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B9C41375-AFDE-4AB3-AC77-515D1FD836E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itle Page" sheetId="11" r:id="rId1"/>
    <sheet name="Table S1" sheetId="5" r:id="rId2"/>
    <sheet name="Table S2" sheetId="1" r:id="rId3"/>
    <sheet name="Table S3" sheetId="6" r:id="rId4"/>
    <sheet name="Table S4" sheetId="7" r:id="rId5"/>
    <sheet name="Table S5" sheetId="2" r:id="rId6"/>
    <sheet name="Table S6" sheetId="8" r:id="rId7"/>
    <sheet name="Table S7" sheetId="9" r:id="rId8"/>
    <sheet name="Table S8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04" i="8" l="1"/>
  <c r="O204" i="8"/>
  <c r="P204" i="8"/>
  <c r="Q203" i="8"/>
  <c r="O203" i="8"/>
  <c r="P203" i="8"/>
  <c r="Q202" i="8"/>
  <c r="O202" i="8"/>
  <c r="P202" i="8"/>
  <c r="Q201" i="8"/>
  <c r="O201" i="8"/>
  <c r="P201" i="8"/>
  <c r="Q200" i="8"/>
  <c r="O200" i="8"/>
  <c r="P200" i="8"/>
  <c r="Q199" i="8"/>
  <c r="O199" i="8"/>
  <c r="P199" i="8"/>
  <c r="Q198" i="8"/>
  <c r="O198" i="8"/>
  <c r="P198" i="8"/>
  <c r="Q197" i="8"/>
  <c r="O197" i="8"/>
  <c r="P197" i="8"/>
  <c r="Q196" i="8"/>
  <c r="O196" i="8"/>
  <c r="P196" i="8"/>
  <c r="Q195" i="8"/>
  <c r="O195" i="8"/>
  <c r="P195" i="8"/>
  <c r="Q194" i="8"/>
  <c r="O194" i="8"/>
  <c r="P194" i="8"/>
  <c r="Q193" i="8"/>
  <c r="O193" i="8"/>
  <c r="P193" i="8"/>
  <c r="Q192" i="8"/>
  <c r="O192" i="8"/>
  <c r="P192" i="8"/>
  <c r="Q191" i="8"/>
  <c r="O191" i="8"/>
  <c r="P191" i="8"/>
  <c r="Q190" i="8"/>
  <c r="O190" i="8"/>
  <c r="P190" i="8"/>
  <c r="Q189" i="8"/>
  <c r="O189" i="8"/>
  <c r="P189" i="8"/>
  <c r="Q188" i="8"/>
  <c r="O188" i="8"/>
  <c r="P188" i="8"/>
  <c r="Q187" i="8"/>
  <c r="O187" i="8"/>
  <c r="P187" i="8"/>
  <c r="Q186" i="8"/>
  <c r="O186" i="8"/>
  <c r="P186" i="8"/>
  <c r="Q185" i="8"/>
  <c r="O185" i="8"/>
  <c r="P185" i="8"/>
  <c r="Q184" i="8"/>
  <c r="O184" i="8"/>
  <c r="P184" i="8"/>
  <c r="Q183" i="8"/>
  <c r="O183" i="8"/>
  <c r="P183" i="8"/>
  <c r="Q182" i="8"/>
  <c r="O182" i="8"/>
  <c r="P182" i="8"/>
  <c r="Q181" i="8"/>
  <c r="O181" i="8"/>
  <c r="P181" i="8"/>
  <c r="Q180" i="8"/>
  <c r="O180" i="8"/>
  <c r="P180" i="8"/>
  <c r="Q179" i="8"/>
  <c r="O179" i="8"/>
  <c r="P179" i="8"/>
  <c r="Q178" i="8"/>
  <c r="O178" i="8"/>
  <c r="P178" i="8"/>
  <c r="Q177" i="8"/>
  <c r="O177" i="8"/>
  <c r="P177" i="8"/>
  <c r="Q176" i="8"/>
  <c r="O176" i="8"/>
  <c r="P176" i="8"/>
  <c r="Q175" i="8"/>
  <c r="O175" i="8"/>
  <c r="P175" i="8"/>
  <c r="Q174" i="8"/>
  <c r="O174" i="8"/>
  <c r="P174" i="8"/>
  <c r="Q173" i="8"/>
  <c r="O173" i="8"/>
  <c r="P173" i="8"/>
  <c r="Q172" i="8"/>
  <c r="O172" i="8"/>
  <c r="P172" i="8"/>
  <c r="Q171" i="8"/>
  <c r="O171" i="8"/>
  <c r="P171" i="8"/>
  <c r="Q170" i="8"/>
  <c r="O170" i="8"/>
  <c r="P170" i="8"/>
  <c r="Q169" i="8"/>
  <c r="O169" i="8"/>
  <c r="P169" i="8"/>
  <c r="Q168" i="8"/>
  <c r="O168" i="8"/>
  <c r="P168" i="8"/>
  <c r="Q167" i="8"/>
  <c r="O167" i="8"/>
  <c r="P167" i="8"/>
  <c r="Q166" i="8"/>
  <c r="O166" i="8"/>
  <c r="P166" i="8"/>
  <c r="Q165" i="8"/>
  <c r="O165" i="8"/>
  <c r="P165" i="8"/>
  <c r="Q164" i="8"/>
  <c r="O164" i="8"/>
  <c r="P164" i="8"/>
  <c r="Q163" i="8"/>
  <c r="O163" i="8"/>
  <c r="P163" i="8"/>
  <c r="Q162" i="8"/>
  <c r="O162" i="8"/>
  <c r="P162" i="8"/>
  <c r="Q161" i="8"/>
  <c r="O161" i="8"/>
  <c r="P161" i="8"/>
  <c r="Q160" i="8"/>
  <c r="O160" i="8"/>
  <c r="P160" i="8"/>
  <c r="Q159" i="8"/>
  <c r="O159" i="8"/>
  <c r="P159" i="8"/>
  <c r="Q158" i="8"/>
  <c r="O158" i="8"/>
  <c r="P158" i="8"/>
  <c r="Q157" i="8"/>
  <c r="O157" i="8"/>
  <c r="P157" i="8"/>
  <c r="Q156" i="8"/>
  <c r="O156" i="8"/>
  <c r="P156" i="8"/>
  <c r="Q155" i="8"/>
  <c r="O155" i="8"/>
  <c r="P155" i="8"/>
  <c r="Q154" i="8"/>
  <c r="O154" i="8"/>
  <c r="P154" i="8"/>
  <c r="Q153" i="8"/>
  <c r="O153" i="8"/>
  <c r="P153" i="8"/>
  <c r="Q152" i="8"/>
  <c r="O152" i="8"/>
  <c r="P152" i="8"/>
  <c r="Q151" i="8"/>
  <c r="O151" i="8"/>
  <c r="P151" i="8"/>
  <c r="Q150" i="8"/>
  <c r="O150" i="8"/>
  <c r="P150" i="8"/>
  <c r="Q149" i="8"/>
  <c r="O149" i="8"/>
  <c r="P149" i="8"/>
  <c r="Q148" i="8"/>
  <c r="O148" i="8"/>
  <c r="P148" i="8"/>
  <c r="Q147" i="8"/>
  <c r="O147" i="8"/>
  <c r="P147" i="8"/>
  <c r="Q146" i="8"/>
  <c r="O146" i="8"/>
  <c r="P146" i="8"/>
  <c r="Q145" i="8"/>
  <c r="O145" i="8"/>
  <c r="P145" i="8"/>
  <c r="Q144" i="8"/>
  <c r="O144" i="8"/>
  <c r="P144" i="8"/>
  <c r="Q143" i="8"/>
  <c r="O143" i="8"/>
  <c r="P143" i="8"/>
  <c r="Q142" i="8"/>
  <c r="O142" i="8"/>
  <c r="P142" i="8"/>
  <c r="Q141" i="8"/>
  <c r="O141" i="8"/>
  <c r="P141" i="8"/>
  <c r="Q140" i="8"/>
  <c r="O140" i="8"/>
  <c r="P140" i="8"/>
  <c r="Q139" i="8"/>
  <c r="O139" i="8"/>
  <c r="P139" i="8"/>
  <c r="Q138" i="8"/>
  <c r="O138" i="8"/>
  <c r="P138" i="8"/>
  <c r="Q137" i="8"/>
  <c r="O137" i="8"/>
  <c r="P137" i="8"/>
  <c r="Q136" i="8"/>
  <c r="O136" i="8"/>
  <c r="P136" i="8"/>
  <c r="Q135" i="8"/>
  <c r="O135" i="8"/>
  <c r="P135" i="8"/>
  <c r="Q134" i="8"/>
  <c r="O134" i="8"/>
  <c r="P134" i="8"/>
  <c r="Q133" i="8"/>
  <c r="O133" i="8"/>
  <c r="P133" i="8"/>
  <c r="Q132" i="8"/>
  <c r="O132" i="8"/>
  <c r="P132" i="8"/>
  <c r="Q131" i="8"/>
  <c r="O131" i="8"/>
  <c r="P131" i="8"/>
  <c r="Q130" i="8"/>
  <c r="O130" i="8"/>
  <c r="P130" i="8"/>
  <c r="Q129" i="8"/>
  <c r="O129" i="8"/>
  <c r="P129" i="8"/>
  <c r="Q128" i="8"/>
  <c r="O128" i="8"/>
  <c r="P128" i="8"/>
  <c r="Q127" i="8"/>
  <c r="O127" i="8"/>
  <c r="P127" i="8"/>
  <c r="Q126" i="8"/>
  <c r="O126" i="8"/>
  <c r="P126" i="8"/>
  <c r="Q125" i="8"/>
  <c r="O125" i="8"/>
  <c r="P125" i="8"/>
  <c r="Q124" i="8"/>
  <c r="O124" i="8"/>
  <c r="P124" i="8"/>
  <c r="Q123" i="8"/>
  <c r="O123" i="8"/>
  <c r="P123" i="8"/>
  <c r="Q122" i="8"/>
  <c r="O122" i="8"/>
  <c r="P122" i="8"/>
  <c r="Q121" i="8"/>
  <c r="O121" i="8"/>
  <c r="P121" i="8"/>
  <c r="Q120" i="8"/>
  <c r="O120" i="8"/>
  <c r="P120" i="8"/>
  <c r="Q119" i="8"/>
  <c r="O119" i="8"/>
  <c r="P119" i="8"/>
  <c r="Q118" i="8"/>
  <c r="O118" i="8"/>
  <c r="P118" i="8"/>
  <c r="Q117" i="8"/>
  <c r="O117" i="8"/>
  <c r="P117" i="8"/>
  <c r="Q116" i="8"/>
  <c r="O116" i="8"/>
  <c r="P116" i="8"/>
  <c r="Q115" i="8"/>
  <c r="O115" i="8"/>
  <c r="P115" i="8"/>
  <c r="Q114" i="8"/>
  <c r="O114" i="8"/>
  <c r="P114" i="8"/>
  <c r="Q113" i="8"/>
  <c r="O113" i="8"/>
  <c r="P113" i="8"/>
  <c r="Q112" i="8"/>
  <c r="O112" i="8"/>
  <c r="P112" i="8"/>
  <c r="Q111" i="8"/>
  <c r="O111" i="8"/>
  <c r="P111" i="8"/>
  <c r="Q110" i="8"/>
  <c r="O110" i="8"/>
  <c r="P110" i="8"/>
  <c r="Q109" i="8"/>
  <c r="O109" i="8"/>
  <c r="P109" i="8"/>
  <c r="Q108" i="8"/>
  <c r="O108" i="8"/>
  <c r="P108" i="8"/>
  <c r="Q107" i="8"/>
  <c r="O107" i="8"/>
  <c r="P107" i="8"/>
  <c r="Q106" i="8"/>
  <c r="O106" i="8"/>
  <c r="P106" i="8"/>
  <c r="Q105" i="8"/>
  <c r="O105" i="8"/>
  <c r="P105" i="8"/>
  <c r="Q104" i="8"/>
  <c r="O104" i="8"/>
  <c r="P104" i="8"/>
  <c r="Q103" i="8"/>
  <c r="O103" i="8"/>
  <c r="P103" i="8"/>
  <c r="Q102" i="8"/>
  <c r="O102" i="8"/>
  <c r="P102" i="8"/>
  <c r="Q101" i="8"/>
  <c r="O101" i="8"/>
  <c r="P101" i="8"/>
  <c r="Q100" i="8"/>
  <c r="O100" i="8"/>
  <c r="P100" i="8"/>
  <c r="Q99" i="8"/>
  <c r="O99" i="8"/>
  <c r="P99" i="8"/>
  <c r="Q98" i="8"/>
  <c r="O98" i="8"/>
  <c r="P98" i="8"/>
  <c r="Q97" i="8"/>
  <c r="O97" i="8"/>
  <c r="P97" i="8"/>
  <c r="Q96" i="8"/>
  <c r="O96" i="8"/>
  <c r="P96" i="8"/>
  <c r="Q95" i="8"/>
  <c r="O95" i="8"/>
  <c r="P95" i="8"/>
  <c r="Q94" i="8"/>
  <c r="O94" i="8"/>
  <c r="P94" i="8"/>
  <c r="Q93" i="8"/>
  <c r="O93" i="8"/>
  <c r="P93" i="8"/>
  <c r="Q92" i="8"/>
  <c r="O92" i="8"/>
  <c r="P92" i="8"/>
  <c r="Q91" i="8"/>
  <c r="O91" i="8"/>
  <c r="P91" i="8"/>
  <c r="Q90" i="8"/>
  <c r="O90" i="8"/>
  <c r="P90" i="8"/>
  <c r="Q89" i="8"/>
  <c r="O89" i="8"/>
  <c r="P89" i="8"/>
  <c r="Q88" i="8"/>
  <c r="O88" i="8"/>
  <c r="P88" i="8"/>
  <c r="Q87" i="8"/>
  <c r="O87" i="8"/>
  <c r="P87" i="8"/>
  <c r="Q86" i="8"/>
  <c r="O86" i="8"/>
  <c r="P86" i="8"/>
  <c r="Q85" i="8"/>
  <c r="O85" i="8"/>
  <c r="P85" i="8"/>
  <c r="Q84" i="8"/>
  <c r="O84" i="8"/>
  <c r="P84" i="8"/>
  <c r="Q83" i="8"/>
  <c r="O83" i="8"/>
  <c r="P83" i="8"/>
  <c r="Q82" i="8"/>
  <c r="O82" i="8"/>
  <c r="P82" i="8"/>
  <c r="Q81" i="8"/>
  <c r="O81" i="8"/>
  <c r="P81" i="8"/>
  <c r="Q80" i="8"/>
  <c r="O80" i="8"/>
  <c r="P80" i="8"/>
  <c r="Q79" i="8"/>
  <c r="O79" i="8"/>
  <c r="P79" i="8"/>
  <c r="Q78" i="8"/>
  <c r="O78" i="8"/>
  <c r="P78" i="8"/>
  <c r="Q77" i="8"/>
  <c r="O77" i="8"/>
  <c r="P77" i="8"/>
  <c r="Q76" i="8"/>
  <c r="O76" i="8"/>
  <c r="P76" i="8"/>
  <c r="Q75" i="8"/>
  <c r="O75" i="8"/>
  <c r="P75" i="8"/>
  <c r="Q74" i="8"/>
  <c r="O74" i="8"/>
  <c r="P74" i="8"/>
  <c r="Q73" i="8"/>
  <c r="O73" i="8"/>
  <c r="P73" i="8"/>
  <c r="Q72" i="8"/>
  <c r="O72" i="8"/>
  <c r="P72" i="8"/>
  <c r="Q71" i="8"/>
  <c r="O71" i="8"/>
  <c r="P71" i="8"/>
  <c r="Q70" i="8"/>
  <c r="O70" i="8"/>
  <c r="P70" i="8"/>
  <c r="Q69" i="8"/>
  <c r="O69" i="8"/>
  <c r="P69" i="8"/>
  <c r="Q68" i="8"/>
  <c r="O68" i="8"/>
  <c r="P68" i="8"/>
  <c r="Q67" i="8"/>
  <c r="O67" i="8"/>
  <c r="P67" i="8"/>
  <c r="Q66" i="8"/>
  <c r="O66" i="8"/>
  <c r="P66" i="8"/>
  <c r="Q65" i="8"/>
  <c r="O65" i="8"/>
  <c r="P65" i="8"/>
  <c r="Q64" i="8"/>
  <c r="O64" i="8"/>
  <c r="P64" i="8"/>
  <c r="Q63" i="8"/>
  <c r="O63" i="8"/>
  <c r="P63" i="8"/>
  <c r="Q62" i="8"/>
  <c r="O62" i="8"/>
  <c r="P62" i="8"/>
  <c r="Q61" i="8"/>
  <c r="O61" i="8"/>
  <c r="P61" i="8"/>
  <c r="Q60" i="8"/>
  <c r="O60" i="8"/>
  <c r="P60" i="8"/>
  <c r="Q59" i="8"/>
  <c r="O59" i="8"/>
  <c r="P59" i="8"/>
  <c r="Q58" i="8"/>
  <c r="O58" i="8"/>
  <c r="P58" i="8"/>
  <c r="Q57" i="8"/>
  <c r="O57" i="8"/>
  <c r="P57" i="8"/>
  <c r="Q56" i="8"/>
  <c r="O56" i="8"/>
  <c r="P56" i="8"/>
  <c r="Q55" i="8"/>
  <c r="O55" i="8"/>
  <c r="P55" i="8"/>
  <c r="Q54" i="8"/>
  <c r="O54" i="8"/>
  <c r="P54" i="8"/>
  <c r="Q53" i="8"/>
  <c r="O53" i="8"/>
  <c r="P53" i="8"/>
  <c r="Q52" i="8"/>
  <c r="O52" i="8"/>
  <c r="P52" i="8"/>
  <c r="Q51" i="8"/>
  <c r="O51" i="8"/>
  <c r="P51" i="8"/>
  <c r="Q50" i="8"/>
  <c r="O50" i="8"/>
  <c r="P50" i="8"/>
  <c r="Q49" i="8"/>
  <c r="O49" i="8"/>
  <c r="P49" i="8"/>
  <c r="Q48" i="8"/>
  <c r="O48" i="8"/>
  <c r="P48" i="8"/>
  <c r="Q47" i="8"/>
  <c r="O47" i="8"/>
  <c r="P47" i="8"/>
  <c r="Q46" i="8"/>
  <c r="O46" i="8"/>
  <c r="P46" i="8"/>
  <c r="Q45" i="8"/>
  <c r="O45" i="8"/>
  <c r="P45" i="8"/>
  <c r="Q44" i="8"/>
  <c r="O44" i="8"/>
  <c r="P44" i="8"/>
  <c r="Q43" i="8"/>
  <c r="O43" i="8"/>
  <c r="P43" i="8"/>
  <c r="Q42" i="8"/>
  <c r="O42" i="8"/>
  <c r="P42" i="8"/>
  <c r="Q41" i="8"/>
  <c r="O41" i="8"/>
  <c r="P41" i="8"/>
  <c r="Q40" i="8"/>
  <c r="O40" i="8"/>
  <c r="P40" i="8"/>
  <c r="Q39" i="8"/>
  <c r="O39" i="8"/>
  <c r="P39" i="8"/>
  <c r="Q38" i="8"/>
  <c r="O38" i="8"/>
  <c r="P38" i="8"/>
  <c r="Q37" i="8"/>
  <c r="O37" i="8"/>
  <c r="P37" i="8"/>
  <c r="Q36" i="8"/>
  <c r="O36" i="8"/>
  <c r="P36" i="8"/>
  <c r="Q35" i="8"/>
  <c r="O35" i="8"/>
  <c r="P35" i="8"/>
  <c r="Q34" i="8"/>
  <c r="O34" i="8"/>
  <c r="P34" i="8"/>
  <c r="Q33" i="8"/>
  <c r="O33" i="8"/>
  <c r="P33" i="8"/>
  <c r="Q32" i="8"/>
  <c r="O32" i="8"/>
  <c r="P32" i="8"/>
  <c r="Q31" i="8"/>
  <c r="O31" i="8"/>
  <c r="P31" i="8"/>
  <c r="Q30" i="8"/>
  <c r="O30" i="8"/>
  <c r="P30" i="8"/>
  <c r="Q29" i="8"/>
  <c r="O29" i="8"/>
  <c r="P29" i="8"/>
  <c r="Q28" i="8"/>
  <c r="O28" i="8"/>
  <c r="P28" i="8"/>
  <c r="Q27" i="8"/>
  <c r="O27" i="8"/>
  <c r="P27" i="8"/>
  <c r="Q26" i="8"/>
  <c r="O26" i="8"/>
  <c r="P26" i="8"/>
  <c r="Q25" i="8"/>
  <c r="O25" i="8"/>
  <c r="P25" i="8"/>
  <c r="Q22" i="8"/>
  <c r="O22" i="8"/>
  <c r="P22" i="8"/>
  <c r="Q20" i="8"/>
  <c r="O20" i="8"/>
  <c r="P20" i="8"/>
  <c r="Q19" i="8"/>
  <c r="O19" i="8"/>
  <c r="P19" i="8"/>
  <c r="Q18" i="8"/>
  <c r="O18" i="8"/>
  <c r="P18" i="8"/>
  <c r="Q17" i="8"/>
  <c r="O17" i="8"/>
  <c r="P17" i="8"/>
  <c r="Q16" i="8"/>
  <c r="O16" i="8"/>
  <c r="P16" i="8"/>
  <c r="Q15" i="8"/>
  <c r="O15" i="8"/>
  <c r="P15" i="8"/>
  <c r="Q14" i="8"/>
  <c r="O14" i="8"/>
  <c r="P14" i="8"/>
  <c r="Q13" i="8"/>
  <c r="O13" i="8"/>
  <c r="P13" i="8"/>
  <c r="Q12" i="8"/>
  <c r="O12" i="8"/>
  <c r="P12" i="8"/>
  <c r="Q11" i="8"/>
  <c r="O11" i="8"/>
  <c r="P11" i="8"/>
  <c r="Q10" i="8"/>
  <c r="O10" i="8"/>
  <c r="P10" i="8"/>
  <c r="Q9" i="8"/>
  <c r="O9" i="8"/>
  <c r="P9" i="8"/>
  <c r="Q8" i="8"/>
  <c r="O8" i="8"/>
  <c r="P8" i="8"/>
  <c r="Q7" i="8"/>
  <c r="O7" i="8"/>
  <c r="P7" i="8"/>
  <c r="Q6" i="8"/>
  <c r="O6" i="8"/>
  <c r="P6" i="8"/>
  <c r="Q5" i="8"/>
  <c r="O5" i="8"/>
  <c r="P5" i="8"/>
  <c r="Q4" i="8"/>
  <c r="O4" i="8"/>
  <c r="P4" i="8"/>
</calcChain>
</file>

<file path=xl/sharedStrings.xml><?xml version="1.0" encoding="utf-8"?>
<sst xmlns="http://schemas.openxmlformats.org/spreadsheetml/2006/main" count="10792" uniqueCount="1801">
  <si>
    <t>Emsemble Plant Gene ID</t>
  </si>
  <si>
    <t>Type</t>
  </si>
  <si>
    <t>Subfamily</t>
  </si>
  <si>
    <t>Chr</t>
  </si>
  <si>
    <t>Genomic Location</t>
  </si>
  <si>
    <t>Orientation</t>
  </si>
  <si>
    <t>Exons</t>
  </si>
  <si>
    <t>Protein Length (AA)</t>
  </si>
  <si>
    <t>Molecular Weight (g/mol or Dalton)</t>
  </si>
  <si>
    <t>Iso-electric Point (pI)</t>
  </si>
  <si>
    <t>TraesCS1A02G013100</t>
  </si>
  <si>
    <r>
      <t>M</t>
    </r>
    <r>
      <rPr>
        <sz val="11"/>
        <color theme="1"/>
        <rFont val="Times New Roman"/>
        <family val="1"/>
      </rPr>
      <t>α</t>
    </r>
  </si>
  <si>
    <t>1A</t>
  </si>
  <si>
    <t>1A: 7,311,700-7,312,269 </t>
  </si>
  <si>
    <t>Forward</t>
  </si>
  <si>
    <t> 20,752.55</t>
  </si>
  <si>
    <t>TraesCS1A02G044900</t>
  </si>
  <si>
    <t>MIKCc</t>
  </si>
  <si>
    <t>AGL17 (ANR1)</t>
  </si>
  <si>
    <t>1A:25710348-25713956</t>
  </si>
  <si>
    <t>TraesCS1A02G045000</t>
  </si>
  <si>
    <t>1A:25791324-25795224</t>
  </si>
  <si>
    <t>TraesCS1A02G061800</t>
  </si>
  <si>
    <t>1A: 42,279,404-42,279,919</t>
  </si>
  <si>
    <t>Reverse</t>
  </si>
  <si>
    <t>TraesCS1A02G125800</t>
  </si>
  <si>
    <t>AG/STK</t>
  </si>
  <si>
    <t>1A:150450043-150456406</t>
  </si>
  <si>
    <t>TraesCS1A02G199600</t>
  </si>
  <si>
    <t>SOC1 (TM3)</t>
  </si>
  <si>
    <t>1A:358761794-358762871</t>
  </si>
  <si>
    <t>TraesCS1A02G199900</t>
  </si>
  <si>
    <t>1A:359228992-359245549</t>
  </si>
  <si>
    <t>TraesCS1A02G262700</t>
  </si>
  <si>
    <t>1A:458217152-458220109</t>
  </si>
  <si>
    <t>TraesCS1A02G264300</t>
  </si>
  <si>
    <t>PI (GLO)</t>
  </si>
  <si>
    <t>1A:459946982-459947878</t>
  </si>
  <si>
    <t>TraesCS1A02G310800</t>
  </si>
  <si>
    <t>1A: 501,887,165-501,888,130 </t>
  </si>
  <si>
    <t>14,684.80 </t>
  </si>
  <si>
    <t>TraesCS1B02G058100</t>
  </si>
  <si>
    <t>1B</t>
  </si>
  <si>
    <t>1B:40198743-40199610</t>
  </si>
  <si>
    <t>TraesCS1B02G058200</t>
  </si>
  <si>
    <t>1B:40355783-40361720</t>
  </si>
  <si>
    <t>TraesCS1B02G058300</t>
  </si>
  <si>
    <t>1B:40386745-40389964</t>
  </si>
  <si>
    <t>TraesCS1B02G080200</t>
  </si>
  <si>
    <t>1B:62527934-62528467</t>
  </si>
  <si>
    <t>TraesCS1B02G144800</t>
  </si>
  <si>
    <t>1B:198145549-198153968</t>
  </si>
  <si>
    <t>WAG-1</t>
  </si>
  <si>
    <t>TraesCS1B02G214500</t>
  </si>
  <si>
    <t>1B:389213339-389224699</t>
  </si>
  <si>
    <t>TraesCS1B02G214600</t>
  </si>
  <si>
    <t>1B:389552532-389552717</t>
  </si>
  <si>
    <t>TraesCS1B02G273300</t>
  </si>
  <si>
    <t>1B:480438473-480441460</t>
  </si>
  <si>
    <t>TraesCS1B02G275000</t>
  </si>
  <si>
    <t>1B:482451150-482452765</t>
  </si>
  <si>
    <t>TraesCS1B02G322300</t>
  </si>
  <si>
    <t>1B:546860320-546860853</t>
  </si>
  <si>
    <t>TraesCS1B02G467500</t>
  </si>
  <si>
    <t>Bsister (GGM13)</t>
  </si>
  <si>
    <t>1B:677273709-677274005</t>
  </si>
  <si>
    <t>TraesCS1D02G045500</t>
  </si>
  <si>
    <t>1D</t>
  </si>
  <si>
    <t>1D:24787707-24791222</t>
  </si>
  <si>
    <t>TraesCS1D02G045600</t>
  </si>
  <si>
    <t>1D:24929821-24935922</t>
  </si>
  <si>
    <t>TraesCS1D02G045700</t>
  </si>
  <si>
    <t>1D:25101394-25104728</t>
  </si>
  <si>
    <t> 26582.99</t>
  </si>
  <si>
    <t> 6.77</t>
  </si>
  <si>
    <t>TraesCS1D02G062500</t>
  </si>
  <si>
    <t>1D:42344873-42345130</t>
  </si>
  <si>
    <t>TraesCS1D02G127700</t>
  </si>
  <si>
    <t>1D:140519692-140526607</t>
  </si>
  <si>
    <t>TraesCS1D02G203300</t>
  </si>
  <si>
    <t>1D:287458213-287467974</t>
  </si>
  <si>
    <t>TraesCS1D02G203400</t>
  </si>
  <si>
    <t>1D:288082689-288103409</t>
  </si>
  <si>
    <t>TraesCS1D02G262700</t>
  </si>
  <si>
    <t>1D:356928483-356933054</t>
  </si>
  <si>
    <t> 27,647.30</t>
  </si>
  <si>
    <t>TraesCS1D02G264500</t>
  </si>
  <si>
    <t>1D:360386910-360388787</t>
  </si>
  <si>
    <t>TraesCS1D02G310700</t>
  </si>
  <si>
    <t>1D:406676071-406677000</t>
  </si>
  <si>
    <t>TraesCS1D02G441200</t>
  </si>
  <si>
    <t>1D:486249993-486251682</t>
  </si>
  <si>
    <t>TraesCS2A02G146400</t>
  </si>
  <si>
    <r>
      <t>M</t>
    </r>
    <r>
      <rPr>
        <sz val="11"/>
        <color theme="1"/>
        <rFont val="Calibri"/>
        <family val="2"/>
      </rPr>
      <t>γ</t>
    </r>
  </si>
  <si>
    <t>2A</t>
  </si>
  <si>
    <t>2A:90768640-90769269</t>
  </si>
  <si>
    <t>TraesCS2A02G153100</t>
  </si>
  <si>
    <t>2A:101127995-101129131</t>
  </si>
  <si>
    <t>TraesCS2A02G174300</t>
  </si>
  <si>
    <t>AP1 (SQUA)</t>
  </si>
  <si>
    <t>2A:132861586-132876424</t>
  </si>
  <si>
    <t>TraesCS2A02G261200</t>
  </si>
  <si>
    <t>2A:411944790-411950117</t>
  </si>
  <si>
    <t>TraesCS2A02G283500</t>
  </si>
  <si>
    <t>MIKC*</t>
  </si>
  <si>
    <t>2A:475528390-475528653</t>
  </si>
  <si>
    <t>TraesCS2A02G311100</t>
  </si>
  <si>
    <t>AGL12</t>
  </si>
  <si>
    <t>2A:534626124-534628136</t>
  </si>
  <si>
    <t>TraesCS2A02G337900</t>
  </si>
  <si>
    <t>2A:572055231-572068570</t>
  </si>
  <si>
    <t>TraesCS2A02G422400</t>
  </si>
  <si>
    <t>2A:677482423-677483602</t>
  </si>
  <si>
    <t>TraesCS2A02G459200</t>
  </si>
  <si>
    <r>
      <t>M</t>
    </r>
    <r>
      <rPr>
        <sz val="11"/>
        <color theme="1"/>
        <rFont val="Calibri"/>
        <family val="2"/>
      </rPr>
      <t>β</t>
    </r>
  </si>
  <si>
    <t>2A:706276700-706277842</t>
  </si>
  <si>
    <t>TraesCS2A02G475000</t>
  </si>
  <si>
    <t>2A:715826378-715827515</t>
  </si>
  <si>
    <t>TraesCS2A02G523900</t>
  </si>
  <si>
    <t>2A:745087220-745088131</t>
  </si>
  <si>
    <t>TraesCS2B02G146100</t>
  </si>
  <si>
    <t>2B</t>
  </si>
  <si>
    <t>2B:111926876-111927409</t>
  </si>
  <si>
    <t>TraesCS2B02G171700</t>
  </si>
  <si>
    <t>2B:146006985-146007560</t>
  </si>
  <si>
    <t>TraesCS2B02G200800</t>
  </si>
  <si>
    <t>2B:180042976-180059836</t>
  </si>
  <si>
    <t>TraesCS2B02G281000</t>
  </si>
  <si>
    <t>2B:387698476-387705670</t>
  </si>
  <si>
    <t>TraesCS2B02G300500</t>
  </si>
  <si>
    <t>2B:422966830-422989381</t>
  </si>
  <si>
    <t>TraesCS2B02G328000</t>
  </si>
  <si>
    <t>2B:470060094-470062174</t>
  </si>
  <si>
    <t>TraesCS2B02G344000</t>
  </si>
  <si>
    <t>2B:490319322-490333442</t>
  </si>
  <si>
    <t>TraesCS2B02G440900</t>
  </si>
  <si>
    <t>2B:632624391-632625548</t>
  </si>
  <si>
    <t>TraesCS2B02G557500</t>
  </si>
  <si>
    <t>2B:752299262-752299630</t>
  </si>
  <si>
    <t>TraesCS2D02G128000</t>
  </si>
  <si>
    <t>2D</t>
  </si>
  <si>
    <t>2D:74773376-74774818</t>
  </si>
  <si>
    <t>TraesCS2D02G150900</t>
  </si>
  <si>
    <t>2D:93260984-93261616</t>
  </si>
  <si>
    <t>TraesCS2D02G181400</t>
  </si>
  <si>
    <t>2D:126124950-126149743</t>
  </si>
  <si>
    <t> 22,149.70</t>
  </si>
  <si>
    <t>TraesCS2D02G262700</t>
  </si>
  <si>
    <t>2D:318910256-318917674</t>
  </si>
  <si>
    <t>TraesCS2D02G282200</t>
  </si>
  <si>
    <t>2D:355292628-355292967</t>
  </si>
  <si>
    <t>TraesCS2D02G282300</t>
  </si>
  <si>
    <t>2D:355320089-355322924</t>
  </si>
  <si>
    <t>TraesCS2D02G309300</t>
  </si>
  <si>
    <t>2D:396662811-396664609</t>
  </si>
  <si>
    <t>TraesCS2D02G325000</t>
  </si>
  <si>
    <t>2D:418044662-418059603 </t>
  </si>
  <si>
    <t>TraesCS2D02G418800</t>
  </si>
  <si>
    <t>2D:533062033-533064511</t>
  </si>
  <si>
    <t>TraesCS2D02G526000</t>
  </si>
  <si>
    <t>2D:614648759-614649364 </t>
  </si>
  <si>
    <t>TraesCS2D02G526200</t>
  </si>
  <si>
    <t>2D:614750866-614751573</t>
  </si>
  <si>
    <t>TraesCS2D02G529700</t>
  </si>
  <si>
    <t>2D:616754939-616755438</t>
  </si>
  <si>
    <t>TraesCS3A02G090300</t>
  </si>
  <si>
    <t>3A</t>
  </si>
  <si>
    <t>3A:57481565-57482942</t>
  </si>
  <si>
    <t>TraesCS3A02G090900</t>
  </si>
  <si>
    <t>3A:57717174-57717731 </t>
  </si>
  <si>
    <t>TraesCS3A02G137500</t>
  </si>
  <si>
    <t>3A:114567344-114567940 </t>
  </si>
  <si>
    <t>TraesCS3A02G284400</t>
  </si>
  <si>
    <t>OsMADS32</t>
  </si>
  <si>
    <t>3A:513428784-513430751 </t>
  </si>
  <si>
    <t>TraesCS3A02G312600</t>
  </si>
  <si>
    <t>3A:552434323-552435078</t>
  </si>
  <si>
    <t>TraesCS3A02G314300</t>
  </si>
  <si>
    <t>3A:555035575-555042747 </t>
  </si>
  <si>
    <t>WAG-2</t>
  </si>
  <si>
    <t>TraesCS3A02G359300</t>
  </si>
  <si>
    <t>3A:607233433-607234422</t>
  </si>
  <si>
    <t>TraesCS3A02G406500</t>
  </si>
  <si>
    <t>3A:651584499-651587239 </t>
  </si>
  <si>
    <t>TraesCS3A02G417800</t>
  </si>
  <si>
    <t>3A:659949007-659949921</t>
  </si>
  <si>
    <t>TraesCS3A02G432900</t>
  </si>
  <si>
    <t>3A:674255529-674279639 </t>
  </si>
  <si>
    <t>TraesCS3A02G434400</t>
  </si>
  <si>
    <t>3A:676207708-676243822 </t>
  </si>
  <si>
    <t>TraesCS3A02G434700</t>
  </si>
  <si>
    <t>3A:676850471-676853493 </t>
  </si>
  <si>
    <t>TraesCS3A02G434900</t>
  </si>
  <si>
    <t>3A:676887769-676905903 </t>
  </si>
  <si>
    <t>TraesCS3A02G435000</t>
  </si>
  <si>
    <t>3A:677141676-677172170 </t>
  </si>
  <si>
    <t>TraesCS3A02G454500</t>
  </si>
  <si>
    <t>3A:692677753-692678688 </t>
  </si>
  <si>
    <t>TraesCS3A02G527400</t>
  </si>
  <si>
    <t>3A:741844276-741845475</t>
  </si>
  <si>
    <t>42,770.12 </t>
  </si>
  <si>
    <t>TraesCS3A02G535200</t>
  </si>
  <si>
    <t>3A:746900737-746901063 </t>
  </si>
  <si>
    <t>TraesCS3B02G105700</t>
  </si>
  <si>
    <t>3B</t>
  </si>
  <si>
    <t>3B:71553994-71555132 </t>
  </si>
  <si>
    <t>TraesCS3B02G155200</t>
  </si>
  <si>
    <t>3B:147872442-147873026 </t>
  </si>
  <si>
    <t>TraesCS3B02G157500</t>
  </si>
  <si>
    <t>3B:151444094-151450873 </t>
  </si>
  <si>
    <t>TraesCS3B02G159600</t>
  </si>
  <si>
    <t>3B:154457308-154458063</t>
  </si>
  <si>
    <t> 27,963.34</t>
  </si>
  <si>
    <t>TraesCS3B02G318300</t>
  </si>
  <si>
    <t>3B:513254148-513256115 </t>
  </si>
  <si>
    <t>TraesCS3B02G440200</t>
  </si>
  <si>
    <t>3B:679642968-679644268 </t>
  </si>
  <si>
    <t>TraesCS3B02G453000</t>
  </si>
  <si>
    <t>3B:694036373-694036693 </t>
  </si>
  <si>
    <t>TraesCS3B02G454700</t>
  </si>
  <si>
    <t>3B:696332312-696332902 </t>
  </si>
  <si>
    <t>TraesCS3B02G469700</t>
  </si>
  <si>
    <t>3B:716709794-716741846 </t>
  </si>
  <si>
    <t>TraesCS3B02G470000</t>
  </si>
  <si>
    <t>3B:717278888-717310147 </t>
  </si>
  <si>
    <t>TraesCS3B02G493100</t>
  </si>
  <si>
    <t>3B:738716910-738717890 </t>
  </si>
  <si>
    <t>TraesCS3B02G595700</t>
  </si>
  <si>
    <t>3B:818785742-818786905</t>
  </si>
  <si>
    <t>TraesCS3B02G608600</t>
  </si>
  <si>
    <t>3B:826919306-826919632 </t>
  </si>
  <si>
    <t>TraesCS3B02G608700</t>
  </si>
  <si>
    <t>3B:827515120-827517230</t>
  </si>
  <si>
    <t>TraesCS3B02G612300</t>
  </si>
  <si>
    <t>3B:829742374-829742895</t>
  </si>
  <si>
    <t>TraesCS3B02G612400</t>
  </si>
  <si>
    <t>3B:829817383-829818153 </t>
  </si>
  <si>
    <t>TraesCS3B02G612500</t>
  </si>
  <si>
    <t>3B:829935377-829935940 </t>
  </si>
  <si>
    <t>TraesCS3B02G612600</t>
  </si>
  <si>
    <t>3B:830056167-830056862 </t>
  </si>
  <si>
    <t>TraesCS3B02G612700</t>
  </si>
  <si>
    <t>3B:830112178-830112474 </t>
  </si>
  <si>
    <t>TraesCS3B02G612800</t>
  </si>
  <si>
    <t>3B:830321241-830321681 </t>
  </si>
  <si>
    <t>TraesCS3B02G612900</t>
  </si>
  <si>
    <t>3B:830611267-830611707 </t>
  </si>
  <si>
    <t>TraesCS3D02G090300</t>
  </si>
  <si>
    <t>3D</t>
  </si>
  <si>
    <t>3D:45923056-45923626 </t>
  </si>
  <si>
    <t>TraesCS3D02G090600</t>
  </si>
  <si>
    <t>3D:45954674-45954850</t>
  </si>
  <si>
    <t>TraesCS3D02G102700</t>
  </si>
  <si>
    <t>3D:55220062-55221552 </t>
  </si>
  <si>
    <t>TraesCS3D02G138400</t>
  </si>
  <si>
    <t>3D:96678484-96679053 </t>
  </si>
  <si>
    <t>TraesCS3D02G140200</t>
  </si>
  <si>
    <t>3D:100853128-100860228 </t>
  </si>
  <si>
    <t>TraesCS3D02G284200</t>
  </si>
  <si>
    <t>3D:393524475-393526973</t>
  </si>
  <si>
    <t>TaAGL14</t>
  </si>
  <si>
    <t>TraesCS3D02G401700</t>
  </si>
  <si>
    <t>3D:516382181-516384288 </t>
  </si>
  <si>
    <t>TraesCS3D02G427700</t>
  </si>
  <si>
    <t>3D:541165651-541197791 </t>
  </si>
  <si>
    <t>TraesCS3D02G427900</t>
  </si>
  <si>
    <t>3D:541371483-541403704 </t>
  </si>
  <si>
    <t>TraesCS3D02G428000</t>
  </si>
  <si>
    <t>3D:541598747-541632626 </t>
  </si>
  <si>
    <t>TraesCS3D02G446900</t>
  </si>
  <si>
    <t>3D:555532103-555533092 </t>
  </si>
  <si>
    <t>TraesCS3D02G513800</t>
  </si>
  <si>
    <t>3D:597672201-597672836 </t>
  </si>
  <si>
    <t>TraesCS3D02G532900</t>
  </si>
  <si>
    <t>3D:608748696-608749448 </t>
  </si>
  <si>
    <t>TraesCS3D02G540700</t>
  </si>
  <si>
    <t>3D:612263729-612263980 </t>
  </si>
  <si>
    <t>TraesCS4A02G002600</t>
  </si>
  <si>
    <t>SVP (StMADS11)</t>
  </si>
  <si>
    <t>4A</t>
  </si>
  <si>
    <t>4A:2402444-2412218</t>
  </si>
  <si>
    <t>TraesCS4A02G028100</t>
  </si>
  <si>
    <t>SEP</t>
  </si>
  <si>
    <t>4A:19945891-19958001 </t>
  </si>
  <si>
    <t>TraesCS4A02G028200</t>
  </si>
  <si>
    <t>4A:19991318-20006239 </t>
  </si>
  <si>
    <t>TraesCS4A02G035600</t>
  </si>
  <si>
    <t>4A:28186282-28186650</t>
  </si>
  <si>
    <t>TraesCS4A02G058900</t>
  </si>
  <si>
    <t>4A:52616632-52617252 </t>
  </si>
  <si>
    <t>TraesCS4A02G078700</t>
  </si>
  <si>
    <t>4A:79051966-79054458 </t>
  </si>
  <si>
    <t>TraesCS4A02G137500</t>
  </si>
  <si>
    <t>4A:196783265-196785928</t>
  </si>
  <si>
    <t>11,427.19 </t>
  </si>
  <si>
    <t>TraesCS4A02G169000</t>
  </si>
  <si>
    <t>4A:423891991-423894301 </t>
  </si>
  <si>
    <t>TraesCS4A02G290700</t>
  </si>
  <si>
    <t>4A:594350897-594351879 </t>
  </si>
  <si>
    <t>TraesCS4A02G403600</t>
  </si>
  <si>
    <t>4A:677112170-677113554 </t>
  </si>
  <si>
    <t>TraesCS4B02G023300</t>
  </si>
  <si>
    <t>4B</t>
  </si>
  <si>
    <t>4B:17017132-17019148</t>
  </si>
  <si>
    <t>TraesCS4B02G150200</t>
  </si>
  <si>
    <t>4B:230008547-230011414 </t>
  </si>
  <si>
    <t>TraesCS4B02G245700</t>
  </si>
  <si>
    <t>4B:507976611-507979584 </t>
  </si>
  <si>
    <t>TraesCS4B02G245800</t>
  </si>
  <si>
    <t>4B:508424673-508438020 </t>
  </si>
  <si>
    <t>TraesCS4B02G268300</t>
  </si>
  <si>
    <t>4B:542582820-542583188</t>
  </si>
  <si>
    <t>14,293.15 </t>
  </si>
  <si>
    <t>TraesCS4B02G277800</t>
  </si>
  <si>
    <t>4B:559648238-559661420 </t>
  </si>
  <si>
    <t>TraesCS4B02G302600</t>
  </si>
  <si>
    <t>4B:589180383-589195137 </t>
  </si>
  <si>
    <t>TraesCS4B02G346700</t>
  </si>
  <si>
    <t>4B:640290061-640303520 </t>
  </si>
  <si>
    <t>TraesCS4B02G351500</t>
  </si>
  <si>
    <t>4B:643648563-643651257 </t>
  </si>
  <si>
    <t>TraesCS4D02G021100</t>
  </si>
  <si>
    <t>4D</t>
  </si>
  <si>
    <t>4D:9069403-9070400 </t>
  </si>
  <si>
    <t>TraesCS4D02G147000</t>
  </si>
  <si>
    <t>4D:137765516-137767808 </t>
  </si>
  <si>
    <t>TraesCS4D02G243700</t>
  </si>
  <si>
    <t>4D:407116387-407128454 </t>
  </si>
  <si>
    <t>WLHS1-D</t>
  </si>
  <si>
    <t>TraesCS4D02G245200</t>
  </si>
  <si>
    <t>4D:410402757-410412904 </t>
  </si>
  <si>
    <t>TraesCS4D02G267700</t>
  </si>
  <si>
    <t>4D:438681556-438682072</t>
  </si>
  <si>
    <t>TraesCS4D02G276100</t>
  </si>
  <si>
    <t>4D:447283589-447292824 </t>
  </si>
  <si>
    <t>TraesCS4D02G301100</t>
  </si>
  <si>
    <t>4D:469304663-469319667 </t>
  </si>
  <si>
    <t>TraesCS4D02G341700</t>
  </si>
  <si>
    <t>4D:498384553-498397850 </t>
  </si>
  <si>
    <t>TraesCS4D02G346300</t>
  </si>
  <si>
    <t>4D:500311430-500313762 </t>
  </si>
  <si>
    <t>TraesCS5A02G001800</t>
  </si>
  <si>
    <t>5A</t>
  </si>
  <si>
    <t>5A:1302643-1302822</t>
  </si>
  <si>
    <t>TraesCS5A02G010400</t>
  </si>
  <si>
    <t>5A:6773233-6774048 </t>
  </si>
  <si>
    <t>TraesCS5A02G117500</t>
  </si>
  <si>
    <t>5A:239119910-239123834 </t>
  </si>
  <si>
    <t>WSTK</t>
  </si>
  <si>
    <t>TraesCS5A02G286800</t>
  </si>
  <si>
    <t>5A:494863148-494867034 </t>
  </si>
  <si>
    <t>TraesCS5A02G391700</t>
  </si>
  <si>
    <t>5A:587412812-587423240 </t>
  </si>
  <si>
    <t>TraesCS5A02G391800</t>
  </si>
  <si>
    <t>5A:588018173-588023759 </t>
  </si>
  <si>
    <t>TraesCS5A02G515500</t>
  </si>
  <si>
    <t>5A:678932033-678944216 </t>
  </si>
  <si>
    <t>TraesCS5A02G520200</t>
  </si>
  <si>
    <t>5A:681002072-681004204 </t>
  </si>
  <si>
    <t>TraesCS5B02G002400</t>
  </si>
  <si>
    <t>5B</t>
  </si>
  <si>
    <t>5B:3849656-3862444 </t>
  </si>
  <si>
    <t>TraesCS5B02G002500</t>
  </si>
  <si>
    <t>5B:3867067-3867763 </t>
  </si>
  <si>
    <t>TraesCS5B02G008000</t>
  </si>
  <si>
    <t>5B:8936616-8937011 </t>
  </si>
  <si>
    <t>TraesCS5B02G115100</t>
  </si>
  <si>
    <t>5B:191029907-191036910 </t>
  </si>
  <si>
    <t>TraesCS5B02G286100</t>
  </si>
  <si>
    <t>5B:471852440-471859717 </t>
  </si>
  <si>
    <t>TraesCS5B02G396600</t>
  </si>
  <si>
    <t>5B:573804232-573815903 </t>
  </si>
  <si>
    <t>TraesCS5B02G396700</t>
  </si>
  <si>
    <t>5B:574055847-574061208 </t>
  </si>
  <si>
    <t>TraesCS5B02G471900</t>
  </si>
  <si>
    <t>5B:644943523-644943807 </t>
  </si>
  <si>
    <t>TraesCS5D02G002100</t>
  </si>
  <si>
    <t>5D</t>
  </si>
  <si>
    <t>5D:2286527-2287906 </t>
  </si>
  <si>
    <t>TraesCS5D02G002200</t>
  </si>
  <si>
    <t>5D:2291913-2302711 </t>
  </si>
  <si>
    <t>TraesCS5D02G118200</t>
  </si>
  <si>
    <t>5D:156574453-156578422 </t>
  </si>
  <si>
    <t>TraesCS5D02G294500</t>
  </si>
  <si>
    <t>5D:391730414-391736897 </t>
  </si>
  <si>
    <t>TraesCS5D02G401500</t>
  </si>
  <si>
    <t>5D:467184114-467184278 </t>
  </si>
  <si>
    <t>TraesCS5D02G401700</t>
  </si>
  <si>
    <t>5D:467418278-467424628 </t>
  </si>
  <si>
    <t>TraesCS5D02G474300</t>
  </si>
  <si>
    <t>5D:514022935-514023201 </t>
  </si>
  <si>
    <t>TraesCS6A02G011700</t>
  </si>
  <si>
    <t>6A</t>
  </si>
  <si>
    <t>6A:5358371-5364180 </t>
  </si>
  <si>
    <t>TraesCS6A02G020500</t>
  </si>
  <si>
    <t>6A:9519998-9520468</t>
  </si>
  <si>
    <t>TraesCS6A02G020900</t>
  </si>
  <si>
    <t>6A:9947088-9947723</t>
  </si>
  <si>
    <t>TraesCS6A02G022700</t>
  </si>
  <si>
    <t>6A:11280128-11280811</t>
  </si>
  <si>
    <t>TraesCS6A02G131100</t>
  </si>
  <si>
    <t>AP3 (DEF)</t>
  </si>
  <si>
    <t>6A:103268621-103270379</t>
  </si>
  <si>
    <t>TraesCS6A02G138300</t>
  </si>
  <si>
    <t>6A:109480564-109480788 </t>
  </si>
  <si>
    <t>TraesCS6A02G158100</t>
  </si>
  <si>
    <t>6A:148248581-148250996 </t>
  </si>
  <si>
    <t>TraesCS6A02G259000</t>
  </si>
  <si>
    <t>AGL6</t>
  </si>
  <si>
    <t>6A:481737160-481743890 </t>
  </si>
  <si>
    <t>TraesCS6A02G292300</t>
  </si>
  <si>
    <t>6A:524304843-524312599 </t>
  </si>
  <si>
    <t>TraesCS6A02G313800</t>
  </si>
  <si>
    <t>6A:550637585-550643621 </t>
  </si>
  <si>
    <t>TraesCS6A02G338400</t>
  </si>
  <si>
    <t>6A:571881435-571881656 </t>
  </si>
  <si>
    <t>TraesCS6A02G358900</t>
  </si>
  <si>
    <t>6A:589191607-589192314 </t>
  </si>
  <si>
    <t>TraesCS6A02G359100</t>
  </si>
  <si>
    <t>6A:590044004-590044789</t>
  </si>
  <si>
    <t>TraesCS6A02G359700</t>
  </si>
  <si>
    <t>6A:591089878-591090558 </t>
  </si>
  <si>
    <t>TraesCS6B02G017900</t>
  </si>
  <si>
    <t>6B</t>
  </si>
  <si>
    <t>6B:11317749-11325744 </t>
  </si>
  <si>
    <t>TraesCS6B02G027900</t>
  </si>
  <si>
    <t>6B:16546325-16547008</t>
  </si>
  <si>
    <t>TraesCS6B02G028100</t>
  </si>
  <si>
    <t>6B:16683849-16684415</t>
  </si>
  <si>
    <t>TraesCS6B02G028300</t>
  </si>
  <si>
    <t>6B:16996335-16996970</t>
  </si>
  <si>
    <t>TraesCS6B02G159400</t>
  </si>
  <si>
    <t>6B:162566987-162569093 </t>
  </si>
  <si>
    <t>TraesCS6B02G186700</t>
  </si>
  <si>
    <t>6B:212968232-212970183 </t>
  </si>
  <si>
    <t>TraesCS6B02G286400</t>
  </si>
  <si>
    <t>6B:516075219-516081980 </t>
  </si>
  <si>
    <t>TraesCS6B02G322700</t>
  </si>
  <si>
    <t>6B:571729841-571736807 </t>
  </si>
  <si>
    <t>TraesCS6B02G343900</t>
  </si>
  <si>
    <t>6B:605795522-605801478 </t>
  </si>
  <si>
    <t>TraesCS6B02G369000</t>
  </si>
  <si>
    <t>6B:642989559-642990329</t>
  </si>
  <si>
    <t>TraesCS6B02G369100</t>
  </si>
  <si>
    <t>6B:643131488-643131712 </t>
  </si>
  <si>
    <t>TraesCS6B02G391600</t>
  </si>
  <si>
    <t>6B:666275177-666275914</t>
  </si>
  <si>
    <t>TraesCS6B02G391700</t>
  </si>
  <si>
    <t>6B:666307302-666308039</t>
  </si>
  <si>
    <t>TraesCS6B02G391800</t>
  </si>
  <si>
    <t>6B:666774485-666775270</t>
  </si>
  <si>
    <t>TraesCS6B02G392600</t>
  </si>
  <si>
    <t>6B:667799208-667800140</t>
  </si>
  <si>
    <t>TraesCS6D02G014600</t>
  </si>
  <si>
    <t>6D</t>
  </si>
  <si>
    <t>6D:6013097-6019578 </t>
  </si>
  <si>
    <t>TraesCS6D02G023800</t>
  </si>
  <si>
    <t>6D:9027671-9028354</t>
  </si>
  <si>
    <t>TraesCS6D02G024000</t>
  </si>
  <si>
    <t>6D:9114539-9115093</t>
  </si>
  <si>
    <t>TraesCS6D02G024300</t>
  </si>
  <si>
    <t>6D:9216238-9216918 </t>
  </si>
  <si>
    <t>TraesCS6D02G120900</t>
  </si>
  <si>
    <t>6D:85911107-85913108</t>
  </si>
  <si>
    <t>TraesCS6D02G147400</t>
  </si>
  <si>
    <t>6D:119995568-119995717 </t>
  </si>
  <si>
    <t>TraesCS6D02G240200</t>
  </si>
  <si>
    <t>6D:341645548-341652346 </t>
  </si>
  <si>
    <t>TraesCS6D02G273500</t>
  </si>
  <si>
    <t>6D:382345371-382352786 </t>
  </si>
  <si>
    <t>TraesCS6D02G293200</t>
  </si>
  <si>
    <t>6D:403970071-403976027 </t>
  </si>
  <si>
    <t>TraesCS6D02G319100</t>
  </si>
  <si>
    <t>6D:427170918-427171163 </t>
  </si>
  <si>
    <t>TraesCS6D02G341700</t>
  </si>
  <si>
    <t>6D:441291375-441292100</t>
  </si>
  <si>
    <t>TraesCS6D02G341800</t>
  </si>
  <si>
    <t>6D:441316863-441318410</t>
  </si>
  <si>
    <t>TraesCS6D02G342000</t>
  </si>
  <si>
    <t>6D:441397725-441398450</t>
  </si>
  <si>
    <t>TraesCS6D02G342100</t>
  </si>
  <si>
    <t>6D:441525814-441526599</t>
  </si>
  <si>
    <t>TraesCS6D02G342700</t>
  </si>
  <si>
    <t>6D:441810548-441811477</t>
  </si>
  <si>
    <t>TraesCS7A02G111700</t>
  </si>
  <si>
    <t>7A</t>
  </si>
  <si>
    <t>7A:68227698-68236273 </t>
  </si>
  <si>
    <t>TraesCS7A02G111800</t>
  </si>
  <si>
    <t>7A:68325245-68337703 </t>
  </si>
  <si>
    <t>TraesCS7A02G111900</t>
  </si>
  <si>
    <t>7A:68740890-68762043 </t>
  </si>
  <si>
    <t>TraesCS7A02G122000</t>
  </si>
  <si>
    <t>7A:78512220-78520557 </t>
  </si>
  <si>
    <t>TraesCS7A02G122100</t>
  </si>
  <si>
    <t>7A:78568771-78575363 </t>
  </si>
  <si>
    <t>TraesCS7A02G142600</t>
  </si>
  <si>
    <t>7A:94186694-94187794 </t>
  </si>
  <si>
    <t>TraesCS7A02G175200</t>
  </si>
  <si>
    <t>7A:128826573-128831989 </t>
  </si>
  <si>
    <t>TraesCS7A02G260600</t>
  </si>
  <si>
    <t>7A:253427929-253432837 </t>
  </si>
  <si>
    <t>WSEP-A</t>
  </si>
  <si>
    <t>TraesCS7A02G260900</t>
  </si>
  <si>
    <t>7A:254390281-254431996 </t>
  </si>
  <si>
    <t>TraesCS7A02G319400</t>
  </si>
  <si>
    <t>7A:459626464-459628368 </t>
  </si>
  <si>
    <t>TraesCS7A02G335700</t>
  </si>
  <si>
    <t>7A:491259392-491260306 </t>
  </si>
  <si>
    <t>TraesCS7A02G342300</t>
  </si>
  <si>
    <t>7A:502360103-502360693 </t>
  </si>
  <si>
    <t>TraesCS7A02G342400</t>
  </si>
  <si>
    <t>7A:502382652-502383447</t>
  </si>
  <si>
    <t>TraesCS7A02G342600</t>
  </si>
  <si>
    <t>7A:502622205-502622465 </t>
  </si>
  <si>
    <t>TraesCS7A02G342700</t>
  </si>
  <si>
    <t>7A:502624537-502625067</t>
  </si>
  <si>
    <t>TraesCS7A02G367400</t>
  </si>
  <si>
    <t>7A:540798195-540798452 </t>
  </si>
  <si>
    <t>TraesCS7A02G367500</t>
  </si>
  <si>
    <t>7A:540872258-540872704 </t>
  </si>
  <si>
    <t>TraesCS7A02G383800</t>
  </si>
  <si>
    <t>7A:559199983-559206341 </t>
  </si>
  <si>
    <t>TraesCS7A02G393100</t>
  </si>
  <si>
    <t>7A:570174585-570175934 </t>
  </si>
  <si>
    <t>TraesCS7A02G398800</t>
  </si>
  <si>
    <t>7A:578574512-578575480</t>
  </si>
  <si>
    <t>TraesCS7A02G474900</t>
  </si>
  <si>
    <t>7A:670180863-670181054 </t>
  </si>
  <si>
    <t>TraesCS7A02G475000</t>
  </si>
  <si>
    <t>7A:670236291-670236744 </t>
  </si>
  <si>
    <t>TraesCS7A02G551000</t>
  </si>
  <si>
    <t>7A:724735533-724736474</t>
  </si>
  <si>
    <t>TraesCS7A02G558000</t>
  </si>
  <si>
    <t>7A:730701153-730701773 </t>
  </si>
  <si>
    <t>TraesCS7A02G559500</t>
  </si>
  <si>
    <t>7A:731388520-731389095</t>
  </si>
  <si>
    <t>TraesCS7A02G561000</t>
  </si>
  <si>
    <t>7A:732401881-732402585</t>
  </si>
  <si>
    <t>TraesCS7B02G009500</t>
  </si>
  <si>
    <t>7B</t>
  </si>
  <si>
    <t>7B:5981995-5999719 </t>
  </si>
  <si>
    <t>TraesCS7B02G009600</t>
  </si>
  <si>
    <t>7B:6003202-6003351 </t>
  </si>
  <si>
    <t>TraesCS7B02G009800</t>
  </si>
  <si>
    <t>7B:6066701-6078665 </t>
  </si>
  <si>
    <t>TraesCS7B02G009900</t>
  </si>
  <si>
    <t>7B:6081526-6082860 </t>
  </si>
  <si>
    <t>TraesCS7B02G020800</t>
  </si>
  <si>
    <t>7B:18209087-18218020 </t>
  </si>
  <si>
    <t>TraesCS7B02G020900</t>
  </si>
  <si>
    <t>7B:18505319-18506211</t>
  </si>
  <si>
    <t>TraesCS7B02G021000</t>
  </si>
  <si>
    <t>7B:19112647-19117637 </t>
  </si>
  <si>
    <t>TraesCS7B02G021100</t>
  </si>
  <si>
    <t>7B:19141014-19141196 </t>
  </si>
  <si>
    <t>TraesCS7B02G042900</t>
  </si>
  <si>
    <t>7B:42138166-42139377</t>
  </si>
  <si>
    <t>TraesCS7B02G043000</t>
  </si>
  <si>
    <t>7B:42176882-42177607 </t>
  </si>
  <si>
    <t>TraesCS7B02G080300</t>
  </si>
  <si>
    <t>7B:90189664-90194584 </t>
  </si>
  <si>
    <t>TraesCS7B02G158600</t>
  </si>
  <si>
    <t>7B:215001224-215006288 </t>
  </si>
  <si>
    <t>WSEP-B</t>
  </si>
  <si>
    <t>TraesCS7B02G158900</t>
  </si>
  <si>
    <t>7B:215932438-215969088 </t>
  </si>
  <si>
    <t>TraesCS7B02G211300</t>
  </si>
  <si>
    <t>7B:386554305-386554892 </t>
  </si>
  <si>
    <t>TraesCS7B02G220200</t>
  </si>
  <si>
    <t>7B:411493610-411495695 </t>
  </si>
  <si>
    <t>TraesCS7B02G240300</t>
  </si>
  <si>
    <t>7B:447216434-447216964</t>
  </si>
  <si>
    <t>TraesCS7B02G240400</t>
  </si>
  <si>
    <t>7B:447219208-447219795 </t>
  </si>
  <si>
    <t>TraesCS7B02G240500</t>
  </si>
  <si>
    <t>7B:447477329-447477907 </t>
  </si>
  <si>
    <t>TraesCS7B02G247300</t>
  </si>
  <si>
    <t>7B:457530162-457531247</t>
  </si>
  <si>
    <t>TraesCS7B02G286600</t>
  </si>
  <si>
    <t>7B:522073455-522079108 </t>
  </si>
  <si>
    <t>TraesCS7B02G295100</t>
  </si>
  <si>
    <t>7B:531816649-531817884 </t>
  </si>
  <si>
    <t>TraesCS7B02G295200</t>
  </si>
  <si>
    <t>7B:531891167-531892213 </t>
  </si>
  <si>
    <t>TraesCS7B02G299400</t>
  </si>
  <si>
    <t>7B:536561127-536562095 </t>
  </si>
  <si>
    <t>TraesCS7B02G377700</t>
  </si>
  <si>
    <t>7B:642270095-642271246 </t>
  </si>
  <si>
    <t>TraesCS7B02G482700</t>
  </si>
  <si>
    <t>7B:740899512-740900006 </t>
  </si>
  <si>
    <t>TraesCS7B02G483300</t>
  </si>
  <si>
    <t>7B:741276442-741277590</t>
  </si>
  <si>
    <t>TraesCS7B02G484000</t>
  </si>
  <si>
    <t>7B:741549409-741549966</t>
  </si>
  <si>
    <t>TraesCS7B02G484100</t>
  </si>
  <si>
    <t>7B:741559012-741559734 </t>
  </si>
  <si>
    <t>TraesCS7B02G484500</t>
  </si>
  <si>
    <t>7B:741587581-741588303 </t>
  </si>
  <si>
    <t>TraesCS7B02G484600</t>
  </si>
  <si>
    <t>7B:741619195-741619686 </t>
  </si>
  <si>
    <t>TraesCS7B02G485400</t>
  </si>
  <si>
    <t>7B:742102721-742103425</t>
  </si>
  <si>
    <t>TraesCS7D02G037000</t>
  </si>
  <si>
    <t>7D</t>
  </si>
  <si>
    <t>7D:18857672-18869661</t>
  </si>
  <si>
    <t>TraesCS7D02G106600</t>
  </si>
  <si>
    <t>7D:64436963-64446509 </t>
  </si>
  <si>
    <t>TraesCS7D02G106900</t>
  </si>
  <si>
    <t>7D:64472136-64472207 </t>
  </si>
  <si>
    <t>TraesCS7D02G107000</t>
  </si>
  <si>
    <t>7D:64496936-64497255 </t>
  </si>
  <si>
    <t>TraesCS7D02G107200</t>
  </si>
  <si>
    <t>7D:64527348-64527999 </t>
  </si>
  <si>
    <t>TraesCS7D02G120500</t>
  </si>
  <si>
    <t>7D:74601016-74607782 </t>
  </si>
  <si>
    <t>TraesCS7D02G120600</t>
  </si>
  <si>
    <t>7D:74947542-74964899 </t>
  </si>
  <si>
    <t>TraesCS7D02G143800</t>
  </si>
  <si>
    <t>7D:91991452-91992261 </t>
  </si>
  <si>
    <t>TraesCS7D02G176700</t>
  </si>
  <si>
    <t>7D:128912467-128918579 </t>
  </si>
  <si>
    <t>TraesCS7D02G261600</t>
  </si>
  <si>
    <t>7D:237610173-237618705 </t>
  </si>
  <si>
    <t>WSEP-D</t>
  </si>
  <si>
    <t>TraesCS7D02G261900</t>
  </si>
  <si>
    <t>7D:238974902-239005438 </t>
  </si>
  <si>
    <t>TraesCS7D02G315900</t>
  </si>
  <si>
    <t>7D:401836955-401838741 </t>
  </si>
  <si>
    <t>TraesCS7D02G336700</t>
  </si>
  <si>
    <t>7D:429491659-429492430</t>
  </si>
  <si>
    <t>TraesCS7D02G337000</t>
  </si>
  <si>
    <t>7D:429710756-429711343 </t>
  </si>
  <si>
    <t>TraesCS7D02G337100</t>
  </si>
  <si>
    <t>7D:430093887-430094423</t>
  </si>
  <si>
    <t>TraesCS7D02G337200</t>
  </si>
  <si>
    <t>7D:430096523-430097101 </t>
  </si>
  <si>
    <t>TraesCS7D02G343400</t>
  </si>
  <si>
    <t>7D:439867574-439868650 </t>
  </si>
  <si>
    <t>TraesCS7D02G355300</t>
  </si>
  <si>
    <t>7D:459425825-459427075 </t>
  </si>
  <si>
    <t>TraesCS7D02G380300</t>
  </si>
  <si>
    <t>7D:492844281-492850159 </t>
  </si>
  <si>
    <t>TraesCS7D02G388600</t>
  </si>
  <si>
    <t>7D:503338211-503339302 </t>
  </si>
  <si>
    <t>TraesCS7D02G393000</t>
  </si>
  <si>
    <t>7D:508319322-508320290 </t>
  </si>
  <si>
    <t>TraesCS7D02G441900</t>
  </si>
  <si>
    <t>7D:561195177-561195515</t>
  </si>
  <si>
    <t>TraesCS7D02G536700</t>
  </si>
  <si>
    <t>7D:628400062-628401003</t>
  </si>
  <si>
    <t>TraesCS7D02G548500</t>
  </si>
  <si>
    <t>7D:633951208-633951912 </t>
  </si>
  <si>
    <t>TraesCS7D02G550500</t>
  </si>
  <si>
    <t>7D:634670049-634670603 </t>
  </si>
  <si>
    <t>TraesCS7D02G550600</t>
  </si>
  <si>
    <t>7D:634678096-634678834</t>
  </si>
  <si>
    <t>TraesCS7D02G551000</t>
  </si>
  <si>
    <t>7D:634708874-634709584</t>
  </si>
  <si>
    <t>TraesCS7D02G551900</t>
  </si>
  <si>
    <t>7D:634959852-634960997 </t>
  </si>
  <si>
    <t>TraesCS7D02G552000</t>
  </si>
  <si>
    <t>7D:634981300-634981350 </t>
  </si>
  <si>
    <t>TraesCS7D02G552400</t>
  </si>
  <si>
    <t>7D:635418196-635419437 </t>
  </si>
  <si>
    <t>TraesCSU02G209900</t>
  </si>
  <si>
    <t>Unknown</t>
  </si>
  <si>
    <t>Un:311790708-311791081 </t>
  </si>
  <si>
    <t>TraesCSU02G235300</t>
  </si>
  <si>
    <t>Un:347738076-347738627 </t>
  </si>
  <si>
    <t>R1</t>
  </si>
  <si>
    <t>R2a</t>
  </si>
  <si>
    <t>R2b</t>
  </si>
  <si>
    <t>R3</t>
  </si>
  <si>
    <t>C</t>
  </si>
  <si>
    <t>Chr Segment</t>
  </si>
  <si>
    <t>A-genome</t>
  </si>
  <si>
    <t>B-genome</t>
  </si>
  <si>
    <t>D-genome</t>
  </si>
  <si>
    <t>TraesCS7A02G111800, TraesCS7A02G111900</t>
  </si>
  <si>
    <t xml:space="preserve"> TraesCS7D02G107200</t>
  </si>
  <si>
    <t>TraesCS2A02G153100, TraesCS2A02G475000</t>
  </si>
  <si>
    <t>TraesCS3A02G090300, TraesCS3A02G090900</t>
  </si>
  <si>
    <t>TraesCS7B02G295100, TraesCS7B02G295200</t>
  </si>
  <si>
    <t>TraesCS7D02G551900, TraesCS7D02G552400</t>
  </si>
  <si>
    <t>TraesCS6B02G391600, TraesCS6B02G391700</t>
  </si>
  <si>
    <t>TraesCS6D02G341800, TraesCS6D02G342000</t>
  </si>
  <si>
    <t>TraesCS7B02G485400, TraesCS7B02G484500</t>
  </si>
  <si>
    <t>TraesCS7B02G484000, TraesCS7B02G484600</t>
  </si>
  <si>
    <t>TraesCS4A02G028100, TraesCS4A02G028200</t>
  </si>
  <si>
    <t>IWGSC ID, Ref seq 1.1</t>
  </si>
  <si>
    <t>Schilling et al. 2020</t>
  </si>
  <si>
    <t>Ma et al. 2017</t>
  </si>
  <si>
    <t>Paolacci  et al. 2007</t>
  </si>
  <si>
    <t>Shi  et al. 2016</t>
  </si>
  <si>
    <t>Hirabayashi and Murai 2009</t>
  </si>
  <si>
    <t>Murai et al. 1998</t>
  </si>
  <si>
    <t>Zhao et al.  2006a</t>
  </si>
  <si>
    <t>Zhao et al.  2006b</t>
  </si>
  <si>
    <t>Wang et al.  2015</t>
  </si>
  <si>
    <t>Mizumoto et al.  2009</t>
  </si>
  <si>
    <t>Shitsukawa et al. 2007</t>
  </si>
  <si>
    <t>Kane et al. 2005</t>
  </si>
  <si>
    <t>Fu et al. 2005</t>
  </si>
  <si>
    <t>Ciaffi et al. 2005</t>
  </si>
  <si>
    <t>Hama et al.  2004</t>
  </si>
  <si>
    <t>Meguro et al. 2003</t>
  </si>
  <si>
    <t>Ruelens et al.  2013</t>
  </si>
  <si>
    <t>Yamada et al. 2009</t>
  </si>
  <si>
    <t>NCBI Genbank Name</t>
  </si>
  <si>
    <t>NCBI Accession Numbers</t>
  </si>
  <si>
    <t>IWGSC ID, Ref seq 1.0</t>
  </si>
  <si>
    <t>M</t>
  </si>
  <si>
    <r>
      <t>M</t>
    </r>
    <r>
      <rPr>
        <sz val="11"/>
        <color theme="1"/>
        <rFont val="Calibri"/>
        <family val="2"/>
        <scheme val="minor"/>
      </rPr>
      <t>α</t>
    </r>
  </si>
  <si>
    <t>MIKC</t>
  </si>
  <si>
    <t>TaAGL17-A9</t>
  </si>
  <si>
    <t>TaMADS7</t>
  </si>
  <si>
    <t xml:space="preserve">      </t>
  </si>
  <si>
    <t>TraesCS1A01G044900</t>
  </si>
  <si>
    <t>AGL17</t>
  </si>
  <si>
    <t>TRIAE_CS42_1AS_TGACv1_020392_AA0077140</t>
  </si>
  <si>
    <t>aa</t>
  </si>
  <si>
    <t>TaAGL17-A8</t>
  </si>
  <si>
    <t>TaMADS6</t>
  </si>
  <si>
    <t>TraesCS1A01G045000</t>
  </si>
  <si>
    <t>TRIAE_CS42_1AS_TGACv1_019741_AA0070900</t>
  </si>
  <si>
    <t>Traes_1AS_24511D656.1</t>
  </si>
  <si>
    <t>TaAG-A1</t>
  </si>
  <si>
    <t>TaMADS8</t>
  </si>
  <si>
    <t>TraesCS1A01G125800</t>
  </si>
  <si>
    <t>TRIAE_CS42_1AS_TGACv1_018970_AA0057130</t>
  </si>
  <si>
    <t>Traes_1AS_985BB33A1.1</t>
  </si>
  <si>
    <t>TaSOC1-A1</t>
  </si>
  <si>
    <t>TaMADS3</t>
  </si>
  <si>
    <t>TaSOC1-1A</t>
  </si>
  <si>
    <t>TaAGL7</t>
  </si>
  <si>
    <t>WM1A</t>
  </si>
  <si>
    <t xml:space="preserve">AM502861   TC242238 CD374116  </t>
  </si>
  <si>
    <t>TraesCS1A01G199600</t>
  </si>
  <si>
    <t>SOC1</t>
  </si>
  <si>
    <t>TRIAE_CS42_1AL_TGACv1_001072_AA0024490</t>
  </si>
  <si>
    <t>Traes_1AL_6B108514B.1</t>
  </si>
  <si>
    <t>TaSOC1-A5</t>
  </si>
  <si>
    <t>TaMADS4</t>
  </si>
  <si>
    <t>TraesCS1A01G199900</t>
  </si>
  <si>
    <t>TRIAE_CS42_1AL_TGACv1_000686_AA0017040</t>
  </si>
  <si>
    <t>Traes_1AL_6F5982F88.1</t>
  </si>
  <si>
    <t>TaSTK-A2</t>
  </si>
  <si>
    <t>TaMADS2</t>
  </si>
  <si>
    <t>TaAG-4A</t>
  </si>
  <si>
    <t>TaMADWM27A</t>
  </si>
  <si>
    <t>WM27A</t>
  </si>
  <si>
    <t xml:space="preserve">AM502894   TC259764 CJ686261  </t>
  </si>
  <si>
    <t>TraesCS1A01G262700</t>
  </si>
  <si>
    <t>TRIAE_CS42_1AL_TGACv1_002892_AA0045960</t>
  </si>
  <si>
    <t>Traes_1AL_5F5A87122.1</t>
  </si>
  <si>
    <t>TaPI-A1</t>
  </si>
  <si>
    <t>TaMADS1</t>
  </si>
  <si>
    <t>WPI-1D</t>
  </si>
  <si>
    <t>TraesCS1A01G264300</t>
  </si>
  <si>
    <t>PI</t>
  </si>
  <si>
    <t>TRIAE_CS42_1AL_TGACv1_003698_AA0051100</t>
  </si>
  <si>
    <t>Traes_1AL_1B5F51626.1</t>
  </si>
  <si>
    <t>TaAGL17-B9</t>
  </si>
  <si>
    <t>TaMADS14</t>
  </si>
  <si>
    <t>TraesCS1B01G058100</t>
  </si>
  <si>
    <t>TRIAE_CS42_1BS_TGACv1_050417_AA0171830</t>
  </si>
  <si>
    <t>Traes_1BS_7366111C0.1</t>
  </si>
  <si>
    <t>TaAGL17-B7-1</t>
  </si>
  <si>
    <t>TraesCS1B01G058200</t>
  </si>
  <si>
    <t>TRIAE_CS42_1BS_TGACv1_049691_AA0159690</t>
  </si>
  <si>
    <t>TaAGL17-B8</t>
  </si>
  <si>
    <t>TraesCS1B01G058300</t>
  </si>
  <si>
    <t>TRIAE_CS42_1BS_TGACv1_049691_AA0159710</t>
  </si>
  <si>
    <t>TaAG-D1</t>
  </si>
  <si>
    <t>TaMADS12,TaMADS13</t>
  </si>
  <si>
    <t>TraesCS1B01G144800</t>
  </si>
  <si>
    <t>TRIAE_CS42_1BS_TGACv1_049537_AA0156150</t>
  </si>
  <si>
    <t>Traes_1BS_1202C8C0D.1, Traes_1BS_40F6DB3E3.1</t>
  </si>
  <si>
    <t>TaSOC1-B1</t>
  </si>
  <si>
    <t>TaMADS10</t>
  </si>
  <si>
    <t>TaSOC1-1B</t>
  </si>
  <si>
    <t>WM1B</t>
  </si>
  <si>
    <t>AM505862   TC242238 CD374116 DQ512363 ABF57947</t>
  </si>
  <si>
    <t>TraesCS1B01G214500</t>
  </si>
  <si>
    <t>TRIAE_CS42_1BL_TGACv1_031173_AA0109140</t>
  </si>
  <si>
    <t>Traes_1BL_F1D5BF5F8.1</t>
  </si>
  <si>
    <t>TaSOC1-B5</t>
  </si>
  <si>
    <t>TraesCS1B01G214600</t>
  </si>
  <si>
    <t>TRIAE_CS42_1BL_TGACv1_030680_AA0097800</t>
  </si>
  <si>
    <t>TaSTK-B2</t>
  </si>
  <si>
    <t>TaMADS9</t>
  </si>
  <si>
    <t>TaAG-4B</t>
  </si>
  <si>
    <t>TaMADWM27B</t>
  </si>
  <si>
    <t>WM27B</t>
  </si>
  <si>
    <t xml:space="preserve">AM502895   TC259764 CJ686261  </t>
  </si>
  <si>
    <t>TraesCS1B01G273300</t>
  </si>
  <si>
    <t>TRIAE_CS42_1BL_TGACv1_033317_AA0138690</t>
  </si>
  <si>
    <t>Traes_1BL_B44C0D37C.1</t>
  </si>
  <si>
    <t>TaPI-B1</t>
  </si>
  <si>
    <t>WPI-1B</t>
  </si>
  <si>
    <t>WM14</t>
  </si>
  <si>
    <t>TraesCS1B01G275000</t>
  </si>
  <si>
    <t>TRIAE_CS42_1BL_TGACv1_032898_AA0135200</t>
  </si>
  <si>
    <t>TaBS-B7</t>
  </si>
  <si>
    <t>TraesCS1B01G467500</t>
  </si>
  <si>
    <t>Bsister</t>
  </si>
  <si>
    <t>PF00319</t>
  </si>
  <si>
    <t>TRIAE_CS42_1BL_TGACv1_030365_AA0088090</t>
  </si>
  <si>
    <t>TaAGL17-D9</t>
  </si>
  <si>
    <t>TaMADS23</t>
  </si>
  <si>
    <t>TraesCS1D01G045500</t>
  </si>
  <si>
    <t>TRIAE_CS42_1DS_TGACv1_080895_AA0255360</t>
  </si>
  <si>
    <t>Traes_1DS_F70AAB507.1</t>
  </si>
  <si>
    <t>TaAGL17-D7</t>
  </si>
  <si>
    <t>TraesCS1D01G045600</t>
  </si>
  <si>
    <t>TRIAE_CS42_1DS_TGACv1_080122_AA0240280</t>
  </si>
  <si>
    <t>TaAGL17-D8</t>
  </si>
  <si>
    <t>TaMADS21</t>
  </si>
  <si>
    <t>TraesCS1D01G045700</t>
  </si>
  <si>
    <t>TRIAE_CS42_U_TGACv1_642436_AA2117570</t>
  </si>
  <si>
    <t>Traes_1DS_A0312C264.1</t>
  </si>
  <si>
    <t>TaAG-B1</t>
  </si>
  <si>
    <t>TaMADS22</t>
  </si>
  <si>
    <t>TaAG-1</t>
  </si>
  <si>
    <t>WAG</t>
  </si>
  <si>
    <t>WM2</t>
  </si>
  <si>
    <t>AM502863   TC251484 DY761328  CAM59041</t>
  </si>
  <si>
    <t>TraesCS1D01G127700</t>
  </si>
  <si>
    <t>TRIAE_CS42_1DS_TGACv1_080255_AA0244360</t>
  </si>
  <si>
    <t>Traes_1DS_F22A3DB6A.1</t>
  </si>
  <si>
    <t>TaSOC1-D1</t>
  </si>
  <si>
    <t>TaMADAGL7</t>
  </si>
  <si>
    <t xml:space="preserve"> DQ512363     </t>
  </si>
  <si>
    <t>TraesCS1D01G203300</t>
  </si>
  <si>
    <t>TRIAE_CS42_1DL_TGACv1_061229_AA0189260</t>
  </si>
  <si>
    <t>TaSOC1-D5</t>
  </si>
  <si>
    <t>TaMADS20</t>
  </si>
  <si>
    <t>TraesCS1D01G203400</t>
  </si>
  <si>
    <t>TRIAE_CS42_1DL_TGACv1_061144_AA0186880</t>
  </si>
  <si>
    <t>Traes_1DL_D5BBCA2D0.1</t>
  </si>
  <si>
    <t>TaSTK-D2</t>
  </si>
  <si>
    <t>TaMADS17</t>
  </si>
  <si>
    <t>TraesCS1D01G262700</t>
  </si>
  <si>
    <t>TRIAE_CS42_1DL_TGACv1_063298_AA0226000</t>
  </si>
  <si>
    <t>Traes_1DL_6DA0DFC5B.1</t>
  </si>
  <si>
    <t>TaPI-D1</t>
  </si>
  <si>
    <t>TaMADS19</t>
  </si>
  <si>
    <t>TaPI-1</t>
  </si>
  <si>
    <t>WPI-1A</t>
  </si>
  <si>
    <t>AM502880   TC267188 DY61309  CAM59058</t>
  </si>
  <si>
    <t>TraesCS1D01G264500</t>
  </si>
  <si>
    <t>TRIAE_CS42_1DL_TGACv1_062601_AA0217110</t>
  </si>
  <si>
    <t>Traes_1DL_D25CDC57D.1</t>
  </si>
  <si>
    <t>TaBS-D7-2</t>
  </si>
  <si>
    <t>TraesCS1D01G441200</t>
  </si>
  <si>
    <t>TRIAE_CS42_1DL_TGACv1_061515_AA0197450</t>
  </si>
  <si>
    <r>
      <t>M</t>
    </r>
    <r>
      <rPr>
        <sz val="11"/>
        <color theme="1"/>
        <rFont val="Calibri"/>
        <family val="2"/>
        <scheme val="minor"/>
      </rPr>
      <t>γ</t>
    </r>
  </si>
  <si>
    <t>TaBS-A5-3</t>
  </si>
  <si>
    <t>TraesCS2A01G153100</t>
  </si>
  <si>
    <t>PF01486</t>
  </si>
  <si>
    <t>TaAP1-A2</t>
  </si>
  <si>
    <t>TaMADS29, TaMADS30, TaMADS36</t>
  </si>
  <si>
    <t>TaAGL10</t>
  </si>
  <si>
    <t>WM7</t>
  </si>
  <si>
    <t>TraesCS2A01G174300</t>
  </si>
  <si>
    <t>AP1</t>
  </si>
  <si>
    <t>TRIAE_CS42_2AS_TGACv1_114196_AA0364910</t>
  </si>
  <si>
    <t>Traes_2AS_E2C631DBE.1, Traes_2AS_F79B671A6.1, Traes_2BS_4818EA1FF.1</t>
  </si>
  <si>
    <t>TaAP1-A3</t>
  </si>
  <si>
    <t>TaMADS25</t>
  </si>
  <si>
    <t>TaAGL29</t>
  </si>
  <si>
    <t xml:space="preserve">     DQ512346 ABF57930</t>
  </si>
  <si>
    <t>TraesCS2A01G261200</t>
  </si>
  <si>
    <t>TRIAE_CS42_2AL_TGACv1_092934_AA0267480</t>
  </si>
  <si>
    <t>Traes_2AL_20C2D79E1.1</t>
  </si>
  <si>
    <t>TaAGL12-A2</t>
  </si>
  <si>
    <t>TraesCS2A01G311100</t>
  </si>
  <si>
    <t>TRIAE_CS42_2AL_TGACv1_094081_AA0292300</t>
  </si>
  <si>
    <t>TaAGL17-A1</t>
  </si>
  <si>
    <t>TaMADS26</t>
  </si>
  <si>
    <t>TaAGL17-1</t>
  </si>
  <si>
    <t>TaMADWM30</t>
  </si>
  <si>
    <t>WM30</t>
  </si>
  <si>
    <t>AM502900    CJ686932  CAM59078</t>
  </si>
  <si>
    <t>TraesCS2A01G337900</t>
  </si>
  <si>
    <t>TRIAE_CS42_2AL_TGACv1_093384_AA0278940</t>
  </si>
  <si>
    <t>Traes_2AL_267502097.1</t>
  </si>
  <si>
    <t>TaBS-A2</t>
  </si>
  <si>
    <t>TaMADS28</t>
  </si>
  <si>
    <t>TraesCS2A01G422400</t>
  </si>
  <si>
    <t>TRIAE_CS42_2AL_TGACv1_096227_AA0317980</t>
  </si>
  <si>
    <t>Traes_2AL_8DF89AA72.1</t>
  </si>
  <si>
    <r>
      <t>M</t>
    </r>
    <r>
      <rPr>
        <sz val="11"/>
        <color theme="1"/>
        <rFont val="Calibri"/>
        <family val="2"/>
        <scheme val="minor"/>
      </rPr>
      <t>β</t>
    </r>
  </si>
  <si>
    <t>TaBS-A5-2</t>
  </si>
  <si>
    <t>TraesCS2A01G475000</t>
  </si>
  <si>
    <t>TRIAE_CS42_2AL_TGACv1_096226_AA0317960</t>
  </si>
  <si>
    <t>TaAP1-B2</t>
  </si>
  <si>
    <t>TaAP1-2</t>
  </si>
  <si>
    <t>TaMADAGL10</t>
  </si>
  <si>
    <t>AM502870 TaMADS2 DQ534490 TC270111 CJ654733 DQ512331 ABF57915</t>
  </si>
  <si>
    <t>TraesCS2B01G200800</t>
  </si>
  <si>
    <t>TRIAE_CS42_2BS_TGACv1_148746_AA0494980</t>
  </si>
  <si>
    <t>TaAP1-B3</t>
  </si>
  <si>
    <t>TaMADS31</t>
  </si>
  <si>
    <t>TaAP1-3</t>
  </si>
  <si>
    <t>TaMADAGL29</t>
  </si>
  <si>
    <t>WM8</t>
  </si>
  <si>
    <t>AM502871   TC236763 BE498620  CAM59049</t>
  </si>
  <si>
    <t>TraesCS2B01G281000</t>
  </si>
  <si>
    <t>TRIAE_CS42_2BL_TGACv1_130188_AA0405830</t>
  </si>
  <si>
    <t>Traes_2BL_26F24E716.1</t>
  </si>
  <si>
    <t>TaAGL12-B2</t>
  </si>
  <si>
    <t>TaMADS35</t>
  </si>
  <si>
    <t>TraesCS2B01G328000</t>
  </si>
  <si>
    <t>TRIAE_CS42_2BL_TGACv1_129629_AA0391000</t>
  </si>
  <si>
    <t>Traes_2BL_E0978B1BC.1</t>
  </si>
  <si>
    <t>TaAGL17-B1</t>
  </si>
  <si>
    <t>TaMADS32</t>
  </si>
  <si>
    <t>TraesCS2B01G344000</t>
  </si>
  <si>
    <t>TRIAE_CS42_2BL_TGACv1_130458_AA0411830</t>
  </si>
  <si>
    <t>Traes_2BL_3E613DE21.1</t>
  </si>
  <si>
    <t>TaBS-B2</t>
  </si>
  <si>
    <t>TraesCS2B01G440900</t>
  </si>
  <si>
    <t>TRIAE_CS42_2BL_TGACv1_129478_AA0385490</t>
  </si>
  <si>
    <t>TaAP1-D2</t>
  </si>
  <si>
    <t>TaMADS43, TaMADS44</t>
  </si>
  <si>
    <t>TraesCS2D01G181400</t>
  </si>
  <si>
    <t>TRIAE_CS42_2DS_TGACv1_177164_AA0567240</t>
  </si>
  <si>
    <t>Traes_2DS_4F6BA4A13.1, Traes_2DS_F20630B9F.1</t>
  </si>
  <si>
    <t>TaAP1-D3</t>
  </si>
  <si>
    <t>TaMADS42</t>
  </si>
  <si>
    <t>TraesCS2D01G262700</t>
  </si>
  <si>
    <t>TRIAE_CS42_2DL_TGACv1_158019_AA0506180</t>
  </si>
  <si>
    <t>Traes_2DL_903A29CBA.1</t>
  </si>
  <si>
    <t>TaAGL12-D2</t>
  </si>
  <si>
    <t>TaMADS41</t>
  </si>
  <si>
    <t>TraesCS2D01G309300</t>
  </si>
  <si>
    <t>TRIAE_CS42_2DL_TGACv1_161097_AA0556680</t>
  </si>
  <si>
    <t>Traes_2DL_71F120931.1</t>
  </si>
  <si>
    <t>TaAGL17-D1</t>
  </si>
  <si>
    <t>TaMADS38</t>
  </si>
  <si>
    <t>TraesCS2D01G325000</t>
  </si>
  <si>
    <t>TRIAE_CS42_2DL_TGACv1_159992_AA0545320</t>
  </si>
  <si>
    <t>TaBS-D2</t>
  </si>
  <si>
    <t>TaMADS40</t>
  </si>
  <si>
    <t>TraesCS2D01G418800</t>
  </si>
  <si>
    <t>TRIAE_CS42_2DL_TGACv1_159022_AA0530840</t>
  </si>
  <si>
    <t>Traes_2DL_6CD5A5CD9.1</t>
  </si>
  <si>
    <t>TaBS-A4-1</t>
  </si>
  <si>
    <t>TaMADS51</t>
  </si>
  <si>
    <t>TraesCS3A01G090300</t>
  </si>
  <si>
    <t>TRIAE_CS42_3AS_TGACv1_211758_AA0693780</t>
  </si>
  <si>
    <t>Traes_3AS_B4247C855.1</t>
  </si>
  <si>
    <t>TaBS-A4-2</t>
  </si>
  <si>
    <t>TraesCS3A01G090900</t>
  </si>
  <si>
    <t>TRIAE_CS42_3AS_TGACv1_212037_AA0697010</t>
  </si>
  <si>
    <t>TaMADS32-A1</t>
  </si>
  <si>
    <t>TaMADS46</t>
  </si>
  <si>
    <t>TaWM16</t>
  </si>
  <si>
    <t>MADS32</t>
  </si>
  <si>
    <t>WM16, TaMADS1</t>
  </si>
  <si>
    <t xml:space="preserve">AM502882   TC266928 CJ55336 DQ923396 </t>
  </si>
  <si>
    <t>TraesCS3A01G284400</t>
  </si>
  <si>
    <t>TRIAE_CS42_3AL_TGACv1_197941_AA0667660</t>
  </si>
  <si>
    <t>Traes_3AL_219064574.1</t>
  </si>
  <si>
    <t>TaAG-A2</t>
  </si>
  <si>
    <t>TaMADS50, TaMADS77</t>
  </si>
  <si>
    <t>TaAG-2A</t>
  </si>
  <si>
    <t>TaMADAGL39</t>
  </si>
  <si>
    <t>TaAGL39</t>
  </si>
  <si>
    <t>WAG-2 (BAH56656)</t>
  </si>
  <si>
    <t>WM29A</t>
  </si>
  <si>
    <t xml:space="preserve">AM502898   TC240430 CJ579736 AB465688 </t>
  </si>
  <si>
    <t>TraesCS3A01G314300</t>
  </si>
  <si>
    <t>TRIAE_CS42_3AS_TGACv1_211344_AA0688860</t>
  </si>
  <si>
    <t>Traes_3AS_55E9080C2.1, Traes_4AS_A39F67523.1</t>
  </si>
  <si>
    <t>TaPI-A2</t>
  </si>
  <si>
    <t>TaMADS45</t>
  </si>
  <si>
    <t>TaPI-2</t>
  </si>
  <si>
    <t>TaMADWPI2</t>
  </si>
  <si>
    <t>WPI-2A</t>
  </si>
  <si>
    <t>WM15</t>
  </si>
  <si>
    <t xml:space="preserve">AM502881   TC235607 CJ553283 AB107992 </t>
  </si>
  <si>
    <t>TraesCS3A01G406500</t>
  </si>
  <si>
    <t>TRIAE_CS42_U_TGACv1_641952_AA2108230</t>
  </si>
  <si>
    <t>Traes_3AL_01EE581F9.1</t>
  </si>
  <si>
    <t>TaFLC-A5</t>
  </si>
  <si>
    <t>TraesCS3A01G432900</t>
  </si>
  <si>
    <t>TRIAE_CS42_3AL_TGACv1_194409_AA0632550</t>
  </si>
  <si>
    <t>TaFLC-A3</t>
  </si>
  <si>
    <t>TaAGL41</t>
  </si>
  <si>
    <t xml:space="preserve">     DQ512357 ABF57941</t>
  </si>
  <si>
    <t>TraesCS3A01G434400</t>
  </si>
  <si>
    <t>TRIAE_CS42_3AL_TGACv1_195330_AA0648110</t>
  </si>
  <si>
    <t>TaFLC-A4-2</t>
  </si>
  <si>
    <t>TraesCS3A01G434700</t>
  </si>
  <si>
    <t>TaFLC-A6</t>
  </si>
  <si>
    <t>TraesCS3A01G434900</t>
  </si>
  <si>
    <t>TRIAE_CS42_3AL_TGACv1_194694_AA0637970</t>
  </si>
  <si>
    <t>TaFLC-A4-1</t>
  </si>
  <si>
    <t>TaAGL33, TaAGL22</t>
  </si>
  <si>
    <t xml:space="preserve">     DQ512365 ABF57949</t>
  </si>
  <si>
    <t>TraesCS3A01G435000</t>
  </si>
  <si>
    <t>TRIAE_CS42_3AL_TGACv1_195926_AA0655730</t>
  </si>
  <si>
    <t>TaBS-B4</t>
  </si>
  <si>
    <t>TaMADS64</t>
  </si>
  <si>
    <t>TraesCS3B01G105700</t>
  </si>
  <si>
    <t>TRIAE_CS42_3B_TGACv1_222256_AA0760560</t>
  </si>
  <si>
    <t>TRAES3BF068500020CFD_c1</t>
  </si>
  <si>
    <t>TaAG-B2</t>
  </si>
  <si>
    <t>TaMADS63</t>
  </si>
  <si>
    <t>TaAG-2B</t>
  </si>
  <si>
    <t>WAG-2o (ALM58844)</t>
  </si>
  <si>
    <t>WM29B</t>
  </si>
  <si>
    <t xml:space="preserve">AM502899   TC240430 CJ579736  </t>
  </si>
  <si>
    <t>TraesCS3B01G157500</t>
  </si>
  <si>
    <t>TRIAE_CS42_3B_TGACv1_220593_AA0710240</t>
  </si>
  <si>
    <t>TaMADS32-B1</t>
  </si>
  <si>
    <t>TaMADS62</t>
  </si>
  <si>
    <t>WM16, TaAGL15</t>
  </si>
  <si>
    <t>AM502882   TC266928 CJ55336 DQ512361 ABF57945</t>
  </si>
  <si>
    <t>TraesCS3B01G318300</t>
  </si>
  <si>
    <t>TRIAE_CS42_3B_TGACv1_220686_AA0715430</t>
  </si>
  <si>
    <t>TRAES3BF048900050CFD_c1</t>
  </si>
  <si>
    <t>TaPI-B2</t>
  </si>
  <si>
    <t>TaMADS60</t>
  </si>
  <si>
    <t>WPI-2B</t>
  </si>
  <si>
    <t>AM502881   TC235607 CJ553283 AM502881 CAM59059</t>
  </si>
  <si>
    <t>TraesCS3B01G440200</t>
  </si>
  <si>
    <t>TRIAE_CS42_3B_TGACv1_224968_AA0803750</t>
  </si>
  <si>
    <t>TRAES3BF021600020CFD_c1</t>
  </si>
  <si>
    <t>TaFLC-B3</t>
  </si>
  <si>
    <t>TaMADS58</t>
  </si>
  <si>
    <t>TraesCS3B01G469700</t>
  </si>
  <si>
    <t>TRIAE_CS42_3B_TGACv1_221184_AA0733140</t>
  </si>
  <si>
    <t>TaFLC-B4</t>
  </si>
  <si>
    <t>TaAGL33</t>
  </si>
  <si>
    <t xml:space="preserve">     DQ512366 ABF57950</t>
  </si>
  <si>
    <t>TraesCS3B01G470000</t>
  </si>
  <si>
    <t>TRIAE_CS42_3B_TGACv1_220587_AA0709710</t>
  </si>
  <si>
    <t>TaBS-D4-1</t>
  </si>
  <si>
    <t>TraesCS3D01G090300</t>
  </si>
  <si>
    <t>TRIAE_CS42_3DS_TGACv1_271826_AA0908850</t>
  </si>
  <si>
    <t>TaBS-D4-2</t>
  </si>
  <si>
    <t>TraesCS3D01G090600</t>
  </si>
  <si>
    <t>TRIAE_CS42_3DS_TGACv1_271826_AA0908900</t>
  </si>
  <si>
    <t>TaBS-D9</t>
  </si>
  <si>
    <t>TraesCS3D01G102700</t>
  </si>
  <si>
    <t>TRIAE_CS42_3DS_TGACv1_274303_AA0935370</t>
  </si>
  <si>
    <t>TaAG-D2</t>
  </si>
  <si>
    <t>TaMADS71</t>
  </si>
  <si>
    <t>WAG-2m (ALM58842)</t>
  </si>
  <si>
    <t>TraesCS3D01G140200</t>
  </si>
  <si>
    <t>TRIAE_CS42_3DS_TGACv1_272039_AA0913620</t>
  </si>
  <si>
    <t>Traes_3DS_51A589227.1</t>
  </si>
  <si>
    <t>TaMADS32-D1</t>
  </si>
  <si>
    <t>WM16, TaAGL14</t>
  </si>
  <si>
    <t>AM502882   TC266928 CJ55336 DQ512360 ABF57944</t>
  </si>
  <si>
    <t>TraesCS3D01G284200</t>
  </si>
  <si>
    <t>TaPI-D2</t>
  </si>
  <si>
    <t>TaMADS69</t>
  </si>
  <si>
    <t>TaAGL26</t>
  </si>
  <si>
    <t>WPI-2D</t>
  </si>
  <si>
    <t xml:space="preserve">     DQ512343 ABF57927</t>
  </si>
  <si>
    <t>TraesCS3D01G401700</t>
  </si>
  <si>
    <t>TRIAE_CS42_3DL_TGACv1_249089_AA0837300</t>
  </si>
  <si>
    <t>Traes_3DL_0DEA285BD.1</t>
  </si>
  <si>
    <t>TaFLC-D3</t>
  </si>
  <si>
    <t>TraesCS3D01G427700</t>
  </si>
  <si>
    <t>TRIAE_CS42_3DL_TGACv1_249684_AA0854270</t>
  </si>
  <si>
    <t>TaFLC-D6</t>
  </si>
  <si>
    <t>TraesCS3D01G427900</t>
  </si>
  <si>
    <t>TRIAE_CS42_3DL_TGACv1_249571_AA0851680</t>
  </si>
  <si>
    <t>TaFLC-D4</t>
  </si>
  <si>
    <t>TraesCS3D01G428000</t>
  </si>
  <si>
    <t>TRIAE_CS42_3DL_TGACv1_251054_AA0876770</t>
  </si>
  <si>
    <t>TaSVP-A3</t>
  </si>
  <si>
    <t>TaMADS78</t>
  </si>
  <si>
    <t>TaSVP-3A</t>
  </si>
  <si>
    <t>WM28A, TaAGL19</t>
  </si>
  <si>
    <t>AM502896     DQ512336 ABF57920</t>
  </si>
  <si>
    <t>TraesCS4A01G002600</t>
  </si>
  <si>
    <t>SVP</t>
  </si>
  <si>
    <t>TRIAE_CS42_4AS_TGACv1_307592_AA1021790</t>
  </si>
  <si>
    <t>Traes_4AS_BA5BB8032.1</t>
  </si>
  <si>
    <t>TaSEP1-A3-1</t>
  </si>
  <si>
    <t>TaAGL4</t>
  </si>
  <si>
    <t>WM5B</t>
  </si>
  <si>
    <t>TraesCS4A01G028100</t>
  </si>
  <si>
    <t>TRIAE_CS42_4AS_TGACv1_307811_AA1023620</t>
  </si>
  <si>
    <t>TaSEP1-A3-2</t>
  </si>
  <si>
    <t>TraesCS4A01G028200</t>
  </si>
  <si>
    <t>TRIAE_CS42_4AS_TGACv1_308208_AA1026620</t>
  </si>
  <si>
    <t>TaSEP1-A2</t>
  </si>
  <si>
    <t>TaMADS89</t>
  </si>
  <si>
    <t>TaSEP-2A</t>
  </si>
  <si>
    <t>TaMADWLHS1-A, TaMADAGL4</t>
  </si>
  <si>
    <t>TaAGL24</t>
  </si>
  <si>
    <t>WLHS1-A</t>
  </si>
  <si>
    <t>WM4, TaAGL24</t>
  </si>
  <si>
    <t>AM502867 AB295662,AB295664  TC267376 BJ255649 DQ512341 ABF57925</t>
  </si>
  <si>
    <t>TraesCS4A01G058900</t>
  </si>
  <si>
    <t>TRIAE_CS42_4AS_TGACv1_306359_AA1007020</t>
  </si>
  <si>
    <t>TaSEP1-A1</t>
  </si>
  <si>
    <t>TaMADS76, TaMADS79</t>
  </si>
  <si>
    <t>TaSEP-1</t>
  </si>
  <si>
    <t>TraesCS4A01G078700</t>
  </si>
  <si>
    <t>TRIAE_CS42_4AS_TGACv1_306423_AA1007920</t>
  </si>
  <si>
    <t>Traes_4AS_9A9C84490.1, Traes_4AS_BE7BCEFEC.1</t>
  </si>
  <si>
    <t>TaBS-A5-4</t>
  </si>
  <si>
    <t>TraesCS4A01G137500</t>
  </si>
  <si>
    <t>TRIAE_CS42_4AS_TGACv1_306839_AA1013980</t>
  </si>
  <si>
    <t>TaMIKC-A1</t>
  </si>
  <si>
    <t>TraesCS4A01G169000</t>
  </si>
  <si>
    <t>TRIAE_CS42_4AL_TGACv1_288685_AA0955560</t>
  </si>
  <si>
    <t>TaMIKC-A2</t>
  </si>
  <si>
    <t>TraesCS4A01G290700</t>
  </si>
  <si>
    <t>TRIAE_CS42_4AL_TGACv1_289782_AA0976740</t>
  </si>
  <si>
    <t>TaMIKC-B2</t>
  </si>
  <si>
    <t>TraesCS4B01G023300</t>
  </si>
  <si>
    <t>TRIAE_CS42_4BS_TGACv1_328777_AA1093510</t>
  </si>
  <si>
    <t>TaMIKC-B1</t>
  </si>
  <si>
    <t>TraesCS4B01G150200</t>
  </si>
  <si>
    <t>TRIAE_CS42_4BS_TGACv1_328206_AA1084610</t>
  </si>
  <si>
    <t>TaSEP1-B2</t>
  </si>
  <si>
    <t>TaMADS80</t>
  </si>
  <si>
    <t>TaSEP-2B</t>
  </si>
  <si>
    <t>TaMADAGL24</t>
  </si>
  <si>
    <t>WLHS1-B</t>
  </si>
  <si>
    <t>WM5A</t>
  </si>
  <si>
    <t xml:space="preserve">AM502868   TC267376 BJ255649 DQ512356 </t>
  </si>
  <si>
    <t>TraesCS4B01G245700</t>
  </si>
  <si>
    <t>TRIAE_CS42_4BL_TGACv1_322135_AA1068830</t>
  </si>
  <si>
    <t>TaSEP1-B1</t>
  </si>
  <si>
    <t>TaMADS86</t>
  </si>
  <si>
    <t>TraesCS4B01G245800</t>
  </si>
  <si>
    <t>TRIAE_CS42_4BL_TGACv1_321103_AA1055390</t>
  </si>
  <si>
    <t>Traes_4BS_59C6DEC88.1</t>
  </si>
  <si>
    <t>TaSEP1-B3</t>
  </si>
  <si>
    <t>TraesCS4B01G277800</t>
  </si>
  <si>
    <t>TRIAE_CS42_4BL_TGACv1_320477_AA1040830</t>
  </si>
  <si>
    <t>TaSVP-B3</t>
  </si>
  <si>
    <t>TaMADS82</t>
  </si>
  <si>
    <t>TaSVP-3B</t>
  </si>
  <si>
    <t>TaMADAGL13</t>
  </si>
  <si>
    <t>TaAGL13</t>
  </si>
  <si>
    <t>AM502897   TC269311 CJ692094 DQ512333 ABF57917</t>
  </si>
  <si>
    <t>TraesCS4B01G302600</t>
  </si>
  <si>
    <t>TRIAE_CS42_4BL_TGACv1_321995_AA1067550</t>
  </si>
  <si>
    <t>Traes_4BL_410DEBFD3.1</t>
  </si>
  <si>
    <t>TaSOC1-B3</t>
  </si>
  <si>
    <t>TaMADS84</t>
  </si>
  <si>
    <t>TaSOC1-3B</t>
  </si>
  <si>
    <t>TaAGL38</t>
  </si>
  <si>
    <t>WM21B, TaAGL20</t>
  </si>
  <si>
    <t>AM502888 DQ512354 ABF57938 TC255111 CD916236 DQ512338 ABF57922</t>
  </si>
  <si>
    <t>TraesCS4B01G346700</t>
  </si>
  <si>
    <t>TRIAE_CS42_4BL_TGACv1_320854_AA1050320</t>
  </si>
  <si>
    <t>Traes_4BL_B075EFE84.1</t>
  </si>
  <si>
    <t>TaFLC-B2</t>
  </si>
  <si>
    <t>TraesCS4B01G351500</t>
  </si>
  <si>
    <t>TRIAE_CS42_4BL_TGACv1_320827_AA1049610</t>
  </si>
  <si>
    <t>TaMIKC-D2</t>
  </si>
  <si>
    <t>TaMADS96</t>
  </si>
  <si>
    <t>TraesCS4D01G021100</t>
  </si>
  <si>
    <t>TRIAE_CS42_4DS_TGACv1_361789_AA1172760</t>
  </si>
  <si>
    <t>TaMIKC-D1</t>
  </si>
  <si>
    <t>TaMADS95</t>
  </si>
  <si>
    <t>TraesCS4D01G147000</t>
  </si>
  <si>
    <t>TRIAE_CS42_4DS_TGACv1_361328_AA1165800</t>
  </si>
  <si>
    <t>TaSEP1-D2</t>
  </si>
  <si>
    <t xml:space="preserve">     DQ534492 ABG21011</t>
  </si>
  <si>
    <t>TraesCS4D01G243700</t>
  </si>
  <si>
    <t>TRIAE_CS42_4DL_TGACv1_343498_AA1135400</t>
  </si>
  <si>
    <t>TaSEP1-D1</t>
  </si>
  <si>
    <t>TaMADS88</t>
  </si>
  <si>
    <t>WM4</t>
  </si>
  <si>
    <t>AM502866   TC267375 BJ276769 AM502866 CAM59044</t>
  </si>
  <si>
    <t>TraesCS4D01G245200</t>
  </si>
  <si>
    <t>TRIAE_CS42_4DL_TGACv1_344241_AA1145340</t>
  </si>
  <si>
    <t>Traes_4DL_008F8BBFA.1, Traes_4DL_541814EAE.1</t>
  </si>
  <si>
    <t>TaSEP1-D3</t>
  </si>
  <si>
    <t>TaMADS92</t>
  </si>
  <si>
    <t>TraesCS4D01G276100</t>
  </si>
  <si>
    <t>TRIAE_CS42_4DL_TGACv1_343863_AA1140660</t>
  </si>
  <si>
    <t>Traes_4DL_964466BEC.1</t>
  </si>
  <si>
    <t>TaSVP-D3</t>
  </si>
  <si>
    <t>TaMADS91, TaMADS93</t>
  </si>
  <si>
    <t xml:space="preserve">   TC269311 CJ692094 DQ923397 ABL11476</t>
  </si>
  <si>
    <t>TraesCS4D01G301100</t>
  </si>
  <si>
    <t>TRIAE_CS42_4DL_TGACv1_344084_AA1143460</t>
  </si>
  <si>
    <t>Traes_4DL_67EFB6303.1, Traes_4DL_AC7C7ABF3.1</t>
  </si>
  <si>
    <t>TaSOC1-D3</t>
  </si>
  <si>
    <t>TaMADS90</t>
  </si>
  <si>
    <t>TaSOC1-3A</t>
  </si>
  <si>
    <t>TaMADS-box</t>
  </si>
  <si>
    <t>WM21D, TaAGL38</t>
  </si>
  <si>
    <t>AM502887 AB281427  TC255111 CD916236 DQ512354 ABF57938</t>
  </si>
  <si>
    <t>TraesCS4D01G341700</t>
  </si>
  <si>
    <t>TRIAE_CS42_4DL_TGACv1_343157_AA1130760</t>
  </si>
  <si>
    <t>Traes_4DL_5633C0561.1</t>
  </si>
  <si>
    <t>TaFLC-D2</t>
  </si>
  <si>
    <t>TraesCS4D01G346300</t>
  </si>
  <si>
    <t>TRIAE_CS42_4DL_TGACv1_344001_AA1142360</t>
  </si>
  <si>
    <t>TaAGL17-A2-2</t>
  </si>
  <si>
    <t>TraesCS5A01G001800</t>
  </si>
  <si>
    <t>TaSTK-A1</t>
  </si>
  <si>
    <t>TaAG-3B</t>
  </si>
  <si>
    <t>TaMADAGL2</t>
  </si>
  <si>
    <t>TaAGL2</t>
  </si>
  <si>
    <t>WM3B, TaAGL2</t>
  </si>
  <si>
    <t>AM502865   TC233894 CJ680037 DQ512337 ABF57921</t>
  </si>
  <si>
    <t>TraesCS5A01G117500</t>
  </si>
  <si>
    <t>TRIAE_CS42_5AS_TGACv1_393214_AA1269860</t>
  </si>
  <si>
    <t>TaSEP3-A2</t>
  </si>
  <si>
    <t>TaMADS100</t>
  </si>
  <si>
    <t>TaMADWM10A</t>
  </si>
  <si>
    <t xml:space="preserve">AM502875      </t>
  </si>
  <si>
    <t>TraesCS5A01G286800</t>
  </si>
  <si>
    <t>TRIAE_CS42_5AL_TGACv1_374543_AA1202840</t>
  </si>
  <si>
    <t>Traes_5AL_EBF32FE10.1</t>
  </si>
  <si>
    <t>TaAP1-A1</t>
  </si>
  <si>
    <t>TaMADS98, TaMADS117</t>
  </si>
  <si>
    <t>TaAP1-1</t>
  </si>
  <si>
    <t>TaAGL25</t>
  </si>
  <si>
    <t>VRN-A1</t>
  </si>
  <si>
    <t>WM6, TaAGL25</t>
  </si>
  <si>
    <t>AM502869   TC235598 CD936729 DQ512342 ABF57926</t>
  </si>
  <si>
    <t>TraesCS5A01G391700</t>
  </si>
  <si>
    <t>TRIAE_CS42_5DS_TGACv1_457465_AA1486810</t>
  </si>
  <si>
    <t>Traes_5AL_13E2DEC48.1, Traes_5DS_866BAC69D.1</t>
  </si>
  <si>
    <t>TaSEP1-A6</t>
  </si>
  <si>
    <t>TaMADS103</t>
  </si>
  <si>
    <t>TaSEP-5A</t>
  </si>
  <si>
    <t>TaMADWM19A</t>
  </si>
  <si>
    <t>TaAGL27</t>
  </si>
  <si>
    <t>WM19A</t>
  </si>
  <si>
    <t xml:space="preserve">AM502884   TC250645 CJ574682  </t>
  </si>
  <si>
    <t>TraesCS5A01G391800</t>
  </si>
  <si>
    <t>Traes_5AS_7BFB385EF.1</t>
  </si>
  <si>
    <t>TaSOC1-A3</t>
  </si>
  <si>
    <t>TaMADS99</t>
  </si>
  <si>
    <t>WSOC1 BAF56968.1</t>
  </si>
  <si>
    <t>TaAGL21</t>
  </si>
  <si>
    <t xml:space="preserve">  AB281427   DQ512339 ABF57923</t>
  </si>
  <si>
    <t>TraesCS5A01G515500</t>
  </si>
  <si>
    <t>TRIAE_CS42_5AL_TGACv1_374176_AA1192420</t>
  </si>
  <si>
    <t>Traes_5AL_21C395CA8.1</t>
  </si>
  <si>
    <t>TaFLC-A2</t>
  </si>
  <si>
    <t>TraesCS5A01G520200</t>
  </si>
  <si>
    <t>TRIAE_CS42_5AL_TGACv1_376789_AA1240970</t>
  </si>
  <si>
    <t>TaAGL17-B2</t>
  </si>
  <si>
    <t>TaMADS112</t>
  </si>
  <si>
    <t>TaAGL17-2B</t>
  </si>
  <si>
    <t>TaMADWM31B</t>
  </si>
  <si>
    <t>TaAGL6</t>
  </si>
  <si>
    <t>WM31B, TaAGL6</t>
  </si>
  <si>
    <t xml:space="preserve">AM502902   TC245817 BE445262 DQ512329 </t>
  </si>
  <si>
    <t>TraesCS5B01G002400</t>
  </si>
  <si>
    <t>TRIAE_CS42_5BS_TGACv1_423187_AA1369720</t>
  </si>
  <si>
    <t>Traes_5BS_BC15EF87A.1</t>
  </si>
  <si>
    <t>TaAGL17-B10</t>
  </si>
  <si>
    <t>TaMADS110</t>
  </si>
  <si>
    <t>TraesCS5B01G002500</t>
  </si>
  <si>
    <t>TRIAE_CS42_5BS_TGACv1_423187_AA1369730</t>
  </si>
  <si>
    <t>Traes_5BS_284476236.1</t>
  </si>
  <si>
    <t>TaSTK-B1</t>
  </si>
  <si>
    <t>TaMADS111</t>
  </si>
  <si>
    <t>TraesCS5B01G115100</t>
  </si>
  <si>
    <t>TRIAE_CS42_5BS_TGACv1_423180_AA1369410</t>
  </si>
  <si>
    <t>Traes_5BS_A19FD8E34.1</t>
  </si>
  <si>
    <t>TaSEP3-B2</t>
  </si>
  <si>
    <t>TaMADS109</t>
  </si>
  <si>
    <t>TaSEP-3A</t>
  </si>
  <si>
    <t xml:space="preserve">AM502875   TC250643 CJ687184  </t>
  </si>
  <si>
    <t>TraesCS5B01G286100</t>
  </si>
  <si>
    <t>TRIAE_CS42_5BL_TGACv1_406187_AA1341980</t>
  </si>
  <si>
    <t>Traes_5BL_9627436AE.1</t>
  </si>
  <si>
    <t>TaAP1-B1</t>
  </si>
  <si>
    <t>TaMADS107, TaMADS108</t>
  </si>
  <si>
    <t>TaMADS#11</t>
  </si>
  <si>
    <t xml:space="preserve">     AB007504 BAA33457</t>
  </si>
  <si>
    <t>TraesCS5B01G396600</t>
  </si>
  <si>
    <t>TRIAE_CS42_5BL_TGACv1_405351_AA1325650</t>
  </si>
  <si>
    <t>Traes_5BL_5D2D22E67.1, Traes_5BL_89636D032.1</t>
  </si>
  <si>
    <t>TaSEP1-B6</t>
  </si>
  <si>
    <t>next to TaVRT1</t>
  </si>
  <si>
    <t>TraesCS5B01G396700</t>
  </si>
  <si>
    <t>TRIAE_CS42_5DL_TGACv1_433206_AA1405530</t>
  </si>
  <si>
    <t>TaAGL17-D10</t>
  </si>
  <si>
    <t>TraesCS5D01G002100</t>
  </si>
  <si>
    <t>TRIAE_CS42_5DS_TGACv1_457275_AA1484570</t>
  </si>
  <si>
    <t>TaAGL17-D2</t>
  </si>
  <si>
    <t>TaMADS116</t>
  </si>
  <si>
    <t>TraesCS5D01G002200</t>
  </si>
  <si>
    <t>TRIAE_CS42_5DS_TGACv1_457275_AA1484560</t>
  </si>
  <si>
    <t>Traes_5DS_3EBE121C7.1</t>
  </si>
  <si>
    <t>TaSTK-D1</t>
  </si>
  <si>
    <t>TaMADS115</t>
  </si>
  <si>
    <t>TaAG-3A</t>
  </si>
  <si>
    <t>TaAGL9</t>
  </si>
  <si>
    <t>WM3A, TaAGL31</t>
  </si>
  <si>
    <t>AM502864 DQ512364 ABF57948 TC233894 CJ680037 DQ512349 ABF57933</t>
  </si>
  <si>
    <t>TraesCS5D01G118200</t>
  </si>
  <si>
    <t>TRIAE_CS42_5DS_TGACv1_457116_AA1482580</t>
  </si>
  <si>
    <t>Traes_5DS_16243E52C.1</t>
  </si>
  <si>
    <t>TaSEP3-D2</t>
  </si>
  <si>
    <t>TaMADS113</t>
  </si>
  <si>
    <t>TaSEP-3B</t>
  </si>
  <si>
    <t>TaMADMADS</t>
  </si>
  <si>
    <t>WM10C</t>
  </si>
  <si>
    <t xml:space="preserve">AM502876   TC250643 CJ687184  </t>
  </si>
  <si>
    <t>TraesCS5D01G294500</t>
  </si>
  <si>
    <t>TRIAE_CS42_5DL_TGACv1_435792_AA1454980</t>
  </si>
  <si>
    <t>Traes_5DL_8C647BFE2.1</t>
  </si>
  <si>
    <t>TaAP1-D1</t>
  </si>
  <si>
    <t>TaMADS114</t>
  </si>
  <si>
    <t xml:space="preserve">   DQ512344 ABF57928 AB007504 BAA33457</t>
  </si>
  <si>
    <t>TraesCS5D01G401500</t>
  </si>
  <si>
    <t>TRIAE_CS42_5DL_TGACv1_434261_AA1432830</t>
  </si>
  <si>
    <t>Traes_5DL_9CC4EC839.1</t>
  </si>
  <si>
    <t>TaSEP1-D6</t>
  </si>
  <si>
    <t>TaMADS106</t>
  </si>
  <si>
    <t>WM19B</t>
  </si>
  <si>
    <t>TraesCS5D01G401700</t>
  </si>
  <si>
    <t>TRIAE_CS42_5BL_TGACv1_405406_AA1326650</t>
  </si>
  <si>
    <t>Traes_5BL_4CA71C036.1</t>
  </si>
  <si>
    <t>TaSOC1-A2</t>
  </si>
  <si>
    <t>TaMADS125</t>
  </si>
  <si>
    <t>TaMADAGL23</t>
  </si>
  <si>
    <t>TaAGL23</t>
  </si>
  <si>
    <t xml:space="preserve">     DQ512340 ABF57924</t>
  </si>
  <si>
    <t>TraesCS6A01G011700</t>
  </si>
  <si>
    <t>TRIAE_CS42_6AS_TGACv1_486857_AA1565890</t>
  </si>
  <si>
    <t>Traes_6AS_D6ABA1D79.1</t>
  </si>
  <si>
    <t>TaAP3-A2</t>
  </si>
  <si>
    <t>TaMADS123</t>
  </si>
  <si>
    <t>TraesCS6A01G131100</t>
  </si>
  <si>
    <t>AP3</t>
  </si>
  <si>
    <t>TRIAE_CS42_6AS_TGACv1_486056_AA1556010</t>
  </si>
  <si>
    <t>Traes_6AS_9AA76345D.1</t>
  </si>
  <si>
    <t>TaBS-A1</t>
  </si>
  <si>
    <t>TaMADS122, TaMADS124</t>
  </si>
  <si>
    <t>WBSIS</t>
  </si>
  <si>
    <t>TraesCS6A01G158100</t>
  </si>
  <si>
    <t>TRIAE_CS42_6AS_TGACv1_485254_AA1541650</t>
  </si>
  <si>
    <t>Traes_6AS_57E50EE92.1, Traes_6AS_B4E415658.1</t>
  </si>
  <si>
    <t>TaAGL6-A1</t>
  </si>
  <si>
    <t>TaMADS119</t>
  </si>
  <si>
    <t>TaAGL6-1A</t>
  </si>
  <si>
    <t>TaAGL37</t>
  </si>
  <si>
    <t>WM9A, TaAGL37</t>
  </si>
  <si>
    <t>AM502872 TaMADS#12 AB007505 TC268200 CK210628 DQ512353 ABF57937</t>
  </si>
  <si>
    <t>TraesCS6A01G259000</t>
  </si>
  <si>
    <t>TRIAE_CS42_U_TGACv1_641552_AA2097800</t>
  </si>
  <si>
    <t>Traes_6AL_1F7DAC5FA.1</t>
  </si>
  <si>
    <t>TaAGL17-A3</t>
  </si>
  <si>
    <t>TaMADS121</t>
  </si>
  <si>
    <t>TaAGL17-3A</t>
  </si>
  <si>
    <t>TaMADWM32B</t>
  </si>
  <si>
    <t>WM32A</t>
  </si>
  <si>
    <t xml:space="preserve">AM502904, AM502905    CJ722516  </t>
  </si>
  <si>
    <t>TraesCS6A01G292300</t>
  </si>
  <si>
    <t>TRIAE_CS42_6AL_TGACv1_471339_AA1507320</t>
  </si>
  <si>
    <t>Traes_6AL_B5D4C3A49.1</t>
  </si>
  <si>
    <t>TaSVP-A1</t>
  </si>
  <si>
    <t>TaMADS120</t>
  </si>
  <si>
    <t>TaSVP-1A</t>
  </si>
  <si>
    <t>TaAGL11</t>
  </si>
  <si>
    <t>WM22A, TaAGL11</t>
  </si>
  <si>
    <t>AM502889   TC237274 DY761306 DQ512332 ABF57916</t>
  </si>
  <si>
    <t>TraesCS6A01G313800</t>
  </si>
  <si>
    <t>TRIAE_CS42_6AL_TGACv1_473223_AA1529480</t>
  </si>
  <si>
    <t>Traes_6AL_A93C6F2FC.1</t>
  </si>
  <si>
    <t>TaSOC1-B2</t>
  </si>
  <si>
    <t>TaMADS128</t>
  </si>
  <si>
    <t>TaMADAGL1</t>
  </si>
  <si>
    <t>TaAGL1</t>
  </si>
  <si>
    <t xml:space="preserve">DQ512330     DQ512330 </t>
  </si>
  <si>
    <t>TraesCS6B01G017900</t>
  </si>
  <si>
    <t>TRIAE_CS42_6BS_TGACv1_513226_AA1635080</t>
  </si>
  <si>
    <t>Traes_6BS_43B59D772.1</t>
  </si>
  <si>
    <t>TaAP3-B2</t>
  </si>
  <si>
    <t>TaMADS130</t>
  </si>
  <si>
    <t>TraesCS6B01G159400</t>
  </si>
  <si>
    <t>TRIAE_CS42_6BS_TGACv1_514454_AA1659920</t>
  </si>
  <si>
    <t>Traes_6BS_8F1EC63B9.1</t>
  </si>
  <si>
    <t>TaBS-B1</t>
  </si>
  <si>
    <t>TaMADS129</t>
  </si>
  <si>
    <t>TaGGM13</t>
  </si>
  <si>
    <t>TaAGL35</t>
  </si>
  <si>
    <t>WM25, TaAGL35</t>
  </si>
  <si>
    <t>AM502893   TC241889 CD890142 DQ512369 ABF57953</t>
  </si>
  <si>
    <t>TraesCS6B01G186700</t>
  </si>
  <si>
    <t>TRIAE_CS42_6BS_TGACv1_514879_AA1665310</t>
  </si>
  <si>
    <t>Traes_6BS_5789476CB.1</t>
  </si>
  <si>
    <t>TaAGL6-B1</t>
  </si>
  <si>
    <t>TaMADS126</t>
  </si>
  <si>
    <t>TaAGL6-1B</t>
  </si>
  <si>
    <t>TaMADS12</t>
  </si>
  <si>
    <t>TaMADS#12</t>
  </si>
  <si>
    <t>WM9B, TaMADS#12</t>
  </si>
  <si>
    <t>AM502873   TC268200 CK210628 AB007505 BAA33458</t>
  </si>
  <si>
    <t>TraesCS6B01G286400</t>
  </si>
  <si>
    <t>TRIAE_CS42_6BL_TGACv1_500609_AA1607090</t>
  </si>
  <si>
    <t>Traes_6BL_7C6B17284.1</t>
  </si>
  <si>
    <t>TaAGL17-B3</t>
  </si>
  <si>
    <t>TaAGL17-3B</t>
  </si>
  <si>
    <t>WM32B</t>
  </si>
  <si>
    <t xml:space="preserve">AM502905    CJ722516  </t>
  </si>
  <si>
    <t>TraesCS6B01G322700</t>
  </si>
  <si>
    <t>TRIAE_CS42_6BL_TGACv1_500233_AA1601850</t>
  </si>
  <si>
    <t>TaSVP-B1</t>
  </si>
  <si>
    <t>TaMADS127</t>
  </si>
  <si>
    <t>TaSVP-1B</t>
  </si>
  <si>
    <t>WM22B</t>
  </si>
  <si>
    <t xml:space="preserve">AM502890      </t>
  </si>
  <si>
    <t>TraesCS6B01G343900</t>
  </si>
  <si>
    <t>TRIAE_CS42_6BL_TGACv1_500914_AA1611650</t>
  </si>
  <si>
    <t>Traes_6BL_E1793636C.1</t>
  </si>
  <si>
    <t>TaSOC1-D2</t>
  </si>
  <si>
    <t>TaMADS139</t>
  </si>
  <si>
    <t>TaSOC1-2</t>
  </si>
  <si>
    <t>TaAGL18</t>
  </si>
  <si>
    <t>WM18, TaAGL18</t>
  </si>
  <si>
    <t>AM502883   TC255866 BQ804616 DQ512335 ABF57919</t>
  </si>
  <si>
    <t>TraesCS6D01G014600</t>
  </si>
  <si>
    <t>TRIAE_CS42_6DS_TGACv1_542755_AA1729670</t>
  </si>
  <si>
    <t>Traes_6DS_D50A0F246.1</t>
  </si>
  <si>
    <t>TaAP3-D2</t>
  </si>
  <si>
    <t>TraesCS6D01G120900</t>
  </si>
  <si>
    <t>TRIAE_CS42_6DS_TGACv1_543151_AA1736280</t>
  </si>
  <si>
    <t>TaBS-D1</t>
  </si>
  <si>
    <t>TaMADS138</t>
  </si>
  <si>
    <t>TraesCS6D01G147400</t>
  </si>
  <si>
    <t>TRIAE_CS42_6DS_TGACv1_544258_AA1747470</t>
  </si>
  <si>
    <t>Traes_6DS_9BBDCC9F7.1</t>
  </si>
  <si>
    <t>TaAGL6-D1</t>
  </si>
  <si>
    <t>TaMADS131</t>
  </si>
  <si>
    <t>TaAGL6-1C</t>
  </si>
  <si>
    <t>WM9D</t>
  </si>
  <si>
    <t xml:space="preserve">AM502874   TC268200 CK210628  </t>
  </si>
  <si>
    <t>TraesCS6D01G240200</t>
  </si>
  <si>
    <t>TRIAE_CS42_6DL_TGACv1_526443_AA1683650</t>
  </si>
  <si>
    <t>Traes_6DL_5B1D4DBF5.1</t>
  </si>
  <si>
    <t>TaAGL17-D3</t>
  </si>
  <si>
    <t>TaMADS134</t>
  </si>
  <si>
    <t>TaAGL17</t>
  </si>
  <si>
    <t xml:space="preserve">    CJ722516 DQ512368 ABF57952</t>
  </si>
  <si>
    <t>TraesCS6D01G273500</t>
  </si>
  <si>
    <t>TRIAE_CS42_6DL_TGACv1_527898_AA1709630</t>
  </si>
  <si>
    <t>Traes_6DL_D1C1DBD34.1</t>
  </si>
  <si>
    <t>TaSVP-D1</t>
  </si>
  <si>
    <t>TaMADS135</t>
  </si>
  <si>
    <t>TaMADAGL11</t>
  </si>
  <si>
    <t xml:space="preserve">   TC237274 DY761306 DQ512332 ABF57916</t>
  </si>
  <si>
    <t>TraesCS6D01G293200</t>
  </si>
  <si>
    <t>TRIAE_CS42_6DL_TGACv1_527648_AA1706840</t>
  </si>
  <si>
    <t>Traes_6DL_D8C9E421C.1</t>
  </si>
  <si>
    <t>TaAGL17-A4</t>
  </si>
  <si>
    <t>TaMADS145</t>
  </si>
  <si>
    <t>TraesCS7A01G111700</t>
  </si>
  <si>
    <t>TRIAE_CS42_7AS_TGACv1_570106_AA1830540</t>
  </si>
  <si>
    <t>Traes_7AS_8123257BA.1</t>
  </si>
  <si>
    <t>TaAGL17-A5-1</t>
  </si>
  <si>
    <t>TaMADS143</t>
  </si>
  <si>
    <t>TraesCS7A01G111800</t>
  </si>
  <si>
    <t>TRIAE_CS42_7AS_TGACv1_570454_AA1835900</t>
  </si>
  <si>
    <t>Traes_7AS_360247894.1</t>
  </si>
  <si>
    <t>TaAGL17-A5-2</t>
  </si>
  <si>
    <t>TaMADS39, TaMADS144, TaMADS147</t>
  </si>
  <si>
    <t>TraesCS7A01G111900</t>
  </si>
  <si>
    <t>TRIAE_CS42_7AS_TGACv1_570873_AA1841880</t>
  </si>
  <si>
    <t>Traes_2DL_6A10DD109.1, Traes_7AS_376CD50EA.1, Traes_7AS_B38997CC0.1</t>
  </si>
  <si>
    <t>TaSEP1-A4</t>
  </si>
  <si>
    <t>TaMADS146</t>
  </si>
  <si>
    <t>TaAGL5</t>
  </si>
  <si>
    <t xml:space="preserve"> DQ512362 ABF57946   DQ534491 </t>
  </si>
  <si>
    <t>TraesCS7A01G122000</t>
  </si>
  <si>
    <t>TRIAE_CS42_7AS_TGACv1_571056_AA1843970</t>
  </si>
  <si>
    <t>Traes_7AS_ADA694FCE.1</t>
  </si>
  <si>
    <t>TaSEP1-A5</t>
  </si>
  <si>
    <t>TaMADS148</t>
  </si>
  <si>
    <t>TaMADAGL40</t>
  </si>
  <si>
    <t>TaAGL40</t>
  </si>
  <si>
    <t>DQ512370     DQ512370 ABF57954</t>
  </si>
  <si>
    <t>TraesCS7A01G122100</t>
  </si>
  <si>
    <t>TRIAE_CS42_7AS_TGACv1_570718_AA1839760</t>
  </si>
  <si>
    <t>Traes_7AS_C25A349A9.1</t>
  </si>
  <si>
    <t>TaSVP-A2</t>
  </si>
  <si>
    <t>TaMADS149</t>
  </si>
  <si>
    <t>TaSVP-2B</t>
  </si>
  <si>
    <t>VRT-2</t>
  </si>
  <si>
    <t>WM24, TaAGL36</t>
  </si>
  <si>
    <t>AM502892   TC271223 CK207974 DQ512352 ABF57936</t>
  </si>
  <si>
    <t>TraesCS7A01G175200</t>
  </si>
  <si>
    <t>TRIAE_CS42_7AS_TGACv1_571446_AA1847780</t>
  </si>
  <si>
    <t>Traes_7AS_CA6E66D75.1</t>
  </si>
  <si>
    <t>TaSEP3-A1</t>
  </si>
  <si>
    <t>TaMADS142</t>
  </si>
  <si>
    <t>TaAGL16</t>
  </si>
  <si>
    <t xml:space="preserve">     DQ512334 ABF57918</t>
  </si>
  <si>
    <t>TraesCS7A01G260600</t>
  </si>
  <si>
    <t>TRIAE_CS42_7AS_TGACv1_569904_AA1826720</t>
  </si>
  <si>
    <t>TaFLC-A1</t>
  </si>
  <si>
    <t>TaMADS151</t>
  </si>
  <si>
    <t>TaAGL12</t>
  </si>
  <si>
    <t xml:space="preserve">     DQ512367 ABF57951</t>
  </si>
  <si>
    <t>TraesCS7A01G260900</t>
  </si>
  <si>
    <t>TRIAE_CS42_7AS_TGACv1_569081_AA1806710</t>
  </si>
  <si>
    <t>TaAGL12-A1</t>
  </si>
  <si>
    <t>TraesCS7A01G319400</t>
  </si>
  <si>
    <t>TRIAE_CS42_7AL_TGACv1_557712_AA1785060</t>
  </si>
  <si>
    <t>TaAP3-A1</t>
  </si>
  <si>
    <t>TaMADS140</t>
  </si>
  <si>
    <t>TraesCS7A01G383800</t>
  </si>
  <si>
    <t>TRIAE_CS42_U_TGACv1_640856_AA2077490</t>
  </si>
  <si>
    <t>Traes_7AL_1C76E543C.1</t>
  </si>
  <si>
    <t>TaBS-A9</t>
  </si>
  <si>
    <t>TaMADS141</t>
  </si>
  <si>
    <t>TraesCS7A01G474900</t>
  </si>
  <si>
    <t>Traes_7AL_67921A952.1</t>
  </si>
  <si>
    <t>TaBS-A5-1</t>
  </si>
  <si>
    <t>TraesCS7A01G475000</t>
  </si>
  <si>
    <t>TRIAE_CS42_7AL_TGACv1_557405_AA1780900</t>
  </si>
  <si>
    <t>TaAGL17-B4</t>
  </si>
  <si>
    <t>TaMADS161</t>
  </si>
  <si>
    <t>TraesCS7B01G009500</t>
  </si>
  <si>
    <t>TRIAE_CS42_7BS_TGACv1_592058_AA1929510</t>
  </si>
  <si>
    <t>Traes_7BS_DC9822CEF.1</t>
  </si>
  <si>
    <t>TaAGL17-B11-1</t>
  </si>
  <si>
    <t>TraesCS7B01G009600</t>
  </si>
  <si>
    <t>TaAGL17-B5</t>
  </si>
  <si>
    <t>TaMADS160</t>
  </si>
  <si>
    <t>TraesCS7B01G009800</t>
  </si>
  <si>
    <t>TRIAE_CS42_7BS_TGACv1_593230_AA1949590</t>
  </si>
  <si>
    <t>Traes_7BS_9D42F9BEA.1</t>
  </si>
  <si>
    <t>TaAGL17-B11-2</t>
  </si>
  <si>
    <t>TaMADS156</t>
  </si>
  <si>
    <t>TraesCS7B01G009900</t>
  </si>
  <si>
    <t>TRIAE_CS42_7BS_TGACv1_593230_AA1949580</t>
  </si>
  <si>
    <t>Traes_7BS_209950516.1</t>
  </si>
  <si>
    <t>TaSEP1-B4</t>
  </si>
  <si>
    <t>TaMADS158, TaMADS159</t>
  </si>
  <si>
    <t>TraesCS7B01G020800</t>
  </si>
  <si>
    <t>TRIAE_CS42_7BS_TGACv1_592464_AA1938550</t>
  </si>
  <si>
    <t>Traes_7BS_592EC3AB1.1, Traes_7BS_7C0E94DFE.1</t>
  </si>
  <si>
    <t>TaSEP1-B5-1</t>
  </si>
  <si>
    <t>TaMADS162</t>
  </si>
  <si>
    <t>TraesCS7B01G020900</t>
  </si>
  <si>
    <t>TRIAE_CS42_7BS_TGACv1_592410_AA1937560</t>
  </si>
  <si>
    <t>Traes_7BS_F4CFCDF52.1</t>
  </si>
  <si>
    <t>TaSEP1-B5-2</t>
  </si>
  <si>
    <t>TaMADAGL34</t>
  </si>
  <si>
    <t>TaAGL3, TaAGL34</t>
  </si>
  <si>
    <t>TaAGL34,TaAGL3</t>
  </si>
  <si>
    <t xml:space="preserve">     DQ512351,DQ512347 ABF57935,ABF57931</t>
  </si>
  <si>
    <t>TraesCS7B01G021100</t>
  </si>
  <si>
    <t>TRIAE_CS42_U_TGACv1_640724_AA2071080</t>
  </si>
  <si>
    <t>TaSVP-B2</t>
  </si>
  <si>
    <t>TaAGL36</t>
  </si>
  <si>
    <t>TraesCS7B01G080300</t>
  </si>
  <si>
    <t>TRIAE_CS42_7BS_TGACv1_592420_AA1937780</t>
  </si>
  <si>
    <t>TaSEP3-B1</t>
  </si>
  <si>
    <t>TaSEP-4</t>
  </si>
  <si>
    <t>WM11, TaAGL28</t>
  </si>
  <si>
    <t>AM502877   TC250641 DY761322 DQ512345 ABF57929</t>
  </si>
  <si>
    <t>TraesCS7B01G158600</t>
  </si>
  <si>
    <t>TRIAE_CS42_7BS_TGACv1_592319_AA1935630</t>
  </si>
  <si>
    <t>TaFLC-B1</t>
  </si>
  <si>
    <t>TaMADS157</t>
  </si>
  <si>
    <t>TraesCS7B01G158900</t>
  </si>
  <si>
    <t>TRIAE_CS42_7BS_TGACv1_592051_AA1929310</t>
  </si>
  <si>
    <t>TaAGL12-B1</t>
  </si>
  <si>
    <t>TaMADS153</t>
  </si>
  <si>
    <t>TaMADAGL32</t>
  </si>
  <si>
    <t>TaAGL32</t>
  </si>
  <si>
    <t xml:space="preserve">     DQ512350 ABF57934</t>
  </si>
  <si>
    <t>TraesCS7B01G220200</t>
  </si>
  <si>
    <t>TRIAE_CS42_7BL_TGACv1_579758_AA1909910</t>
  </si>
  <si>
    <t>Traes_7BL_9BCF391CF.1</t>
  </si>
  <si>
    <t>TaAP3-B1</t>
  </si>
  <si>
    <t>TaMADS152, TaMADS155</t>
  </si>
  <si>
    <t>TaMADS#51; TaAP3-like</t>
  </si>
  <si>
    <t>WM13, TaMADS#51</t>
  </si>
  <si>
    <t xml:space="preserve">     AB007506 BAA33459</t>
  </si>
  <si>
    <t>TraesCS7B01G286600</t>
  </si>
  <si>
    <t>TRIAE_CS42_7BL_TGACv1_578096_AA1889410</t>
  </si>
  <si>
    <t>Traes_7BL_7F4124E70.1, Traes_7BL_F621D9B9E.1</t>
  </si>
  <si>
    <t>TaBS-B3</t>
  </si>
  <si>
    <t>TraesCS7B01G377700</t>
  </si>
  <si>
    <t>TRIAE_CS42_7BL_TGACv1_577720_AA1881830</t>
  </si>
  <si>
    <t>TaSOC1-D4</t>
  </si>
  <si>
    <t>TraesCS7D01G037000</t>
  </si>
  <si>
    <t>TRIAE_CS42_7DS_TGACv1_621953_AA2030230</t>
  </si>
  <si>
    <t>TaAGL17-D4</t>
  </si>
  <si>
    <t>TaMADS174</t>
  </si>
  <si>
    <t>TaAGL17-2C</t>
  </si>
  <si>
    <t>TaMADWM31C</t>
  </si>
  <si>
    <t>WM31C</t>
  </si>
  <si>
    <t xml:space="preserve">AM502903   TC245817 BE445262  </t>
  </si>
  <si>
    <t>TraesCS7D01G106600</t>
  </si>
  <si>
    <t>TRIAE_CS42_7DS_TGACv1_621619_AA2021270</t>
  </si>
  <si>
    <t>Traes_7DS_7A30E1397.1</t>
  </si>
  <si>
    <t>TaAGL17-D5-1</t>
  </si>
  <si>
    <t>TaMADS172</t>
  </si>
  <si>
    <t>TraesCS7D01G106900</t>
  </si>
  <si>
    <t>TRIAE_CS42_7DS_TGACv1_621619_AA2021300</t>
  </si>
  <si>
    <t>Traes_7DS_59CBF5647.1</t>
  </si>
  <si>
    <t>TaAGL17-D11-2</t>
  </si>
  <si>
    <t>TraesCS7D01G107000</t>
  </si>
  <si>
    <t>TRIAE_CS42_7DS_TGACv1_621619_AA2021290</t>
  </si>
  <si>
    <t>TaAGL17-D5-2</t>
  </si>
  <si>
    <t>TaMADS176</t>
  </si>
  <si>
    <t>TaMADAGL6</t>
  </si>
  <si>
    <t xml:space="preserve">DQ512329      </t>
  </si>
  <si>
    <t>TraesCS7D01G107200</t>
  </si>
  <si>
    <t>TRIAE_CS42_7DS_TGACv1_621619_AA2021310</t>
  </si>
  <si>
    <t>Traes_7DS_7F8C88C92.1</t>
  </si>
  <si>
    <t>TaSEP1-D4</t>
  </si>
  <si>
    <t>TaMADS173</t>
  </si>
  <si>
    <t>TaSEP-6</t>
  </si>
  <si>
    <t>TaMADAGL8</t>
  </si>
  <si>
    <t>TaAGL8</t>
  </si>
  <si>
    <t>WM20</t>
  </si>
  <si>
    <t>AM502886 DQ512359 ABF57943 TC253709 CJ513681 AM502886 CAM59064</t>
  </si>
  <si>
    <t>TraesCS7D01G120500</t>
  </si>
  <si>
    <t>TRIAE_CS42_7DS_TGACv1_621517_AA2017990</t>
  </si>
  <si>
    <t>Traes_7DS_68DE33D2A.1</t>
  </si>
  <si>
    <t>TaSEP1-D5</t>
  </si>
  <si>
    <t>TaMADS179</t>
  </si>
  <si>
    <t>TraesCS7D01G120600</t>
  </si>
  <si>
    <t>TRIAE_CS42_7DS_TGACv1_623155_AA2050210</t>
  </si>
  <si>
    <t>Traes_7DS_D435DF316.1</t>
  </si>
  <si>
    <t>TaSVP-D2</t>
  </si>
  <si>
    <t>TaMADS169, TaMADS177</t>
  </si>
  <si>
    <t xml:space="preserve">     DQ512352 ABF57936</t>
  </si>
  <si>
    <t>TraesCS7D01G176700</t>
  </si>
  <si>
    <t>TRIAE_CS42_7DS_TGACv1_622344_AA2038090</t>
  </si>
  <si>
    <t>Traes_7DS_366A869CF.1, Traes_7DS_90668ED2B.1</t>
  </si>
  <si>
    <t>TaSEP3-D1</t>
  </si>
  <si>
    <t>TaMADS170, TaMADS178</t>
  </si>
  <si>
    <t>TaAGL30</t>
  </si>
  <si>
    <t xml:space="preserve">     DQ512348 ABF57932</t>
  </si>
  <si>
    <t>TraesCS7D01G261600</t>
  </si>
  <si>
    <t>TRIAE_CS42_7DS_TGACv1_621785_AA2026060</t>
  </si>
  <si>
    <t>Traes_7DS_4AF5C695F.1, Traes_7DS_C8938031B.1</t>
  </si>
  <si>
    <t>TaFLC-D1-1</t>
  </si>
  <si>
    <t>TraesCS7D01G261900</t>
  </si>
  <si>
    <t>TRIAE_CS42_7DS_TGACv1_621557_AA2019260</t>
  </si>
  <si>
    <t>TaAGL12-D1</t>
  </si>
  <si>
    <t>TaMADS166</t>
  </si>
  <si>
    <t>TaAGL12-1</t>
  </si>
  <si>
    <t>WM12</t>
  </si>
  <si>
    <t>AM502878   TC270320 DR741518  CAM59056</t>
  </si>
  <si>
    <t>TraesCS7D01G315900</t>
  </si>
  <si>
    <t>TRIAE_CS42_7DL_TGACv1_604914_AA2002950</t>
  </si>
  <si>
    <t>Traes_7DL_CAF83263E.1</t>
  </si>
  <si>
    <t>TaAP3-D1</t>
  </si>
  <si>
    <t>TaMADS167</t>
  </si>
  <si>
    <t>TaAP3-1</t>
  </si>
  <si>
    <t>TaMADS#82; TaAP3-like,</t>
  </si>
  <si>
    <t>WM13, TaMADS#82</t>
  </si>
  <si>
    <t xml:space="preserve">AM502879   TC238728 DY761315 AB107993 </t>
  </si>
  <si>
    <t>TraesCS7D01G380300</t>
  </si>
  <si>
    <t>TRIAE_CS42_7DL_TGACv1_603230_AA1978820</t>
  </si>
  <si>
    <t>Traes_7DL_DDCC09B24.1</t>
  </si>
  <si>
    <t>TaAGL17-A2-1</t>
  </si>
  <si>
    <t>TaMADS101</t>
  </si>
  <si>
    <t>TaAGL17-2A</t>
  </si>
  <si>
    <t>TaMADWM31A</t>
  </si>
  <si>
    <t>WM31A</t>
  </si>
  <si>
    <t xml:space="preserve">AM502901   TC245817 BE445262  </t>
  </si>
  <si>
    <t>TraesCSU01G209900</t>
  </si>
  <si>
    <t>TRIAE_CS42_5AS_TGACv1_394239_AA1279110</t>
  </si>
  <si>
    <t>Traes_5AS_029A65B0A.1</t>
  </si>
  <si>
    <t>First Sequence</t>
  </si>
  <si>
    <t>Second Sequence</t>
  </si>
  <si>
    <t>Duplication Type</t>
  </si>
  <si>
    <t>Ks</t>
  </si>
  <si>
    <t>Ka</t>
  </si>
  <si>
    <t>N/A</t>
  </si>
  <si>
    <t>Ensemble Plants Gene ID</t>
  </si>
  <si>
    <t>MADS</t>
  </si>
  <si>
    <t>Gene ID</t>
  </si>
  <si>
    <t>Hit type</t>
  </si>
  <si>
    <t>PSSM-ID</t>
  </si>
  <si>
    <t>From</t>
  </si>
  <si>
    <t>To</t>
  </si>
  <si>
    <t>E-Value</t>
  </si>
  <si>
    <t>Bitscore</t>
  </si>
  <si>
    <t>Accession</t>
  </si>
  <si>
    <t>Short name</t>
  </si>
  <si>
    <t>superfamily</t>
  </si>
  <si>
    <t>cl00109</t>
  </si>
  <si>
    <t>MADS superfamily</t>
  </si>
  <si>
    <t>cl03234</t>
  </si>
  <si>
    <t>K-box superfamily</t>
  </si>
  <si>
    <t>Unknown (3B)</t>
  </si>
  <si>
    <t xml:space="preserve">Note: 13 genes given below produced no results in NCBI CDD but had MADS-domain (PTHR11945) in PANTHER database. </t>
  </si>
  <si>
    <t>Similarity Score</t>
  </si>
  <si>
    <t>Selection Type</t>
  </si>
  <si>
    <t>Chr1A</t>
  </si>
  <si>
    <t>Chr1D</t>
  </si>
  <si>
    <t>Chr1B</t>
  </si>
  <si>
    <t>Chr4B</t>
  </si>
  <si>
    <t>Chr4D</t>
  </si>
  <si>
    <t>Chr5A</t>
  </si>
  <si>
    <t>Chr2A</t>
  </si>
  <si>
    <t>Chr4A</t>
  </si>
  <si>
    <t>Chr2B</t>
  </si>
  <si>
    <t>Chr2D</t>
  </si>
  <si>
    <t>Chr3A</t>
  </si>
  <si>
    <t>Chr3D</t>
  </si>
  <si>
    <t>Chr3B</t>
  </si>
  <si>
    <t>Chr7B</t>
  </si>
  <si>
    <t>Chr5B</t>
  </si>
  <si>
    <t>Chr7A</t>
  </si>
  <si>
    <t>Chr7D</t>
  </si>
  <si>
    <t>Chr5D</t>
  </si>
  <si>
    <t>Chr6A</t>
  </si>
  <si>
    <t>Chr6B</t>
  </si>
  <si>
    <t>Chr6D</t>
  </si>
  <si>
    <t>Ka/Ks</t>
  </si>
  <si>
    <t>Estimated Divergence Time (MYA)</t>
  </si>
  <si>
    <t>Tendem</t>
  </si>
  <si>
    <t>Segmental</t>
  </si>
  <si>
    <t>Chr_Un</t>
  </si>
  <si>
    <t>Stress Type</t>
  </si>
  <si>
    <r>
      <t>M</t>
    </r>
    <r>
      <rPr>
        <sz val="11"/>
        <color theme="1"/>
        <rFont val="Calibri"/>
        <family val="2"/>
      </rPr>
      <t>α</t>
    </r>
  </si>
  <si>
    <t>My</t>
  </si>
  <si>
    <t>Sub-faimly</t>
  </si>
  <si>
    <t>Abiotic stresses</t>
  </si>
  <si>
    <t>Spikes with water stress</t>
  </si>
  <si>
    <t>Shoots after 2 weeks cold (2 weeks)</t>
  </si>
  <si>
    <t>Biotic stresses</t>
  </si>
  <si>
    <t>FHB infected spikelets (0 to 48 hours)</t>
  </si>
  <si>
    <t>FHB infected spikelets (30 to 50 hours)</t>
  </si>
  <si>
    <t>Spikes inoculated with FHB and ABA/GA</t>
  </si>
  <si>
    <t>CS spikes inoculated with FHB</t>
  </si>
  <si>
    <t>Leaves naturally infected with Magnaporthe oryae</t>
  </si>
  <si>
    <t>PAMP inoculation of seedlings</t>
  </si>
  <si>
    <t>Strip rust infected seedlings</t>
  </si>
  <si>
    <t>Stripe rust and powdery mildew infection in seedlings</t>
  </si>
  <si>
    <t>Septoria tritici infected seedlings</t>
  </si>
  <si>
    <t>Zymoseptoria tritici infected seedlings</t>
  </si>
  <si>
    <t>Sub-family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Total</t>
  </si>
  <si>
    <t>Ma</t>
  </si>
  <si>
    <t>Mß</t>
  </si>
  <si>
    <t>Code in Figure 5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Coleoptile infection with Fusarium pseudograminearum (crown root)</t>
  </si>
  <si>
    <t>Drought &amp; Heat stress in seedlings</t>
  </si>
  <si>
    <t>Seedlings with PEG to induce drought</t>
  </si>
  <si>
    <t>Phosphate starvation in roots/shoots/leaves</t>
  </si>
  <si>
    <t>Table S1: All MADS-box genes indentified in wheat genome through combination of search approaches</t>
  </si>
  <si>
    <t>Table S2: Detailed information of 300 high confidence and non-redundant wheat MADS-box genes.</t>
  </si>
  <si>
    <t>Table S3: Putative protein domains identified in wheat MADS-box genes through NCBI conserved domain database.</t>
  </si>
  <si>
    <t>Table S5: Putative homeologs of identified wheat MADS-box genes.</t>
  </si>
  <si>
    <r>
      <t>M</t>
    </r>
    <r>
      <rPr>
        <b/>
        <i/>
        <sz val="11"/>
        <color theme="1"/>
        <rFont val="Times New Roman"/>
        <family val="1"/>
      </rPr>
      <t>α</t>
    </r>
  </si>
  <si>
    <r>
      <t>M</t>
    </r>
    <r>
      <rPr>
        <b/>
        <i/>
        <sz val="11"/>
        <color theme="1"/>
        <rFont val="Calibri"/>
        <family val="2"/>
      </rPr>
      <t>β</t>
    </r>
  </si>
  <si>
    <r>
      <t>M</t>
    </r>
    <r>
      <rPr>
        <b/>
        <i/>
        <sz val="11"/>
        <color theme="1"/>
        <rFont val="Calibri"/>
        <family val="2"/>
      </rPr>
      <t>γ</t>
    </r>
  </si>
  <si>
    <t>Table S6: Gene duplications in wheat MADS-box genes.</t>
  </si>
  <si>
    <t>Table S7: Detailed information about expression levels of all wheat MADS-box genes.</t>
  </si>
  <si>
    <t>Table S8: Clustering of wheat MADS-box genes based on expression patterns.</t>
  </si>
  <si>
    <t>TGAC ID (IWGSC 2018)</t>
  </si>
  <si>
    <t>CSS IWGSS ID (Clavijo et al., 2017)</t>
  </si>
  <si>
    <t>Full references are provided in supplementary information.</t>
  </si>
  <si>
    <r>
      <t xml:space="preserve">Table S4: Alternate names of identified wheat MADS-box genes in previous studies. </t>
    </r>
    <r>
      <rPr>
        <sz val="12"/>
        <color theme="1"/>
        <rFont val="Calibri"/>
        <family val="2"/>
        <scheme val="minor"/>
      </rPr>
      <t>(Note: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LC-like genes reporeted in previous studies are highlighted with yellow colour).</t>
    </r>
  </si>
  <si>
    <t>Query/Domain(s)</t>
  </si>
  <si>
    <t>Frontiers in Genetics</t>
  </si>
  <si>
    <t>Genome-Wide Diversity of MADS-Box Genes in Bread Wheat is Associated with its Rapid Global Adaptability</t>
  </si>
  <si>
    <t>Qasim Raza*, Awais Riaz, Rana Muhammad Atif, Babar Hussain, Iqrar Ahmad Rana, Zulfiqar Ali, Hikmet Budak and Ibrahim A. Alaraidh</t>
  </si>
  <si>
    <r>
      <rPr>
        <sz val="12"/>
        <color theme="10"/>
        <rFont val="Calibri"/>
        <family val="2"/>
        <scheme val="minor"/>
      </rPr>
      <t xml:space="preserve">* Correspondence: </t>
    </r>
    <r>
      <rPr>
        <u/>
        <sz val="12"/>
        <color theme="10"/>
        <rFont val="Calibri"/>
        <family val="2"/>
        <scheme val="minor"/>
      </rPr>
      <t>qasimnazami@gmail.com</t>
    </r>
  </si>
  <si>
    <t>DOI:10.3389/fgene.2021.8188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222222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b/>
      <i/>
      <sz val="11"/>
      <color theme="1"/>
      <name val="Calibri"/>
      <family val="2"/>
    </font>
    <font>
      <b/>
      <sz val="11"/>
      <color rgb="FF9C0006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sz val="12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9" fontId="8" fillId="0" borderId="0" applyFont="0" applyFill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9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Font="1"/>
    <xf numFmtId="0" fontId="0" fillId="0" borderId="3" xfId="0" applyBorder="1"/>
    <xf numFmtId="0" fontId="0" fillId="0" borderId="0" xfId="0" applyBorder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left"/>
    </xf>
    <xf numFmtId="0" fontId="0" fillId="0" borderId="5" xfId="0" applyBorder="1"/>
    <xf numFmtId="0" fontId="0" fillId="0" borderId="6" xfId="0" applyBorder="1" applyAlignment="1">
      <alignment horizontal="center"/>
    </xf>
    <xf numFmtId="3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4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0" borderId="1" xfId="0" applyFill="1" applyBorder="1"/>
    <xf numFmtId="0" fontId="0" fillId="0" borderId="1" xfId="0" applyBorder="1"/>
    <xf numFmtId="0" fontId="4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wrapText="1"/>
    </xf>
    <xf numFmtId="0" fontId="0" fillId="0" borderId="1" xfId="0" applyBorder="1" applyAlignment="1">
      <alignment wrapText="1"/>
    </xf>
    <xf numFmtId="9" fontId="0" fillId="0" borderId="0" xfId="1" applyFont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9" fontId="0" fillId="0" borderId="0" xfId="1" applyFont="1" applyFill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0" borderId="0" xfId="0" applyFont="1" applyAlignment="1">
      <alignment horizontal="right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6" xfId="0" applyBorder="1"/>
    <xf numFmtId="2" fontId="0" fillId="0" borderId="6" xfId="0" applyNumberFormat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4" fillId="0" borderId="1" xfId="0" applyFont="1" applyBorder="1"/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0" xfId="0" applyAlignment="1"/>
    <xf numFmtId="0" fontId="9" fillId="0" borderId="1" xfId="0" applyFont="1" applyBorder="1"/>
    <xf numFmtId="0" fontId="12" fillId="0" borderId="0" xfId="0" applyFont="1" applyFill="1"/>
    <xf numFmtId="0" fontId="12" fillId="0" borderId="0" xfId="0" applyFont="1"/>
    <xf numFmtId="0" fontId="12" fillId="0" borderId="0" xfId="0" applyFont="1" applyFill="1" applyAlignment="1">
      <alignment horizontal="left"/>
    </xf>
    <xf numFmtId="0" fontId="12" fillId="0" borderId="0" xfId="0" applyFont="1" applyAlignment="1">
      <alignment vertical="center"/>
    </xf>
    <xf numFmtId="0" fontId="1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2" fillId="0" borderId="0" xfId="0" applyFont="1" applyAlignment="1"/>
    <xf numFmtId="0" fontId="6" fillId="3" borderId="0" xfId="0" applyFont="1" applyFill="1" applyBorder="1" applyAlignment="1">
      <alignment horizontal="center" vertical="center"/>
    </xf>
    <xf numFmtId="0" fontId="4" fillId="0" borderId="0" xfId="0" applyFont="1" applyFill="1" applyAlignment="1"/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left"/>
    </xf>
    <xf numFmtId="0" fontId="16" fillId="5" borderId="1" xfId="3" applyFont="1" applyBorder="1" applyAlignment="1">
      <alignment horizontal="center"/>
    </xf>
    <xf numFmtId="0" fontId="17" fillId="4" borderId="1" xfId="2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textRotation="90"/>
    </xf>
    <xf numFmtId="0" fontId="4" fillId="0" borderId="6" xfId="0" applyFont="1" applyBorder="1" applyAlignment="1">
      <alignment horizontal="center" vertical="center" textRotation="90"/>
    </xf>
    <xf numFmtId="0" fontId="4" fillId="0" borderId="9" xfId="0" applyFont="1" applyBorder="1" applyAlignment="1">
      <alignment horizontal="center" vertical="center" textRotation="90"/>
    </xf>
    <xf numFmtId="0" fontId="0" fillId="0" borderId="9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4" fillId="0" borderId="9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4" applyFont="1" applyAlignment="1">
      <alignment horizontal="center" vertical="center"/>
    </xf>
    <xf numFmtId="0" fontId="19" fillId="0" borderId="0" xfId="4" applyAlignment="1">
      <alignment horizontal="center" vertical="center"/>
    </xf>
  </cellXfs>
  <cellStyles count="5">
    <cellStyle name="Bad" xfId="3" builtinId="27"/>
    <cellStyle name="Good" xfId="2" builtinId="26"/>
    <cellStyle name="Hyperlink" xfId="4" builtinId="8"/>
    <cellStyle name="Normal" xfId="0" builtinId="0"/>
    <cellStyle name="Percent" xfId="1" builtinId="5"/>
  </cellStyles>
  <dxfs count="40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3389/fgene.2021.81888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EDB40-AC33-4ACC-86EC-FB7A960DBE27}">
  <dimension ref="A1:A5"/>
  <sheetViews>
    <sheetView tabSelected="1" workbookViewId="0">
      <selection activeCell="A11" sqref="A11"/>
    </sheetView>
  </sheetViews>
  <sheetFormatPr defaultRowHeight="15" x14ac:dyDescent="0.25"/>
  <cols>
    <col min="1" max="1" width="141.85546875" bestFit="1" customWidth="1"/>
  </cols>
  <sheetData>
    <row r="1" spans="1:1" ht="18.75" x14ac:dyDescent="0.3">
      <c r="A1" s="73" t="s">
        <v>1797</v>
      </c>
    </row>
    <row r="2" spans="1:1" ht="18.75" x14ac:dyDescent="0.25">
      <c r="A2" s="72" t="s">
        <v>1796</v>
      </c>
    </row>
    <row r="3" spans="1:1" ht="15.75" x14ac:dyDescent="0.25">
      <c r="A3" s="94" t="s">
        <v>1798</v>
      </c>
    </row>
    <row r="4" spans="1:1" ht="15.75" x14ac:dyDescent="0.25">
      <c r="A4" s="95" t="s">
        <v>1799</v>
      </c>
    </row>
    <row r="5" spans="1:1" x14ac:dyDescent="0.25">
      <c r="A5" s="96" t="s">
        <v>1800</v>
      </c>
    </row>
  </sheetData>
  <hyperlinks>
    <hyperlink ref="A5" r:id="rId1" display="https://doi.org/10.3389/fgene.2021.818880" xr:uid="{25BF0DB3-37DF-4D9C-B96F-842277C3B252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14"/>
  <sheetViews>
    <sheetView workbookViewId="0">
      <pane ySplit="2" topLeftCell="A3" activePane="bottomLeft" state="frozen"/>
      <selection pane="bottomLeft" activeCell="F587" sqref="F587"/>
    </sheetView>
  </sheetViews>
  <sheetFormatPr defaultRowHeight="15" x14ac:dyDescent="0.25"/>
  <cols>
    <col min="1" max="1" width="23.5703125" style="5" bestFit="1" customWidth="1"/>
    <col min="2" max="2" width="16.140625" bestFit="1" customWidth="1"/>
  </cols>
  <sheetData>
    <row r="1" spans="1:2" ht="18.75" x14ac:dyDescent="0.3">
      <c r="A1" s="63" t="s">
        <v>1781</v>
      </c>
    </row>
    <row r="2" spans="1:2" s="17" customFormat="1" x14ac:dyDescent="0.25">
      <c r="A2" s="29" t="s">
        <v>1682</v>
      </c>
      <c r="B2" s="17" t="s">
        <v>1795</v>
      </c>
    </row>
    <row r="3" spans="1:2" x14ac:dyDescent="0.25">
      <c r="A3" s="5" t="s">
        <v>16</v>
      </c>
      <c r="B3" t="s">
        <v>859</v>
      </c>
    </row>
    <row r="4" spans="1:2" x14ac:dyDescent="0.25">
      <c r="A4" s="5" t="s">
        <v>20</v>
      </c>
      <c r="B4" t="s">
        <v>859</v>
      </c>
    </row>
    <row r="5" spans="1:2" x14ac:dyDescent="0.25">
      <c r="A5" s="5" t="s">
        <v>25</v>
      </c>
      <c r="B5" t="s">
        <v>859</v>
      </c>
    </row>
    <row r="6" spans="1:2" x14ac:dyDescent="0.25">
      <c r="A6" s="5" t="s">
        <v>28</v>
      </c>
      <c r="B6" t="s">
        <v>859</v>
      </c>
    </row>
    <row r="7" spans="1:2" x14ac:dyDescent="0.25">
      <c r="A7" s="5" t="s">
        <v>31</v>
      </c>
      <c r="B7" t="s">
        <v>859</v>
      </c>
    </row>
    <row r="8" spans="1:2" x14ac:dyDescent="0.25">
      <c r="A8" s="5" t="s">
        <v>33</v>
      </c>
      <c r="B8" t="s">
        <v>859</v>
      </c>
    </row>
    <row r="9" spans="1:2" x14ac:dyDescent="0.25">
      <c r="A9" s="5" t="s">
        <v>35</v>
      </c>
      <c r="B9" t="s">
        <v>859</v>
      </c>
    </row>
    <row r="10" spans="1:2" x14ac:dyDescent="0.25">
      <c r="A10" s="5" t="s">
        <v>41</v>
      </c>
      <c r="B10" t="s">
        <v>859</v>
      </c>
    </row>
    <row r="11" spans="1:2" x14ac:dyDescent="0.25">
      <c r="A11" s="5" t="s">
        <v>44</v>
      </c>
      <c r="B11" t="s">
        <v>859</v>
      </c>
    </row>
    <row r="12" spans="1:2" x14ac:dyDescent="0.25">
      <c r="A12" s="5" t="s">
        <v>46</v>
      </c>
      <c r="B12" t="s">
        <v>859</v>
      </c>
    </row>
    <row r="13" spans="1:2" x14ac:dyDescent="0.25">
      <c r="A13" s="5" t="s">
        <v>50</v>
      </c>
      <c r="B13" t="s">
        <v>859</v>
      </c>
    </row>
    <row r="14" spans="1:2" x14ac:dyDescent="0.25">
      <c r="A14" s="5" t="s">
        <v>53</v>
      </c>
      <c r="B14" t="s">
        <v>859</v>
      </c>
    </row>
    <row r="15" spans="1:2" x14ac:dyDescent="0.25">
      <c r="A15" s="5" t="s">
        <v>57</v>
      </c>
      <c r="B15" t="s">
        <v>859</v>
      </c>
    </row>
    <row r="16" spans="1:2" x14ac:dyDescent="0.25">
      <c r="A16" s="5" t="s">
        <v>59</v>
      </c>
      <c r="B16" t="s">
        <v>859</v>
      </c>
    </row>
    <row r="17" spans="1:2" x14ac:dyDescent="0.25">
      <c r="A17" s="5" t="s">
        <v>66</v>
      </c>
      <c r="B17" t="s">
        <v>859</v>
      </c>
    </row>
    <row r="18" spans="1:2" x14ac:dyDescent="0.25">
      <c r="A18" s="5" t="s">
        <v>69</v>
      </c>
      <c r="B18" t="s">
        <v>859</v>
      </c>
    </row>
    <row r="19" spans="1:2" x14ac:dyDescent="0.25">
      <c r="A19" s="5" t="s">
        <v>71</v>
      </c>
      <c r="B19" t="s">
        <v>859</v>
      </c>
    </row>
    <row r="20" spans="1:2" x14ac:dyDescent="0.25">
      <c r="A20" s="5" t="s">
        <v>77</v>
      </c>
      <c r="B20" t="s">
        <v>859</v>
      </c>
    </row>
    <row r="21" spans="1:2" x14ac:dyDescent="0.25">
      <c r="A21" s="5" t="s">
        <v>79</v>
      </c>
      <c r="B21" t="s">
        <v>859</v>
      </c>
    </row>
    <row r="22" spans="1:2" x14ac:dyDescent="0.25">
      <c r="A22" s="5" t="s">
        <v>81</v>
      </c>
      <c r="B22" t="s">
        <v>859</v>
      </c>
    </row>
    <row r="23" spans="1:2" x14ac:dyDescent="0.25">
      <c r="A23" s="5" t="s">
        <v>83</v>
      </c>
      <c r="B23" t="s">
        <v>859</v>
      </c>
    </row>
    <row r="24" spans="1:2" x14ac:dyDescent="0.25">
      <c r="A24" s="5" t="s">
        <v>86</v>
      </c>
      <c r="B24" t="s">
        <v>859</v>
      </c>
    </row>
    <row r="25" spans="1:2" x14ac:dyDescent="0.25">
      <c r="A25" s="5" t="s">
        <v>90</v>
      </c>
      <c r="B25" t="s">
        <v>859</v>
      </c>
    </row>
    <row r="26" spans="1:2" x14ac:dyDescent="0.25">
      <c r="A26" s="5" t="s">
        <v>96</v>
      </c>
      <c r="B26" t="s">
        <v>859</v>
      </c>
    </row>
    <row r="27" spans="1:2" x14ac:dyDescent="0.25">
      <c r="A27" s="5" t="s">
        <v>98</v>
      </c>
      <c r="B27" t="s">
        <v>859</v>
      </c>
    </row>
    <row r="28" spans="1:2" x14ac:dyDescent="0.25">
      <c r="A28" s="5" t="s">
        <v>101</v>
      </c>
      <c r="B28" t="s">
        <v>859</v>
      </c>
    </row>
    <row r="29" spans="1:2" x14ac:dyDescent="0.25">
      <c r="A29" s="5" t="s">
        <v>106</v>
      </c>
      <c r="B29" t="s">
        <v>859</v>
      </c>
    </row>
    <row r="30" spans="1:2" x14ac:dyDescent="0.25">
      <c r="A30" s="5" t="s">
        <v>109</v>
      </c>
      <c r="B30" t="s">
        <v>859</v>
      </c>
    </row>
    <row r="31" spans="1:2" x14ac:dyDescent="0.25">
      <c r="A31" s="5" t="s">
        <v>111</v>
      </c>
      <c r="B31" t="s">
        <v>859</v>
      </c>
    </row>
    <row r="32" spans="1:2" x14ac:dyDescent="0.25">
      <c r="A32" s="5" t="s">
        <v>116</v>
      </c>
      <c r="B32" t="s">
        <v>859</v>
      </c>
    </row>
    <row r="33" spans="1:2" x14ac:dyDescent="0.25">
      <c r="A33" s="5" t="s">
        <v>125</v>
      </c>
      <c r="B33" t="s">
        <v>859</v>
      </c>
    </row>
    <row r="34" spans="1:2" x14ac:dyDescent="0.25">
      <c r="A34" s="5" t="s">
        <v>127</v>
      </c>
      <c r="B34" t="s">
        <v>859</v>
      </c>
    </row>
    <row r="35" spans="1:2" x14ac:dyDescent="0.25">
      <c r="A35" s="5" t="s">
        <v>131</v>
      </c>
      <c r="B35" t="s">
        <v>859</v>
      </c>
    </row>
    <row r="36" spans="1:2" x14ac:dyDescent="0.25">
      <c r="A36" s="5" t="s">
        <v>133</v>
      </c>
      <c r="B36" t="s">
        <v>859</v>
      </c>
    </row>
    <row r="37" spans="1:2" x14ac:dyDescent="0.25">
      <c r="A37" s="5" t="s">
        <v>135</v>
      </c>
      <c r="B37" t="s">
        <v>859</v>
      </c>
    </row>
    <row r="38" spans="1:2" x14ac:dyDescent="0.25">
      <c r="A38" s="5" t="s">
        <v>144</v>
      </c>
      <c r="B38" t="s">
        <v>859</v>
      </c>
    </row>
    <row r="39" spans="1:2" x14ac:dyDescent="0.25">
      <c r="A39" s="5" t="s">
        <v>147</v>
      </c>
      <c r="B39" t="s">
        <v>859</v>
      </c>
    </row>
    <row r="40" spans="1:2" x14ac:dyDescent="0.25">
      <c r="A40" s="5" t="s">
        <v>153</v>
      </c>
      <c r="B40" t="s">
        <v>859</v>
      </c>
    </row>
    <row r="41" spans="1:2" x14ac:dyDescent="0.25">
      <c r="A41" s="5" t="s">
        <v>155</v>
      </c>
      <c r="B41" t="s">
        <v>859</v>
      </c>
    </row>
    <row r="42" spans="1:2" x14ac:dyDescent="0.25">
      <c r="A42" s="5" t="s">
        <v>157</v>
      </c>
      <c r="B42" t="s">
        <v>859</v>
      </c>
    </row>
    <row r="43" spans="1:2" x14ac:dyDescent="0.25">
      <c r="A43" s="5" t="s">
        <v>165</v>
      </c>
      <c r="B43" t="s">
        <v>859</v>
      </c>
    </row>
    <row r="44" spans="1:2" x14ac:dyDescent="0.25">
      <c r="A44" s="5" t="s">
        <v>168</v>
      </c>
      <c r="B44" t="s">
        <v>859</v>
      </c>
    </row>
    <row r="45" spans="1:2" x14ac:dyDescent="0.25">
      <c r="A45" s="5" t="s">
        <v>172</v>
      </c>
      <c r="B45" t="s">
        <v>859</v>
      </c>
    </row>
    <row r="46" spans="1:2" x14ac:dyDescent="0.25">
      <c r="A46" s="5" t="s">
        <v>177</v>
      </c>
      <c r="B46" t="s">
        <v>859</v>
      </c>
    </row>
    <row r="47" spans="1:2" x14ac:dyDescent="0.25">
      <c r="A47" s="5" t="s">
        <v>182</v>
      </c>
      <c r="B47" t="s">
        <v>859</v>
      </c>
    </row>
    <row r="48" spans="1:2" x14ac:dyDescent="0.25">
      <c r="A48" s="5" t="s">
        <v>203</v>
      </c>
      <c r="B48" t="s">
        <v>859</v>
      </c>
    </row>
    <row r="49" spans="1:2" x14ac:dyDescent="0.25">
      <c r="A49" s="5" t="s">
        <v>208</v>
      </c>
      <c r="B49" t="s">
        <v>859</v>
      </c>
    </row>
    <row r="50" spans="1:2" x14ac:dyDescent="0.25">
      <c r="A50" s="5" t="s">
        <v>213</v>
      </c>
      <c r="B50" t="s">
        <v>859</v>
      </c>
    </row>
    <row r="51" spans="1:2" x14ac:dyDescent="0.25">
      <c r="A51" s="5" t="s">
        <v>215</v>
      </c>
      <c r="B51" t="s">
        <v>859</v>
      </c>
    </row>
    <row r="52" spans="1:2" x14ac:dyDescent="0.25">
      <c r="A52" s="5" t="s">
        <v>247</v>
      </c>
      <c r="B52" t="s">
        <v>859</v>
      </c>
    </row>
    <row r="53" spans="1:2" x14ac:dyDescent="0.25">
      <c r="A53" s="5" t="s">
        <v>252</v>
      </c>
      <c r="B53" t="s">
        <v>859</v>
      </c>
    </row>
    <row r="54" spans="1:2" x14ac:dyDescent="0.25">
      <c r="A54" s="5" t="s">
        <v>256</v>
      </c>
      <c r="B54" t="s">
        <v>859</v>
      </c>
    </row>
    <row r="55" spans="1:2" x14ac:dyDescent="0.25">
      <c r="A55" s="5" t="s">
        <v>258</v>
      </c>
      <c r="B55" t="s">
        <v>859</v>
      </c>
    </row>
    <row r="56" spans="1:2" x14ac:dyDescent="0.25">
      <c r="A56" s="5" t="s">
        <v>261</v>
      </c>
      <c r="B56" t="s">
        <v>859</v>
      </c>
    </row>
    <row r="57" spans="1:2" x14ac:dyDescent="0.25">
      <c r="A57" s="5" t="s">
        <v>277</v>
      </c>
      <c r="B57" t="s">
        <v>859</v>
      </c>
    </row>
    <row r="58" spans="1:2" x14ac:dyDescent="0.25">
      <c r="A58" s="5" t="s">
        <v>281</v>
      </c>
      <c r="B58" t="s">
        <v>859</v>
      </c>
    </row>
    <row r="59" spans="1:2" x14ac:dyDescent="0.25">
      <c r="A59" s="5" t="s">
        <v>284</v>
      </c>
      <c r="B59" t="s">
        <v>859</v>
      </c>
    </row>
    <row r="60" spans="1:2" x14ac:dyDescent="0.25">
      <c r="A60" s="5" t="s">
        <v>290</v>
      </c>
      <c r="B60" t="s">
        <v>859</v>
      </c>
    </row>
    <row r="61" spans="1:2" x14ac:dyDescent="0.25">
      <c r="A61" s="5" t="s">
        <v>292</v>
      </c>
      <c r="B61" t="s">
        <v>859</v>
      </c>
    </row>
    <row r="62" spans="1:2" x14ac:dyDescent="0.25">
      <c r="A62" s="5" t="s">
        <v>306</v>
      </c>
      <c r="B62" t="s">
        <v>859</v>
      </c>
    </row>
    <row r="63" spans="1:2" x14ac:dyDescent="0.25">
      <c r="A63" s="5" t="s">
        <v>308</v>
      </c>
      <c r="B63" t="s">
        <v>859</v>
      </c>
    </row>
    <row r="64" spans="1:2" x14ac:dyDescent="0.25">
      <c r="A64" s="5" t="s">
        <v>313</v>
      </c>
      <c r="B64" t="s">
        <v>859</v>
      </c>
    </row>
    <row r="65" spans="1:2" x14ac:dyDescent="0.25">
      <c r="A65" s="5" t="s">
        <v>315</v>
      </c>
      <c r="B65" t="s">
        <v>859</v>
      </c>
    </row>
    <row r="66" spans="1:2" x14ac:dyDescent="0.25">
      <c r="A66" s="5" t="s">
        <v>317</v>
      </c>
      <c r="B66" t="s">
        <v>859</v>
      </c>
    </row>
    <row r="67" spans="1:2" x14ac:dyDescent="0.25">
      <c r="A67" s="5" t="s">
        <v>326</v>
      </c>
      <c r="B67" t="s">
        <v>859</v>
      </c>
    </row>
    <row r="68" spans="1:2" x14ac:dyDescent="0.25">
      <c r="A68" s="5" t="s">
        <v>329</v>
      </c>
      <c r="B68" t="s">
        <v>859</v>
      </c>
    </row>
    <row r="69" spans="1:2" x14ac:dyDescent="0.25">
      <c r="A69" s="5" t="s">
        <v>333</v>
      </c>
      <c r="B69" t="s">
        <v>859</v>
      </c>
    </row>
    <row r="70" spans="1:2" x14ac:dyDescent="0.25">
      <c r="A70" s="5" t="s">
        <v>335</v>
      </c>
      <c r="B70" t="s">
        <v>859</v>
      </c>
    </row>
    <row r="71" spans="1:2" x14ac:dyDescent="0.25">
      <c r="A71" s="5" t="s">
        <v>337</v>
      </c>
      <c r="B71" t="s">
        <v>859</v>
      </c>
    </row>
    <row r="72" spans="1:2" x14ac:dyDescent="0.25">
      <c r="A72" s="5" t="s">
        <v>346</v>
      </c>
      <c r="B72" t="s">
        <v>859</v>
      </c>
    </row>
    <row r="73" spans="1:2" x14ac:dyDescent="0.25">
      <c r="A73" s="5" t="s">
        <v>349</v>
      </c>
      <c r="B73" t="s">
        <v>859</v>
      </c>
    </row>
    <row r="74" spans="1:2" x14ac:dyDescent="0.25">
      <c r="A74" s="5" t="s">
        <v>351</v>
      </c>
      <c r="B74" t="s">
        <v>859</v>
      </c>
    </row>
    <row r="75" spans="1:2" x14ac:dyDescent="0.25">
      <c r="A75" s="5" t="s">
        <v>353</v>
      </c>
      <c r="B75" t="s">
        <v>859</v>
      </c>
    </row>
    <row r="76" spans="1:2" x14ac:dyDescent="0.25">
      <c r="A76" s="5" t="s">
        <v>355</v>
      </c>
      <c r="B76" t="s">
        <v>859</v>
      </c>
    </row>
    <row r="77" spans="1:2" x14ac:dyDescent="0.25">
      <c r="A77" s="5" t="s">
        <v>359</v>
      </c>
      <c r="B77" t="s">
        <v>859</v>
      </c>
    </row>
    <row r="78" spans="1:2" x14ac:dyDescent="0.25">
      <c r="A78" s="5" t="s">
        <v>366</v>
      </c>
      <c r="B78" t="s">
        <v>859</v>
      </c>
    </row>
    <row r="79" spans="1:2" x14ac:dyDescent="0.25">
      <c r="A79" s="5" t="s">
        <v>368</v>
      </c>
      <c r="B79" t="s">
        <v>859</v>
      </c>
    </row>
    <row r="80" spans="1:2" x14ac:dyDescent="0.25">
      <c r="A80" s="5" t="s">
        <v>370</v>
      </c>
      <c r="B80" t="s">
        <v>859</v>
      </c>
    </row>
    <row r="81" spans="1:2" x14ac:dyDescent="0.25">
      <c r="A81" s="5" t="s">
        <v>372</v>
      </c>
      <c r="B81" t="s">
        <v>859</v>
      </c>
    </row>
    <row r="82" spans="1:2" x14ac:dyDescent="0.25">
      <c r="A82" s="5" t="s">
        <v>376</v>
      </c>
      <c r="B82" t="s">
        <v>859</v>
      </c>
    </row>
    <row r="83" spans="1:2" x14ac:dyDescent="0.25">
      <c r="A83" s="5" t="s">
        <v>379</v>
      </c>
      <c r="B83" t="s">
        <v>859</v>
      </c>
    </row>
    <row r="84" spans="1:2" x14ac:dyDescent="0.25">
      <c r="A84" s="5" t="s">
        <v>381</v>
      </c>
      <c r="B84" t="s">
        <v>859</v>
      </c>
    </row>
    <row r="85" spans="1:2" x14ac:dyDescent="0.25">
      <c r="A85" s="5" t="s">
        <v>383</v>
      </c>
      <c r="B85" t="s">
        <v>859</v>
      </c>
    </row>
    <row r="86" spans="1:2" x14ac:dyDescent="0.25">
      <c r="A86" s="5" t="s">
        <v>385</v>
      </c>
      <c r="B86" t="s">
        <v>859</v>
      </c>
    </row>
    <row r="87" spans="1:2" x14ac:dyDescent="0.25">
      <c r="A87" s="5" t="s">
        <v>387</v>
      </c>
      <c r="B87" t="s">
        <v>859</v>
      </c>
    </row>
    <row r="88" spans="1:2" x14ac:dyDescent="0.25">
      <c r="A88" s="5" t="s">
        <v>391</v>
      </c>
      <c r="B88" t="s">
        <v>859</v>
      </c>
    </row>
    <row r="89" spans="1:2" x14ac:dyDescent="0.25">
      <c r="A89" s="5" t="s">
        <v>400</v>
      </c>
      <c r="B89" t="s">
        <v>859</v>
      </c>
    </row>
    <row r="90" spans="1:2" x14ac:dyDescent="0.25">
      <c r="A90" s="5" t="s">
        <v>405</v>
      </c>
      <c r="B90" t="s">
        <v>859</v>
      </c>
    </row>
    <row r="91" spans="1:2" x14ac:dyDescent="0.25">
      <c r="A91" s="5" t="s">
        <v>407</v>
      </c>
      <c r="B91" t="s">
        <v>859</v>
      </c>
    </row>
    <row r="92" spans="1:2" x14ac:dyDescent="0.25">
      <c r="A92" s="5" t="s">
        <v>410</v>
      </c>
      <c r="B92" t="s">
        <v>859</v>
      </c>
    </row>
    <row r="93" spans="1:2" x14ac:dyDescent="0.25">
      <c r="A93" s="5" t="s">
        <v>412</v>
      </c>
      <c r="B93" t="s">
        <v>859</v>
      </c>
    </row>
    <row r="94" spans="1:2" x14ac:dyDescent="0.25">
      <c r="A94" s="5" t="s">
        <v>422</v>
      </c>
      <c r="B94" t="s">
        <v>859</v>
      </c>
    </row>
    <row r="95" spans="1:2" x14ac:dyDescent="0.25">
      <c r="A95" s="5" t="s">
        <v>431</v>
      </c>
      <c r="B95" t="s">
        <v>859</v>
      </c>
    </row>
    <row r="96" spans="1:2" x14ac:dyDescent="0.25">
      <c r="A96" s="5" t="s">
        <v>433</v>
      </c>
      <c r="B96" t="s">
        <v>859</v>
      </c>
    </row>
    <row r="97" spans="1:2" x14ac:dyDescent="0.25">
      <c r="A97" s="5" t="s">
        <v>435</v>
      </c>
      <c r="B97" t="s">
        <v>859</v>
      </c>
    </row>
    <row r="98" spans="1:2" x14ac:dyDescent="0.25">
      <c r="A98" s="5" t="s">
        <v>437</v>
      </c>
      <c r="B98" t="s">
        <v>859</v>
      </c>
    </row>
    <row r="99" spans="1:2" x14ac:dyDescent="0.25">
      <c r="A99" s="5" t="s">
        <v>439</v>
      </c>
      <c r="B99" t="s">
        <v>859</v>
      </c>
    </row>
    <row r="100" spans="1:2" x14ac:dyDescent="0.25">
      <c r="A100" s="5" t="s">
        <v>453</v>
      </c>
      <c r="B100" t="s">
        <v>859</v>
      </c>
    </row>
    <row r="101" spans="1:2" x14ac:dyDescent="0.25">
      <c r="A101" s="5" t="s">
        <v>462</v>
      </c>
      <c r="B101" t="s">
        <v>859</v>
      </c>
    </row>
    <row r="102" spans="1:2" x14ac:dyDescent="0.25">
      <c r="A102" s="5" t="s">
        <v>464</v>
      </c>
      <c r="B102" t="s">
        <v>859</v>
      </c>
    </row>
    <row r="103" spans="1:2" x14ac:dyDescent="0.25">
      <c r="A103" s="5" t="s">
        <v>466</v>
      </c>
      <c r="B103" t="s">
        <v>859</v>
      </c>
    </row>
    <row r="104" spans="1:2" x14ac:dyDescent="0.25">
      <c r="A104" s="5" t="s">
        <v>468</v>
      </c>
      <c r="B104" t="s">
        <v>859</v>
      </c>
    </row>
    <row r="105" spans="1:2" x14ac:dyDescent="0.25">
      <c r="A105" s="5" t="s">
        <v>470</v>
      </c>
      <c r="B105" t="s">
        <v>859</v>
      </c>
    </row>
    <row r="106" spans="1:2" x14ac:dyDescent="0.25">
      <c r="A106" s="5" t="s">
        <v>484</v>
      </c>
      <c r="B106" t="s">
        <v>859</v>
      </c>
    </row>
    <row r="107" spans="1:2" x14ac:dyDescent="0.25">
      <c r="A107" s="5" t="s">
        <v>487</v>
      </c>
      <c r="B107" t="s">
        <v>859</v>
      </c>
    </row>
    <row r="108" spans="1:2" x14ac:dyDescent="0.25">
      <c r="A108" s="5" t="s">
        <v>489</v>
      </c>
      <c r="B108" t="s">
        <v>859</v>
      </c>
    </row>
    <row r="109" spans="1:2" x14ac:dyDescent="0.25">
      <c r="A109" s="5" t="s">
        <v>491</v>
      </c>
      <c r="B109" t="s">
        <v>859</v>
      </c>
    </row>
    <row r="110" spans="1:2" x14ac:dyDescent="0.25">
      <c r="A110" s="5" t="s">
        <v>493</v>
      </c>
      <c r="B110" t="s">
        <v>859</v>
      </c>
    </row>
    <row r="111" spans="1:2" x14ac:dyDescent="0.25">
      <c r="A111" s="5" t="s">
        <v>497</v>
      </c>
      <c r="B111" t="s">
        <v>859</v>
      </c>
    </row>
    <row r="112" spans="1:2" x14ac:dyDescent="0.25">
      <c r="A112" s="5" t="s">
        <v>499</v>
      </c>
      <c r="B112" t="s">
        <v>859</v>
      </c>
    </row>
    <row r="113" spans="1:2" x14ac:dyDescent="0.25">
      <c r="A113" s="5" t="s">
        <v>504</v>
      </c>
      <c r="B113" t="s">
        <v>859</v>
      </c>
    </row>
    <row r="114" spans="1:2" x14ac:dyDescent="0.25">
      <c r="A114" s="5" t="s">
        <v>520</v>
      </c>
      <c r="B114" t="s">
        <v>859</v>
      </c>
    </row>
    <row r="115" spans="1:2" x14ac:dyDescent="0.25">
      <c r="A115" s="5" t="s">
        <v>528</v>
      </c>
      <c r="B115" t="s">
        <v>859</v>
      </c>
    </row>
    <row r="116" spans="1:2" x14ac:dyDescent="0.25">
      <c r="A116" s="5" t="s">
        <v>538</v>
      </c>
      <c r="B116" t="s">
        <v>859</v>
      </c>
    </row>
    <row r="117" spans="1:2" x14ac:dyDescent="0.25">
      <c r="A117" s="5" t="s">
        <v>543</v>
      </c>
      <c r="B117" t="s">
        <v>859</v>
      </c>
    </row>
    <row r="118" spans="1:2" x14ac:dyDescent="0.25">
      <c r="A118" s="5" t="s">
        <v>545</v>
      </c>
      <c r="B118" t="s">
        <v>859</v>
      </c>
    </row>
    <row r="119" spans="1:2" x14ac:dyDescent="0.25">
      <c r="A119" s="5" t="s">
        <v>547</v>
      </c>
      <c r="B119" t="s">
        <v>859</v>
      </c>
    </row>
    <row r="120" spans="1:2" x14ac:dyDescent="0.25">
      <c r="A120" s="5" t="s">
        <v>551</v>
      </c>
      <c r="B120" t="s">
        <v>859</v>
      </c>
    </row>
    <row r="121" spans="1:2" x14ac:dyDescent="0.25">
      <c r="A121" s="5" t="s">
        <v>559</v>
      </c>
      <c r="B121" t="s">
        <v>859</v>
      </c>
    </row>
    <row r="122" spans="1:2" x14ac:dyDescent="0.25">
      <c r="A122" s="5" t="s">
        <v>561</v>
      </c>
      <c r="B122" t="s">
        <v>859</v>
      </c>
    </row>
    <row r="123" spans="1:2" x14ac:dyDescent="0.25">
      <c r="A123" s="5" t="s">
        <v>568</v>
      </c>
      <c r="B123" t="s">
        <v>859</v>
      </c>
    </row>
    <row r="124" spans="1:2" x14ac:dyDescent="0.25">
      <c r="A124" s="5" t="s">
        <v>578</v>
      </c>
      <c r="B124" t="s">
        <v>859</v>
      </c>
    </row>
    <row r="125" spans="1:2" x14ac:dyDescent="0.25">
      <c r="A125" s="5" t="s">
        <v>586</v>
      </c>
      <c r="B125" t="s">
        <v>859</v>
      </c>
    </row>
    <row r="126" spans="1:2" x14ac:dyDescent="0.25">
      <c r="A126" s="5" t="s">
        <v>605</v>
      </c>
      <c r="B126" t="s">
        <v>859</v>
      </c>
    </row>
    <row r="127" spans="1:2" x14ac:dyDescent="0.25">
      <c r="A127" s="5" t="s">
        <v>607</v>
      </c>
      <c r="B127" t="s">
        <v>859</v>
      </c>
    </row>
    <row r="128" spans="1:2" x14ac:dyDescent="0.25">
      <c r="A128" s="5" t="s">
        <v>613</v>
      </c>
      <c r="B128" t="s">
        <v>859</v>
      </c>
    </row>
    <row r="129" spans="1:2" x14ac:dyDescent="0.25">
      <c r="A129" s="5" t="s">
        <v>615</v>
      </c>
      <c r="B129" t="s">
        <v>859</v>
      </c>
    </row>
    <row r="130" spans="1:2" x14ac:dyDescent="0.25">
      <c r="A130" s="5" t="s">
        <v>619</v>
      </c>
      <c r="B130" t="s">
        <v>859</v>
      </c>
    </row>
    <row r="131" spans="1:2" x14ac:dyDescent="0.25">
      <c r="A131" s="5" t="s">
        <v>621</v>
      </c>
      <c r="B131" t="s">
        <v>859</v>
      </c>
    </row>
    <row r="132" spans="1:2" x14ac:dyDescent="0.25">
      <c r="A132" s="5" t="s">
        <v>626</v>
      </c>
      <c r="B132" t="s">
        <v>859</v>
      </c>
    </row>
    <row r="133" spans="1:2" x14ac:dyDescent="0.25">
      <c r="A133" s="5" t="s">
        <v>640</v>
      </c>
      <c r="B133" t="s">
        <v>859</v>
      </c>
    </row>
    <row r="134" spans="1:2" x14ac:dyDescent="0.25">
      <c r="A134" s="5" t="s">
        <v>10</v>
      </c>
      <c r="B134" t="s">
        <v>806</v>
      </c>
    </row>
    <row r="135" spans="1:2" x14ac:dyDescent="0.25">
      <c r="A135" s="5" t="s">
        <v>16</v>
      </c>
      <c r="B135" t="s">
        <v>806</v>
      </c>
    </row>
    <row r="136" spans="1:2" x14ac:dyDescent="0.25">
      <c r="A136" s="5" t="s">
        <v>20</v>
      </c>
      <c r="B136" t="s">
        <v>806</v>
      </c>
    </row>
    <row r="137" spans="1:2" x14ac:dyDescent="0.25">
      <c r="A137" s="5" t="s">
        <v>22</v>
      </c>
      <c r="B137" t="s">
        <v>806</v>
      </c>
    </row>
    <row r="138" spans="1:2" x14ac:dyDescent="0.25">
      <c r="A138" s="5" t="s">
        <v>25</v>
      </c>
      <c r="B138" t="s">
        <v>806</v>
      </c>
    </row>
    <row r="139" spans="1:2" x14ac:dyDescent="0.25">
      <c r="A139" s="5" t="s">
        <v>28</v>
      </c>
      <c r="B139" t="s">
        <v>806</v>
      </c>
    </row>
    <row r="140" spans="1:2" x14ac:dyDescent="0.25">
      <c r="A140" s="5" t="s">
        <v>31</v>
      </c>
      <c r="B140" t="s">
        <v>806</v>
      </c>
    </row>
    <row r="141" spans="1:2" x14ac:dyDescent="0.25">
      <c r="A141" s="5" t="s">
        <v>33</v>
      </c>
      <c r="B141" t="s">
        <v>806</v>
      </c>
    </row>
    <row r="142" spans="1:2" x14ac:dyDescent="0.25">
      <c r="A142" s="5" t="s">
        <v>35</v>
      </c>
      <c r="B142" t="s">
        <v>806</v>
      </c>
    </row>
    <row r="143" spans="1:2" x14ac:dyDescent="0.25">
      <c r="A143" s="5" t="s">
        <v>38</v>
      </c>
      <c r="B143" t="s">
        <v>806</v>
      </c>
    </row>
    <row r="144" spans="1:2" x14ac:dyDescent="0.25">
      <c r="A144" s="5" t="s">
        <v>41</v>
      </c>
      <c r="B144" t="s">
        <v>806</v>
      </c>
    </row>
    <row r="145" spans="1:2" x14ac:dyDescent="0.25">
      <c r="A145" s="5" t="s">
        <v>44</v>
      </c>
      <c r="B145" t="s">
        <v>806</v>
      </c>
    </row>
    <row r="146" spans="1:2" x14ac:dyDescent="0.25">
      <c r="A146" s="5" t="s">
        <v>46</v>
      </c>
      <c r="B146" t="s">
        <v>806</v>
      </c>
    </row>
    <row r="147" spans="1:2" x14ac:dyDescent="0.25">
      <c r="A147" s="5" t="s">
        <v>48</v>
      </c>
      <c r="B147" t="s">
        <v>806</v>
      </c>
    </row>
    <row r="148" spans="1:2" x14ac:dyDescent="0.25">
      <c r="A148" s="5" t="s">
        <v>50</v>
      </c>
      <c r="B148" t="s">
        <v>806</v>
      </c>
    </row>
    <row r="149" spans="1:2" x14ac:dyDescent="0.25">
      <c r="A149" s="5" t="s">
        <v>53</v>
      </c>
      <c r="B149" t="s">
        <v>806</v>
      </c>
    </row>
    <row r="150" spans="1:2" x14ac:dyDescent="0.25">
      <c r="A150" s="5" t="s">
        <v>55</v>
      </c>
      <c r="B150" t="s">
        <v>806</v>
      </c>
    </row>
    <row r="151" spans="1:2" x14ac:dyDescent="0.25">
      <c r="A151" s="5" t="s">
        <v>57</v>
      </c>
      <c r="B151" t="s">
        <v>806</v>
      </c>
    </row>
    <row r="152" spans="1:2" x14ac:dyDescent="0.25">
      <c r="A152" s="5" t="s">
        <v>59</v>
      </c>
      <c r="B152" t="s">
        <v>806</v>
      </c>
    </row>
    <row r="153" spans="1:2" x14ac:dyDescent="0.25">
      <c r="A153" s="5" t="s">
        <v>61</v>
      </c>
      <c r="B153" t="s">
        <v>806</v>
      </c>
    </row>
    <row r="154" spans="1:2" x14ac:dyDescent="0.25">
      <c r="A154" s="5" t="s">
        <v>63</v>
      </c>
      <c r="B154" t="s">
        <v>806</v>
      </c>
    </row>
    <row r="155" spans="1:2" x14ac:dyDescent="0.25">
      <c r="A155" s="5" t="s">
        <v>66</v>
      </c>
      <c r="B155" t="s">
        <v>806</v>
      </c>
    </row>
    <row r="156" spans="1:2" x14ac:dyDescent="0.25">
      <c r="A156" s="5" t="s">
        <v>69</v>
      </c>
      <c r="B156" t="s">
        <v>806</v>
      </c>
    </row>
    <row r="157" spans="1:2" x14ac:dyDescent="0.25">
      <c r="A157" s="5" t="s">
        <v>71</v>
      </c>
      <c r="B157" t="s">
        <v>806</v>
      </c>
    </row>
    <row r="158" spans="1:2" x14ac:dyDescent="0.25">
      <c r="A158" s="5" t="s">
        <v>75</v>
      </c>
      <c r="B158" t="s">
        <v>806</v>
      </c>
    </row>
    <row r="159" spans="1:2" x14ac:dyDescent="0.25">
      <c r="A159" s="5" t="s">
        <v>77</v>
      </c>
      <c r="B159" t="s">
        <v>806</v>
      </c>
    </row>
    <row r="160" spans="1:2" x14ac:dyDescent="0.25">
      <c r="A160" s="5" t="s">
        <v>79</v>
      </c>
      <c r="B160" t="s">
        <v>806</v>
      </c>
    </row>
    <row r="161" spans="1:2" x14ac:dyDescent="0.25">
      <c r="A161" s="5" t="s">
        <v>81</v>
      </c>
      <c r="B161" t="s">
        <v>806</v>
      </c>
    </row>
    <row r="162" spans="1:2" x14ac:dyDescent="0.25">
      <c r="A162" s="5" t="s">
        <v>83</v>
      </c>
      <c r="B162" t="s">
        <v>806</v>
      </c>
    </row>
    <row r="163" spans="1:2" x14ac:dyDescent="0.25">
      <c r="A163" s="5" t="s">
        <v>86</v>
      </c>
      <c r="B163" t="s">
        <v>806</v>
      </c>
    </row>
    <row r="164" spans="1:2" x14ac:dyDescent="0.25">
      <c r="A164" s="5" t="s">
        <v>88</v>
      </c>
      <c r="B164" t="s">
        <v>806</v>
      </c>
    </row>
    <row r="165" spans="1:2" x14ac:dyDescent="0.25">
      <c r="A165" s="5" t="s">
        <v>90</v>
      </c>
      <c r="B165" t="s">
        <v>806</v>
      </c>
    </row>
    <row r="166" spans="1:2" x14ac:dyDescent="0.25">
      <c r="A166" s="5" t="s">
        <v>92</v>
      </c>
      <c r="B166" t="s">
        <v>806</v>
      </c>
    </row>
    <row r="167" spans="1:2" x14ac:dyDescent="0.25">
      <c r="A167" s="5" t="s">
        <v>98</v>
      </c>
      <c r="B167" t="s">
        <v>806</v>
      </c>
    </row>
    <row r="168" spans="1:2" x14ac:dyDescent="0.25">
      <c r="A168" s="5" t="s">
        <v>101</v>
      </c>
      <c r="B168" t="s">
        <v>806</v>
      </c>
    </row>
    <row r="169" spans="1:2" x14ac:dyDescent="0.25">
      <c r="A169" s="5" t="s">
        <v>103</v>
      </c>
      <c r="B169" t="s">
        <v>806</v>
      </c>
    </row>
    <row r="170" spans="1:2" x14ac:dyDescent="0.25">
      <c r="A170" s="5" t="s">
        <v>106</v>
      </c>
      <c r="B170" t="s">
        <v>806</v>
      </c>
    </row>
    <row r="171" spans="1:2" x14ac:dyDescent="0.25">
      <c r="A171" s="5" t="s">
        <v>109</v>
      </c>
      <c r="B171" t="s">
        <v>806</v>
      </c>
    </row>
    <row r="172" spans="1:2" x14ac:dyDescent="0.25">
      <c r="A172" s="5" t="s">
        <v>111</v>
      </c>
      <c r="B172" t="s">
        <v>806</v>
      </c>
    </row>
    <row r="173" spans="1:2" x14ac:dyDescent="0.25">
      <c r="A173" s="5" t="s">
        <v>113</v>
      </c>
      <c r="B173" t="s">
        <v>806</v>
      </c>
    </row>
    <row r="174" spans="1:2" x14ac:dyDescent="0.25">
      <c r="A174" s="5" t="s">
        <v>118</v>
      </c>
      <c r="B174" t="s">
        <v>806</v>
      </c>
    </row>
    <row r="175" spans="1:2" x14ac:dyDescent="0.25">
      <c r="A175" s="5" t="s">
        <v>120</v>
      </c>
      <c r="B175" t="s">
        <v>806</v>
      </c>
    </row>
    <row r="176" spans="1:2" x14ac:dyDescent="0.25">
      <c r="A176" s="5" t="s">
        <v>123</v>
      </c>
      <c r="B176" t="s">
        <v>806</v>
      </c>
    </row>
    <row r="177" spans="1:2" x14ac:dyDescent="0.25">
      <c r="A177" s="5" t="s">
        <v>125</v>
      </c>
      <c r="B177" t="s">
        <v>806</v>
      </c>
    </row>
    <row r="178" spans="1:2" x14ac:dyDescent="0.25">
      <c r="A178" s="5" t="s">
        <v>127</v>
      </c>
      <c r="B178" t="s">
        <v>806</v>
      </c>
    </row>
    <row r="179" spans="1:2" x14ac:dyDescent="0.25">
      <c r="A179" s="5" t="s">
        <v>129</v>
      </c>
      <c r="B179" t="s">
        <v>806</v>
      </c>
    </row>
    <row r="180" spans="1:2" x14ac:dyDescent="0.25">
      <c r="A180" s="5" t="s">
        <v>131</v>
      </c>
      <c r="B180" t="s">
        <v>806</v>
      </c>
    </row>
    <row r="181" spans="1:2" x14ac:dyDescent="0.25">
      <c r="A181" s="5" t="s">
        <v>133</v>
      </c>
      <c r="B181" t="s">
        <v>806</v>
      </c>
    </row>
    <row r="182" spans="1:2" x14ac:dyDescent="0.25">
      <c r="A182" s="5" t="s">
        <v>135</v>
      </c>
      <c r="B182" t="s">
        <v>806</v>
      </c>
    </row>
    <row r="183" spans="1:2" x14ac:dyDescent="0.25">
      <c r="A183" s="5" t="s">
        <v>139</v>
      </c>
      <c r="B183" t="s">
        <v>806</v>
      </c>
    </row>
    <row r="184" spans="1:2" x14ac:dyDescent="0.25">
      <c r="A184" s="5" t="s">
        <v>142</v>
      </c>
      <c r="B184" t="s">
        <v>806</v>
      </c>
    </row>
    <row r="185" spans="1:2" x14ac:dyDescent="0.25">
      <c r="A185" s="5" t="s">
        <v>144</v>
      </c>
      <c r="B185" t="s">
        <v>806</v>
      </c>
    </row>
    <row r="186" spans="1:2" x14ac:dyDescent="0.25">
      <c r="A186" s="5" t="s">
        <v>147</v>
      </c>
      <c r="B186" t="s">
        <v>806</v>
      </c>
    </row>
    <row r="187" spans="1:2" x14ac:dyDescent="0.25">
      <c r="A187" s="5" t="s">
        <v>149</v>
      </c>
      <c r="B187" t="s">
        <v>806</v>
      </c>
    </row>
    <row r="188" spans="1:2" x14ac:dyDescent="0.25">
      <c r="A188" s="5" t="s">
        <v>153</v>
      </c>
      <c r="B188" t="s">
        <v>806</v>
      </c>
    </row>
    <row r="189" spans="1:2" x14ac:dyDescent="0.25">
      <c r="A189" s="5" t="s">
        <v>155</v>
      </c>
      <c r="B189" t="s">
        <v>806</v>
      </c>
    </row>
    <row r="190" spans="1:2" x14ac:dyDescent="0.25">
      <c r="A190" s="5" t="s">
        <v>157</v>
      </c>
      <c r="B190" t="s">
        <v>806</v>
      </c>
    </row>
    <row r="191" spans="1:2" x14ac:dyDescent="0.25">
      <c r="A191" s="5" t="s">
        <v>159</v>
      </c>
      <c r="B191" t="s">
        <v>806</v>
      </c>
    </row>
    <row r="192" spans="1:2" x14ac:dyDescent="0.25">
      <c r="A192" s="5" t="s">
        <v>161</v>
      </c>
      <c r="B192" t="s">
        <v>806</v>
      </c>
    </row>
    <row r="193" spans="1:2" x14ac:dyDescent="0.25">
      <c r="A193" s="5" t="s">
        <v>165</v>
      </c>
      <c r="B193" t="s">
        <v>806</v>
      </c>
    </row>
    <row r="194" spans="1:2" x14ac:dyDescent="0.25">
      <c r="A194" s="5" t="s">
        <v>168</v>
      </c>
      <c r="B194" t="s">
        <v>806</v>
      </c>
    </row>
    <row r="195" spans="1:2" x14ac:dyDescent="0.25">
      <c r="A195" s="5" t="s">
        <v>170</v>
      </c>
      <c r="B195" t="s">
        <v>806</v>
      </c>
    </row>
    <row r="196" spans="1:2" x14ac:dyDescent="0.25">
      <c r="A196" s="5" t="s">
        <v>172</v>
      </c>
      <c r="B196" t="s">
        <v>806</v>
      </c>
    </row>
    <row r="197" spans="1:2" x14ac:dyDescent="0.25">
      <c r="A197" s="5" t="s">
        <v>175</v>
      </c>
      <c r="B197" t="s">
        <v>806</v>
      </c>
    </row>
    <row r="198" spans="1:2" x14ac:dyDescent="0.25">
      <c r="A198" s="5" t="s">
        <v>177</v>
      </c>
      <c r="B198" t="s">
        <v>806</v>
      </c>
    </row>
    <row r="199" spans="1:2" x14ac:dyDescent="0.25">
      <c r="A199" s="5" t="s">
        <v>180</v>
      </c>
      <c r="B199" t="s">
        <v>806</v>
      </c>
    </row>
    <row r="200" spans="1:2" x14ac:dyDescent="0.25">
      <c r="A200" s="5" t="s">
        <v>182</v>
      </c>
      <c r="B200" t="s">
        <v>806</v>
      </c>
    </row>
    <row r="201" spans="1:2" x14ac:dyDescent="0.25">
      <c r="A201" s="5" t="s">
        <v>184</v>
      </c>
      <c r="B201" t="s">
        <v>806</v>
      </c>
    </row>
    <row r="202" spans="1:2" x14ac:dyDescent="0.25">
      <c r="A202" s="5" t="s">
        <v>186</v>
      </c>
      <c r="B202" t="s">
        <v>806</v>
      </c>
    </row>
    <row r="203" spans="1:2" x14ac:dyDescent="0.25">
      <c r="A203" s="5" t="s">
        <v>188</v>
      </c>
      <c r="B203" t="s">
        <v>806</v>
      </c>
    </row>
    <row r="204" spans="1:2" x14ac:dyDescent="0.25">
      <c r="A204" s="5" t="s">
        <v>190</v>
      </c>
      <c r="B204" t="s">
        <v>806</v>
      </c>
    </row>
    <row r="205" spans="1:2" x14ac:dyDescent="0.25">
      <c r="A205" s="5" t="s">
        <v>192</v>
      </c>
      <c r="B205" t="s">
        <v>806</v>
      </c>
    </row>
    <row r="206" spans="1:2" x14ac:dyDescent="0.25">
      <c r="A206" s="5" t="s">
        <v>194</v>
      </c>
      <c r="B206" t="s">
        <v>806</v>
      </c>
    </row>
    <row r="207" spans="1:2" x14ac:dyDescent="0.25">
      <c r="A207" s="5" t="s">
        <v>196</v>
      </c>
      <c r="B207" t="s">
        <v>806</v>
      </c>
    </row>
    <row r="208" spans="1:2" x14ac:dyDescent="0.25">
      <c r="A208" s="5" t="s">
        <v>198</v>
      </c>
      <c r="B208" t="s">
        <v>806</v>
      </c>
    </row>
    <row r="209" spans="1:2" x14ac:dyDescent="0.25">
      <c r="A209" s="5" t="s">
        <v>201</v>
      </c>
      <c r="B209" t="s">
        <v>806</v>
      </c>
    </row>
    <row r="210" spans="1:2" x14ac:dyDescent="0.25">
      <c r="A210" s="5" t="s">
        <v>203</v>
      </c>
      <c r="B210" t="s">
        <v>806</v>
      </c>
    </row>
    <row r="211" spans="1:2" x14ac:dyDescent="0.25">
      <c r="A211" s="5" t="s">
        <v>206</v>
      </c>
      <c r="B211" t="s">
        <v>806</v>
      </c>
    </row>
    <row r="212" spans="1:2" x14ac:dyDescent="0.25">
      <c r="A212" s="5" t="s">
        <v>208</v>
      </c>
      <c r="B212" t="s">
        <v>806</v>
      </c>
    </row>
    <row r="213" spans="1:2" x14ac:dyDescent="0.25">
      <c r="A213" s="5" t="s">
        <v>210</v>
      </c>
      <c r="B213" t="s">
        <v>806</v>
      </c>
    </row>
    <row r="214" spans="1:2" x14ac:dyDescent="0.25">
      <c r="A214" s="5" t="s">
        <v>213</v>
      </c>
      <c r="B214" t="s">
        <v>806</v>
      </c>
    </row>
    <row r="215" spans="1:2" x14ac:dyDescent="0.25">
      <c r="A215" s="5" t="s">
        <v>215</v>
      </c>
      <c r="B215" t="s">
        <v>806</v>
      </c>
    </row>
    <row r="216" spans="1:2" x14ac:dyDescent="0.25">
      <c r="A216" s="5" t="s">
        <v>217</v>
      </c>
      <c r="B216" t="s">
        <v>806</v>
      </c>
    </row>
    <row r="217" spans="1:2" x14ac:dyDescent="0.25">
      <c r="A217" s="5" t="s">
        <v>219</v>
      </c>
      <c r="B217" t="s">
        <v>806</v>
      </c>
    </row>
    <row r="218" spans="1:2" x14ac:dyDescent="0.25">
      <c r="A218" s="5" t="s">
        <v>221</v>
      </c>
      <c r="B218" t="s">
        <v>806</v>
      </c>
    </row>
    <row r="219" spans="1:2" x14ac:dyDescent="0.25">
      <c r="A219" s="5" t="s">
        <v>223</v>
      </c>
      <c r="B219" t="s">
        <v>806</v>
      </c>
    </row>
    <row r="220" spans="1:2" x14ac:dyDescent="0.25">
      <c r="A220" s="5" t="s">
        <v>225</v>
      </c>
      <c r="B220" t="s">
        <v>806</v>
      </c>
    </row>
    <row r="221" spans="1:2" x14ac:dyDescent="0.25">
      <c r="A221" s="5" t="s">
        <v>227</v>
      </c>
      <c r="B221" t="s">
        <v>806</v>
      </c>
    </row>
    <row r="222" spans="1:2" x14ac:dyDescent="0.25">
      <c r="A222" s="5" t="s">
        <v>229</v>
      </c>
      <c r="B222" t="s">
        <v>806</v>
      </c>
    </row>
    <row r="223" spans="1:2" x14ac:dyDescent="0.25">
      <c r="A223" s="5" t="s">
        <v>233</v>
      </c>
      <c r="B223" t="s">
        <v>806</v>
      </c>
    </row>
    <row r="224" spans="1:2" x14ac:dyDescent="0.25">
      <c r="A224" s="5" t="s">
        <v>235</v>
      </c>
      <c r="B224" t="s">
        <v>806</v>
      </c>
    </row>
    <row r="225" spans="1:2" x14ac:dyDescent="0.25">
      <c r="A225" s="5" t="s">
        <v>237</v>
      </c>
      <c r="B225" t="s">
        <v>806</v>
      </c>
    </row>
    <row r="226" spans="1:2" x14ac:dyDescent="0.25">
      <c r="A226" s="5" t="s">
        <v>239</v>
      </c>
      <c r="B226" t="s">
        <v>806</v>
      </c>
    </row>
    <row r="227" spans="1:2" x14ac:dyDescent="0.25">
      <c r="A227" s="5" t="s">
        <v>241</v>
      </c>
      <c r="B227" t="s">
        <v>806</v>
      </c>
    </row>
    <row r="228" spans="1:2" x14ac:dyDescent="0.25">
      <c r="A228" s="5" t="s">
        <v>243</v>
      </c>
      <c r="B228" t="s">
        <v>806</v>
      </c>
    </row>
    <row r="229" spans="1:2" x14ac:dyDescent="0.25">
      <c r="A229" s="5" t="s">
        <v>245</v>
      </c>
      <c r="B229" t="s">
        <v>806</v>
      </c>
    </row>
    <row r="230" spans="1:2" x14ac:dyDescent="0.25">
      <c r="A230" s="5" t="s">
        <v>247</v>
      </c>
      <c r="B230" t="s">
        <v>806</v>
      </c>
    </row>
    <row r="231" spans="1:2" x14ac:dyDescent="0.25">
      <c r="A231" s="5" t="s">
        <v>250</v>
      </c>
      <c r="B231" t="s">
        <v>806</v>
      </c>
    </row>
    <row r="232" spans="1:2" x14ac:dyDescent="0.25">
      <c r="A232" s="5" t="s">
        <v>252</v>
      </c>
      <c r="B232" t="s">
        <v>806</v>
      </c>
    </row>
    <row r="233" spans="1:2" x14ac:dyDescent="0.25">
      <c r="A233" s="5" t="s">
        <v>254</v>
      </c>
      <c r="B233" t="s">
        <v>806</v>
      </c>
    </row>
    <row r="234" spans="1:2" x14ac:dyDescent="0.25">
      <c r="A234" s="5" t="s">
        <v>256</v>
      </c>
      <c r="B234" t="s">
        <v>806</v>
      </c>
    </row>
    <row r="235" spans="1:2" x14ac:dyDescent="0.25">
      <c r="A235" s="5" t="s">
        <v>258</v>
      </c>
      <c r="B235" t="s">
        <v>806</v>
      </c>
    </row>
    <row r="236" spans="1:2" x14ac:dyDescent="0.25">
      <c r="A236" s="5" t="s">
        <v>261</v>
      </c>
      <c r="B236" t="s">
        <v>806</v>
      </c>
    </row>
    <row r="237" spans="1:2" x14ac:dyDescent="0.25">
      <c r="A237" s="5" t="s">
        <v>263</v>
      </c>
      <c r="B237" t="s">
        <v>806</v>
      </c>
    </row>
    <row r="238" spans="1:2" x14ac:dyDescent="0.25">
      <c r="A238" s="5" t="s">
        <v>265</v>
      </c>
      <c r="B238" t="s">
        <v>806</v>
      </c>
    </row>
    <row r="239" spans="1:2" x14ac:dyDescent="0.25">
      <c r="A239" s="5" t="s">
        <v>267</v>
      </c>
      <c r="B239" t="s">
        <v>806</v>
      </c>
    </row>
    <row r="240" spans="1:2" x14ac:dyDescent="0.25">
      <c r="A240" s="5" t="s">
        <v>269</v>
      </c>
      <c r="B240" t="s">
        <v>806</v>
      </c>
    </row>
    <row r="241" spans="1:2" x14ac:dyDescent="0.25">
      <c r="A241" s="5" t="s">
        <v>271</v>
      </c>
      <c r="B241" t="s">
        <v>806</v>
      </c>
    </row>
    <row r="242" spans="1:2" x14ac:dyDescent="0.25">
      <c r="A242" s="5" t="s">
        <v>273</v>
      </c>
      <c r="B242" t="s">
        <v>806</v>
      </c>
    </row>
    <row r="243" spans="1:2" x14ac:dyDescent="0.25">
      <c r="A243" s="5" t="s">
        <v>275</v>
      </c>
      <c r="B243" t="s">
        <v>806</v>
      </c>
    </row>
    <row r="244" spans="1:2" x14ac:dyDescent="0.25">
      <c r="A244" s="5" t="s">
        <v>281</v>
      </c>
      <c r="B244" t="s">
        <v>806</v>
      </c>
    </row>
    <row r="245" spans="1:2" x14ac:dyDescent="0.25">
      <c r="A245" s="5" t="s">
        <v>284</v>
      </c>
      <c r="B245" t="s">
        <v>806</v>
      </c>
    </row>
    <row r="246" spans="1:2" x14ac:dyDescent="0.25">
      <c r="A246" s="5" t="s">
        <v>288</v>
      </c>
      <c r="B246" t="s">
        <v>806</v>
      </c>
    </row>
    <row r="247" spans="1:2" x14ac:dyDescent="0.25">
      <c r="A247" s="5" t="s">
        <v>295</v>
      </c>
      <c r="B247" t="s">
        <v>806</v>
      </c>
    </row>
    <row r="248" spans="1:2" x14ac:dyDescent="0.25">
      <c r="A248" s="5" t="s">
        <v>297</v>
      </c>
      <c r="B248" t="s">
        <v>806</v>
      </c>
    </row>
    <row r="249" spans="1:2" x14ac:dyDescent="0.25">
      <c r="A249" s="5" t="s">
        <v>299</v>
      </c>
      <c r="B249" t="s">
        <v>806</v>
      </c>
    </row>
    <row r="250" spans="1:2" x14ac:dyDescent="0.25">
      <c r="A250" s="5" t="s">
        <v>301</v>
      </c>
      <c r="B250" t="s">
        <v>806</v>
      </c>
    </row>
    <row r="251" spans="1:2" x14ac:dyDescent="0.25">
      <c r="A251" s="5" t="s">
        <v>304</v>
      </c>
      <c r="B251" t="s">
        <v>806</v>
      </c>
    </row>
    <row r="252" spans="1:2" x14ac:dyDescent="0.25">
      <c r="A252" s="5" t="s">
        <v>306</v>
      </c>
      <c r="B252" t="s">
        <v>806</v>
      </c>
    </row>
    <row r="253" spans="1:2" x14ac:dyDescent="0.25">
      <c r="A253" s="5" t="s">
        <v>308</v>
      </c>
      <c r="B253" t="s">
        <v>806</v>
      </c>
    </row>
    <row r="254" spans="1:2" x14ac:dyDescent="0.25">
      <c r="A254" s="5" t="s">
        <v>313</v>
      </c>
      <c r="B254" t="s">
        <v>806</v>
      </c>
    </row>
    <row r="255" spans="1:2" x14ac:dyDescent="0.25">
      <c r="A255" s="5" t="s">
        <v>315</v>
      </c>
      <c r="B255" t="s">
        <v>806</v>
      </c>
    </row>
    <row r="256" spans="1:2" x14ac:dyDescent="0.25">
      <c r="A256" s="5" t="s">
        <v>317</v>
      </c>
      <c r="B256" t="s">
        <v>806</v>
      </c>
    </row>
    <row r="257" spans="1:2" x14ac:dyDescent="0.25">
      <c r="A257" s="5" t="s">
        <v>319</v>
      </c>
      <c r="B257" t="s">
        <v>806</v>
      </c>
    </row>
    <row r="258" spans="1:2" x14ac:dyDescent="0.25">
      <c r="A258" s="5" t="s">
        <v>321</v>
      </c>
      <c r="B258" t="s">
        <v>806</v>
      </c>
    </row>
    <row r="259" spans="1:2" x14ac:dyDescent="0.25">
      <c r="A259" s="5" t="s">
        <v>324</v>
      </c>
      <c r="B259" t="s">
        <v>806</v>
      </c>
    </row>
    <row r="260" spans="1:2" x14ac:dyDescent="0.25">
      <c r="A260" s="5" t="s">
        <v>326</v>
      </c>
      <c r="B260" t="s">
        <v>806</v>
      </c>
    </row>
    <row r="261" spans="1:2" x14ac:dyDescent="0.25">
      <c r="A261" s="5" t="s">
        <v>329</v>
      </c>
      <c r="B261" t="s">
        <v>806</v>
      </c>
    </row>
    <row r="262" spans="1:2" x14ac:dyDescent="0.25">
      <c r="A262" s="5" t="s">
        <v>333</v>
      </c>
      <c r="B262" t="s">
        <v>806</v>
      </c>
    </row>
    <row r="263" spans="1:2" x14ac:dyDescent="0.25">
      <c r="A263" s="5" t="s">
        <v>335</v>
      </c>
      <c r="B263" t="s">
        <v>806</v>
      </c>
    </row>
    <row r="264" spans="1:2" x14ac:dyDescent="0.25">
      <c r="A264" s="5" t="s">
        <v>337</v>
      </c>
      <c r="B264" t="s">
        <v>806</v>
      </c>
    </row>
    <row r="265" spans="1:2" x14ac:dyDescent="0.25">
      <c r="A265" s="5" t="s">
        <v>339</v>
      </c>
      <c r="B265" t="s">
        <v>806</v>
      </c>
    </row>
    <row r="266" spans="1:2" x14ac:dyDescent="0.25">
      <c r="A266" s="5" t="s">
        <v>341</v>
      </c>
      <c r="B266" t="s">
        <v>806</v>
      </c>
    </row>
    <row r="267" spans="1:2" x14ac:dyDescent="0.25">
      <c r="A267" s="5" t="s">
        <v>344</v>
      </c>
      <c r="B267" t="s">
        <v>806</v>
      </c>
    </row>
    <row r="268" spans="1:2" x14ac:dyDescent="0.25">
      <c r="A268" s="5" t="s">
        <v>346</v>
      </c>
      <c r="B268" t="s">
        <v>806</v>
      </c>
    </row>
    <row r="269" spans="1:2" x14ac:dyDescent="0.25">
      <c r="A269" s="5" t="s">
        <v>349</v>
      </c>
      <c r="B269" t="s">
        <v>806</v>
      </c>
    </row>
    <row r="270" spans="1:2" x14ac:dyDescent="0.25">
      <c r="A270" s="5" t="s">
        <v>351</v>
      </c>
      <c r="B270" t="s">
        <v>806</v>
      </c>
    </row>
    <row r="271" spans="1:2" x14ac:dyDescent="0.25">
      <c r="A271" s="5" t="s">
        <v>353</v>
      </c>
      <c r="B271" t="s">
        <v>806</v>
      </c>
    </row>
    <row r="272" spans="1:2" x14ac:dyDescent="0.25">
      <c r="A272" s="5" t="s">
        <v>355</v>
      </c>
      <c r="B272" t="s">
        <v>806</v>
      </c>
    </row>
    <row r="273" spans="1:2" x14ac:dyDescent="0.25">
      <c r="A273" s="5" t="s">
        <v>357</v>
      </c>
      <c r="B273" t="s">
        <v>806</v>
      </c>
    </row>
    <row r="274" spans="1:2" x14ac:dyDescent="0.25">
      <c r="A274" s="5" t="s">
        <v>359</v>
      </c>
      <c r="B274" t="s">
        <v>806</v>
      </c>
    </row>
    <row r="275" spans="1:2" x14ac:dyDescent="0.25">
      <c r="A275" s="5" t="s">
        <v>362</v>
      </c>
      <c r="B275" t="s">
        <v>806</v>
      </c>
    </row>
    <row r="276" spans="1:2" x14ac:dyDescent="0.25">
      <c r="A276" s="5" t="s">
        <v>364</v>
      </c>
      <c r="B276" t="s">
        <v>806</v>
      </c>
    </row>
    <row r="277" spans="1:2" x14ac:dyDescent="0.25">
      <c r="A277" s="5" t="s">
        <v>366</v>
      </c>
      <c r="B277" t="s">
        <v>806</v>
      </c>
    </row>
    <row r="278" spans="1:2" x14ac:dyDescent="0.25">
      <c r="A278" s="5" t="s">
        <v>368</v>
      </c>
      <c r="B278" t="s">
        <v>806</v>
      </c>
    </row>
    <row r="279" spans="1:2" x14ac:dyDescent="0.25">
      <c r="A279" s="5" t="s">
        <v>370</v>
      </c>
      <c r="B279" t="s">
        <v>806</v>
      </c>
    </row>
    <row r="280" spans="1:2" x14ac:dyDescent="0.25">
      <c r="A280" s="5" t="s">
        <v>372</v>
      </c>
      <c r="B280" t="s">
        <v>806</v>
      </c>
    </row>
    <row r="281" spans="1:2" x14ac:dyDescent="0.25">
      <c r="A281" s="5" t="s">
        <v>374</v>
      </c>
      <c r="B281" t="s">
        <v>806</v>
      </c>
    </row>
    <row r="282" spans="1:2" x14ac:dyDescent="0.25">
      <c r="A282" s="5" t="s">
        <v>376</v>
      </c>
      <c r="B282" t="s">
        <v>806</v>
      </c>
    </row>
    <row r="283" spans="1:2" x14ac:dyDescent="0.25">
      <c r="A283" s="5" t="s">
        <v>379</v>
      </c>
      <c r="B283" t="s">
        <v>806</v>
      </c>
    </row>
    <row r="284" spans="1:2" x14ac:dyDescent="0.25">
      <c r="A284" s="5" t="s">
        <v>381</v>
      </c>
      <c r="B284" t="s">
        <v>806</v>
      </c>
    </row>
    <row r="285" spans="1:2" x14ac:dyDescent="0.25">
      <c r="A285" s="5" t="s">
        <v>383</v>
      </c>
      <c r="B285" t="s">
        <v>806</v>
      </c>
    </row>
    <row r="286" spans="1:2" x14ac:dyDescent="0.25">
      <c r="A286" s="5" t="s">
        <v>385</v>
      </c>
      <c r="B286" t="s">
        <v>806</v>
      </c>
    </row>
    <row r="287" spans="1:2" x14ac:dyDescent="0.25">
      <c r="A287" s="5" t="s">
        <v>387</v>
      </c>
      <c r="B287" t="s">
        <v>806</v>
      </c>
    </row>
    <row r="288" spans="1:2" x14ac:dyDescent="0.25">
      <c r="A288" s="5" t="s">
        <v>389</v>
      </c>
      <c r="B288" t="s">
        <v>806</v>
      </c>
    </row>
    <row r="289" spans="1:2" x14ac:dyDescent="0.25">
      <c r="A289" s="5" t="s">
        <v>391</v>
      </c>
      <c r="B289" t="s">
        <v>806</v>
      </c>
    </row>
    <row r="290" spans="1:2" x14ac:dyDescent="0.25">
      <c r="A290" s="5" t="s">
        <v>394</v>
      </c>
      <c r="B290" t="s">
        <v>806</v>
      </c>
    </row>
    <row r="291" spans="1:2" x14ac:dyDescent="0.25">
      <c r="A291" s="5" t="s">
        <v>396</v>
      </c>
      <c r="B291" t="s">
        <v>806</v>
      </c>
    </row>
    <row r="292" spans="1:2" x14ac:dyDescent="0.25">
      <c r="A292" s="5" t="s">
        <v>398</v>
      </c>
      <c r="B292" t="s">
        <v>806</v>
      </c>
    </row>
    <row r="293" spans="1:2" x14ac:dyDescent="0.25">
      <c r="A293" s="5" t="s">
        <v>400</v>
      </c>
      <c r="B293" t="s">
        <v>806</v>
      </c>
    </row>
    <row r="294" spans="1:2" x14ac:dyDescent="0.25">
      <c r="A294" s="5" t="s">
        <v>403</v>
      </c>
      <c r="B294" t="s">
        <v>806</v>
      </c>
    </row>
    <row r="295" spans="1:2" x14ac:dyDescent="0.25">
      <c r="A295" s="5" t="s">
        <v>405</v>
      </c>
      <c r="B295" t="s">
        <v>806</v>
      </c>
    </row>
    <row r="296" spans="1:2" x14ac:dyDescent="0.25">
      <c r="A296" s="5" t="s">
        <v>407</v>
      </c>
      <c r="B296" t="s">
        <v>806</v>
      </c>
    </row>
    <row r="297" spans="1:2" x14ac:dyDescent="0.25">
      <c r="A297" s="5" t="s">
        <v>410</v>
      </c>
      <c r="B297" t="s">
        <v>806</v>
      </c>
    </row>
    <row r="298" spans="1:2" x14ac:dyDescent="0.25">
      <c r="A298" s="5" t="s">
        <v>412</v>
      </c>
      <c r="B298" t="s">
        <v>806</v>
      </c>
    </row>
    <row r="299" spans="1:2" x14ac:dyDescent="0.25">
      <c r="A299" s="5" t="s">
        <v>414</v>
      </c>
      <c r="B299" t="s">
        <v>806</v>
      </c>
    </row>
    <row r="300" spans="1:2" x14ac:dyDescent="0.25">
      <c r="A300" s="5" t="s">
        <v>416</v>
      </c>
      <c r="B300" t="s">
        <v>806</v>
      </c>
    </row>
    <row r="301" spans="1:2" x14ac:dyDescent="0.25">
      <c r="A301" s="5" t="s">
        <v>418</v>
      </c>
      <c r="B301" t="s">
        <v>806</v>
      </c>
    </row>
    <row r="302" spans="1:2" x14ac:dyDescent="0.25">
      <c r="A302" s="5" t="s">
        <v>420</v>
      </c>
      <c r="B302" t="s">
        <v>806</v>
      </c>
    </row>
    <row r="303" spans="1:2" x14ac:dyDescent="0.25">
      <c r="A303" s="5" t="s">
        <v>422</v>
      </c>
      <c r="B303" t="s">
        <v>806</v>
      </c>
    </row>
    <row r="304" spans="1:2" x14ac:dyDescent="0.25">
      <c r="A304" s="5" t="s">
        <v>425</v>
      </c>
      <c r="B304" t="s">
        <v>806</v>
      </c>
    </row>
    <row r="305" spans="1:2" x14ac:dyDescent="0.25">
      <c r="A305" s="5" t="s">
        <v>427</v>
      </c>
      <c r="B305" t="s">
        <v>806</v>
      </c>
    </row>
    <row r="306" spans="1:2" x14ac:dyDescent="0.25">
      <c r="A306" s="5" t="s">
        <v>429</v>
      </c>
      <c r="B306" t="s">
        <v>806</v>
      </c>
    </row>
    <row r="307" spans="1:2" x14ac:dyDescent="0.25">
      <c r="A307" s="5" t="s">
        <v>431</v>
      </c>
      <c r="B307" t="s">
        <v>806</v>
      </c>
    </row>
    <row r="308" spans="1:2" x14ac:dyDescent="0.25">
      <c r="A308" s="5" t="s">
        <v>433</v>
      </c>
      <c r="B308" t="s">
        <v>806</v>
      </c>
    </row>
    <row r="309" spans="1:2" x14ac:dyDescent="0.25">
      <c r="A309" s="5" t="s">
        <v>435</v>
      </c>
      <c r="B309" t="s">
        <v>806</v>
      </c>
    </row>
    <row r="310" spans="1:2" x14ac:dyDescent="0.25">
      <c r="A310" s="5" t="s">
        <v>437</v>
      </c>
      <c r="B310" t="s">
        <v>806</v>
      </c>
    </row>
    <row r="311" spans="1:2" x14ac:dyDescent="0.25">
      <c r="A311" s="5" t="s">
        <v>439</v>
      </c>
      <c r="B311" t="s">
        <v>806</v>
      </c>
    </row>
    <row r="312" spans="1:2" x14ac:dyDescent="0.25">
      <c r="A312" s="5" t="s">
        <v>441</v>
      </c>
      <c r="B312" t="s">
        <v>806</v>
      </c>
    </row>
    <row r="313" spans="1:2" x14ac:dyDescent="0.25">
      <c r="A313" s="5" t="s">
        <v>443</v>
      </c>
      <c r="B313" t="s">
        <v>806</v>
      </c>
    </row>
    <row r="314" spans="1:2" x14ac:dyDescent="0.25">
      <c r="A314" s="5" t="s">
        <v>445</v>
      </c>
      <c r="B314" t="s">
        <v>806</v>
      </c>
    </row>
    <row r="315" spans="1:2" x14ac:dyDescent="0.25">
      <c r="A315" s="5" t="s">
        <v>447</v>
      </c>
      <c r="B315" t="s">
        <v>806</v>
      </c>
    </row>
    <row r="316" spans="1:2" x14ac:dyDescent="0.25">
      <c r="A316" s="5" t="s">
        <v>449</v>
      </c>
      <c r="B316" t="s">
        <v>806</v>
      </c>
    </row>
    <row r="317" spans="1:2" x14ac:dyDescent="0.25">
      <c r="A317" s="5" t="s">
        <v>451</v>
      </c>
      <c r="B317" t="s">
        <v>806</v>
      </c>
    </row>
    <row r="318" spans="1:2" x14ac:dyDescent="0.25">
      <c r="A318" s="5" t="s">
        <v>453</v>
      </c>
      <c r="B318" t="s">
        <v>806</v>
      </c>
    </row>
    <row r="319" spans="1:2" x14ac:dyDescent="0.25">
      <c r="A319" s="5" t="s">
        <v>456</v>
      </c>
      <c r="B319" t="s">
        <v>806</v>
      </c>
    </row>
    <row r="320" spans="1:2" x14ac:dyDescent="0.25">
      <c r="A320" s="5" t="s">
        <v>458</v>
      </c>
      <c r="B320" t="s">
        <v>806</v>
      </c>
    </row>
    <row r="321" spans="1:2" x14ac:dyDescent="0.25">
      <c r="A321" s="5" t="s">
        <v>460</v>
      </c>
      <c r="B321" t="s">
        <v>806</v>
      </c>
    </row>
    <row r="322" spans="1:2" x14ac:dyDescent="0.25">
      <c r="A322" s="5" t="s">
        <v>462</v>
      </c>
      <c r="B322" t="s">
        <v>806</v>
      </c>
    </row>
    <row r="323" spans="1:2" x14ac:dyDescent="0.25">
      <c r="A323" s="5" t="s">
        <v>464</v>
      </c>
      <c r="B323" t="s">
        <v>806</v>
      </c>
    </row>
    <row r="324" spans="1:2" x14ac:dyDescent="0.25">
      <c r="A324" s="5" t="s">
        <v>466</v>
      </c>
      <c r="B324" t="s">
        <v>806</v>
      </c>
    </row>
    <row r="325" spans="1:2" x14ac:dyDescent="0.25">
      <c r="A325" s="5" t="s">
        <v>468</v>
      </c>
      <c r="B325" t="s">
        <v>806</v>
      </c>
    </row>
    <row r="326" spans="1:2" x14ac:dyDescent="0.25">
      <c r="A326" s="5" t="s">
        <v>470</v>
      </c>
      <c r="B326" t="s">
        <v>806</v>
      </c>
    </row>
    <row r="327" spans="1:2" x14ac:dyDescent="0.25">
      <c r="A327" s="5" t="s">
        <v>472</v>
      </c>
      <c r="B327" t="s">
        <v>806</v>
      </c>
    </row>
    <row r="328" spans="1:2" x14ac:dyDescent="0.25">
      <c r="A328" s="5" t="s">
        <v>474</v>
      </c>
      <c r="B328" t="s">
        <v>806</v>
      </c>
    </row>
    <row r="329" spans="1:2" x14ac:dyDescent="0.25">
      <c r="A329" s="5" t="s">
        <v>476</v>
      </c>
      <c r="B329" t="s">
        <v>806</v>
      </c>
    </row>
    <row r="330" spans="1:2" x14ac:dyDescent="0.25">
      <c r="A330" s="5" t="s">
        <v>478</v>
      </c>
      <c r="B330" t="s">
        <v>806</v>
      </c>
    </row>
    <row r="331" spans="1:2" x14ac:dyDescent="0.25">
      <c r="A331" s="5" t="s">
        <v>480</v>
      </c>
      <c r="B331" t="s">
        <v>806</v>
      </c>
    </row>
    <row r="332" spans="1:2" x14ac:dyDescent="0.25">
      <c r="A332" s="5" t="s">
        <v>482</v>
      </c>
      <c r="B332" t="s">
        <v>806</v>
      </c>
    </row>
    <row r="333" spans="1:2" x14ac:dyDescent="0.25">
      <c r="A333" s="5" t="s">
        <v>484</v>
      </c>
      <c r="B333" t="s">
        <v>806</v>
      </c>
    </row>
    <row r="334" spans="1:2" x14ac:dyDescent="0.25">
      <c r="A334" s="5" t="s">
        <v>487</v>
      </c>
      <c r="B334" t="s">
        <v>806</v>
      </c>
    </row>
    <row r="335" spans="1:2" x14ac:dyDescent="0.25">
      <c r="A335" s="5" t="s">
        <v>489</v>
      </c>
      <c r="B335" t="s">
        <v>806</v>
      </c>
    </row>
    <row r="336" spans="1:2" x14ac:dyDescent="0.25">
      <c r="A336" s="5" t="s">
        <v>491</v>
      </c>
      <c r="B336" t="s">
        <v>806</v>
      </c>
    </row>
    <row r="337" spans="1:2" x14ac:dyDescent="0.25">
      <c r="A337" s="5" t="s">
        <v>493</v>
      </c>
      <c r="B337" t="s">
        <v>806</v>
      </c>
    </row>
    <row r="338" spans="1:2" x14ac:dyDescent="0.25">
      <c r="A338" s="5" t="s">
        <v>495</v>
      </c>
      <c r="B338" t="s">
        <v>806</v>
      </c>
    </row>
    <row r="339" spans="1:2" x14ac:dyDescent="0.25">
      <c r="A339" s="5" t="s">
        <v>497</v>
      </c>
      <c r="B339" t="s">
        <v>806</v>
      </c>
    </row>
    <row r="340" spans="1:2" x14ac:dyDescent="0.25">
      <c r="A340" s="5" t="s">
        <v>499</v>
      </c>
      <c r="B340" t="s">
        <v>806</v>
      </c>
    </row>
    <row r="341" spans="1:2" x14ac:dyDescent="0.25">
      <c r="A341" s="5" t="s">
        <v>502</v>
      </c>
      <c r="B341" t="s">
        <v>806</v>
      </c>
    </row>
    <row r="342" spans="1:2" x14ac:dyDescent="0.25">
      <c r="A342" s="5" t="s">
        <v>504</v>
      </c>
      <c r="B342" t="s">
        <v>806</v>
      </c>
    </row>
    <row r="343" spans="1:2" x14ac:dyDescent="0.25">
      <c r="A343" s="5" t="s">
        <v>506</v>
      </c>
      <c r="B343" t="s">
        <v>806</v>
      </c>
    </row>
    <row r="344" spans="1:2" x14ac:dyDescent="0.25">
      <c r="A344" s="5" t="s">
        <v>508</v>
      </c>
      <c r="B344" t="s">
        <v>806</v>
      </c>
    </row>
    <row r="345" spans="1:2" x14ac:dyDescent="0.25">
      <c r="A345" s="5" t="s">
        <v>512</v>
      </c>
      <c r="B345" t="s">
        <v>806</v>
      </c>
    </row>
    <row r="346" spans="1:2" x14ac:dyDescent="0.25">
      <c r="A346" s="5" t="s">
        <v>516</v>
      </c>
      <c r="B346" t="s">
        <v>806</v>
      </c>
    </row>
    <row r="347" spans="1:2" x14ac:dyDescent="0.25">
      <c r="A347" s="5" t="s">
        <v>518</v>
      </c>
      <c r="B347" t="s">
        <v>806</v>
      </c>
    </row>
    <row r="348" spans="1:2" x14ac:dyDescent="0.25">
      <c r="A348" s="5" t="s">
        <v>520</v>
      </c>
      <c r="B348" t="s">
        <v>806</v>
      </c>
    </row>
    <row r="349" spans="1:2" x14ac:dyDescent="0.25">
      <c r="A349" s="5" t="s">
        <v>522</v>
      </c>
      <c r="B349" t="s">
        <v>806</v>
      </c>
    </row>
    <row r="350" spans="1:2" x14ac:dyDescent="0.25">
      <c r="A350" s="5" t="s">
        <v>524</v>
      </c>
      <c r="B350" t="s">
        <v>806</v>
      </c>
    </row>
    <row r="351" spans="1:2" x14ac:dyDescent="0.25">
      <c r="A351" s="5" t="s">
        <v>526</v>
      </c>
      <c r="B351" t="s">
        <v>806</v>
      </c>
    </row>
    <row r="352" spans="1:2" x14ac:dyDescent="0.25">
      <c r="A352" s="5" t="s">
        <v>528</v>
      </c>
      <c r="B352" t="s">
        <v>806</v>
      </c>
    </row>
    <row r="353" spans="1:2" x14ac:dyDescent="0.25">
      <c r="A353" s="5" t="s">
        <v>530</v>
      </c>
      <c r="B353" t="s">
        <v>806</v>
      </c>
    </row>
    <row r="354" spans="1:2" x14ac:dyDescent="0.25">
      <c r="A354" s="5" t="s">
        <v>532</v>
      </c>
      <c r="B354" t="s">
        <v>806</v>
      </c>
    </row>
    <row r="355" spans="1:2" x14ac:dyDescent="0.25">
      <c r="A355" s="5" t="s">
        <v>534</v>
      </c>
      <c r="B355" t="s">
        <v>806</v>
      </c>
    </row>
    <row r="356" spans="1:2" x14ac:dyDescent="0.25">
      <c r="A356" s="5" t="s">
        <v>536</v>
      </c>
      <c r="B356" t="s">
        <v>806</v>
      </c>
    </row>
    <row r="357" spans="1:2" x14ac:dyDescent="0.25">
      <c r="A357" s="5" t="s">
        <v>538</v>
      </c>
      <c r="B357" t="s">
        <v>806</v>
      </c>
    </row>
    <row r="358" spans="1:2" x14ac:dyDescent="0.25">
      <c r="A358" s="5" t="s">
        <v>541</v>
      </c>
      <c r="B358" t="s">
        <v>806</v>
      </c>
    </row>
    <row r="359" spans="1:2" x14ac:dyDescent="0.25">
      <c r="A359" s="5" t="s">
        <v>543</v>
      </c>
      <c r="B359" t="s">
        <v>806</v>
      </c>
    </row>
    <row r="360" spans="1:2" x14ac:dyDescent="0.25">
      <c r="A360" s="5" t="s">
        <v>545</v>
      </c>
      <c r="B360" t="s">
        <v>806</v>
      </c>
    </row>
    <row r="361" spans="1:2" x14ac:dyDescent="0.25">
      <c r="A361" s="5" t="s">
        <v>547</v>
      </c>
      <c r="B361" t="s">
        <v>806</v>
      </c>
    </row>
    <row r="362" spans="1:2" x14ac:dyDescent="0.25">
      <c r="A362" s="5" t="s">
        <v>549</v>
      </c>
      <c r="B362" t="s">
        <v>806</v>
      </c>
    </row>
    <row r="363" spans="1:2" x14ac:dyDescent="0.25">
      <c r="A363" s="5" t="s">
        <v>553</v>
      </c>
      <c r="B363" t="s">
        <v>806</v>
      </c>
    </row>
    <row r="364" spans="1:2" x14ac:dyDescent="0.25">
      <c r="A364" s="5" t="s">
        <v>555</v>
      </c>
      <c r="B364" t="s">
        <v>806</v>
      </c>
    </row>
    <row r="365" spans="1:2" x14ac:dyDescent="0.25">
      <c r="A365" s="5" t="s">
        <v>557</v>
      </c>
      <c r="B365" t="s">
        <v>806</v>
      </c>
    </row>
    <row r="366" spans="1:2" x14ac:dyDescent="0.25">
      <c r="A366" s="5" t="s">
        <v>559</v>
      </c>
      <c r="B366" t="s">
        <v>806</v>
      </c>
    </row>
    <row r="367" spans="1:2" x14ac:dyDescent="0.25">
      <c r="A367" s="5" t="s">
        <v>561</v>
      </c>
      <c r="B367" t="s">
        <v>806</v>
      </c>
    </row>
    <row r="368" spans="1:2" x14ac:dyDescent="0.25">
      <c r="A368" s="5" t="s">
        <v>564</v>
      </c>
      <c r="B368" t="s">
        <v>806</v>
      </c>
    </row>
    <row r="369" spans="1:2" x14ac:dyDescent="0.25">
      <c r="A369" s="5" t="s">
        <v>566</v>
      </c>
      <c r="B369" t="s">
        <v>806</v>
      </c>
    </row>
    <row r="370" spans="1:2" x14ac:dyDescent="0.25">
      <c r="A370" s="5" t="s">
        <v>568</v>
      </c>
      <c r="B370" t="s">
        <v>806</v>
      </c>
    </row>
    <row r="371" spans="1:2" x14ac:dyDescent="0.25">
      <c r="A371" s="5" t="s">
        <v>572</v>
      </c>
      <c r="B371" t="s">
        <v>806</v>
      </c>
    </row>
    <row r="372" spans="1:2" x14ac:dyDescent="0.25">
      <c r="A372" s="5" t="s">
        <v>574</v>
      </c>
      <c r="B372" t="s">
        <v>806</v>
      </c>
    </row>
    <row r="373" spans="1:2" x14ac:dyDescent="0.25">
      <c r="A373" s="5" t="s">
        <v>576</v>
      </c>
      <c r="B373" t="s">
        <v>806</v>
      </c>
    </row>
    <row r="374" spans="1:2" x14ac:dyDescent="0.25">
      <c r="A374" s="5" t="s">
        <v>578</v>
      </c>
      <c r="B374" t="s">
        <v>806</v>
      </c>
    </row>
    <row r="375" spans="1:2" x14ac:dyDescent="0.25">
      <c r="A375" s="5" t="s">
        <v>580</v>
      </c>
      <c r="B375" t="s">
        <v>806</v>
      </c>
    </row>
    <row r="376" spans="1:2" x14ac:dyDescent="0.25">
      <c r="A376" s="5" t="s">
        <v>582</v>
      </c>
      <c r="B376" t="s">
        <v>806</v>
      </c>
    </row>
    <row r="377" spans="1:2" x14ac:dyDescent="0.25">
      <c r="A377" s="5" t="s">
        <v>584</v>
      </c>
      <c r="B377" t="s">
        <v>806</v>
      </c>
    </row>
    <row r="378" spans="1:2" x14ac:dyDescent="0.25">
      <c r="A378" s="5" t="s">
        <v>586</v>
      </c>
      <c r="B378" t="s">
        <v>806</v>
      </c>
    </row>
    <row r="379" spans="1:2" x14ac:dyDescent="0.25">
      <c r="A379" s="5" t="s">
        <v>588</v>
      </c>
      <c r="B379" t="s">
        <v>806</v>
      </c>
    </row>
    <row r="380" spans="1:2" x14ac:dyDescent="0.25">
      <c r="A380" s="5" t="s">
        <v>590</v>
      </c>
      <c r="B380" t="s">
        <v>806</v>
      </c>
    </row>
    <row r="381" spans="1:2" x14ac:dyDescent="0.25">
      <c r="A381" s="5" t="s">
        <v>592</v>
      </c>
      <c r="B381" t="s">
        <v>806</v>
      </c>
    </row>
    <row r="382" spans="1:2" x14ac:dyDescent="0.25">
      <c r="A382" s="5" t="s">
        <v>594</v>
      </c>
      <c r="B382" t="s">
        <v>806</v>
      </c>
    </row>
    <row r="383" spans="1:2" x14ac:dyDescent="0.25">
      <c r="A383" s="5" t="s">
        <v>596</v>
      </c>
      <c r="B383" t="s">
        <v>806</v>
      </c>
    </row>
    <row r="384" spans="1:2" x14ac:dyDescent="0.25">
      <c r="A384" s="5" t="s">
        <v>598</v>
      </c>
      <c r="B384" t="s">
        <v>806</v>
      </c>
    </row>
    <row r="385" spans="1:2" x14ac:dyDescent="0.25">
      <c r="A385" s="5" t="s">
        <v>600</v>
      </c>
      <c r="B385" t="s">
        <v>806</v>
      </c>
    </row>
    <row r="386" spans="1:2" x14ac:dyDescent="0.25">
      <c r="A386" s="5" t="s">
        <v>602</v>
      </c>
      <c r="B386" t="s">
        <v>806</v>
      </c>
    </row>
    <row r="387" spans="1:2" x14ac:dyDescent="0.25">
      <c r="A387" s="5" t="s">
        <v>605</v>
      </c>
      <c r="B387" t="s">
        <v>806</v>
      </c>
    </row>
    <row r="388" spans="1:2" x14ac:dyDescent="0.25">
      <c r="A388" s="5" t="s">
        <v>607</v>
      </c>
      <c r="B388" t="s">
        <v>806</v>
      </c>
    </row>
    <row r="389" spans="1:2" x14ac:dyDescent="0.25">
      <c r="A389" s="5" t="s">
        <v>609</v>
      </c>
      <c r="B389" t="s">
        <v>806</v>
      </c>
    </row>
    <row r="390" spans="1:2" x14ac:dyDescent="0.25">
      <c r="A390" s="5" t="s">
        <v>611</v>
      </c>
      <c r="B390" t="s">
        <v>806</v>
      </c>
    </row>
    <row r="391" spans="1:2" x14ac:dyDescent="0.25">
      <c r="A391" s="5" t="s">
        <v>613</v>
      </c>
      <c r="B391" t="s">
        <v>806</v>
      </c>
    </row>
    <row r="392" spans="1:2" x14ac:dyDescent="0.25">
      <c r="A392" s="5" t="s">
        <v>615</v>
      </c>
      <c r="B392" t="s">
        <v>806</v>
      </c>
    </row>
    <row r="393" spans="1:2" x14ac:dyDescent="0.25">
      <c r="A393" s="5" t="s">
        <v>617</v>
      </c>
      <c r="B393" t="s">
        <v>806</v>
      </c>
    </row>
    <row r="394" spans="1:2" x14ac:dyDescent="0.25">
      <c r="A394" s="5" t="s">
        <v>619</v>
      </c>
      <c r="B394" t="s">
        <v>806</v>
      </c>
    </row>
    <row r="395" spans="1:2" x14ac:dyDescent="0.25">
      <c r="A395" s="5" t="s">
        <v>621</v>
      </c>
      <c r="B395" t="s">
        <v>806</v>
      </c>
    </row>
    <row r="396" spans="1:2" x14ac:dyDescent="0.25">
      <c r="A396" s="5" t="s">
        <v>624</v>
      </c>
      <c r="B396" t="s">
        <v>806</v>
      </c>
    </row>
    <row r="397" spans="1:2" x14ac:dyDescent="0.25">
      <c r="A397" s="5" t="s">
        <v>626</v>
      </c>
      <c r="B397" t="s">
        <v>806</v>
      </c>
    </row>
    <row r="398" spans="1:2" x14ac:dyDescent="0.25">
      <c r="A398" s="5" t="s">
        <v>630</v>
      </c>
      <c r="B398" t="s">
        <v>806</v>
      </c>
    </row>
    <row r="399" spans="1:2" x14ac:dyDescent="0.25">
      <c r="A399" s="5" t="s">
        <v>634</v>
      </c>
      <c r="B399" t="s">
        <v>806</v>
      </c>
    </row>
    <row r="400" spans="1:2" x14ac:dyDescent="0.25">
      <c r="A400" s="5" t="s">
        <v>636</v>
      </c>
      <c r="B400" t="s">
        <v>806</v>
      </c>
    </row>
    <row r="401" spans="1:2" x14ac:dyDescent="0.25">
      <c r="A401" s="5" t="s">
        <v>638</v>
      </c>
      <c r="B401" t="s">
        <v>806</v>
      </c>
    </row>
    <row r="402" spans="1:2" x14ac:dyDescent="0.25">
      <c r="A402" s="5" t="s">
        <v>640</v>
      </c>
      <c r="B402" t="s">
        <v>806</v>
      </c>
    </row>
    <row r="403" spans="1:2" x14ac:dyDescent="0.25">
      <c r="A403" s="5" t="s">
        <v>642</v>
      </c>
      <c r="B403" t="s">
        <v>806</v>
      </c>
    </row>
    <row r="404" spans="1:2" x14ac:dyDescent="0.25">
      <c r="A404" s="5" t="s">
        <v>644</v>
      </c>
      <c r="B404" t="s">
        <v>806</v>
      </c>
    </row>
    <row r="405" spans="1:2" x14ac:dyDescent="0.25">
      <c r="A405" s="5" t="s">
        <v>648</v>
      </c>
      <c r="B405" t="s">
        <v>806</v>
      </c>
    </row>
    <row r="406" spans="1:2" x14ac:dyDescent="0.25">
      <c r="A406" s="5" t="s">
        <v>650</v>
      </c>
      <c r="B406" t="s">
        <v>806</v>
      </c>
    </row>
    <row r="407" spans="1:2" x14ac:dyDescent="0.25">
      <c r="A407" s="5" t="s">
        <v>652</v>
      </c>
      <c r="B407" t="s">
        <v>806</v>
      </c>
    </row>
    <row r="408" spans="1:2" x14ac:dyDescent="0.25">
      <c r="A408" s="5" t="s">
        <v>654</v>
      </c>
      <c r="B408" t="s">
        <v>806</v>
      </c>
    </row>
    <row r="409" spans="1:2" x14ac:dyDescent="0.25">
      <c r="A409" s="5" t="s">
        <v>656</v>
      </c>
      <c r="B409" t="s">
        <v>806</v>
      </c>
    </row>
    <row r="410" spans="1:2" x14ac:dyDescent="0.25">
      <c r="A410" s="5" t="s">
        <v>658</v>
      </c>
      <c r="B410" t="s">
        <v>806</v>
      </c>
    </row>
    <row r="411" spans="1:2" x14ac:dyDescent="0.25">
      <c r="A411" s="5" t="s">
        <v>660</v>
      </c>
      <c r="B411" t="s">
        <v>806</v>
      </c>
    </row>
    <row r="412" spans="1:2" x14ac:dyDescent="0.25">
      <c r="A412" s="5" t="s">
        <v>662</v>
      </c>
      <c r="B412" t="s">
        <v>806</v>
      </c>
    </row>
    <row r="413" spans="1:2" x14ac:dyDescent="0.25">
      <c r="A413" s="5" t="s">
        <v>664</v>
      </c>
      <c r="B413" t="s">
        <v>806</v>
      </c>
    </row>
    <row r="414" spans="1:2" x14ac:dyDescent="0.25">
      <c r="A414" s="5" t="s">
        <v>667</v>
      </c>
      <c r="B414" t="s">
        <v>806</v>
      </c>
    </row>
    <row r="415" spans="1:2" x14ac:dyDescent="0.25">
      <c r="A415" s="5" t="s">
        <v>10</v>
      </c>
      <c r="B415" t="s">
        <v>1683</v>
      </c>
    </row>
    <row r="416" spans="1:2" x14ac:dyDescent="0.25">
      <c r="A416" s="5" t="s">
        <v>16</v>
      </c>
      <c r="B416" t="s">
        <v>1683</v>
      </c>
    </row>
    <row r="417" spans="1:2" x14ac:dyDescent="0.25">
      <c r="A417" s="5" t="s">
        <v>20</v>
      </c>
      <c r="B417" t="s">
        <v>1683</v>
      </c>
    </row>
    <row r="418" spans="1:2" x14ac:dyDescent="0.25">
      <c r="A418" s="5" t="s">
        <v>22</v>
      </c>
      <c r="B418" t="s">
        <v>1683</v>
      </c>
    </row>
    <row r="419" spans="1:2" x14ac:dyDescent="0.25">
      <c r="A419" s="5" t="s">
        <v>25</v>
      </c>
      <c r="B419" t="s">
        <v>1683</v>
      </c>
    </row>
    <row r="420" spans="1:2" x14ac:dyDescent="0.25">
      <c r="A420" s="5" t="s">
        <v>28</v>
      </c>
      <c r="B420" t="s">
        <v>1683</v>
      </c>
    </row>
    <row r="421" spans="1:2" x14ac:dyDescent="0.25">
      <c r="A421" s="5" t="s">
        <v>31</v>
      </c>
      <c r="B421" t="s">
        <v>1683</v>
      </c>
    </row>
    <row r="422" spans="1:2" x14ac:dyDescent="0.25">
      <c r="A422" s="5" t="s">
        <v>33</v>
      </c>
      <c r="B422" t="s">
        <v>1683</v>
      </c>
    </row>
    <row r="423" spans="1:2" x14ac:dyDescent="0.25">
      <c r="A423" s="5" t="s">
        <v>35</v>
      </c>
      <c r="B423" t="s">
        <v>1683</v>
      </c>
    </row>
    <row r="424" spans="1:2" x14ac:dyDescent="0.25">
      <c r="A424" s="5" t="s">
        <v>38</v>
      </c>
      <c r="B424" t="s">
        <v>1683</v>
      </c>
    </row>
    <row r="425" spans="1:2" x14ac:dyDescent="0.25">
      <c r="A425" s="5" t="s">
        <v>41</v>
      </c>
      <c r="B425" t="s">
        <v>1683</v>
      </c>
    </row>
    <row r="426" spans="1:2" x14ac:dyDescent="0.25">
      <c r="A426" s="5" t="s">
        <v>44</v>
      </c>
      <c r="B426" t="s">
        <v>1683</v>
      </c>
    </row>
    <row r="427" spans="1:2" x14ac:dyDescent="0.25">
      <c r="A427" s="5" t="s">
        <v>46</v>
      </c>
      <c r="B427" t="s">
        <v>1683</v>
      </c>
    </row>
    <row r="428" spans="1:2" x14ac:dyDescent="0.25">
      <c r="A428" s="5" t="s">
        <v>48</v>
      </c>
      <c r="B428" t="s">
        <v>1683</v>
      </c>
    </row>
    <row r="429" spans="1:2" x14ac:dyDescent="0.25">
      <c r="A429" s="5" t="s">
        <v>50</v>
      </c>
      <c r="B429" t="s">
        <v>1683</v>
      </c>
    </row>
    <row r="430" spans="1:2" x14ac:dyDescent="0.25">
      <c r="A430" s="5" t="s">
        <v>53</v>
      </c>
      <c r="B430" t="s">
        <v>1683</v>
      </c>
    </row>
    <row r="431" spans="1:2" x14ac:dyDescent="0.25">
      <c r="A431" s="5" t="s">
        <v>55</v>
      </c>
      <c r="B431" t="s">
        <v>1683</v>
      </c>
    </row>
    <row r="432" spans="1:2" x14ac:dyDescent="0.25">
      <c r="A432" s="5" t="s">
        <v>57</v>
      </c>
      <c r="B432" t="s">
        <v>1683</v>
      </c>
    </row>
    <row r="433" spans="1:2" x14ac:dyDescent="0.25">
      <c r="A433" s="5" t="s">
        <v>59</v>
      </c>
      <c r="B433" t="s">
        <v>1683</v>
      </c>
    </row>
    <row r="434" spans="1:2" x14ac:dyDescent="0.25">
      <c r="A434" s="5" t="s">
        <v>61</v>
      </c>
      <c r="B434" t="s">
        <v>1683</v>
      </c>
    </row>
    <row r="435" spans="1:2" x14ac:dyDescent="0.25">
      <c r="A435" s="5" t="s">
        <v>63</v>
      </c>
      <c r="B435" t="s">
        <v>1683</v>
      </c>
    </row>
    <row r="436" spans="1:2" x14ac:dyDescent="0.25">
      <c r="A436" s="5" t="s">
        <v>66</v>
      </c>
      <c r="B436" t="s">
        <v>1683</v>
      </c>
    </row>
    <row r="437" spans="1:2" x14ac:dyDescent="0.25">
      <c r="A437" s="5" t="s">
        <v>69</v>
      </c>
      <c r="B437" t="s">
        <v>1683</v>
      </c>
    </row>
    <row r="438" spans="1:2" x14ac:dyDescent="0.25">
      <c r="A438" s="5" t="s">
        <v>71</v>
      </c>
      <c r="B438" t="s">
        <v>1683</v>
      </c>
    </row>
    <row r="439" spans="1:2" x14ac:dyDescent="0.25">
      <c r="A439" s="5" t="s">
        <v>75</v>
      </c>
      <c r="B439" t="s">
        <v>1683</v>
      </c>
    </row>
    <row r="440" spans="1:2" x14ac:dyDescent="0.25">
      <c r="A440" s="5" t="s">
        <v>77</v>
      </c>
      <c r="B440" t="s">
        <v>1683</v>
      </c>
    </row>
    <row r="441" spans="1:2" x14ac:dyDescent="0.25">
      <c r="A441" s="5" t="s">
        <v>79</v>
      </c>
      <c r="B441" t="s">
        <v>1683</v>
      </c>
    </row>
    <row r="442" spans="1:2" x14ac:dyDescent="0.25">
      <c r="A442" s="5" t="s">
        <v>81</v>
      </c>
      <c r="B442" t="s">
        <v>1683</v>
      </c>
    </row>
    <row r="443" spans="1:2" x14ac:dyDescent="0.25">
      <c r="A443" s="5" t="s">
        <v>83</v>
      </c>
      <c r="B443" t="s">
        <v>1683</v>
      </c>
    </row>
    <row r="444" spans="1:2" x14ac:dyDescent="0.25">
      <c r="A444" s="5" t="s">
        <v>86</v>
      </c>
      <c r="B444" t="s">
        <v>1683</v>
      </c>
    </row>
    <row r="445" spans="1:2" x14ac:dyDescent="0.25">
      <c r="A445" s="5" t="s">
        <v>88</v>
      </c>
      <c r="B445" t="s">
        <v>1683</v>
      </c>
    </row>
    <row r="446" spans="1:2" x14ac:dyDescent="0.25">
      <c r="A446" s="5" t="s">
        <v>90</v>
      </c>
      <c r="B446" t="s">
        <v>1683</v>
      </c>
    </row>
    <row r="447" spans="1:2" x14ac:dyDescent="0.25">
      <c r="A447" s="5" t="s">
        <v>92</v>
      </c>
      <c r="B447" t="s">
        <v>1683</v>
      </c>
    </row>
    <row r="448" spans="1:2" x14ac:dyDescent="0.25">
      <c r="A448" s="5" t="s">
        <v>96</v>
      </c>
      <c r="B448" t="s">
        <v>1683</v>
      </c>
    </row>
    <row r="449" spans="1:2" x14ac:dyDescent="0.25">
      <c r="A449" s="5" t="s">
        <v>98</v>
      </c>
      <c r="B449" t="s">
        <v>1683</v>
      </c>
    </row>
    <row r="450" spans="1:2" x14ac:dyDescent="0.25">
      <c r="A450" s="5" t="s">
        <v>101</v>
      </c>
      <c r="B450" t="s">
        <v>1683</v>
      </c>
    </row>
    <row r="451" spans="1:2" x14ac:dyDescent="0.25">
      <c r="A451" s="5" t="s">
        <v>103</v>
      </c>
      <c r="B451" t="s">
        <v>1683</v>
      </c>
    </row>
    <row r="452" spans="1:2" x14ac:dyDescent="0.25">
      <c r="A452" s="5" t="s">
        <v>106</v>
      </c>
      <c r="B452" t="s">
        <v>1683</v>
      </c>
    </row>
    <row r="453" spans="1:2" x14ac:dyDescent="0.25">
      <c r="A453" s="5" t="s">
        <v>109</v>
      </c>
      <c r="B453" t="s">
        <v>1683</v>
      </c>
    </row>
    <row r="454" spans="1:2" x14ac:dyDescent="0.25">
      <c r="A454" s="5" t="s">
        <v>111</v>
      </c>
      <c r="B454" t="s">
        <v>1683</v>
      </c>
    </row>
    <row r="455" spans="1:2" x14ac:dyDescent="0.25">
      <c r="A455" s="5" t="s">
        <v>113</v>
      </c>
      <c r="B455" t="s">
        <v>1683</v>
      </c>
    </row>
    <row r="456" spans="1:2" x14ac:dyDescent="0.25">
      <c r="A456" s="5" t="s">
        <v>116</v>
      </c>
      <c r="B456" t="s">
        <v>1683</v>
      </c>
    </row>
    <row r="457" spans="1:2" x14ac:dyDescent="0.25">
      <c r="A457" s="5" t="s">
        <v>118</v>
      </c>
      <c r="B457" t="s">
        <v>1683</v>
      </c>
    </row>
    <row r="458" spans="1:2" x14ac:dyDescent="0.25">
      <c r="A458" s="5" t="s">
        <v>120</v>
      </c>
      <c r="B458" t="s">
        <v>1683</v>
      </c>
    </row>
    <row r="459" spans="1:2" x14ac:dyDescent="0.25">
      <c r="A459" s="5" t="s">
        <v>123</v>
      </c>
      <c r="B459" t="s">
        <v>1683</v>
      </c>
    </row>
    <row r="460" spans="1:2" x14ac:dyDescent="0.25">
      <c r="A460" s="5" t="s">
        <v>125</v>
      </c>
      <c r="B460" t="s">
        <v>1683</v>
      </c>
    </row>
    <row r="461" spans="1:2" x14ac:dyDescent="0.25">
      <c r="A461" s="5" t="s">
        <v>127</v>
      </c>
      <c r="B461" t="s">
        <v>1683</v>
      </c>
    </row>
    <row r="462" spans="1:2" x14ac:dyDescent="0.25">
      <c r="A462" s="5" t="s">
        <v>129</v>
      </c>
      <c r="B462" t="s">
        <v>1683</v>
      </c>
    </row>
    <row r="463" spans="1:2" x14ac:dyDescent="0.25">
      <c r="A463" s="5" t="s">
        <v>131</v>
      </c>
      <c r="B463" t="s">
        <v>1683</v>
      </c>
    </row>
    <row r="464" spans="1:2" x14ac:dyDescent="0.25">
      <c r="A464" s="5" t="s">
        <v>133</v>
      </c>
      <c r="B464" t="s">
        <v>1683</v>
      </c>
    </row>
    <row r="465" spans="1:2" x14ac:dyDescent="0.25">
      <c r="A465" s="5" t="s">
        <v>135</v>
      </c>
      <c r="B465" t="s">
        <v>1683</v>
      </c>
    </row>
    <row r="466" spans="1:2" x14ac:dyDescent="0.25">
      <c r="A466" s="5" t="s">
        <v>137</v>
      </c>
      <c r="B466" t="s">
        <v>1683</v>
      </c>
    </row>
    <row r="467" spans="1:2" x14ac:dyDescent="0.25">
      <c r="A467" s="5" t="s">
        <v>139</v>
      </c>
      <c r="B467" t="s">
        <v>1683</v>
      </c>
    </row>
    <row r="468" spans="1:2" x14ac:dyDescent="0.25">
      <c r="A468" s="5" t="s">
        <v>142</v>
      </c>
      <c r="B468" t="s">
        <v>1683</v>
      </c>
    </row>
    <row r="469" spans="1:2" x14ac:dyDescent="0.25">
      <c r="A469" s="5" t="s">
        <v>144</v>
      </c>
      <c r="B469" t="s">
        <v>1683</v>
      </c>
    </row>
    <row r="470" spans="1:2" x14ac:dyDescent="0.25">
      <c r="A470" s="5" t="s">
        <v>147</v>
      </c>
      <c r="B470" t="s">
        <v>1683</v>
      </c>
    </row>
    <row r="471" spans="1:2" x14ac:dyDescent="0.25">
      <c r="A471" s="5" t="s">
        <v>149</v>
      </c>
      <c r="B471" t="s">
        <v>1683</v>
      </c>
    </row>
    <row r="472" spans="1:2" x14ac:dyDescent="0.25">
      <c r="A472" s="5" t="s">
        <v>151</v>
      </c>
      <c r="B472" t="s">
        <v>1683</v>
      </c>
    </row>
    <row r="473" spans="1:2" x14ac:dyDescent="0.25">
      <c r="A473" s="5" t="s">
        <v>153</v>
      </c>
      <c r="B473" t="s">
        <v>1683</v>
      </c>
    </row>
    <row r="474" spans="1:2" x14ac:dyDescent="0.25">
      <c r="A474" s="5" t="s">
        <v>155</v>
      </c>
      <c r="B474" t="s">
        <v>1683</v>
      </c>
    </row>
    <row r="475" spans="1:2" x14ac:dyDescent="0.25">
      <c r="A475" s="5" t="s">
        <v>157</v>
      </c>
      <c r="B475" t="s">
        <v>1683</v>
      </c>
    </row>
    <row r="476" spans="1:2" x14ac:dyDescent="0.25">
      <c r="A476" s="5" t="s">
        <v>159</v>
      </c>
      <c r="B476" t="s">
        <v>1683</v>
      </c>
    </row>
    <row r="477" spans="1:2" x14ac:dyDescent="0.25">
      <c r="A477" s="5" t="s">
        <v>161</v>
      </c>
      <c r="B477" t="s">
        <v>1683</v>
      </c>
    </row>
    <row r="478" spans="1:2" x14ac:dyDescent="0.25">
      <c r="A478" s="5" t="s">
        <v>163</v>
      </c>
      <c r="B478" t="s">
        <v>1683</v>
      </c>
    </row>
    <row r="479" spans="1:2" x14ac:dyDescent="0.25">
      <c r="A479" s="5" t="s">
        <v>165</v>
      </c>
      <c r="B479" t="s">
        <v>1683</v>
      </c>
    </row>
    <row r="480" spans="1:2" x14ac:dyDescent="0.25">
      <c r="A480" s="5" t="s">
        <v>168</v>
      </c>
      <c r="B480" t="s">
        <v>1683</v>
      </c>
    </row>
    <row r="481" spans="1:2" x14ac:dyDescent="0.25">
      <c r="A481" s="5" t="s">
        <v>170</v>
      </c>
      <c r="B481" t="s">
        <v>1683</v>
      </c>
    </row>
    <row r="482" spans="1:2" x14ac:dyDescent="0.25">
      <c r="A482" s="5" t="s">
        <v>172</v>
      </c>
      <c r="B482" t="s">
        <v>1683</v>
      </c>
    </row>
    <row r="483" spans="1:2" x14ac:dyDescent="0.25">
      <c r="A483" s="5" t="s">
        <v>175</v>
      </c>
      <c r="B483" t="s">
        <v>1683</v>
      </c>
    </row>
    <row r="484" spans="1:2" x14ac:dyDescent="0.25">
      <c r="A484" s="5" t="s">
        <v>177</v>
      </c>
      <c r="B484" t="s">
        <v>1683</v>
      </c>
    </row>
    <row r="485" spans="1:2" x14ac:dyDescent="0.25">
      <c r="A485" s="5" t="s">
        <v>180</v>
      </c>
      <c r="B485" t="s">
        <v>1683</v>
      </c>
    </row>
    <row r="486" spans="1:2" x14ac:dyDescent="0.25">
      <c r="A486" s="5" t="s">
        <v>182</v>
      </c>
      <c r="B486" t="s">
        <v>1683</v>
      </c>
    </row>
    <row r="487" spans="1:2" x14ac:dyDescent="0.25">
      <c r="A487" s="5" t="s">
        <v>184</v>
      </c>
      <c r="B487" t="s">
        <v>1683</v>
      </c>
    </row>
    <row r="488" spans="1:2" x14ac:dyDescent="0.25">
      <c r="A488" s="5" t="s">
        <v>186</v>
      </c>
      <c r="B488" t="s">
        <v>1683</v>
      </c>
    </row>
    <row r="489" spans="1:2" x14ac:dyDescent="0.25">
      <c r="A489" s="5" t="s">
        <v>188</v>
      </c>
      <c r="B489" t="s">
        <v>1683</v>
      </c>
    </row>
    <row r="490" spans="1:2" x14ac:dyDescent="0.25">
      <c r="A490" s="5" t="s">
        <v>190</v>
      </c>
      <c r="B490" t="s">
        <v>1683</v>
      </c>
    </row>
    <row r="491" spans="1:2" x14ac:dyDescent="0.25">
      <c r="A491" s="5" t="s">
        <v>192</v>
      </c>
      <c r="B491" t="s">
        <v>1683</v>
      </c>
    </row>
    <row r="492" spans="1:2" x14ac:dyDescent="0.25">
      <c r="A492" s="5" t="s">
        <v>194</v>
      </c>
      <c r="B492" t="s">
        <v>1683</v>
      </c>
    </row>
    <row r="493" spans="1:2" x14ac:dyDescent="0.25">
      <c r="A493" s="5" t="s">
        <v>196</v>
      </c>
      <c r="B493" t="s">
        <v>1683</v>
      </c>
    </row>
    <row r="494" spans="1:2" x14ac:dyDescent="0.25">
      <c r="A494" s="5" t="s">
        <v>198</v>
      </c>
      <c r="B494" t="s">
        <v>1683</v>
      </c>
    </row>
    <row r="495" spans="1:2" x14ac:dyDescent="0.25">
      <c r="A495" s="5" t="s">
        <v>201</v>
      </c>
      <c r="B495" t="s">
        <v>1683</v>
      </c>
    </row>
    <row r="496" spans="1:2" x14ac:dyDescent="0.25">
      <c r="A496" s="5" t="s">
        <v>203</v>
      </c>
      <c r="B496" t="s">
        <v>1683</v>
      </c>
    </row>
    <row r="497" spans="1:2" x14ac:dyDescent="0.25">
      <c r="A497" s="5" t="s">
        <v>206</v>
      </c>
      <c r="B497" t="s">
        <v>1683</v>
      </c>
    </row>
    <row r="498" spans="1:2" x14ac:dyDescent="0.25">
      <c r="A498" s="5" t="s">
        <v>208</v>
      </c>
      <c r="B498" t="s">
        <v>1683</v>
      </c>
    </row>
    <row r="499" spans="1:2" x14ac:dyDescent="0.25">
      <c r="A499" s="5" t="s">
        <v>210</v>
      </c>
      <c r="B499" t="s">
        <v>1683</v>
      </c>
    </row>
    <row r="500" spans="1:2" x14ac:dyDescent="0.25">
      <c r="A500" s="5" t="s">
        <v>213</v>
      </c>
      <c r="B500" t="s">
        <v>1683</v>
      </c>
    </row>
    <row r="501" spans="1:2" x14ac:dyDescent="0.25">
      <c r="A501" s="5" t="s">
        <v>215</v>
      </c>
      <c r="B501" t="s">
        <v>1683</v>
      </c>
    </row>
    <row r="502" spans="1:2" x14ac:dyDescent="0.25">
      <c r="A502" s="5" t="s">
        <v>217</v>
      </c>
      <c r="B502" t="s">
        <v>1683</v>
      </c>
    </row>
    <row r="503" spans="1:2" x14ac:dyDescent="0.25">
      <c r="A503" s="5" t="s">
        <v>219</v>
      </c>
      <c r="B503" t="s">
        <v>1683</v>
      </c>
    </row>
    <row r="504" spans="1:2" x14ac:dyDescent="0.25">
      <c r="A504" s="5" t="s">
        <v>221</v>
      </c>
      <c r="B504" t="s">
        <v>1683</v>
      </c>
    </row>
    <row r="505" spans="1:2" x14ac:dyDescent="0.25">
      <c r="A505" s="5" t="s">
        <v>223</v>
      </c>
      <c r="B505" t="s">
        <v>1683</v>
      </c>
    </row>
    <row r="506" spans="1:2" x14ac:dyDescent="0.25">
      <c r="A506" s="5" t="s">
        <v>225</v>
      </c>
      <c r="B506" t="s">
        <v>1683</v>
      </c>
    </row>
    <row r="507" spans="1:2" x14ac:dyDescent="0.25">
      <c r="A507" s="5" t="s">
        <v>227</v>
      </c>
      <c r="B507" t="s">
        <v>1683</v>
      </c>
    </row>
    <row r="508" spans="1:2" x14ac:dyDescent="0.25">
      <c r="A508" s="5" t="s">
        <v>229</v>
      </c>
      <c r="B508" t="s">
        <v>1683</v>
      </c>
    </row>
    <row r="509" spans="1:2" x14ac:dyDescent="0.25">
      <c r="A509" s="5" t="s">
        <v>231</v>
      </c>
      <c r="B509" t="s">
        <v>1683</v>
      </c>
    </row>
    <row r="510" spans="1:2" x14ac:dyDescent="0.25">
      <c r="A510" s="5" t="s">
        <v>233</v>
      </c>
      <c r="B510" t="s">
        <v>1683</v>
      </c>
    </row>
    <row r="511" spans="1:2" x14ac:dyDescent="0.25">
      <c r="A511" s="5" t="s">
        <v>235</v>
      </c>
      <c r="B511" t="s">
        <v>1683</v>
      </c>
    </row>
    <row r="512" spans="1:2" x14ac:dyDescent="0.25">
      <c r="A512" s="5" t="s">
        <v>237</v>
      </c>
      <c r="B512" t="s">
        <v>1683</v>
      </c>
    </row>
    <row r="513" spans="1:2" x14ac:dyDescent="0.25">
      <c r="A513" s="5" t="s">
        <v>239</v>
      </c>
      <c r="B513" t="s">
        <v>1683</v>
      </c>
    </row>
    <row r="514" spans="1:2" x14ac:dyDescent="0.25">
      <c r="A514" s="5" t="s">
        <v>241</v>
      </c>
      <c r="B514" t="s">
        <v>1683</v>
      </c>
    </row>
    <row r="515" spans="1:2" x14ac:dyDescent="0.25">
      <c r="A515" s="5" t="s">
        <v>243</v>
      </c>
      <c r="B515" t="s">
        <v>1683</v>
      </c>
    </row>
    <row r="516" spans="1:2" x14ac:dyDescent="0.25">
      <c r="A516" s="5" t="s">
        <v>245</v>
      </c>
      <c r="B516" t="s">
        <v>1683</v>
      </c>
    </row>
    <row r="517" spans="1:2" x14ac:dyDescent="0.25">
      <c r="A517" s="5" t="s">
        <v>247</v>
      </c>
      <c r="B517" t="s">
        <v>1683</v>
      </c>
    </row>
    <row r="518" spans="1:2" x14ac:dyDescent="0.25">
      <c r="A518" s="5" t="s">
        <v>250</v>
      </c>
      <c r="B518" t="s">
        <v>1683</v>
      </c>
    </row>
    <row r="519" spans="1:2" x14ac:dyDescent="0.25">
      <c r="A519" s="5" t="s">
        <v>252</v>
      </c>
      <c r="B519" t="s">
        <v>1683</v>
      </c>
    </row>
    <row r="520" spans="1:2" x14ac:dyDescent="0.25">
      <c r="A520" s="5" t="s">
        <v>254</v>
      </c>
      <c r="B520" t="s">
        <v>1683</v>
      </c>
    </row>
    <row r="521" spans="1:2" x14ac:dyDescent="0.25">
      <c r="A521" s="5" t="s">
        <v>256</v>
      </c>
      <c r="B521" t="s">
        <v>1683</v>
      </c>
    </row>
    <row r="522" spans="1:2" x14ac:dyDescent="0.25">
      <c r="A522" s="5" t="s">
        <v>258</v>
      </c>
      <c r="B522" t="s">
        <v>1683</v>
      </c>
    </row>
    <row r="523" spans="1:2" x14ac:dyDescent="0.25">
      <c r="A523" s="5" t="s">
        <v>261</v>
      </c>
      <c r="B523" t="s">
        <v>1683</v>
      </c>
    </row>
    <row r="524" spans="1:2" x14ac:dyDescent="0.25">
      <c r="A524" s="5" t="s">
        <v>263</v>
      </c>
      <c r="B524" t="s">
        <v>1683</v>
      </c>
    </row>
    <row r="525" spans="1:2" x14ac:dyDescent="0.25">
      <c r="A525" s="5" t="s">
        <v>265</v>
      </c>
      <c r="B525" t="s">
        <v>1683</v>
      </c>
    </row>
    <row r="526" spans="1:2" x14ac:dyDescent="0.25">
      <c r="A526" s="5" t="s">
        <v>267</v>
      </c>
      <c r="B526" t="s">
        <v>1683</v>
      </c>
    </row>
    <row r="527" spans="1:2" x14ac:dyDescent="0.25">
      <c r="A527" s="5" t="s">
        <v>269</v>
      </c>
      <c r="B527" t="s">
        <v>1683</v>
      </c>
    </row>
    <row r="528" spans="1:2" x14ac:dyDescent="0.25">
      <c r="A528" s="5" t="s">
        <v>271</v>
      </c>
      <c r="B528" t="s">
        <v>1683</v>
      </c>
    </row>
    <row r="529" spans="1:2" x14ac:dyDescent="0.25">
      <c r="A529" s="5" t="s">
        <v>273</v>
      </c>
      <c r="B529" t="s">
        <v>1683</v>
      </c>
    </row>
    <row r="530" spans="1:2" x14ac:dyDescent="0.25">
      <c r="A530" s="5" t="s">
        <v>275</v>
      </c>
      <c r="B530" t="s">
        <v>1683</v>
      </c>
    </row>
    <row r="531" spans="1:2" x14ac:dyDescent="0.25">
      <c r="A531" s="5" t="s">
        <v>277</v>
      </c>
      <c r="B531" t="s">
        <v>1683</v>
      </c>
    </row>
    <row r="532" spans="1:2" x14ac:dyDescent="0.25">
      <c r="A532" s="5" t="s">
        <v>281</v>
      </c>
      <c r="B532" t="s">
        <v>1683</v>
      </c>
    </row>
    <row r="533" spans="1:2" x14ac:dyDescent="0.25">
      <c r="A533" s="5" t="s">
        <v>284</v>
      </c>
      <c r="B533" t="s">
        <v>1683</v>
      </c>
    </row>
    <row r="534" spans="1:2" x14ac:dyDescent="0.25">
      <c r="A534" s="5" t="s">
        <v>286</v>
      </c>
      <c r="B534" t="s">
        <v>1683</v>
      </c>
    </row>
    <row r="535" spans="1:2" x14ac:dyDescent="0.25">
      <c r="A535" s="5" t="s">
        <v>288</v>
      </c>
      <c r="B535" t="s">
        <v>1683</v>
      </c>
    </row>
    <row r="536" spans="1:2" x14ac:dyDescent="0.25">
      <c r="A536" s="5" t="s">
        <v>290</v>
      </c>
      <c r="B536" t="s">
        <v>1683</v>
      </c>
    </row>
    <row r="537" spans="1:2" x14ac:dyDescent="0.25">
      <c r="A537" s="5" t="s">
        <v>292</v>
      </c>
      <c r="B537" t="s">
        <v>1683</v>
      </c>
    </row>
    <row r="538" spans="1:2" x14ac:dyDescent="0.25">
      <c r="A538" s="5" t="s">
        <v>295</v>
      </c>
      <c r="B538" t="s">
        <v>1683</v>
      </c>
    </row>
    <row r="539" spans="1:2" x14ac:dyDescent="0.25">
      <c r="A539" s="5" t="s">
        <v>297</v>
      </c>
      <c r="B539" t="s">
        <v>1683</v>
      </c>
    </row>
    <row r="540" spans="1:2" x14ac:dyDescent="0.25">
      <c r="A540" s="5" t="s">
        <v>299</v>
      </c>
      <c r="B540" t="s">
        <v>1683</v>
      </c>
    </row>
    <row r="541" spans="1:2" x14ac:dyDescent="0.25">
      <c r="A541" s="5" t="s">
        <v>301</v>
      </c>
      <c r="B541" t="s">
        <v>1683</v>
      </c>
    </row>
    <row r="542" spans="1:2" x14ac:dyDescent="0.25">
      <c r="A542" s="5" t="s">
        <v>304</v>
      </c>
      <c r="B542" t="s">
        <v>1683</v>
      </c>
    </row>
    <row r="543" spans="1:2" x14ac:dyDescent="0.25">
      <c r="A543" s="5" t="s">
        <v>306</v>
      </c>
      <c r="B543" t="s">
        <v>1683</v>
      </c>
    </row>
    <row r="544" spans="1:2" x14ac:dyDescent="0.25">
      <c r="A544" s="5" t="s">
        <v>308</v>
      </c>
      <c r="B544" t="s">
        <v>1683</v>
      </c>
    </row>
    <row r="545" spans="1:2" x14ac:dyDescent="0.25">
      <c r="A545" s="5" t="s">
        <v>310</v>
      </c>
      <c r="B545" t="s">
        <v>1683</v>
      </c>
    </row>
    <row r="546" spans="1:2" x14ac:dyDescent="0.25">
      <c r="A546" s="5" t="s">
        <v>313</v>
      </c>
      <c r="B546" t="s">
        <v>1683</v>
      </c>
    </row>
    <row r="547" spans="1:2" x14ac:dyDescent="0.25">
      <c r="A547" s="5" t="s">
        <v>315</v>
      </c>
      <c r="B547" t="s">
        <v>1683</v>
      </c>
    </row>
    <row r="548" spans="1:2" x14ac:dyDescent="0.25">
      <c r="A548" s="5" t="s">
        <v>317</v>
      </c>
      <c r="B548" t="s">
        <v>1683</v>
      </c>
    </row>
    <row r="549" spans="1:2" x14ac:dyDescent="0.25">
      <c r="A549" s="5" t="s">
        <v>319</v>
      </c>
      <c r="B549" t="s">
        <v>1683</v>
      </c>
    </row>
    <row r="550" spans="1:2" x14ac:dyDescent="0.25">
      <c r="A550" s="5" t="s">
        <v>321</v>
      </c>
      <c r="B550" t="s">
        <v>1683</v>
      </c>
    </row>
    <row r="551" spans="1:2" x14ac:dyDescent="0.25">
      <c r="A551" s="5" t="s">
        <v>324</v>
      </c>
      <c r="B551" t="s">
        <v>1683</v>
      </c>
    </row>
    <row r="552" spans="1:2" x14ac:dyDescent="0.25">
      <c r="A552" s="5" t="s">
        <v>326</v>
      </c>
      <c r="B552" t="s">
        <v>1683</v>
      </c>
    </row>
    <row r="553" spans="1:2" x14ac:dyDescent="0.25">
      <c r="A553" s="5" t="s">
        <v>329</v>
      </c>
      <c r="B553" t="s">
        <v>1683</v>
      </c>
    </row>
    <row r="554" spans="1:2" x14ac:dyDescent="0.25">
      <c r="A554" s="5" t="s">
        <v>331</v>
      </c>
      <c r="B554" t="s">
        <v>1683</v>
      </c>
    </row>
    <row r="555" spans="1:2" x14ac:dyDescent="0.25">
      <c r="A555" s="5" t="s">
        <v>333</v>
      </c>
      <c r="B555" t="s">
        <v>1683</v>
      </c>
    </row>
    <row r="556" spans="1:2" x14ac:dyDescent="0.25">
      <c r="A556" s="5" t="s">
        <v>335</v>
      </c>
      <c r="B556" t="s">
        <v>1683</v>
      </c>
    </row>
    <row r="557" spans="1:2" x14ac:dyDescent="0.25">
      <c r="A557" s="5" t="s">
        <v>337</v>
      </c>
      <c r="B557" t="s">
        <v>1683</v>
      </c>
    </row>
    <row r="558" spans="1:2" x14ac:dyDescent="0.25">
      <c r="A558" s="5" t="s">
        <v>339</v>
      </c>
      <c r="B558" t="s">
        <v>1683</v>
      </c>
    </row>
    <row r="559" spans="1:2" x14ac:dyDescent="0.25">
      <c r="A559" s="5" t="s">
        <v>341</v>
      </c>
      <c r="B559" t="s">
        <v>1683</v>
      </c>
    </row>
    <row r="560" spans="1:2" x14ac:dyDescent="0.25">
      <c r="A560" s="5" t="s">
        <v>344</v>
      </c>
      <c r="B560" t="s">
        <v>1683</v>
      </c>
    </row>
    <row r="561" spans="1:2" x14ac:dyDescent="0.25">
      <c r="A561" s="5" t="s">
        <v>346</v>
      </c>
      <c r="B561" t="s">
        <v>1683</v>
      </c>
    </row>
    <row r="562" spans="1:2" x14ac:dyDescent="0.25">
      <c r="A562" s="5" t="s">
        <v>349</v>
      </c>
      <c r="B562" t="s">
        <v>1683</v>
      </c>
    </row>
    <row r="563" spans="1:2" x14ac:dyDescent="0.25">
      <c r="A563" s="5" t="s">
        <v>351</v>
      </c>
      <c r="B563" t="s">
        <v>1683</v>
      </c>
    </row>
    <row r="564" spans="1:2" x14ac:dyDescent="0.25">
      <c r="A564" s="5" t="s">
        <v>353</v>
      </c>
      <c r="B564" t="s">
        <v>1683</v>
      </c>
    </row>
    <row r="565" spans="1:2" x14ac:dyDescent="0.25">
      <c r="A565" s="5" t="s">
        <v>355</v>
      </c>
      <c r="B565" t="s">
        <v>1683</v>
      </c>
    </row>
    <row r="566" spans="1:2" x14ac:dyDescent="0.25">
      <c r="A566" s="5" t="s">
        <v>357</v>
      </c>
      <c r="B566" t="s">
        <v>1683</v>
      </c>
    </row>
    <row r="567" spans="1:2" x14ac:dyDescent="0.25">
      <c r="A567" s="5" t="s">
        <v>359</v>
      </c>
      <c r="B567" t="s">
        <v>1683</v>
      </c>
    </row>
    <row r="568" spans="1:2" x14ac:dyDescent="0.25">
      <c r="A568" s="5" t="s">
        <v>362</v>
      </c>
      <c r="B568" t="s">
        <v>1683</v>
      </c>
    </row>
    <row r="569" spans="1:2" x14ac:dyDescent="0.25">
      <c r="A569" s="5" t="s">
        <v>364</v>
      </c>
      <c r="B569" t="s">
        <v>1683</v>
      </c>
    </row>
    <row r="570" spans="1:2" x14ac:dyDescent="0.25">
      <c r="A570" s="5" t="s">
        <v>366</v>
      </c>
      <c r="B570" t="s">
        <v>1683</v>
      </c>
    </row>
    <row r="571" spans="1:2" x14ac:dyDescent="0.25">
      <c r="A571" s="5" t="s">
        <v>368</v>
      </c>
      <c r="B571" t="s">
        <v>1683</v>
      </c>
    </row>
    <row r="572" spans="1:2" x14ac:dyDescent="0.25">
      <c r="A572" s="5" t="s">
        <v>370</v>
      </c>
      <c r="B572" t="s">
        <v>1683</v>
      </c>
    </row>
    <row r="573" spans="1:2" x14ac:dyDescent="0.25">
      <c r="A573" s="5" t="s">
        <v>372</v>
      </c>
      <c r="B573" t="s">
        <v>1683</v>
      </c>
    </row>
    <row r="574" spans="1:2" x14ac:dyDescent="0.25">
      <c r="A574" s="5" t="s">
        <v>374</v>
      </c>
      <c r="B574" t="s">
        <v>1683</v>
      </c>
    </row>
    <row r="575" spans="1:2" x14ac:dyDescent="0.25">
      <c r="A575" s="5" t="s">
        <v>376</v>
      </c>
      <c r="B575" t="s">
        <v>1683</v>
      </c>
    </row>
    <row r="576" spans="1:2" x14ac:dyDescent="0.25">
      <c r="A576" s="5" t="s">
        <v>379</v>
      </c>
      <c r="B576" t="s">
        <v>1683</v>
      </c>
    </row>
    <row r="577" spans="1:2" x14ac:dyDescent="0.25">
      <c r="A577" s="5" t="s">
        <v>381</v>
      </c>
      <c r="B577" t="s">
        <v>1683</v>
      </c>
    </row>
    <row r="578" spans="1:2" x14ac:dyDescent="0.25">
      <c r="A578" s="5" t="s">
        <v>383</v>
      </c>
      <c r="B578" t="s">
        <v>1683</v>
      </c>
    </row>
    <row r="579" spans="1:2" x14ac:dyDescent="0.25">
      <c r="A579" s="5" t="s">
        <v>385</v>
      </c>
      <c r="B579" t="s">
        <v>1683</v>
      </c>
    </row>
    <row r="580" spans="1:2" x14ac:dyDescent="0.25">
      <c r="A580" s="5" t="s">
        <v>387</v>
      </c>
      <c r="B580" t="s">
        <v>1683</v>
      </c>
    </row>
    <row r="581" spans="1:2" x14ac:dyDescent="0.25">
      <c r="A581" s="5" t="s">
        <v>389</v>
      </c>
      <c r="B581" t="s">
        <v>1683</v>
      </c>
    </row>
    <row r="582" spans="1:2" x14ac:dyDescent="0.25">
      <c r="A582" s="5" t="s">
        <v>391</v>
      </c>
      <c r="B582" t="s">
        <v>1683</v>
      </c>
    </row>
    <row r="583" spans="1:2" x14ac:dyDescent="0.25">
      <c r="A583" s="5" t="s">
        <v>394</v>
      </c>
      <c r="B583" t="s">
        <v>1683</v>
      </c>
    </row>
    <row r="584" spans="1:2" x14ac:dyDescent="0.25">
      <c r="A584" s="5" t="s">
        <v>396</v>
      </c>
      <c r="B584" t="s">
        <v>1683</v>
      </c>
    </row>
    <row r="585" spans="1:2" x14ac:dyDescent="0.25">
      <c r="A585" s="5" t="s">
        <v>398</v>
      </c>
      <c r="B585" t="s">
        <v>1683</v>
      </c>
    </row>
    <row r="586" spans="1:2" x14ac:dyDescent="0.25">
      <c r="A586" s="5" t="s">
        <v>400</v>
      </c>
      <c r="B586" t="s">
        <v>1683</v>
      </c>
    </row>
    <row r="587" spans="1:2" x14ac:dyDescent="0.25">
      <c r="A587" s="5" t="s">
        <v>403</v>
      </c>
      <c r="B587" t="s">
        <v>1683</v>
      </c>
    </row>
    <row r="588" spans="1:2" x14ac:dyDescent="0.25">
      <c r="A588" s="5" t="s">
        <v>405</v>
      </c>
      <c r="B588" t="s">
        <v>1683</v>
      </c>
    </row>
    <row r="589" spans="1:2" x14ac:dyDescent="0.25">
      <c r="A589" s="5" t="s">
        <v>407</v>
      </c>
      <c r="B589" t="s">
        <v>1683</v>
      </c>
    </row>
    <row r="590" spans="1:2" x14ac:dyDescent="0.25">
      <c r="A590" s="5" t="s">
        <v>410</v>
      </c>
      <c r="B590" t="s">
        <v>1683</v>
      </c>
    </row>
    <row r="591" spans="1:2" x14ac:dyDescent="0.25">
      <c r="A591" s="5" t="s">
        <v>412</v>
      </c>
      <c r="B591" t="s">
        <v>1683</v>
      </c>
    </row>
    <row r="592" spans="1:2" x14ac:dyDescent="0.25">
      <c r="A592" s="5" t="s">
        <v>414</v>
      </c>
      <c r="B592" t="s">
        <v>1683</v>
      </c>
    </row>
    <row r="593" spans="1:2" x14ac:dyDescent="0.25">
      <c r="A593" s="5" t="s">
        <v>416</v>
      </c>
      <c r="B593" t="s">
        <v>1683</v>
      </c>
    </row>
    <row r="594" spans="1:2" x14ac:dyDescent="0.25">
      <c r="A594" s="5" t="s">
        <v>418</v>
      </c>
      <c r="B594" t="s">
        <v>1683</v>
      </c>
    </row>
    <row r="595" spans="1:2" x14ac:dyDescent="0.25">
      <c r="A595" s="5" t="s">
        <v>420</v>
      </c>
      <c r="B595" t="s">
        <v>1683</v>
      </c>
    </row>
    <row r="596" spans="1:2" x14ac:dyDescent="0.25">
      <c r="A596" s="5" t="s">
        <v>422</v>
      </c>
      <c r="B596" t="s">
        <v>1683</v>
      </c>
    </row>
    <row r="597" spans="1:2" x14ac:dyDescent="0.25">
      <c r="A597" s="5" t="s">
        <v>425</v>
      </c>
      <c r="B597" t="s">
        <v>1683</v>
      </c>
    </row>
    <row r="598" spans="1:2" x14ac:dyDescent="0.25">
      <c r="A598" s="5" t="s">
        <v>427</v>
      </c>
      <c r="B598" t="s">
        <v>1683</v>
      </c>
    </row>
    <row r="599" spans="1:2" x14ac:dyDescent="0.25">
      <c r="A599" s="5" t="s">
        <v>429</v>
      </c>
      <c r="B599" t="s">
        <v>1683</v>
      </c>
    </row>
    <row r="600" spans="1:2" x14ac:dyDescent="0.25">
      <c r="A600" s="5" t="s">
        <v>431</v>
      </c>
      <c r="B600" t="s">
        <v>1683</v>
      </c>
    </row>
    <row r="601" spans="1:2" x14ac:dyDescent="0.25">
      <c r="A601" s="5" t="s">
        <v>433</v>
      </c>
      <c r="B601" t="s">
        <v>1683</v>
      </c>
    </row>
    <row r="602" spans="1:2" x14ac:dyDescent="0.25">
      <c r="A602" s="5" t="s">
        <v>435</v>
      </c>
      <c r="B602" t="s">
        <v>1683</v>
      </c>
    </row>
    <row r="603" spans="1:2" x14ac:dyDescent="0.25">
      <c r="A603" s="5" t="s">
        <v>437</v>
      </c>
      <c r="B603" t="s">
        <v>1683</v>
      </c>
    </row>
    <row r="604" spans="1:2" x14ac:dyDescent="0.25">
      <c r="A604" s="5" t="s">
        <v>439</v>
      </c>
      <c r="B604" t="s">
        <v>1683</v>
      </c>
    </row>
    <row r="605" spans="1:2" x14ac:dyDescent="0.25">
      <c r="A605" s="5" t="s">
        <v>441</v>
      </c>
      <c r="B605" t="s">
        <v>1683</v>
      </c>
    </row>
    <row r="606" spans="1:2" x14ac:dyDescent="0.25">
      <c r="A606" s="5" t="s">
        <v>443</v>
      </c>
      <c r="B606" t="s">
        <v>1683</v>
      </c>
    </row>
    <row r="607" spans="1:2" x14ac:dyDescent="0.25">
      <c r="A607" s="5" t="s">
        <v>445</v>
      </c>
      <c r="B607" t="s">
        <v>1683</v>
      </c>
    </row>
    <row r="608" spans="1:2" x14ac:dyDescent="0.25">
      <c r="A608" s="5" t="s">
        <v>447</v>
      </c>
      <c r="B608" t="s">
        <v>1683</v>
      </c>
    </row>
    <row r="609" spans="1:2" x14ac:dyDescent="0.25">
      <c r="A609" s="5" t="s">
        <v>449</v>
      </c>
      <c r="B609" t="s">
        <v>1683</v>
      </c>
    </row>
    <row r="610" spans="1:2" x14ac:dyDescent="0.25">
      <c r="A610" s="5" t="s">
        <v>451</v>
      </c>
      <c r="B610" t="s">
        <v>1683</v>
      </c>
    </row>
    <row r="611" spans="1:2" x14ac:dyDescent="0.25">
      <c r="A611" s="5" t="s">
        <v>453</v>
      </c>
      <c r="B611" t="s">
        <v>1683</v>
      </c>
    </row>
    <row r="612" spans="1:2" x14ac:dyDescent="0.25">
      <c r="A612" s="5" t="s">
        <v>456</v>
      </c>
      <c r="B612" t="s">
        <v>1683</v>
      </c>
    </row>
    <row r="613" spans="1:2" x14ac:dyDescent="0.25">
      <c r="A613" s="5" t="s">
        <v>458</v>
      </c>
      <c r="B613" t="s">
        <v>1683</v>
      </c>
    </row>
    <row r="614" spans="1:2" x14ac:dyDescent="0.25">
      <c r="A614" s="5" t="s">
        <v>460</v>
      </c>
      <c r="B614" t="s">
        <v>1683</v>
      </c>
    </row>
    <row r="615" spans="1:2" x14ac:dyDescent="0.25">
      <c r="A615" s="5" t="s">
        <v>462</v>
      </c>
      <c r="B615" t="s">
        <v>1683</v>
      </c>
    </row>
    <row r="616" spans="1:2" x14ac:dyDescent="0.25">
      <c r="A616" s="5" t="s">
        <v>464</v>
      </c>
      <c r="B616" t="s">
        <v>1683</v>
      </c>
    </row>
    <row r="617" spans="1:2" x14ac:dyDescent="0.25">
      <c r="A617" s="5" t="s">
        <v>466</v>
      </c>
      <c r="B617" t="s">
        <v>1683</v>
      </c>
    </row>
    <row r="618" spans="1:2" x14ac:dyDescent="0.25">
      <c r="A618" s="5" t="s">
        <v>468</v>
      </c>
      <c r="B618" t="s">
        <v>1683</v>
      </c>
    </row>
    <row r="619" spans="1:2" x14ac:dyDescent="0.25">
      <c r="A619" s="5" t="s">
        <v>470</v>
      </c>
      <c r="B619" t="s">
        <v>1683</v>
      </c>
    </row>
    <row r="620" spans="1:2" x14ac:dyDescent="0.25">
      <c r="A620" s="5" t="s">
        <v>472</v>
      </c>
      <c r="B620" t="s">
        <v>1683</v>
      </c>
    </row>
    <row r="621" spans="1:2" x14ac:dyDescent="0.25">
      <c r="A621" s="5" t="s">
        <v>474</v>
      </c>
      <c r="B621" t="s">
        <v>1683</v>
      </c>
    </row>
    <row r="622" spans="1:2" x14ac:dyDescent="0.25">
      <c r="A622" s="5" t="s">
        <v>476</v>
      </c>
      <c r="B622" t="s">
        <v>1683</v>
      </c>
    </row>
    <row r="623" spans="1:2" x14ac:dyDescent="0.25">
      <c r="A623" s="5" t="s">
        <v>478</v>
      </c>
      <c r="B623" t="s">
        <v>1683</v>
      </c>
    </row>
    <row r="624" spans="1:2" x14ac:dyDescent="0.25">
      <c r="A624" s="5" t="s">
        <v>480</v>
      </c>
      <c r="B624" t="s">
        <v>1683</v>
      </c>
    </row>
    <row r="625" spans="1:2" x14ac:dyDescent="0.25">
      <c r="A625" s="5" t="s">
        <v>482</v>
      </c>
      <c r="B625" t="s">
        <v>1683</v>
      </c>
    </row>
    <row r="626" spans="1:2" x14ac:dyDescent="0.25">
      <c r="A626" s="5" t="s">
        <v>484</v>
      </c>
      <c r="B626" t="s">
        <v>1683</v>
      </c>
    </row>
    <row r="627" spans="1:2" x14ac:dyDescent="0.25">
      <c r="A627" s="5" t="s">
        <v>487</v>
      </c>
      <c r="B627" t="s">
        <v>1683</v>
      </c>
    </row>
    <row r="628" spans="1:2" x14ac:dyDescent="0.25">
      <c r="A628" s="5" t="s">
        <v>489</v>
      </c>
      <c r="B628" t="s">
        <v>1683</v>
      </c>
    </row>
    <row r="629" spans="1:2" x14ac:dyDescent="0.25">
      <c r="A629" s="5" t="s">
        <v>491</v>
      </c>
      <c r="B629" t="s">
        <v>1683</v>
      </c>
    </row>
    <row r="630" spans="1:2" x14ac:dyDescent="0.25">
      <c r="A630" s="5" t="s">
        <v>493</v>
      </c>
      <c r="B630" t="s">
        <v>1683</v>
      </c>
    </row>
    <row r="631" spans="1:2" x14ac:dyDescent="0.25">
      <c r="A631" s="5" t="s">
        <v>495</v>
      </c>
      <c r="B631" t="s">
        <v>1683</v>
      </c>
    </row>
    <row r="632" spans="1:2" x14ac:dyDescent="0.25">
      <c r="A632" s="5" t="s">
        <v>497</v>
      </c>
      <c r="B632" t="s">
        <v>1683</v>
      </c>
    </row>
    <row r="633" spans="1:2" x14ac:dyDescent="0.25">
      <c r="A633" s="5" t="s">
        <v>499</v>
      </c>
      <c r="B633" t="s">
        <v>1683</v>
      </c>
    </row>
    <row r="634" spans="1:2" x14ac:dyDescent="0.25">
      <c r="A634" s="5" t="s">
        <v>502</v>
      </c>
      <c r="B634" t="s">
        <v>1683</v>
      </c>
    </row>
    <row r="635" spans="1:2" x14ac:dyDescent="0.25">
      <c r="A635" s="5" t="s">
        <v>504</v>
      </c>
      <c r="B635" t="s">
        <v>1683</v>
      </c>
    </row>
    <row r="636" spans="1:2" x14ac:dyDescent="0.25">
      <c r="A636" s="5" t="s">
        <v>506</v>
      </c>
      <c r="B636" t="s">
        <v>1683</v>
      </c>
    </row>
    <row r="637" spans="1:2" x14ac:dyDescent="0.25">
      <c r="A637" s="5" t="s">
        <v>508</v>
      </c>
      <c r="B637" t="s">
        <v>1683</v>
      </c>
    </row>
    <row r="638" spans="1:2" x14ac:dyDescent="0.25">
      <c r="A638" s="5" t="s">
        <v>510</v>
      </c>
      <c r="B638" t="s">
        <v>1683</v>
      </c>
    </row>
    <row r="639" spans="1:2" x14ac:dyDescent="0.25">
      <c r="A639" s="5" t="s">
        <v>512</v>
      </c>
      <c r="B639" t="s">
        <v>1683</v>
      </c>
    </row>
    <row r="640" spans="1:2" x14ac:dyDescent="0.25">
      <c r="A640" s="5" t="s">
        <v>514</v>
      </c>
      <c r="B640" t="s">
        <v>1683</v>
      </c>
    </row>
    <row r="641" spans="1:2" x14ac:dyDescent="0.25">
      <c r="A641" s="5" t="s">
        <v>516</v>
      </c>
      <c r="B641" t="s">
        <v>1683</v>
      </c>
    </row>
    <row r="642" spans="1:2" x14ac:dyDescent="0.25">
      <c r="A642" s="5" t="s">
        <v>518</v>
      </c>
      <c r="B642" t="s">
        <v>1683</v>
      </c>
    </row>
    <row r="643" spans="1:2" x14ac:dyDescent="0.25">
      <c r="A643" s="5" t="s">
        <v>520</v>
      </c>
      <c r="B643" t="s">
        <v>1683</v>
      </c>
    </row>
    <row r="644" spans="1:2" x14ac:dyDescent="0.25">
      <c r="A644" s="5" t="s">
        <v>522</v>
      </c>
      <c r="B644" t="s">
        <v>1683</v>
      </c>
    </row>
    <row r="645" spans="1:2" x14ac:dyDescent="0.25">
      <c r="A645" s="5" t="s">
        <v>524</v>
      </c>
      <c r="B645" t="s">
        <v>1683</v>
      </c>
    </row>
    <row r="646" spans="1:2" x14ac:dyDescent="0.25">
      <c r="A646" s="5" t="s">
        <v>526</v>
      </c>
      <c r="B646" t="s">
        <v>1683</v>
      </c>
    </row>
    <row r="647" spans="1:2" x14ac:dyDescent="0.25">
      <c r="A647" s="5" t="s">
        <v>528</v>
      </c>
      <c r="B647" t="s">
        <v>1683</v>
      </c>
    </row>
    <row r="648" spans="1:2" x14ac:dyDescent="0.25">
      <c r="A648" s="5" t="s">
        <v>530</v>
      </c>
      <c r="B648" t="s">
        <v>1683</v>
      </c>
    </row>
    <row r="649" spans="1:2" x14ac:dyDescent="0.25">
      <c r="A649" s="5" t="s">
        <v>532</v>
      </c>
      <c r="B649" t="s">
        <v>1683</v>
      </c>
    </row>
    <row r="650" spans="1:2" x14ac:dyDescent="0.25">
      <c r="A650" s="5" t="s">
        <v>534</v>
      </c>
      <c r="B650" t="s">
        <v>1683</v>
      </c>
    </row>
    <row r="651" spans="1:2" x14ac:dyDescent="0.25">
      <c r="A651" s="5" t="s">
        <v>536</v>
      </c>
      <c r="B651" t="s">
        <v>1683</v>
      </c>
    </row>
    <row r="652" spans="1:2" x14ac:dyDescent="0.25">
      <c r="A652" s="5" t="s">
        <v>538</v>
      </c>
      <c r="B652" t="s">
        <v>1683</v>
      </c>
    </row>
    <row r="653" spans="1:2" x14ac:dyDescent="0.25">
      <c r="A653" s="5" t="s">
        <v>541</v>
      </c>
      <c r="B653" t="s">
        <v>1683</v>
      </c>
    </row>
    <row r="654" spans="1:2" x14ac:dyDescent="0.25">
      <c r="A654" s="5" t="s">
        <v>543</v>
      </c>
      <c r="B654" t="s">
        <v>1683</v>
      </c>
    </row>
    <row r="655" spans="1:2" x14ac:dyDescent="0.25">
      <c r="A655" s="5" t="s">
        <v>545</v>
      </c>
      <c r="B655" t="s">
        <v>1683</v>
      </c>
    </row>
    <row r="656" spans="1:2" x14ac:dyDescent="0.25">
      <c r="A656" s="5" t="s">
        <v>547</v>
      </c>
      <c r="B656" t="s">
        <v>1683</v>
      </c>
    </row>
    <row r="657" spans="1:2" x14ac:dyDescent="0.25">
      <c r="A657" s="5" t="s">
        <v>549</v>
      </c>
      <c r="B657" t="s">
        <v>1683</v>
      </c>
    </row>
    <row r="658" spans="1:2" x14ac:dyDescent="0.25">
      <c r="A658" s="5" t="s">
        <v>551</v>
      </c>
      <c r="B658" t="s">
        <v>1683</v>
      </c>
    </row>
    <row r="659" spans="1:2" x14ac:dyDescent="0.25">
      <c r="A659" s="5" t="s">
        <v>553</v>
      </c>
      <c r="B659" t="s">
        <v>1683</v>
      </c>
    </row>
    <row r="660" spans="1:2" x14ac:dyDescent="0.25">
      <c r="A660" s="5" t="s">
        <v>555</v>
      </c>
      <c r="B660" t="s">
        <v>1683</v>
      </c>
    </row>
    <row r="661" spans="1:2" x14ac:dyDescent="0.25">
      <c r="A661" s="5" t="s">
        <v>557</v>
      </c>
      <c r="B661" t="s">
        <v>1683</v>
      </c>
    </row>
    <row r="662" spans="1:2" x14ac:dyDescent="0.25">
      <c r="A662" s="5" t="s">
        <v>559</v>
      </c>
      <c r="B662" t="s">
        <v>1683</v>
      </c>
    </row>
    <row r="663" spans="1:2" x14ac:dyDescent="0.25">
      <c r="A663" s="5" t="s">
        <v>561</v>
      </c>
      <c r="B663" t="s">
        <v>1683</v>
      </c>
    </row>
    <row r="664" spans="1:2" x14ac:dyDescent="0.25">
      <c r="A664" s="5" t="s">
        <v>564</v>
      </c>
      <c r="B664" t="s">
        <v>1683</v>
      </c>
    </row>
    <row r="665" spans="1:2" x14ac:dyDescent="0.25">
      <c r="A665" s="5" t="s">
        <v>566</v>
      </c>
      <c r="B665" t="s">
        <v>1683</v>
      </c>
    </row>
    <row r="666" spans="1:2" x14ac:dyDescent="0.25">
      <c r="A666" s="5" t="s">
        <v>568</v>
      </c>
      <c r="B666" t="s">
        <v>1683</v>
      </c>
    </row>
    <row r="667" spans="1:2" x14ac:dyDescent="0.25">
      <c r="A667" s="5" t="s">
        <v>570</v>
      </c>
      <c r="B667" t="s">
        <v>1683</v>
      </c>
    </row>
    <row r="668" spans="1:2" x14ac:dyDescent="0.25">
      <c r="A668" s="5" t="s">
        <v>572</v>
      </c>
      <c r="B668" t="s">
        <v>1683</v>
      </c>
    </row>
    <row r="669" spans="1:2" x14ac:dyDescent="0.25">
      <c r="A669" s="5" t="s">
        <v>574</v>
      </c>
      <c r="B669" t="s">
        <v>1683</v>
      </c>
    </row>
    <row r="670" spans="1:2" x14ac:dyDescent="0.25">
      <c r="A670" s="5" t="s">
        <v>576</v>
      </c>
      <c r="B670" t="s">
        <v>1683</v>
      </c>
    </row>
    <row r="671" spans="1:2" x14ac:dyDescent="0.25">
      <c r="A671" s="5" t="s">
        <v>578</v>
      </c>
      <c r="B671" t="s">
        <v>1683</v>
      </c>
    </row>
    <row r="672" spans="1:2" x14ac:dyDescent="0.25">
      <c r="A672" s="5" t="s">
        <v>580</v>
      </c>
      <c r="B672" t="s">
        <v>1683</v>
      </c>
    </row>
    <row r="673" spans="1:2" x14ac:dyDescent="0.25">
      <c r="A673" s="5" t="s">
        <v>582</v>
      </c>
      <c r="B673" t="s">
        <v>1683</v>
      </c>
    </row>
    <row r="674" spans="1:2" x14ac:dyDescent="0.25">
      <c r="A674" s="5" t="s">
        <v>584</v>
      </c>
      <c r="B674" t="s">
        <v>1683</v>
      </c>
    </row>
    <row r="675" spans="1:2" x14ac:dyDescent="0.25">
      <c r="A675" s="5" t="s">
        <v>586</v>
      </c>
      <c r="B675" t="s">
        <v>1683</v>
      </c>
    </row>
    <row r="676" spans="1:2" x14ac:dyDescent="0.25">
      <c r="A676" s="5" t="s">
        <v>588</v>
      </c>
      <c r="B676" t="s">
        <v>1683</v>
      </c>
    </row>
    <row r="677" spans="1:2" x14ac:dyDescent="0.25">
      <c r="A677" s="5" t="s">
        <v>590</v>
      </c>
      <c r="B677" t="s">
        <v>1683</v>
      </c>
    </row>
    <row r="678" spans="1:2" x14ac:dyDescent="0.25">
      <c r="A678" s="5" t="s">
        <v>592</v>
      </c>
      <c r="B678" t="s">
        <v>1683</v>
      </c>
    </row>
    <row r="679" spans="1:2" x14ac:dyDescent="0.25">
      <c r="A679" s="5" t="s">
        <v>594</v>
      </c>
      <c r="B679" t="s">
        <v>1683</v>
      </c>
    </row>
    <row r="680" spans="1:2" x14ac:dyDescent="0.25">
      <c r="A680" s="5" t="s">
        <v>596</v>
      </c>
      <c r="B680" t="s">
        <v>1683</v>
      </c>
    </row>
    <row r="681" spans="1:2" x14ac:dyDescent="0.25">
      <c r="A681" s="5" t="s">
        <v>598</v>
      </c>
      <c r="B681" t="s">
        <v>1683</v>
      </c>
    </row>
    <row r="682" spans="1:2" x14ac:dyDescent="0.25">
      <c r="A682" s="5" t="s">
        <v>600</v>
      </c>
      <c r="B682" t="s">
        <v>1683</v>
      </c>
    </row>
    <row r="683" spans="1:2" x14ac:dyDescent="0.25">
      <c r="A683" s="5" t="s">
        <v>602</v>
      </c>
      <c r="B683" t="s">
        <v>1683</v>
      </c>
    </row>
    <row r="684" spans="1:2" x14ac:dyDescent="0.25">
      <c r="A684" s="5" t="s">
        <v>605</v>
      </c>
      <c r="B684" t="s">
        <v>1683</v>
      </c>
    </row>
    <row r="685" spans="1:2" x14ac:dyDescent="0.25">
      <c r="A685" s="5" t="s">
        <v>607</v>
      </c>
      <c r="B685" t="s">
        <v>1683</v>
      </c>
    </row>
    <row r="686" spans="1:2" x14ac:dyDescent="0.25">
      <c r="A686" s="5" t="s">
        <v>609</v>
      </c>
      <c r="B686" t="s">
        <v>1683</v>
      </c>
    </row>
    <row r="687" spans="1:2" x14ac:dyDescent="0.25">
      <c r="A687" s="5" t="s">
        <v>611</v>
      </c>
      <c r="B687" t="s">
        <v>1683</v>
      </c>
    </row>
    <row r="688" spans="1:2" x14ac:dyDescent="0.25">
      <c r="A688" s="5" t="s">
        <v>613</v>
      </c>
      <c r="B688" t="s">
        <v>1683</v>
      </c>
    </row>
    <row r="689" spans="1:2" x14ac:dyDescent="0.25">
      <c r="A689" s="5" t="s">
        <v>615</v>
      </c>
      <c r="B689" t="s">
        <v>1683</v>
      </c>
    </row>
    <row r="690" spans="1:2" x14ac:dyDescent="0.25">
      <c r="A690" s="5" t="s">
        <v>617</v>
      </c>
      <c r="B690" t="s">
        <v>1683</v>
      </c>
    </row>
    <row r="691" spans="1:2" x14ac:dyDescent="0.25">
      <c r="A691" s="5" t="s">
        <v>619</v>
      </c>
      <c r="B691" t="s">
        <v>1683</v>
      </c>
    </row>
    <row r="692" spans="1:2" x14ac:dyDescent="0.25">
      <c r="A692" s="5" t="s">
        <v>621</v>
      </c>
      <c r="B692" t="s">
        <v>1683</v>
      </c>
    </row>
    <row r="693" spans="1:2" x14ac:dyDescent="0.25">
      <c r="A693" s="5" t="s">
        <v>624</v>
      </c>
      <c r="B693" t="s">
        <v>1683</v>
      </c>
    </row>
    <row r="694" spans="1:2" x14ac:dyDescent="0.25">
      <c r="A694" s="5" t="s">
        <v>626</v>
      </c>
      <c r="B694" t="s">
        <v>1683</v>
      </c>
    </row>
    <row r="695" spans="1:2" x14ac:dyDescent="0.25">
      <c r="A695" s="5" t="s">
        <v>628</v>
      </c>
      <c r="B695" t="s">
        <v>1683</v>
      </c>
    </row>
    <row r="696" spans="1:2" x14ac:dyDescent="0.25">
      <c r="A696" s="5" t="s">
        <v>630</v>
      </c>
      <c r="B696" t="s">
        <v>1683</v>
      </c>
    </row>
    <row r="697" spans="1:2" x14ac:dyDescent="0.25">
      <c r="A697" s="5" t="s">
        <v>632</v>
      </c>
      <c r="B697" t="s">
        <v>1683</v>
      </c>
    </row>
    <row r="698" spans="1:2" x14ac:dyDescent="0.25">
      <c r="A698" s="5" t="s">
        <v>634</v>
      </c>
      <c r="B698" t="s">
        <v>1683</v>
      </c>
    </row>
    <row r="699" spans="1:2" x14ac:dyDescent="0.25">
      <c r="A699" s="5" t="s">
        <v>636</v>
      </c>
      <c r="B699" t="s">
        <v>1683</v>
      </c>
    </row>
    <row r="700" spans="1:2" x14ac:dyDescent="0.25">
      <c r="A700" s="5" t="s">
        <v>638</v>
      </c>
      <c r="B700" t="s">
        <v>1683</v>
      </c>
    </row>
    <row r="701" spans="1:2" x14ac:dyDescent="0.25">
      <c r="A701" s="5" t="s">
        <v>640</v>
      </c>
      <c r="B701" t="s">
        <v>1683</v>
      </c>
    </row>
    <row r="702" spans="1:2" x14ac:dyDescent="0.25">
      <c r="A702" s="5" t="s">
        <v>642</v>
      </c>
      <c r="B702" t="s">
        <v>1683</v>
      </c>
    </row>
    <row r="703" spans="1:2" x14ac:dyDescent="0.25">
      <c r="A703" s="5" t="s">
        <v>644</v>
      </c>
      <c r="B703" t="s">
        <v>1683</v>
      </c>
    </row>
    <row r="704" spans="1:2" x14ac:dyDescent="0.25">
      <c r="A704" s="5" t="s">
        <v>646</v>
      </c>
      <c r="B704" t="s">
        <v>1683</v>
      </c>
    </row>
    <row r="705" spans="1:2" x14ac:dyDescent="0.25">
      <c r="A705" s="5" t="s">
        <v>648</v>
      </c>
      <c r="B705" t="s">
        <v>1683</v>
      </c>
    </row>
    <row r="706" spans="1:2" x14ac:dyDescent="0.25">
      <c r="A706" s="5" t="s">
        <v>650</v>
      </c>
      <c r="B706" t="s">
        <v>1683</v>
      </c>
    </row>
    <row r="707" spans="1:2" x14ac:dyDescent="0.25">
      <c r="A707" s="5" t="s">
        <v>652</v>
      </c>
      <c r="B707" t="s">
        <v>1683</v>
      </c>
    </row>
    <row r="708" spans="1:2" x14ac:dyDescent="0.25">
      <c r="A708" s="5" t="s">
        <v>654</v>
      </c>
      <c r="B708" t="s">
        <v>1683</v>
      </c>
    </row>
    <row r="709" spans="1:2" x14ac:dyDescent="0.25">
      <c r="A709" s="5" t="s">
        <v>656</v>
      </c>
      <c r="B709" t="s">
        <v>1683</v>
      </c>
    </row>
    <row r="710" spans="1:2" x14ac:dyDescent="0.25">
      <c r="A710" s="5" t="s">
        <v>658</v>
      </c>
      <c r="B710" t="s">
        <v>1683</v>
      </c>
    </row>
    <row r="711" spans="1:2" x14ac:dyDescent="0.25">
      <c r="A711" s="5" t="s">
        <v>660</v>
      </c>
      <c r="B711" t="s">
        <v>1683</v>
      </c>
    </row>
    <row r="712" spans="1:2" x14ac:dyDescent="0.25">
      <c r="A712" s="5" t="s">
        <v>662</v>
      </c>
      <c r="B712" t="s">
        <v>1683</v>
      </c>
    </row>
    <row r="713" spans="1:2" x14ac:dyDescent="0.25">
      <c r="A713" s="5" t="s">
        <v>664</v>
      </c>
      <c r="B713" t="s">
        <v>1683</v>
      </c>
    </row>
    <row r="714" spans="1:2" x14ac:dyDescent="0.25">
      <c r="A714" s="5" t="s">
        <v>667</v>
      </c>
      <c r="B714" t="s">
        <v>1683</v>
      </c>
    </row>
  </sheetData>
  <conditionalFormatting sqref="A496:A714">
    <cfRule type="duplicateValues" dxfId="403" priority="1"/>
    <cfRule type="duplicateValues" dxfId="402" priority="2"/>
  </conditionalFormatting>
  <conditionalFormatting sqref="A415:A495">
    <cfRule type="duplicateValues" dxfId="401" priority="3"/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04"/>
  <sheetViews>
    <sheetView workbookViewId="0">
      <pane ySplit="2" topLeftCell="A3" activePane="bottomLeft" state="frozen"/>
      <selection pane="bottomLeft" activeCell="K306" sqref="K306"/>
    </sheetView>
  </sheetViews>
  <sheetFormatPr defaultRowHeight="15" x14ac:dyDescent="0.25"/>
  <cols>
    <col min="1" max="1" width="25.140625" style="5" bestFit="1" customWidth="1"/>
    <col min="2" max="2" width="6.5703125" style="3" bestFit="1" customWidth="1"/>
    <col min="3" max="3" width="15.42578125" style="3" bestFit="1" customWidth="1"/>
    <col min="4" max="4" width="13.5703125" bestFit="1" customWidth="1"/>
    <col min="5" max="5" width="26.28515625" style="3" bestFit="1" customWidth="1"/>
    <col min="6" max="6" width="13.5703125" bestFit="1" customWidth="1"/>
    <col min="7" max="7" width="12.42578125" style="3" bestFit="1" customWidth="1"/>
    <col min="8" max="8" width="6.5703125" bestFit="1" customWidth="1"/>
    <col min="9" max="9" width="12.5703125" bestFit="1" customWidth="1"/>
    <col min="10" max="10" width="18.85546875" bestFit="1" customWidth="1"/>
    <col min="11" max="11" width="17.7109375" bestFit="1" customWidth="1"/>
  </cols>
  <sheetData>
    <row r="1" spans="1:11" ht="18.75" x14ac:dyDescent="0.3">
      <c r="A1" s="63" t="s">
        <v>1782</v>
      </c>
    </row>
    <row r="2" spans="1:11" ht="31.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674</v>
      </c>
      <c r="G2" s="1" t="s">
        <v>5</v>
      </c>
      <c r="H2" s="1" t="s">
        <v>6</v>
      </c>
      <c r="I2" s="2" t="s">
        <v>7</v>
      </c>
      <c r="J2" s="2" t="s">
        <v>8</v>
      </c>
      <c r="K2" s="2" t="s">
        <v>9</v>
      </c>
    </row>
    <row r="3" spans="1:11" x14ac:dyDescent="0.25">
      <c r="A3" s="5" t="s">
        <v>10</v>
      </c>
      <c r="B3" s="3" t="s">
        <v>11</v>
      </c>
      <c r="C3" s="3" t="s">
        <v>11</v>
      </c>
      <c r="D3" s="3" t="s">
        <v>12</v>
      </c>
      <c r="E3" s="3" t="s">
        <v>13</v>
      </c>
      <c r="F3" s="3" t="s">
        <v>669</v>
      </c>
      <c r="G3" s="3" t="s">
        <v>14</v>
      </c>
      <c r="H3" s="3">
        <v>1</v>
      </c>
      <c r="I3" s="3">
        <v>189</v>
      </c>
      <c r="J3" s="26" t="s">
        <v>15</v>
      </c>
      <c r="K3" s="4">
        <v>9.7592999999999996</v>
      </c>
    </row>
    <row r="4" spans="1:11" x14ac:dyDescent="0.25">
      <c r="A4" s="5" t="s">
        <v>16</v>
      </c>
      <c r="B4" s="6" t="s">
        <v>17</v>
      </c>
      <c r="C4" s="6" t="s">
        <v>18</v>
      </c>
      <c r="D4" s="3" t="s">
        <v>12</v>
      </c>
      <c r="E4" s="7" t="s">
        <v>19</v>
      </c>
      <c r="F4" s="3" t="s">
        <v>669</v>
      </c>
      <c r="G4" s="7" t="s">
        <v>14</v>
      </c>
      <c r="H4" s="3">
        <v>8</v>
      </c>
      <c r="I4" s="3">
        <v>243</v>
      </c>
      <c r="J4" s="26">
        <v>27695.23</v>
      </c>
      <c r="K4" s="3">
        <v>7.87</v>
      </c>
    </row>
    <row r="5" spans="1:11" x14ac:dyDescent="0.25">
      <c r="A5" s="5" t="s">
        <v>20</v>
      </c>
      <c r="B5" s="6" t="s">
        <v>17</v>
      </c>
      <c r="C5" s="6" t="s">
        <v>18</v>
      </c>
      <c r="D5" s="3" t="s">
        <v>12</v>
      </c>
      <c r="E5" s="7" t="s">
        <v>21</v>
      </c>
      <c r="F5" s="3" t="s">
        <v>669</v>
      </c>
      <c r="G5" s="7" t="s">
        <v>14</v>
      </c>
      <c r="H5" s="3">
        <v>7</v>
      </c>
      <c r="I5" s="3">
        <v>198</v>
      </c>
      <c r="J5" s="26">
        <v>22832</v>
      </c>
      <c r="K5" s="3">
        <v>8.77</v>
      </c>
    </row>
    <row r="6" spans="1:11" x14ac:dyDescent="0.25">
      <c r="A6" s="5" t="s">
        <v>22</v>
      </c>
      <c r="B6" s="3" t="s">
        <v>11</v>
      </c>
      <c r="C6" s="3" t="s">
        <v>11</v>
      </c>
      <c r="D6" s="3" t="s">
        <v>12</v>
      </c>
      <c r="E6" s="3" t="s">
        <v>23</v>
      </c>
      <c r="F6" s="3" t="s">
        <v>669</v>
      </c>
      <c r="G6" s="3" t="s">
        <v>24</v>
      </c>
      <c r="H6" s="3">
        <v>1</v>
      </c>
      <c r="I6" s="3">
        <v>171</v>
      </c>
      <c r="J6" s="26">
        <v>18981.47</v>
      </c>
      <c r="K6" s="4">
        <v>5.8532999999999999</v>
      </c>
    </row>
    <row r="7" spans="1:11" x14ac:dyDescent="0.25">
      <c r="A7" s="5" t="s">
        <v>25</v>
      </c>
      <c r="B7" s="6" t="s">
        <v>17</v>
      </c>
      <c r="C7" s="6" t="s">
        <v>26</v>
      </c>
      <c r="D7" s="3" t="s">
        <v>12</v>
      </c>
      <c r="E7" s="7" t="s">
        <v>27</v>
      </c>
      <c r="F7" s="3" t="s">
        <v>670</v>
      </c>
      <c r="G7" s="7" t="s">
        <v>24</v>
      </c>
      <c r="H7" s="3">
        <v>9</v>
      </c>
      <c r="I7" s="3">
        <v>269</v>
      </c>
      <c r="J7" s="26">
        <v>30367.279999999999</v>
      </c>
      <c r="K7" s="3">
        <v>9.25</v>
      </c>
    </row>
    <row r="8" spans="1:11" x14ac:dyDescent="0.25">
      <c r="A8" s="5" t="s">
        <v>28</v>
      </c>
      <c r="B8" s="6" t="s">
        <v>17</v>
      </c>
      <c r="C8" s="6" t="s">
        <v>29</v>
      </c>
      <c r="D8" s="3" t="s">
        <v>12</v>
      </c>
      <c r="E8" s="7" t="s">
        <v>30</v>
      </c>
      <c r="F8" s="3" t="s">
        <v>671</v>
      </c>
      <c r="G8" s="7" t="s">
        <v>24</v>
      </c>
      <c r="H8" s="3">
        <v>8</v>
      </c>
      <c r="I8" s="3">
        <v>229</v>
      </c>
      <c r="J8" s="26">
        <v>25737.64</v>
      </c>
      <c r="K8" s="3">
        <v>9.4600000000000009</v>
      </c>
    </row>
    <row r="9" spans="1:11" x14ac:dyDescent="0.25">
      <c r="A9" s="5" t="s">
        <v>31</v>
      </c>
      <c r="B9" s="6" t="s">
        <v>17</v>
      </c>
      <c r="C9" s="6" t="s">
        <v>29</v>
      </c>
      <c r="D9" s="3" t="s">
        <v>12</v>
      </c>
      <c r="E9" s="7" t="s">
        <v>32</v>
      </c>
      <c r="F9" s="3" t="s">
        <v>671</v>
      </c>
      <c r="G9" s="7" t="s">
        <v>14</v>
      </c>
      <c r="H9" s="3">
        <v>8</v>
      </c>
      <c r="I9" s="3">
        <v>228</v>
      </c>
      <c r="J9" s="26">
        <v>25671.47</v>
      </c>
      <c r="K9" s="3">
        <v>8.9700000000000006</v>
      </c>
    </row>
    <row r="10" spans="1:11" x14ac:dyDescent="0.25">
      <c r="A10" s="5" t="s">
        <v>33</v>
      </c>
      <c r="B10" s="6" t="s">
        <v>17</v>
      </c>
      <c r="C10" s="6" t="s">
        <v>26</v>
      </c>
      <c r="D10" s="3" t="s">
        <v>12</v>
      </c>
      <c r="E10" s="7" t="s">
        <v>34</v>
      </c>
      <c r="F10" s="3" t="s">
        <v>671</v>
      </c>
      <c r="G10" s="7" t="s">
        <v>24</v>
      </c>
      <c r="H10" s="3">
        <v>8</v>
      </c>
      <c r="I10" s="3">
        <v>275</v>
      </c>
      <c r="J10" s="26">
        <v>30295.64</v>
      </c>
      <c r="K10" s="3">
        <v>9.57</v>
      </c>
    </row>
    <row r="11" spans="1:11" x14ac:dyDescent="0.25">
      <c r="A11" s="5" t="s">
        <v>35</v>
      </c>
      <c r="B11" s="6" t="s">
        <v>17</v>
      </c>
      <c r="C11" s="6" t="s">
        <v>36</v>
      </c>
      <c r="D11" s="3" t="s">
        <v>12</v>
      </c>
      <c r="E11" s="7" t="s">
        <v>37</v>
      </c>
      <c r="F11" s="3" t="s">
        <v>671</v>
      </c>
      <c r="G11" s="7" t="s">
        <v>14</v>
      </c>
      <c r="H11" s="3">
        <v>7</v>
      </c>
      <c r="I11" s="3">
        <v>208</v>
      </c>
      <c r="J11" s="26">
        <v>24331.88</v>
      </c>
      <c r="K11" s="3">
        <v>9.08</v>
      </c>
    </row>
    <row r="12" spans="1:11" x14ac:dyDescent="0.25">
      <c r="A12" s="5" t="s">
        <v>38</v>
      </c>
      <c r="B12" s="3" t="s">
        <v>11</v>
      </c>
      <c r="C12" s="3" t="s">
        <v>11</v>
      </c>
      <c r="D12" s="3" t="s">
        <v>12</v>
      </c>
      <c r="E12" s="3" t="s">
        <v>39</v>
      </c>
      <c r="F12" s="3" t="s">
        <v>672</v>
      </c>
      <c r="G12" s="3" t="s">
        <v>24</v>
      </c>
      <c r="H12" s="3">
        <v>2</v>
      </c>
      <c r="I12" s="3">
        <v>142</v>
      </c>
      <c r="J12" s="26" t="s">
        <v>40</v>
      </c>
      <c r="K12" s="4">
        <v>4.8722000000000003</v>
      </c>
    </row>
    <row r="13" spans="1:11" x14ac:dyDescent="0.25">
      <c r="A13" s="5" t="s">
        <v>41</v>
      </c>
      <c r="B13" s="6" t="s">
        <v>17</v>
      </c>
      <c r="C13" s="6" t="s">
        <v>18</v>
      </c>
      <c r="D13" s="3" t="s">
        <v>42</v>
      </c>
      <c r="E13" s="7" t="s">
        <v>43</v>
      </c>
      <c r="F13" s="3" t="s">
        <v>669</v>
      </c>
      <c r="G13" s="7" t="s">
        <v>14</v>
      </c>
      <c r="H13" s="3">
        <v>8</v>
      </c>
      <c r="I13" s="3">
        <v>243</v>
      </c>
      <c r="J13" s="26">
        <v>27658.14</v>
      </c>
      <c r="K13" s="3">
        <v>7.86</v>
      </c>
    </row>
    <row r="14" spans="1:11" x14ac:dyDescent="0.25">
      <c r="A14" s="5" t="s">
        <v>44</v>
      </c>
      <c r="B14" s="6" t="s">
        <v>17</v>
      </c>
      <c r="C14" s="6" t="s">
        <v>18</v>
      </c>
      <c r="D14" s="3" t="s">
        <v>42</v>
      </c>
      <c r="E14" s="7" t="s">
        <v>45</v>
      </c>
      <c r="F14" s="3" t="s">
        <v>669</v>
      </c>
      <c r="G14" s="7" t="s">
        <v>14</v>
      </c>
      <c r="H14" s="3">
        <v>7</v>
      </c>
      <c r="I14" s="3">
        <v>223</v>
      </c>
      <c r="J14" s="26">
        <v>25613.14</v>
      </c>
      <c r="K14" s="3">
        <v>8.31</v>
      </c>
    </row>
    <row r="15" spans="1:11" x14ac:dyDescent="0.25">
      <c r="A15" s="5" t="s">
        <v>46</v>
      </c>
      <c r="B15" s="6" t="s">
        <v>17</v>
      </c>
      <c r="C15" s="6" t="s">
        <v>18</v>
      </c>
      <c r="D15" s="3" t="s">
        <v>42</v>
      </c>
      <c r="E15" s="7" t="s">
        <v>47</v>
      </c>
      <c r="F15" s="3" t="s">
        <v>669</v>
      </c>
      <c r="G15" s="7" t="s">
        <v>14</v>
      </c>
      <c r="H15" s="3">
        <v>8</v>
      </c>
      <c r="I15" s="3">
        <v>236</v>
      </c>
      <c r="J15" s="26">
        <v>26516.87</v>
      </c>
      <c r="K15" s="3">
        <v>7.11</v>
      </c>
    </row>
    <row r="16" spans="1:11" x14ac:dyDescent="0.25">
      <c r="A16" s="5" t="s">
        <v>48</v>
      </c>
      <c r="B16" s="3" t="s">
        <v>11</v>
      </c>
      <c r="C16" s="3" t="s">
        <v>11</v>
      </c>
      <c r="D16" s="3" t="s">
        <v>42</v>
      </c>
      <c r="E16" s="7" t="s">
        <v>49</v>
      </c>
      <c r="F16" s="3" t="s">
        <v>670</v>
      </c>
      <c r="G16" s="7" t="s">
        <v>14</v>
      </c>
      <c r="H16" s="3">
        <v>1</v>
      </c>
      <c r="I16" s="3">
        <v>178</v>
      </c>
      <c r="J16" s="26">
        <v>19577.2</v>
      </c>
      <c r="K16" s="3">
        <v>7.72</v>
      </c>
    </row>
    <row r="17" spans="1:11" x14ac:dyDescent="0.25">
      <c r="A17" s="5" t="s">
        <v>50</v>
      </c>
      <c r="B17" s="6" t="s">
        <v>17</v>
      </c>
      <c r="C17" s="6" t="s">
        <v>26</v>
      </c>
      <c r="D17" s="3" t="s">
        <v>42</v>
      </c>
      <c r="E17" s="7" t="s">
        <v>51</v>
      </c>
      <c r="F17" s="3" t="s">
        <v>673</v>
      </c>
      <c r="G17" s="7" t="s">
        <v>24</v>
      </c>
      <c r="H17" s="3">
        <v>9</v>
      </c>
      <c r="I17" s="3">
        <v>269</v>
      </c>
      <c r="J17" s="26">
        <v>30410.33</v>
      </c>
      <c r="K17" s="3">
        <v>9.3000000000000007</v>
      </c>
    </row>
    <row r="18" spans="1:11" x14ac:dyDescent="0.25">
      <c r="A18" s="5" t="s">
        <v>53</v>
      </c>
      <c r="B18" s="6" t="s">
        <v>17</v>
      </c>
      <c r="C18" s="6" t="s">
        <v>29</v>
      </c>
      <c r="D18" s="3" t="s">
        <v>42</v>
      </c>
      <c r="E18" s="3" t="s">
        <v>54</v>
      </c>
      <c r="F18" s="3" t="s">
        <v>671</v>
      </c>
      <c r="G18" s="3" t="s">
        <v>24</v>
      </c>
      <c r="H18" s="3">
        <v>7</v>
      </c>
      <c r="I18" s="3">
        <v>218</v>
      </c>
      <c r="J18" s="26">
        <v>24588.38</v>
      </c>
      <c r="K18" s="4">
        <v>10.1035</v>
      </c>
    </row>
    <row r="19" spans="1:11" x14ac:dyDescent="0.25">
      <c r="A19" s="5" t="s">
        <v>55</v>
      </c>
      <c r="B19" s="6" t="s">
        <v>17</v>
      </c>
      <c r="C19" s="6" t="s">
        <v>29</v>
      </c>
      <c r="D19" s="3" t="s">
        <v>42</v>
      </c>
      <c r="E19" s="7" t="s">
        <v>56</v>
      </c>
      <c r="F19" s="3" t="s">
        <v>671</v>
      </c>
      <c r="G19" s="7" t="s">
        <v>14</v>
      </c>
      <c r="H19" s="3">
        <v>1</v>
      </c>
      <c r="I19" s="3">
        <v>62</v>
      </c>
      <c r="J19" s="26">
        <v>7110.29</v>
      </c>
      <c r="K19" s="3">
        <v>10.57</v>
      </c>
    </row>
    <row r="20" spans="1:11" x14ac:dyDescent="0.25">
      <c r="A20" s="5" t="s">
        <v>57</v>
      </c>
      <c r="B20" s="6" t="s">
        <v>17</v>
      </c>
      <c r="C20" s="6" t="s">
        <v>26</v>
      </c>
      <c r="D20" s="3" t="s">
        <v>42</v>
      </c>
      <c r="E20" s="7" t="s">
        <v>58</v>
      </c>
      <c r="F20" s="3" t="s">
        <v>671</v>
      </c>
      <c r="G20" s="7" t="s">
        <v>24</v>
      </c>
      <c r="H20" s="3">
        <v>8</v>
      </c>
      <c r="I20" s="3">
        <v>255</v>
      </c>
      <c r="J20" s="26">
        <v>28281.09</v>
      </c>
      <c r="K20" s="3">
        <v>9.41</v>
      </c>
    </row>
    <row r="21" spans="1:11" x14ac:dyDescent="0.25">
      <c r="A21" s="5" t="s">
        <v>59</v>
      </c>
      <c r="B21" s="6" t="s">
        <v>17</v>
      </c>
      <c r="C21" s="6" t="s">
        <v>36</v>
      </c>
      <c r="D21" s="3" t="s">
        <v>42</v>
      </c>
      <c r="E21" s="7" t="s">
        <v>60</v>
      </c>
      <c r="F21" s="3" t="s">
        <v>671</v>
      </c>
      <c r="G21" s="7" t="s">
        <v>14</v>
      </c>
      <c r="H21" s="3">
        <v>7</v>
      </c>
      <c r="I21" s="3">
        <v>208</v>
      </c>
      <c r="J21" s="26">
        <v>24361.9</v>
      </c>
      <c r="K21" s="3">
        <v>9.08</v>
      </c>
    </row>
    <row r="22" spans="1:11" x14ac:dyDescent="0.25">
      <c r="A22" s="5" t="s">
        <v>61</v>
      </c>
      <c r="B22" s="3" t="s">
        <v>11</v>
      </c>
      <c r="C22" s="3" t="s">
        <v>11</v>
      </c>
      <c r="D22" s="3" t="s">
        <v>42</v>
      </c>
      <c r="E22" s="7" t="s">
        <v>62</v>
      </c>
      <c r="F22" s="3" t="s">
        <v>672</v>
      </c>
      <c r="G22" s="7" t="s">
        <v>24</v>
      </c>
      <c r="H22" s="3">
        <v>1</v>
      </c>
      <c r="I22" s="3">
        <v>314</v>
      </c>
      <c r="J22" s="26">
        <v>32293.66</v>
      </c>
      <c r="K22" s="3">
        <v>5.21</v>
      </c>
    </row>
    <row r="23" spans="1:11" x14ac:dyDescent="0.25">
      <c r="A23" s="5" t="s">
        <v>63</v>
      </c>
      <c r="B23" s="6" t="s">
        <v>17</v>
      </c>
      <c r="C23" s="6" t="s">
        <v>64</v>
      </c>
      <c r="D23" s="3" t="s">
        <v>42</v>
      </c>
      <c r="E23" s="3" t="s">
        <v>65</v>
      </c>
      <c r="F23" s="3" t="s">
        <v>672</v>
      </c>
      <c r="G23" s="3" t="s">
        <v>24</v>
      </c>
      <c r="H23" s="3">
        <v>1</v>
      </c>
      <c r="I23" s="3">
        <v>98</v>
      </c>
      <c r="J23" s="26">
        <v>10890.81</v>
      </c>
      <c r="K23" s="4">
        <v>9.6767000000000003</v>
      </c>
    </row>
    <row r="24" spans="1:11" x14ac:dyDescent="0.25">
      <c r="A24" s="5" t="s">
        <v>66</v>
      </c>
      <c r="B24" s="6" t="s">
        <v>17</v>
      </c>
      <c r="C24" s="6" t="s">
        <v>18</v>
      </c>
      <c r="D24" s="3" t="s">
        <v>67</v>
      </c>
      <c r="E24" s="7" t="s">
        <v>68</v>
      </c>
      <c r="F24" s="3" t="s">
        <v>669</v>
      </c>
      <c r="G24" s="7" t="s">
        <v>14</v>
      </c>
      <c r="H24" s="3">
        <v>8</v>
      </c>
      <c r="I24" s="3">
        <v>243</v>
      </c>
      <c r="J24" s="26">
        <v>27870.47</v>
      </c>
      <c r="K24" s="3">
        <v>6.77</v>
      </c>
    </row>
    <row r="25" spans="1:11" x14ac:dyDescent="0.25">
      <c r="A25" s="5" t="s">
        <v>69</v>
      </c>
      <c r="B25" s="6" t="s">
        <v>17</v>
      </c>
      <c r="C25" s="6" t="s">
        <v>18</v>
      </c>
      <c r="D25" s="3" t="s">
        <v>67</v>
      </c>
      <c r="E25" s="7" t="s">
        <v>70</v>
      </c>
      <c r="F25" s="3" t="s">
        <v>669</v>
      </c>
      <c r="G25" s="7" t="s">
        <v>14</v>
      </c>
      <c r="H25" s="3">
        <v>8</v>
      </c>
      <c r="I25" s="3">
        <v>234</v>
      </c>
      <c r="J25" s="26">
        <v>26816.34</v>
      </c>
      <c r="K25" s="3">
        <v>7.07</v>
      </c>
    </row>
    <row r="26" spans="1:11" x14ac:dyDescent="0.25">
      <c r="A26" s="5" t="s">
        <v>71</v>
      </c>
      <c r="B26" s="6" t="s">
        <v>17</v>
      </c>
      <c r="C26" s="6" t="s">
        <v>18</v>
      </c>
      <c r="D26" s="3" t="s">
        <v>67</v>
      </c>
      <c r="E26" s="7" t="s">
        <v>72</v>
      </c>
      <c r="F26" s="3" t="s">
        <v>669</v>
      </c>
      <c r="G26" s="7" t="s">
        <v>14</v>
      </c>
      <c r="H26" s="3">
        <v>8</v>
      </c>
      <c r="I26" s="3">
        <v>236</v>
      </c>
      <c r="J26" s="26" t="s">
        <v>73</v>
      </c>
      <c r="K26" s="3" t="s">
        <v>74</v>
      </c>
    </row>
    <row r="27" spans="1:11" x14ac:dyDescent="0.25">
      <c r="A27" s="5" t="s">
        <v>75</v>
      </c>
      <c r="B27" s="3" t="s">
        <v>11</v>
      </c>
      <c r="C27" s="3" t="s">
        <v>11</v>
      </c>
      <c r="D27" s="3" t="s">
        <v>67</v>
      </c>
      <c r="E27" s="7" t="s">
        <v>76</v>
      </c>
      <c r="F27" s="3" t="s">
        <v>670</v>
      </c>
      <c r="G27" s="7" t="s">
        <v>14</v>
      </c>
      <c r="H27" s="3">
        <v>2</v>
      </c>
      <c r="I27" s="3">
        <v>181</v>
      </c>
      <c r="J27" s="26">
        <v>19814.509999999998</v>
      </c>
      <c r="K27" s="3">
        <v>8.9</v>
      </c>
    </row>
    <row r="28" spans="1:11" x14ac:dyDescent="0.25">
      <c r="A28" s="5" t="s">
        <v>77</v>
      </c>
      <c r="B28" s="6" t="s">
        <v>17</v>
      </c>
      <c r="C28" s="6" t="s">
        <v>26</v>
      </c>
      <c r="D28" s="3" t="s">
        <v>67</v>
      </c>
      <c r="E28" s="7" t="s">
        <v>78</v>
      </c>
      <c r="F28" s="3" t="s">
        <v>673</v>
      </c>
      <c r="G28" s="7" t="s">
        <v>14</v>
      </c>
      <c r="H28" s="3">
        <v>9</v>
      </c>
      <c r="I28" s="3">
        <v>269</v>
      </c>
      <c r="J28" s="26">
        <v>30418.31</v>
      </c>
      <c r="K28" s="3">
        <v>9.3000000000000007</v>
      </c>
    </row>
    <row r="29" spans="1:11" x14ac:dyDescent="0.25">
      <c r="A29" s="5" t="s">
        <v>79</v>
      </c>
      <c r="B29" s="6" t="s">
        <v>17</v>
      </c>
      <c r="C29" s="6" t="s">
        <v>29</v>
      </c>
      <c r="D29" s="3" t="s">
        <v>67</v>
      </c>
      <c r="E29" s="7" t="s">
        <v>80</v>
      </c>
      <c r="F29" s="3" t="s">
        <v>671</v>
      </c>
      <c r="G29" s="7" t="s">
        <v>24</v>
      </c>
      <c r="H29" s="3">
        <v>8</v>
      </c>
      <c r="I29" s="3">
        <v>230</v>
      </c>
      <c r="J29" s="26">
        <v>25927.83</v>
      </c>
      <c r="K29" s="3">
        <v>9.64</v>
      </c>
    </row>
    <row r="30" spans="1:11" x14ac:dyDescent="0.25">
      <c r="A30" s="5" t="s">
        <v>81</v>
      </c>
      <c r="B30" s="6" t="s">
        <v>17</v>
      </c>
      <c r="C30" s="6" t="s">
        <v>29</v>
      </c>
      <c r="D30" s="3" t="s">
        <v>67</v>
      </c>
      <c r="E30" s="7" t="s">
        <v>82</v>
      </c>
      <c r="F30" s="3" t="s">
        <v>671</v>
      </c>
      <c r="G30" s="7" t="s">
        <v>14</v>
      </c>
      <c r="H30" s="3">
        <v>8</v>
      </c>
      <c r="I30" s="3">
        <v>231</v>
      </c>
      <c r="J30" s="26">
        <v>25871.71</v>
      </c>
      <c r="K30" s="3">
        <v>9.1300000000000008</v>
      </c>
    </row>
    <row r="31" spans="1:11" x14ac:dyDescent="0.25">
      <c r="A31" s="5" t="s">
        <v>83</v>
      </c>
      <c r="B31" s="6" t="s">
        <v>17</v>
      </c>
      <c r="C31" s="6" t="s">
        <v>26</v>
      </c>
      <c r="D31" s="3" t="s">
        <v>67</v>
      </c>
      <c r="E31" s="3" t="s">
        <v>84</v>
      </c>
      <c r="F31" s="3" t="s">
        <v>671</v>
      </c>
      <c r="G31" s="3" t="s">
        <v>24</v>
      </c>
      <c r="H31" s="3">
        <v>8</v>
      </c>
      <c r="I31" s="3">
        <v>250</v>
      </c>
      <c r="J31" s="26" t="s">
        <v>85</v>
      </c>
      <c r="K31" s="4">
        <v>9.8992000000000004</v>
      </c>
    </row>
    <row r="32" spans="1:11" x14ac:dyDescent="0.25">
      <c r="A32" s="5" t="s">
        <v>86</v>
      </c>
      <c r="B32" s="6" t="s">
        <v>17</v>
      </c>
      <c r="C32" s="6" t="s">
        <v>36</v>
      </c>
      <c r="D32" s="3" t="s">
        <v>67</v>
      </c>
      <c r="E32" s="7" t="s">
        <v>87</v>
      </c>
      <c r="F32" s="3" t="s">
        <v>671</v>
      </c>
      <c r="G32" s="7" t="s">
        <v>14</v>
      </c>
      <c r="H32" s="3">
        <v>8</v>
      </c>
      <c r="I32" s="3">
        <v>218</v>
      </c>
      <c r="J32" s="26">
        <v>25232.25</v>
      </c>
      <c r="K32" s="3">
        <v>9.7200000000000006</v>
      </c>
    </row>
    <row r="33" spans="1:11" x14ac:dyDescent="0.25">
      <c r="A33" s="5" t="s">
        <v>88</v>
      </c>
      <c r="B33" s="3" t="s">
        <v>11</v>
      </c>
      <c r="C33" s="3" t="s">
        <v>11</v>
      </c>
      <c r="D33" s="3" t="s">
        <v>67</v>
      </c>
      <c r="E33" s="7" t="s">
        <v>89</v>
      </c>
      <c r="F33" s="3" t="s">
        <v>672</v>
      </c>
      <c r="G33" s="7" t="s">
        <v>24</v>
      </c>
      <c r="H33" s="3">
        <v>1</v>
      </c>
      <c r="I33" s="3">
        <v>310</v>
      </c>
      <c r="J33" s="26">
        <v>32109.31</v>
      </c>
      <c r="K33" s="3">
        <v>4.83</v>
      </c>
    </row>
    <row r="34" spans="1:11" x14ac:dyDescent="0.25">
      <c r="A34" s="5" t="s">
        <v>90</v>
      </c>
      <c r="B34" s="6" t="s">
        <v>17</v>
      </c>
      <c r="C34" s="6" t="s">
        <v>64</v>
      </c>
      <c r="D34" s="3" t="s">
        <v>67</v>
      </c>
      <c r="E34" s="7" t="s">
        <v>91</v>
      </c>
      <c r="F34" s="3" t="s">
        <v>672</v>
      </c>
      <c r="G34" s="7" t="s">
        <v>24</v>
      </c>
      <c r="H34" s="3">
        <v>4</v>
      </c>
      <c r="I34" s="3">
        <v>190</v>
      </c>
      <c r="J34" s="26">
        <v>21255.96</v>
      </c>
      <c r="K34" s="3">
        <v>5.61</v>
      </c>
    </row>
    <row r="35" spans="1:11" x14ac:dyDescent="0.25">
      <c r="A35" s="5" t="s">
        <v>92</v>
      </c>
      <c r="B35" s="3" t="s">
        <v>93</v>
      </c>
      <c r="C35" s="3" t="s">
        <v>93</v>
      </c>
      <c r="D35" s="3" t="s">
        <v>94</v>
      </c>
      <c r="E35" s="7" t="s">
        <v>95</v>
      </c>
      <c r="F35" s="3" t="s">
        <v>670</v>
      </c>
      <c r="G35" s="7" t="s">
        <v>14</v>
      </c>
      <c r="H35" s="3">
        <v>1</v>
      </c>
      <c r="I35" s="3">
        <v>356</v>
      </c>
      <c r="J35" s="26">
        <v>39857.370000000003</v>
      </c>
      <c r="K35" s="3">
        <v>8.61</v>
      </c>
    </row>
    <row r="36" spans="1:11" x14ac:dyDescent="0.25">
      <c r="A36" s="5" t="s">
        <v>96</v>
      </c>
      <c r="B36" s="6" t="s">
        <v>17</v>
      </c>
      <c r="C36" s="6" t="s">
        <v>64</v>
      </c>
      <c r="D36" s="3" t="s">
        <v>94</v>
      </c>
      <c r="E36" s="3" t="s">
        <v>97</v>
      </c>
      <c r="F36" s="3" t="s">
        <v>670</v>
      </c>
      <c r="G36" s="3" t="s">
        <v>24</v>
      </c>
      <c r="H36" s="3">
        <v>5</v>
      </c>
      <c r="I36" s="3">
        <v>100</v>
      </c>
      <c r="J36" s="26">
        <v>11512.29</v>
      </c>
      <c r="K36" s="4">
        <v>6.9062000000000001</v>
      </c>
    </row>
    <row r="37" spans="1:11" x14ac:dyDescent="0.25">
      <c r="A37" s="5" t="s">
        <v>98</v>
      </c>
      <c r="B37" s="6" t="s">
        <v>17</v>
      </c>
      <c r="C37" s="6" t="s">
        <v>99</v>
      </c>
      <c r="D37" s="3" t="s">
        <v>94</v>
      </c>
      <c r="E37" s="7" t="s">
        <v>100</v>
      </c>
      <c r="F37" s="3" t="s">
        <v>670</v>
      </c>
      <c r="G37" s="7" t="s">
        <v>24</v>
      </c>
      <c r="H37" s="3">
        <v>7</v>
      </c>
      <c r="I37" s="3">
        <v>267</v>
      </c>
      <c r="J37" s="26">
        <v>30047.68</v>
      </c>
      <c r="K37" s="3">
        <v>8.84</v>
      </c>
    </row>
    <row r="38" spans="1:11" x14ac:dyDescent="0.25">
      <c r="A38" s="5" t="s">
        <v>101</v>
      </c>
      <c r="B38" s="6" t="s">
        <v>17</v>
      </c>
      <c r="C38" s="6" t="s">
        <v>99</v>
      </c>
      <c r="D38" s="3" t="s">
        <v>94</v>
      </c>
      <c r="E38" s="7" t="s">
        <v>102</v>
      </c>
      <c r="F38" s="3" t="s">
        <v>671</v>
      </c>
      <c r="G38" s="7" t="s">
        <v>24</v>
      </c>
      <c r="H38" s="3">
        <v>8</v>
      </c>
      <c r="I38" s="3">
        <v>274</v>
      </c>
      <c r="J38" s="26">
        <v>31291.45</v>
      </c>
      <c r="K38" s="3">
        <v>9.14</v>
      </c>
    </row>
    <row r="39" spans="1:11" x14ac:dyDescent="0.25">
      <c r="A39" s="5" t="s">
        <v>103</v>
      </c>
      <c r="B39" s="3" t="s">
        <v>104</v>
      </c>
      <c r="C39" s="3" t="s">
        <v>104</v>
      </c>
      <c r="D39" s="3" t="s">
        <v>94</v>
      </c>
      <c r="E39" s="3" t="s">
        <v>105</v>
      </c>
      <c r="F39" s="3" t="s">
        <v>671</v>
      </c>
      <c r="G39" s="3" t="s">
        <v>14</v>
      </c>
      <c r="H39" s="3">
        <v>2</v>
      </c>
      <c r="I39" s="3">
        <v>70</v>
      </c>
      <c r="J39" s="26">
        <v>8044.48</v>
      </c>
      <c r="K39" s="4">
        <v>12.1226</v>
      </c>
    </row>
    <row r="40" spans="1:11" x14ac:dyDescent="0.25">
      <c r="A40" s="5" t="s">
        <v>106</v>
      </c>
      <c r="B40" s="6" t="s">
        <v>17</v>
      </c>
      <c r="C40" s="6" t="s">
        <v>107</v>
      </c>
      <c r="D40" s="3" t="s">
        <v>94</v>
      </c>
      <c r="E40" s="7" t="s">
        <v>108</v>
      </c>
      <c r="F40" s="3" t="s">
        <v>671</v>
      </c>
      <c r="G40" s="7" t="s">
        <v>24</v>
      </c>
      <c r="H40" s="3">
        <v>7</v>
      </c>
      <c r="I40" s="3">
        <v>202</v>
      </c>
      <c r="J40" s="26">
        <v>23393.05</v>
      </c>
      <c r="K40" s="3">
        <v>6.98</v>
      </c>
    </row>
    <row r="41" spans="1:11" x14ac:dyDescent="0.25">
      <c r="A41" s="5" t="s">
        <v>109</v>
      </c>
      <c r="B41" s="6" t="s">
        <v>17</v>
      </c>
      <c r="C41" s="6" t="s">
        <v>18</v>
      </c>
      <c r="D41" s="3" t="s">
        <v>94</v>
      </c>
      <c r="E41" s="7" t="s">
        <v>110</v>
      </c>
      <c r="F41" s="3" t="s">
        <v>671</v>
      </c>
      <c r="G41" s="7" t="s">
        <v>24</v>
      </c>
      <c r="H41" s="3">
        <v>8</v>
      </c>
      <c r="I41" s="3">
        <v>240</v>
      </c>
      <c r="J41" s="26">
        <v>27514.240000000002</v>
      </c>
      <c r="K41" s="3">
        <v>8.4600000000000009</v>
      </c>
    </row>
    <row r="42" spans="1:11" x14ac:dyDescent="0.25">
      <c r="A42" s="5" t="s">
        <v>111</v>
      </c>
      <c r="B42" s="6" t="s">
        <v>17</v>
      </c>
      <c r="C42" s="6" t="s">
        <v>64</v>
      </c>
      <c r="D42" s="3" t="s">
        <v>94</v>
      </c>
      <c r="E42" s="7" t="s">
        <v>112</v>
      </c>
      <c r="F42" s="3" t="s">
        <v>672</v>
      </c>
      <c r="G42" s="7" t="s">
        <v>24</v>
      </c>
      <c r="H42" s="3">
        <v>8</v>
      </c>
      <c r="I42" s="3">
        <v>272</v>
      </c>
      <c r="J42" s="26">
        <v>31502.47</v>
      </c>
      <c r="K42" s="3">
        <v>8.14</v>
      </c>
    </row>
    <row r="43" spans="1:11" x14ac:dyDescent="0.25">
      <c r="A43" s="5" t="s">
        <v>113</v>
      </c>
      <c r="B43" s="3" t="s">
        <v>114</v>
      </c>
      <c r="C43" s="3" t="s">
        <v>114</v>
      </c>
      <c r="D43" s="3" t="s">
        <v>94</v>
      </c>
      <c r="E43" s="3" t="s">
        <v>115</v>
      </c>
      <c r="F43" s="3" t="s">
        <v>672</v>
      </c>
      <c r="G43" s="3" t="s">
        <v>14</v>
      </c>
      <c r="H43" s="3">
        <v>1</v>
      </c>
      <c r="I43" s="3">
        <v>380</v>
      </c>
      <c r="J43" s="26">
        <v>41239.67</v>
      </c>
      <c r="K43" s="4">
        <v>7.5057999999999998</v>
      </c>
    </row>
    <row r="44" spans="1:11" x14ac:dyDescent="0.25">
      <c r="A44" s="5" t="s">
        <v>116</v>
      </c>
      <c r="B44" s="6" t="s">
        <v>17</v>
      </c>
      <c r="C44" s="6" t="s">
        <v>64</v>
      </c>
      <c r="D44" s="3" t="s">
        <v>94</v>
      </c>
      <c r="E44" s="3" t="s">
        <v>117</v>
      </c>
      <c r="F44" s="3" t="s">
        <v>672</v>
      </c>
      <c r="G44" s="3" t="s">
        <v>24</v>
      </c>
      <c r="H44" s="3">
        <v>5</v>
      </c>
      <c r="I44" s="3">
        <v>100</v>
      </c>
      <c r="J44" s="26">
        <v>11514.32</v>
      </c>
      <c r="K44" s="4">
        <v>6.9062000000000001</v>
      </c>
    </row>
    <row r="45" spans="1:11" x14ac:dyDescent="0.25">
      <c r="A45" s="5" t="s">
        <v>118</v>
      </c>
      <c r="B45" s="3" t="s">
        <v>114</v>
      </c>
      <c r="C45" s="3" t="s">
        <v>114</v>
      </c>
      <c r="D45" s="3" t="s">
        <v>94</v>
      </c>
      <c r="E45" s="7" t="s">
        <v>119</v>
      </c>
      <c r="F45" s="3" t="s">
        <v>672</v>
      </c>
      <c r="G45" s="7" t="s">
        <v>24</v>
      </c>
      <c r="H45" s="3">
        <v>2</v>
      </c>
      <c r="I45" s="3">
        <v>251</v>
      </c>
      <c r="J45" s="26">
        <v>28416.84</v>
      </c>
      <c r="K45" s="3">
        <v>9.32</v>
      </c>
    </row>
    <row r="46" spans="1:11" x14ac:dyDescent="0.25">
      <c r="A46" s="5" t="s">
        <v>120</v>
      </c>
      <c r="B46" s="3" t="s">
        <v>93</v>
      </c>
      <c r="C46" s="3" t="s">
        <v>93</v>
      </c>
      <c r="D46" s="3" t="s">
        <v>121</v>
      </c>
      <c r="E46" s="7" t="s">
        <v>122</v>
      </c>
      <c r="F46" s="3" t="s">
        <v>670</v>
      </c>
      <c r="G46" s="7" t="s">
        <v>14</v>
      </c>
      <c r="H46" s="3">
        <v>1</v>
      </c>
      <c r="I46" s="3">
        <v>363</v>
      </c>
      <c r="J46" s="26">
        <v>40137.129999999997</v>
      </c>
      <c r="K46" s="3">
        <v>6.4</v>
      </c>
    </row>
    <row r="47" spans="1:11" x14ac:dyDescent="0.25">
      <c r="A47" s="5" t="s">
        <v>123</v>
      </c>
      <c r="B47" s="3" t="s">
        <v>93</v>
      </c>
      <c r="C47" s="3" t="s">
        <v>93</v>
      </c>
      <c r="D47" s="3" t="s">
        <v>121</v>
      </c>
      <c r="E47" s="3" t="s">
        <v>124</v>
      </c>
      <c r="F47" s="3" t="s">
        <v>670</v>
      </c>
      <c r="G47" s="3" t="s">
        <v>14</v>
      </c>
      <c r="H47" s="3">
        <v>1</v>
      </c>
      <c r="I47" s="3">
        <v>191</v>
      </c>
      <c r="J47" s="26">
        <v>21300.720000000001</v>
      </c>
      <c r="K47" s="4">
        <v>8.8469999999999995</v>
      </c>
    </row>
    <row r="48" spans="1:11" x14ac:dyDescent="0.25">
      <c r="A48" s="5" t="s">
        <v>125</v>
      </c>
      <c r="B48" s="6" t="s">
        <v>17</v>
      </c>
      <c r="C48" s="6" t="s">
        <v>99</v>
      </c>
      <c r="D48" s="3" t="s">
        <v>121</v>
      </c>
      <c r="E48" s="7" t="s">
        <v>126</v>
      </c>
      <c r="F48" s="3" t="s">
        <v>670</v>
      </c>
      <c r="G48" s="7" t="s">
        <v>24</v>
      </c>
      <c r="H48" s="3">
        <v>8</v>
      </c>
      <c r="I48" s="3">
        <v>267</v>
      </c>
      <c r="J48" s="26">
        <v>29999.59</v>
      </c>
      <c r="K48" s="3">
        <v>8.52</v>
      </c>
    </row>
    <row r="49" spans="1:11" x14ac:dyDescent="0.25">
      <c r="A49" s="5" t="s">
        <v>127</v>
      </c>
      <c r="B49" s="6" t="s">
        <v>17</v>
      </c>
      <c r="C49" s="6" t="s">
        <v>99</v>
      </c>
      <c r="D49" s="3" t="s">
        <v>121</v>
      </c>
      <c r="E49" s="3" t="s">
        <v>128</v>
      </c>
      <c r="F49" s="3" t="s">
        <v>673</v>
      </c>
      <c r="G49" s="3" t="s">
        <v>14</v>
      </c>
      <c r="H49" s="3">
        <v>8</v>
      </c>
      <c r="I49" s="3">
        <v>274</v>
      </c>
      <c r="J49" s="26">
        <v>31307.45</v>
      </c>
      <c r="K49" s="4">
        <v>9.4768000000000008</v>
      </c>
    </row>
    <row r="50" spans="1:11" x14ac:dyDescent="0.25">
      <c r="A50" s="5" t="s">
        <v>129</v>
      </c>
      <c r="B50" s="3" t="s">
        <v>104</v>
      </c>
      <c r="C50" s="3" t="s">
        <v>104</v>
      </c>
      <c r="D50" s="3" t="s">
        <v>121</v>
      </c>
      <c r="E50" s="7" t="s">
        <v>130</v>
      </c>
      <c r="F50" s="3" t="s">
        <v>673</v>
      </c>
      <c r="G50" s="7" t="s">
        <v>14</v>
      </c>
      <c r="H50" s="3">
        <v>7</v>
      </c>
      <c r="I50" s="3">
        <v>224</v>
      </c>
      <c r="J50" s="26">
        <v>25878.85</v>
      </c>
      <c r="K50" s="3">
        <v>10.26</v>
      </c>
    </row>
    <row r="51" spans="1:11" x14ac:dyDescent="0.25">
      <c r="A51" s="5" t="s">
        <v>131</v>
      </c>
      <c r="B51" s="6" t="s">
        <v>17</v>
      </c>
      <c r="C51" s="6" t="s">
        <v>107</v>
      </c>
      <c r="D51" s="3" t="s">
        <v>121</v>
      </c>
      <c r="E51" s="7" t="s">
        <v>132</v>
      </c>
      <c r="F51" s="3" t="s">
        <v>671</v>
      </c>
      <c r="G51" s="7" t="s">
        <v>24</v>
      </c>
      <c r="H51" s="3">
        <v>8</v>
      </c>
      <c r="I51" s="3">
        <v>202</v>
      </c>
      <c r="J51" s="26">
        <v>23511.14</v>
      </c>
      <c r="K51" s="3">
        <v>6.54</v>
      </c>
    </row>
    <row r="52" spans="1:11" x14ac:dyDescent="0.25">
      <c r="A52" s="5" t="s">
        <v>133</v>
      </c>
      <c r="B52" s="6" t="s">
        <v>17</v>
      </c>
      <c r="C52" s="6" t="s">
        <v>18</v>
      </c>
      <c r="D52" s="3" t="s">
        <v>121</v>
      </c>
      <c r="E52" s="7" t="s">
        <v>134</v>
      </c>
      <c r="F52" s="3" t="s">
        <v>671</v>
      </c>
      <c r="G52" s="7" t="s">
        <v>14</v>
      </c>
      <c r="H52" s="3">
        <v>8</v>
      </c>
      <c r="I52" s="3">
        <v>240</v>
      </c>
      <c r="J52" s="26">
        <v>27487.07</v>
      </c>
      <c r="K52" s="3">
        <v>7.8</v>
      </c>
    </row>
    <row r="53" spans="1:11" x14ac:dyDescent="0.25">
      <c r="A53" s="5" t="s">
        <v>135</v>
      </c>
      <c r="B53" s="6" t="s">
        <v>17</v>
      </c>
      <c r="C53" s="6" t="s">
        <v>64</v>
      </c>
      <c r="D53" s="3" t="s">
        <v>121</v>
      </c>
      <c r="E53" s="7" t="s">
        <v>136</v>
      </c>
      <c r="F53" s="3" t="s">
        <v>671</v>
      </c>
      <c r="G53" s="7" t="s">
        <v>24</v>
      </c>
      <c r="H53" s="3">
        <v>7</v>
      </c>
      <c r="I53" s="3">
        <v>253</v>
      </c>
      <c r="J53" s="26">
        <v>29317.759999999998</v>
      </c>
      <c r="K53" s="3">
        <v>7.69</v>
      </c>
    </row>
    <row r="54" spans="1:11" x14ac:dyDescent="0.25">
      <c r="A54" s="5" t="s">
        <v>137</v>
      </c>
      <c r="B54" s="3" t="s">
        <v>11</v>
      </c>
      <c r="C54" s="3" t="s">
        <v>11</v>
      </c>
      <c r="D54" s="3" t="s">
        <v>121</v>
      </c>
      <c r="E54" s="3" t="s">
        <v>138</v>
      </c>
      <c r="F54" s="3" t="s">
        <v>672</v>
      </c>
      <c r="G54" s="3" t="s">
        <v>14</v>
      </c>
      <c r="H54" s="3">
        <v>1</v>
      </c>
      <c r="I54" s="3">
        <v>122</v>
      </c>
      <c r="J54" s="26">
        <v>14130.99</v>
      </c>
      <c r="K54" s="4">
        <v>5.4226999999999999</v>
      </c>
    </row>
    <row r="55" spans="1:11" x14ac:dyDescent="0.25">
      <c r="A55" s="5" t="s">
        <v>139</v>
      </c>
      <c r="B55" s="3" t="s">
        <v>93</v>
      </c>
      <c r="C55" s="3" t="s">
        <v>93</v>
      </c>
      <c r="D55" s="3" t="s">
        <v>140</v>
      </c>
      <c r="E55" s="3" t="s">
        <v>141</v>
      </c>
      <c r="F55" s="3" t="s">
        <v>670</v>
      </c>
      <c r="G55" s="3" t="s">
        <v>24</v>
      </c>
      <c r="H55" s="3">
        <v>3</v>
      </c>
      <c r="I55" s="3">
        <v>212</v>
      </c>
      <c r="J55" s="26">
        <v>23710.98</v>
      </c>
      <c r="K55" s="4">
        <v>8.7621000000000002</v>
      </c>
    </row>
    <row r="56" spans="1:11" x14ac:dyDescent="0.25">
      <c r="A56" s="5" t="s">
        <v>142</v>
      </c>
      <c r="B56" s="3" t="s">
        <v>93</v>
      </c>
      <c r="C56" s="3" t="s">
        <v>93</v>
      </c>
      <c r="D56" s="3" t="s">
        <v>140</v>
      </c>
      <c r="E56" s="7" t="s">
        <v>143</v>
      </c>
      <c r="F56" s="3" t="s">
        <v>670</v>
      </c>
      <c r="G56" s="7" t="s">
        <v>14</v>
      </c>
      <c r="H56" s="3">
        <v>1</v>
      </c>
      <c r="I56" s="3">
        <v>307</v>
      </c>
      <c r="J56" s="26">
        <v>34091.53</v>
      </c>
      <c r="K56" s="3">
        <v>8.65</v>
      </c>
    </row>
    <row r="57" spans="1:11" x14ac:dyDescent="0.25">
      <c r="A57" s="5" t="s">
        <v>144</v>
      </c>
      <c r="B57" s="6" t="s">
        <v>17</v>
      </c>
      <c r="C57" s="6" t="s">
        <v>99</v>
      </c>
      <c r="D57" s="3" t="s">
        <v>140</v>
      </c>
      <c r="E57" s="3" t="s">
        <v>145</v>
      </c>
      <c r="F57" s="3" t="s">
        <v>670</v>
      </c>
      <c r="G57" s="3" t="s">
        <v>24</v>
      </c>
      <c r="H57" s="3">
        <v>7</v>
      </c>
      <c r="I57" s="3">
        <v>197</v>
      </c>
      <c r="J57" s="26" t="s">
        <v>146</v>
      </c>
      <c r="K57" s="4">
        <v>6.2308000000000003</v>
      </c>
    </row>
    <row r="58" spans="1:11" x14ac:dyDescent="0.25">
      <c r="A58" s="5" t="s">
        <v>147</v>
      </c>
      <c r="B58" s="6" t="s">
        <v>17</v>
      </c>
      <c r="C58" s="6" t="s">
        <v>99</v>
      </c>
      <c r="D58" s="3" t="s">
        <v>140</v>
      </c>
      <c r="E58" s="3" t="s">
        <v>148</v>
      </c>
      <c r="F58" s="3" t="s">
        <v>673</v>
      </c>
      <c r="G58" s="3" t="s">
        <v>14</v>
      </c>
      <c r="H58" s="3">
        <v>8</v>
      </c>
      <c r="I58" s="3">
        <v>271</v>
      </c>
      <c r="J58" s="26">
        <v>30996.15</v>
      </c>
      <c r="K58" s="4">
        <v>9.4765999999999995</v>
      </c>
    </row>
    <row r="59" spans="1:11" x14ac:dyDescent="0.25">
      <c r="A59" s="5" t="s">
        <v>149</v>
      </c>
      <c r="B59" s="3" t="s">
        <v>104</v>
      </c>
      <c r="C59" s="3" t="s">
        <v>104</v>
      </c>
      <c r="D59" s="3" t="s">
        <v>140</v>
      </c>
      <c r="E59" s="3" t="s">
        <v>150</v>
      </c>
      <c r="F59" s="3" t="s">
        <v>671</v>
      </c>
      <c r="G59" s="3" t="s">
        <v>14</v>
      </c>
      <c r="H59" s="3">
        <v>2</v>
      </c>
      <c r="I59" s="3">
        <v>71</v>
      </c>
      <c r="J59" s="26">
        <v>8055.39</v>
      </c>
      <c r="K59" s="4">
        <v>11.8232</v>
      </c>
    </row>
    <row r="60" spans="1:11" x14ac:dyDescent="0.25">
      <c r="A60" s="5" t="s">
        <v>151</v>
      </c>
      <c r="B60" s="3" t="s">
        <v>104</v>
      </c>
      <c r="C60" s="3" t="s">
        <v>104</v>
      </c>
      <c r="D60" s="3" t="s">
        <v>140</v>
      </c>
      <c r="E60" s="3" t="s">
        <v>152</v>
      </c>
      <c r="F60" s="3" t="s">
        <v>671</v>
      </c>
      <c r="G60" s="3" t="s">
        <v>14</v>
      </c>
      <c r="H60" s="3">
        <v>6</v>
      </c>
      <c r="I60" s="3">
        <v>160</v>
      </c>
      <c r="J60" s="26">
        <v>18648.27</v>
      </c>
      <c r="K60" s="4">
        <v>10.2744</v>
      </c>
    </row>
    <row r="61" spans="1:11" x14ac:dyDescent="0.25">
      <c r="A61" s="5" t="s">
        <v>153</v>
      </c>
      <c r="B61" s="6" t="s">
        <v>17</v>
      </c>
      <c r="C61" s="6" t="s">
        <v>107</v>
      </c>
      <c r="D61" s="3" t="s">
        <v>140</v>
      </c>
      <c r="E61" s="3" t="s">
        <v>154</v>
      </c>
      <c r="F61" s="3" t="s">
        <v>671</v>
      </c>
      <c r="G61" s="3" t="s">
        <v>24</v>
      </c>
      <c r="H61" s="3">
        <v>7</v>
      </c>
      <c r="I61" s="3">
        <v>202</v>
      </c>
      <c r="J61" s="26">
        <v>23393.05</v>
      </c>
      <c r="K61" s="4">
        <v>7.3819999999999997</v>
      </c>
    </row>
    <row r="62" spans="1:11" x14ac:dyDescent="0.25">
      <c r="A62" s="5" t="s">
        <v>155</v>
      </c>
      <c r="B62" s="6" t="s">
        <v>17</v>
      </c>
      <c r="C62" s="6" t="s">
        <v>18</v>
      </c>
      <c r="D62" s="3" t="s">
        <v>140</v>
      </c>
      <c r="E62" s="7" t="s">
        <v>156</v>
      </c>
      <c r="F62" s="3" t="s">
        <v>671</v>
      </c>
      <c r="G62" s="7" t="s">
        <v>14</v>
      </c>
      <c r="H62" s="3">
        <v>8</v>
      </c>
      <c r="I62" s="3">
        <v>240</v>
      </c>
      <c r="J62" s="26">
        <v>27496.19</v>
      </c>
      <c r="K62" s="3">
        <v>8.7799999999999994</v>
      </c>
    </row>
    <row r="63" spans="1:11" x14ac:dyDescent="0.25">
      <c r="A63" s="5" t="s">
        <v>157</v>
      </c>
      <c r="B63" s="6" t="s">
        <v>17</v>
      </c>
      <c r="C63" s="6" t="s">
        <v>64</v>
      </c>
      <c r="D63" s="3" t="s">
        <v>140</v>
      </c>
      <c r="E63" s="3" t="s">
        <v>158</v>
      </c>
      <c r="F63" s="3" t="s">
        <v>672</v>
      </c>
      <c r="G63" s="3" t="s">
        <v>24</v>
      </c>
      <c r="H63" s="3">
        <v>8</v>
      </c>
      <c r="I63" s="3">
        <v>240</v>
      </c>
      <c r="J63" s="26">
        <v>27878.1</v>
      </c>
      <c r="K63" s="4">
        <v>8.6991999999999994</v>
      </c>
    </row>
    <row r="64" spans="1:11" x14ac:dyDescent="0.25">
      <c r="A64" s="5" t="s">
        <v>159</v>
      </c>
      <c r="B64" s="3" t="s">
        <v>114</v>
      </c>
      <c r="C64" s="3" t="s">
        <v>114</v>
      </c>
      <c r="D64" s="3" t="s">
        <v>140</v>
      </c>
      <c r="E64" s="7" t="s">
        <v>160</v>
      </c>
      <c r="F64" s="3" t="s">
        <v>672</v>
      </c>
      <c r="G64" s="7" t="s">
        <v>24</v>
      </c>
      <c r="H64" s="3">
        <v>2</v>
      </c>
      <c r="I64" s="3">
        <v>396</v>
      </c>
      <c r="J64" s="26">
        <v>43957.05</v>
      </c>
      <c r="K64" s="3">
        <v>8.9700000000000006</v>
      </c>
    </row>
    <row r="65" spans="1:11" x14ac:dyDescent="0.25">
      <c r="A65" s="5" t="s">
        <v>161</v>
      </c>
      <c r="B65" s="3" t="s">
        <v>114</v>
      </c>
      <c r="C65" s="3" t="s">
        <v>114</v>
      </c>
      <c r="D65" s="3" t="s">
        <v>140</v>
      </c>
      <c r="E65" s="3" t="s">
        <v>162</v>
      </c>
      <c r="F65" s="3" t="s">
        <v>672</v>
      </c>
      <c r="G65" s="3" t="s">
        <v>24</v>
      </c>
      <c r="H65" s="3">
        <v>1</v>
      </c>
      <c r="I65" s="3">
        <v>235</v>
      </c>
      <c r="J65" s="26">
        <v>26440.48</v>
      </c>
      <c r="K65" s="4">
        <v>10.130699999999999</v>
      </c>
    </row>
    <row r="66" spans="1:11" x14ac:dyDescent="0.25">
      <c r="A66" s="5" t="s">
        <v>163</v>
      </c>
      <c r="B66" s="3" t="s">
        <v>11</v>
      </c>
      <c r="C66" s="3" t="s">
        <v>11</v>
      </c>
      <c r="D66" s="3" t="s">
        <v>140</v>
      </c>
      <c r="E66" s="3" t="s">
        <v>164</v>
      </c>
      <c r="F66" s="3" t="s">
        <v>672</v>
      </c>
      <c r="G66" s="3" t="s">
        <v>24</v>
      </c>
      <c r="H66" s="3">
        <v>1</v>
      </c>
      <c r="I66" s="3">
        <v>122</v>
      </c>
      <c r="J66" s="26">
        <v>14086.06</v>
      </c>
      <c r="K66" s="4">
        <v>6.9635999999999996</v>
      </c>
    </row>
    <row r="67" spans="1:11" x14ac:dyDescent="0.25">
      <c r="A67" s="5" t="s">
        <v>165</v>
      </c>
      <c r="B67" s="6" t="s">
        <v>17</v>
      </c>
      <c r="C67" s="6" t="s">
        <v>64</v>
      </c>
      <c r="D67" s="3" t="s">
        <v>166</v>
      </c>
      <c r="E67" s="3" t="s">
        <v>167</v>
      </c>
      <c r="F67" s="3" t="s">
        <v>669</v>
      </c>
      <c r="G67" s="3" t="s">
        <v>14</v>
      </c>
      <c r="H67" s="3">
        <v>6</v>
      </c>
      <c r="I67" s="3">
        <v>225</v>
      </c>
      <c r="J67" s="26">
        <v>25603.84</v>
      </c>
      <c r="K67" s="4">
        <v>4.9593999999999996</v>
      </c>
    </row>
    <row r="68" spans="1:11" x14ac:dyDescent="0.25">
      <c r="A68" s="5" t="s">
        <v>168</v>
      </c>
      <c r="B68" s="6" t="s">
        <v>17</v>
      </c>
      <c r="C68" s="6" t="s">
        <v>64</v>
      </c>
      <c r="D68" s="3" t="s">
        <v>166</v>
      </c>
      <c r="E68" s="7" t="s">
        <v>169</v>
      </c>
      <c r="F68" s="3" t="s">
        <v>669</v>
      </c>
      <c r="G68" s="7" t="s">
        <v>24</v>
      </c>
      <c r="H68" s="3">
        <v>7</v>
      </c>
      <c r="I68" s="3">
        <v>227</v>
      </c>
      <c r="J68" s="26">
        <v>25941.19</v>
      </c>
      <c r="K68" s="3">
        <v>5.12</v>
      </c>
    </row>
    <row r="69" spans="1:11" x14ac:dyDescent="0.25">
      <c r="A69" s="5" t="s">
        <v>170</v>
      </c>
      <c r="B69" s="3" t="s">
        <v>93</v>
      </c>
      <c r="C69" s="3" t="s">
        <v>93</v>
      </c>
      <c r="D69" s="3" t="s">
        <v>166</v>
      </c>
      <c r="E69" s="7" t="s">
        <v>171</v>
      </c>
      <c r="F69" s="3" t="s">
        <v>670</v>
      </c>
      <c r="G69" s="7" t="s">
        <v>14</v>
      </c>
      <c r="H69" s="3">
        <v>1</v>
      </c>
      <c r="I69" s="3">
        <v>199</v>
      </c>
      <c r="J69" s="26">
        <v>22392.91</v>
      </c>
      <c r="K69" s="3">
        <v>9.16</v>
      </c>
    </row>
    <row r="70" spans="1:11" x14ac:dyDescent="0.25">
      <c r="A70" s="5" t="s">
        <v>172</v>
      </c>
      <c r="B70" s="6" t="s">
        <v>17</v>
      </c>
      <c r="C70" s="6" t="s">
        <v>173</v>
      </c>
      <c r="D70" s="3" t="s">
        <v>166</v>
      </c>
      <c r="E70" s="7" t="s">
        <v>174</v>
      </c>
      <c r="F70" s="3" t="s">
        <v>671</v>
      </c>
      <c r="G70" s="7" t="s">
        <v>14</v>
      </c>
      <c r="H70" s="3">
        <v>6</v>
      </c>
      <c r="I70" s="3">
        <v>213</v>
      </c>
      <c r="J70" s="26">
        <v>24370.99</v>
      </c>
      <c r="K70" s="3">
        <v>9.4</v>
      </c>
    </row>
    <row r="71" spans="1:11" x14ac:dyDescent="0.25">
      <c r="A71" s="5" t="s">
        <v>175</v>
      </c>
      <c r="B71" s="3" t="s">
        <v>93</v>
      </c>
      <c r="C71" s="3" t="s">
        <v>93</v>
      </c>
      <c r="D71" s="3" t="s">
        <v>166</v>
      </c>
      <c r="E71" s="3" t="s">
        <v>176</v>
      </c>
      <c r="F71" s="3" t="s">
        <v>671</v>
      </c>
      <c r="G71" s="3" t="s">
        <v>14</v>
      </c>
      <c r="H71" s="3">
        <v>1</v>
      </c>
      <c r="I71" s="3">
        <v>251</v>
      </c>
      <c r="J71" s="26">
        <v>27659.98</v>
      </c>
      <c r="K71" s="4">
        <v>9.5932999999999993</v>
      </c>
    </row>
    <row r="72" spans="1:11" x14ac:dyDescent="0.25">
      <c r="A72" s="5" t="s">
        <v>177</v>
      </c>
      <c r="B72" s="6" t="s">
        <v>17</v>
      </c>
      <c r="C72" s="6" t="s">
        <v>26</v>
      </c>
      <c r="D72" s="3" t="s">
        <v>166</v>
      </c>
      <c r="E72" s="7" t="s">
        <v>178</v>
      </c>
      <c r="F72" s="3" t="s">
        <v>671</v>
      </c>
      <c r="G72" s="7" t="s">
        <v>24</v>
      </c>
      <c r="H72" s="3">
        <v>10</v>
      </c>
      <c r="I72" s="3">
        <v>273</v>
      </c>
      <c r="J72" s="26">
        <v>30914.71</v>
      </c>
      <c r="K72" s="3">
        <v>8.99</v>
      </c>
    </row>
    <row r="73" spans="1:11" x14ac:dyDescent="0.25">
      <c r="A73" s="5" t="s">
        <v>180</v>
      </c>
      <c r="B73" s="3" t="s">
        <v>11</v>
      </c>
      <c r="C73" s="3" t="s">
        <v>11</v>
      </c>
      <c r="D73" s="3" t="s">
        <v>166</v>
      </c>
      <c r="E73" s="3" t="s">
        <v>181</v>
      </c>
      <c r="F73" s="3" t="s">
        <v>671</v>
      </c>
      <c r="G73" s="3" t="s">
        <v>24</v>
      </c>
      <c r="H73" s="3">
        <v>1</v>
      </c>
      <c r="I73" s="3">
        <v>329</v>
      </c>
      <c r="J73" s="26">
        <v>35078.800000000003</v>
      </c>
      <c r="K73" s="4">
        <v>9.1798999999999999</v>
      </c>
    </row>
    <row r="74" spans="1:11" x14ac:dyDescent="0.25">
      <c r="A74" s="5" t="s">
        <v>182</v>
      </c>
      <c r="B74" s="6" t="s">
        <v>17</v>
      </c>
      <c r="C74" s="6" t="s">
        <v>36</v>
      </c>
      <c r="D74" s="3" t="s">
        <v>166</v>
      </c>
      <c r="E74" s="7" t="s">
        <v>183</v>
      </c>
      <c r="F74" s="3" t="s">
        <v>671</v>
      </c>
      <c r="G74" s="7" t="s">
        <v>14</v>
      </c>
      <c r="H74" s="3">
        <v>7</v>
      </c>
      <c r="I74" s="3">
        <v>209</v>
      </c>
      <c r="J74" s="26">
        <v>24070.55</v>
      </c>
      <c r="K74" s="3">
        <v>7.13</v>
      </c>
    </row>
    <row r="75" spans="1:11" x14ac:dyDescent="0.25">
      <c r="A75" s="5" t="s">
        <v>184</v>
      </c>
      <c r="B75" s="3" t="s">
        <v>114</v>
      </c>
      <c r="C75" s="3" t="s">
        <v>114</v>
      </c>
      <c r="D75" s="3" t="s">
        <v>166</v>
      </c>
      <c r="E75" s="3" t="s">
        <v>185</v>
      </c>
      <c r="F75" s="3" t="s">
        <v>671</v>
      </c>
      <c r="G75" s="3" t="s">
        <v>14</v>
      </c>
      <c r="H75" s="3">
        <v>1</v>
      </c>
      <c r="I75" s="3">
        <v>304</v>
      </c>
      <c r="J75" s="26">
        <v>32884.58</v>
      </c>
      <c r="K75" s="4">
        <v>9.7217000000000002</v>
      </c>
    </row>
    <row r="76" spans="1:11" x14ac:dyDescent="0.25">
      <c r="A76" s="5" t="s">
        <v>186</v>
      </c>
      <c r="B76" s="3" t="s">
        <v>104</v>
      </c>
      <c r="C76" s="3" t="s">
        <v>104</v>
      </c>
      <c r="D76" s="3" t="s">
        <v>166</v>
      </c>
      <c r="E76" s="7" t="s">
        <v>187</v>
      </c>
      <c r="F76" s="3" t="s">
        <v>672</v>
      </c>
      <c r="G76" s="7" t="s">
        <v>14</v>
      </c>
      <c r="H76" s="3">
        <v>5</v>
      </c>
      <c r="I76" s="3">
        <v>166</v>
      </c>
      <c r="J76" s="26">
        <v>18584.990000000002</v>
      </c>
      <c r="K76" s="4">
        <v>8.9138000000000002</v>
      </c>
    </row>
    <row r="77" spans="1:11" x14ac:dyDescent="0.25">
      <c r="A77" s="5" t="s">
        <v>188</v>
      </c>
      <c r="B77" s="3" t="s">
        <v>104</v>
      </c>
      <c r="C77" s="3" t="s">
        <v>104</v>
      </c>
      <c r="D77" s="3" t="s">
        <v>166</v>
      </c>
      <c r="E77" s="7" t="s">
        <v>189</v>
      </c>
      <c r="F77" s="3" t="s">
        <v>672</v>
      </c>
      <c r="G77" s="7" t="s">
        <v>24</v>
      </c>
      <c r="H77" s="3">
        <v>5</v>
      </c>
      <c r="I77" s="3">
        <v>167</v>
      </c>
      <c r="J77" s="26">
        <v>18417.61</v>
      </c>
      <c r="K77" s="3">
        <v>10.039999999999999</v>
      </c>
    </row>
    <row r="78" spans="1:11" x14ac:dyDescent="0.25">
      <c r="A78" s="5" t="s">
        <v>190</v>
      </c>
      <c r="B78" s="3" t="s">
        <v>104</v>
      </c>
      <c r="C78" s="3" t="s">
        <v>104</v>
      </c>
      <c r="D78" s="3" t="s">
        <v>166</v>
      </c>
      <c r="E78" s="7" t="s">
        <v>191</v>
      </c>
      <c r="F78" s="3" t="s">
        <v>672</v>
      </c>
      <c r="G78" s="7" t="s">
        <v>14</v>
      </c>
      <c r="H78" s="3">
        <v>2</v>
      </c>
      <c r="I78" s="3">
        <v>102</v>
      </c>
      <c r="J78" s="26">
        <v>11653.72</v>
      </c>
      <c r="K78" s="3">
        <v>11.27</v>
      </c>
    </row>
    <row r="79" spans="1:11" x14ac:dyDescent="0.25">
      <c r="A79" s="5" t="s">
        <v>192</v>
      </c>
      <c r="B79" s="3" t="s">
        <v>104</v>
      </c>
      <c r="C79" s="3" t="s">
        <v>104</v>
      </c>
      <c r="D79" s="3" t="s">
        <v>166</v>
      </c>
      <c r="E79" s="7" t="s">
        <v>193</v>
      </c>
      <c r="F79" s="3" t="s">
        <v>672</v>
      </c>
      <c r="G79" s="7" t="s">
        <v>24</v>
      </c>
      <c r="H79" s="3">
        <v>5</v>
      </c>
      <c r="I79" s="3">
        <v>167</v>
      </c>
      <c r="J79" s="26">
        <v>18397.509999999998</v>
      </c>
      <c r="K79" s="3">
        <v>9.48</v>
      </c>
    </row>
    <row r="80" spans="1:11" x14ac:dyDescent="0.25">
      <c r="A80" s="5" t="s">
        <v>194</v>
      </c>
      <c r="B80" s="3" t="s">
        <v>104</v>
      </c>
      <c r="C80" s="3" t="s">
        <v>104</v>
      </c>
      <c r="D80" s="3" t="s">
        <v>166</v>
      </c>
      <c r="E80" s="7" t="s">
        <v>195</v>
      </c>
      <c r="F80" s="3" t="s">
        <v>672</v>
      </c>
      <c r="G80" s="7" t="s">
        <v>24</v>
      </c>
      <c r="H80" s="3">
        <v>5</v>
      </c>
      <c r="I80" s="3">
        <v>167</v>
      </c>
      <c r="J80" s="26">
        <v>18547.580000000002</v>
      </c>
      <c r="K80" s="3">
        <v>9.7100000000000009</v>
      </c>
    </row>
    <row r="81" spans="1:11" x14ac:dyDescent="0.25">
      <c r="A81" s="5" t="s">
        <v>196</v>
      </c>
      <c r="B81" s="3" t="s">
        <v>11</v>
      </c>
      <c r="C81" s="3" t="s">
        <v>11</v>
      </c>
      <c r="D81" s="3" t="s">
        <v>166</v>
      </c>
      <c r="E81" s="7" t="s">
        <v>197</v>
      </c>
      <c r="F81" s="3" t="s">
        <v>672</v>
      </c>
      <c r="G81" s="7" t="s">
        <v>14</v>
      </c>
      <c r="H81" s="3">
        <v>1</v>
      </c>
      <c r="I81" s="3">
        <v>312</v>
      </c>
      <c r="J81" s="26">
        <v>33970.29</v>
      </c>
      <c r="K81" s="3">
        <v>4.91</v>
      </c>
    </row>
    <row r="82" spans="1:11" x14ac:dyDescent="0.25">
      <c r="A82" s="5" t="s">
        <v>198</v>
      </c>
      <c r="B82" s="3" t="s">
        <v>11</v>
      </c>
      <c r="C82" s="3" t="s">
        <v>11</v>
      </c>
      <c r="D82" s="3" t="s">
        <v>166</v>
      </c>
      <c r="E82" s="3" t="s">
        <v>199</v>
      </c>
      <c r="F82" s="3" t="s">
        <v>672</v>
      </c>
      <c r="G82" s="3" t="s">
        <v>24</v>
      </c>
      <c r="H82" s="3">
        <v>1</v>
      </c>
      <c r="I82" s="3">
        <v>399</v>
      </c>
      <c r="J82" s="26" t="s">
        <v>200</v>
      </c>
      <c r="K82" s="4">
        <v>4.6417000000000002</v>
      </c>
    </row>
    <row r="83" spans="1:11" x14ac:dyDescent="0.25">
      <c r="A83" s="5" t="s">
        <v>201</v>
      </c>
      <c r="B83" s="3" t="s">
        <v>11</v>
      </c>
      <c r="C83" s="3" t="s">
        <v>11</v>
      </c>
      <c r="D83" s="3" t="s">
        <v>166</v>
      </c>
      <c r="E83" s="7" t="s">
        <v>202</v>
      </c>
      <c r="F83" s="3" t="s">
        <v>672</v>
      </c>
      <c r="G83" s="7" t="s">
        <v>14</v>
      </c>
      <c r="H83" s="3">
        <v>1</v>
      </c>
      <c r="I83" s="3">
        <v>260</v>
      </c>
      <c r="J83" s="26">
        <v>27723.62</v>
      </c>
      <c r="K83" s="3">
        <v>6.93</v>
      </c>
    </row>
    <row r="84" spans="1:11" x14ac:dyDescent="0.25">
      <c r="A84" s="5" t="s">
        <v>203</v>
      </c>
      <c r="B84" s="6" t="s">
        <v>17</v>
      </c>
      <c r="C84" s="6" t="s">
        <v>64</v>
      </c>
      <c r="D84" s="3" t="s">
        <v>204</v>
      </c>
      <c r="E84" s="7" t="s">
        <v>205</v>
      </c>
      <c r="F84" s="3" t="s">
        <v>670</v>
      </c>
      <c r="G84" s="7" t="s">
        <v>24</v>
      </c>
      <c r="H84" s="3">
        <v>8</v>
      </c>
      <c r="I84" s="3">
        <v>227</v>
      </c>
      <c r="J84" s="26">
        <v>25833.05</v>
      </c>
      <c r="K84" s="3">
        <v>5.39</v>
      </c>
    </row>
    <row r="85" spans="1:11" x14ac:dyDescent="0.25">
      <c r="A85" s="5" t="s">
        <v>206</v>
      </c>
      <c r="B85" s="3" t="s">
        <v>93</v>
      </c>
      <c r="C85" s="3" t="s">
        <v>93</v>
      </c>
      <c r="D85" s="3" t="s">
        <v>204</v>
      </c>
      <c r="E85" s="7" t="s">
        <v>207</v>
      </c>
      <c r="F85" s="3" t="s">
        <v>670</v>
      </c>
      <c r="G85" s="7" t="s">
        <v>14</v>
      </c>
      <c r="H85" s="3">
        <v>1</v>
      </c>
      <c r="I85" s="3">
        <v>195</v>
      </c>
      <c r="J85" s="26">
        <v>21946.3</v>
      </c>
      <c r="K85" s="3">
        <v>9.01</v>
      </c>
    </row>
    <row r="86" spans="1:11" x14ac:dyDescent="0.25">
      <c r="A86" s="5" t="s">
        <v>208</v>
      </c>
      <c r="B86" s="6" t="s">
        <v>17</v>
      </c>
      <c r="C86" s="6" t="s">
        <v>26</v>
      </c>
      <c r="D86" s="3" t="s">
        <v>204</v>
      </c>
      <c r="E86" s="7" t="s">
        <v>209</v>
      </c>
      <c r="F86" s="3" t="s">
        <v>670</v>
      </c>
      <c r="G86" s="7" t="s">
        <v>14</v>
      </c>
      <c r="H86" s="3">
        <v>10</v>
      </c>
      <c r="I86" s="3">
        <v>310</v>
      </c>
      <c r="J86" s="26">
        <v>35218.769999999997</v>
      </c>
      <c r="K86" s="3">
        <v>8.85</v>
      </c>
    </row>
    <row r="87" spans="1:11" x14ac:dyDescent="0.25">
      <c r="A87" s="5" t="s">
        <v>210</v>
      </c>
      <c r="B87" s="3" t="s">
        <v>93</v>
      </c>
      <c r="C87" s="3" t="s">
        <v>93</v>
      </c>
      <c r="D87" s="3" t="s">
        <v>204</v>
      </c>
      <c r="E87" s="3" t="s">
        <v>211</v>
      </c>
      <c r="F87" s="3" t="s">
        <v>670</v>
      </c>
      <c r="G87" s="3" t="s">
        <v>24</v>
      </c>
      <c r="H87" s="3">
        <v>1</v>
      </c>
      <c r="I87" s="3">
        <v>251</v>
      </c>
      <c r="J87" s="26" t="s">
        <v>212</v>
      </c>
      <c r="K87" s="4">
        <v>8.0361999999999991</v>
      </c>
    </row>
    <row r="88" spans="1:11" x14ac:dyDescent="0.25">
      <c r="A88" s="5" t="s">
        <v>213</v>
      </c>
      <c r="B88" s="6" t="s">
        <v>17</v>
      </c>
      <c r="C88" s="6" t="s">
        <v>173</v>
      </c>
      <c r="D88" s="3" t="s">
        <v>204</v>
      </c>
      <c r="E88" s="7" t="s">
        <v>214</v>
      </c>
      <c r="F88" s="3" t="s">
        <v>671</v>
      </c>
      <c r="G88" s="7" t="s">
        <v>14</v>
      </c>
      <c r="H88" s="3">
        <v>7</v>
      </c>
      <c r="I88" s="3">
        <v>196</v>
      </c>
      <c r="J88" s="26">
        <v>22316.6</v>
      </c>
      <c r="K88" s="3">
        <v>8.8800000000000008</v>
      </c>
    </row>
    <row r="89" spans="1:11" x14ac:dyDescent="0.25">
      <c r="A89" s="5" t="s">
        <v>215</v>
      </c>
      <c r="B89" s="6" t="s">
        <v>17</v>
      </c>
      <c r="C89" s="6" t="s">
        <v>36</v>
      </c>
      <c r="D89" s="3" t="s">
        <v>204</v>
      </c>
      <c r="E89" s="7" t="s">
        <v>216</v>
      </c>
      <c r="F89" s="3" t="s">
        <v>671</v>
      </c>
      <c r="G89" s="7" t="s">
        <v>14</v>
      </c>
      <c r="H89" s="3">
        <v>4</v>
      </c>
      <c r="I89" s="3">
        <v>214</v>
      </c>
      <c r="J89" s="26">
        <v>24614.21</v>
      </c>
      <c r="K89" s="3">
        <v>7.13</v>
      </c>
    </row>
    <row r="90" spans="1:11" x14ac:dyDescent="0.25">
      <c r="A90" s="5" t="s">
        <v>217</v>
      </c>
      <c r="B90" s="3" t="s">
        <v>114</v>
      </c>
      <c r="C90" s="3" t="s">
        <v>114</v>
      </c>
      <c r="D90" s="3" t="s">
        <v>204</v>
      </c>
      <c r="E90" s="7" t="s">
        <v>218</v>
      </c>
      <c r="F90" s="3" t="s">
        <v>671</v>
      </c>
      <c r="G90" s="7" t="s">
        <v>14</v>
      </c>
      <c r="H90" s="3">
        <v>1</v>
      </c>
      <c r="I90" s="3">
        <v>350</v>
      </c>
      <c r="J90" s="26">
        <v>37521.879999999997</v>
      </c>
      <c r="K90" s="3">
        <v>9.57</v>
      </c>
    </row>
    <row r="91" spans="1:11" x14ac:dyDescent="0.25">
      <c r="A91" s="5" t="s">
        <v>219</v>
      </c>
      <c r="B91" s="3" t="s">
        <v>114</v>
      </c>
      <c r="C91" s="3" t="s">
        <v>114</v>
      </c>
      <c r="D91" s="3" t="s">
        <v>204</v>
      </c>
      <c r="E91" s="7" t="s">
        <v>220</v>
      </c>
      <c r="F91" s="3" t="s">
        <v>671</v>
      </c>
      <c r="G91" s="7" t="s">
        <v>24</v>
      </c>
      <c r="H91" s="3">
        <v>1</v>
      </c>
      <c r="I91" s="3">
        <v>396</v>
      </c>
      <c r="J91" s="26">
        <v>41814.629999999997</v>
      </c>
      <c r="K91" s="3">
        <v>5.46</v>
      </c>
    </row>
    <row r="92" spans="1:11" x14ac:dyDescent="0.25">
      <c r="A92" s="5" t="s">
        <v>221</v>
      </c>
      <c r="B92" s="3" t="s">
        <v>104</v>
      </c>
      <c r="C92" s="3" t="s">
        <v>104</v>
      </c>
      <c r="D92" s="3" t="s">
        <v>204</v>
      </c>
      <c r="E92" s="7" t="s">
        <v>222</v>
      </c>
      <c r="F92" s="3" t="s">
        <v>671</v>
      </c>
      <c r="G92" s="7" t="s">
        <v>24</v>
      </c>
      <c r="H92" s="3">
        <v>5</v>
      </c>
      <c r="I92" s="3">
        <v>167</v>
      </c>
      <c r="J92" s="26">
        <v>18518.63</v>
      </c>
      <c r="K92" s="3">
        <v>10.039999999999999</v>
      </c>
    </row>
    <row r="93" spans="1:11" x14ac:dyDescent="0.25">
      <c r="A93" s="5" t="s">
        <v>223</v>
      </c>
      <c r="B93" s="3" t="s">
        <v>104</v>
      </c>
      <c r="C93" s="3" t="s">
        <v>104</v>
      </c>
      <c r="D93" s="3" t="s">
        <v>204</v>
      </c>
      <c r="E93" s="7" t="s">
        <v>224</v>
      </c>
      <c r="F93" s="3" t="s">
        <v>671</v>
      </c>
      <c r="G93" s="7" t="s">
        <v>24</v>
      </c>
      <c r="H93" s="3">
        <v>5</v>
      </c>
      <c r="I93" s="3">
        <v>167</v>
      </c>
      <c r="J93" s="26">
        <v>18481.419999999998</v>
      </c>
      <c r="K93" s="3">
        <v>9.26</v>
      </c>
    </row>
    <row r="94" spans="1:11" x14ac:dyDescent="0.25">
      <c r="A94" s="5" t="s">
        <v>225</v>
      </c>
      <c r="B94" s="3" t="s">
        <v>11</v>
      </c>
      <c r="C94" s="3" t="s">
        <v>11</v>
      </c>
      <c r="D94" s="3" t="s">
        <v>204</v>
      </c>
      <c r="E94" s="7" t="s">
        <v>226</v>
      </c>
      <c r="F94" s="3" t="s">
        <v>672</v>
      </c>
      <c r="G94" s="7" t="s">
        <v>14</v>
      </c>
      <c r="H94" s="3">
        <v>1</v>
      </c>
      <c r="I94" s="3">
        <v>350</v>
      </c>
      <c r="J94" s="26">
        <v>38174.22</v>
      </c>
      <c r="K94" s="3">
        <v>5.32</v>
      </c>
    </row>
    <row r="95" spans="1:11" x14ac:dyDescent="0.25">
      <c r="A95" s="5" t="s">
        <v>227</v>
      </c>
      <c r="B95" s="3" t="s">
        <v>11</v>
      </c>
      <c r="C95" s="3" t="s">
        <v>11</v>
      </c>
      <c r="D95" s="3" t="s">
        <v>204</v>
      </c>
      <c r="E95" s="3" t="s">
        <v>228</v>
      </c>
      <c r="F95" s="3" t="s">
        <v>672</v>
      </c>
      <c r="G95" s="3" t="s">
        <v>14</v>
      </c>
      <c r="H95" s="3">
        <v>1</v>
      </c>
      <c r="I95" s="3">
        <v>387</v>
      </c>
      <c r="J95" s="26">
        <v>41929.24</v>
      </c>
      <c r="K95" s="4">
        <v>4.4200999999999997</v>
      </c>
    </row>
    <row r="96" spans="1:11" x14ac:dyDescent="0.25">
      <c r="A96" s="5" t="s">
        <v>229</v>
      </c>
      <c r="B96" s="3" t="s">
        <v>11</v>
      </c>
      <c r="C96" s="3" t="s">
        <v>11</v>
      </c>
      <c r="D96" s="3" t="s">
        <v>204</v>
      </c>
      <c r="E96" s="7" t="s">
        <v>230</v>
      </c>
      <c r="F96" s="3" t="s">
        <v>672</v>
      </c>
      <c r="G96" s="7" t="s">
        <v>24</v>
      </c>
      <c r="H96" s="3">
        <v>1</v>
      </c>
      <c r="I96" s="3">
        <v>260</v>
      </c>
      <c r="J96" s="26">
        <v>27777.68</v>
      </c>
      <c r="K96" s="3">
        <v>6.78</v>
      </c>
    </row>
    <row r="97" spans="1:11" x14ac:dyDescent="0.25">
      <c r="A97" s="5" t="s">
        <v>231</v>
      </c>
      <c r="B97" s="3" t="s">
        <v>11</v>
      </c>
      <c r="C97" s="3" t="s">
        <v>11</v>
      </c>
      <c r="D97" s="3" t="s">
        <v>204</v>
      </c>
      <c r="E97" s="3" t="s">
        <v>232</v>
      </c>
      <c r="F97" s="3" t="s">
        <v>672</v>
      </c>
      <c r="G97" s="3" t="s">
        <v>24</v>
      </c>
      <c r="H97" s="3">
        <v>2</v>
      </c>
      <c r="I97" s="3">
        <v>313</v>
      </c>
      <c r="J97" s="26">
        <v>33762.75</v>
      </c>
      <c r="K97" s="4">
        <v>4.7561</v>
      </c>
    </row>
    <row r="98" spans="1:11" x14ac:dyDescent="0.25">
      <c r="A98" s="5" t="s">
        <v>233</v>
      </c>
      <c r="B98" s="3" t="s">
        <v>11</v>
      </c>
      <c r="C98" s="3" t="s">
        <v>11</v>
      </c>
      <c r="D98" s="3" t="s">
        <v>204</v>
      </c>
      <c r="E98" s="3" t="s">
        <v>234</v>
      </c>
      <c r="F98" s="3" t="s">
        <v>672</v>
      </c>
      <c r="G98" s="3" t="s">
        <v>14</v>
      </c>
      <c r="H98" s="3">
        <v>1</v>
      </c>
      <c r="I98" s="3">
        <v>173</v>
      </c>
      <c r="J98" s="26">
        <v>19060.439999999999</v>
      </c>
      <c r="K98" s="4">
        <v>9.7841000000000005</v>
      </c>
    </row>
    <row r="99" spans="1:11" x14ac:dyDescent="0.25">
      <c r="A99" s="5" t="s">
        <v>235</v>
      </c>
      <c r="B99" s="3" t="s">
        <v>11</v>
      </c>
      <c r="C99" s="3" t="s">
        <v>11</v>
      </c>
      <c r="D99" s="3" t="s">
        <v>204</v>
      </c>
      <c r="E99" s="7" t="s">
        <v>236</v>
      </c>
      <c r="F99" s="3" t="s">
        <v>672</v>
      </c>
      <c r="G99" s="7" t="s">
        <v>14</v>
      </c>
      <c r="H99" s="3">
        <v>1</v>
      </c>
      <c r="I99" s="3">
        <v>334</v>
      </c>
      <c r="J99" s="26">
        <v>36330.32</v>
      </c>
      <c r="K99" s="3">
        <v>4.9800000000000004</v>
      </c>
    </row>
    <row r="100" spans="1:11" x14ac:dyDescent="0.25">
      <c r="A100" s="5" t="s">
        <v>237</v>
      </c>
      <c r="B100" s="3" t="s">
        <v>11</v>
      </c>
      <c r="C100" s="3" t="s">
        <v>11</v>
      </c>
      <c r="D100" s="3" t="s">
        <v>204</v>
      </c>
      <c r="E100" s="7" t="s">
        <v>238</v>
      </c>
      <c r="F100" s="3" t="s">
        <v>672</v>
      </c>
      <c r="G100" s="7" t="s">
        <v>14</v>
      </c>
      <c r="H100" s="3">
        <v>2</v>
      </c>
      <c r="I100" s="3">
        <v>318</v>
      </c>
      <c r="J100" s="26">
        <v>34777.599999999999</v>
      </c>
      <c r="K100" s="3">
        <v>5.23</v>
      </c>
    </row>
    <row r="101" spans="1:11" x14ac:dyDescent="0.25">
      <c r="A101" s="5" t="s">
        <v>239</v>
      </c>
      <c r="B101" s="3" t="s">
        <v>11</v>
      </c>
      <c r="C101" s="3" t="s">
        <v>11</v>
      </c>
      <c r="D101" s="3" t="s">
        <v>204</v>
      </c>
      <c r="E101" s="7" t="s">
        <v>240</v>
      </c>
      <c r="F101" s="3" t="s">
        <v>672</v>
      </c>
      <c r="G101" s="7" t="s">
        <v>14</v>
      </c>
      <c r="H101" s="3">
        <v>1</v>
      </c>
      <c r="I101" s="3">
        <v>328</v>
      </c>
      <c r="J101" s="26">
        <v>35881.83</v>
      </c>
      <c r="K101" s="3">
        <v>5.15</v>
      </c>
    </row>
    <row r="102" spans="1:11" x14ac:dyDescent="0.25">
      <c r="A102" s="5" t="s">
        <v>241</v>
      </c>
      <c r="B102" s="3" t="s">
        <v>11</v>
      </c>
      <c r="C102" s="3" t="s">
        <v>11</v>
      </c>
      <c r="D102" s="3" t="s">
        <v>204</v>
      </c>
      <c r="E102" s="7" t="s">
        <v>242</v>
      </c>
      <c r="F102" s="3" t="s">
        <v>672</v>
      </c>
      <c r="G102" s="7" t="s">
        <v>14</v>
      </c>
      <c r="H102" s="3">
        <v>1</v>
      </c>
      <c r="I102" s="3">
        <v>194</v>
      </c>
      <c r="J102" s="26">
        <v>21211.02</v>
      </c>
      <c r="K102" s="3">
        <v>9.0500000000000007</v>
      </c>
    </row>
    <row r="103" spans="1:11" x14ac:dyDescent="0.25">
      <c r="A103" s="5" t="s">
        <v>243</v>
      </c>
      <c r="B103" s="3" t="s">
        <v>11</v>
      </c>
      <c r="C103" s="3" t="s">
        <v>11</v>
      </c>
      <c r="D103" s="3" t="s">
        <v>204</v>
      </c>
      <c r="E103" s="7" t="s">
        <v>244</v>
      </c>
      <c r="F103" s="3" t="s">
        <v>672</v>
      </c>
      <c r="G103" s="7" t="s">
        <v>14</v>
      </c>
      <c r="H103" s="3">
        <v>1</v>
      </c>
      <c r="I103" s="3">
        <v>284</v>
      </c>
      <c r="J103" s="26">
        <v>31024.240000000002</v>
      </c>
      <c r="K103" s="3">
        <v>6.27</v>
      </c>
    </row>
    <row r="104" spans="1:11" x14ac:dyDescent="0.25">
      <c r="A104" s="5" t="s">
        <v>245</v>
      </c>
      <c r="B104" s="3" t="s">
        <v>11</v>
      </c>
      <c r="C104" s="3" t="s">
        <v>11</v>
      </c>
      <c r="D104" s="3" t="s">
        <v>204</v>
      </c>
      <c r="E104" s="7" t="s">
        <v>246</v>
      </c>
      <c r="F104" s="3" t="s">
        <v>672</v>
      </c>
      <c r="G104" s="7" t="s">
        <v>14</v>
      </c>
      <c r="H104" s="3">
        <v>1</v>
      </c>
      <c r="I104" s="3">
        <v>284</v>
      </c>
      <c r="J104" s="26">
        <v>31008.2</v>
      </c>
      <c r="K104" s="3">
        <v>6.27</v>
      </c>
    </row>
    <row r="105" spans="1:11" x14ac:dyDescent="0.25">
      <c r="A105" s="5" t="s">
        <v>247</v>
      </c>
      <c r="B105" s="6" t="s">
        <v>17</v>
      </c>
      <c r="C105" s="6" t="s">
        <v>64</v>
      </c>
      <c r="D105" s="3" t="s">
        <v>248</v>
      </c>
      <c r="E105" s="7" t="s">
        <v>249</v>
      </c>
      <c r="F105" s="3" t="s">
        <v>669</v>
      </c>
      <c r="G105" s="7" t="s">
        <v>14</v>
      </c>
      <c r="H105" s="3">
        <v>7</v>
      </c>
      <c r="I105" s="3">
        <v>219</v>
      </c>
      <c r="J105" s="26">
        <v>24797.88</v>
      </c>
      <c r="K105" s="3">
        <v>5.63</v>
      </c>
    </row>
    <row r="106" spans="1:11" x14ac:dyDescent="0.25">
      <c r="A106" s="5" t="s">
        <v>250</v>
      </c>
      <c r="B106" s="6" t="s">
        <v>17</v>
      </c>
      <c r="C106" s="6" t="s">
        <v>64</v>
      </c>
      <c r="D106" s="3" t="s">
        <v>248</v>
      </c>
      <c r="E106" s="3" t="s">
        <v>251</v>
      </c>
      <c r="F106" s="3" t="s">
        <v>669</v>
      </c>
      <c r="G106" s="3" t="s">
        <v>24</v>
      </c>
      <c r="H106" s="3">
        <v>1</v>
      </c>
      <c r="I106" s="3">
        <v>58</v>
      </c>
      <c r="J106" s="26">
        <v>6482.56</v>
      </c>
      <c r="K106" s="4">
        <v>11.5044</v>
      </c>
    </row>
    <row r="107" spans="1:11" x14ac:dyDescent="0.25">
      <c r="A107" s="5" t="s">
        <v>252</v>
      </c>
      <c r="B107" s="6" t="s">
        <v>17</v>
      </c>
      <c r="C107" s="6" t="s">
        <v>64</v>
      </c>
      <c r="D107" s="3" t="s">
        <v>248</v>
      </c>
      <c r="E107" s="7" t="s">
        <v>253</v>
      </c>
      <c r="F107" s="3" t="s">
        <v>670</v>
      </c>
      <c r="G107" s="7" t="s">
        <v>24</v>
      </c>
      <c r="H107" s="3">
        <v>7</v>
      </c>
      <c r="I107" s="3">
        <v>229</v>
      </c>
      <c r="J107" s="26">
        <v>26261.98</v>
      </c>
      <c r="K107" s="3">
        <v>5.94</v>
      </c>
    </row>
    <row r="108" spans="1:11" x14ac:dyDescent="0.25">
      <c r="A108" s="5" t="s">
        <v>254</v>
      </c>
      <c r="B108" s="3" t="s">
        <v>93</v>
      </c>
      <c r="C108" s="3" t="s">
        <v>93</v>
      </c>
      <c r="D108" s="3" t="s">
        <v>248</v>
      </c>
      <c r="E108" s="7" t="s">
        <v>255</v>
      </c>
      <c r="F108" s="3" t="s">
        <v>670</v>
      </c>
      <c r="G108" s="7" t="s">
        <v>14</v>
      </c>
      <c r="H108" s="3">
        <v>1</v>
      </c>
      <c r="I108" s="3">
        <v>190</v>
      </c>
      <c r="J108" s="26">
        <v>21503.759999999998</v>
      </c>
      <c r="K108" s="3">
        <v>9.01</v>
      </c>
    </row>
    <row r="109" spans="1:11" x14ac:dyDescent="0.25">
      <c r="A109" s="5" t="s">
        <v>256</v>
      </c>
      <c r="B109" s="6" t="s">
        <v>17</v>
      </c>
      <c r="C109" s="6" t="s">
        <v>26</v>
      </c>
      <c r="D109" s="3" t="s">
        <v>248</v>
      </c>
      <c r="E109" s="7" t="s">
        <v>257</v>
      </c>
      <c r="F109" s="3" t="s">
        <v>670</v>
      </c>
      <c r="G109" s="7" t="s">
        <v>14</v>
      </c>
      <c r="H109" s="3">
        <v>10</v>
      </c>
      <c r="I109" s="3">
        <v>274</v>
      </c>
      <c r="J109" s="26">
        <v>31117.99</v>
      </c>
      <c r="K109" s="3">
        <v>9.01</v>
      </c>
    </row>
    <row r="110" spans="1:11" x14ac:dyDescent="0.25">
      <c r="A110" s="5" t="s">
        <v>258</v>
      </c>
      <c r="B110" s="6" t="s">
        <v>17</v>
      </c>
      <c r="C110" s="6" t="s">
        <v>173</v>
      </c>
      <c r="D110" s="3" t="s">
        <v>248</v>
      </c>
      <c r="E110" s="3" t="s">
        <v>259</v>
      </c>
      <c r="F110" s="3" t="s">
        <v>671</v>
      </c>
      <c r="G110" s="3" t="s">
        <v>14</v>
      </c>
      <c r="H110" s="3">
        <v>7</v>
      </c>
      <c r="I110" s="3">
        <v>196</v>
      </c>
      <c r="J110" s="26">
        <v>22330.63</v>
      </c>
      <c r="K110" s="4">
        <v>8.9931000000000001</v>
      </c>
    </row>
    <row r="111" spans="1:11" x14ac:dyDescent="0.25">
      <c r="A111" s="5" t="s">
        <v>261</v>
      </c>
      <c r="B111" s="6" t="s">
        <v>17</v>
      </c>
      <c r="C111" s="6" t="s">
        <v>36</v>
      </c>
      <c r="D111" s="3" t="s">
        <v>248</v>
      </c>
      <c r="E111" s="7" t="s">
        <v>262</v>
      </c>
      <c r="F111" s="3" t="s">
        <v>671</v>
      </c>
      <c r="G111" s="7" t="s">
        <v>14</v>
      </c>
      <c r="H111" s="3">
        <v>7</v>
      </c>
      <c r="I111" s="3">
        <v>209</v>
      </c>
      <c r="J111" s="26">
        <v>24084.53</v>
      </c>
      <c r="K111" s="3">
        <v>7.14</v>
      </c>
    </row>
    <row r="112" spans="1:11" x14ac:dyDescent="0.25">
      <c r="A112" s="5" t="s">
        <v>263</v>
      </c>
      <c r="B112" s="3" t="s">
        <v>104</v>
      </c>
      <c r="C112" s="3" t="s">
        <v>104</v>
      </c>
      <c r="D112" s="3" t="s">
        <v>248</v>
      </c>
      <c r="E112" s="7" t="s">
        <v>264</v>
      </c>
      <c r="F112" s="3" t="s">
        <v>671</v>
      </c>
      <c r="G112" s="7" t="s">
        <v>24</v>
      </c>
      <c r="H112" s="3">
        <v>5</v>
      </c>
      <c r="I112" s="3">
        <v>166</v>
      </c>
      <c r="J112" s="26">
        <v>18134.27</v>
      </c>
      <c r="K112" s="3">
        <v>9.9</v>
      </c>
    </row>
    <row r="113" spans="1:11" x14ac:dyDescent="0.25">
      <c r="A113" s="5" t="s">
        <v>265</v>
      </c>
      <c r="B113" s="3" t="s">
        <v>104</v>
      </c>
      <c r="C113" s="3" t="s">
        <v>104</v>
      </c>
      <c r="D113" s="3" t="s">
        <v>248</v>
      </c>
      <c r="E113" s="7" t="s">
        <v>266</v>
      </c>
      <c r="F113" s="3" t="s">
        <v>671</v>
      </c>
      <c r="G113" s="7" t="s">
        <v>24</v>
      </c>
      <c r="H113" s="3">
        <v>5</v>
      </c>
      <c r="I113" s="3">
        <v>167</v>
      </c>
      <c r="J113" s="26">
        <v>18370.34</v>
      </c>
      <c r="K113" s="3">
        <v>9.44</v>
      </c>
    </row>
    <row r="114" spans="1:11" x14ac:dyDescent="0.25">
      <c r="A114" s="5" t="s">
        <v>267</v>
      </c>
      <c r="B114" s="3" t="s">
        <v>104</v>
      </c>
      <c r="C114" s="3" t="s">
        <v>104</v>
      </c>
      <c r="D114" s="3" t="s">
        <v>248</v>
      </c>
      <c r="E114" s="7" t="s">
        <v>268</v>
      </c>
      <c r="F114" s="3" t="s">
        <v>671</v>
      </c>
      <c r="G114" s="7" t="s">
        <v>24</v>
      </c>
      <c r="H114" s="3">
        <v>5</v>
      </c>
      <c r="I114" s="3">
        <v>159</v>
      </c>
      <c r="J114" s="26">
        <v>17568.419999999998</v>
      </c>
      <c r="K114" s="3">
        <v>9.06</v>
      </c>
    </row>
    <row r="115" spans="1:11" x14ac:dyDescent="0.25">
      <c r="A115" s="5" t="s">
        <v>269</v>
      </c>
      <c r="B115" s="3" t="s">
        <v>11</v>
      </c>
      <c r="C115" s="3" t="s">
        <v>11</v>
      </c>
      <c r="D115" s="3" t="s">
        <v>248</v>
      </c>
      <c r="E115" s="7" t="s">
        <v>270</v>
      </c>
      <c r="F115" s="3" t="s">
        <v>672</v>
      </c>
      <c r="G115" s="7" t="s">
        <v>14</v>
      </c>
      <c r="H115" s="3">
        <v>1</v>
      </c>
      <c r="I115" s="3">
        <v>330</v>
      </c>
      <c r="J115" s="26">
        <v>35970.81</v>
      </c>
      <c r="K115" s="3">
        <v>5.49</v>
      </c>
    </row>
    <row r="116" spans="1:11" x14ac:dyDescent="0.25">
      <c r="A116" s="5" t="s">
        <v>271</v>
      </c>
      <c r="B116" s="3" t="s">
        <v>11</v>
      </c>
      <c r="C116" s="3" t="s">
        <v>11</v>
      </c>
      <c r="D116" s="3" t="s">
        <v>248</v>
      </c>
      <c r="E116" s="7" t="s">
        <v>272</v>
      </c>
      <c r="F116" s="3" t="s">
        <v>672</v>
      </c>
      <c r="G116" s="7" t="s">
        <v>14</v>
      </c>
      <c r="H116" s="3">
        <v>1</v>
      </c>
      <c r="I116" s="3">
        <v>281</v>
      </c>
      <c r="J116" s="26">
        <v>30444.14</v>
      </c>
      <c r="K116" s="3">
        <v>8.67</v>
      </c>
    </row>
    <row r="117" spans="1:11" x14ac:dyDescent="0.25">
      <c r="A117" s="5" t="s">
        <v>273</v>
      </c>
      <c r="B117" s="3" t="s">
        <v>11</v>
      </c>
      <c r="C117" s="3" t="s">
        <v>11</v>
      </c>
      <c r="D117" s="3" t="s">
        <v>248</v>
      </c>
      <c r="E117" s="7" t="s">
        <v>274</v>
      </c>
      <c r="F117" s="3" t="s">
        <v>672</v>
      </c>
      <c r="G117" s="7" t="s">
        <v>24</v>
      </c>
      <c r="H117" s="3">
        <v>1</v>
      </c>
      <c r="I117" s="3">
        <v>251</v>
      </c>
      <c r="J117" s="26">
        <v>27473.46</v>
      </c>
      <c r="K117" s="3">
        <v>10.51</v>
      </c>
    </row>
    <row r="118" spans="1:11" x14ac:dyDescent="0.25">
      <c r="A118" s="5" t="s">
        <v>275</v>
      </c>
      <c r="B118" s="3" t="s">
        <v>11</v>
      </c>
      <c r="C118" s="3" t="s">
        <v>11</v>
      </c>
      <c r="D118" s="3" t="s">
        <v>248</v>
      </c>
      <c r="E118" s="7" t="s">
        <v>276</v>
      </c>
      <c r="F118" s="3" t="s">
        <v>672</v>
      </c>
      <c r="G118" s="7" t="s">
        <v>14</v>
      </c>
      <c r="H118" s="3">
        <v>1</v>
      </c>
      <c r="I118" s="3">
        <v>258</v>
      </c>
      <c r="J118" s="26">
        <v>27575.37</v>
      </c>
      <c r="K118" s="3">
        <v>6.93</v>
      </c>
    </row>
    <row r="119" spans="1:11" x14ac:dyDescent="0.25">
      <c r="A119" s="5" t="s">
        <v>277</v>
      </c>
      <c r="B119" s="6" t="s">
        <v>17</v>
      </c>
      <c r="C119" s="6" t="s">
        <v>278</v>
      </c>
      <c r="D119" s="3" t="s">
        <v>279</v>
      </c>
      <c r="E119" s="3" t="s">
        <v>280</v>
      </c>
      <c r="F119" s="3" t="s">
        <v>669</v>
      </c>
      <c r="G119" s="3" t="s">
        <v>14</v>
      </c>
      <c r="H119" s="3">
        <v>7</v>
      </c>
      <c r="I119" s="3">
        <v>163</v>
      </c>
      <c r="J119" s="26">
        <v>18477.669999999998</v>
      </c>
      <c r="K119" s="4">
        <v>4.6048</v>
      </c>
    </row>
    <row r="120" spans="1:11" x14ac:dyDescent="0.25">
      <c r="A120" s="5" t="s">
        <v>281</v>
      </c>
      <c r="B120" s="6" t="s">
        <v>17</v>
      </c>
      <c r="C120" s="6" t="s">
        <v>282</v>
      </c>
      <c r="D120" s="3" t="s">
        <v>279</v>
      </c>
      <c r="E120" s="7" t="s">
        <v>283</v>
      </c>
      <c r="F120" s="3" t="s">
        <v>669</v>
      </c>
      <c r="G120" s="7" t="s">
        <v>14</v>
      </c>
      <c r="H120" s="3">
        <v>8</v>
      </c>
      <c r="I120" s="3">
        <v>242</v>
      </c>
      <c r="J120" s="26">
        <v>27893.62</v>
      </c>
      <c r="K120" s="3">
        <v>7.7</v>
      </c>
    </row>
    <row r="121" spans="1:11" x14ac:dyDescent="0.25">
      <c r="A121" s="5" t="s">
        <v>284</v>
      </c>
      <c r="B121" s="6" t="s">
        <v>17</v>
      </c>
      <c r="C121" s="6" t="s">
        <v>282</v>
      </c>
      <c r="D121" s="3" t="s">
        <v>279</v>
      </c>
      <c r="E121" s="7" t="s">
        <v>285</v>
      </c>
      <c r="F121" s="3" t="s">
        <v>669</v>
      </c>
      <c r="G121" s="7" t="s">
        <v>14</v>
      </c>
      <c r="H121" s="3">
        <v>7</v>
      </c>
      <c r="I121" s="3">
        <v>232</v>
      </c>
      <c r="J121" s="26">
        <v>26851.59</v>
      </c>
      <c r="K121" s="3">
        <v>8.7100000000000009</v>
      </c>
    </row>
    <row r="122" spans="1:11" x14ac:dyDescent="0.25">
      <c r="A122" s="5" t="s">
        <v>286</v>
      </c>
      <c r="B122" s="3" t="s">
        <v>11</v>
      </c>
      <c r="C122" s="3" t="s">
        <v>11</v>
      </c>
      <c r="D122" s="3" t="s">
        <v>279</v>
      </c>
      <c r="E122" s="3" t="s">
        <v>287</v>
      </c>
      <c r="F122" s="3" t="s">
        <v>669</v>
      </c>
      <c r="G122" s="3" t="s">
        <v>14</v>
      </c>
      <c r="H122" s="3">
        <v>1</v>
      </c>
      <c r="I122" s="3">
        <v>122</v>
      </c>
      <c r="J122" s="26">
        <v>14279.14</v>
      </c>
      <c r="K122" s="4">
        <v>6.4927000000000001</v>
      </c>
    </row>
    <row r="123" spans="1:11" x14ac:dyDescent="0.25">
      <c r="A123" s="5" t="s">
        <v>288</v>
      </c>
      <c r="B123" s="6" t="s">
        <v>17</v>
      </c>
      <c r="C123" s="6" t="s">
        <v>282</v>
      </c>
      <c r="D123" s="3" t="s">
        <v>279</v>
      </c>
      <c r="E123" s="7" t="s">
        <v>289</v>
      </c>
      <c r="F123" s="3" t="s">
        <v>670</v>
      </c>
      <c r="G123" s="7" t="s">
        <v>14</v>
      </c>
      <c r="H123" s="3">
        <v>5</v>
      </c>
      <c r="I123" s="3">
        <v>170</v>
      </c>
      <c r="J123" s="26">
        <v>19207.43</v>
      </c>
      <c r="K123" s="3">
        <v>6.91</v>
      </c>
    </row>
    <row r="124" spans="1:11" x14ac:dyDescent="0.25">
      <c r="A124" s="5" t="s">
        <v>290</v>
      </c>
      <c r="B124" s="6" t="s">
        <v>17</v>
      </c>
      <c r="C124" s="6" t="s">
        <v>282</v>
      </c>
      <c r="D124" s="3" t="s">
        <v>279</v>
      </c>
      <c r="E124" s="7" t="s">
        <v>291</v>
      </c>
      <c r="F124" s="3" t="s">
        <v>670</v>
      </c>
      <c r="G124" s="7" t="s">
        <v>14</v>
      </c>
      <c r="H124" s="3">
        <v>8</v>
      </c>
      <c r="I124" s="3">
        <v>219</v>
      </c>
      <c r="J124" s="26">
        <v>25183.1</v>
      </c>
      <c r="K124" s="3">
        <v>6.6</v>
      </c>
    </row>
    <row r="125" spans="1:11" x14ac:dyDescent="0.25">
      <c r="A125" s="5" t="s">
        <v>292</v>
      </c>
      <c r="B125" s="6" t="s">
        <v>17</v>
      </c>
      <c r="C125" s="6" t="s">
        <v>64</v>
      </c>
      <c r="D125" s="3" t="s">
        <v>279</v>
      </c>
      <c r="E125" s="3" t="s">
        <v>293</v>
      </c>
      <c r="F125" s="3" t="s">
        <v>673</v>
      </c>
      <c r="G125" s="3" t="s">
        <v>14</v>
      </c>
      <c r="H125" s="3">
        <v>7</v>
      </c>
      <c r="I125" s="3">
        <v>100</v>
      </c>
      <c r="J125" s="26" t="s">
        <v>294</v>
      </c>
      <c r="K125" s="4">
        <v>7.4836</v>
      </c>
    </row>
    <row r="126" spans="1:11" x14ac:dyDescent="0.25">
      <c r="A126" s="5" t="s">
        <v>295</v>
      </c>
      <c r="B126" s="3" t="s">
        <v>104</v>
      </c>
      <c r="C126" s="3" t="s">
        <v>104</v>
      </c>
      <c r="D126" s="3" t="s">
        <v>279</v>
      </c>
      <c r="E126" s="7" t="s">
        <v>296</v>
      </c>
      <c r="F126" s="3" t="s">
        <v>671</v>
      </c>
      <c r="G126" s="7" t="s">
        <v>24</v>
      </c>
      <c r="H126" s="3">
        <v>11</v>
      </c>
      <c r="I126" s="3">
        <v>387</v>
      </c>
      <c r="J126" s="26">
        <v>42965.440000000002</v>
      </c>
      <c r="K126" s="3">
        <v>6.14</v>
      </c>
    </row>
    <row r="127" spans="1:11" x14ac:dyDescent="0.25">
      <c r="A127" s="5" t="s">
        <v>297</v>
      </c>
      <c r="B127" s="3" t="s">
        <v>104</v>
      </c>
      <c r="C127" s="3" t="s">
        <v>104</v>
      </c>
      <c r="D127" s="3" t="s">
        <v>279</v>
      </c>
      <c r="E127" s="7" t="s">
        <v>298</v>
      </c>
      <c r="F127" s="3" t="s">
        <v>672</v>
      </c>
      <c r="G127" s="7" t="s">
        <v>24</v>
      </c>
      <c r="H127" s="3">
        <v>6</v>
      </c>
      <c r="I127" s="3">
        <v>154</v>
      </c>
      <c r="J127" s="26">
        <v>17992.849999999999</v>
      </c>
      <c r="K127" s="3">
        <v>9.7899999999999991</v>
      </c>
    </row>
    <row r="128" spans="1:11" x14ac:dyDescent="0.25">
      <c r="A128" s="5" t="s">
        <v>299</v>
      </c>
      <c r="B128" s="3" t="s">
        <v>114</v>
      </c>
      <c r="C128" s="3" t="s">
        <v>114</v>
      </c>
      <c r="D128" s="3" t="s">
        <v>279</v>
      </c>
      <c r="E128" s="7" t="s">
        <v>300</v>
      </c>
      <c r="F128" s="3" t="s">
        <v>672</v>
      </c>
      <c r="G128" s="7" t="s">
        <v>24</v>
      </c>
      <c r="H128" s="3">
        <v>2</v>
      </c>
      <c r="I128" s="3">
        <v>375</v>
      </c>
      <c r="J128" s="26">
        <v>41608.71</v>
      </c>
      <c r="K128" s="3">
        <v>5.71</v>
      </c>
    </row>
    <row r="129" spans="1:11" x14ac:dyDescent="0.25">
      <c r="A129" s="5" t="s">
        <v>301</v>
      </c>
      <c r="B129" s="3" t="s">
        <v>104</v>
      </c>
      <c r="C129" s="3" t="s">
        <v>104</v>
      </c>
      <c r="D129" s="3" t="s">
        <v>302</v>
      </c>
      <c r="E129" s="3" t="s">
        <v>303</v>
      </c>
      <c r="F129" s="3" t="s">
        <v>669</v>
      </c>
      <c r="G129" s="3" t="s">
        <v>14</v>
      </c>
      <c r="H129" s="3">
        <v>8</v>
      </c>
      <c r="I129" s="3">
        <v>308</v>
      </c>
      <c r="J129" s="26">
        <v>33826.129999999997</v>
      </c>
      <c r="K129" s="4">
        <v>4.6641000000000004</v>
      </c>
    </row>
    <row r="130" spans="1:11" x14ac:dyDescent="0.25">
      <c r="A130" s="5" t="s">
        <v>304</v>
      </c>
      <c r="B130" s="3" t="s">
        <v>104</v>
      </c>
      <c r="C130" s="3" t="s">
        <v>104</v>
      </c>
      <c r="D130" s="3" t="s">
        <v>302</v>
      </c>
      <c r="E130" s="7" t="s">
        <v>305</v>
      </c>
      <c r="F130" s="3" t="s">
        <v>673</v>
      </c>
      <c r="G130" s="7" t="s">
        <v>24</v>
      </c>
      <c r="H130" s="3">
        <v>11</v>
      </c>
      <c r="I130" s="3">
        <v>389</v>
      </c>
      <c r="J130" s="26">
        <v>43283.72</v>
      </c>
      <c r="K130" s="3">
        <v>6.14</v>
      </c>
    </row>
    <row r="131" spans="1:11" x14ac:dyDescent="0.25">
      <c r="A131" s="5" t="s">
        <v>306</v>
      </c>
      <c r="B131" s="6" t="s">
        <v>17</v>
      </c>
      <c r="C131" s="6" t="s">
        <v>282</v>
      </c>
      <c r="D131" s="3" t="s">
        <v>302</v>
      </c>
      <c r="E131" s="7" t="s">
        <v>307</v>
      </c>
      <c r="F131" s="3" t="s">
        <v>671</v>
      </c>
      <c r="G131" s="7" t="s">
        <v>14</v>
      </c>
      <c r="H131" s="3">
        <v>7</v>
      </c>
      <c r="I131" s="3">
        <v>216</v>
      </c>
      <c r="J131" s="26">
        <v>24954.32</v>
      </c>
      <c r="K131" s="3">
        <v>7.61</v>
      </c>
    </row>
    <row r="132" spans="1:11" x14ac:dyDescent="0.25">
      <c r="A132" s="5" t="s">
        <v>308</v>
      </c>
      <c r="B132" s="6" t="s">
        <v>17</v>
      </c>
      <c r="C132" s="6" t="s">
        <v>282</v>
      </c>
      <c r="D132" s="3" t="s">
        <v>302</v>
      </c>
      <c r="E132" s="7" t="s">
        <v>309</v>
      </c>
      <c r="F132" s="3" t="s">
        <v>671</v>
      </c>
      <c r="G132" s="7" t="s">
        <v>14</v>
      </c>
      <c r="H132" s="3">
        <v>8</v>
      </c>
      <c r="I132" s="3">
        <v>247</v>
      </c>
      <c r="J132" s="26">
        <v>28273.22</v>
      </c>
      <c r="K132" s="3">
        <v>8.9600000000000009</v>
      </c>
    </row>
    <row r="133" spans="1:11" x14ac:dyDescent="0.25">
      <c r="A133" s="5" t="s">
        <v>310</v>
      </c>
      <c r="B133" s="3" t="s">
        <v>11</v>
      </c>
      <c r="C133" s="3" t="s">
        <v>11</v>
      </c>
      <c r="D133" s="3" t="s">
        <v>302</v>
      </c>
      <c r="E133" s="3" t="s">
        <v>311</v>
      </c>
      <c r="F133" s="3" t="s">
        <v>672</v>
      </c>
      <c r="G133" s="3" t="s">
        <v>14</v>
      </c>
      <c r="H133" s="3">
        <v>1</v>
      </c>
      <c r="I133" s="3">
        <v>122</v>
      </c>
      <c r="J133" s="26" t="s">
        <v>312</v>
      </c>
      <c r="K133" s="4">
        <v>5.3958000000000004</v>
      </c>
    </row>
    <row r="134" spans="1:11" x14ac:dyDescent="0.25">
      <c r="A134" s="5" t="s">
        <v>313</v>
      </c>
      <c r="B134" s="6" t="s">
        <v>17</v>
      </c>
      <c r="C134" s="6" t="s">
        <v>282</v>
      </c>
      <c r="D134" s="3" t="s">
        <v>302</v>
      </c>
      <c r="E134" s="7" t="s">
        <v>314</v>
      </c>
      <c r="F134" s="3" t="s">
        <v>672</v>
      </c>
      <c r="G134" s="7" t="s">
        <v>24</v>
      </c>
      <c r="H134" s="3">
        <v>9</v>
      </c>
      <c r="I134" s="3">
        <v>247</v>
      </c>
      <c r="J134" s="26">
        <v>28358.03</v>
      </c>
      <c r="K134" s="3">
        <v>6.76</v>
      </c>
    </row>
    <row r="135" spans="1:11" x14ac:dyDescent="0.25">
      <c r="A135" s="5" t="s">
        <v>315</v>
      </c>
      <c r="B135" s="6" t="s">
        <v>17</v>
      </c>
      <c r="C135" s="6" t="s">
        <v>278</v>
      </c>
      <c r="D135" s="3" t="s">
        <v>302</v>
      </c>
      <c r="E135" s="7" t="s">
        <v>316</v>
      </c>
      <c r="F135" s="3" t="s">
        <v>672</v>
      </c>
      <c r="G135" s="7" t="s">
        <v>24</v>
      </c>
      <c r="H135" s="3">
        <v>9</v>
      </c>
      <c r="I135" s="3">
        <v>226</v>
      </c>
      <c r="J135" s="26">
        <v>25632.05</v>
      </c>
      <c r="K135" s="3">
        <v>6.78</v>
      </c>
    </row>
    <row r="136" spans="1:11" x14ac:dyDescent="0.25">
      <c r="A136" s="5" t="s">
        <v>317</v>
      </c>
      <c r="B136" s="6" t="s">
        <v>17</v>
      </c>
      <c r="C136" s="6" t="s">
        <v>29</v>
      </c>
      <c r="D136" s="3" t="s">
        <v>302</v>
      </c>
      <c r="E136" s="7" t="s">
        <v>318</v>
      </c>
      <c r="F136" s="3" t="s">
        <v>672</v>
      </c>
      <c r="G136" s="7" t="s">
        <v>14</v>
      </c>
      <c r="H136" s="3">
        <v>8</v>
      </c>
      <c r="I136" s="3">
        <v>222</v>
      </c>
      <c r="J136" s="26">
        <v>24963.71</v>
      </c>
      <c r="K136" s="3">
        <v>8.61</v>
      </c>
    </row>
    <row r="137" spans="1:11" x14ac:dyDescent="0.25">
      <c r="A137" s="5" t="s">
        <v>319</v>
      </c>
      <c r="B137" s="3" t="s">
        <v>104</v>
      </c>
      <c r="C137" s="3" t="s">
        <v>104</v>
      </c>
      <c r="D137" s="3" t="s">
        <v>302</v>
      </c>
      <c r="E137" s="7" t="s">
        <v>320</v>
      </c>
      <c r="F137" s="3" t="s">
        <v>672</v>
      </c>
      <c r="G137" s="7" t="s">
        <v>14</v>
      </c>
      <c r="H137" s="3">
        <v>5</v>
      </c>
      <c r="I137" s="3">
        <v>164</v>
      </c>
      <c r="J137" s="26">
        <v>18145.07</v>
      </c>
      <c r="K137" s="3">
        <v>7.9</v>
      </c>
    </row>
    <row r="138" spans="1:11" x14ac:dyDescent="0.25">
      <c r="A138" s="5" t="s">
        <v>321</v>
      </c>
      <c r="B138" s="3" t="s">
        <v>104</v>
      </c>
      <c r="C138" s="3" t="s">
        <v>104</v>
      </c>
      <c r="D138" s="3" t="s">
        <v>322</v>
      </c>
      <c r="E138" s="7" t="s">
        <v>323</v>
      </c>
      <c r="F138" s="3" t="s">
        <v>669</v>
      </c>
      <c r="G138" s="7" t="s">
        <v>14</v>
      </c>
      <c r="H138" s="3">
        <v>10</v>
      </c>
      <c r="I138" s="3">
        <v>353</v>
      </c>
      <c r="J138" s="26">
        <v>38661.589999999997</v>
      </c>
      <c r="K138" s="3">
        <v>4.76</v>
      </c>
    </row>
    <row r="139" spans="1:11" x14ac:dyDescent="0.25">
      <c r="A139" s="5" t="s">
        <v>324</v>
      </c>
      <c r="B139" s="3" t="s">
        <v>104</v>
      </c>
      <c r="C139" s="3" t="s">
        <v>104</v>
      </c>
      <c r="D139" s="3" t="s">
        <v>322</v>
      </c>
      <c r="E139" s="7" t="s">
        <v>325</v>
      </c>
      <c r="F139" s="3" t="s">
        <v>673</v>
      </c>
      <c r="G139" s="7" t="s">
        <v>24</v>
      </c>
      <c r="H139" s="3">
        <v>12</v>
      </c>
      <c r="I139" s="3">
        <v>389</v>
      </c>
      <c r="J139" s="26">
        <v>43199.61</v>
      </c>
      <c r="K139" s="3">
        <v>6.09</v>
      </c>
    </row>
    <row r="140" spans="1:11" x14ac:dyDescent="0.25">
      <c r="A140" s="5" t="s">
        <v>326</v>
      </c>
      <c r="B140" s="6" t="s">
        <v>17</v>
      </c>
      <c r="C140" s="6" t="s">
        <v>282</v>
      </c>
      <c r="D140" s="3" t="s">
        <v>322</v>
      </c>
      <c r="E140" s="7" t="s">
        <v>327</v>
      </c>
      <c r="F140" s="3" t="s">
        <v>671</v>
      </c>
      <c r="G140" s="7" t="s">
        <v>24</v>
      </c>
      <c r="H140" s="3">
        <v>8</v>
      </c>
      <c r="I140" s="3">
        <v>225</v>
      </c>
      <c r="J140" s="26">
        <v>26092.55</v>
      </c>
      <c r="K140" s="3">
        <v>8.4700000000000006</v>
      </c>
    </row>
    <row r="141" spans="1:11" x14ac:dyDescent="0.25">
      <c r="A141" s="5" t="s">
        <v>329</v>
      </c>
      <c r="B141" s="6" t="s">
        <v>17</v>
      </c>
      <c r="C141" s="6" t="s">
        <v>282</v>
      </c>
      <c r="D141" s="3" t="s">
        <v>322</v>
      </c>
      <c r="E141" s="7" t="s">
        <v>330</v>
      </c>
      <c r="F141" s="3" t="s">
        <v>671</v>
      </c>
      <c r="G141" s="7" t="s">
        <v>14</v>
      </c>
      <c r="H141" s="3">
        <v>8</v>
      </c>
      <c r="I141" s="3">
        <v>248</v>
      </c>
      <c r="J141" s="26">
        <v>28506.12</v>
      </c>
      <c r="K141" s="3">
        <v>7.67</v>
      </c>
    </row>
    <row r="142" spans="1:11" x14ac:dyDescent="0.25">
      <c r="A142" s="5" t="s">
        <v>331</v>
      </c>
      <c r="B142" s="3" t="s">
        <v>11</v>
      </c>
      <c r="C142" s="3" t="s">
        <v>11</v>
      </c>
      <c r="D142" s="3" t="s">
        <v>322</v>
      </c>
      <c r="E142" s="3" t="s">
        <v>332</v>
      </c>
      <c r="F142" s="3" t="s">
        <v>672</v>
      </c>
      <c r="G142" s="3" t="s">
        <v>14</v>
      </c>
      <c r="H142" s="3">
        <v>1</v>
      </c>
      <c r="I142" s="3">
        <v>122</v>
      </c>
      <c r="J142" s="26">
        <v>14390.27</v>
      </c>
      <c r="K142" s="4">
        <v>6.4927000000000001</v>
      </c>
    </row>
    <row r="143" spans="1:11" x14ac:dyDescent="0.25">
      <c r="A143" s="5" t="s">
        <v>333</v>
      </c>
      <c r="B143" s="6" t="s">
        <v>17</v>
      </c>
      <c r="C143" s="6" t="s">
        <v>282</v>
      </c>
      <c r="D143" s="3" t="s">
        <v>322</v>
      </c>
      <c r="E143" s="7" t="s">
        <v>334</v>
      </c>
      <c r="F143" s="3" t="s">
        <v>672</v>
      </c>
      <c r="G143" s="7" t="s">
        <v>24</v>
      </c>
      <c r="H143" s="3">
        <v>8</v>
      </c>
      <c r="I143" s="3">
        <v>241</v>
      </c>
      <c r="J143" s="26">
        <v>27860.47</v>
      </c>
      <c r="K143" s="3">
        <v>6.33</v>
      </c>
    </row>
    <row r="144" spans="1:11" x14ac:dyDescent="0.25">
      <c r="A144" s="5" t="s">
        <v>335</v>
      </c>
      <c r="B144" s="6" t="s">
        <v>17</v>
      </c>
      <c r="C144" s="6" t="s">
        <v>278</v>
      </c>
      <c r="D144" s="3" t="s">
        <v>322</v>
      </c>
      <c r="E144" s="7" t="s">
        <v>336</v>
      </c>
      <c r="F144" s="3" t="s">
        <v>672</v>
      </c>
      <c r="G144" s="7" t="s">
        <v>24</v>
      </c>
      <c r="H144" s="3">
        <v>9</v>
      </c>
      <c r="I144" s="3">
        <v>226</v>
      </c>
      <c r="J144" s="26">
        <v>25363.68</v>
      </c>
      <c r="K144" s="3">
        <v>5.64</v>
      </c>
    </row>
    <row r="145" spans="1:11" x14ac:dyDescent="0.25">
      <c r="A145" s="5" t="s">
        <v>337</v>
      </c>
      <c r="B145" s="6" t="s">
        <v>17</v>
      </c>
      <c r="C145" s="6" t="s">
        <v>29</v>
      </c>
      <c r="D145" s="3" t="s">
        <v>322</v>
      </c>
      <c r="E145" s="7" t="s">
        <v>338</v>
      </c>
      <c r="F145" s="3" t="s">
        <v>672</v>
      </c>
      <c r="G145" s="7" t="s">
        <v>14</v>
      </c>
      <c r="H145" s="3">
        <v>8</v>
      </c>
      <c r="I145" s="3">
        <v>222</v>
      </c>
      <c r="J145" s="26">
        <v>24796.49</v>
      </c>
      <c r="K145" s="3">
        <v>8.83</v>
      </c>
    </row>
    <row r="146" spans="1:11" x14ac:dyDescent="0.25">
      <c r="A146" s="5" t="s">
        <v>339</v>
      </c>
      <c r="B146" s="3" t="s">
        <v>104</v>
      </c>
      <c r="C146" s="3" t="s">
        <v>104</v>
      </c>
      <c r="D146" s="3" t="s">
        <v>322</v>
      </c>
      <c r="E146" s="7" t="s">
        <v>340</v>
      </c>
      <c r="F146" s="3" t="s">
        <v>672</v>
      </c>
      <c r="G146" s="7" t="s">
        <v>14</v>
      </c>
      <c r="H146" s="3">
        <v>5</v>
      </c>
      <c r="I146" s="3">
        <v>207</v>
      </c>
      <c r="J146" s="26">
        <v>22801.35</v>
      </c>
      <c r="K146" s="3">
        <v>7.82</v>
      </c>
    </row>
    <row r="147" spans="1:11" x14ac:dyDescent="0.25">
      <c r="A147" s="5" t="s">
        <v>341</v>
      </c>
      <c r="B147" s="6" t="s">
        <v>17</v>
      </c>
      <c r="C147" s="6" t="s">
        <v>18</v>
      </c>
      <c r="D147" s="3" t="s">
        <v>342</v>
      </c>
      <c r="E147" s="3" t="s">
        <v>343</v>
      </c>
      <c r="F147" s="3" t="s">
        <v>669</v>
      </c>
      <c r="G147" s="3" t="s">
        <v>14</v>
      </c>
      <c r="H147" s="3">
        <v>1</v>
      </c>
      <c r="I147" s="3">
        <v>59</v>
      </c>
      <c r="J147" s="26">
        <v>6646.71</v>
      </c>
      <c r="K147" s="4">
        <v>9.1974999999999998</v>
      </c>
    </row>
    <row r="148" spans="1:11" x14ac:dyDescent="0.25">
      <c r="A148" s="5" t="s">
        <v>344</v>
      </c>
      <c r="B148" s="3" t="s">
        <v>11</v>
      </c>
      <c r="C148" s="3" t="s">
        <v>11</v>
      </c>
      <c r="D148" s="3" t="s">
        <v>342</v>
      </c>
      <c r="E148" s="7" t="s">
        <v>345</v>
      </c>
      <c r="F148" s="3" t="s">
        <v>669</v>
      </c>
      <c r="G148" s="7" t="s">
        <v>24</v>
      </c>
      <c r="H148" s="3">
        <v>2</v>
      </c>
      <c r="I148" s="3">
        <v>305</v>
      </c>
      <c r="J148" s="26">
        <v>33431.379999999997</v>
      </c>
      <c r="K148" s="3">
        <v>8.57</v>
      </c>
    </row>
    <row r="149" spans="1:11" x14ac:dyDescent="0.25">
      <c r="A149" s="5" t="s">
        <v>346</v>
      </c>
      <c r="B149" s="6" t="s">
        <v>17</v>
      </c>
      <c r="C149" s="6" t="s">
        <v>26</v>
      </c>
      <c r="D149" s="3" t="s">
        <v>342</v>
      </c>
      <c r="E149" s="7" t="s">
        <v>347</v>
      </c>
      <c r="F149" s="3" t="s">
        <v>673</v>
      </c>
      <c r="G149" s="7" t="s">
        <v>14</v>
      </c>
      <c r="H149" s="3">
        <v>8</v>
      </c>
      <c r="I149" s="3">
        <v>254</v>
      </c>
      <c r="J149" s="26">
        <v>28498.53</v>
      </c>
      <c r="K149" s="3">
        <v>9.33</v>
      </c>
    </row>
    <row r="150" spans="1:11" x14ac:dyDescent="0.25">
      <c r="A150" s="5" t="s">
        <v>349</v>
      </c>
      <c r="B150" s="6" t="s">
        <v>17</v>
      </c>
      <c r="C150" s="6" t="s">
        <v>282</v>
      </c>
      <c r="D150" s="3" t="s">
        <v>342</v>
      </c>
      <c r="E150" s="7" t="s">
        <v>350</v>
      </c>
      <c r="F150" s="3" t="s">
        <v>672</v>
      </c>
      <c r="G150" s="7" t="s">
        <v>14</v>
      </c>
      <c r="H150" s="3">
        <v>8</v>
      </c>
      <c r="I150" s="3">
        <v>252</v>
      </c>
      <c r="J150" s="26">
        <v>29042.01</v>
      </c>
      <c r="K150" s="3">
        <v>8.99</v>
      </c>
    </row>
    <row r="151" spans="1:11" x14ac:dyDescent="0.25">
      <c r="A151" s="5" t="s">
        <v>351</v>
      </c>
      <c r="B151" s="6" t="s">
        <v>17</v>
      </c>
      <c r="C151" s="6" t="s">
        <v>99</v>
      </c>
      <c r="D151" s="3" t="s">
        <v>342</v>
      </c>
      <c r="E151" s="7" t="s">
        <v>352</v>
      </c>
      <c r="F151" s="3" t="s">
        <v>672</v>
      </c>
      <c r="G151" s="7" t="s">
        <v>24</v>
      </c>
      <c r="H151" s="3">
        <v>8</v>
      </c>
      <c r="I151" s="3">
        <v>244</v>
      </c>
      <c r="J151" s="26">
        <v>27838.71</v>
      </c>
      <c r="K151" s="3">
        <v>9.0500000000000007</v>
      </c>
    </row>
    <row r="152" spans="1:11" x14ac:dyDescent="0.25">
      <c r="A152" s="5" t="s">
        <v>353</v>
      </c>
      <c r="B152" s="6" t="s">
        <v>17</v>
      </c>
      <c r="C152" s="6" t="s">
        <v>282</v>
      </c>
      <c r="D152" s="3" t="s">
        <v>342</v>
      </c>
      <c r="E152" s="7" t="s">
        <v>354</v>
      </c>
      <c r="F152" s="3" t="s">
        <v>672</v>
      </c>
      <c r="G152" s="7" t="s">
        <v>24</v>
      </c>
      <c r="H152" s="3">
        <v>8</v>
      </c>
      <c r="I152" s="3">
        <v>238</v>
      </c>
      <c r="J152" s="26">
        <v>27482.57</v>
      </c>
      <c r="K152" s="3">
        <v>8.8000000000000007</v>
      </c>
    </row>
    <row r="153" spans="1:11" x14ac:dyDescent="0.25">
      <c r="A153" s="5" t="s">
        <v>355</v>
      </c>
      <c r="B153" s="6" t="s">
        <v>17</v>
      </c>
      <c r="C153" s="6" t="s">
        <v>29</v>
      </c>
      <c r="D153" s="3" t="s">
        <v>342</v>
      </c>
      <c r="E153" s="7" t="s">
        <v>356</v>
      </c>
      <c r="F153" s="3" t="s">
        <v>672</v>
      </c>
      <c r="G153" s="7" t="s">
        <v>14</v>
      </c>
      <c r="H153" s="3">
        <v>8</v>
      </c>
      <c r="I153" s="3">
        <v>220</v>
      </c>
      <c r="J153" s="26">
        <v>24563.19</v>
      </c>
      <c r="K153" s="3">
        <v>8.82</v>
      </c>
    </row>
    <row r="154" spans="1:11" x14ac:dyDescent="0.25">
      <c r="A154" s="5" t="s">
        <v>357</v>
      </c>
      <c r="B154" s="3" t="s">
        <v>104</v>
      </c>
      <c r="C154" s="3" t="s">
        <v>104</v>
      </c>
      <c r="D154" s="3" t="s">
        <v>342</v>
      </c>
      <c r="E154" s="7" t="s">
        <v>358</v>
      </c>
      <c r="F154" s="3" t="s">
        <v>672</v>
      </c>
      <c r="G154" s="7" t="s">
        <v>14</v>
      </c>
      <c r="H154" s="3">
        <v>5</v>
      </c>
      <c r="I154" s="3">
        <v>202</v>
      </c>
      <c r="J154" s="26">
        <v>22723.33</v>
      </c>
      <c r="K154" s="3">
        <v>9.93</v>
      </c>
    </row>
    <row r="155" spans="1:11" x14ac:dyDescent="0.25">
      <c r="A155" s="5" t="s">
        <v>359</v>
      </c>
      <c r="B155" s="6" t="s">
        <v>17</v>
      </c>
      <c r="C155" s="6" t="s">
        <v>18</v>
      </c>
      <c r="D155" s="3" t="s">
        <v>360</v>
      </c>
      <c r="E155" s="7" t="s">
        <v>361</v>
      </c>
      <c r="F155" s="3" t="s">
        <v>669</v>
      </c>
      <c r="G155" s="7" t="s">
        <v>24</v>
      </c>
      <c r="H155" s="3">
        <v>7</v>
      </c>
      <c r="I155" s="3">
        <v>232</v>
      </c>
      <c r="J155" s="26">
        <v>26375.1</v>
      </c>
      <c r="K155" s="3">
        <v>9.39</v>
      </c>
    </row>
    <row r="156" spans="1:11" x14ac:dyDescent="0.25">
      <c r="A156" s="5" t="s">
        <v>362</v>
      </c>
      <c r="B156" s="6" t="s">
        <v>17</v>
      </c>
      <c r="C156" s="6" t="s">
        <v>18</v>
      </c>
      <c r="D156" s="3" t="s">
        <v>360</v>
      </c>
      <c r="E156" s="7" t="s">
        <v>363</v>
      </c>
      <c r="F156" s="3" t="s">
        <v>669</v>
      </c>
      <c r="G156" s="7" t="s">
        <v>24</v>
      </c>
      <c r="H156" s="3">
        <v>2</v>
      </c>
      <c r="I156" s="3">
        <v>93</v>
      </c>
      <c r="J156" s="26">
        <v>10524.29</v>
      </c>
      <c r="K156" s="3">
        <v>10.49</v>
      </c>
    </row>
    <row r="157" spans="1:11" x14ac:dyDescent="0.25">
      <c r="A157" s="5" t="s">
        <v>364</v>
      </c>
      <c r="B157" s="3" t="s">
        <v>11</v>
      </c>
      <c r="C157" s="3" t="s">
        <v>11</v>
      </c>
      <c r="D157" s="3" t="s">
        <v>360</v>
      </c>
      <c r="E157" s="7" t="s">
        <v>365</v>
      </c>
      <c r="F157" s="3" t="s">
        <v>669</v>
      </c>
      <c r="G157" s="7" t="s">
        <v>24</v>
      </c>
      <c r="H157" s="3">
        <v>1</v>
      </c>
      <c r="I157" s="3">
        <v>255</v>
      </c>
      <c r="J157" s="26">
        <v>27739.16</v>
      </c>
      <c r="K157" s="3">
        <v>7.69</v>
      </c>
    </row>
    <row r="158" spans="1:11" x14ac:dyDescent="0.25">
      <c r="A158" s="5" t="s">
        <v>366</v>
      </c>
      <c r="B158" s="6" t="s">
        <v>17</v>
      </c>
      <c r="C158" s="6" t="s">
        <v>26</v>
      </c>
      <c r="D158" s="3" t="s">
        <v>360</v>
      </c>
      <c r="E158" s="7" t="s">
        <v>367</v>
      </c>
      <c r="F158" s="3" t="s">
        <v>673</v>
      </c>
      <c r="G158" s="7" t="s">
        <v>24</v>
      </c>
      <c r="H158" s="3">
        <v>8</v>
      </c>
      <c r="I158" s="3">
        <v>252</v>
      </c>
      <c r="J158" s="26">
        <v>28389.47</v>
      </c>
      <c r="K158" s="3">
        <v>9.41</v>
      </c>
    </row>
    <row r="159" spans="1:11" x14ac:dyDescent="0.25">
      <c r="A159" s="5" t="s">
        <v>368</v>
      </c>
      <c r="B159" s="6" t="s">
        <v>17</v>
      </c>
      <c r="C159" s="6" t="s">
        <v>282</v>
      </c>
      <c r="D159" s="3" t="s">
        <v>360</v>
      </c>
      <c r="E159" s="7" t="s">
        <v>369</v>
      </c>
      <c r="F159" s="3" t="s">
        <v>672</v>
      </c>
      <c r="G159" s="7" t="s">
        <v>14</v>
      </c>
      <c r="H159" s="3">
        <v>8</v>
      </c>
      <c r="I159" s="3">
        <v>252</v>
      </c>
      <c r="J159" s="26">
        <v>29059.99</v>
      </c>
      <c r="K159" s="3">
        <v>9</v>
      </c>
    </row>
    <row r="160" spans="1:11" x14ac:dyDescent="0.25">
      <c r="A160" s="5" t="s">
        <v>370</v>
      </c>
      <c r="B160" s="6" t="s">
        <v>17</v>
      </c>
      <c r="C160" s="6" t="s">
        <v>99</v>
      </c>
      <c r="D160" s="3" t="s">
        <v>360</v>
      </c>
      <c r="E160" s="7" t="s">
        <v>371</v>
      </c>
      <c r="F160" s="3" t="s">
        <v>672</v>
      </c>
      <c r="G160" s="7" t="s">
        <v>24</v>
      </c>
      <c r="H160" s="3">
        <v>8</v>
      </c>
      <c r="I160" s="3">
        <v>251</v>
      </c>
      <c r="J160" s="26">
        <v>28555.599999999999</v>
      </c>
      <c r="K160" s="3">
        <v>9.0500000000000007</v>
      </c>
    </row>
    <row r="161" spans="1:11" x14ac:dyDescent="0.25">
      <c r="A161" s="5" t="s">
        <v>372</v>
      </c>
      <c r="B161" s="6" t="s">
        <v>17</v>
      </c>
      <c r="C161" s="6" t="s">
        <v>282</v>
      </c>
      <c r="D161" s="3" t="s">
        <v>360</v>
      </c>
      <c r="E161" s="7" t="s">
        <v>373</v>
      </c>
      <c r="F161" s="3" t="s">
        <v>672</v>
      </c>
      <c r="G161" s="7" t="s">
        <v>24</v>
      </c>
      <c r="H161" s="3">
        <v>8</v>
      </c>
      <c r="I161" s="3">
        <v>236</v>
      </c>
      <c r="J161" s="26">
        <v>27285.3</v>
      </c>
      <c r="K161" s="3">
        <v>7.71</v>
      </c>
    </row>
    <row r="162" spans="1:11" x14ac:dyDescent="0.25">
      <c r="A162" s="5" t="s">
        <v>374</v>
      </c>
      <c r="B162" s="3" t="s">
        <v>11</v>
      </c>
      <c r="C162" s="3" t="s">
        <v>11</v>
      </c>
      <c r="D162" s="3" t="s">
        <v>360</v>
      </c>
      <c r="E162" s="7" t="s">
        <v>375</v>
      </c>
      <c r="F162" s="3" t="s">
        <v>672</v>
      </c>
      <c r="G162" s="7" t="s">
        <v>24</v>
      </c>
      <c r="H162" s="3">
        <v>1</v>
      </c>
      <c r="I162" s="3">
        <v>173</v>
      </c>
      <c r="J162" s="26">
        <v>19276.89</v>
      </c>
      <c r="K162" s="3">
        <v>9.33</v>
      </c>
    </row>
    <row r="163" spans="1:11" x14ac:dyDescent="0.25">
      <c r="A163" s="5" t="s">
        <v>376</v>
      </c>
      <c r="B163" s="6" t="s">
        <v>17</v>
      </c>
      <c r="C163" s="6" t="s">
        <v>18</v>
      </c>
      <c r="D163" s="3" t="s">
        <v>377</v>
      </c>
      <c r="E163" s="7" t="s">
        <v>378</v>
      </c>
      <c r="F163" s="3" t="s">
        <v>669</v>
      </c>
      <c r="G163" s="7" t="s">
        <v>14</v>
      </c>
      <c r="H163" s="3">
        <v>6</v>
      </c>
      <c r="I163" s="3">
        <v>225</v>
      </c>
      <c r="J163" s="26">
        <v>26085.34</v>
      </c>
      <c r="K163" s="3">
        <v>9.77</v>
      </c>
    </row>
    <row r="164" spans="1:11" x14ac:dyDescent="0.25">
      <c r="A164" s="5" t="s">
        <v>379</v>
      </c>
      <c r="B164" s="6" t="s">
        <v>17</v>
      </c>
      <c r="C164" s="6" t="s">
        <v>18</v>
      </c>
      <c r="D164" s="3" t="s">
        <v>377</v>
      </c>
      <c r="E164" s="7" t="s">
        <v>380</v>
      </c>
      <c r="F164" s="3" t="s">
        <v>669</v>
      </c>
      <c r="G164" s="7" t="s">
        <v>14</v>
      </c>
      <c r="H164" s="3">
        <v>8</v>
      </c>
      <c r="I164" s="3">
        <v>233</v>
      </c>
      <c r="J164" s="26">
        <v>26483.17</v>
      </c>
      <c r="K164" s="3">
        <v>7.02</v>
      </c>
    </row>
    <row r="165" spans="1:11" x14ac:dyDescent="0.25">
      <c r="A165" s="5" t="s">
        <v>381</v>
      </c>
      <c r="B165" s="6" t="s">
        <v>17</v>
      </c>
      <c r="C165" s="6" t="s">
        <v>26</v>
      </c>
      <c r="D165" s="3" t="s">
        <v>377</v>
      </c>
      <c r="E165" s="7" t="s">
        <v>382</v>
      </c>
      <c r="F165" s="3" t="s">
        <v>673</v>
      </c>
      <c r="G165" s="7" t="s">
        <v>24</v>
      </c>
      <c r="H165" s="3">
        <v>8</v>
      </c>
      <c r="I165" s="3">
        <v>252</v>
      </c>
      <c r="J165" s="26">
        <v>28254.31</v>
      </c>
      <c r="K165" s="3">
        <v>9.31</v>
      </c>
    </row>
    <row r="166" spans="1:11" x14ac:dyDescent="0.25">
      <c r="A166" s="5" t="s">
        <v>383</v>
      </c>
      <c r="B166" s="6" t="s">
        <v>17</v>
      </c>
      <c r="C166" s="6" t="s">
        <v>282</v>
      </c>
      <c r="D166" s="3" t="s">
        <v>377</v>
      </c>
      <c r="E166" s="7" t="s">
        <v>384</v>
      </c>
      <c r="F166" s="3" t="s">
        <v>672</v>
      </c>
      <c r="G166" s="7" t="s">
        <v>14</v>
      </c>
      <c r="H166" s="3">
        <v>8</v>
      </c>
      <c r="I166" s="3">
        <v>252</v>
      </c>
      <c r="J166" s="26">
        <v>29042.01</v>
      </c>
      <c r="K166" s="3">
        <v>8.99</v>
      </c>
    </row>
    <row r="167" spans="1:11" x14ac:dyDescent="0.25">
      <c r="A167" s="5" t="s">
        <v>385</v>
      </c>
      <c r="B167" s="6" t="s">
        <v>17</v>
      </c>
      <c r="C167" s="6" t="s">
        <v>99</v>
      </c>
      <c r="D167" s="3" t="s">
        <v>377</v>
      </c>
      <c r="E167" s="7" t="s">
        <v>386</v>
      </c>
      <c r="F167" s="3" t="s">
        <v>672</v>
      </c>
      <c r="G167" s="7" t="s">
        <v>24</v>
      </c>
      <c r="H167" s="3">
        <v>8</v>
      </c>
      <c r="I167" s="3">
        <v>254</v>
      </c>
      <c r="J167" s="26">
        <v>28772.9</v>
      </c>
      <c r="K167" s="3">
        <v>8.93</v>
      </c>
    </row>
    <row r="168" spans="1:11" x14ac:dyDescent="0.25">
      <c r="A168" s="5" t="s">
        <v>387</v>
      </c>
      <c r="B168" s="6" t="s">
        <v>17</v>
      </c>
      <c r="C168" s="6" t="s">
        <v>282</v>
      </c>
      <c r="D168" s="3" t="s">
        <v>377</v>
      </c>
      <c r="E168" s="7" t="s">
        <v>388</v>
      </c>
      <c r="F168" s="3" t="s">
        <v>672</v>
      </c>
      <c r="G168" s="7" t="s">
        <v>24</v>
      </c>
      <c r="H168" s="3">
        <v>8</v>
      </c>
      <c r="I168" s="3">
        <v>236</v>
      </c>
      <c r="J168" s="26">
        <v>27207.09</v>
      </c>
      <c r="K168" s="3">
        <v>8.3800000000000008</v>
      </c>
    </row>
    <row r="169" spans="1:11" x14ac:dyDescent="0.25">
      <c r="A169" s="5" t="s">
        <v>389</v>
      </c>
      <c r="B169" s="3" t="s">
        <v>11</v>
      </c>
      <c r="C169" s="3" t="s">
        <v>11</v>
      </c>
      <c r="D169" s="3" t="s">
        <v>377</v>
      </c>
      <c r="E169" s="7" t="s">
        <v>390</v>
      </c>
      <c r="F169" s="3" t="s">
        <v>672</v>
      </c>
      <c r="G169" s="7" t="s">
        <v>24</v>
      </c>
      <c r="H169" s="3">
        <v>1</v>
      </c>
      <c r="I169" s="3">
        <v>173</v>
      </c>
      <c r="J169" s="26">
        <v>19321.89</v>
      </c>
      <c r="K169" s="3">
        <v>9.0299999999999994</v>
      </c>
    </row>
    <row r="170" spans="1:11" x14ac:dyDescent="0.25">
      <c r="A170" s="5" t="s">
        <v>391</v>
      </c>
      <c r="B170" s="6" t="s">
        <v>17</v>
      </c>
      <c r="C170" s="6" t="s">
        <v>29</v>
      </c>
      <c r="D170" s="3" t="s">
        <v>392</v>
      </c>
      <c r="E170" s="7" t="s">
        <v>393</v>
      </c>
      <c r="F170" s="3" t="s">
        <v>669</v>
      </c>
      <c r="G170" s="7" t="s">
        <v>14</v>
      </c>
      <c r="H170" s="3">
        <v>6</v>
      </c>
      <c r="I170" s="3">
        <v>262</v>
      </c>
      <c r="J170" s="26">
        <v>28762.71</v>
      </c>
      <c r="K170" s="3">
        <v>8.56</v>
      </c>
    </row>
    <row r="171" spans="1:11" x14ac:dyDescent="0.25">
      <c r="A171" s="5" t="s">
        <v>394</v>
      </c>
      <c r="B171" s="3" t="s">
        <v>93</v>
      </c>
      <c r="C171" s="3" t="s">
        <v>93</v>
      </c>
      <c r="D171" s="3" t="s">
        <v>392</v>
      </c>
      <c r="E171" s="3" t="s">
        <v>395</v>
      </c>
      <c r="F171" s="3" t="s">
        <v>669</v>
      </c>
      <c r="G171" s="3" t="s">
        <v>14</v>
      </c>
      <c r="H171" s="3">
        <v>1</v>
      </c>
      <c r="I171" s="3">
        <v>156</v>
      </c>
      <c r="J171" s="26">
        <v>17716.91</v>
      </c>
      <c r="K171" s="4">
        <v>10.976800000000001</v>
      </c>
    </row>
    <row r="172" spans="1:11" x14ac:dyDescent="0.25">
      <c r="A172" s="5" t="s">
        <v>396</v>
      </c>
      <c r="B172" s="3" t="s">
        <v>93</v>
      </c>
      <c r="C172" s="3" t="s">
        <v>93</v>
      </c>
      <c r="D172" s="3" t="s">
        <v>392</v>
      </c>
      <c r="E172" s="3" t="s">
        <v>397</v>
      </c>
      <c r="F172" s="3" t="s">
        <v>669</v>
      </c>
      <c r="G172" s="3" t="s">
        <v>14</v>
      </c>
      <c r="H172" s="3">
        <v>1</v>
      </c>
      <c r="I172" s="3">
        <v>211</v>
      </c>
      <c r="J172" s="26">
        <v>23936.959999999999</v>
      </c>
      <c r="K172" s="4">
        <v>10.1409</v>
      </c>
    </row>
    <row r="173" spans="1:11" x14ac:dyDescent="0.25">
      <c r="A173" s="5" t="s">
        <v>398</v>
      </c>
      <c r="B173" s="3" t="s">
        <v>93</v>
      </c>
      <c r="C173" s="3" t="s">
        <v>93</v>
      </c>
      <c r="D173" s="3" t="s">
        <v>392</v>
      </c>
      <c r="E173" s="3" t="s">
        <v>399</v>
      </c>
      <c r="F173" s="3" t="s">
        <v>669</v>
      </c>
      <c r="G173" s="3" t="s">
        <v>24</v>
      </c>
      <c r="H173" s="3">
        <v>1</v>
      </c>
      <c r="I173" s="3">
        <v>227</v>
      </c>
      <c r="J173" s="26">
        <v>25360.19</v>
      </c>
      <c r="K173" s="4">
        <v>9.3117999999999999</v>
      </c>
    </row>
    <row r="174" spans="1:11" x14ac:dyDescent="0.25">
      <c r="A174" s="5" t="s">
        <v>400</v>
      </c>
      <c r="B174" s="6" t="s">
        <v>17</v>
      </c>
      <c r="C174" s="6" t="s">
        <v>401</v>
      </c>
      <c r="D174" s="3" t="s">
        <v>392</v>
      </c>
      <c r="E174" s="3" t="s">
        <v>402</v>
      </c>
      <c r="F174" s="3" t="s">
        <v>670</v>
      </c>
      <c r="G174" s="3" t="s">
        <v>14</v>
      </c>
      <c r="H174" s="3">
        <v>7</v>
      </c>
      <c r="I174" s="3">
        <v>239</v>
      </c>
      <c r="J174" s="26">
        <v>27127.91</v>
      </c>
      <c r="K174" s="4">
        <v>8.7670999999999992</v>
      </c>
    </row>
    <row r="175" spans="1:11" x14ac:dyDescent="0.25">
      <c r="A175" s="5" t="s">
        <v>403</v>
      </c>
      <c r="B175" s="3" t="s">
        <v>11</v>
      </c>
      <c r="C175" s="3" t="s">
        <v>11</v>
      </c>
      <c r="D175" s="3" t="s">
        <v>392</v>
      </c>
      <c r="E175" s="7" t="s">
        <v>404</v>
      </c>
      <c r="F175" s="3" t="s">
        <v>670</v>
      </c>
      <c r="G175" s="7" t="s">
        <v>14</v>
      </c>
      <c r="H175" s="3">
        <v>1</v>
      </c>
      <c r="I175" s="3">
        <v>197</v>
      </c>
      <c r="J175" s="26">
        <v>22172.53</v>
      </c>
      <c r="K175" s="3">
        <v>9.0299999999999994</v>
      </c>
    </row>
    <row r="176" spans="1:11" x14ac:dyDescent="0.25">
      <c r="A176" s="5" t="s">
        <v>405</v>
      </c>
      <c r="B176" s="6" t="s">
        <v>17</v>
      </c>
      <c r="C176" s="6" t="s">
        <v>64</v>
      </c>
      <c r="D176" s="3" t="s">
        <v>392</v>
      </c>
      <c r="E176" s="7" t="s">
        <v>406</v>
      </c>
      <c r="F176" s="3" t="s">
        <v>670</v>
      </c>
      <c r="G176" s="7" t="s">
        <v>14</v>
      </c>
      <c r="H176" s="3">
        <v>8</v>
      </c>
      <c r="I176" s="3">
        <v>252</v>
      </c>
      <c r="J176" s="26">
        <v>28255.95</v>
      </c>
      <c r="K176" s="3">
        <v>6.45</v>
      </c>
    </row>
    <row r="177" spans="1:11" x14ac:dyDescent="0.25">
      <c r="A177" s="5" t="s">
        <v>407</v>
      </c>
      <c r="B177" s="6" t="s">
        <v>17</v>
      </c>
      <c r="C177" s="6" t="s">
        <v>408</v>
      </c>
      <c r="D177" s="3" t="s">
        <v>392</v>
      </c>
      <c r="E177" s="7" t="s">
        <v>409</v>
      </c>
      <c r="F177" s="3" t="s">
        <v>671</v>
      </c>
      <c r="G177" s="7" t="s">
        <v>14</v>
      </c>
      <c r="H177" s="3">
        <v>8</v>
      </c>
      <c r="I177" s="3">
        <v>290</v>
      </c>
      <c r="J177" s="26">
        <v>32788.370000000003</v>
      </c>
      <c r="K177" s="3">
        <v>9.0299999999999994</v>
      </c>
    </row>
    <row r="178" spans="1:11" x14ac:dyDescent="0.25">
      <c r="A178" s="5" t="s">
        <v>410</v>
      </c>
      <c r="B178" s="6" t="s">
        <v>17</v>
      </c>
      <c r="C178" s="6" t="s">
        <v>18</v>
      </c>
      <c r="D178" s="3" t="s">
        <v>392</v>
      </c>
      <c r="E178" s="7" t="s">
        <v>411</v>
      </c>
      <c r="F178" s="3" t="s">
        <v>671</v>
      </c>
      <c r="G178" s="7" t="s">
        <v>14</v>
      </c>
      <c r="H178" s="3">
        <v>8</v>
      </c>
      <c r="I178" s="3">
        <v>241</v>
      </c>
      <c r="J178" s="26">
        <v>27158.71</v>
      </c>
      <c r="K178" s="3">
        <v>8.9700000000000006</v>
      </c>
    </row>
    <row r="179" spans="1:11" x14ac:dyDescent="0.25">
      <c r="A179" s="5" t="s">
        <v>412</v>
      </c>
      <c r="B179" s="6" t="s">
        <v>17</v>
      </c>
      <c r="C179" s="6" t="s">
        <v>278</v>
      </c>
      <c r="D179" s="3" t="s">
        <v>392</v>
      </c>
      <c r="E179" s="7" t="s">
        <v>413</v>
      </c>
      <c r="F179" s="3" t="s">
        <v>671</v>
      </c>
      <c r="G179" s="7" t="s">
        <v>24</v>
      </c>
      <c r="H179" s="3">
        <v>8</v>
      </c>
      <c r="I179" s="3">
        <v>228</v>
      </c>
      <c r="J179" s="26">
        <v>25436.59</v>
      </c>
      <c r="K179" s="3">
        <v>5.64</v>
      </c>
    </row>
    <row r="180" spans="1:11" x14ac:dyDescent="0.25">
      <c r="A180" s="5" t="s">
        <v>414</v>
      </c>
      <c r="B180" s="3" t="s">
        <v>11</v>
      </c>
      <c r="C180" s="3" t="s">
        <v>11</v>
      </c>
      <c r="D180" s="3" t="s">
        <v>392</v>
      </c>
      <c r="E180" s="7" t="s">
        <v>415</v>
      </c>
      <c r="F180" s="3" t="s">
        <v>672</v>
      </c>
      <c r="G180" s="7" t="s">
        <v>14</v>
      </c>
      <c r="H180" s="3">
        <v>1</v>
      </c>
      <c r="I180" s="3">
        <v>251</v>
      </c>
      <c r="J180" s="26">
        <v>26931.75</v>
      </c>
      <c r="K180" s="3">
        <v>5.72</v>
      </c>
    </row>
    <row r="181" spans="1:11" x14ac:dyDescent="0.25">
      <c r="A181" s="5" t="s">
        <v>416</v>
      </c>
      <c r="B181" s="3" t="s">
        <v>93</v>
      </c>
      <c r="C181" s="3" t="s">
        <v>93</v>
      </c>
      <c r="D181" s="3" t="s">
        <v>392</v>
      </c>
      <c r="E181" s="7" t="s">
        <v>417</v>
      </c>
      <c r="F181" s="3" t="s">
        <v>672</v>
      </c>
      <c r="G181" s="7" t="s">
        <v>24</v>
      </c>
      <c r="H181" s="3">
        <v>1</v>
      </c>
      <c r="I181" s="3">
        <v>236</v>
      </c>
      <c r="J181" s="26">
        <v>26194.82</v>
      </c>
      <c r="K181" s="3">
        <v>5.57</v>
      </c>
    </row>
    <row r="182" spans="1:11" x14ac:dyDescent="0.25">
      <c r="A182" s="5" t="s">
        <v>418</v>
      </c>
      <c r="B182" s="3" t="s">
        <v>93</v>
      </c>
      <c r="C182" s="3" t="s">
        <v>93</v>
      </c>
      <c r="D182" s="3" t="s">
        <v>392</v>
      </c>
      <c r="E182" s="3" t="s">
        <v>419</v>
      </c>
      <c r="F182" s="3" t="s">
        <v>672</v>
      </c>
      <c r="G182" s="3" t="s">
        <v>14</v>
      </c>
      <c r="H182" s="3">
        <v>1</v>
      </c>
      <c r="I182" s="3">
        <v>261</v>
      </c>
      <c r="J182" s="26">
        <v>28826.29</v>
      </c>
      <c r="K182" s="4">
        <v>9.0991</v>
      </c>
    </row>
    <row r="183" spans="1:11" x14ac:dyDescent="0.25">
      <c r="A183" s="5" t="s">
        <v>420</v>
      </c>
      <c r="B183" s="3" t="s">
        <v>93</v>
      </c>
      <c r="C183" s="3" t="s">
        <v>93</v>
      </c>
      <c r="D183" s="3" t="s">
        <v>392</v>
      </c>
      <c r="E183" s="7" t="s">
        <v>421</v>
      </c>
      <c r="F183" s="3" t="s">
        <v>672</v>
      </c>
      <c r="G183" s="7" t="s">
        <v>24</v>
      </c>
      <c r="H183" s="3">
        <v>1</v>
      </c>
      <c r="I183" s="3">
        <v>227</v>
      </c>
      <c r="J183" s="26">
        <v>25366.2</v>
      </c>
      <c r="K183" s="3">
        <v>9.1</v>
      </c>
    </row>
    <row r="184" spans="1:11" x14ac:dyDescent="0.25">
      <c r="A184" s="5" t="s">
        <v>422</v>
      </c>
      <c r="B184" s="6" t="s">
        <v>17</v>
      </c>
      <c r="C184" s="6" t="s">
        <v>29</v>
      </c>
      <c r="D184" s="3" t="s">
        <v>423</v>
      </c>
      <c r="E184" s="7" t="s">
        <v>424</v>
      </c>
      <c r="F184" s="3" t="s">
        <v>669</v>
      </c>
      <c r="G184" s="7" t="s">
        <v>24</v>
      </c>
      <c r="H184" s="3">
        <v>6</v>
      </c>
      <c r="I184" s="3">
        <v>258</v>
      </c>
      <c r="J184" s="26">
        <v>28253.15</v>
      </c>
      <c r="K184" s="3">
        <v>8.91</v>
      </c>
    </row>
    <row r="185" spans="1:11" x14ac:dyDescent="0.25">
      <c r="A185" s="5" t="s">
        <v>425</v>
      </c>
      <c r="B185" s="3" t="s">
        <v>93</v>
      </c>
      <c r="C185" s="3" t="s">
        <v>93</v>
      </c>
      <c r="D185" s="3" t="s">
        <v>423</v>
      </c>
      <c r="E185" s="3" t="s">
        <v>426</v>
      </c>
      <c r="F185" s="3" t="s">
        <v>669</v>
      </c>
      <c r="G185" s="3" t="s">
        <v>24</v>
      </c>
      <c r="H185" s="3">
        <v>1</v>
      </c>
      <c r="I185" s="3">
        <v>227</v>
      </c>
      <c r="J185" s="26">
        <v>25520.48</v>
      </c>
      <c r="K185" s="4">
        <v>9.8670000000000009</v>
      </c>
    </row>
    <row r="186" spans="1:11" x14ac:dyDescent="0.25">
      <c r="A186" s="5" t="s">
        <v>427</v>
      </c>
      <c r="B186" s="3" t="s">
        <v>93</v>
      </c>
      <c r="C186" s="3" t="s">
        <v>93</v>
      </c>
      <c r="D186" s="3" t="s">
        <v>423</v>
      </c>
      <c r="E186" s="3" t="s">
        <v>428</v>
      </c>
      <c r="F186" s="3" t="s">
        <v>669</v>
      </c>
      <c r="G186" s="3" t="s">
        <v>14</v>
      </c>
      <c r="H186" s="3">
        <v>1</v>
      </c>
      <c r="I186" s="3">
        <v>188</v>
      </c>
      <c r="J186" s="26">
        <v>21273.89</v>
      </c>
      <c r="K186" s="4">
        <v>10.440899999999999</v>
      </c>
    </row>
    <row r="187" spans="1:11" x14ac:dyDescent="0.25">
      <c r="A187" s="5" t="s">
        <v>429</v>
      </c>
      <c r="B187" s="3" t="s">
        <v>93</v>
      </c>
      <c r="C187" s="3" t="s">
        <v>93</v>
      </c>
      <c r="D187" s="3" t="s">
        <v>423</v>
      </c>
      <c r="E187" s="3" t="s">
        <v>430</v>
      </c>
      <c r="F187" s="3" t="s">
        <v>669</v>
      </c>
      <c r="G187" s="3" t="s">
        <v>14</v>
      </c>
      <c r="H187" s="3">
        <v>1</v>
      </c>
      <c r="I187" s="3">
        <v>211</v>
      </c>
      <c r="J187" s="26">
        <v>23804.67</v>
      </c>
      <c r="K187" s="4">
        <v>10.4054</v>
      </c>
    </row>
    <row r="188" spans="1:11" x14ac:dyDescent="0.25">
      <c r="A188" s="5" t="s">
        <v>431</v>
      </c>
      <c r="B188" s="6" t="s">
        <v>17</v>
      </c>
      <c r="C188" s="6" t="s">
        <v>401</v>
      </c>
      <c r="D188" s="3" t="s">
        <v>423</v>
      </c>
      <c r="E188" s="7" t="s">
        <v>432</v>
      </c>
      <c r="F188" s="3" t="s">
        <v>670</v>
      </c>
      <c r="G188" s="7" t="s">
        <v>14</v>
      </c>
      <c r="H188" s="3">
        <v>7</v>
      </c>
      <c r="I188" s="3">
        <v>231</v>
      </c>
      <c r="J188" s="26">
        <v>26158.68</v>
      </c>
      <c r="K188" s="3">
        <v>7.71</v>
      </c>
    </row>
    <row r="189" spans="1:11" x14ac:dyDescent="0.25">
      <c r="A189" s="5" t="s">
        <v>433</v>
      </c>
      <c r="B189" s="6" t="s">
        <v>17</v>
      </c>
      <c r="C189" s="6" t="s">
        <v>64</v>
      </c>
      <c r="D189" s="3" t="s">
        <v>423</v>
      </c>
      <c r="E189" s="7" t="s">
        <v>434</v>
      </c>
      <c r="F189" s="3" t="s">
        <v>670</v>
      </c>
      <c r="G189" s="7" t="s">
        <v>24</v>
      </c>
      <c r="H189" s="3">
        <v>6</v>
      </c>
      <c r="I189" s="3">
        <v>253</v>
      </c>
      <c r="J189" s="26">
        <v>28571.33</v>
      </c>
      <c r="K189" s="3">
        <v>6.72</v>
      </c>
    </row>
    <row r="190" spans="1:11" x14ac:dyDescent="0.25">
      <c r="A190" s="5" t="s">
        <v>435</v>
      </c>
      <c r="B190" s="6" t="s">
        <v>17</v>
      </c>
      <c r="C190" s="6" t="s">
        <v>408</v>
      </c>
      <c r="D190" s="3" t="s">
        <v>423</v>
      </c>
      <c r="E190" s="7" t="s">
        <v>436</v>
      </c>
      <c r="F190" s="3" t="s">
        <v>671</v>
      </c>
      <c r="G190" s="7" t="s">
        <v>14</v>
      </c>
      <c r="H190" s="3">
        <v>7</v>
      </c>
      <c r="I190" s="3">
        <v>259</v>
      </c>
      <c r="J190" s="26">
        <v>29392.35</v>
      </c>
      <c r="K190" s="3">
        <v>8.83</v>
      </c>
    </row>
    <row r="191" spans="1:11" x14ac:dyDescent="0.25">
      <c r="A191" s="5" t="s">
        <v>437</v>
      </c>
      <c r="B191" s="6" t="s">
        <v>17</v>
      </c>
      <c r="C191" s="6" t="s">
        <v>18</v>
      </c>
      <c r="D191" s="3" t="s">
        <v>423</v>
      </c>
      <c r="E191" s="7" t="s">
        <v>438</v>
      </c>
      <c r="F191" s="3" t="s">
        <v>671</v>
      </c>
      <c r="G191" s="7" t="s">
        <v>14</v>
      </c>
      <c r="H191" s="3">
        <v>8</v>
      </c>
      <c r="I191" s="3">
        <v>241</v>
      </c>
      <c r="J191" s="26">
        <v>27096.68</v>
      </c>
      <c r="K191" s="3">
        <v>9.15</v>
      </c>
    </row>
    <row r="192" spans="1:11" x14ac:dyDescent="0.25">
      <c r="A192" s="5" t="s">
        <v>439</v>
      </c>
      <c r="B192" s="6" t="s">
        <v>17</v>
      </c>
      <c r="C192" s="6" t="s">
        <v>278</v>
      </c>
      <c r="D192" s="3" t="s">
        <v>423</v>
      </c>
      <c r="E192" s="7" t="s">
        <v>440</v>
      </c>
      <c r="F192" s="3" t="s">
        <v>671</v>
      </c>
      <c r="G192" s="7" t="s">
        <v>24</v>
      </c>
      <c r="H192" s="3">
        <v>8</v>
      </c>
      <c r="I192" s="3">
        <v>228</v>
      </c>
      <c r="J192" s="26">
        <v>25450.62</v>
      </c>
      <c r="K192" s="3">
        <v>5.64</v>
      </c>
    </row>
    <row r="193" spans="1:11" x14ac:dyDescent="0.25">
      <c r="A193" s="5" t="s">
        <v>441</v>
      </c>
      <c r="B193" s="3" t="s">
        <v>11</v>
      </c>
      <c r="C193" s="3" t="s">
        <v>11</v>
      </c>
      <c r="D193" s="3" t="s">
        <v>423</v>
      </c>
      <c r="E193" s="3" t="s">
        <v>442</v>
      </c>
      <c r="F193" s="3" t="s">
        <v>671</v>
      </c>
      <c r="G193" s="3" t="s">
        <v>14</v>
      </c>
      <c r="H193" s="3">
        <v>1</v>
      </c>
      <c r="I193" s="3">
        <v>256</v>
      </c>
      <c r="J193" s="26">
        <v>27404.35</v>
      </c>
      <c r="K193" s="4">
        <v>5.5136000000000003</v>
      </c>
    </row>
    <row r="194" spans="1:11" x14ac:dyDescent="0.25">
      <c r="A194" s="5" t="s">
        <v>443</v>
      </c>
      <c r="B194" s="3" t="s">
        <v>11</v>
      </c>
      <c r="C194" s="3" t="s">
        <v>11</v>
      </c>
      <c r="D194" s="3" t="s">
        <v>423</v>
      </c>
      <c r="E194" s="7" t="s">
        <v>444</v>
      </c>
      <c r="F194" s="3" t="s">
        <v>671</v>
      </c>
      <c r="G194" s="7" t="s">
        <v>14</v>
      </c>
      <c r="H194" s="3">
        <v>1</v>
      </c>
      <c r="I194" s="3">
        <v>257</v>
      </c>
      <c r="J194" s="26">
        <v>27449.4</v>
      </c>
      <c r="K194" s="3">
        <v>7.69</v>
      </c>
    </row>
    <row r="195" spans="1:11" x14ac:dyDescent="0.25">
      <c r="A195" s="5" t="s">
        <v>445</v>
      </c>
      <c r="B195" s="3" t="s">
        <v>93</v>
      </c>
      <c r="C195" s="3" t="s">
        <v>93</v>
      </c>
      <c r="D195" s="3" t="s">
        <v>423</v>
      </c>
      <c r="E195" s="3" t="s">
        <v>446</v>
      </c>
      <c r="F195" s="3" t="s">
        <v>672</v>
      </c>
      <c r="G195" s="3" t="s">
        <v>14</v>
      </c>
      <c r="H195" s="3">
        <v>1</v>
      </c>
      <c r="I195" s="3">
        <v>245</v>
      </c>
      <c r="J195" s="26">
        <v>27345.35</v>
      </c>
      <c r="K195" s="4">
        <v>8.7013999999999996</v>
      </c>
    </row>
    <row r="196" spans="1:11" x14ac:dyDescent="0.25">
      <c r="A196" s="5" t="s">
        <v>447</v>
      </c>
      <c r="B196" s="3" t="s">
        <v>93</v>
      </c>
      <c r="C196" s="3" t="s">
        <v>93</v>
      </c>
      <c r="D196" s="3" t="s">
        <v>423</v>
      </c>
      <c r="E196" s="3" t="s">
        <v>448</v>
      </c>
      <c r="F196" s="3" t="s">
        <v>672</v>
      </c>
      <c r="G196" s="3" t="s">
        <v>14</v>
      </c>
      <c r="H196" s="3">
        <v>1</v>
      </c>
      <c r="I196" s="3">
        <v>245</v>
      </c>
      <c r="J196" s="26">
        <v>27262.21</v>
      </c>
      <c r="K196" s="4">
        <v>8.4745000000000008</v>
      </c>
    </row>
    <row r="197" spans="1:11" x14ac:dyDescent="0.25">
      <c r="A197" s="5" t="s">
        <v>449</v>
      </c>
      <c r="B197" s="3" t="s">
        <v>93</v>
      </c>
      <c r="C197" s="3" t="s">
        <v>93</v>
      </c>
      <c r="D197" s="3" t="s">
        <v>423</v>
      </c>
      <c r="E197" s="3" t="s">
        <v>450</v>
      </c>
      <c r="F197" s="3" t="s">
        <v>672</v>
      </c>
      <c r="G197" s="3" t="s">
        <v>14</v>
      </c>
      <c r="H197" s="3">
        <v>1</v>
      </c>
      <c r="I197" s="3">
        <v>261</v>
      </c>
      <c r="J197" s="26">
        <v>28944.48</v>
      </c>
      <c r="K197" s="4">
        <v>9.3713999999999995</v>
      </c>
    </row>
    <row r="198" spans="1:11" x14ac:dyDescent="0.25">
      <c r="A198" s="5" t="s">
        <v>451</v>
      </c>
      <c r="B198" s="3" t="s">
        <v>93</v>
      </c>
      <c r="C198" s="3" t="s">
        <v>93</v>
      </c>
      <c r="D198" s="3" t="s">
        <v>423</v>
      </c>
      <c r="E198" s="3" t="s">
        <v>452</v>
      </c>
      <c r="F198" s="3" t="s">
        <v>672</v>
      </c>
      <c r="G198" s="3" t="s">
        <v>24</v>
      </c>
      <c r="H198" s="3">
        <v>1</v>
      </c>
      <c r="I198" s="3">
        <v>310</v>
      </c>
      <c r="J198" s="26">
        <v>33883.279999999999</v>
      </c>
      <c r="K198" s="4">
        <v>7.8598999999999997</v>
      </c>
    </row>
    <row r="199" spans="1:11" x14ac:dyDescent="0.25">
      <c r="A199" s="5" t="s">
        <v>453</v>
      </c>
      <c r="B199" s="6" t="s">
        <v>17</v>
      </c>
      <c r="C199" s="6" t="s">
        <v>29</v>
      </c>
      <c r="D199" s="3" t="s">
        <v>454</v>
      </c>
      <c r="E199" s="7" t="s">
        <v>455</v>
      </c>
      <c r="F199" s="3" t="s">
        <v>669</v>
      </c>
      <c r="G199" s="7" t="s">
        <v>14</v>
      </c>
      <c r="H199" s="3">
        <v>6</v>
      </c>
      <c r="I199" s="3">
        <v>259</v>
      </c>
      <c r="J199" s="26">
        <v>28492.38</v>
      </c>
      <c r="K199" s="3">
        <v>6.93</v>
      </c>
    </row>
    <row r="200" spans="1:11" x14ac:dyDescent="0.25">
      <c r="A200" s="5" t="s">
        <v>456</v>
      </c>
      <c r="B200" s="3" t="s">
        <v>93</v>
      </c>
      <c r="C200" s="3" t="s">
        <v>93</v>
      </c>
      <c r="D200" s="3" t="s">
        <v>454</v>
      </c>
      <c r="E200" s="3" t="s">
        <v>457</v>
      </c>
      <c r="F200" s="3" t="s">
        <v>669</v>
      </c>
      <c r="G200" s="3" t="s">
        <v>14</v>
      </c>
      <c r="H200" s="3">
        <v>1</v>
      </c>
      <c r="I200" s="3">
        <v>227</v>
      </c>
      <c r="J200" s="26">
        <v>25638.68</v>
      </c>
      <c r="K200" s="4">
        <v>9.8811</v>
      </c>
    </row>
    <row r="201" spans="1:11" x14ac:dyDescent="0.25">
      <c r="A201" s="5" t="s">
        <v>458</v>
      </c>
      <c r="B201" s="3" t="s">
        <v>93</v>
      </c>
      <c r="C201" s="3" t="s">
        <v>93</v>
      </c>
      <c r="D201" s="3" t="s">
        <v>454</v>
      </c>
      <c r="E201" s="3" t="s">
        <v>459</v>
      </c>
      <c r="F201" s="3" t="s">
        <v>669</v>
      </c>
      <c r="G201" s="3" t="s">
        <v>14</v>
      </c>
      <c r="H201" s="3">
        <v>1</v>
      </c>
      <c r="I201" s="3">
        <v>184</v>
      </c>
      <c r="J201" s="26">
        <v>20870.46</v>
      </c>
      <c r="K201" s="4">
        <v>10.6065</v>
      </c>
    </row>
    <row r="202" spans="1:11" x14ac:dyDescent="0.25">
      <c r="A202" s="5" t="s">
        <v>460</v>
      </c>
      <c r="B202" s="3" t="s">
        <v>93</v>
      </c>
      <c r="C202" s="3" t="s">
        <v>93</v>
      </c>
      <c r="D202" s="3" t="s">
        <v>454</v>
      </c>
      <c r="E202" s="7" t="s">
        <v>461</v>
      </c>
      <c r="F202" s="3" t="s">
        <v>669</v>
      </c>
      <c r="G202" s="7" t="s">
        <v>14</v>
      </c>
      <c r="H202" s="3">
        <v>1</v>
      </c>
      <c r="I202" s="3">
        <v>227</v>
      </c>
      <c r="J202" s="26">
        <v>25279.13</v>
      </c>
      <c r="K202" s="3">
        <v>9.6199999999999992</v>
      </c>
    </row>
    <row r="203" spans="1:11" x14ac:dyDescent="0.25">
      <c r="A203" s="5" t="s">
        <v>462</v>
      </c>
      <c r="B203" s="6" t="s">
        <v>17</v>
      </c>
      <c r="C203" s="6" t="s">
        <v>401</v>
      </c>
      <c r="D203" s="3" t="s">
        <v>454</v>
      </c>
      <c r="E203" s="3" t="s">
        <v>463</v>
      </c>
      <c r="F203" s="3" t="s">
        <v>670</v>
      </c>
      <c r="G203" s="3" t="s">
        <v>14</v>
      </c>
      <c r="H203" s="3">
        <v>7</v>
      </c>
      <c r="I203" s="3">
        <v>239</v>
      </c>
      <c r="J203" s="26">
        <v>27156.93</v>
      </c>
      <c r="K203" s="4">
        <v>8.9778000000000002</v>
      </c>
    </row>
    <row r="204" spans="1:11" x14ac:dyDescent="0.25">
      <c r="A204" s="5" t="s">
        <v>464</v>
      </c>
      <c r="B204" s="6" t="s">
        <v>17</v>
      </c>
      <c r="C204" s="6" t="s">
        <v>64</v>
      </c>
      <c r="D204" s="3" t="s">
        <v>454</v>
      </c>
      <c r="E204" s="7" t="s">
        <v>465</v>
      </c>
      <c r="F204" s="3" t="s">
        <v>670</v>
      </c>
      <c r="G204" s="7" t="s">
        <v>14</v>
      </c>
      <c r="H204" s="3">
        <v>8</v>
      </c>
      <c r="I204" s="3">
        <v>252</v>
      </c>
      <c r="J204" s="26">
        <v>28255.95</v>
      </c>
      <c r="K204" s="3">
        <v>6.45</v>
      </c>
    </row>
    <row r="205" spans="1:11" x14ac:dyDescent="0.25">
      <c r="A205" s="5" t="s">
        <v>466</v>
      </c>
      <c r="B205" s="6" t="s">
        <v>17</v>
      </c>
      <c r="C205" s="6" t="s">
        <v>408</v>
      </c>
      <c r="D205" s="3" t="s">
        <v>454</v>
      </c>
      <c r="E205" s="7" t="s">
        <v>467</v>
      </c>
      <c r="F205" s="3" t="s">
        <v>671</v>
      </c>
      <c r="G205" s="7" t="s">
        <v>14</v>
      </c>
      <c r="H205" s="3">
        <v>7</v>
      </c>
      <c r="I205" s="3">
        <v>272</v>
      </c>
      <c r="J205" s="26">
        <v>30849.119999999999</v>
      </c>
      <c r="K205" s="3">
        <v>8.98</v>
      </c>
    </row>
    <row r="206" spans="1:11" x14ac:dyDescent="0.25">
      <c r="A206" s="5" t="s">
        <v>468</v>
      </c>
      <c r="B206" s="6" t="s">
        <v>17</v>
      </c>
      <c r="C206" s="6" t="s">
        <v>18</v>
      </c>
      <c r="D206" s="3" t="s">
        <v>454</v>
      </c>
      <c r="E206" s="7" t="s">
        <v>469</v>
      </c>
      <c r="F206" s="3" t="s">
        <v>671</v>
      </c>
      <c r="G206" s="7" t="s">
        <v>14</v>
      </c>
      <c r="H206" s="3">
        <v>8</v>
      </c>
      <c r="I206" s="3">
        <v>241</v>
      </c>
      <c r="J206" s="26">
        <v>27140.74</v>
      </c>
      <c r="K206" s="3">
        <v>9.17</v>
      </c>
    </row>
    <row r="207" spans="1:11" x14ac:dyDescent="0.25">
      <c r="A207" s="5" t="s">
        <v>470</v>
      </c>
      <c r="B207" s="6" t="s">
        <v>17</v>
      </c>
      <c r="C207" s="6" t="s">
        <v>278</v>
      </c>
      <c r="D207" s="3" t="s">
        <v>454</v>
      </c>
      <c r="E207" s="7" t="s">
        <v>471</v>
      </c>
      <c r="F207" s="3" t="s">
        <v>671</v>
      </c>
      <c r="G207" s="7" t="s">
        <v>24</v>
      </c>
      <c r="H207" s="3">
        <v>8</v>
      </c>
      <c r="I207" s="3">
        <v>228</v>
      </c>
      <c r="J207" s="26">
        <v>25421.62</v>
      </c>
      <c r="K207" s="3">
        <v>5.64</v>
      </c>
    </row>
    <row r="208" spans="1:11" x14ac:dyDescent="0.25">
      <c r="A208" s="5" t="s">
        <v>472</v>
      </c>
      <c r="B208" s="3" t="s">
        <v>11</v>
      </c>
      <c r="C208" s="3" t="s">
        <v>11</v>
      </c>
      <c r="D208" s="3" t="s">
        <v>454</v>
      </c>
      <c r="E208" s="7" t="s">
        <v>473</v>
      </c>
      <c r="F208" s="3" t="s">
        <v>672</v>
      </c>
      <c r="G208" s="7" t="s">
        <v>14</v>
      </c>
      <c r="H208" s="3">
        <v>1</v>
      </c>
      <c r="I208" s="3">
        <v>258</v>
      </c>
      <c r="J208" s="26">
        <v>27568.53</v>
      </c>
      <c r="K208" s="3">
        <v>6.07</v>
      </c>
    </row>
    <row r="209" spans="1:11" x14ac:dyDescent="0.25">
      <c r="A209" s="5" t="s">
        <v>474</v>
      </c>
      <c r="B209" s="3" t="s">
        <v>93</v>
      </c>
      <c r="C209" s="3" t="s">
        <v>93</v>
      </c>
      <c r="D209" s="3" t="s">
        <v>454</v>
      </c>
      <c r="E209" s="3" t="s">
        <v>475</v>
      </c>
      <c r="F209" s="3" t="s">
        <v>672</v>
      </c>
      <c r="G209" s="3" t="s">
        <v>14</v>
      </c>
      <c r="H209" s="3">
        <v>1</v>
      </c>
      <c r="I209" s="3">
        <v>241</v>
      </c>
      <c r="J209" s="26">
        <v>26771.59</v>
      </c>
      <c r="K209" s="4">
        <v>7.0846999999999998</v>
      </c>
    </row>
    <row r="210" spans="1:11" x14ac:dyDescent="0.25">
      <c r="A210" s="5" t="s">
        <v>476</v>
      </c>
      <c r="B210" s="3" t="s">
        <v>93</v>
      </c>
      <c r="C210" s="3" t="s">
        <v>93</v>
      </c>
      <c r="D210" s="3" t="s">
        <v>454</v>
      </c>
      <c r="E210" s="3" t="s">
        <v>477</v>
      </c>
      <c r="F210" s="3" t="s">
        <v>672</v>
      </c>
      <c r="G210" s="3" t="s">
        <v>14</v>
      </c>
      <c r="H210" s="3">
        <v>3</v>
      </c>
      <c r="I210" s="3">
        <v>248</v>
      </c>
      <c r="J210" s="26">
        <v>27757.87</v>
      </c>
      <c r="K210" s="4">
        <v>9.6187000000000005</v>
      </c>
    </row>
    <row r="211" spans="1:11" x14ac:dyDescent="0.25">
      <c r="A211" s="5" t="s">
        <v>478</v>
      </c>
      <c r="B211" s="3" t="s">
        <v>93</v>
      </c>
      <c r="C211" s="3" t="s">
        <v>93</v>
      </c>
      <c r="D211" s="3" t="s">
        <v>454</v>
      </c>
      <c r="E211" s="3" t="s">
        <v>479</v>
      </c>
      <c r="F211" s="3" t="s">
        <v>672</v>
      </c>
      <c r="G211" s="3" t="s">
        <v>14</v>
      </c>
      <c r="H211" s="3">
        <v>1</v>
      </c>
      <c r="I211" s="3">
        <v>241</v>
      </c>
      <c r="J211" s="26">
        <v>26660.32</v>
      </c>
      <c r="K211" s="4">
        <v>6.4924999999999997</v>
      </c>
    </row>
    <row r="212" spans="1:11" x14ac:dyDescent="0.25">
      <c r="A212" s="5" t="s">
        <v>480</v>
      </c>
      <c r="B212" s="3" t="s">
        <v>93</v>
      </c>
      <c r="C212" s="3" t="s">
        <v>93</v>
      </c>
      <c r="D212" s="3" t="s">
        <v>454</v>
      </c>
      <c r="E212" s="3" t="s">
        <v>481</v>
      </c>
      <c r="F212" s="3" t="s">
        <v>672</v>
      </c>
      <c r="G212" s="3" t="s">
        <v>14</v>
      </c>
      <c r="H212" s="3">
        <v>1</v>
      </c>
      <c r="I212" s="3">
        <v>261</v>
      </c>
      <c r="J212" s="26">
        <v>28808.26</v>
      </c>
      <c r="K212" s="4">
        <v>9.0991</v>
      </c>
    </row>
    <row r="213" spans="1:11" x14ac:dyDescent="0.25">
      <c r="A213" s="5" t="s">
        <v>482</v>
      </c>
      <c r="B213" s="3" t="s">
        <v>93</v>
      </c>
      <c r="C213" s="3" t="s">
        <v>93</v>
      </c>
      <c r="D213" s="3" t="s">
        <v>454</v>
      </c>
      <c r="E213" s="3" t="s">
        <v>483</v>
      </c>
      <c r="F213" s="3" t="s">
        <v>672</v>
      </c>
      <c r="G213" s="3" t="s">
        <v>24</v>
      </c>
      <c r="H213" s="3">
        <v>1</v>
      </c>
      <c r="I213" s="3">
        <v>309</v>
      </c>
      <c r="J213" s="26">
        <v>33604.94</v>
      </c>
      <c r="K213" s="4">
        <v>7.4703999999999997</v>
      </c>
    </row>
    <row r="214" spans="1:11" x14ac:dyDescent="0.25">
      <c r="A214" s="5" t="s">
        <v>484</v>
      </c>
      <c r="B214" s="6" t="s">
        <v>17</v>
      </c>
      <c r="C214" s="6" t="s">
        <v>18</v>
      </c>
      <c r="D214" s="3" t="s">
        <v>485</v>
      </c>
      <c r="E214" s="7" t="s">
        <v>486</v>
      </c>
      <c r="F214" s="3" t="s">
        <v>669</v>
      </c>
      <c r="G214" s="7" t="s">
        <v>24</v>
      </c>
      <c r="H214" s="3">
        <v>8</v>
      </c>
      <c r="I214" s="3">
        <v>238</v>
      </c>
      <c r="J214" s="26">
        <v>27005.66</v>
      </c>
      <c r="K214" s="3">
        <v>9.07</v>
      </c>
    </row>
    <row r="215" spans="1:11" x14ac:dyDescent="0.25">
      <c r="A215" s="5" t="s">
        <v>487</v>
      </c>
      <c r="B215" s="6" t="s">
        <v>17</v>
      </c>
      <c r="C215" s="6" t="s">
        <v>18</v>
      </c>
      <c r="D215" s="3" t="s">
        <v>485</v>
      </c>
      <c r="E215" s="7" t="s">
        <v>488</v>
      </c>
      <c r="F215" s="3" t="s">
        <v>669</v>
      </c>
      <c r="G215" s="7" t="s">
        <v>24</v>
      </c>
      <c r="H215" s="3">
        <v>8</v>
      </c>
      <c r="I215" s="3">
        <v>230</v>
      </c>
      <c r="J215" s="26">
        <v>26210.78</v>
      </c>
      <c r="K215" s="3">
        <v>7.91</v>
      </c>
    </row>
    <row r="216" spans="1:11" x14ac:dyDescent="0.25">
      <c r="A216" s="5" t="s">
        <v>489</v>
      </c>
      <c r="B216" s="6" t="s">
        <v>17</v>
      </c>
      <c r="C216" s="6" t="s">
        <v>18</v>
      </c>
      <c r="D216" s="3" t="s">
        <v>485</v>
      </c>
      <c r="E216" s="7" t="s">
        <v>490</v>
      </c>
      <c r="F216" s="3" t="s">
        <v>669</v>
      </c>
      <c r="G216" s="7" t="s">
        <v>24</v>
      </c>
      <c r="H216" s="3">
        <v>8</v>
      </c>
      <c r="I216" s="3">
        <v>230</v>
      </c>
      <c r="J216" s="26">
        <v>25945.46</v>
      </c>
      <c r="K216" s="3">
        <v>7.07</v>
      </c>
    </row>
    <row r="217" spans="1:11" x14ac:dyDescent="0.25">
      <c r="A217" s="5" t="s">
        <v>491</v>
      </c>
      <c r="B217" s="6" t="s">
        <v>17</v>
      </c>
      <c r="C217" s="6" t="s">
        <v>282</v>
      </c>
      <c r="D217" s="3" t="s">
        <v>485</v>
      </c>
      <c r="E217" s="7" t="s">
        <v>492</v>
      </c>
      <c r="F217" s="3" t="s">
        <v>669</v>
      </c>
      <c r="G217" s="7" t="s">
        <v>24</v>
      </c>
      <c r="H217" s="3">
        <v>8</v>
      </c>
      <c r="I217" s="3">
        <v>227</v>
      </c>
      <c r="J217" s="26">
        <v>26380.74</v>
      </c>
      <c r="K217" s="3">
        <v>8.2100000000000009</v>
      </c>
    </row>
    <row r="218" spans="1:11" x14ac:dyDescent="0.25">
      <c r="A218" s="5" t="s">
        <v>493</v>
      </c>
      <c r="B218" s="6" t="s">
        <v>17</v>
      </c>
      <c r="C218" s="6" t="s">
        <v>282</v>
      </c>
      <c r="D218" s="3" t="s">
        <v>485</v>
      </c>
      <c r="E218" s="7" t="s">
        <v>494</v>
      </c>
      <c r="F218" s="3" t="s">
        <v>669</v>
      </c>
      <c r="G218" s="7" t="s">
        <v>24</v>
      </c>
      <c r="H218" s="3">
        <v>8</v>
      </c>
      <c r="I218" s="3">
        <v>227</v>
      </c>
      <c r="J218" s="26">
        <v>26286.799999999999</v>
      </c>
      <c r="K218" s="3">
        <v>8.57</v>
      </c>
    </row>
    <row r="219" spans="1:11" x14ac:dyDescent="0.25">
      <c r="A219" s="5" t="s">
        <v>495</v>
      </c>
      <c r="B219" s="3" t="s">
        <v>114</v>
      </c>
      <c r="C219" s="3" t="s">
        <v>114</v>
      </c>
      <c r="D219" s="3" t="s">
        <v>485</v>
      </c>
      <c r="E219" s="7" t="s">
        <v>496</v>
      </c>
      <c r="F219" s="3" t="s">
        <v>670</v>
      </c>
      <c r="G219" s="7" t="s">
        <v>14</v>
      </c>
      <c r="H219" s="3">
        <v>1</v>
      </c>
      <c r="I219" s="3">
        <v>367</v>
      </c>
      <c r="J219" s="26">
        <v>40228.75</v>
      </c>
      <c r="K219" s="3">
        <v>5.53</v>
      </c>
    </row>
    <row r="220" spans="1:11" x14ac:dyDescent="0.25">
      <c r="A220" s="5" t="s">
        <v>497</v>
      </c>
      <c r="B220" s="6" t="s">
        <v>17</v>
      </c>
      <c r="C220" s="6" t="s">
        <v>278</v>
      </c>
      <c r="D220" s="3" t="s">
        <v>485</v>
      </c>
      <c r="E220" s="7" t="s">
        <v>498</v>
      </c>
      <c r="F220" s="3" t="s">
        <v>670</v>
      </c>
      <c r="G220" s="7" t="s">
        <v>14</v>
      </c>
      <c r="H220" s="3">
        <v>8</v>
      </c>
      <c r="I220" s="3">
        <v>240</v>
      </c>
      <c r="J220" s="26">
        <v>26745.08</v>
      </c>
      <c r="K220" s="3">
        <v>5.7</v>
      </c>
    </row>
    <row r="221" spans="1:11" x14ac:dyDescent="0.25">
      <c r="A221" s="5" t="s">
        <v>499</v>
      </c>
      <c r="B221" s="6" t="s">
        <v>17</v>
      </c>
      <c r="C221" s="6" t="s">
        <v>282</v>
      </c>
      <c r="D221" s="3" t="s">
        <v>485</v>
      </c>
      <c r="E221" s="7" t="s">
        <v>500</v>
      </c>
      <c r="F221" s="3" t="s">
        <v>673</v>
      </c>
      <c r="G221" s="7" t="s">
        <v>14</v>
      </c>
      <c r="H221" s="3">
        <v>8</v>
      </c>
      <c r="I221" s="3">
        <v>248</v>
      </c>
      <c r="J221" s="26">
        <v>28732.66</v>
      </c>
      <c r="K221" s="3">
        <v>8.74</v>
      </c>
    </row>
    <row r="222" spans="1:11" x14ac:dyDescent="0.25">
      <c r="A222" s="5" t="s">
        <v>502</v>
      </c>
      <c r="B222" s="3" t="s">
        <v>104</v>
      </c>
      <c r="C222" s="3" t="s">
        <v>104</v>
      </c>
      <c r="D222" s="3" t="s">
        <v>485</v>
      </c>
      <c r="E222" s="7" t="s">
        <v>503</v>
      </c>
      <c r="F222" s="3" t="s">
        <v>673</v>
      </c>
      <c r="G222" s="7" t="s">
        <v>14</v>
      </c>
      <c r="H222" s="3">
        <v>5</v>
      </c>
      <c r="I222" s="3">
        <v>205</v>
      </c>
      <c r="J222" s="26">
        <v>23306.3</v>
      </c>
      <c r="K222" s="3">
        <v>5.42</v>
      </c>
    </row>
    <row r="223" spans="1:11" x14ac:dyDescent="0.25">
      <c r="A223" s="5" t="s">
        <v>504</v>
      </c>
      <c r="B223" s="6" t="s">
        <v>17</v>
      </c>
      <c r="C223" s="6" t="s">
        <v>107</v>
      </c>
      <c r="D223" s="3" t="s">
        <v>485</v>
      </c>
      <c r="E223" s="7" t="s">
        <v>505</v>
      </c>
      <c r="F223" s="3" t="s">
        <v>671</v>
      </c>
      <c r="G223" s="7" t="s">
        <v>24</v>
      </c>
      <c r="H223" s="3">
        <v>7</v>
      </c>
      <c r="I223" s="3">
        <v>229</v>
      </c>
      <c r="J223" s="26">
        <v>25864.98</v>
      </c>
      <c r="K223" s="3">
        <v>6.53</v>
      </c>
    </row>
    <row r="224" spans="1:11" x14ac:dyDescent="0.25">
      <c r="A224" s="5" t="s">
        <v>506</v>
      </c>
      <c r="B224" s="3" t="s">
        <v>114</v>
      </c>
      <c r="C224" s="3" t="s">
        <v>114</v>
      </c>
      <c r="D224" s="3" t="s">
        <v>485</v>
      </c>
      <c r="E224" s="7" t="s">
        <v>507</v>
      </c>
      <c r="F224" s="3" t="s">
        <v>671</v>
      </c>
      <c r="G224" s="7" t="s">
        <v>24</v>
      </c>
      <c r="H224" s="3">
        <v>1</v>
      </c>
      <c r="I224" s="3">
        <v>363</v>
      </c>
      <c r="J224" s="26">
        <v>38542.11</v>
      </c>
      <c r="K224" s="3">
        <v>5.0199999999999996</v>
      </c>
    </row>
    <row r="225" spans="1:11" x14ac:dyDescent="0.25">
      <c r="A225" s="5" t="s">
        <v>508</v>
      </c>
      <c r="B225" s="3" t="s">
        <v>11</v>
      </c>
      <c r="C225" s="3" t="s">
        <v>11</v>
      </c>
      <c r="D225" s="3" t="s">
        <v>485</v>
      </c>
      <c r="E225" s="7" t="s">
        <v>509</v>
      </c>
      <c r="F225" s="3" t="s">
        <v>671</v>
      </c>
      <c r="G225" s="7" t="s">
        <v>14</v>
      </c>
      <c r="H225" s="3">
        <v>1</v>
      </c>
      <c r="I225" s="3">
        <v>197</v>
      </c>
      <c r="J225" s="26">
        <v>21458.73</v>
      </c>
      <c r="K225" s="3">
        <v>9.5399999999999991</v>
      </c>
    </row>
    <row r="226" spans="1:11" x14ac:dyDescent="0.25">
      <c r="A226" s="5" t="s">
        <v>510</v>
      </c>
      <c r="B226" s="3" t="s">
        <v>11</v>
      </c>
      <c r="C226" s="3" t="s">
        <v>11</v>
      </c>
      <c r="D226" s="3" t="s">
        <v>485</v>
      </c>
      <c r="E226" s="3" t="s">
        <v>511</v>
      </c>
      <c r="F226" s="3" t="s">
        <v>671</v>
      </c>
      <c r="G226" s="3" t="s">
        <v>24</v>
      </c>
      <c r="H226" s="3">
        <v>1</v>
      </c>
      <c r="I226" s="3">
        <v>178</v>
      </c>
      <c r="J226" s="26">
        <v>19971.66</v>
      </c>
      <c r="K226" s="4">
        <v>7.2126999999999999</v>
      </c>
    </row>
    <row r="227" spans="1:11" x14ac:dyDescent="0.25">
      <c r="A227" s="5" t="s">
        <v>512</v>
      </c>
      <c r="B227" s="3" t="s">
        <v>11</v>
      </c>
      <c r="C227" s="3" t="s">
        <v>11</v>
      </c>
      <c r="D227" s="3" t="s">
        <v>485</v>
      </c>
      <c r="E227" s="7" t="s">
        <v>513</v>
      </c>
      <c r="F227" s="3" t="s">
        <v>671</v>
      </c>
      <c r="G227" s="7" t="s">
        <v>14</v>
      </c>
      <c r="H227" s="3">
        <v>1</v>
      </c>
      <c r="I227" s="3">
        <v>197</v>
      </c>
      <c r="J227" s="26">
        <v>21494.639999999999</v>
      </c>
      <c r="K227" s="3">
        <v>9.0500000000000007</v>
      </c>
    </row>
    <row r="228" spans="1:11" x14ac:dyDescent="0.25">
      <c r="A228" s="5" t="s">
        <v>514</v>
      </c>
      <c r="B228" s="3" t="s">
        <v>11</v>
      </c>
      <c r="C228" s="3" t="s">
        <v>11</v>
      </c>
      <c r="D228" s="3" t="s">
        <v>485</v>
      </c>
      <c r="E228" s="3" t="s">
        <v>515</v>
      </c>
      <c r="F228" s="3" t="s">
        <v>671</v>
      </c>
      <c r="G228" s="3" t="s">
        <v>24</v>
      </c>
      <c r="H228" s="3">
        <v>1</v>
      </c>
      <c r="I228" s="3">
        <v>176</v>
      </c>
      <c r="J228" s="26">
        <v>19799.53</v>
      </c>
      <c r="K228" s="4">
        <v>9.1134000000000004</v>
      </c>
    </row>
    <row r="229" spans="1:11" x14ac:dyDescent="0.25">
      <c r="A229" s="5" t="s">
        <v>516</v>
      </c>
      <c r="B229" s="3" t="s">
        <v>114</v>
      </c>
      <c r="C229" s="3" t="s">
        <v>114</v>
      </c>
      <c r="D229" s="3" t="s">
        <v>485</v>
      </c>
      <c r="E229" s="7" t="s">
        <v>517</v>
      </c>
      <c r="F229" s="3" t="s">
        <v>671</v>
      </c>
      <c r="G229" s="7" t="s">
        <v>14</v>
      </c>
      <c r="H229" s="3">
        <v>2</v>
      </c>
      <c r="I229" s="3">
        <v>374</v>
      </c>
      <c r="J229" s="26">
        <v>38988.49</v>
      </c>
      <c r="K229" s="3">
        <v>5.0199999999999996</v>
      </c>
    </row>
    <row r="230" spans="1:11" x14ac:dyDescent="0.25">
      <c r="A230" s="5" t="s">
        <v>518</v>
      </c>
      <c r="B230" s="3" t="s">
        <v>114</v>
      </c>
      <c r="C230" s="3" t="s">
        <v>114</v>
      </c>
      <c r="D230" s="3" t="s">
        <v>485</v>
      </c>
      <c r="E230" s="7" t="s">
        <v>519</v>
      </c>
      <c r="F230" s="3" t="s">
        <v>671</v>
      </c>
      <c r="G230" s="7" t="s">
        <v>14</v>
      </c>
      <c r="H230" s="3">
        <v>1</v>
      </c>
      <c r="I230" s="3">
        <v>399</v>
      </c>
      <c r="J230" s="26">
        <v>42462.37</v>
      </c>
      <c r="K230" s="3">
        <v>5.31</v>
      </c>
    </row>
    <row r="231" spans="1:11" x14ac:dyDescent="0.25">
      <c r="A231" s="5" t="s">
        <v>520</v>
      </c>
      <c r="B231" s="6" t="s">
        <v>17</v>
      </c>
      <c r="C231" s="6" t="s">
        <v>401</v>
      </c>
      <c r="D231" s="3" t="s">
        <v>485</v>
      </c>
      <c r="E231" s="7" t="s">
        <v>521</v>
      </c>
      <c r="F231" s="3" t="s">
        <v>671</v>
      </c>
      <c r="G231" s="7" t="s">
        <v>14</v>
      </c>
      <c r="H231" s="3">
        <v>7</v>
      </c>
      <c r="I231" s="3">
        <v>237</v>
      </c>
      <c r="J231" s="26">
        <v>26725.200000000001</v>
      </c>
      <c r="K231" s="3">
        <v>8.42</v>
      </c>
    </row>
    <row r="232" spans="1:11" x14ac:dyDescent="0.25">
      <c r="A232" s="5" t="s">
        <v>522</v>
      </c>
      <c r="B232" s="3" t="s">
        <v>114</v>
      </c>
      <c r="C232" s="3" t="s">
        <v>114</v>
      </c>
      <c r="D232" s="3" t="s">
        <v>485</v>
      </c>
      <c r="E232" s="7" t="s">
        <v>523</v>
      </c>
      <c r="F232" s="3" t="s">
        <v>671</v>
      </c>
      <c r="G232" s="7" t="s">
        <v>14</v>
      </c>
      <c r="H232" s="3">
        <v>1</v>
      </c>
      <c r="I232" s="3">
        <v>450</v>
      </c>
      <c r="J232" s="26">
        <v>48303.51</v>
      </c>
      <c r="K232" s="3">
        <v>4.5999999999999996</v>
      </c>
    </row>
    <row r="233" spans="1:11" x14ac:dyDescent="0.25">
      <c r="A233" s="5" t="s">
        <v>524</v>
      </c>
      <c r="B233" s="3" t="s">
        <v>93</v>
      </c>
      <c r="C233" s="3" t="s">
        <v>93</v>
      </c>
      <c r="D233" s="3" t="s">
        <v>485</v>
      </c>
      <c r="E233" s="3" t="s">
        <v>525</v>
      </c>
      <c r="F233" s="3" t="s">
        <v>671</v>
      </c>
      <c r="G233" s="3" t="s">
        <v>14</v>
      </c>
      <c r="H233" s="3">
        <v>1</v>
      </c>
      <c r="I233" s="3">
        <v>322</v>
      </c>
      <c r="J233" s="26">
        <v>35477.379999999997</v>
      </c>
      <c r="K233" s="4">
        <v>6.8327</v>
      </c>
    </row>
    <row r="234" spans="1:11" x14ac:dyDescent="0.25">
      <c r="A234" s="5" t="s">
        <v>526</v>
      </c>
      <c r="B234" s="3" t="s">
        <v>104</v>
      </c>
      <c r="C234" s="3" t="s">
        <v>104</v>
      </c>
      <c r="D234" s="3" t="s">
        <v>485</v>
      </c>
      <c r="E234" s="7" t="s">
        <v>527</v>
      </c>
      <c r="F234" s="3" t="s">
        <v>672</v>
      </c>
      <c r="G234" s="7" t="s">
        <v>24</v>
      </c>
      <c r="H234" s="3">
        <v>7</v>
      </c>
      <c r="I234" s="3">
        <v>157</v>
      </c>
      <c r="J234" s="26">
        <v>17892.71</v>
      </c>
      <c r="K234" s="3">
        <v>10.36</v>
      </c>
    </row>
    <row r="235" spans="1:11" x14ac:dyDescent="0.25">
      <c r="A235" s="5" t="s">
        <v>528</v>
      </c>
      <c r="B235" s="6" t="s">
        <v>17</v>
      </c>
      <c r="C235" s="6" t="s">
        <v>64</v>
      </c>
      <c r="D235" s="3" t="s">
        <v>485</v>
      </c>
      <c r="E235" s="7" t="s">
        <v>529</v>
      </c>
      <c r="F235" s="3" t="s">
        <v>672</v>
      </c>
      <c r="G235" s="7" t="s">
        <v>24</v>
      </c>
      <c r="H235" s="3">
        <v>6</v>
      </c>
      <c r="I235" s="3">
        <v>225</v>
      </c>
      <c r="J235" s="26">
        <v>25471.599999999999</v>
      </c>
      <c r="K235" s="3">
        <v>5.57</v>
      </c>
    </row>
    <row r="236" spans="1:11" x14ac:dyDescent="0.25">
      <c r="A236" s="5" t="s">
        <v>530</v>
      </c>
      <c r="B236" s="3" t="s">
        <v>93</v>
      </c>
      <c r="C236" s="3" t="s">
        <v>93</v>
      </c>
      <c r="D236" s="3" t="s">
        <v>485</v>
      </c>
      <c r="E236" s="3" t="s">
        <v>531</v>
      </c>
      <c r="F236" s="3" t="s">
        <v>672</v>
      </c>
      <c r="G236" s="3" t="s">
        <v>24</v>
      </c>
      <c r="H236" s="3">
        <v>1</v>
      </c>
      <c r="I236" s="3">
        <v>313</v>
      </c>
      <c r="J236" s="26">
        <v>33714.21</v>
      </c>
      <c r="K236" s="4">
        <v>5.0404</v>
      </c>
    </row>
    <row r="237" spans="1:11" x14ac:dyDescent="0.25">
      <c r="A237" s="5" t="s">
        <v>532</v>
      </c>
      <c r="B237" s="3" t="s">
        <v>114</v>
      </c>
      <c r="C237" s="3" t="s">
        <v>114</v>
      </c>
      <c r="D237" s="3" t="s">
        <v>485</v>
      </c>
      <c r="E237" s="7" t="s">
        <v>533</v>
      </c>
      <c r="F237" s="3" t="s">
        <v>672</v>
      </c>
      <c r="G237" s="7" t="s">
        <v>24</v>
      </c>
      <c r="H237" s="3">
        <v>1</v>
      </c>
      <c r="I237" s="3">
        <v>351</v>
      </c>
      <c r="J237" s="26">
        <v>38916.65</v>
      </c>
      <c r="K237" s="3">
        <v>5.42</v>
      </c>
    </row>
    <row r="238" spans="1:11" x14ac:dyDescent="0.25">
      <c r="A238" s="5" t="s">
        <v>534</v>
      </c>
      <c r="B238" s="3" t="s">
        <v>93</v>
      </c>
      <c r="C238" s="3" t="s">
        <v>93</v>
      </c>
      <c r="D238" s="3" t="s">
        <v>485</v>
      </c>
      <c r="E238" s="3" t="s">
        <v>535</v>
      </c>
      <c r="F238" s="3" t="s">
        <v>672</v>
      </c>
      <c r="G238" s="3" t="s">
        <v>24</v>
      </c>
      <c r="H238" s="3">
        <v>1</v>
      </c>
      <c r="I238" s="3">
        <v>191</v>
      </c>
      <c r="J238" s="26">
        <v>21326.83</v>
      </c>
      <c r="K238" s="4">
        <v>7.9763000000000002</v>
      </c>
    </row>
    <row r="239" spans="1:11" x14ac:dyDescent="0.25">
      <c r="A239" s="5" t="s">
        <v>536</v>
      </c>
      <c r="B239" s="3" t="s">
        <v>93</v>
      </c>
      <c r="C239" s="3" t="s">
        <v>93</v>
      </c>
      <c r="D239" s="3" t="s">
        <v>485</v>
      </c>
      <c r="E239" s="3" t="s">
        <v>537</v>
      </c>
      <c r="F239" s="3" t="s">
        <v>672</v>
      </c>
      <c r="G239" s="3" t="s">
        <v>14</v>
      </c>
      <c r="H239" s="3">
        <v>1</v>
      </c>
      <c r="I239" s="3">
        <v>234</v>
      </c>
      <c r="J239" s="26">
        <v>25836.560000000001</v>
      </c>
      <c r="K239" s="4">
        <v>8.6943000000000001</v>
      </c>
    </row>
    <row r="240" spans="1:11" x14ac:dyDescent="0.25">
      <c r="A240" s="5" t="s">
        <v>538</v>
      </c>
      <c r="B240" s="6" t="s">
        <v>17</v>
      </c>
      <c r="C240" s="6" t="s">
        <v>18</v>
      </c>
      <c r="D240" s="3" t="s">
        <v>539</v>
      </c>
      <c r="E240" s="7" t="s">
        <v>540</v>
      </c>
      <c r="F240" s="3" t="s">
        <v>669</v>
      </c>
      <c r="G240" s="7" t="s">
        <v>24</v>
      </c>
      <c r="H240" s="3">
        <v>8</v>
      </c>
      <c r="I240" s="3">
        <v>230</v>
      </c>
      <c r="J240" s="26">
        <v>26082.6</v>
      </c>
      <c r="K240" s="3">
        <v>7.03</v>
      </c>
    </row>
    <row r="241" spans="1:11" x14ac:dyDescent="0.25">
      <c r="A241" s="5" t="s">
        <v>541</v>
      </c>
      <c r="B241" s="6" t="s">
        <v>17</v>
      </c>
      <c r="C241" s="6" t="s">
        <v>18</v>
      </c>
      <c r="D241" s="3" t="s">
        <v>539</v>
      </c>
      <c r="E241" s="7" t="s">
        <v>542</v>
      </c>
      <c r="F241" s="3" t="s">
        <v>669</v>
      </c>
      <c r="G241" s="7" t="s">
        <v>24</v>
      </c>
      <c r="H241" s="3">
        <v>2</v>
      </c>
      <c r="I241" s="3">
        <v>67</v>
      </c>
      <c r="J241" s="26">
        <v>7544.93</v>
      </c>
      <c r="K241" s="3">
        <v>10.58</v>
      </c>
    </row>
    <row r="242" spans="1:11" x14ac:dyDescent="0.25">
      <c r="A242" s="5" t="s">
        <v>543</v>
      </c>
      <c r="B242" s="6" t="s">
        <v>17</v>
      </c>
      <c r="C242" s="6" t="s">
        <v>18</v>
      </c>
      <c r="D242" s="3" t="s">
        <v>539</v>
      </c>
      <c r="E242" s="7" t="s">
        <v>544</v>
      </c>
      <c r="F242" s="3" t="s">
        <v>669</v>
      </c>
      <c r="G242" s="7" t="s">
        <v>24</v>
      </c>
      <c r="H242" s="3">
        <v>8</v>
      </c>
      <c r="I242" s="3">
        <v>230</v>
      </c>
      <c r="J242" s="26">
        <v>25917.41</v>
      </c>
      <c r="K242" s="3">
        <v>7.07</v>
      </c>
    </row>
    <row r="243" spans="1:11" x14ac:dyDescent="0.25">
      <c r="A243" s="5" t="s">
        <v>545</v>
      </c>
      <c r="B243" s="6" t="s">
        <v>17</v>
      </c>
      <c r="C243" s="6" t="s">
        <v>18</v>
      </c>
      <c r="D243" s="3" t="s">
        <v>539</v>
      </c>
      <c r="E243" s="7" t="s">
        <v>546</v>
      </c>
      <c r="F243" s="3" t="s">
        <v>669</v>
      </c>
      <c r="G243" s="7" t="s">
        <v>24</v>
      </c>
      <c r="H243" s="3">
        <v>8</v>
      </c>
      <c r="I243" s="3">
        <v>187</v>
      </c>
      <c r="J243" s="26">
        <v>21888.47</v>
      </c>
      <c r="K243" s="3">
        <v>9.65</v>
      </c>
    </row>
    <row r="244" spans="1:11" x14ac:dyDescent="0.25">
      <c r="A244" s="5" t="s">
        <v>547</v>
      </c>
      <c r="B244" s="6" t="s">
        <v>17</v>
      </c>
      <c r="C244" s="6" t="s">
        <v>282</v>
      </c>
      <c r="D244" s="3" t="s">
        <v>539</v>
      </c>
      <c r="E244" s="7" t="s">
        <v>548</v>
      </c>
      <c r="F244" s="3" t="s">
        <v>670</v>
      </c>
      <c r="G244" s="7" t="s">
        <v>24</v>
      </c>
      <c r="H244" s="3">
        <v>9</v>
      </c>
      <c r="I244" s="3">
        <v>227</v>
      </c>
      <c r="J244" s="26">
        <v>26196.61</v>
      </c>
      <c r="K244" s="3">
        <v>8.75</v>
      </c>
    </row>
    <row r="245" spans="1:11" x14ac:dyDescent="0.25">
      <c r="A245" s="5" t="s">
        <v>549</v>
      </c>
      <c r="B245" s="6" t="s">
        <v>17</v>
      </c>
      <c r="C245" s="6" t="s">
        <v>282</v>
      </c>
      <c r="D245" s="3" t="s">
        <v>539</v>
      </c>
      <c r="E245" s="3" t="s">
        <v>550</v>
      </c>
      <c r="F245" s="3" t="s">
        <v>670</v>
      </c>
      <c r="G245" s="3" t="s">
        <v>24</v>
      </c>
      <c r="H245" s="3">
        <v>2</v>
      </c>
      <c r="I245" s="3">
        <v>69</v>
      </c>
      <c r="J245" s="26">
        <v>7839.27</v>
      </c>
      <c r="K245" s="4">
        <v>11.071400000000001</v>
      </c>
    </row>
    <row r="246" spans="1:11" x14ac:dyDescent="0.25">
      <c r="A246" s="5" t="s">
        <v>551</v>
      </c>
      <c r="B246" s="6" t="s">
        <v>17</v>
      </c>
      <c r="C246" s="6" t="s">
        <v>282</v>
      </c>
      <c r="D246" s="3" t="s">
        <v>539</v>
      </c>
      <c r="E246" s="7" t="s">
        <v>552</v>
      </c>
      <c r="F246" s="3" t="s">
        <v>670</v>
      </c>
      <c r="G246" s="7" t="s">
        <v>24</v>
      </c>
      <c r="H246" s="3">
        <v>7</v>
      </c>
      <c r="I246" s="3">
        <v>187</v>
      </c>
      <c r="J246" s="26">
        <v>21943.62</v>
      </c>
      <c r="K246" s="3">
        <v>5.64</v>
      </c>
    </row>
    <row r="247" spans="1:11" x14ac:dyDescent="0.25">
      <c r="A247" s="5" t="s">
        <v>553</v>
      </c>
      <c r="B247" s="6" t="s">
        <v>17</v>
      </c>
      <c r="C247" s="6" t="s">
        <v>282</v>
      </c>
      <c r="D247" s="3" t="s">
        <v>539</v>
      </c>
      <c r="E247" s="7" t="s">
        <v>554</v>
      </c>
      <c r="F247" s="3" t="s">
        <v>670</v>
      </c>
      <c r="G247" s="7" t="s">
        <v>24</v>
      </c>
      <c r="H247" s="3">
        <v>1</v>
      </c>
      <c r="I247" s="3">
        <v>66</v>
      </c>
      <c r="J247" s="26">
        <v>7659.9</v>
      </c>
      <c r="K247" s="3">
        <v>10.210000000000001</v>
      </c>
    </row>
    <row r="248" spans="1:11" x14ac:dyDescent="0.25">
      <c r="A248" s="5" t="s">
        <v>555</v>
      </c>
      <c r="B248" s="3" t="s">
        <v>114</v>
      </c>
      <c r="C248" s="3" t="s">
        <v>114</v>
      </c>
      <c r="D248" s="3" t="s">
        <v>539</v>
      </c>
      <c r="E248" s="3" t="s">
        <v>556</v>
      </c>
      <c r="F248" s="3" t="s">
        <v>670</v>
      </c>
      <c r="G248" s="3" t="s">
        <v>24</v>
      </c>
      <c r="H248" s="3">
        <v>2</v>
      </c>
      <c r="I248" s="3">
        <v>351</v>
      </c>
      <c r="J248" s="26">
        <v>38633.51</v>
      </c>
      <c r="K248" s="4">
        <v>6.3640999999999996</v>
      </c>
    </row>
    <row r="249" spans="1:11" x14ac:dyDescent="0.25">
      <c r="A249" s="5" t="s">
        <v>557</v>
      </c>
      <c r="B249" s="3" t="s">
        <v>114</v>
      </c>
      <c r="C249" s="3" t="s">
        <v>114</v>
      </c>
      <c r="D249" s="3" t="s">
        <v>539</v>
      </c>
      <c r="E249" s="7" t="s">
        <v>558</v>
      </c>
      <c r="F249" s="3" t="s">
        <v>670</v>
      </c>
      <c r="G249" s="7" t="s">
        <v>24</v>
      </c>
      <c r="H249" s="3">
        <v>1</v>
      </c>
      <c r="I249" s="3">
        <v>370</v>
      </c>
      <c r="J249" s="26">
        <v>40285.160000000003</v>
      </c>
      <c r="K249" s="3">
        <v>5.69</v>
      </c>
    </row>
    <row r="250" spans="1:11" x14ac:dyDescent="0.25">
      <c r="A250" s="5" t="s">
        <v>559</v>
      </c>
      <c r="B250" s="6" t="s">
        <v>17</v>
      </c>
      <c r="C250" s="6" t="s">
        <v>278</v>
      </c>
      <c r="D250" s="3" t="s">
        <v>539</v>
      </c>
      <c r="E250" s="7" t="s">
        <v>560</v>
      </c>
      <c r="F250" s="3" t="s">
        <v>670</v>
      </c>
      <c r="G250" s="7" t="s">
        <v>14</v>
      </c>
      <c r="H250" s="3">
        <v>8</v>
      </c>
      <c r="I250" s="3">
        <v>241</v>
      </c>
      <c r="J250" s="26">
        <v>26918.31</v>
      </c>
      <c r="K250" s="3">
        <v>5.63</v>
      </c>
    </row>
    <row r="251" spans="1:11" x14ac:dyDescent="0.25">
      <c r="A251" s="5" t="s">
        <v>561</v>
      </c>
      <c r="B251" s="6" t="s">
        <v>17</v>
      </c>
      <c r="C251" s="6" t="s">
        <v>282</v>
      </c>
      <c r="D251" s="3" t="s">
        <v>539</v>
      </c>
      <c r="E251" s="7" t="s">
        <v>562</v>
      </c>
      <c r="F251" s="3" t="s">
        <v>673</v>
      </c>
      <c r="G251" s="7" t="s">
        <v>14</v>
      </c>
      <c r="H251" s="3">
        <v>8</v>
      </c>
      <c r="I251" s="3">
        <v>246</v>
      </c>
      <c r="J251" s="26">
        <v>28491.37</v>
      </c>
      <c r="K251" s="3">
        <v>8.74</v>
      </c>
    </row>
    <row r="252" spans="1:11" x14ac:dyDescent="0.25">
      <c r="A252" s="5" t="s">
        <v>564</v>
      </c>
      <c r="B252" s="3" t="s">
        <v>104</v>
      </c>
      <c r="C252" s="3" t="s">
        <v>104</v>
      </c>
      <c r="D252" s="3" t="s">
        <v>539</v>
      </c>
      <c r="E252" s="7" t="s">
        <v>565</v>
      </c>
      <c r="F252" s="3" t="s">
        <v>673</v>
      </c>
      <c r="G252" s="7" t="s">
        <v>14</v>
      </c>
      <c r="H252" s="3">
        <v>6</v>
      </c>
      <c r="I252" s="3">
        <v>217</v>
      </c>
      <c r="J252" s="26">
        <v>24633.93</v>
      </c>
      <c r="K252" s="3">
        <v>6.51</v>
      </c>
    </row>
    <row r="253" spans="1:11" x14ac:dyDescent="0.25">
      <c r="A253" s="5" t="s">
        <v>566</v>
      </c>
      <c r="B253" s="3" t="s">
        <v>11</v>
      </c>
      <c r="C253" s="3" t="s">
        <v>11</v>
      </c>
      <c r="D253" s="3" t="s">
        <v>539</v>
      </c>
      <c r="E253" s="7" t="s">
        <v>567</v>
      </c>
      <c r="F253" s="3" t="s">
        <v>673</v>
      </c>
      <c r="G253" s="7" t="s">
        <v>14</v>
      </c>
      <c r="H253" s="3">
        <v>1</v>
      </c>
      <c r="I253" s="3">
        <v>196</v>
      </c>
      <c r="J253" s="26">
        <v>21512.67</v>
      </c>
      <c r="K253" s="3">
        <v>9.0299999999999994</v>
      </c>
    </row>
    <row r="254" spans="1:11" x14ac:dyDescent="0.25">
      <c r="A254" s="5" t="s">
        <v>568</v>
      </c>
      <c r="B254" s="6" t="s">
        <v>17</v>
      </c>
      <c r="C254" s="6" t="s">
        <v>107</v>
      </c>
      <c r="D254" s="3" t="s">
        <v>539</v>
      </c>
      <c r="E254" s="7" t="s">
        <v>569</v>
      </c>
      <c r="F254" s="3" t="s">
        <v>673</v>
      </c>
      <c r="G254" s="7" t="s">
        <v>24</v>
      </c>
      <c r="H254" s="3">
        <v>7</v>
      </c>
      <c r="I254" s="3">
        <v>229</v>
      </c>
      <c r="J254" s="26">
        <v>25796.85</v>
      </c>
      <c r="K254" s="3">
        <v>6.53</v>
      </c>
    </row>
    <row r="255" spans="1:11" x14ac:dyDescent="0.25">
      <c r="A255" s="5" t="s">
        <v>570</v>
      </c>
      <c r="B255" s="3" t="s">
        <v>11</v>
      </c>
      <c r="C255" s="3" t="s">
        <v>11</v>
      </c>
      <c r="D255" s="3" t="s">
        <v>539</v>
      </c>
      <c r="E255" s="3" t="s">
        <v>571</v>
      </c>
      <c r="F255" s="3" t="s">
        <v>671</v>
      </c>
      <c r="G255" s="3" t="s">
        <v>14</v>
      </c>
      <c r="H255" s="3">
        <v>1</v>
      </c>
      <c r="I255" s="3">
        <v>176</v>
      </c>
      <c r="J255" s="26">
        <v>19903.599999999999</v>
      </c>
      <c r="K255" s="4">
        <v>9.8983000000000008</v>
      </c>
    </row>
    <row r="256" spans="1:11" x14ac:dyDescent="0.25">
      <c r="A256" s="5" t="s">
        <v>572</v>
      </c>
      <c r="B256" s="3" t="s">
        <v>11</v>
      </c>
      <c r="C256" s="3" t="s">
        <v>11</v>
      </c>
      <c r="D256" s="3" t="s">
        <v>539</v>
      </c>
      <c r="E256" s="7" t="s">
        <v>573</v>
      </c>
      <c r="F256" s="3" t="s">
        <v>671</v>
      </c>
      <c r="G256" s="7" t="s">
        <v>24</v>
      </c>
      <c r="H256" s="3">
        <v>1</v>
      </c>
      <c r="I256" s="3">
        <v>196</v>
      </c>
      <c r="J256" s="26">
        <v>21494.63</v>
      </c>
      <c r="K256" s="3">
        <v>9.0299999999999994</v>
      </c>
    </row>
    <row r="257" spans="1:11" x14ac:dyDescent="0.25">
      <c r="A257" s="5" t="s">
        <v>574</v>
      </c>
      <c r="B257" s="3" t="s">
        <v>11</v>
      </c>
      <c r="C257" s="3" t="s">
        <v>11</v>
      </c>
      <c r="D257" s="3" t="s">
        <v>539</v>
      </c>
      <c r="E257" s="7" t="s">
        <v>575</v>
      </c>
      <c r="F257" s="3" t="s">
        <v>671</v>
      </c>
      <c r="G257" s="7" t="s">
        <v>24</v>
      </c>
      <c r="H257" s="3">
        <v>1</v>
      </c>
      <c r="I257" s="3">
        <v>193</v>
      </c>
      <c r="J257" s="26">
        <v>21239.39</v>
      </c>
      <c r="K257" s="3">
        <v>9.65</v>
      </c>
    </row>
    <row r="258" spans="1:11" x14ac:dyDescent="0.25">
      <c r="A258" s="5" t="s">
        <v>576</v>
      </c>
      <c r="B258" s="3" t="s">
        <v>114</v>
      </c>
      <c r="C258" s="3" t="s">
        <v>114</v>
      </c>
      <c r="D258" s="3" t="s">
        <v>539</v>
      </c>
      <c r="E258" s="3" t="s">
        <v>577</v>
      </c>
      <c r="F258" s="3" t="s">
        <v>671</v>
      </c>
      <c r="G258" s="3" t="s">
        <v>24</v>
      </c>
      <c r="H258" s="3">
        <v>1</v>
      </c>
      <c r="I258" s="3">
        <v>361</v>
      </c>
      <c r="J258" s="26">
        <v>38291.9</v>
      </c>
      <c r="K258" s="4">
        <v>5.5213000000000001</v>
      </c>
    </row>
    <row r="259" spans="1:11" x14ac:dyDescent="0.25">
      <c r="A259" s="5" t="s">
        <v>578</v>
      </c>
      <c r="B259" s="6" t="s">
        <v>17</v>
      </c>
      <c r="C259" s="6" t="s">
        <v>401</v>
      </c>
      <c r="D259" s="3" t="s">
        <v>539</v>
      </c>
      <c r="E259" s="7" t="s">
        <v>579</v>
      </c>
      <c r="F259" s="3" t="s">
        <v>671</v>
      </c>
      <c r="G259" s="7" t="s">
        <v>14</v>
      </c>
      <c r="H259" s="3">
        <v>7</v>
      </c>
      <c r="I259" s="3">
        <v>229</v>
      </c>
      <c r="J259" s="26">
        <v>25984.43</v>
      </c>
      <c r="K259" s="3">
        <v>8.74</v>
      </c>
    </row>
    <row r="260" spans="1:11" x14ac:dyDescent="0.25">
      <c r="A260" s="5" t="s">
        <v>580</v>
      </c>
      <c r="B260" s="3" t="s">
        <v>114</v>
      </c>
      <c r="C260" s="3" t="s">
        <v>114</v>
      </c>
      <c r="D260" s="3" t="s">
        <v>539</v>
      </c>
      <c r="E260" s="7" t="s">
        <v>581</v>
      </c>
      <c r="F260" s="3" t="s">
        <v>671</v>
      </c>
      <c r="G260" s="7" t="s">
        <v>14</v>
      </c>
      <c r="H260" s="3">
        <v>1</v>
      </c>
      <c r="I260" s="3">
        <v>412</v>
      </c>
      <c r="J260" s="26">
        <v>43905.77</v>
      </c>
      <c r="K260" s="3">
        <v>4.62</v>
      </c>
    </row>
    <row r="261" spans="1:11" x14ac:dyDescent="0.25">
      <c r="A261" s="5" t="s">
        <v>582</v>
      </c>
      <c r="B261" s="3" t="s">
        <v>114</v>
      </c>
      <c r="C261" s="3" t="s">
        <v>114</v>
      </c>
      <c r="D261" s="3" t="s">
        <v>539</v>
      </c>
      <c r="E261" s="7" t="s">
        <v>583</v>
      </c>
      <c r="F261" s="3" t="s">
        <v>671</v>
      </c>
      <c r="G261" s="7" t="s">
        <v>14</v>
      </c>
      <c r="H261" s="3">
        <v>2</v>
      </c>
      <c r="I261" s="3">
        <v>336</v>
      </c>
      <c r="J261" s="26">
        <v>36278.54</v>
      </c>
      <c r="K261" s="3">
        <v>4.9000000000000004</v>
      </c>
    </row>
    <row r="262" spans="1:11" x14ac:dyDescent="0.25">
      <c r="A262" s="5" t="s">
        <v>584</v>
      </c>
      <c r="B262" s="3" t="s">
        <v>93</v>
      </c>
      <c r="C262" s="3" t="s">
        <v>93</v>
      </c>
      <c r="D262" s="3" t="s">
        <v>539</v>
      </c>
      <c r="E262" s="7" t="s">
        <v>585</v>
      </c>
      <c r="F262" s="3" t="s">
        <v>671</v>
      </c>
      <c r="G262" s="7" t="s">
        <v>14</v>
      </c>
      <c r="H262" s="3">
        <v>1</v>
      </c>
      <c r="I262" s="3">
        <v>323</v>
      </c>
      <c r="J262" s="26">
        <v>35838</v>
      </c>
      <c r="K262" s="3">
        <v>8.51</v>
      </c>
    </row>
    <row r="263" spans="1:11" x14ac:dyDescent="0.25">
      <c r="A263" s="5" t="s">
        <v>586</v>
      </c>
      <c r="B263" s="6" t="s">
        <v>17</v>
      </c>
      <c r="C263" s="6" t="s">
        <v>64</v>
      </c>
      <c r="D263" s="3" t="s">
        <v>539</v>
      </c>
      <c r="E263" s="7" t="s">
        <v>587</v>
      </c>
      <c r="F263" s="3" t="s">
        <v>671</v>
      </c>
      <c r="G263" s="7" t="s">
        <v>14</v>
      </c>
      <c r="H263" s="3">
        <v>6</v>
      </c>
      <c r="I263" s="3">
        <v>226</v>
      </c>
      <c r="J263" s="26">
        <v>25400.51</v>
      </c>
      <c r="K263" s="3">
        <v>5.15</v>
      </c>
    </row>
    <row r="264" spans="1:11" x14ac:dyDescent="0.25">
      <c r="A264" s="5" t="s">
        <v>588</v>
      </c>
      <c r="B264" s="3" t="s">
        <v>114</v>
      </c>
      <c r="C264" s="3" t="s">
        <v>114</v>
      </c>
      <c r="D264" s="3" t="s">
        <v>539</v>
      </c>
      <c r="E264" s="7" t="s">
        <v>589</v>
      </c>
      <c r="F264" s="3" t="s">
        <v>672</v>
      </c>
      <c r="G264" s="7" t="s">
        <v>24</v>
      </c>
      <c r="H264" s="3">
        <v>4</v>
      </c>
      <c r="I264" s="3">
        <v>353</v>
      </c>
      <c r="J264" s="26">
        <v>39161.699999999997</v>
      </c>
      <c r="K264" s="3">
        <v>4.9000000000000004</v>
      </c>
    </row>
    <row r="265" spans="1:11" x14ac:dyDescent="0.25">
      <c r="A265" s="5" t="s">
        <v>590</v>
      </c>
      <c r="B265" s="3" t="s">
        <v>114</v>
      </c>
      <c r="C265" s="3" t="s">
        <v>114</v>
      </c>
      <c r="D265" s="3" t="s">
        <v>539</v>
      </c>
      <c r="E265" s="3" t="s">
        <v>591</v>
      </c>
      <c r="F265" s="3" t="s">
        <v>672</v>
      </c>
      <c r="G265" s="3" t="s">
        <v>14</v>
      </c>
      <c r="H265" s="3">
        <v>1</v>
      </c>
      <c r="I265" s="3">
        <v>382</v>
      </c>
      <c r="J265" s="26">
        <v>42000.67</v>
      </c>
      <c r="K265" s="4">
        <v>4.4710000000000001</v>
      </c>
    </row>
    <row r="266" spans="1:11" x14ac:dyDescent="0.25">
      <c r="A266" s="5" t="s">
        <v>592</v>
      </c>
      <c r="B266" s="3" t="s">
        <v>93</v>
      </c>
      <c r="C266" s="3" t="s">
        <v>93</v>
      </c>
      <c r="D266" s="3" t="s">
        <v>539</v>
      </c>
      <c r="E266" s="3" t="s">
        <v>593</v>
      </c>
      <c r="F266" s="3" t="s">
        <v>672</v>
      </c>
      <c r="G266" s="3" t="s">
        <v>14</v>
      </c>
      <c r="H266" s="3">
        <v>1</v>
      </c>
      <c r="I266" s="3">
        <v>185</v>
      </c>
      <c r="J266" s="26">
        <v>20897.48</v>
      </c>
      <c r="K266" s="4">
        <v>8.8908000000000005</v>
      </c>
    </row>
    <row r="267" spans="1:11" x14ac:dyDescent="0.25">
      <c r="A267" s="5" t="s">
        <v>594</v>
      </c>
      <c r="B267" s="3" t="s">
        <v>93</v>
      </c>
      <c r="C267" s="3" t="s">
        <v>93</v>
      </c>
      <c r="D267" s="3" t="s">
        <v>539</v>
      </c>
      <c r="E267" s="7" t="s">
        <v>595</v>
      </c>
      <c r="F267" s="3" t="s">
        <v>672</v>
      </c>
      <c r="G267" s="7" t="s">
        <v>14</v>
      </c>
      <c r="H267" s="3">
        <v>1</v>
      </c>
      <c r="I267" s="3">
        <v>241</v>
      </c>
      <c r="J267" s="26">
        <v>26987.37</v>
      </c>
      <c r="K267" s="3">
        <v>9.1999999999999993</v>
      </c>
    </row>
    <row r="268" spans="1:11" x14ac:dyDescent="0.25">
      <c r="A268" s="5" t="s">
        <v>596</v>
      </c>
      <c r="B268" s="3" t="s">
        <v>93</v>
      </c>
      <c r="C268" s="3" t="s">
        <v>93</v>
      </c>
      <c r="D268" s="3" t="s">
        <v>539</v>
      </c>
      <c r="E268" s="7" t="s">
        <v>597</v>
      </c>
      <c r="F268" s="3" t="s">
        <v>672</v>
      </c>
      <c r="G268" s="7" t="s">
        <v>24</v>
      </c>
      <c r="H268" s="3">
        <v>1</v>
      </c>
      <c r="I268" s="3">
        <v>241</v>
      </c>
      <c r="J268" s="26">
        <v>26631.97</v>
      </c>
      <c r="K268" s="3">
        <v>9.2100000000000009</v>
      </c>
    </row>
    <row r="269" spans="1:11" x14ac:dyDescent="0.25">
      <c r="A269" s="5" t="s">
        <v>598</v>
      </c>
      <c r="B269" s="3" t="s">
        <v>93</v>
      </c>
      <c r="C269" s="3" t="s">
        <v>93</v>
      </c>
      <c r="D269" s="3" t="s">
        <v>539</v>
      </c>
      <c r="E269" s="7" t="s">
        <v>599</v>
      </c>
      <c r="F269" s="3" t="s">
        <v>672</v>
      </c>
      <c r="G269" s="7" t="s">
        <v>24</v>
      </c>
      <c r="H269" s="3">
        <v>1</v>
      </c>
      <c r="I269" s="3">
        <v>164</v>
      </c>
      <c r="J269" s="26">
        <v>18668.810000000001</v>
      </c>
      <c r="K269" s="3">
        <v>9</v>
      </c>
    </row>
    <row r="270" spans="1:11" x14ac:dyDescent="0.25">
      <c r="A270" s="5" t="s">
        <v>600</v>
      </c>
      <c r="B270" s="3" t="s">
        <v>93</v>
      </c>
      <c r="C270" s="3" t="s">
        <v>93</v>
      </c>
      <c r="D270" s="3" t="s">
        <v>539</v>
      </c>
      <c r="E270" s="3" t="s">
        <v>601</v>
      </c>
      <c r="F270" s="3" t="s">
        <v>672</v>
      </c>
      <c r="G270" s="3" t="s">
        <v>24</v>
      </c>
      <c r="H270" s="3">
        <v>1</v>
      </c>
      <c r="I270" s="3">
        <v>234</v>
      </c>
      <c r="J270" s="26">
        <v>25697.31</v>
      </c>
      <c r="K270" s="4">
        <v>8.4666999999999994</v>
      </c>
    </row>
    <row r="271" spans="1:11" x14ac:dyDescent="0.25">
      <c r="A271" s="5" t="s">
        <v>602</v>
      </c>
      <c r="B271" s="6" t="s">
        <v>17</v>
      </c>
      <c r="C271" s="6" t="s">
        <v>29</v>
      </c>
      <c r="D271" s="3" t="s">
        <v>603</v>
      </c>
      <c r="E271" s="3" t="s">
        <v>604</v>
      </c>
      <c r="F271" s="3" t="s">
        <v>669</v>
      </c>
      <c r="G271" s="3" t="s">
        <v>14</v>
      </c>
      <c r="H271" s="3">
        <v>2</v>
      </c>
      <c r="I271" s="3">
        <v>61</v>
      </c>
      <c r="J271" s="26">
        <v>6722.79</v>
      </c>
      <c r="K271" s="4">
        <v>10.465999999999999</v>
      </c>
    </row>
    <row r="272" spans="1:11" x14ac:dyDescent="0.25">
      <c r="A272" s="5" t="s">
        <v>605</v>
      </c>
      <c r="B272" s="6" t="s">
        <v>17</v>
      </c>
      <c r="C272" s="6" t="s">
        <v>18</v>
      </c>
      <c r="D272" s="3" t="s">
        <v>603</v>
      </c>
      <c r="E272" s="7" t="s">
        <v>606</v>
      </c>
      <c r="F272" s="3" t="s">
        <v>669</v>
      </c>
      <c r="G272" s="7" t="s">
        <v>24</v>
      </c>
      <c r="H272" s="3">
        <v>8</v>
      </c>
      <c r="I272" s="3">
        <v>230</v>
      </c>
      <c r="J272" s="26">
        <v>26114.71</v>
      </c>
      <c r="K272" s="3">
        <v>7.77</v>
      </c>
    </row>
    <row r="273" spans="1:11" x14ac:dyDescent="0.25">
      <c r="A273" s="5" t="s">
        <v>607</v>
      </c>
      <c r="B273" s="6" t="s">
        <v>17</v>
      </c>
      <c r="C273" s="6" t="s">
        <v>18</v>
      </c>
      <c r="D273" s="3" t="s">
        <v>603</v>
      </c>
      <c r="E273" s="7" t="s">
        <v>608</v>
      </c>
      <c r="F273" s="3" t="s">
        <v>669</v>
      </c>
      <c r="G273" s="7" t="s">
        <v>24</v>
      </c>
      <c r="H273" s="3">
        <v>8</v>
      </c>
      <c r="I273" s="3">
        <v>230</v>
      </c>
      <c r="J273" s="26">
        <v>25980.41</v>
      </c>
      <c r="K273" s="3">
        <v>7.9</v>
      </c>
    </row>
    <row r="274" spans="1:11" x14ac:dyDescent="0.25">
      <c r="A274" s="5" t="s">
        <v>609</v>
      </c>
      <c r="B274" s="6" t="s">
        <v>17</v>
      </c>
      <c r="C274" s="6" t="s">
        <v>18</v>
      </c>
      <c r="D274" s="3" t="s">
        <v>603</v>
      </c>
      <c r="E274" s="7" t="s">
        <v>610</v>
      </c>
      <c r="F274" s="3" t="s">
        <v>669</v>
      </c>
      <c r="G274" s="7" t="s">
        <v>24</v>
      </c>
      <c r="H274" s="3">
        <v>2</v>
      </c>
      <c r="I274" s="3">
        <v>71</v>
      </c>
      <c r="J274" s="26">
        <v>8183.67</v>
      </c>
      <c r="K274" s="3">
        <v>11.2</v>
      </c>
    </row>
    <row r="275" spans="1:11" x14ac:dyDescent="0.25">
      <c r="A275" s="5" t="s">
        <v>611</v>
      </c>
      <c r="B275" s="6" t="s">
        <v>17</v>
      </c>
      <c r="C275" s="6" t="s">
        <v>18</v>
      </c>
      <c r="D275" s="3" t="s">
        <v>603</v>
      </c>
      <c r="E275" s="7" t="s">
        <v>612</v>
      </c>
      <c r="F275" s="3" t="s">
        <v>669</v>
      </c>
      <c r="G275" s="7" t="s">
        <v>24</v>
      </c>
      <c r="H275" s="3">
        <v>4</v>
      </c>
      <c r="I275" s="3">
        <v>97</v>
      </c>
      <c r="J275" s="26">
        <v>10934.35</v>
      </c>
      <c r="K275" s="3">
        <v>6.58</v>
      </c>
    </row>
    <row r="276" spans="1:11" x14ac:dyDescent="0.25">
      <c r="A276" s="5" t="s">
        <v>613</v>
      </c>
      <c r="B276" s="6" t="s">
        <v>17</v>
      </c>
      <c r="C276" s="6" t="s">
        <v>282</v>
      </c>
      <c r="D276" s="3" t="s">
        <v>603</v>
      </c>
      <c r="E276" s="7" t="s">
        <v>614</v>
      </c>
      <c r="F276" s="3" t="s">
        <v>669</v>
      </c>
      <c r="G276" s="7" t="s">
        <v>24</v>
      </c>
      <c r="H276" s="3">
        <v>8</v>
      </c>
      <c r="I276" s="3">
        <v>227</v>
      </c>
      <c r="J276" s="26">
        <v>26203.75</v>
      </c>
      <c r="K276" s="3">
        <v>8.9</v>
      </c>
    </row>
    <row r="277" spans="1:11" x14ac:dyDescent="0.25">
      <c r="A277" s="5" t="s">
        <v>615</v>
      </c>
      <c r="B277" s="6" t="s">
        <v>17</v>
      </c>
      <c r="C277" s="6" t="s">
        <v>282</v>
      </c>
      <c r="D277" s="3" t="s">
        <v>603</v>
      </c>
      <c r="E277" s="7" t="s">
        <v>616</v>
      </c>
      <c r="F277" s="3" t="s">
        <v>669</v>
      </c>
      <c r="G277" s="7" t="s">
        <v>24</v>
      </c>
      <c r="H277" s="3">
        <v>8</v>
      </c>
      <c r="I277" s="3">
        <v>227</v>
      </c>
      <c r="J277" s="26">
        <v>26431.88</v>
      </c>
      <c r="K277" s="3">
        <v>8.58</v>
      </c>
    </row>
    <row r="278" spans="1:11" x14ac:dyDescent="0.25">
      <c r="A278" s="5" t="s">
        <v>617</v>
      </c>
      <c r="B278" s="3" t="s">
        <v>114</v>
      </c>
      <c r="C278" s="3" t="s">
        <v>114</v>
      </c>
      <c r="D278" s="3" t="s">
        <v>603</v>
      </c>
      <c r="E278" s="7" t="s">
        <v>618</v>
      </c>
      <c r="F278" s="3" t="s">
        <v>670</v>
      </c>
      <c r="G278" s="7" t="s">
        <v>14</v>
      </c>
      <c r="H278" s="3">
        <v>1</v>
      </c>
      <c r="I278" s="3">
        <v>366</v>
      </c>
      <c r="J278" s="26">
        <v>39676.449999999997</v>
      </c>
      <c r="K278" s="3">
        <v>5.41</v>
      </c>
    </row>
    <row r="279" spans="1:11" x14ac:dyDescent="0.25">
      <c r="A279" s="5" t="s">
        <v>619</v>
      </c>
      <c r="B279" s="6" t="s">
        <v>17</v>
      </c>
      <c r="C279" s="6" t="s">
        <v>278</v>
      </c>
      <c r="D279" s="3" t="s">
        <v>603</v>
      </c>
      <c r="E279" s="7" t="s">
        <v>620</v>
      </c>
      <c r="F279" s="3" t="s">
        <v>670</v>
      </c>
      <c r="G279" s="7" t="s">
        <v>14</v>
      </c>
      <c r="H279" s="3">
        <v>8</v>
      </c>
      <c r="I279" s="3">
        <v>226</v>
      </c>
      <c r="J279" s="26">
        <v>25217.38</v>
      </c>
      <c r="K279" s="3">
        <v>5.74</v>
      </c>
    </row>
    <row r="280" spans="1:11" x14ac:dyDescent="0.25">
      <c r="A280" s="5" t="s">
        <v>621</v>
      </c>
      <c r="B280" s="6" t="s">
        <v>17</v>
      </c>
      <c r="C280" s="6" t="s">
        <v>282</v>
      </c>
      <c r="D280" s="3" t="s">
        <v>603</v>
      </c>
      <c r="E280" s="7" t="s">
        <v>622</v>
      </c>
      <c r="F280" s="3" t="s">
        <v>673</v>
      </c>
      <c r="G280" s="7" t="s">
        <v>14</v>
      </c>
      <c r="H280" s="3">
        <v>8</v>
      </c>
      <c r="I280" s="3">
        <v>248</v>
      </c>
      <c r="J280" s="26">
        <v>28738.7</v>
      </c>
      <c r="K280" s="3">
        <v>8.74</v>
      </c>
    </row>
    <row r="281" spans="1:11" x14ac:dyDescent="0.25">
      <c r="A281" s="5" t="s">
        <v>624</v>
      </c>
      <c r="B281" s="3" t="s">
        <v>104</v>
      </c>
      <c r="C281" s="3" t="s">
        <v>104</v>
      </c>
      <c r="D281" s="3" t="s">
        <v>603</v>
      </c>
      <c r="E281" s="7" t="s">
        <v>625</v>
      </c>
      <c r="F281" s="3" t="s">
        <v>673</v>
      </c>
      <c r="G281" s="7" t="s">
        <v>14</v>
      </c>
      <c r="H281" s="3">
        <v>6</v>
      </c>
      <c r="I281" s="3">
        <v>219</v>
      </c>
      <c r="J281" s="26">
        <v>24794.99</v>
      </c>
      <c r="K281" s="3">
        <v>5.22</v>
      </c>
    </row>
    <row r="282" spans="1:11" x14ac:dyDescent="0.25">
      <c r="A282" s="5" t="s">
        <v>626</v>
      </c>
      <c r="B282" s="6" t="s">
        <v>17</v>
      </c>
      <c r="C282" s="6" t="s">
        <v>107</v>
      </c>
      <c r="D282" s="3" t="s">
        <v>603</v>
      </c>
      <c r="E282" s="7" t="s">
        <v>627</v>
      </c>
      <c r="F282" s="3" t="s">
        <v>671</v>
      </c>
      <c r="G282" s="7" t="s">
        <v>24</v>
      </c>
      <c r="H282" s="3">
        <v>7</v>
      </c>
      <c r="I282" s="3">
        <v>232</v>
      </c>
      <c r="J282" s="26">
        <v>26172.35</v>
      </c>
      <c r="K282" s="3">
        <v>6.53</v>
      </c>
    </row>
    <row r="283" spans="1:11" x14ac:dyDescent="0.25">
      <c r="A283" s="5" t="s">
        <v>628</v>
      </c>
      <c r="B283" s="3" t="s">
        <v>11</v>
      </c>
      <c r="C283" s="3" t="s">
        <v>11</v>
      </c>
      <c r="D283" s="3" t="s">
        <v>603</v>
      </c>
      <c r="E283" s="3" t="s">
        <v>629</v>
      </c>
      <c r="F283" s="3" t="s">
        <v>671</v>
      </c>
      <c r="G283" s="3" t="s">
        <v>14</v>
      </c>
      <c r="H283" s="3">
        <v>1</v>
      </c>
      <c r="I283" s="3">
        <v>176</v>
      </c>
      <c r="J283" s="26">
        <v>19876.54</v>
      </c>
      <c r="K283" s="4">
        <v>10.2369</v>
      </c>
    </row>
    <row r="284" spans="1:11" x14ac:dyDescent="0.25">
      <c r="A284" s="5" t="s">
        <v>630</v>
      </c>
      <c r="B284" s="3" t="s">
        <v>11</v>
      </c>
      <c r="C284" s="3" t="s">
        <v>11</v>
      </c>
      <c r="D284" s="3" t="s">
        <v>603</v>
      </c>
      <c r="E284" s="7" t="s">
        <v>631</v>
      </c>
      <c r="F284" s="3" t="s">
        <v>671</v>
      </c>
      <c r="G284" s="7" t="s">
        <v>24</v>
      </c>
      <c r="H284" s="3">
        <v>1</v>
      </c>
      <c r="I284" s="3">
        <v>196</v>
      </c>
      <c r="J284" s="26">
        <v>21374.54</v>
      </c>
      <c r="K284" s="3">
        <v>9.2200000000000006</v>
      </c>
    </row>
    <row r="285" spans="1:11" x14ac:dyDescent="0.25">
      <c r="A285" s="5" t="s">
        <v>632</v>
      </c>
      <c r="B285" s="3" t="s">
        <v>11</v>
      </c>
      <c r="C285" s="3" t="s">
        <v>11</v>
      </c>
      <c r="D285" s="3" t="s">
        <v>603</v>
      </c>
      <c r="E285" s="3" t="s">
        <v>633</v>
      </c>
      <c r="F285" s="3" t="s">
        <v>671</v>
      </c>
      <c r="G285" s="3" t="s">
        <v>14</v>
      </c>
      <c r="H285" s="3">
        <v>1</v>
      </c>
      <c r="I285" s="3">
        <v>178</v>
      </c>
      <c r="J285" s="26">
        <v>19989.810000000001</v>
      </c>
      <c r="K285" s="4">
        <v>8.0780999999999992</v>
      </c>
    </row>
    <row r="286" spans="1:11" x14ac:dyDescent="0.25">
      <c r="A286" s="5" t="s">
        <v>634</v>
      </c>
      <c r="B286" s="3" t="s">
        <v>11</v>
      </c>
      <c r="C286" s="3" t="s">
        <v>11</v>
      </c>
      <c r="D286" s="3" t="s">
        <v>603</v>
      </c>
      <c r="E286" s="7" t="s">
        <v>635</v>
      </c>
      <c r="F286" s="3" t="s">
        <v>671</v>
      </c>
      <c r="G286" s="7" t="s">
        <v>24</v>
      </c>
      <c r="H286" s="3">
        <v>1</v>
      </c>
      <c r="I286" s="3">
        <v>193</v>
      </c>
      <c r="J286" s="26">
        <v>21127.31</v>
      </c>
      <c r="K286" s="3">
        <v>9.3699999999999992</v>
      </c>
    </row>
    <row r="287" spans="1:11" x14ac:dyDescent="0.25">
      <c r="A287" s="5" t="s">
        <v>636</v>
      </c>
      <c r="B287" s="3" t="s">
        <v>114</v>
      </c>
      <c r="C287" s="3" t="s">
        <v>114</v>
      </c>
      <c r="D287" s="3" t="s">
        <v>603</v>
      </c>
      <c r="E287" s="7" t="s">
        <v>637</v>
      </c>
      <c r="F287" s="3" t="s">
        <v>671</v>
      </c>
      <c r="G287" s="7" t="s">
        <v>24</v>
      </c>
      <c r="H287" s="3">
        <v>1</v>
      </c>
      <c r="I287" s="3">
        <v>359</v>
      </c>
      <c r="J287" s="26">
        <v>37960.57</v>
      </c>
      <c r="K287" s="3">
        <v>5.19</v>
      </c>
    </row>
    <row r="288" spans="1:11" x14ac:dyDescent="0.25">
      <c r="A288" s="5" t="s">
        <v>638</v>
      </c>
      <c r="B288" s="3" t="s">
        <v>114</v>
      </c>
      <c r="C288" s="3" t="s">
        <v>114</v>
      </c>
      <c r="D288" s="3" t="s">
        <v>603</v>
      </c>
      <c r="E288" s="7" t="s">
        <v>639</v>
      </c>
      <c r="F288" s="3" t="s">
        <v>671</v>
      </c>
      <c r="G288" s="7" t="s">
        <v>24</v>
      </c>
      <c r="H288" s="3">
        <v>1</v>
      </c>
      <c r="I288" s="3">
        <v>417</v>
      </c>
      <c r="J288" s="26">
        <v>43405.09</v>
      </c>
      <c r="K288" s="3">
        <v>4.82</v>
      </c>
    </row>
    <row r="289" spans="1:11" x14ac:dyDescent="0.25">
      <c r="A289" s="5" t="s">
        <v>640</v>
      </c>
      <c r="B289" s="6" t="s">
        <v>17</v>
      </c>
      <c r="C289" s="6" t="s">
        <v>401</v>
      </c>
      <c r="D289" s="3" t="s">
        <v>603</v>
      </c>
      <c r="E289" s="7" t="s">
        <v>641</v>
      </c>
      <c r="F289" s="3" t="s">
        <v>671</v>
      </c>
      <c r="G289" s="7" t="s">
        <v>14</v>
      </c>
      <c r="H289" s="3">
        <v>7</v>
      </c>
      <c r="I289" s="3">
        <v>227</v>
      </c>
      <c r="J289" s="26">
        <v>25700.11</v>
      </c>
      <c r="K289" s="3">
        <v>8.42</v>
      </c>
    </row>
    <row r="290" spans="1:11" x14ac:dyDescent="0.25">
      <c r="A290" s="5" t="s">
        <v>642</v>
      </c>
      <c r="B290" s="3" t="s">
        <v>114</v>
      </c>
      <c r="C290" s="3" t="s">
        <v>114</v>
      </c>
      <c r="D290" s="3" t="s">
        <v>603</v>
      </c>
      <c r="E290" s="7" t="s">
        <v>643</v>
      </c>
      <c r="F290" s="3" t="s">
        <v>671</v>
      </c>
      <c r="G290" s="7" t="s">
        <v>14</v>
      </c>
      <c r="H290" s="3">
        <v>4</v>
      </c>
      <c r="I290" s="3">
        <v>421</v>
      </c>
      <c r="J290" s="26">
        <v>45229.3</v>
      </c>
      <c r="K290" s="3">
        <v>5.43</v>
      </c>
    </row>
    <row r="291" spans="1:11" x14ac:dyDescent="0.25">
      <c r="A291" s="5" t="s">
        <v>644</v>
      </c>
      <c r="B291" s="3" t="s">
        <v>93</v>
      </c>
      <c r="C291" s="3" t="s">
        <v>93</v>
      </c>
      <c r="D291" s="3" t="s">
        <v>603</v>
      </c>
      <c r="E291" s="7" t="s">
        <v>645</v>
      </c>
      <c r="F291" s="3" t="s">
        <v>671</v>
      </c>
      <c r="G291" s="7" t="s">
        <v>14</v>
      </c>
      <c r="H291" s="3">
        <v>1</v>
      </c>
      <c r="I291" s="3">
        <v>323</v>
      </c>
      <c r="J291" s="26">
        <v>35620.68</v>
      </c>
      <c r="K291" s="3">
        <v>8.41</v>
      </c>
    </row>
    <row r="292" spans="1:11" x14ac:dyDescent="0.25">
      <c r="A292" s="5" t="s">
        <v>646</v>
      </c>
      <c r="B292" s="6" t="s">
        <v>17</v>
      </c>
      <c r="C292" s="6" t="s">
        <v>282</v>
      </c>
      <c r="D292" s="3" t="s">
        <v>603</v>
      </c>
      <c r="E292" s="3" t="s">
        <v>647</v>
      </c>
      <c r="F292" s="3" t="s">
        <v>672</v>
      </c>
      <c r="G292" s="3" t="s">
        <v>14</v>
      </c>
      <c r="H292" s="3">
        <v>1</v>
      </c>
      <c r="I292" s="3">
        <v>112</v>
      </c>
      <c r="J292" s="26">
        <v>13028.46</v>
      </c>
      <c r="K292" s="4">
        <v>10.3207</v>
      </c>
    </row>
    <row r="293" spans="1:11" x14ac:dyDescent="0.25">
      <c r="A293" s="5" t="s">
        <v>648</v>
      </c>
      <c r="B293" s="3" t="s">
        <v>93</v>
      </c>
      <c r="C293" s="3" t="s">
        <v>93</v>
      </c>
      <c r="D293" s="3" t="s">
        <v>603</v>
      </c>
      <c r="E293" s="3" t="s">
        <v>649</v>
      </c>
      <c r="F293" s="3" t="s">
        <v>672</v>
      </c>
      <c r="G293" s="3" t="s">
        <v>14</v>
      </c>
      <c r="H293" s="3">
        <v>1</v>
      </c>
      <c r="I293" s="3">
        <v>313</v>
      </c>
      <c r="J293" s="26">
        <v>33890.42</v>
      </c>
      <c r="K293" s="4">
        <v>6.4078999999999997</v>
      </c>
    </row>
    <row r="294" spans="1:11" x14ac:dyDescent="0.25">
      <c r="A294" s="5" t="s">
        <v>650</v>
      </c>
      <c r="B294" s="3" t="s">
        <v>93</v>
      </c>
      <c r="C294" s="3" t="s">
        <v>93</v>
      </c>
      <c r="D294" s="3" t="s">
        <v>603</v>
      </c>
      <c r="E294" s="7" t="s">
        <v>651</v>
      </c>
      <c r="F294" s="3" t="s">
        <v>672</v>
      </c>
      <c r="G294" s="7" t="s">
        <v>24</v>
      </c>
      <c r="H294" s="3">
        <v>1</v>
      </c>
      <c r="I294" s="3">
        <v>235</v>
      </c>
      <c r="J294" s="26">
        <v>25654.29</v>
      </c>
      <c r="K294" s="3">
        <v>8.7100000000000009</v>
      </c>
    </row>
    <row r="295" spans="1:11" x14ac:dyDescent="0.25">
      <c r="A295" s="5" t="s">
        <v>652</v>
      </c>
      <c r="B295" s="3" t="s">
        <v>93</v>
      </c>
      <c r="C295" s="3" t="s">
        <v>93</v>
      </c>
      <c r="D295" s="3" t="s">
        <v>603</v>
      </c>
      <c r="E295" s="7" t="s">
        <v>653</v>
      </c>
      <c r="F295" s="3" t="s">
        <v>672</v>
      </c>
      <c r="G295" s="7" t="s">
        <v>14</v>
      </c>
      <c r="H295" s="3">
        <v>1</v>
      </c>
      <c r="I295" s="3">
        <v>185</v>
      </c>
      <c r="J295" s="26">
        <v>20973.59</v>
      </c>
      <c r="K295" s="3">
        <v>8.92</v>
      </c>
    </row>
    <row r="296" spans="1:11" x14ac:dyDescent="0.25">
      <c r="A296" s="5" t="s">
        <v>654</v>
      </c>
      <c r="B296" s="3" t="s">
        <v>93</v>
      </c>
      <c r="C296" s="3" t="s">
        <v>93</v>
      </c>
      <c r="D296" s="3" t="s">
        <v>603</v>
      </c>
      <c r="E296" s="3" t="s">
        <v>655</v>
      </c>
      <c r="F296" s="3" t="s">
        <v>672</v>
      </c>
      <c r="G296" s="3" t="s">
        <v>14</v>
      </c>
      <c r="H296" s="3">
        <v>1</v>
      </c>
      <c r="I296" s="3">
        <v>241</v>
      </c>
      <c r="J296" s="26">
        <v>26632.97</v>
      </c>
      <c r="K296" s="4">
        <v>9.8383000000000003</v>
      </c>
    </row>
    <row r="297" spans="1:11" x14ac:dyDescent="0.25">
      <c r="A297" s="5" t="s">
        <v>656</v>
      </c>
      <c r="B297" s="3" t="s">
        <v>93</v>
      </c>
      <c r="C297" s="3" t="s">
        <v>93</v>
      </c>
      <c r="D297" s="3" t="s">
        <v>603</v>
      </c>
      <c r="E297" s="3" t="s">
        <v>657</v>
      </c>
      <c r="F297" s="3" t="s">
        <v>672</v>
      </c>
      <c r="G297" s="3" t="s">
        <v>24</v>
      </c>
      <c r="H297" s="3">
        <v>1</v>
      </c>
      <c r="I297" s="3">
        <v>236</v>
      </c>
      <c r="J297" s="26">
        <v>26319.35</v>
      </c>
      <c r="K297" s="4">
        <v>8.3308</v>
      </c>
    </row>
    <row r="298" spans="1:11" x14ac:dyDescent="0.25">
      <c r="A298" s="5" t="s">
        <v>658</v>
      </c>
      <c r="B298" s="3" t="s">
        <v>114</v>
      </c>
      <c r="C298" s="3" t="s">
        <v>114</v>
      </c>
      <c r="D298" s="3" t="s">
        <v>603</v>
      </c>
      <c r="E298" s="7" t="s">
        <v>659</v>
      </c>
      <c r="F298" s="3" t="s">
        <v>672</v>
      </c>
      <c r="G298" s="7" t="s">
        <v>14</v>
      </c>
      <c r="H298" s="3">
        <v>1</v>
      </c>
      <c r="I298" s="3">
        <v>382</v>
      </c>
      <c r="J298" s="26">
        <v>42369.24</v>
      </c>
      <c r="K298" s="3">
        <v>4.66</v>
      </c>
    </row>
    <row r="299" spans="1:11" x14ac:dyDescent="0.25">
      <c r="A299" s="5" t="s">
        <v>660</v>
      </c>
      <c r="B299" s="3" t="s">
        <v>114</v>
      </c>
      <c r="C299" s="3" t="s">
        <v>114</v>
      </c>
      <c r="D299" s="3" t="s">
        <v>603</v>
      </c>
      <c r="E299" s="7" t="s">
        <v>661</v>
      </c>
      <c r="F299" s="3" t="s">
        <v>672</v>
      </c>
      <c r="G299" s="7" t="s">
        <v>14</v>
      </c>
      <c r="H299" s="3">
        <v>1</v>
      </c>
      <c r="I299" s="3">
        <v>413</v>
      </c>
      <c r="J299" s="26">
        <v>45767.38</v>
      </c>
      <c r="K299" s="3">
        <v>4.96</v>
      </c>
    </row>
    <row r="300" spans="1:11" x14ac:dyDescent="0.25">
      <c r="A300" s="5" t="s">
        <v>662</v>
      </c>
      <c r="B300" s="3" t="s">
        <v>114</v>
      </c>
      <c r="C300" s="3" t="s">
        <v>114</v>
      </c>
      <c r="D300" s="3" t="s">
        <v>603</v>
      </c>
      <c r="E300" s="7" t="s">
        <v>663</v>
      </c>
      <c r="F300" s="3" t="s">
        <v>672</v>
      </c>
      <c r="G300" s="7" t="s">
        <v>14</v>
      </c>
      <c r="H300" s="3">
        <v>1</v>
      </c>
      <c r="I300" s="3">
        <v>415</v>
      </c>
      <c r="J300" s="26">
        <v>45862.37</v>
      </c>
      <c r="K300" s="3">
        <v>4.72</v>
      </c>
    </row>
    <row r="301" spans="1:11" x14ac:dyDescent="0.25">
      <c r="A301" s="5" t="s">
        <v>664</v>
      </c>
      <c r="B301" s="6" t="s">
        <v>17</v>
      </c>
      <c r="C301" s="6" t="s">
        <v>18</v>
      </c>
      <c r="D301" s="3" t="s">
        <v>665</v>
      </c>
      <c r="E301" s="7" t="s">
        <v>666</v>
      </c>
      <c r="F301" s="3"/>
      <c r="G301" s="7" t="s">
        <v>24</v>
      </c>
      <c r="H301" s="3">
        <v>3</v>
      </c>
      <c r="I301" s="3">
        <v>97</v>
      </c>
      <c r="J301" s="26">
        <v>10741.22</v>
      </c>
      <c r="K301" s="3">
        <v>9.6199999999999992</v>
      </c>
    </row>
    <row r="302" spans="1:11" x14ac:dyDescent="0.25">
      <c r="A302" s="5" t="s">
        <v>667</v>
      </c>
      <c r="B302" s="3" t="s">
        <v>11</v>
      </c>
      <c r="C302" s="3" t="s">
        <v>11</v>
      </c>
      <c r="D302" s="3" t="s">
        <v>1698</v>
      </c>
      <c r="E302" s="7" t="s">
        <v>668</v>
      </c>
      <c r="F302" s="3" t="s">
        <v>673</v>
      </c>
      <c r="G302" s="7" t="s">
        <v>14</v>
      </c>
      <c r="H302" s="3">
        <v>1</v>
      </c>
      <c r="I302" s="3">
        <v>194</v>
      </c>
      <c r="J302" s="26">
        <v>21297.11</v>
      </c>
      <c r="K302" s="3">
        <v>9.0500000000000007</v>
      </c>
    </row>
    <row r="303" spans="1:11" x14ac:dyDescent="0.25">
      <c r="H303" s="3"/>
      <c r="I303" s="3"/>
      <c r="J303" s="27"/>
      <c r="K303" s="28"/>
    </row>
    <row r="304" spans="1:11" x14ac:dyDescent="0.25">
      <c r="H304" s="3"/>
      <c r="I304" s="3"/>
      <c r="J304" s="27"/>
      <c r="K304" s="28"/>
    </row>
  </sheetData>
  <conditionalFormatting sqref="A84:A302">
    <cfRule type="duplicateValues" dxfId="400" priority="4"/>
    <cfRule type="duplicateValues" dxfId="399" priority="5"/>
  </conditionalFormatting>
  <conditionalFormatting sqref="F522:F1048576 A3:A83 A522:A1048576">
    <cfRule type="duplicateValues" dxfId="398" priority="8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30"/>
  <sheetViews>
    <sheetView workbookViewId="0">
      <pane ySplit="2" topLeftCell="A3" activePane="bottomLeft" state="frozen"/>
      <selection pane="bottomLeft" activeCell="L9" sqref="L9"/>
    </sheetView>
  </sheetViews>
  <sheetFormatPr defaultRowHeight="15" x14ac:dyDescent="0.25"/>
  <cols>
    <col min="1" max="1" width="21.140625" bestFit="1" customWidth="1"/>
    <col min="2" max="2" width="11.5703125" bestFit="1" customWidth="1"/>
    <col min="8" max="8" width="9.7109375" bestFit="1" customWidth="1"/>
    <col min="9" max="9" width="17.5703125" bestFit="1" customWidth="1"/>
  </cols>
  <sheetData>
    <row r="1" spans="1:9" ht="18.75" x14ac:dyDescent="0.3">
      <c r="A1" s="64" t="s">
        <v>1783</v>
      </c>
    </row>
    <row r="2" spans="1:9" s="17" customFormat="1" x14ac:dyDescent="0.25">
      <c r="A2" s="17" t="s">
        <v>1684</v>
      </c>
      <c r="B2" s="17" t="s">
        <v>1685</v>
      </c>
      <c r="C2" s="17" t="s">
        <v>1686</v>
      </c>
      <c r="D2" s="17" t="s">
        <v>1687</v>
      </c>
      <c r="E2" s="17" t="s">
        <v>1688</v>
      </c>
      <c r="F2" s="17" t="s">
        <v>1689</v>
      </c>
      <c r="G2" s="17" t="s">
        <v>1690</v>
      </c>
      <c r="H2" s="17" t="s">
        <v>1691</v>
      </c>
      <c r="I2" s="17" t="s">
        <v>1692</v>
      </c>
    </row>
    <row r="3" spans="1:9" x14ac:dyDescent="0.25">
      <c r="A3" t="s">
        <v>10</v>
      </c>
      <c r="B3" t="s">
        <v>1693</v>
      </c>
      <c r="C3">
        <v>381807</v>
      </c>
      <c r="D3">
        <v>17</v>
      </c>
      <c r="E3">
        <v>82</v>
      </c>
      <c r="F3">
        <v>7.0663000000000007E-21</v>
      </c>
      <c r="G3">
        <v>81.829700000000003</v>
      </c>
      <c r="H3" t="s">
        <v>1694</v>
      </c>
      <c r="I3" t="s">
        <v>1695</v>
      </c>
    </row>
    <row r="4" spans="1:9" x14ac:dyDescent="0.25">
      <c r="A4" t="s">
        <v>22</v>
      </c>
      <c r="B4" t="s">
        <v>1693</v>
      </c>
      <c r="C4">
        <v>381807</v>
      </c>
      <c r="D4">
        <v>12</v>
      </c>
      <c r="E4">
        <v>67</v>
      </c>
      <c r="F4">
        <v>1.6588900000000001E-20</v>
      </c>
      <c r="G4">
        <v>80.289000000000001</v>
      </c>
      <c r="H4" t="s">
        <v>1694</v>
      </c>
      <c r="I4" t="s">
        <v>1695</v>
      </c>
    </row>
    <row r="5" spans="1:9" x14ac:dyDescent="0.25">
      <c r="A5" t="s">
        <v>38</v>
      </c>
      <c r="B5" t="s">
        <v>1693</v>
      </c>
      <c r="C5">
        <v>381807</v>
      </c>
      <c r="D5">
        <v>2</v>
      </c>
      <c r="E5">
        <v>44</v>
      </c>
      <c r="F5">
        <v>1.24578E-19</v>
      </c>
      <c r="G5">
        <v>76.398600000000002</v>
      </c>
      <c r="H5" t="s">
        <v>1694</v>
      </c>
      <c r="I5" t="s">
        <v>1695</v>
      </c>
    </row>
    <row r="6" spans="1:9" x14ac:dyDescent="0.25">
      <c r="A6" t="s">
        <v>53</v>
      </c>
      <c r="B6" t="s">
        <v>1693</v>
      </c>
      <c r="C6">
        <v>381807</v>
      </c>
      <c r="D6">
        <v>3</v>
      </c>
      <c r="E6">
        <v>76</v>
      </c>
      <c r="F6">
        <v>4.4987299999999999E-41</v>
      </c>
      <c r="G6">
        <v>134.21700000000001</v>
      </c>
      <c r="H6" t="s">
        <v>1694</v>
      </c>
      <c r="I6" t="s">
        <v>1695</v>
      </c>
    </row>
    <row r="7" spans="1:9" x14ac:dyDescent="0.25">
      <c r="A7" t="s">
        <v>53</v>
      </c>
      <c r="B7" t="s">
        <v>1693</v>
      </c>
      <c r="C7">
        <v>366673</v>
      </c>
      <c r="D7">
        <v>83</v>
      </c>
      <c r="E7">
        <v>164</v>
      </c>
      <c r="F7">
        <v>2.08179E-23</v>
      </c>
      <c r="G7">
        <v>89.4435</v>
      </c>
      <c r="H7" t="s">
        <v>1696</v>
      </c>
      <c r="I7" t="s">
        <v>1697</v>
      </c>
    </row>
    <row r="8" spans="1:9" x14ac:dyDescent="0.25">
      <c r="A8" t="s">
        <v>63</v>
      </c>
      <c r="B8" t="s">
        <v>1693</v>
      </c>
      <c r="C8">
        <v>381807</v>
      </c>
      <c r="D8">
        <v>3</v>
      </c>
      <c r="E8">
        <v>67</v>
      </c>
      <c r="F8">
        <v>7.7606199999999999E-26</v>
      </c>
      <c r="G8">
        <v>91.0745</v>
      </c>
      <c r="H8" t="s">
        <v>1694</v>
      </c>
      <c r="I8" t="s">
        <v>1695</v>
      </c>
    </row>
    <row r="9" spans="1:9" x14ac:dyDescent="0.25">
      <c r="A9" t="s">
        <v>83</v>
      </c>
      <c r="B9" t="s">
        <v>1693</v>
      </c>
      <c r="C9">
        <v>381807</v>
      </c>
      <c r="D9">
        <v>2</v>
      </c>
      <c r="E9">
        <v>71</v>
      </c>
      <c r="F9">
        <v>1.5418200000000001E-43</v>
      </c>
      <c r="G9">
        <v>141.536</v>
      </c>
      <c r="H9" t="s">
        <v>1694</v>
      </c>
      <c r="I9" t="s">
        <v>1695</v>
      </c>
    </row>
    <row r="10" spans="1:9" x14ac:dyDescent="0.25">
      <c r="A10" t="s">
        <v>83</v>
      </c>
      <c r="B10" t="s">
        <v>1693</v>
      </c>
      <c r="C10">
        <v>366673</v>
      </c>
      <c r="D10">
        <v>84</v>
      </c>
      <c r="E10">
        <v>172</v>
      </c>
      <c r="F10">
        <v>2.1945500000000001E-29</v>
      </c>
      <c r="G10">
        <v>105.622</v>
      </c>
      <c r="H10" t="s">
        <v>1696</v>
      </c>
      <c r="I10" t="s">
        <v>1697</v>
      </c>
    </row>
    <row r="11" spans="1:9" x14ac:dyDescent="0.25">
      <c r="A11" t="s">
        <v>96</v>
      </c>
      <c r="B11" t="s">
        <v>1693</v>
      </c>
      <c r="C11">
        <v>366673</v>
      </c>
      <c r="D11">
        <v>2</v>
      </c>
      <c r="E11">
        <v>85</v>
      </c>
      <c r="F11">
        <v>1.0550999999999999E-15</v>
      </c>
      <c r="G11">
        <v>65.946299999999994</v>
      </c>
      <c r="H11" t="s">
        <v>1696</v>
      </c>
      <c r="I11" t="s">
        <v>1697</v>
      </c>
    </row>
    <row r="12" spans="1:9" x14ac:dyDescent="0.25">
      <c r="A12" t="s">
        <v>103</v>
      </c>
      <c r="B12" t="s">
        <v>1693</v>
      </c>
      <c r="C12">
        <v>381807</v>
      </c>
      <c r="D12">
        <v>21</v>
      </c>
      <c r="E12">
        <v>52</v>
      </c>
      <c r="F12">
        <v>1.4257499999999999E-14</v>
      </c>
      <c r="G12">
        <v>60.514800000000001</v>
      </c>
      <c r="H12" t="s">
        <v>1694</v>
      </c>
      <c r="I12" t="s">
        <v>1695</v>
      </c>
    </row>
    <row r="13" spans="1:9" x14ac:dyDescent="0.25">
      <c r="A13" t="s">
        <v>113</v>
      </c>
      <c r="B13" t="s">
        <v>1693</v>
      </c>
      <c r="C13">
        <v>381807</v>
      </c>
      <c r="D13">
        <v>3</v>
      </c>
      <c r="E13">
        <v>63</v>
      </c>
      <c r="F13">
        <v>1.31309E-12</v>
      </c>
      <c r="G13">
        <v>62.662700000000001</v>
      </c>
      <c r="H13" t="s">
        <v>1694</v>
      </c>
      <c r="I13" t="s">
        <v>1695</v>
      </c>
    </row>
    <row r="14" spans="1:9" x14ac:dyDescent="0.25">
      <c r="A14" t="s">
        <v>116</v>
      </c>
      <c r="B14" t="s">
        <v>1693</v>
      </c>
      <c r="C14">
        <v>366673</v>
      </c>
      <c r="D14">
        <v>2</v>
      </c>
      <c r="E14">
        <v>85</v>
      </c>
      <c r="F14">
        <v>1.88992E-16</v>
      </c>
      <c r="G14">
        <v>67.872299999999996</v>
      </c>
      <c r="H14" t="s">
        <v>1696</v>
      </c>
      <c r="I14" t="s">
        <v>1697</v>
      </c>
    </row>
    <row r="15" spans="1:9" x14ac:dyDescent="0.25">
      <c r="A15" t="s">
        <v>123</v>
      </c>
      <c r="B15" t="s">
        <v>1693</v>
      </c>
      <c r="C15">
        <v>381807</v>
      </c>
      <c r="D15">
        <v>2</v>
      </c>
      <c r="E15">
        <v>82</v>
      </c>
      <c r="F15">
        <v>4.4745800000000004E-16</v>
      </c>
      <c r="G15">
        <v>69.596299999999999</v>
      </c>
      <c r="H15" t="s">
        <v>1694</v>
      </c>
      <c r="I15" t="s">
        <v>1695</v>
      </c>
    </row>
    <row r="16" spans="1:9" x14ac:dyDescent="0.25">
      <c r="A16" t="s">
        <v>127</v>
      </c>
      <c r="B16" t="s">
        <v>1693</v>
      </c>
      <c r="C16">
        <v>381807</v>
      </c>
      <c r="D16">
        <v>2</v>
      </c>
      <c r="E16">
        <v>76</v>
      </c>
      <c r="F16">
        <v>8.2908600000000004E-44</v>
      </c>
      <c r="G16">
        <v>143.07599999999999</v>
      </c>
      <c r="H16" t="s">
        <v>1694</v>
      </c>
      <c r="I16" t="s">
        <v>1695</v>
      </c>
    </row>
    <row r="17" spans="1:9" x14ac:dyDescent="0.25">
      <c r="A17" t="s">
        <v>127</v>
      </c>
      <c r="B17" t="s">
        <v>1693</v>
      </c>
      <c r="C17">
        <v>366673</v>
      </c>
      <c r="D17">
        <v>84</v>
      </c>
      <c r="E17">
        <v>172</v>
      </c>
      <c r="F17">
        <v>1.8218600000000001E-21</v>
      </c>
      <c r="G17">
        <v>85.591499999999996</v>
      </c>
      <c r="H17" t="s">
        <v>1696</v>
      </c>
      <c r="I17" t="s">
        <v>1697</v>
      </c>
    </row>
    <row r="18" spans="1:9" x14ac:dyDescent="0.25">
      <c r="A18" t="s">
        <v>139</v>
      </c>
      <c r="B18" t="s">
        <v>1693</v>
      </c>
      <c r="C18">
        <v>381807</v>
      </c>
      <c r="D18">
        <v>3</v>
      </c>
      <c r="E18">
        <v>82</v>
      </c>
      <c r="F18">
        <v>3.3959900000000002E-7</v>
      </c>
      <c r="G18">
        <v>46.484299999999998</v>
      </c>
      <c r="H18" t="s">
        <v>1694</v>
      </c>
      <c r="I18" t="s">
        <v>1695</v>
      </c>
    </row>
    <row r="19" spans="1:9" x14ac:dyDescent="0.25">
      <c r="A19" t="s">
        <v>144</v>
      </c>
      <c r="B19" t="s">
        <v>1693</v>
      </c>
      <c r="C19">
        <v>366673</v>
      </c>
      <c r="D19">
        <v>28</v>
      </c>
      <c r="E19">
        <v>109</v>
      </c>
      <c r="F19">
        <v>3.61084E-31</v>
      </c>
      <c r="G19">
        <v>108.703</v>
      </c>
      <c r="H19" t="s">
        <v>1696</v>
      </c>
      <c r="I19" t="s">
        <v>1697</v>
      </c>
    </row>
    <row r="20" spans="1:9" x14ac:dyDescent="0.25">
      <c r="A20" t="s">
        <v>147</v>
      </c>
      <c r="B20" t="s">
        <v>1693</v>
      </c>
      <c r="C20">
        <v>381807</v>
      </c>
      <c r="D20">
        <v>2</v>
      </c>
      <c r="E20">
        <v>76</v>
      </c>
      <c r="F20">
        <v>3.9673200000000002E-44</v>
      </c>
      <c r="G20">
        <v>143.84700000000001</v>
      </c>
      <c r="H20" t="s">
        <v>1694</v>
      </c>
      <c r="I20" t="s">
        <v>1695</v>
      </c>
    </row>
    <row r="21" spans="1:9" x14ac:dyDescent="0.25">
      <c r="A21" t="s">
        <v>147</v>
      </c>
      <c r="B21" t="s">
        <v>1693</v>
      </c>
      <c r="C21">
        <v>366673</v>
      </c>
      <c r="D21">
        <v>84</v>
      </c>
      <c r="E21">
        <v>172</v>
      </c>
      <c r="F21">
        <v>2.3115100000000001E-21</v>
      </c>
      <c r="G21">
        <v>85.591499999999996</v>
      </c>
      <c r="H21" t="s">
        <v>1696</v>
      </c>
      <c r="I21" t="s">
        <v>1697</v>
      </c>
    </row>
    <row r="22" spans="1:9" x14ac:dyDescent="0.25">
      <c r="A22" t="s">
        <v>149</v>
      </c>
      <c r="B22" t="s">
        <v>1693</v>
      </c>
      <c r="C22">
        <v>381807</v>
      </c>
      <c r="D22">
        <v>21</v>
      </c>
      <c r="E22">
        <v>68</v>
      </c>
      <c r="F22">
        <v>6.3194799999999999E-15</v>
      </c>
      <c r="G22">
        <v>62.184600000000003</v>
      </c>
      <c r="H22" t="s">
        <v>1694</v>
      </c>
      <c r="I22" t="s">
        <v>1695</v>
      </c>
    </row>
    <row r="23" spans="1:9" x14ac:dyDescent="0.25">
      <c r="A23" t="s">
        <v>153</v>
      </c>
      <c r="B23" t="s">
        <v>1693</v>
      </c>
      <c r="C23">
        <v>381807</v>
      </c>
      <c r="D23">
        <v>2</v>
      </c>
      <c r="E23">
        <v>74</v>
      </c>
      <c r="F23">
        <v>6.5864699999999996E-38</v>
      </c>
      <c r="G23">
        <v>125.74299999999999</v>
      </c>
      <c r="H23" t="s">
        <v>1694</v>
      </c>
      <c r="I23" t="s">
        <v>1695</v>
      </c>
    </row>
    <row r="24" spans="1:9" x14ac:dyDescent="0.25">
      <c r="A24" t="s">
        <v>153</v>
      </c>
      <c r="B24" t="s">
        <v>1693</v>
      </c>
      <c r="C24">
        <v>366673</v>
      </c>
      <c r="D24">
        <v>82</v>
      </c>
      <c r="E24">
        <v>172</v>
      </c>
      <c r="F24">
        <v>9.2033299999999996E-27</v>
      </c>
      <c r="G24">
        <v>97.532700000000006</v>
      </c>
      <c r="H24" t="s">
        <v>1696</v>
      </c>
      <c r="I24" t="s">
        <v>1697</v>
      </c>
    </row>
    <row r="25" spans="1:9" x14ac:dyDescent="0.25">
      <c r="A25" t="s">
        <v>157</v>
      </c>
      <c r="B25" t="s">
        <v>1693</v>
      </c>
      <c r="C25">
        <v>381807</v>
      </c>
      <c r="D25">
        <v>2</v>
      </c>
      <c r="E25">
        <v>76</v>
      </c>
      <c r="F25">
        <v>3.0890000000000002E-39</v>
      </c>
      <c r="G25">
        <v>130.36500000000001</v>
      </c>
      <c r="H25" t="s">
        <v>1694</v>
      </c>
      <c r="I25" t="s">
        <v>1695</v>
      </c>
    </row>
    <row r="26" spans="1:9" x14ac:dyDescent="0.25">
      <c r="A26" t="s">
        <v>157</v>
      </c>
      <c r="B26" t="s">
        <v>1693</v>
      </c>
      <c r="C26">
        <v>366673</v>
      </c>
      <c r="D26">
        <v>83</v>
      </c>
      <c r="E26">
        <v>161</v>
      </c>
      <c r="F26">
        <v>1.69256E-14</v>
      </c>
      <c r="G26">
        <v>66.716700000000003</v>
      </c>
      <c r="H26" t="s">
        <v>1696</v>
      </c>
      <c r="I26" t="s">
        <v>1697</v>
      </c>
    </row>
    <row r="27" spans="1:9" x14ac:dyDescent="0.25">
      <c r="A27" t="s">
        <v>161</v>
      </c>
      <c r="B27" t="s">
        <v>1693</v>
      </c>
      <c r="C27">
        <v>381807</v>
      </c>
      <c r="D27">
        <v>13</v>
      </c>
      <c r="E27">
        <v>59</v>
      </c>
      <c r="F27">
        <v>7.4044599999999996E-16</v>
      </c>
      <c r="G27">
        <v>68.989199999999997</v>
      </c>
      <c r="H27" t="s">
        <v>1694</v>
      </c>
      <c r="I27" t="s">
        <v>1695</v>
      </c>
    </row>
    <row r="28" spans="1:9" x14ac:dyDescent="0.25">
      <c r="A28" t="s">
        <v>165</v>
      </c>
      <c r="B28" t="s">
        <v>1693</v>
      </c>
      <c r="C28">
        <v>381807</v>
      </c>
      <c r="D28">
        <v>2</v>
      </c>
      <c r="E28">
        <v>78</v>
      </c>
      <c r="F28">
        <v>3.1268399999999997E-29</v>
      </c>
      <c r="G28">
        <v>104.17100000000001</v>
      </c>
      <c r="H28" t="s">
        <v>1694</v>
      </c>
      <c r="I28" t="s">
        <v>1695</v>
      </c>
    </row>
    <row r="29" spans="1:9" x14ac:dyDescent="0.25">
      <c r="A29" t="s">
        <v>165</v>
      </c>
      <c r="B29" t="s">
        <v>1693</v>
      </c>
      <c r="C29">
        <v>366673</v>
      </c>
      <c r="D29">
        <v>100</v>
      </c>
      <c r="E29">
        <v>176</v>
      </c>
      <c r="F29">
        <v>1.74701E-16</v>
      </c>
      <c r="G29">
        <v>71.724299999999999</v>
      </c>
      <c r="H29" t="s">
        <v>1696</v>
      </c>
      <c r="I29" t="s">
        <v>1697</v>
      </c>
    </row>
    <row r="30" spans="1:9" x14ac:dyDescent="0.25">
      <c r="A30" t="s">
        <v>175</v>
      </c>
      <c r="B30" t="s">
        <v>1693</v>
      </c>
      <c r="C30">
        <v>381807</v>
      </c>
      <c r="D30">
        <v>2</v>
      </c>
      <c r="E30">
        <v>85</v>
      </c>
      <c r="F30">
        <v>8.5078999999999999E-32</v>
      </c>
      <c r="G30">
        <v>111.968</v>
      </c>
      <c r="H30" t="s">
        <v>1694</v>
      </c>
      <c r="I30" t="s">
        <v>1695</v>
      </c>
    </row>
    <row r="31" spans="1:9" x14ac:dyDescent="0.25">
      <c r="A31" t="s">
        <v>180</v>
      </c>
      <c r="B31" t="s">
        <v>1693</v>
      </c>
      <c r="C31">
        <v>381807</v>
      </c>
      <c r="D31">
        <v>15</v>
      </c>
      <c r="E31">
        <v>83</v>
      </c>
      <c r="F31">
        <v>5.0411800000000001E-30</v>
      </c>
      <c r="G31">
        <v>109.179</v>
      </c>
      <c r="H31" t="s">
        <v>1694</v>
      </c>
      <c r="I31" t="s">
        <v>1695</v>
      </c>
    </row>
    <row r="32" spans="1:9" x14ac:dyDescent="0.25">
      <c r="A32" t="s">
        <v>184</v>
      </c>
      <c r="B32" t="s">
        <v>1693</v>
      </c>
      <c r="C32">
        <v>381807</v>
      </c>
      <c r="D32">
        <v>30</v>
      </c>
      <c r="E32">
        <v>94</v>
      </c>
      <c r="F32">
        <v>9.2950899999999999E-7</v>
      </c>
      <c r="G32">
        <v>45.713900000000002</v>
      </c>
      <c r="H32" t="s">
        <v>1694</v>
      </c>
      <c r="I32" t="s">
        <v>1695</v>
      </c>
    </row>
    <row r="33" spans="1:9" x14ac:dyDescent="0.25">
      <c r="A33" t="s">
        <v>198</v>
      </c>
      <c r="B33" t="s">
        <v>1693</v>
      </c>
      <c r="C33">
        <v>381807</v>
      </c>
      <c r="D33">
        <v>11</v>
      </c>
      <c r="E33">
        <v>86</v>
      </c>
      <c r="F33">
        <v>2.85393E-25</v>
      </c>
      <c r="G33">
        <v>97.622900000000001</v>
      </c>
      <c r="H33" t="s">
        <v>1694</v>
      </c>
      <c r="I33" t="s">
        <v>1695</v>
      </c>
    </row>
    <row r="34" spans="1:9" x14ac:dyDescent="0.25">
      <c r="A34" t="s">
        <v>210</v>
      </c>
      <c r="B34" t="s">
        <v>1693</v>
      </c>
      <c r="C34">
        <v>381807</v>
      </c>
      <c r="D34">
        <v>2</v>
      </c>
      <c r="E34">
        <v>85</v>
      </c>
      <c r="F34">
        <v>1.51218E-29</v>
      </c>
      <c r="G34">
        <v>106.19</v>
      </c>
      <c r="H34" t="s">
        <v>1694</v>
      </c>
      <c r="I34" t="s">
        <v>1695</v>
      </c>
    </row>
    <row r="35" spans="1:9" x14ac:dyDescent="0.25">
      <c r="A35" t="s">
        <v>227</v>
      </c>
      <c r="B35" t="s">
        <v>1693</v>
      </c>
      <c r="C35">
        <v>381807</v>
      </c>
      <c r="D35">
        <v>11</v>
      </c>
      <c r="E35">
        <v>82</v>
      </c>
      <c r="F35">
        <v>2.9069200000000001E-30</v>
      </c>
      <c r="G35">
        <v>110.72</v>
      </c>
      <c r="H35" t="s">
        <v>1694</v>
      </c>
      <c r="I35" t="s">
        <v>1695</v>
      </c>
    </row>
    <row r="36" spans="1:9" x14ac:dyDescent="0.25">
      <c r="A36" t="s">
        <v>233</v>
      </c>
      <c r="B36" t="s">
        <v>1693</v>
      </c>
      <c r="C36">
        <v>381807</v>
      </c>
      <c r="D36">
        <v>11</v>
      </c>
      <c r="E36">
        <v>86</v>
      </c>
      <c r="F36">
        <v>4.9717199999999998E-25</v>
      </c>
      <c r="G36">
        <v>91.844899999999996</v>
      </c>
      <c r="H36" t="s">
        <v>1694</v>
      </c>
      <c r="I36" t="s">
        <v>1695</v>
      </c>
    </row>
    <row r="37" spans="1:9" x14ac:dyDescent="0.25">
      <c r="A37" t="s">
        <v>250</v>
      </c>
      <c r="B37" t="s">
        <v>1693</v>
      </c>
      <c r="C37">
        <v>381807</v>
      </c>
      <c r="D37">
        <v>2</v>
      </c>
      <c r="E37">
        <v>58</v>
      </c>
      <c r="F37">
        <v>1.18092E-22</v>
      </c>
      <c r="G37">
        <v>81.059399999999997</v>
      </c>
      <c r="H37" t="s">
        <v>1694</v>
      </c>
      <c r="I37" t="s">
        <v>1695</v>
      </c>
    </row>
    <row r="38" spans="1:9" x14ac:dyDescent="0.25">
      <c r="A38" t="s">
        <v>258</v>
      </c>
      <c r="B38" t="s">
        <v>1693</v>
      </c>
      <c r="C38">
        <v>381807</v>
      </c>
      <c r="D38">
        <v>2</v>
      </c>
      <c r="E38">
        <v>81</v>
      </c>
      <c r="F38">
        <v>3.4360900000000001E-28</v>
      </c>
      <c r="G38">
        <v>100.705</v>
      </c>
      <c r="H38" t="s">
        <v>1694</v>
      </c>
      <c r="I38" t="s">
        <v>1695</v>
      </c>
    </row>
    <row r="39" spans="1:9" x14ac:dyDescent="0.25">
      <c r="A39" t="s">
        <v>258</v>
      </c>
      <c r="B39" t="s">
        <v>1693</v>
      </c>
      <c r="C39">
        <v>366673</v>
      </c>
      <c r="D39">
        <v>82</v>
      </c>
      <c r="E39">
        <v>170</v>
      </c>
      <c r="F39">
        <v>1.50141E-13</v>
      </c>
      <c r="G39">
        <v>63.249899999999997</v>
      </c>
      <c r="H39" t="s">
        <v>1696</v>
      </c>
      <c r="I39" t="s">
        <v>1697</v>
      </c>
    </row>
    <row r="40" spans="1:9" x14ac:dyDescent="0.25">
      <c r="A40" t="s">
        <v>277</v>
      </c>
      <c r="B40" t="s">
        <v>1693</v>
      </c>
      <c r="C40">
        <v>366673</v>
      </c>
      <c r="D40">
        <v>33</v>
      </c>
      <c r="E40">
        <v>108</v>
      </c>
      <c r="F40">
        <v>3.7115800000000001E-13</v>
      </c>
      <c r="G40">
        <v>61.323900000000002</v>
      </c>
      <c r="H40" t="s">
        <v>1696</v>
      </c>
      <c r="I40" t="s">
        <v>1697</v>
      </c>
    </row>
    <row r="41" spans="1:9" x14ac:dyDescent="0.25">
      <c r="A41" t="s">
        <v>292</v>
      </c>
      <c r="B41" t="s">
        <v>1693</v>
      </c>
      <c r="C41">
        <v>366673</v>
      </c>
      <c r="D41">
        <v>2</v>
      </c>
      <c r="E41">
        <v>85</v>
      </c>
      <c r="F41">
        <v>2.9673999999999998E-17</v>
      </c>
      <c r="G41">
        <v>69.798299999999998</v>
      </c>
      <c r="H41" t="s">
        <v>1696</v>
      </c>
      <c r="I41" t="s">
        <v>1697</v>
      </c>
    </row>
    <row r="42" spans="1:9" x14ac:dyDescent="0.25">
      <c r="A42" t="s">
        <v>301</v>
      </c>
      <c r="B42" t="s">
        <v>1693</v>
      </c>
      <c r="C42">
        <v>381807</v>
      </c>
      <c r="D42">
        <v>2</v>
      </c>
      <c r="E42">
        <v>78</v>
      </c>
      <c r="F42">
        <v>4.3090200000000001E-34</v>
      </c>
      <c r="G42">
        <v>119.194</v>
      </c>
      <c r="H42" t="s">
        <v>1694</v>
      </c>
      <c r="I42" t="s">
        <v>1695</v>
      </c>
    </row>
    <row r="43" spans="1:9" x14ac:dyDescent="0.25">
      <c r="A43" t="s">
        <v>341</v>
      </c>
      <c r="B43" t="s">
        <v>1693</v>
      </c>
      <c r="C43">
        <v>381807</v>
      </c>
      <c r="D43">
        <v>2</v>
      </c>
      <c r="E43">
        <v>54</v>
      </c>
      <c r="F43">
        <v>1.3564999999999999E-29</v>
      </c>
      <c r="G43">
        <v>98.778499999999994</v>
      </c>
      <c r="H43" t="s">
        <v>1694</v>
      </c>
      <c r="I43" t="s">
        <v>1695</v>
      </c>
    </row>
    <row r="44" spans="1:9" x14ac:dyDescent="0.25">
      <c r="A44" t="s">
        <v>394</v>
      </c>
      <c r="B44" t="s">
        <v>1693</v>
      </c>
      <c r="C44">
        <v>381807</v>
      </c>
      <c r="D44">
        <v>2</v>
      </c>
      <c r="E44">
        <v>85</v>
      </c>
      <c r="F44">
        <v>1.7810199999999999E-18</v>
      </c>
      <c r="G44">
        <v>74.603899999999996</v>
      </c>
      <c r="H44" t="s">
        <v>1694</v>
      </c>
      <c r="I44" t="s">
        <v>1695</v>
      </c>
    </row>
    <row r="45" spans="1:9" x14ac:dyDescent="0.25">
      <c r="A45" t="s">
        <v>396</v>
      </c>
      <c r="B45" t="s">
        <v>1693</v>
      </c>
      <c r="C45">
        <v>381807</v>
      </c>
      <c r="D45">
        <v>2</v>
      </c>
      <c r="E45">
        <v>85</v>
      </c>
      <c r="F45">
        <v>1.3743000000000001E-20</v>
      </c>
      <c r="G45">
        <v>81.922700000000006</v>
      </c>
      <c r="H45" t="s">
        <v>1694</v>
      </c>
      <c r="I45" t="s">
        <v>1695</v>
      </c>
    </row>
    <row r="46" spans="1:9" x14ac:dyDescent="0.25">
      <c r="A46" t="s">
        <v>398</v>
      </c>
      <c r="B46" t="s">
        <v>1693</v>
      </c>
      <c r="C46">
        <v>381807</v>
      </c>
      <c r="D46">
        <v>2</v>
      </c>
      <c r="E46">
        <v>62</v>
      </c>
      <c r="F46">
        <v>1.0617900000000001E-11</v>
      </c>
      <c r="G46">
        <v>58.810699999999997</v>
      </c>
      <c r="H46" t="s">
        <v>1694</v>
      </c>
      <c r="I46" t="s">
        <v>1695</v>
      </c>
    </row>
    <row r="47" spans="1:9" x14ac:dyDescent="0.25">
      <c r="A47" t="s">
        <v>400</v>
      </c>
      <c r="B47" t="s">
        <v>1693</v>
      </c>
      <c r="C47">
        <v>381807</v>
      </c>
      <c r="D47">
        <v>2</v>
      </c>
      <c r="E47">
        <v>81</v>
      </c>
      <c r="F47">
        <v>6.42169E-35</v>
      </c>
      <c r="G47">
        <v>119.194</v>
      </c>
      <c r="H47" t="s">
        <v>1694</v>
      </c>
      <c r="I47" t="s">
        <v>1695</v>
      </c>
    </row>
    <row r="48" spans="1:9" x14ac:dyDescent="0.25">
      <c r="A48" t="s">
        <v>400</v>
      </c>
      <c r="B48" t="s">
        <v>1693</v>
      </c>
      <c r="C48">
        <v>366673</v>
      </c>
      <c r="D48">
        <v>84</v>
      </c>
      <c r="E48">
        <v>169</v>
      </c>
      <c r="F48">
        <v>5.2658899999999999E-25</v>
      </c>
      <c r="G48">
        <v>94.065899999999999</v>
      </c>
      <c r="H48" t="s">
        <v>1696</v>
      </c>
      <c r="I48" t="s">
        <v>1697</v>
      </c>
    </row>
    <row r="49" spans="1:9" x14ac:dyDescent="0.25">
      <c r="A49" t="s">
        <v>418</v>
      </c>
      <c r="B49" t="s">
        <v>1693</v>
      </c>
      <c r="C49">
        <v>381807</v>
      </c>
      <c r="D49">
        <v>2</v>
      </c>
      <c r="E49">
        <v>85</v>
      </c>
      <c r="F49">
        <v>9.6446299999999998E-28</v>
      </c>
      <c r="G49">
        <v>101.568</v>
      </c>
      <c r="H49" t="s">
        <v>1694</v>
      </c>
      <c r="I49" t="s">
        <v>1695</v>
      </c>
    </row>
    <row r="50" spans="1:9" x14ac:dyDescent="0.25">
      <c r="A50" t="s">
        <v>425</v>
      </c>
      <c r="B50" t="s">
        <v>1693</v>
      </c>
      <c r="C50">
        <v>381807</v>
      </c>
      <c r="D50">
        <v>2</v>
      </c>
      <c r="E50">
        <v>85</v>
      </c>
      <c r="F50">
        <v>4.3897400000000001E-19</v>
      </c>
      <c r="G50">
        <v>78.070700000000002</v>
      </c>
      <c r="H50" t="s">
        <v>1694</v>
      </c>
      <c r="I50" t="s">
        <v>1695</v>
      </c>
    </row>
    <row r="51" spans="1:9" x14ac:dyDescent="0.25">
      <c r="A51" t="s">
        <v>427</v>
      </c>
      <c r="B51" t="s">
        <v>1693</v>
      </c>
      <c r="C51">
        <v>381807</v>
      </c>
      <c r="D51">
        <v>2</v>
      </c>
      <c r="E51">
        <v>85</v>
      </c>
      <c r="F51">
        <v>1.2638200000000001E-15</v>
      </c>
      <c r="G51">
        <v>68.055499999999995</v>
      </c>
      <c r="H51" t="s">
        <v>1694</v>
      </c>
      <c r="I51" t="s">
        <v>1695</v>
      </c>
    </row>
    <row r="52" spans="1:9" x14ac:dyDescent="0.25">
      <c r="A52" t="s">
        <v>429</v>
      </c>
      <c r="B52" t="s">
        <v>1693</v>
      </c>
      <c r="C52">
        <v>381807</v>
      </c>
      <c r="D52">
        <v>2</v>
      </c>
      <c r="E52">
        <v>85</v>
      </c>
      <c r="F52">
        <v>3.2669299999999999E-18</v>
      </c>
      <c r="G52">
        <v>75.759500000000003</v>
      </c>
      <c r="H52" t="s">
        <v>1694</v>
      </c>
      <c r="I52" t="s">
        <v>1695</v>
      </c>
    </row>
    <row r="53" spans="1:9" x14ac:dyDescent="0.25">
      <c r="A53" t="s">
        <v>441</v>
      </c>
      <c r="B53" t="s">
        <v>1693</v>
      </c>
      <c r="C53">
        <v>381807</v>
      </c>
      <c r="D53">
        <v>10</v>
      </c>
      <c r="E53">
        <v>77</v>
      </c>
      <c r="F53">
        <v>3.0657299999999997E-39</v>
      </c>
      <c r="G53">
        <v>130.75</v>
      </c>
      <c r="H53" t="s">
        <v>1694</v>
      </c>
      <c r="I53" t="s">
        <v>1695</v>
      </c>
    </row>
    <row r="54" spans="1:9" x14ac:dyDescent="0.25">
      <c r="A54" t="s">
        <v>445</v>
      </c>
      <c r="B54" t="s">
        <v>1693</v>
      </c>
      <c r="C54">
        <v>381807</v>
      </c>
      <c r="D54">
        <v>8</v>
      </c>
      <c r="E54">
        <v>90</v>
      </c>
      <c r="F54">
        <v>1.86212E-22</v>
      </c>
      <c r="G54">
        <v>87.3155</v>
      </c>
      <c r="H54" t="s">
        <v>1694</v>
      </c>
      <c r="I54" t="s">
        <v>1695</v>
      </c>
    </row>
    <row r="55" spans="1:9" x14ac:dyDescent="0.25">
      <c r="A55" t="s">
        <v>447</v>
      </c>
      <c r="B55" t="s">
        <v>1693</v>
      </c>
      <c r="C55">
        <v>381807</v>
      </c>
      <c r="D55">
        <v>8</v>
      </c>
      <c r="E55">
        <v>90</v>
      </c>
      <c r="F55">
        <v>1.7285599999999999E-22</v>
      </c>
      <c r="G55">
        <v>87.700699999999998</v>
      </c>
      <c r="H55" t="s">
        <v>1694</v>
      </c>
      <c r="I55" t="s">
        <v>1695</v>
      </c>
    </row>
    <row r="56" spans="1:9" x14ac:dyDescent="0.25">
      <c r="A56" t="s">
        <v>449</v>
      </c>
      <c r="B56" t="s">
        <v>1693</v>
      </c>
      <c r="C56">
        <v>381807</v>
      </c>
      <c r="D56">
        <v>2</v>
      </c>
      <c r="E56">
        <v>85</v>
      </c>
      <c r="F56">
        <v>5.4733700000000001E-28</v>
      </c>
      <c r="G56">
        <v>102.33799999999999</v>
      </c>
      <c r="H56" t="s">
        <v>1694</v>
      </c>
      <c r="I56" t="s">
        <v>1695</v>
      </c>
    </row>
    <row r="57" spans="1:9" x14ac:dyDescent="0.25">
      <c r="A57" t="s">
        <v>451</v>
      </c>
      <c r="B57" t="s">
        <v>1693</v>
      </c>
      <c r="C57">
        <v>381807</v>
      </c>
      <c r="D57">
        <v>2</v>
      </c>
      <c r="E57">
        <v>61</v>
      </c>
      <c r="F57">
        <v>8.0506300000000001E-17</v>
      </c>
      <c r="G57">
        <v>73.833500000000001</v>
      </c>
      <c r="H57" t="s">
        <v>1694</v>
      </c>
      <c r="I57" t="s">
        <v>1695</v>
      </c>
    </row>
    <row r="58" spans="1:9" x14ac:dyDescent="0.25">
      <c r="A58" t="s">
        <v>456</v>
      </c>
      <c r="B58" t="s">
        <v>1693</v>
      </c>
      <c r="C58">
        <v>381807</v>
      </c>
      <c r="D58">
        <v>2</v>
      </c>
      <c r="E58">
        <v>85</v>
      </c>
      <c r="F58">
        <v>9.5195799999999992E-19</v>
      </c>
      <c r="G58">
        <v>77.300299999999993</v>
      </c>
      <c r="H58" t="s">
        <v>1694</v>
      </c>
      <c r="I58" t="s">
        <v>1695</v>
      </c>
    </row>
    <row r="59" spans="1:9" x14ac:dyDescent="0.25">
      <c r="A59" t="s">
        <v>458</v>
      </c>
      <c r="B59" t="s">
        <v>1693</v>
      </c>
      <c r="C59">
        <v>381807</v>
      </c>
      <c r="D59">
        <v>2</v>
      </c>
      <c r="E59">
        <v>61</v>
      </c>
      <c r="F59">
        <v>3.1094099999999999E-18</v>
      </c>
      <c r="G59">
        <v>74.989099999999993</v>
      </c>
      <c r="H59" t="s">
        <v>1694</v>
      </c>
      <c r="I59" t="s">
        <v>1695</v>
      </c>
    </row>
    <row r="60" spans="1:9" x14ac:dyDescent="0.25">
      <c r="A60" t="s">
        <v>462</v>
      </c>
      <c r="B60" t="s">
        <v>1693</v>
      </c>
      <c r="C60">
        <v>381807</v>
      </c>
      <c r="D60">
        <v>2</v>
      </c>
      <c r="E60">
        <v>81</v>
      </c>
      <c r="F60">
        <v>1.9545599999999999E-35</v>
      </c>
      <c r="G60">
        <v>120.735</v>
      </c>
      <c r="H60" t="s">
        <v>1694</v>
      </c>
      <c r="I60" t="s">
        <v>1695</v>
      </c>
    </row>
    <row r="61" spans="1:9" x14ac:dyDescent="0.25">
      <c r="A61" t="s">
        <v>462</v>
      </c>
      <c r="B61" t="s">
        <v>1693</v>
      </c>
      <c r="C61">
        <v>366673</v>
      </c>
      <c r="D61">
        <v>84</v>
      </c>
      <c r="E61">
        <v>169</v>
      </c>
      <c r="F61">
        <v>1.7808000000000001E-24</v>
      </c>
      <c r="G61">
        <v>92.910300000000007</v>
      </c>
      <c r="H61" t="s">
        <v>1696</v>
      </c>
      <c r="I61" t="s">
        <v>1697</v>
      </c>
    </row>
    <row r="62" spans="1:9" x14ac:dyDescent="0.25">
      <c r="A62" t="s">
        <v>474</v>
      </c>
      <c r="B62" t="s">
        <v>1693</v>
      </c>
      <c r="C62">
        <v>381807</v>
      </c>
      <c r="D62">
        <v>2</v>
      </c>
      <c r="E62">
        <v>85</v>
      </c>
      <c r="F62">
        <v>3.0801999999999998E-13</v>
      </c>
      <c r="G62">
        <v>63.047899999999998</v>
      </c>
      <c r="H62" t="s">
        <v>1694</v>
      </c>
      <c r="I62" t="s">
        <v>1695</v>
      </c>
    </row>
    <row r="63" spans="1:9" x14ac:dyDescent="0.25">
      <c r="A63" t="s">
        <v>476</v>
      </c>
      <c r="B63" t="s">
        <v>1693</v>
      </c>
      <c r="C63">
        <v>381807</v>
      </c>
      <c r="D63">
        <v>2</v>
      </c>
      <c r="E63">
        <v>85</v>
      </c>
      <c r="F63">
        <v>1.8699099999999999E-13</v>
      </c>
      <c r="G63">
        <v>63.818300000000001</v>
      </c>
      <c r="H63" t="s">
        <v>1694</v>
      </c>
      <c r="I63" t="s">
        <v>1695</v>
      </c>
    </row>
    <row r="64" spans="1:9" x14ac:dyDescent="0.25">
      <c r="A64" t="s">
        <v>478</v>
      </c>
      <c r="B64" t="s">
        <v>1693</v>
      </c>
      <c r="C64">
        <v>381807</v>
      </c>
      <c r="D64">
        <v>2</v>
      </c>
      <c r="E64">
        <v>85</v>
      </c>
      <c r="F64">
        <v>1.3450700000000001E-13</v>
      </c>
      <c r="G64">
        <v>64.203500000000005</v>
      </c>
      <c r="H64" t="s">
        <v>1694</v>
      </c>
      <c r="I64" t="s">
        <v>1695</v>
      </c>
    </row>
    <row r="65" spans="1:9" x14ac:dyDescent="0.25">
      <c r="A65" t="s">
        <v>480</v>
      </c>
      <c r="B65" t="s">
        <v>1693</v>
      </c>
      <c r="C65">
        <v>381807</v>
      </c>
      <c r="D65">
        <v>2</v>
      </c>
      <c r="E65">
        <v>85</v>
      </c>
      <c r="F65">
        <v>9.6446299999999998E-28</v>
      </c>
      <c r="G65">
        <v>101.568</v>
      </c>
      <c r="H65" t="s">
        <v>1694</v>
      </c>
      <c r="I65" t="s">
        <v>1695</v>
      </c>
    </row>
    <row r="66" spans="1:9" x14ac:dyDescent="0.25">
      <c r="A66" t="s">
        <v>482</v>
      </c>
      <c r="B66" t="s">
        <v>1693</v>
      </c>
      <c r="C66">
        <v>381807</v>
      </c>
      <c r="D66">
        <v>2</v>
      </c>
      <c r="E66">
        <v>84</v>
      </c>
      <c r="F66">
        <v>4.5328099999999998E-17</v>
      </c>
      <c r="G66">
        <v>74.603899999999996</v>
      </c>
      <c r="H66" t="s">
        <v>1694</v>
      </c>
      <c r="I66" t="s">
        <v>1695</v>
      </c>
    </row>
    <row r="67" spans="1:9" x14ac:dyDescent="0.25">
      <c r="A67" t="s">
        <v>524</v>
      </c>
      <c r="B67" t="s">
        <v>1693</v>
      </c>
      <c r="C67">
        <v>381807</v>
      </c>
      <c r="D67">
        <v>2</v>
      </c>
      <c r="E67">
        <v>85</v>
      </c>
      <c r="F67">
        <v>2.6788099999999999E-20</v>
      </c>
      <c r="G67">
        <v>83.463499999999996</v>
      </c>
      <c r="H67" t="s">
        <v>1694</v>
      </c>
      <c r="I67" t="s">
        <v>1695</v>
      </c>
    </row>
    <row r="68" spans="1:9" x14ac:dyDescent="0.25">
      <c r="A68" t="s">
        <v>530</v>
      </c>
      <c r="B68" t="s">
        <v>1693</v>
      </c>
      <c r="C68">
        <v>381807</v>
      </c>
      <c r="D68">
        <v>5</v>
      </c>
      <c r="E68">
        <v>87</v>
      </c>
      <c r="F68">
        <v>6.2523899999999996E-20</v>
      </c>
      <c r="G68">
        <v>82.307900000000004</v>
      </c>
      <c r="H68" t="s">
        <v>1694</v>
      </c>
      <c r="I68" t="s">
        <v>1695</v>
      </c>
    </row>
    <row r="69" spans="1:9" x14ac:dyDescent="0.25">
      <c r="A69" t="s">
        <v>534</v>
      </c>
      <c r="B69" t="s">
        <v>1693</v>
      </c>
      <c r="C69">
        <v>381807</v>
      </c>
      <c r="D69">
        <v>1</v>
      </c>
      <c r="E69">
        <v>84</v>
      </c>
      <c r="F69">
        <v>1.00791E-21</v>
      </c>
      <c r="G69">
        <v>84.233900000000006</v>
      </c>
      <c r="H69" t="s">
        <v>1694</v>
      </c>
      <c r="I69" t="s">
        <v>1695</v>
      </c>
    </row>
    <row r="70" spans="1:9" x14ac:dyDescent="0.25">
      <c r="A70" t="s">
        <v>536</v>
      </c>
      <c r="B70" t="s">
        <v>1693</v>
      </c>
      <c r="C70">
        <v>381807</v>
      </c>
      <c r="D70">
        <v>2</v>
      </c>
      <c r="E70">
        <v>85</v>
      </c>
      <c r="F70">
        <v>2.9050399999999999E-22</v>
      </c>
      <c r="G70">
        <v>86.545100000000005</v>
      </c>
      <c r="H70" t="s">
        <v>1694</v>
      </c>
      <c r="I70" t="s">
        <v>1695</v>
      </c>
    </row>
    <row r="71" spans="1:9" x14ac:dyDescent="0.25">
      <c r="A71" t="s">
        <v>549</v>
      </c>
      <c r="B71" t="s">
        <v>1693</v>
      </c>
      <c r="C71">
        <v>381807</v>
      </c>
      <c r="D71">
        <v>2</v>
      </c>
      <c r="E71">
        <v>61</v>
      </c>
      <c r="F71">
        <v>3.4698500000000002E-36</v>
      </c>
      <c r="G71">
        <v>116.113</v>
      </c>
      <c r="H71" t="s">
        <v>1694</v>
      </c>
      <c r="I71" t="s">
        <v>1695</v>
      </c>
    </row>
    <row r="72" spans="1:9" x14ac:dyDescent="0.25">
      <c r="A72" t="s">
        <v>555</v>
      </c>
      <c r="B72" t="s">
        <v>1693</v>
      </c>
      <c r="C72">
        <v>381807</v>
      </c>
      <c r="D72">
        <v>46</v>
      </c>
      <c r="E72">
        <v>92</v>
      </c>
      <c r="F72">
        <v>1.8852499999999999E-16</v>
      </c>
      <c r="G72">
        <v>72.070800000000006</v>
      </c>
      <c r="H72" t="s">
        <v>1694</v>
      </c>
      <c r="I72" t="s">
        <v>1695</v>
      </c>
    </row>
    <row r="73" spans="1:9" x14ac:dyDescent="0.25">
      <c r="A73" t="s">
        <v>576</v>
      </c>
      <c r="B73" t="s">
        <v>1693</v>
      </c>
      <c r="C73">
        <v>381807</v>
      </c>
      <c r="D73">
        <v>2</v>
      </c>
      <c r="E73">
        <v>77</v>
      </c>
      <c r="F73">
        <v>6.3093300000000003E-13</v>
      </c>
      <c r="G73">
        <v>63.433100000000003</v>
      </c>
      <c r="H73" t="s">
        <v>1694</v>
      </c>
      <c r="I73" t="s">
        <v>1695</v>
      </c>
    </row>
    <row r="74" spans="1:9" x14ac:dyDescent="0.25">
      <c r="A74" t="s">
        <v>590</v>
      </c>
      <c r="B74" t="s">
        <v>1693</v>
      </c>
      <c r="C74">
        <v>381807</v>
      </c>
      <c r="D74">
        <v>13</v>
      </c>
      <c r="E74">
        <v>59</v>
      </c>
      <c r="F74">
        <v>1.24583E-16</v>
      </c>
      <c r="G74">
        <v>72.841200000000001</v>
      </c>
      <c r="H74" t="s">
        <v>1694</v>
      </c>
      <c r="I74" t="s">
        <v>1695</v>
      </c>
    </row>
    <row r="75" spans="1:9" x14ac:dyDescent="0.25">
      <c r="A75" t="s">
        <v>592</v>
      </c>
      <c r="B75" t="s">
        <v>1693</v>
      </c>
      <c r="C75">
        <v>381807</v>
      </c>
      <c r="D75">
        <v>1</v>
      </c>
      <c r="E75">
        <v>84</v>
      </c>
      <c r="F75">
        <v>8.4370999999999996E-17</v>
      </c>
      <c r="G75">
        <v>71.137100000000004</v>
      </c>
      <c r="H75" t="s">
        <v>1694</v>
      </c>
      <c r="I75" t="s">
        <v>1695</v>
      </c>
    </row>
    <row r="76" spans="1:9" x14ac:dyDescent="0.25">
      <c r="A76" t="s">
        <v>600</v>
      </c>
      <c r="B76" t="s">
        <v>1693</v>
      </c>
      <c r="C76">
        <v>381807</v>
      </c>
      <c r="D76">
        <v>2</v>
      </c>
      <c r="E76">
        <v>85</v>
      </c>
      <c r="F76">
        <v>5.7162799999999996E-24</v>
      </c>
      <c r="G76">
        <v>91.167500000000004</v>
      </c>
      <c r="H76" t="s">
        <v>1694</v>
      </c>
      <c r="I76" t="s">
        <v>1695</v>
      </c>
    </row>
    <row r="77" spans="1:9" x14ac:dyDescent="0.25">
      <c r="A77" t="s">
        <v>602</v>
      </c>
      <c r="B77" t="s">
        <v>1693</v>
      </c>
      <c r="C77">
        <v>381807</v>
      </c>
      <c r="D77">
        <v>2</v>
      </c>
      <c r="E77">
        <v>59</v>
      </c>
      <c r="F77">
        <v>5.11395E-28</v>
      </c>
      <c r="G77">
        <v>94.926500000000004</v>
      </c>
      <c r="H77" t="s">
        <v>1694</v>
      </c>
      <c r="I77" t="s">
        <v>1695</v>
      </c>
    </row>
    <row r="78" spans="1:9" x14ac:dyDescent="0.25">
      <c r="A78" t="s">
        <v>646</v>
      </c>
      <c r="B78" t="s">
        <v>1693</v>
      </c>
      <c r="C78">
        <v>366673</v>
      </c>
      <c r="D78">
        <v>59</v>
      </c>
      <c r="E78">
        <v>83</v>
      </c>
      <c r="F78">
        <v>1.85972E-3</v>
      </c>
      <c r="G78">
        <v>34.745199999999997</v>
      </c>
      <c r="H78" t="s">
        <v>1696</v>
      </c>
      <c r="I78" t="s">
        <v>1697</v>
      </c>
    </row>
    <row r="79" spans="1:9" x14ac:dyDescent="0.25">
      <c r="A79" t="s">
        <v>648</v>
      </c>
      <c r="B79" t="s">
        <v>1693</v>
      </c>
      <c r="C79">
        <v>381807</v>
      </c>
      <c r="D79">
        <v>5</v>
      </c>
      <c r="E79">
        <v>87</v>
      </c>
      <c r="F79">
        <v>1.9679600000000001E-19</v>
      </c>
      <c r="G79">
        <v>80.767099999999999</v>
      </c>
      <c r="H79" t="s">
        <v>1694</v>
      </c>
      <c r="I79" t="s">
        <v>1695</v>
      </c>
    </row>
    <row r="80" spans="1:9" x14ac:dyDescent="0.25">
      <c r="A80" t="s">
        <v>654</v>
      </c>
      <c r="B80" t="s">
        <v>1693</v>
      </c>
      <c r="C80">
        <v>381807</v>
      </c>
      <c r="D80">
        <v>2</v>
      </c>
      <c r="E80">
        <v>89</v>
      </c>
      <c r="F80">
        <v>5.80385E-21</v>
      </c>
      <c r="G80">
        <v>83.463499999999996</v>
      </c>
      <c r="H80" t="s">
        <v>1694</v>
      </c>
      <c r="I80" t="s">
        <v>1695</v>
      </c>
    </row>
    <row r="81" spans="1:9" x14ac:dyDescent="0.25">
      <c r="A81" t="s">
        <v>656</v>
      </c>
      <c r="B81" t="s">
        <v>1693</v>
      </c>
      <c r="C81">
        <v>381807</v>
      </c>
      <c r="D81">
        <v>26</v>
      </c>
      <c r="E81">
        <v>84</v>
      </c>
      <c r="F81">
        <v>9.8011800000000005E-12</v>
      </c>
      <c r="G81">
        <v>58.810699999999997</v>
      </c>
      <c r="H81" t="s">
        <v>1694</v>
      </c>
      <c r="I81" t="s">
        <v>1695</v>
      </c>
    </row>
    <row r="82" spans="1:9" x14ac:dyDescent="0.25">
      <c r="A82" t="s">
        <v>16</v>
      </c>
      <c r="B82" t="s">
        <v>1693</v>
      </c>
      <c r="C82">
        <v>381807</v>
      </c>
      <c r="D82">
        <v>3</v>
      </c>
      <c r="E82">
        <v>79</v>
      </c>
      <c r="F82">
        <v>3.0952200000000001E-36</v>
      </c>
      <c r="G82">
        <v>122.661</v>
      </c>
      <c r="H82" t="s">
        <v>1694</v>
      </c>
      <c r="I82" t="s">
        <v>1695</v>
      </c>
    </row>
    <row r="83" spans="1:9" x14ac:dyDescent="0.25">
      <c r="A83" t="s">
        <v>16</v>
      </c>
      <c r="B83" t="s">
        <v>1693</v>
      </c>
      <c r="C83">
        <v>366673</v>
      </c>
      <c r="D83">
        <v>82</v>
      </c>
      <c r="E83">
        <v>171</v>
      </c>
      <c r="F83">
        <v>5.33482E-28</v>
      </c>
      <c r="G83">
        <v>102.155</v>
      </c>
      <c r="H83" t="s">
        <v>1696</v>
      </c>
      <c r="I83" t="s">
        <v>1697</v>
      </c>
    </row>
    <row r="84" spans="1:9" x14ac:dyDescent="0.25">
      <c r="A84" t="s">
        <v>20</v>
      </c>
      <c r="B84" t="s">
        <v>1693</v>
      </c>
      <c r="C84">
        <v>381807</v>
      </c>
      <c r="D84">
        <v>3</v>
      </c>
      <c r="E84">
        <v>79</v>
      </c>
      <c r="F84">
        <v>1.2594199999999999E-36</v>
      </c>
      <c r="G84">
        <v>122.276</v>
      </c>
      <c r="H84" t="s">
        <v>1694</v>
      </c>
      <c r="I84" t="s">
        <v>1695</v>
      </c>
    </row>
    <row r="85" spans="1:9" x14ac:dyDescent="0.25">
      <c r="A85" t="s">
        <v>20</v>
      </c>
      <c r="B85" t="s">
        <v>1693</v>
      </c>
      <c r="C85">
        <v>366673</v>
      </c>
      <c r="D85">
        <v>82</v>
      </c>
      <c r="E85">
        <v>171</v>
      </c>
      <c r="F85">
        <v>3.6839900000000002E-26</v>
      </c>
      <c r="G85">
        <v>95.991900000000001</v>
      </c>
      <c r="H85" t="s">
        <v>1696</v>
      </c>
      <c r="I85" t="s">
        <v>1697</v>
      </c>
    </row>
    <row r="86" spans="1:9" x14ac:dyDescent="0.25">
      <c r="A86" t="s">
        <v>25</v>
      </c>
      <c r="B86" t="s">
        <v>1693</v>
      </c>
      <c r="C86">
        <v>381807</v>
      </c>
      <c r="D86">
        <v>38</v>
      </c>
      <c r="E86">
        <v>114</v>
      </c>
      <c r="F86">
        <v>1.39587E-44</v>
      </c>
      <c r="G86">
        <v>145.00200000000001</v>
      </c>
      <c r="H86" t="s">
        <v>1694</v>
      </c>
      <c r="I86" t="s">
        <v>1695</v>
      </c>
    </row>
    <row r="87" spans="1:9" x14ac:dyDescent="0.25">
      <c r="A87" t="s">
        <v>25</v>
      </c>
      <c r="B87" t="s">
        <v>1693</v>
      </c>
      <c r="C87">
        <v>366673</v>
      </c>
      <c r="D87">
        <v>124</v>
      </c>
      <c r="E87">
        <v>208</v>
      </c>
      <c r="F87">
        <v>4.2782900000000002E-25</v>
      </c>
      <c r="G87">
        <v>95.221500000000006</v>
      </c>
      <c r="H87" t="s">
        <v>1696</v>
      </c>
      <c r="I87" t="s">
        <v>1697</v>
      </c>
    </row>
    <row r="88" spans="1:9" x14ac:dyDescent="0.25">
      <c r="A88" t="s">
        <v>28</v>
      </c>
      <c r="B88" t="s">
        <v>1693</v>
      </c>
      <c r="C88">
        <v>381807</v>
      </c>
      <c r="D88">
        <v>3</v>
      </c>
      <c r="E88">
        <v>76</v>
      </c>
      <c r="F88">
        <v>1.2601100000000001E-40</v>
      </c>
      <c r="G88">
        <v>133.446</v>
      </c>
      <c r="H88" t="s">
        <v>1694</v>
      </c>
      <c r="I88" t="s">
        <v>1695</v>
      </c>
    </row>
    <row r="89" spans="1:9" x14ac:dyDescent="0.25">
      <c r="A89" t="s">
        <v>28</v>
      </c>
      <c r="B89" t="s">
        <v>1693</v>
      </c>
      <c r="C89">
        <v>366673</v>
      </c>
      <c r="D89">
        <v>84</v>
      </c>
      <c r="E89">
        <v>170</v>
      </c>
      <c r="F89">
        <v>3.4287799999999998E-25</v>
      </c>
      <c r="G89">
        <v>94.451099999999997</v>
      </c>
      <c r="H89" t="s">
        <v>1696</v>
      </c>
      <c r="I89" t="s">
        <v>1697</v>
      </c>
    </row>
    <row r="90" spans="1:9" x14ac:dyDescent="0.25">
      <c r="A90" t="s">
        <v>31</v>
      </c>
      <c r="B90" t="s">
        <v>1693</v>
      </c>
      <c r="C90">
        <v>381807</v>
      </c>
      <c r="D90">
        <v>3</v>
      </c>
      <c r="E90">
        <v>73</v>
      </c>
      <c r="F90">
        <v>1.2037599999999999E-37</v>
      </c>
      <c r="G90">
        <v>125.74299999999999</v>
      </c>
      <c r="H90" t="s">
        <v>1694</v>
      </c>
      <c r="I90" t="s">
        <v>1695</v>
      </c>
    </row>
    <row r="91" spans="1:9" x14ac:dyDescent="0.25">
      <c r="A91" t="s">
        <v>31</v>
      </c>
      <c r="B91" t="s">
        <v>1693</v>
      </c>
      <c r="C91">
        <v>366673</v>
      </c>
      <c r="D91">
        <v>85</v>
      </c>
      <c r="E91">
        <v>171</v>
      </c>
      <c r="F91">
        <v>8.7353999999999999E-21</v>
      </c>
      <c r="G91">
        <v>82.895099999999999</v>
      </c>
      <c r="H91" t="s">
        <v>1696</v>
      </c>
      <c r="I91" t="s">
        <v>1697</v>
      </c>
    </row>
    <row r="92" spans="1:9" x14ac:dyDescent="0.25">
      <c r="A92" t="s">
        <v>33</v>
      </c>
      <c r="B92" t="s">
        <v>1693</v>
      </c>
      <c r="C92">
        <v>381807</v>
      </c>
      <c r="D92">
        <v>26</v>
      </c>
      <c r="E92">
        <v>95</v>
      </c>
      <c r="F92">
        <v>5.4758699999999998E-44</v>
      </c>
      <c r="G92">
        <v>143.84700000000001</v>
      </c>
      <c r="H92" t="s">
        <v>1694</v>
      </c>
      <c r="I92" t="s">
        <v>1695</v>
      </c>
    </row>
    <row r="93" spans="1:9" x14ac:dyDescent="0.25">
      <c r="A93" t="s">
        <v>33</v>
      </c>
      <c r="B93" t="s">
        <v>1693</v>
      </c>
      <c r="C93">
        <v>366673</v>
      </c>
      <c r="D93">
        <v>108</v>
      </c>
      <c r="E93">
        <v>197</v>
      </c>
      <c r="F93">
        <v>1.88401E-30</v>
      </c>
      <c r="G93">
        <v>109.089</v>
      </c>
      <c r="H93" t="s">
        <v>1696</v>
      </c>
      <c r="I93" t="s">
        <v>1697</v>
      </c>
    </row>
    <row r="94" spans="1:9" x14ac:dyDescent="0.25">
      <c r="A94" t="s">
        <v>35</v>
      </c>
      <c r="B94" t="s">
        <v>1693</v>
      </c>
      <c r="C94">
        <v>381807</v>
      </c>
      <c r="D94">
        <v>2</v>
      </c>
      <c r="E94">
        <v>80</v>
      </c>
      <c r="F94">
        <v>8.7328099999999998E-40</v>
      </c>
      <c r="G94">
        <v>130.75</v>
      </c>
      <c r="H94" t="s">
        <v>1694</v>
      </c>
      <c r="I94" t="s">
        <v>1695</v>
      </c>
    </row>
    <row r="95" spans="1:9" x14ac:dyDescent="0.25">
      <c r="A95" t="s">
        <v>35</v>
      </c>
      <c r="B95" t="s">
        <v>1693</v>
      </c>
      <c r="C95">
        <v>366673</v>
      </c>
      <c r="D95">
        <v>83</v>
      </c>
      <c r="E95">
        <v>165</v>
      </c>
      <c r="F95">
        <v>7.4724800000000002E-19</v>
      </c>
      <c r="G95">
        <v>77.502300000000005</v>
      </c>
      <c r="H95" t="s">
        <v>1696</v>
      </c>
      <c r="I95" t="s">
        <v>1697</v>
      </c>
    </row>
    <row r="96" spans="1:9" x14ac:dyDescent="0.25">
      <c r="A96" t="s">
        <v>41</v>
      </c>
      <c r="B96" t="s">
        <v>1693</v>
      </c>
      <c r="C96">
        <v>381807</v>
      </c>
      <c r="D96">
        <v>3</v>
      </c>
      <c r="E96">
        <v>79</v>
      </c>
      <c r="F96">
        <v>2.3063300000000001E-37</v>
      </c>
      <c r="G96">
        <v>125.74299999999999</v>
      </c>
      <c r="H96" t="s">
        <v>1694</v>
      </c>
      <c r="I96" t="s">
        <v>1695</v>
      </c>
    </row>
    <row r="97" spans="1:9" x14ac:dyDescent="0.25">
      <c r="A97" t="s">
        <v>41</v>
      </c>
      <c r="B97" t="s">
        <v>1693</v>
      </c>
      <c r="C97">
        <v>366673</v>
      </c>
      <c r="D97">
        <v>82</v>
      </c>
      <c r="E97">
        <v>171</v>
      </c>
      <c r="F97">
        <v>5.8450000000000003E-29</v>
      </c>
      <c r="G97">
        <v>104.46599999999999</v>
      </c>
      <c r="H97" t="s">
        <v>1696</v>
      </c>
      <c r="I97" t="s">
        <v>1697</v>
      </c>
    </row>
    <row r="98" spans="1:9" x14ac:dyDescent="0.25">
      <c r="A98" t="s">
        <v>44</v>
      </c>
      <c r="B98" t="s">
        <v>1693</v>
      </c>
      <c r="C98">
        <v>381807</v>
      </c>
      <c r="D98">
        <v>3</v>
      </c>
      <c r="E98">
        <v>79</v>
      </c>
      <c r="F98">
        <v>1.6726500000000002E-33</v>
      </c>
      <c r="G98">
        <v>114.95699999999999</v>
      </c>
      <c r="H98" t="s">
        <v>1694</v>
      </c>
      <c r="I98" t="s">
        <v>1695</v>
      </c>
    </row>
    <row r="99" spans="1:9" x14ac:dyDescent="0.25">
      <c r="A99" t="s">
        <v>44</v>
      </c>
      <c r="B99" t="s">
        <v>1693</v>
      </c>
      <c r="C99">
        <v>366673</v>
      </c>
      <c r="D99">
        <v>82</v>
      </c>
      <c r="E99">
        <v>171</v>
      </c>
      <c r="F99">
        <v>1.2082000000000001E-28</v>
      </c>
      <c r="G99">
        <v>102.925</v>
      </c>
      <c r="H99" t="s">
        <v>1696</v>
      </c>
      <c r="I99" t="s">
        <v>1697</v>
      </c>
    </row>
    <row r="100" spans="1:9" x14ac:dyDescent="0.25">
      <c r="A100" t="s">
        <v>46</v>
      </c>
      <c r="B100" t="s">
        <v>1693</v>
      </c>
      <c r="C100">
        <v>381807</v>
      </c>
      <c r="D100">
        <v>3</v>
      </c>
      <c r="E100">
        <v>79</v>
      </c>
      <c r="F100">
        <v>1.7952100000000001E-34</v>
      </c>
      <c r="G100">
        <v>118.039</v>
      </c>
      <c r="H100" t="s">
        <v>1694</v>
      </c>
      <c r="I100" t="s">
        <v>1695</v>
      </c>
    </row>
    <row r="101" spans="1:9" x14ac:dyDescent="0.25">
      <c r="A101" t="s">
        <v>46</v>
      </c>
      <c r="B101" t="s">
        <v>1693</v>
      </c>
      <c r="C101">
        <v>366673</v>
      </c>
      <c r="D101">
        <v>82</v>
      </c>
      <c r="E101">
        <v>171</v>
      </c>
      <c r="F101">
        <v>4.3982099999999996E-25</v>
      </c>
      <c r="G101">
        <v>94.451099999999997</v>
      </c>
      <c r="H101" t="s">
        <v>1696</v>
      </c>
      <c r="I101" t="s">
        <v>1697</v>
      </c>
    </row>
    <row r="102" spans="1:9" x14ac:dyDescent="0.25">
      <c r="A102" t="s">
        <v>48</v>
      </c>
      <c r="B102" t="s">
        <v>1693</v>
      </c>
      <c r="C102">
        <v>381807</v>
      </c>
      <c r="D102">
        <v>11</v>
      </c>
      <c r="E102">
        <v>75</v>
      </c>
      <c r="F102">
        <v>7.0855099999999995E-27</v>
      </c>
      <c r="G102">
        <v>96.852500000000006</v>
      </c>
      <c r="H102" t="s">
        <v>1694</v>
      </c>
      <c r="I102" t="s">
        <v>1695</v>
      </c>
    </row>
    <row r="103" spans="1:9" x14ac:dyDescent="0.25">
      <c r="A103" t="s">
        <v>50</v>
      </c>
      <c r="B103" t="s">
        <v>1693</v>
      </c>
      <c r="C103">
        <v>381807</v>
      </c>
      <c r="D103">
        <v>38</v>
      </c>
      <c r="E103">
        <v>114</v>
      </c>
      <c r="F103">
        <v>2.5330199999999998E-44</v>
      </c>
      <c r="G103">
        <v>144.232</v>
      </c>
      <c r="H103" t="s">
        <v>1694</v>
      </c>
      <c r="I103" t="s">
        <v>1695</v>
      </c>
    </row>
    <row r="104" spans="1:9" x14ac:dyDescent="0.25">
      <c r="A104" t="s">
        <v>50</v>
      </c>
      <c r="B104" t="s">
        <v>1693</v>
      </c>
      <c r="C104">
        <v>366673</v>
      </c>
      <c r="D104">
        <v>124</v>
      </c>
      <c r="E104">
        <v>208</v>
      </c>
      <c r="F104">
        <v>3.4596699999999999E-25</v>
      </c>
      <c r="G104">
        <v>95.606700000000004</v>
      </c>
      <c r="H104" t="s">
        <v>1696</v>
      </c>
      <c r="I104" t="s">
        <v>1697</v>
      </c>
    </row>
    <row r="105" spans="1:9" x14ac:dyDescent="0.25">
      <c r="A105" t="s">
        <v>55</v>
      </c>
      <c r="B105" t="s">
        <v>1693</v>
      </c>
      <c r="C105">
        <v>381807</v>
      </c>
      <c r="D105">
        <v>3</v>
      </c>
      <c r="E105">
        <v>60</v>
      </c>
      <c r="F105">
        <v>8.4281000000000008E-37</v>
      </c>
      <c r="G105">
        <v>117.268</v>
      </c>
      <c r="H105" t="s">
        <v>1694</v>
      </c>
      <c r="I105" t="s">
        <v>1695</v>
      </c>
    </row>
    <row r="106" spans="1:9" x14ac:dyDescent="0.25">
      <c r="A106" t="s">
        <v>57</v>
      </c>
      <c r="B106" t="s">
        <v>1693</v>
      </c>
      <c r="C106">
        <v>381807</v>
      </c>
      <c r="D106">
        <v>2</v>
      </c>
      <c r="E106">
        <v>71</v>
      </c>
      <c r="F106">
        <v>5.3625200000000003E-43</v>
      </c>
      <c r="G106">
        <v>140.38</v>
      </c>
      <c r="H106" t="s">
        <v>1694</v>
      </c>
      <c r="I106" t="s">
        <v>1695</v>
      </c>
    </row>
    <row r="107" spans="1:9" x14ac:dyDescent="0.25">
      <c r="A107" t="s">
        <v>57</v>
      </c>
      <c r="B107" t="s">
        <v>1693</v>
      </c>
      <c r="C107">
        <v>366673</v>
      </c>
      <c r="D107">
        <v>84</v>
      </c>
      <c r="E107">
        <v>173</v>
      </c>
      <c r="F107">
        <v>2.8957499999999999E-28</v>
      </c>
      <c r="G107">
        <v>102.925</v>
      </c>
      <c r="H107" t="s">
        <v>1696</v>
      </c>
      <c r="I107" t="s">
        <v>1697</v>
      </c>
    </row>
    <row r="108" spans="1:9" x14ac:dyDescent="0.25">
      <c r="A108" t="s">
        <v>59</v>
      </c>
      <c r="B108" t="s">
        <v>1693</v>
      </c>
      <c r="C108">
        <v>381807</v>
      </c>
      <c r="D108">
        <v>2</v>
      </c>
      <c r="E108">
        <v>80</v>
      </c>
      <c r="F108">
        <v>1.13391E-39</v>
      </c>
      <c r="G108">
        <v>130.36500000000001</v>
      </c>
      <c r="H108" t="s">
        <v>1694</v>
      </c>
      <c r="I108" t="s">
        <v>1695</v>
      </c>
    </row>
    <row r="109" spans="1:9" x14ac:dyDescent="0.25">
      <c r="A109" t="s">
        <v>59</v>
      </c>
      <c r="B109" t="s">
        <v>1693</v>
      </c>
      <c r="C109">
        <v>366673</v>
      </c>
      <c r="D109">
        <v>83</v>
      </c>
      <c r="E109">
        <v>165</v>
      </c>
      <c r="F109">
        <v>1.2329699999999999E-18</v>
      </c>
      <c r="G109">
        <v>76.731899999999996</v>
      </c>
      <c r="H109" t="s">
        <v>1696</v>
      </c>
      <c r="I109" t="s">
        <v>1697</v>
      </c>
    </row>
    <row r="110" spans="1:9" x14ac:dyDescent="0.25">
      <c r="A110" t="s">
        <v>61</v>
      </c>
      <c r="B110" t="s">
        <v>1693</v>
      </c>
      <c r="C110">
        <v>381807</v>
      </c>
      <c r="D110">
        <v>2</v>
      </c>
      <c r="E110">
        <v>72</v>
      </c>
      <c r="F110">
        <v>1.3180600000000001E-32</v>
      </c>
      <c r="G110">
        <v>115.342</v>
      </c>
      <c r="H110" t="s">
        <v>1694</v>
      </c>
      <c r="I110" t="s">
        <v>1695</v>
      </c>
    </row>
    <row r="111" spans="1:9" x14ac:dyDescent="0.25">
      <c r="A111" t="s">
        <v>66</v>
      </c>
      <c r="B111" t="s">
        <v>1693</v>
      </c>
      <c r="C111">
        <v>381807</v>
      </c>
      <c r="D111">
        <v>3</v>
      </c>
      <c r="E111">
        <v>79</v>
      </c>
      <c r="F111">
        <v>6.8065799999999998E-37</v>
      </c>
      <c r="G111">
        <v>124.587</v>
      </c>
      <c r="H111" t="s">
        <v>1694</v>
      </c>
      <c r="I111" t="s">
        <v>1695</v>
      </c>
    </row>
    <row r="112" spans="1:9" x14ac:dyDescent="0.25">
      <c r="A112" t="s">
        <v>66</v>
      </c>
      <c r="B112" t="s">
        <v>1693</v>
      </c>
      <c r="C112">
        <v>366673</v>
      </c>
      <c r="D112">
        <v>82</v>
      </c>
      <c r="E112">
        <v>171</v>
      </c>
      <c r="F112">
        <v>1.90425E-28</v>
      </c>
      <c r="G112">
        <v>103.31100000000001</v>
      </c>
      <c r="H112" t="s">
        <v>1696</v>
      </c>
      <c r="I112" t="s">
        <v>1697</v>
      </c>
    </row>
    <row r="113" spans="1:9" x14ac:dyDescent="0.25">
      <c r="A113" t="s">
        <v>69</v>
      </c>
      <c r="B113" t="s">
        <v>1693</v>
      </c>
      <c r="C113">
        <v>381807</v>
      </c>
      <c r="D113">
        <v>3</v>
      </c>
      <c r="E113">
        <v>79</v>
      </c>
      <c r="F113">
        <v>3.3453E-35</v>
      </c>
      <c r="G113">
        <v>119.965</v>
      </c>
      <c r="H113" t="s">
        <v>1694</v>
      </c>
      <c r="I113" t="s">
        <v>1695</v>
      </c>
    </row>
    <row r="114" spans="1:9" x14ac:dyDescent="0.25">
      <c r="A114" t="s">
        <v>69</v>
      </c>
      <c r="B114" t="s">
        <v>1693</v>
      </c>
      <c r="C114">
        <v>366673</v>
      </c>
      <c r="D114">
        <v>82</v>
      </c>
      <c r="E114">
        <v>171</v>
      </c>
      <c r="F114">
        <v>1.6995600000000001E-26</v>
      </c>
      <c r="G114">
        <v>97.917900000000003</v>
      </c>
      <c r="H114" t="s">
        <v>1696</v>
      </c>
      <c r="I114" t="s">
        <v>1697</v>
      </c>
    </row>
    <row r="115" spans="1:9" x14ac:dyDescent="0.25">
      <c r="A115" t="s">
        <v>71</v>
      </c>
      <c r="B115" t="s">
        <v>1693</v>
      </c>
      <c r="C115">
        <v>381807</v>
      </c>
      <c r="D115">
        <v>3</v>
      </c>
      <c r="E115">
        <v>79</v>
      </c>
      <c r="F115">
        <v>4.4378600000000003E-36</v>
      </c>
      <c r="G115">
        <v>122.276</v>
      </c>
      <c r="H115" t="s">
        <v>1694</v>
      </c>
      <c r="I115" t="s">
        <v>1695</v>
      </c>
    </row>
    <row r="116" spans="1:9" x14ac:dyDescent="0.25">
      <c r="A116" t="s">
        <v>71</v>
      </c>
      <c r="B116" t="s">
        <v>1693</v>
      </c>
      <c r="C116">
        <v>366673</v>
      </c>
      <c r="D116">
        <v>82</v>
      </c>
      <c r="E116">
        <v>171</v>
      </c>
      <c r="F116">
        <v>4.2475099999999997E-27</v>
      </c>
      <c r="G116">
        <v>99.458699999999993</v>
      </c>
      <c r="H116" t="s">
        <v>1696</v>
      </c>
      <c r="I116" t="s">
        <v>1697</v>
      </c>
    </row>
    <row r="117" spans="1:9" x14ac:dyDescent="0.25">
      <c r="A117" t="s">
        <v>75</v>
      </c>
      <c r="B117" t="s">
        <v>1693</v>
      </c>
      <c r="C117">
        <v>381807</v>
      </c>
      <c r="D117">
        <v>11</v>
      </c>
      <c r="E117">
        <v>75</v>
      </c>
      <c r="F117">
        <v>2.3059699999999998E-25</v>
      </c>
      <c r="G117">
        <v>93.000500000000002</v>
      </c>
      <c r="H117" t="s">
        <v>1694</v>
      </c>
      <c r="I117" t="s">
        <v>1695</v>
      </c>
    </row>
    <row r="118" spans="1:9" x14ac:dyDescent="0.25">
      <c r="A118" t="s">
        <v>77</v>
      </c>
      <c r="B118" t="s">
        <v>1693</v>
      </c>
      <c r="C118">
        <v>381807</v>
      </c>
      <c r="D118">
        <v>38</v>
      </c>
      <c r="E118">
        <v>114</v>
      </c>
      <c r="F118">
        <v>2.6740199999999998E-44</v>
      </c>
      <c r="G118">
        <v>144.232</v>
      </c>
      <c r="H118" t="s">
        <v>1694</v>
      </c>
      <c r="I118" t="s">
        <v>1695</v>
      </c>
    </row>
    <row r="119" spans="1:9" x14ac:dyDescent="0.25">
      <c r="A119" t="s">
        <v>77</v>
      </c>
      <c r="B119" t="s">
        <v>1693</v>
      </c>
      <c r="C119">
        <v>366673</v>
      </c>
      <c r="D119">
        <v>124</v>
      </c>
      <c r="E119">
        <v>208</v>
      </c>
      <c r="F119">
        <v>2.0341200000000001E-25</v>
      </c>
      <c r="G119">
        <v>95.991900000000001</v>
      </c>
      <c r="H119" t="s">
        <v>1696</v>
      </c>
      <c r="I119" t="s">
        <v>1697</v>
      </c>
    </row>
    <row r="120" spans="1:9" x14ac:dyDescent="0.25">
      <c r="A120" t="s">
        <v>79</v>
      </c>
      <c r="B120" t="s">
        <v>1693</v>
      </c>
      <c r="C120">
        <v>381807</v>
      </c>
      <c r="D120">
        <v>3</v>
      </c>
      <c r="E120">
        <v>76</v>
      </c>
      <c r="F120">
        <v>1.0567400000000001E-39</v>
      </c>
      <c r="G120">
        <v>131.13499999999999</v>
      </c>
      <c r="H120" t="s">
        <v>1694</v>
      </c>
      <c r="I120" t="s">
        <v>1695</v>
      </c>
    </row>
    <row r="121" spans="1:9" x14ac:dyDescent="0.25">
      <c r="A121" t="s">
        <v>79</v>
      </c>
      <c r="B121" t="s">
        <v>1693</v>
      </c>
      <c r="C121">
        <v>366673</v>
      </c>
      <c r="D121">
        <v>84</v>
      </c>
      <c r="E121">
        <v>170</v>
      </c>
      <c r="F121">
        <v>4.1715400000000003E-24</v>
      </c>
      <c r="G121">
        <v>91.7547</v>
      </c>
      <c r="H121" t="s">
        <v>1696</v>
      </c>
      <c r="I121" t="s">
        <v>1697</v>
      </c>
    </row>
    <row r="122" spans="1:9" x14ac:dyDescent="0.25">
      <c r="A122" t="s">
        <v>81</v>
      </c>
      <c r="B122" t="s">
        <v>1693</v>
      </c>
      <c r="C122">
        <v>381807</v>
      </c>
      <c r="D122">
        <v>3</v>
      </c>
      <c r="E122">
        <v>76</v>
      </c>
      <c r="F122">
        <v>2.80118E-39</v>
      </c>
      <c r="G122">
        <v>130.36500000000001</v>
      </c>
      <c r="H122" t="s">
        <v>1694</v>
      </c>
      <c r="I122" t="s">
        <v>1695</v>
      </c>
    </row>
    <row r="123" spans="1:9" x14ac:dyDescent="0.25">
      <c r="A123" t="s">
        <v>81</v>
      </c>
      <c r="B123" t="s">
        <v>1693</v>
      </c>
      <c r="C123">
        <v>366673</v>
      </c>
      <c r="D123">
        <v>85</v>
      </c>
      <c r="E123">
        <v>171</v>
      </c>
      <c r="F123">
        <v>1.03249E-21</v>
      </c>
      <c r="G123">
        <v>85.591499999999996</v>
      </c>
      <c r="H123" t="s">
        <v>1696</v>
      </c>
      <c r="I123" t="s">
        <v>1697</v>
      </c>
    </row>
    <row r="124" spans="1:9" x14ac:dyDescent="0.25">
      <c r="A124" t="s">
        <v>86</v>
      </c>
      <c r="B124" t="s">
        <v>1693</v>
      </c>
      <c r="C124">
        <v>381807</v>
      </c>
      <c r="D124">
        <v>2</v>
      </c>
      <c r="E124">
        <v>80</v>
      </c>
      <c r="F124">
        <v>2.22993E-39</v>
      </c>
      <c r="G124">
        <v>129.97999999999999</v>
      </c>
      <c r="H124" t="s">
        <v>1694</v>
      </c>
      <c r="I124" t="s">
        <v>1695</v>
      </c>
    </row>
    <row r="125" spans="1:9" x14ac:dyDescent="0.25">
      <c r="A125" t="s">
        <v>86</v>
      </c>
      <c r="B125" t="s">
        <v>1693</v>
      </c>
      <c r="C125">
        <v>366673</v>
      </c>
      <c r="D125">
        <v>83</v>
      </c>
      <c r="E125">
        <v>160</v>
      </c>
      <c r="F125">
        <v>6.1603699999999999E-21</v>
      </c>
      <c r="G125">
        <v>82.895099999999999</v>
      </c>
      <c r="H125" t="s">
        <v>1696</v>
      </c>
      <c r="I125" t="s">
        <v>1697</v>
      </c>
    </row>
    <row r="126" spans="1:9" x14ac:dyDescent="0.25">
      <c r="A126" t="s">
        <v>88</v>
      </c>
      <c r="B126" t="s">
        <v>1693</v>
      </c>
      <c r="C126">
        <v>381807</v>
      </c>
      <c r="D126">
        <v>2</v>
      </c>
      <c r="E126">
        <v>72</v>
      </c>
      <c r="F126">
        <v>1.2818E-31</v>
      </c>
      <c r="G126">
        <v>112.646</v>
      </c>
      <c r="H126" t="s">
        <v>1694</v>
      </c>
      <c r="I126" t="s">
        <v>1695</v>
      </c>
    </row>
    <row r="127" spans="1:9" x14ac:dyDescent="0.25">
      <c r="A127" t="s">
        <v>90</v>
      </c>
      <c r="B127" t="s">
        <v>1693</v>
      </c>
      <c r="C127">
        <v>381807</v>
      </c>
      <c r="D127">
        <v>3</v>
      </c>
      <c r="E127">
        <v>79</v>
      </c>
      <c r="F127">
        <v>8.2658599999999995E-29</v>
      </c>
      <c r="G127">
        <v>101.86</v>
      </c>
      <c r="H127" t="s">
        <v>1694</v>
      </c>
      <c r="I127" t="s">
        <v>1695</v>
      </c>
    </row>
    <row r="128" spans="1:9" x14ac:dyDescent="0.25">
      <c r="A128" t="s">
        <v>90</v>
      </c>
      <c r="B128" t="s">
        <v>1693</v>
      </c>
      <c r="C128">
        <v>366673</v>
      </c>
      <c r="D128">
        <v>95</v>
      </c>
      <c r="E128">
        <v>163</v>
      </c>
      <c r="F128">
        <v>6.0881600000000002E-12</v>
      </c>
      <c r="G128">
        <v>59.012700000000002</v>
      </c>
      <c r="H128" t="s">
        <v>1696</v>
      </c>
      <c r="I128" t="s">
        <v>1697</v>
      </c>
    </row>
    <row r="129" spans="1:9" x14ac:dyDescent="0.25">
      <c r="A129" t="s">
        <v>92</v>
      </c>
      <c r="B129" t="s">
        <v>1693</v>
      </c>
      <c r="C129">
        <v>381807</v>
      </c>
      <c r="D129">
        <v>2</v>
      </c>
      <c r="E129">
        <v>83</v>
      </c>
      <c r="F129">
        <v>6.3811800000000001E-15</v>
      </c>
      <c r="G129">
        <v>69.211100000000002</v>
      </c>
      <c r="H129" t="s">
        <v>1694</v>
      </c>
      <c r="I129" t="s">
        <v>1695</v>
      </c>
    </row>
    <row r="130" spans="1:9" x14ac:dyDescent="0.25">
      <c r="A130" t="s">
        <v>98</v>
      </c>
      <c r="B130" t="s">
        <v>1693</v>
      </c>
      <c r="C130">
        <v>381807</v>
      </c>
      <c r="D130">
        <v>2</v>
      </c>
      <c r="E130">
        <v>75</v>
      </c>
      <c r="F130">
        <v>5.6634699999999999E-42</v>
      </c>
      <c r="G130">
        <v>138.06899999999999</v>
      </c>
      <c r="H130" t="s">
        <v>1694</v>
      </c>
      <c r="I130" t="s">
        <v>1695</v>
      </c>
    </row>
    <row r="131" spans="1:9" x14ac:dyDescent="0.25">
      <c r="A131" t="s">
        <v>98</v>
      </c>
      <c r="B131" t="s">
        <v>1693</v>
      </c>
      <c r="C131">
        <v>366673</v>
      </c>
      <c r="D131">
        <v>91</v>
      </c>
      <c r="E131">
        <v>171</v>
      </c>
      <c r="F131">
        <v>5.9109399999999997E-30</v>
      </c>
      <c r="G131">
        <v>107.93300000000001</v>
      </c>
      <c r="H131" t="s">
        <v>1696</v>
      </c>
      <c r="I131" t="s">
        <v>1697</v>
      </c>
    </row>
    <row r="132" spans="1:9" x14ac:dyDescent="0.25">
      <c r="A132" t="s">
        <v>101</v>
      </c>
      <c r="B132" t="s">
        <v>1693</v>
      </c>
      <c r="C132">
        <v>381807</v>
      </c>
      <c r="D132">
        <v>2</v>
      </c>
      <c r="E132">
        <v>76</v>
      </c>
      <c r="F132">
        <v>8.9434799999999995E-44</v>
      </c>
      <c r="G132">
        <v>143.07599999999999</v>
      </c>
      <c r="H132" t="s">
        <v>1694</v>
      </c>
      <c r="I132" t="s">
        <v>1695</v>
      </c>
    </row>
    <row r="133" spans="1:9" x14ac:dyDescent="0.25">
      <c r="A133" t="s">
        <v>101</v>
      </c>
      <c r="B133" t="s">
        <v>1693</v>
      </c>
      <c r="C133">
        <v>366673</v>
      </c>
      <c r="D133">
        <v>84</v>
      </c>
      <c r="E133">
        <v>172</v>
      </c>
      <c r="F133">
        <v>2.80384E-21</v>
      </c>
      <c r="G133">
        <v>85.206299999999999</v>
      </c>
      <c r="H133" t="s">
        <v>1696</v>
      </c>
      <c r="I133" t="s">
        <v>1697</v>
      </c>
    </row>
    <row r="134" spans="1:9" x14ac:dyDescent="0.25">
      <c r="A134" t="s">
        <v>106</v>
      </c>
      <c r="B134" t="s">
        <v>1693</v>
      </c>
      <c r="C134">
        <v>381807</v>
      </c>
      <c r="D134">
        <v>2</v>
      </c>
      <c r="E134">
        <v>74</v>
      </c>
      <c r="F134">
        <v>6.5864699999999996E-38</v>
      </c>
      <c r="G134">
        <v>125.74299999999999</v>
      </c>
      <c r="H134" t="s">
        <v>1694</v>
      </c>
      <c r="I134" t="s">
        <v>1695</v>
      </c>
    </row>
    <row r="135" spans="1:9" x14ac:dyDescent="0.25">
      <c r="A135" t="s">
        <v>106</v>
      </c>
      <c r="B135" t="s">
        <v>1693</v>
      </c>
      <c r="C135">
        <v>366673</v>
      </c>
      <c r="D135">
        <v>82</v>
      </c>
      <c r="E135">
        <v>172</v>
      </c>
      <c r="F135">
        <v>9.2033299999999996E-27</v>
      </c>
      <c r="G135">
        <v>97.532700000000006</v>
      </c>
      <c r="H135" t="s">
        <v>1696</v>
      </c>
      <c r="I135" t="s">
        <v>1697</v>
      </c>
    </row>
    <row r="136" spans="1:9" x14ac:dyDescent="0.25">
      <c r="A136" t="s">
        <v>109</v>
      </c>
      <c r="B136" t="s">
        <v>1693</v>
      </c>
      <c r="C136">
        <v>381807</v>
      </c>
      <c r="D136">
        <v>2</v>
      </c>
      <c r="E136">
        <v>77</v>
      </c>
      <c r="F136">
        <v>2.3717999999999998E-44</v>
      </c>
      <c r="G136">
        <v>143.46199999999999</v>
      </c>
      <c r="H136" t="s">
        <v>1694</v>
      </c>
      <c r="I136" t="s">
        <v>1695</v>
      </c>
    </row>
    <row r="137" spans="1:9" x14ac:dyDescent="0.25">
      <c r="A137" t="s">
        <v>109</v>
      </c>
      <c r="B137" t="s">
        <v>1693</v>
      </c>
      <c r="C137">
        <v>366673</v>
      </c>
      <c r="D137">
        <v>81</v>
      </c>
      <c r="E137">
        <v>170</v>
      </c>
      <c r="F137">
        <v>1.00259E-32</v>
      </c>
      <c r="G137">
        <v>114.096</v>
      </c>
      <c r="H137" t="s">
        <v>1696</v>
      </c>
      <c r="I137" t="s">
        <v>1697</v>
      </c>
    </row>
    <row r="138" spans="1:9" x14ac:dyDescent="0.25">
      <c r="A138" t="s">
        <v>111</v>
      </c>
      <c r="B138" t="s">
        <v>1693</v>
      </c>
      <c r="C138">
        <v>381807</v>
      </c>
      <c r="D138">
        <v>2</v>
      </c>
      <c r="E138">
        <v>76</v>
      </c>
      <c r="F138">
        <v>9.5041899999999999E-39</v>
      </c>
      <c r="G138">
        <v>129.97999999999999</v>
      </c>
      <c r="H138" t="s">
        <v>1694</v>
      </c>
      <c r="I138" t="s">
        <v>1695</v>
      </c>
    </row>
    <row r="139" spans="1:9" x14ac:dyDescent="0.25">
      <c r="A139" t="s">
        <v>111</v>
      </c>
      <c r="B139" t="s">
        <v>1693</v>
      </c>
      <c r="C139">
        <v>366673</v>
      </c>
      <c r="D139">
        <v>83</v>
      </c>
      <c r="E139">
        <v>163</v>
      </c>
      <c r="F139">
        <v>1.00109E-14</v>
      </c>
      <c r="G139">
        <v>67.872299999999996</v>
      </c>
      <c r="H139" t="s">
        <v>1696</v>
      </c>
      <c r="I139" t="s">
        <v>1697</v>
      </c>
    </row>
    <row r="140" spans="1:9" x14ac:dyDescent="0.25">
      <c r="A140" t="s">
        <v>118</v>
      </c>
      <c r="B140" t="s">
        <v>1693</v>
      </c>
      <c r="C140">
        <v>381807</v>
      </c>
      <c r="D140">
        <v>13</v>
      </c>
      <c r="E140">
        <v>59</v>
      </c>
      <c r="F140">
        <v>4.8506400000000001E-16</v>
      </c>
      <c r="G140">
        <v>69.759600000000006</v>
      </c>
      <c r="H140" t="s">
        <v>1694</v>
      </c>
      <c r="I140" t="s">
        <v>1695</v>
      </c>
    </row>
    <row r="141" spans="1:9" x14ac:dyDescent="0.25">
      <c r="A141" t="s">
        <v>120</v>
      </c>
      <c r="B141" t="s">
        <v>1693</v>
      </c>
      <c r="C141">
        <v>381807</v>
      </c>
      <c r="D141">
        <v>3</v>
      </c>
      <c r="E141">
        <v>82</v>
      </c>
      <c r="F141">
        <v>3.2165999999999997E-5</v>
      </c>
      <c r="G141">
        <v>41.861899999999999</v>
      </c>
      <c r="H141" t="s">
        <v>1694</v>
      </c>
      <c r="I141" t="s">
        <v>1695</v>
      </c>
    </row>
    <row r="142" spans="1:9" x14ac:dyDescent="0.25">
      <c r="A142" t="s">
        <v>125</v>
      </c>
      <c r="B142" t="s">
        <v>1693</v>
      </c>
      <c r="C142">
        <v>381807</v>
      </c>
      <c r="D142">
        <v>2</v>
      </c>
      <c r="E142">
        <v>75</v>
      </c>
      <c r="F142">
        <v>6.7341099999999999E-42</v>
      </c>
      <c r="G142">
        <v>138.06899999999999</v>
      </c>
      <c r="H142" t="s">
        <v>1694</v>
      </c>
      <c r="I142" t="s">
        <v>1695</v>
      </c>
    </row>
    <row r="143" spans="1:9" x14ac:dyDescent="0.25">
      <c r="A143" t="s">
        <v>125</v>
      </c>
      <c r="B143" t="s">
        <v>1693</v>
      </c>
      <c r="C143">
        <v>366673</v>
      </c>
      <c r="D143">
        <v>91</v>
      </c>
      <c r="E143">
        <v>171</v>
      </c>
      <c r="F143">
        <v>5.66319E-30</v>
      </c>
      <c r="G143">
        <v>107.93300000000001</v>
      </c>
      <c r="H143" t="s">
        <v>1696</v>
      </c>
      <c r="I143" t="s">
        <v>1697</v>
      </c>
    </row>
    <row r="144" spans="1:9" x14ac:dyDescent="0.25">
      <c r="A144" t="s">
        <v>129</v>
      </c>
      <c r="B144" t="s">
        <v>1693</v>
      </c>
      <c r="C144">
        <v>381807</v>
      </c>
      <c r="D144">
        <v>21</v>
      </c>
      <c r="E144">
        <v>81</v>
      </c>
      <c r="F144">
        <v>1.09851E-15</v>
      </c>
      <c r="G144">
        <v>69.118200000000002</v>
      </c>
      <c r="H144" t="s">
        <v>1694</v>
      </c>
      <c r="I144" t="s">
        <v>1695</v>
      </c>
    </row>
    <row r="145" spans="1:9" x14ac:dyDescent="0.25">
      <c r="A145" t="s">
        <v>129</v>
      </c>
      <c r="B145" t="s">
        <v>1693</v>
      </c>
      <c r="C145">
        <v>366673</v>
      </c>
      <c r="D145">
        <v>119</v>
      </c>
      <c r="E145">
        <v>169</v>
      </c>
      <c r="F145">
        <v>7.9995900000000004E-4</v>
      </c>
      <c r="G145">
        <v>37.441600000000001</v>
      </c>
      <c r="H145" t="s">
        <v>1696</v>
      </c>
      <c r="I145" t="s">
        <v>1697</v>
      </c>
    </row>
    <row r="146" spans="1:9" x14ac:dyDescent="0.25">
      <c r="A146" t="s">
        <v>131</v>
      </c>
      <c r="B146" t="s">
        <v>1693</v>
      </c>
      <c r="C146">
        <v>381807</v>
      </c>
      <c r="D146">
        <v>2</v>
      </c>
      <c r="E146">
        <v>74</v>
      </c>
      <c r="F146">
        <v>7.7541099999999996E-38</v>
      </c>
      <c r="G146">
        <v>125.357</v>
      </c>
      <c r="H146" t="s">
        <v>1694</v>
      </c>
      <c r="I146" t="s">
        <v>1695</v>
      </c>
    </row>
    <row r="147" spans="1:9" x14ac:dyDescent="0.25">
      <c r="A147" t="s">
        <v>131</v>
      </c>
      <c r="B147" t="s">
        <v>1693</v>
      </c>
      <c r="C147">
        <v>366673</v>
      </c>
      <c r="D147">
        <v>82</v>
      </c>
      <c r="E147">
        <v>172</v>
      </c>
      <c r="F147">
        <v>4.0371800000000002E-26</v>
      </c>
      <c r="G147">
        <v>95.991900000000001</v>
      </c>
      <c r="H147" t="s">
        <v>1696</v>
      </c>
      <c r="I147" t="s">
        <v>1697</v>
      </c>
    </row>
    <row r="148" spans="1:9" x14ac:dyDescent="0.25">
      <c r="A148" t="s">
        <v>133</v>
      </c>
      <c r="B148" t="s">
        <v>1693</v>
      </c>
      <c r="C148">
        <v>381807</v>
      </c>
      <c r="D148">
        <v>2</v>
      </c>
      <c r="E148">
        <v>77</v>
      </c>
      <c r="F148">
        <v>1.9717099999999999E-44</v>
      </c>
      <c r="G148">
        <v>143.46199999999999</v>
      </c>
      <c r="H148" t="s">
        <v>1694</v>
      </c>
      <c r="I148" t="s">
        <v>1695</v>
      </c>
    </row>
    <row r="149" spans="1:9" x14ac:dyDescent="0.25">
      <c r="A149" t="s">
        <v>133</v>
      </c>
      <c r="B149" t="s">
        <v>1693</v>
      </c>
      <c r="C149">
        <v>366673</v>
      </c>
      <c r="D149">
        <v>81</v>
      </c>
      <c r="E149">
        <v>170</v>
      </c>
      <c r="F149">
        <v>5.2764500000000003E-32</v>
      </c>
      <c r="G149">
        <v>112.17</v>
      </c>
      <c r="H149" t="s">
        <v>1696</v>
      </c>
      <c r="I149" t="s">
        <v>1697</v>
      </c>
    </row>
    <row r="150" spans="1:9" x14ac:dyDescent="0.25">
      <c r="A150" t="s">
        <v>135</v>
      </c>
      <c r="B150" t="s">
        <v>1693</v>
      </c>
      <c r="C150">
        <v>381807</v>
      </c>
      <c r="D150">
        <v>2</v>
      </c>
      <c r="E150">
        <v>76</v>
      </c>
      <c r="F150">
        <v>1.45615E-38</v>
      </c>
      <c r="G150">
        <v>129.209</v>
      </c>
      <c r="H150" t="s">
        <v>1694</v>
      </c>
      <c r="I150" t="s">
        <v>1695</v>
      </c>
    </row>
    <row r="151" spans="1:9" x14ac:dyDescent="0.25">
      <c r="A151" t="s">
        <v>135</v>
      </c>
      <c r="B151" t="s">
        <v>1693</v>
      </c>
      <c r="C151">
        <v>366673</v>
      </c>
      <c r="D151">
        <v>83</v>
      </c>
      <c r="E151">
        <v>155</v>
      </c>
      <c r="F151">
        <v>5.7259399999999997E-13</v>
      </c>
      <c r="G151">
        <v>62.864699999999999</v>
      </c>
      <c r="H151" t="s">
        <v>1696</v>
      </c>
      <c r="I151" t="s">
        <v>1697</v>
      </c>
    </row>
    <row r="152" spans="1:9" x14ac:dyDescent="0.25">
      <c r="A152" t="s">
        <v>142</v>
      </c>
      <c r="B152" t="s">
        <v>1693</v>
      </c>
      <c r="C152">
        <v>381807</v>
      </c>
      <c r="D152">
        <v>2</v>
      </c>
      <c r="E152">
        <v>83</v>
      </c>
      <c r="F152">
        <v>2.3028700000000001E-13</v>
      </c>
      <c r="G152">
        <v>64.203500000000005</v>
      </c>
      <c r="H152" t="s">
        <v>1694</v>
      </c>
      <c r="I152" t="s">
        <v>1695</v>
      </c>
    </row>
    <row r="153" spans="1:9" x14ac:dyDescent="0.25">
      <c r="A153" t="s">
        <v>155</v>
      </c>
      <c r="B153" t="s">
        <v>1693</v>
      </c>
      <c r="C153">
        <v>381807</v>
      </c>
      <c r="D153">
        <v>2</v>
      </c>
      <c r="E153">
        <v>77</v>
      </c>
      <c r="F153">
        <v>1.9717099999999999E-44</v>
      </c>
      <c r="G153">
        <v>143.46199999999999</v>
      </c>
      <c r="H153" t="s">
        <v>1694</v>
      </c>
      <c r="I153" t="s">
        <v>1695</v>
      </c>
    </row>
    <row r="154" spans="1:9" x14ac:dyDescent="0.25">
      <c r="A154" t="s">
        <v>155</v>
      </c>
      <c r="B154" t="s">
        <v>1693</v>
      </c>
      <c r="C154">
        <v>366673</v>
      </c>
      <c r="D154">
        <v>81</v>
      </c>
      <c r="E154">
        <v>170</v>
      </c>
      <c r="F154">
        <v>1.7757700000000001E-32</v>
      </c>
      <c r="G154">
        <v>113.32599999999999</v>
      </c>
      <c r="H154" t="s">
        <v>1696</v>
      </c>
      <c r="I154" t="s">
        <v>1697</v>
      </c>
    </row>
    <row r="155" spans="1:9" x14ac:dyDescent="0.25">
      <c r="A155" t="s">
        <v>159</v>
      </c>
      <c r="B155" t="s">
        <v>1693</v>
      </c>
      <c r="C155">
        <v>381807</v>
      </c>
      <c r="D155">
        <v>13</v>
      </c>
      <c r="E155">
        <v>59</v>
      </c>
      <c r="F155">
        <v>4.5603899999999996E-21</v>
      </c>
      <c r="G155">
        <v>85.167599999999993</v>
      </c>
      <c r="H155" t="s">
        <v>1694</v>
      </c>
      <c r="I155" t="s">
        <v>1695</v>
      </c>
    </row>
    <row r="156" spans="1:9" x14ac:dyDescent="0.25">
      <c r="A156" t="s">
        <v>168</v>
      </c>
      <c r="B156" t="s">
        <v>1693</v>
      </c>
      <c r="C156">
        <v>381807</v>
      </c>
      <c r="D156">
        <v>2</v>
      </c>
      <c r="E156">
        <v>78</v>
      </c>
      <c r="F156">
        <v>1.3938499999999999E-29</v>
      </c>
      <c r="G156">
        <v>105.327</v>
      </c>
      <c r="H156" t="s">
        <v>1694</v>
      </c>
      <c r="I156" t="s">
        <v>1695</v>
      </c>
    </row>
    <row r="157" spans="1:9" x14ac:dyDescent="0.25">
      <c r="A157" t="s">
        <v>168</v>
      </c>
      <c r="B157" t="s">
        <v>1693</v>
      </c>
      <c r="C157">
        <v>366673</v>
      </c>
      <c r="D157">
        <v>89</v>
      </c>
      <c r="E157">
        <v>178</v>
      </c>
      <c r="F157">
        <v>1.2470000000000001E-17</v>
      </c>
      <c r="G157">
        <v>74.805899999999994</v>
      </c>
      <c r="H157" t="s">
        <v>1696</v>
      </c>
      <c r="I157" t="s">
        <v>1697</v>
      </c>
    </row>
    <row r="158" spans="1:9" x14ac:dyDescent="0.25">
      <c r="A158" t="s">
        <v>170</v>
      </c>
      <c r="B158" t="s">
        <v>1693</v>
      </c>
      <c r="C158">
        <v>381807</v>
      </c>
      <c r="D158">
        <v>2</v>
      </c>
      <c r="E158">
        <v>86</v>
      </c>
      <c r="F158">
        <v>2.89003E-23</v>
      </c>
      <c r="G158">
        <v>88.471100000000007</v>
      </c>
      <c r="H158" t="s">
        <v>1694</v>
      </c>
      <c r="I158" t="s">
        <v>1695</v>
      </c>
    </row>
    <row r="159" spans="1:9" x14ac:dyDescent="0.25">
      <c r="A159" t="s">
        <v>172</v>
      </c>
      <c r="B159" t="s">
        <v>1693</v>
      </c>
      <c r="C159">
        <v>381807</v>
      </c>
      <c r="D159">
        <v>2</v>
      </c>
      <c r="E159">
        <v>81</v>
      </c>
      <c r="F159">
        <v>2.50523E-27</v>
      </c>
      <c r="G159">
        <v>99.163700000000006</v>
      </c>
      <c r="H159" t="s">
        <v>1694</v>
      </c>
      <c r="I159" t="s">
        <v>1695</v>
      </c>
    </row>
    <row r="160" spans="1:9" x14ac:dyDescent="0.25">
      <c r="A160" t="s">
        <v>172</v>
      </c>
      <c r="B160" t="s">
        <v>1693</v>
      </c>
      <c r="C160">
        <v>366673</v>
      </c>
      <c r="D160">
        <v>82</v>
      </c>
      <c r="E160">
        <v>170</v>
      </c>
      <c r="F160">
        <v>7.0167500000000004E-13</v>
      </c>
      <c r="G160">
        <v>61.709099999999999</v>
      </c>
      <c r="H160" t="s">
        <v>1696</v>
      </c>
      <c r="I160" t="s">
        <v>1697</v>
      </c>
    </row>
    <row r="161" spans="1:9" x14ac:dyDescent="0.25">
      <c r="A161" t="s">
        <v>177</v>
      </c>
      <c r="B161" t="s">
        <v>1693</v>
      </c>
      <c r="C161">
        <v>381807</v>
      </c>
      <c r="D161">
        <v>39</v>
      </c>
      <c r="E161">
        <v>112</v>
      </c>
      <c r="F161">
        <v>1.12881E-45</v>
      </c>
      <c r="G161">
        <v>148.084</v>
      </c>
      <c r="H161" t="s">
        <v>1694</v>
      </c>
      <c r="I161" t="s">
        <v>1695</v>
      </c>
    </row>
    <row r="162" spans="1:9" x14ac:dyDescent="0.25">
      <c r="A162" t="s">
        <v>177</v>
      </c>
      <c r="B162" t="s">
        <v>1693</v>
      </c>
      <c r="C162">
        <v>366673</v>
      </c>
      <c r="D162">
        <v>125</v>
      </c>
      <c r="E162">
        <v>209</v>
      </c>
      <c r="F162">
        <v>1.3757199999999999E-25</v>
      </c>
      <c r="G162">
        <v>96.377099999999999</v>
      </c>
      <c r="H162" t="s">
        <v>1696</v>
      </c>
      <c r="I162" t="s">
        <v>1697</v>
      </c>
    </row>
    <row r="163" spans="1:9" x14ac:dyDescent="0.25">
      <c r="A163" t="s">
        <v>182</v>
      </c>
      <c r="B163" t="s">
        <v>1693</v>
      </c>
      <c r="C163">
        <v>381807</v>
      </c>
      <c r="D163">
        <v>2</v>
      </c>
      <c r="E163">
        <v>80</v>
      </c>
      <c r="F163">
        <v>4.92498E-43</v>
      </c>
      <c r="G163">
        <v>138.839</v>
      </c>
      <c r="H163" t="s">
        <v>1694</v>
      </c>
      <c r="I163" t="s">
        <v>1695</v>
      </c>
    </row>
    <row r="164" spans="1:9" x14ac:dyDescent="0.25">
      <c r="A164" t="s">
        <v>182</v>
      </c>
      <c r="B164" t="s">
        <v>1693</v>
      </c>
      <c r="C164">
        <v>366673</v>
      </c>
      <c r="D164">
        <v>83</v>
      </c>
      <c r="E164">
        <v>165</v>
      </c>
      <c r="F164">
        <v>2.82978E-20</v>
      </c>
      <c r="G164">
        <v>80.969099999999997</v>
      </c>
      <c r="H164" t="s">
        <v>1696</v>
      </c>
      <c r="I164" t="s">
        <v>1697</v>
      </c>
    </row>
    <row r="165" spans="1:9" x14ac:dyDescent="0.25">
      <c r="A165" t="s">
        <v>186</v>
      </c>
      <c r="B165" t="s">
        <v>1693</v>
      </c>
      <c r="C165">
        <v>381807</v>
      </c>
      <c r="D165">
        <v>3</v>
      </c>
      <c r="E165">
        <v>73</v>
      </c>
      <c r="F165">
        <v>2.1534199999999998E-28</v>
      </c>
      <c r="G165">
        <v>100.319</v>
      </c>
      <c r="H165" t="s">
        <v>1694</v>
      </c>
      <c r="I165" t="s">
        <v>1695</v>
      </c>
    </row>
    <row r="166" spans="1:9" x14ac:dyDescent="0.25">
      <c r="A166" t="s">
        <v>188</v>
      </c>
      <c r="B166" t="s">
        <v>1693</v>
      </c>
      <c r="C166">
        <v>381807</v>
      </c>
      <c r="D166">
        <v>3</v>
      </c>
      <c r="E166">
        <v>77</v>
      </c>
      <c r="F166">
        <v>4.0672299999999999E-39</v>
      </c>
      <c r="G166">
        <v>127.283</v>
      </c>
      <c r="H166" t="s">
        <v>1694</v>
      </c>
      <c r="I166" t="s">
        <v>1695</v>
      </c>
    </row>
    <row r="167" spans="1:9" x14ac:dyDescent="0.25">
      <c r="A167" t="s">
        <v>190</v>
      </c>
      <c r="B167" t="s">
        <v>1693</v>
      </c>
      <c r="C167">
        <v>381807</v>
      </c>
      <c r="D167">
        <v>3</v>
      </c>
      <c r="E167">
        <v>62</v>
      </c>
      <c r="F167">
        <v>5.15773E-29</v>
      </c>
      <c r="G167">
        <v>99.163700000000006</v>
      </c>
      <c r="H167" t="s">
        <v>1694</v>
      </c>
      <c r="I167" t="s">
        <v>1695</v>
      </c>
    </row>
    <row r="168" spans="1:9" x14ac:dyDescent="0.25">
      <c r="A168" t="s">
        <v>192</v>
      </c>
      <c r="B168" t="s">
        <v>1693</v>
      </c>
      <c r="C168">
        <v>381807</v>
      </c>
      <c r="D168">
        <v>3</v>
      </c>
      <c r="E168">
        <v>75</v>
      </c>
      <c r="F168">
        <v>1.9519000000000002E-40</v>
      </c>
      <c r="G168">
        <v>130.75</v>
      </c>
      <c r="H168" t="s">
        <v>1694</v>
      </c>
      <c r="I168" t="s">
        <v>1695</v>
      </c>
    </row>
    <row r="169" spans="1:9" x14ac:dyDescent="0.25">
      <c r="A169" t="s">
        <v>194</v>
      </c>
      <c r="B169" t="s">
        <v>1693</v>
      </c>
      <c r="C169">
        <v>381807</v>
      </c>
      <c r="D169">
        <v>3</v>
      </c>
      <c r="E169">
        <v>71</v>
      </c>
      <c r="F169">
        <v>1.87625E-38</v>
      </c>
      <c r="G169">
        <v>125.74299999999999</v>
      </c>
      <c r="H169" t="s">
        <v>1694</v>
      </c>
      <c r="I169" t="s">
        <v>1695</v>
      </c>
    </row>
    <row r="170" spans="1:9" x14ac:dyDescent="0.25">
      <c r="A170" t="s">
        <v>196</v>
      </c>
      <c r="B170" t="s">
        <v>1693</v>
      </c>
      <c r="C170">
        <v>381807</v>
      </c>
      <c r="D170">
        <v>1</v>
      </c>
      <c r="E170">
        <v>36</v>
      </c>
      <c r="F170">
        <v>1.70135E-10</v>
      </c>
      <c r="G170">
        <v>56.0214</v>
      </c>
      <c r="H170" t="s">
        <v>1694</v>
      </c>
      <c r="I170" t="s">
        <v>1695</v>
      </c>
    </row>
    <row r="171" spans="1:9" x14ac:dyDescent="0.25">
      <c r="A171" t="s">
        <v>201</v>
      </c>
      <c r="B171" t="s">
        <v>1693</v>
      </c>
      <c r="C171">
        <v>381807</v>
      </c>
      <c r="D171">
        <v>16</v>
      </c>
      <c r="E171">
        <v>83</v>
      </c>
      <c r="F171">
        <v>1.93812E-39</v>
      </c>
      <c r="G171">
        <v>131.52000000000001</v>
      </c>
      <c r="H171" t="s">
        <v>1694</v>
      </c>
      <c r="I171" t="s">
        <v>1695</v>
      </c>
    </row>
    <row r="172" spans="1:9" x14ac:dyDescent="0.25">
      <c r="A172" t="s">
        <v>203</v>
      </c>
      <c r="B172" t="s">
        <v>1693</v>
      </c>
      <c r="C172">
        <v>381807</v>
      </c>
      <c r="D172">
        <v>2</v>
      </c>
      <c r="E172">
        <v>78</v>
      </c>
      <c r="F172">
        <v>1.9470999999999999E-29</v>
      </c>
      <c r="G172">
        <v>104.94199999999999</v>
      </c>
      <c r="H172" t="s">
        <v>1694</v>
      </c>
      <c r="I172" t="s">
        <v>1695</v>
      </c>
    </row>
    <row r="173" spans="1:9" x14ac:dyDescent="0.25">
      <c r="A173" t="s">
        <v>203</v>
      </c>
      <c r="B173" t="s">
        <v>1693</v>
      </c>
      <c r="C173">
        <v>366673</v>
      </c>
      <c r="D173">
        <v>90</v>
      </c>
      <c r="E173">
        <v>176</v>
      </c>
      <c r="F173">
        <v>9.2177500000000003E-15</v>
      </c>
      <c r="G173">
        <v>67.101900000000001</v>
      </c>
      <c r="H173" t="s">
        <v>1696</v>
      </c>
      <c r="I173" t="s">
        <v>1697</v>
      </c>
    </row>
    <row r="174" spans="1:9" x14ac:dyDescent="0.25">
      <c r="A174" t="s">
        <v>206</v>
      </c>
      <c r="B174" t="s">
        <v>1693</v>
      </c>
      <c r="C174">
        <v>381807</v>
      </c>
      <c r="D174">
        <v>2</v>
      </c>
      <c r="E174">
        <v>86</v>
      </c>
      <c r="F174">
        <v>3.0151100000000001E-23</v>
      </c>
      <c r="G174">
        <v>88.085899999999995</v>
      </c>
      <c r="H174" t="s">
        <v>1694</v>
      </c>
      <c r="I174" t="s">
        <v>1695</v>
      </c>
    </row>
    <row r="175" spans="1:9" x14ac:dyDescent="0.25">
      <c r="A175" t="s">
        <v>208</v>
      </c>
      <c r="B175" t="s">
        <v>1693</v>
      </c>
      <c r="C175">
        <v>381807</v>
      </c>
      <c r="D175">
        <v>54</v>
      </c>
      <c r="E175">
        <v>127</v>
      </c>
      <c r="F175">
        <v>3.3521400000000001E-46</v>
      </c>
      <c r="G175">
        <v>150.39500000000001</v>
      </c>
      <c r="H175" t="s">
        <v>1694</v>
      </c>
      <c r="I175" t="s">
        <v>1695</v>
      </c>
    </row>
    <row r="176" spans="1:9" x14ac:dyDescent="0.25">
      <c r="A176" t="s">
        <v>208</v>
      </c>
      <c r="B176" t="s">
        <v>1693</v>
      </c>
      <c r="C176">
        <v>366673</v>
      </c>
      <c r="D176">
        <v>140</v>
      </c>
      <c r="E176">
        <v>248</v>
      </c>
      <c r="F176">
        <v>1.1075900000000001E-23</v>
      </c>
      <c r="G176">
        <v>92.525099999999995</v>
      </c>
      <c r="H176" t="s">
        <v>1696</v>
      </c>
      <c r="I176" t="s">
        <v>1697</v>
      </c>
    </row>
    <row r="177" spans="1:9" x14ac:dyDescent="0.25">
      <c r="A177" t="s">
        <v>213</v>
      </c>
      <c r="B177" t="s">
        <v>1693</v>
      </c>
      <c r="C177">
        <v>381807</v>
      </c>
      <c r="D177">
        <v>2</v>
      </c>
      <c r="E177">
        <v>81</v>
      </c>
      <c r="F177">
        <v>4.3602099999999996E-28</v>
      </c>
      <c r="G177">
        <v>100.319</v>
      </c>
      <c r="H177" t="s">
        <v>1694</v>
      </c>
      <c r="I177" t="s">
        <v>1695</v>
      </c>
    </row>
    <row r="178" spans="1:9" x14ac:dyDescent="0.25">
      <c r="A178" t="s">
        <v>213</v>
      </c>
      <c r="B178" t="s">
        <v>1693</v>
      </c>
      <c r="C178">
        <v>366673</v>
      </c>
      <c r="D178">
        <v>82</v>
      </c>
      <c r="E178">
        <v>170</v>
      </c>
      <c r="F178">
        <v>9.5376399999999998E-14</v>
      </c>
      <c r="G178">
        <v>63.635100000000001</v>
      </c>
      <c r="H178" t="s">
        <v>1696</v>
      </c>
      <c r="I178" t="s">
        <v>1697</v>
      </c>
    </row>
    <row r="179" spans="1:9" x14ac:dyDescent="0.25">
      <c r="A179" t="s">
        <v>215</v>
      </c>
      <c r="B179" t="s">
        <v>1693</v>
      </c>
      <c r="C179">
        <v>381807</v>
      </c>
      <c r="D179">
        <v>2</v>
      </c>
      <c r="E179">
        <v>85</v>
      </c>
      <c r="F179">
        <v>3.6913400000000003E-42</v>
      </c>
      <c r="G179">
        <v>136.91300000000001</v>
      </c>
      <c r="H179" t="s">
        <v>1694</v>
      </c>
      <c r="I179" t="s">
        <v>1695</v>
      </c>
    </row>
    <row r="180" spans="1:9" x14ac:dyDescent="0.25">
      <c r="A180" t="s">
        <v>215</v>
      </c>
      <c r="B180" t="s">
        <v>1693</v>
      </c>
      <c r="C180">
        <v>366673</v>
      </c>
      <c r="D180">
        <v>88</v>
      </c>
      <c r="E180">
        <v>170</v>
      </c>
      <c r="F180">
        <v>3.4975400000000003E-21</v>
      </c>
      <c r="G180">
        <v>83.665499999999994</v>
      </c>
      <c r="H180" t="s">
        <v>1696</v>
      </c>
      <c r="I180" t="s">
        <v>1697</v>
      </c>
    </row>
    <row r="181" spans="1:9" x14ac:dyDescent="0.25">
      <c r="A181" t="s">
        <v>217</v>
      </c>
      <c r="B181" t="s">
        <v>1693</v>
      </c>
      <c r="C181">
        <v>381807</v>
      </c>
      <c r="D181">
        <v>30</v>
      </c>
      <c r="E181">
        <v>94</v>
      </c>
      <c r="F181">
        <v>1.27103E-6</v>
      </c>
      <c r="G181">
        <v>45.713900000000002</v>
      </c>
      <c r="H181" t="s">
        <v>1694</v>
      </c>
      <c r="I181" t="s">
        <v>1695</v>
      </c>
    </row>
    <row r="182" spans="1:9" x14ac:dyDescent="0.25">
      <c r="A182" t="s">
        <v>219</v>
      </c>
      <c r="B182" t="s">
        <v>1693</v>
      </c>
      <c r="C182">
        <v>381807</v>
      </c>
      <c r="D182">
        <v>3</v>
      </c>
      <c r="E182">
        <v>73</v>
      </c>
      <c r="F182">
        <v>1.7087799999999999E-15</v>
      </c>
      <c r="G182">
        <v>70.751900000000006</v>
      </c>
      <c r="H182" t="s">
        <v>1694</v>
      </c>
      <c r="I182" t="s">
        <v>1695</v>
      </c>
    </row>
    <row r="183" spans="1:9" x14ac:dyDescent="0.25">
      <c r="A183" t="s">
        <v>221</v>
      </c>
      <c r="B183" t="s">
        <v>1693</v>
      </c>
      <c r="C183">
        <v>381807</v>
      </c>
      <c r="D183">
        <v>3</v>
      </c>
      <c r="E183">
        <v>77</v>
      </c>
      <c r="F183">
        <v>2.4609600000000001E-39</v>
      </c>
      <c r="G183">
        <v>128.054</v>
      </c>
      <c r="H183" t="s">
        <v>1694</v>
      </c>
      <c r="I183" t="s">
        <v>1695</v>
      </c>
    </row>
    <row r="184" spans="1:9" x14ac:dyDescent="0.25">
      <c r="A184" t="s">
        <v>223</v>
      </c>
      <c r="B184" t="s">
        <v>1693</v>
      </c>
      <c r="C184">
        <v>381807</v>
      </c>
      <c r="D184">
        <v>3</v>
      </c>
      <c r="E184">
        <v>79</v>
      </c>
      <c r="F184">
        <v>1.5414399999999999E-38</v>
      </c>
      <c r="G184">
        <v>126.128</v>
      </c>
      <c r="H184" t="s">
        <v>1694</v>
      </c>
      <c r="I184" t="s">
        <v>1695</v>
      </c>
    </row>
    <row r="185" spans="1:9" x14ac:dyDescent="0.25">
      <c r="A185" t="s">
        <v>225</v>
      </c>
      <c r="B185" t="s">
        <v>1693</v>
      </c>
      <c r="C185">
        <v>381807</v>
      </c>
      <c r="D185">
        <v>9</v>
      </c>
      <c r="E185">
        <v>77</v>
      </c>
      <c r="F185">
        <v>2.4992600000000001E-31</v>
      </c>
      <c r="G185">
        <v>113.03100000000001</v>
      </c>
      <c r="H185" t="s">
        <v>1694</v>
      </c>
      <c r="I185" t="s">
        <v>1695</v>
      </c>
    </row>
    <row r="186" spans="1:9" x14ac:dyDescent="0.25">
      <c r="A186" t="s">
        <v>229</v>
      </c>
      <c r="B186" t="s">
        <v>1693</v>
      </c>
      <c r="C186">
        <v>381807</v>
      </c>
      <c r="D186">
        <v>16</v>
      </c>
      <c r="E186">
        <v>83</v>
      </c>
      <c r="F186">
        <v>5.9615300000000001E-40</v>
      </c>
      <c r="G186">
        <v>132.67599999999999</v>
      </c>
      <c r="H186" t="s">
        <v>1694</v>
      </c>
      <c r="I186" t="s">
        <v>1695</v>
      </c>
    </row>
    <row r="187" spans="1:9" x14ac:dyDescent="0.25">
      <c r="A187" t="s">
        <v>235</v>
      </c>
      <c r="B187" t="s">
        <v>1693</v>
      </c>
      <c r="C187">
        <v>381807</v>
      </c>
      <c r="D187">
        <v>11</v>
      </c>
      <c r="E187">
        <v>79</v>
      </c>
      <c r="F187">
        <v>2.2066900000000002E-24</v>
      </c>
      <c r="G187">
        <v>94.156099999999995</v>
      </c>
      <c r="H187" t="s">
        <v>1694</v>
      </c>
      <c r="I187" t="s">
        <v>1695</v>
      </c>
    </row>
    <row r="188" spans="1:9" x14ac:dyDescent="0.25">
      <c r="A188" t="s">
        <v>237</v>
      </c>
      <c r="B188" t="s">
        <v>1693</v>
      </c>
      <c r="C188">
        <v>381807</v>
      </c>
      <c r="D188">
        <v>11</v>
      </c>
      <c r="E188">
        <v>79</v>
      </c>
      <c r="F188">
        <v>4.2777099999999997E-26</v>
      </c>
      <c r="G188">
        <v>98.393299999999996</v>
      </c>
      <c r="H188" t="s">
        <v>1694</v>
      </c>
      <c r="I188" t="s">
        <v>1695</v>
      </c>
    </row>
    <row r="189" spans="1:9" x14ac:dyDescent="0.25">
      <c r="A189" t="s">
        <v>239</v>
      </c>
      <c r="B189" t="s">
        <v>1693</v>
      </c>
      <c r="C189">
        <v>381807</v>
      </c>
      <c r="D189">
        <v>11</v>
      </c>
      <c r="E189">
        <v>79</v>
      </c>
      <c r="F189">
        <v>5.1048200000000001E-26</v>
      </c>
      <c r="G189">
        <v>98.393299999999996</v>
      </c>
      <c r="H189" t="s">
        <v>1694</v>
      </c>
      <c r="I189" t="s">
        <v>1695</v>
      </c>
    </row>
    <row r="190" spans="1:9" x14ac:dyDescent="0.25">
      <c r="A190" t="s">
        <v>241</v>
      </c>
      <c r="B190" t="s">
        <v>1693</v>
      </c>
      <c r="C190">
        <v>381807</v>
      </c>
      <c r="D190">
        <v>11</v>
      </c>
      <c r="E190">
        <v>79</v>
      </c>
      <c r="F190">
        <v>8.3373900000000004E-26</v>
      </c>
      <c r="G190">
        <v>94.541300000000007</v>
      </c>
      <c r="H190" t="s">
        <v>1694</v>
      </c>
      <c r="I190" t="s">
        <v>1695</v>
      </c>
    </row>
    <row r="191" spans="1:9" x14ac:dyDescent="0.25">
      <c r="A191" t="s">
        <v>243</v>
      </c>
      <c r="B191" t="s">
        <v>1693</v>
      </c>
      <c r="C191">
        <v>381807</v>
      </c>
      <c r="D191">
        <v>11</v>
      </c>
      <c r="E191">
        <v>79</v>
      </c>
      <c r="F191">
        <v>2.0428299999999999E-26</v>
      </c>
      <c r="G191">
        <v>98.393299999999996</v>
      </c>
      <c r="H191" t="s">
        <v>1694</v>
      </c>
      <c r="I191" t="s">
        <v>1695</v>
      </c>
    </row>
    <row r="192" spans="1:9" x14ac:dyDescent="0.25">
      <c r="A192" t="s">
        <v>245</v>
      </c>
      <c r="B192" t="s">
        <v>1693</v>
      </c>
      <c r="C192">
        <v>381807</v>
      </c>
      <c r="D192">
        <v>11</v>
      </c>
      <c r="E192">
        <v>79</v>
      </c>
      <c r="F192">
        <v>2.0428299999999999E-26</v>
      </c>
      <c r="G192">
        <v>98.393299999999996</v>
      </c>
      <c r="H192" t="s">
        <v>1694</v>
      </c>
      <c r="I192" t="s">
        <v>1695</v>
      </c>
    </row>
    <row r="193" spans="1:9" x14ac:dyDescent="0.25">
      <c r="A193" t="s">
        <v>247</v>
      </c>
      <c r="B193" t="s">
        <v>1693</v>
      </c>
      <c r="C193">
        <v>381807</v>
      </c>
      <c r="D193">
        <v>2</v>
      </c>
      <c r="E193">
        <v>78</v>
      </c>
      <c r="F193">
        <v>2.1491199999999999E-28</v>
      </c>
      <c r="G193">
        <v>101.86</v>
      </c>
      <c r="H193" t="s">
        <v>1694</v>
      </c>
      <c r="I193" t="s">
        <v>1695</v>
      </c>
    </row>
    <row r="194" spans="1:9" x14ac:dyDescent="0.25">
      <c r="A194" t="s">
        <v>247</v>
      </c>
      <c r="B194" t="s">
        <v>1693</v>
      </c>
      <c r="C194">
        <v>366673</v>
      </c>
      <c r="D194">
        <v>89</v>
      </c>
      <c r="E194">
        <v>177</v>
      </c>
      <c r="F194">
        <v>4.4645500000000003E-15</v>
      </c>
      <c r="G194">
        <v>67.872299999999996</v>
      </c>
      <c r="H194" t="s">
        <v>1696</v>
      </c>
      <c r="I194" t="s">
        <v>1697</v>
      </c>
    </row>
    <row r="195" spans="1:9" x14ac:dyDescent="0.25">
      <c r="A195" t="s">
        <v>252</v>
      </c>
      <c r="B195" t="s">
        <v>1693</v>
      </c>
      <c r="C195">
        <v>381807</v>
      </c>
      <c r="D195">
        <v>2</v>
      </c>
      <c r="E195">
        <v>80</v>
      </c>
      <c r="F195">
        <v>9.4227500000000001E-37</v>
      </c>
      <c r="G195">
        <v>123.81699999999999</v>
      </c>
      <c r="H195" t="s">
        <v>1694</v>
      </c>
      <c r="I195" t="s">
        <v>1695</v>
      </c>
    </row>
    <row r="196" spans="1:9" x14ac:dyDescent="0.25">
      <c r="A196" t="s">
        <v>252</v>
      </c>
      <c r="B196" t="s">
        <v>1693</v>
      </c>
      <c r="C196">
        <v>366673</v>
      </c>
      <c r="D196">
        <v>85</v>
      </c>
      <c r="E196">
        <v>170</v>
      </c>
      <c r="F196">
        <v>5.4032200000000001E-16</v>
      </c>
      <c r="G196">
        <v>70.568700000000007</v>
      </c>
      <c r="H196" t="s">
        <v>1696</v>
      </c>
      <c r="I196" t="s">
        <v>1697</v>
      </c>
    </row>
    <row r="197" spans="1:9" x14ac:dyDescent="0.25">
      <c r="A197" t="s">
        <v>254</v>
      </c>
      <c r="B197" t="s">
        <v>1693</v>
      </c>
      <c r="C197">
        <v>381807</v>
      </c>
      <c r="D197">
        <v>2</v>
      </c>
      <c r="E197">
        <v>86</v>
      </c>
      <c r="F197">
        <v>5.20751E-24</v>
      </c>
      <c r="G197">
        <v>90.011899999999997</v>
      </c>
      <c r="H197" t="s">
        <v>1694</v>
      </c>
      <c r="I197" t="s">
        <v>1695</v>
      </c>
    </row>
    <row r="198" spans="1:9" x14ac:dyDescent="0.25">
      <c r="A198" t="s">
        <v>256</v>
      </c>
      <c r="B198" t="s">
        <v>1693</v>
      </c>
      <c r="C198">
        <v>381807</v>
      </c>
      <c r="D198">
        <v>39</v>
      </c>
      <c r="E198">
        <v>112</v>
      </c>
      <c r="F198">
        <v>9.2604199999999992E-46</v>
      </c>
      <c r="G198">
        <v>148.084</v>
      </c>
      <c r="H198" t="s">
        <v>1694</v>
      </c>
      <c r="I198" t="s">
        <v>1695</v>
      </c>
    </row>
    <row r="199" spans="1:9" x14ac:dyDescent="0.25">
      <c r="A199" t="s">
        <v>256</v>
      </c>
      <c r="B199" t="s">
        <v>1693</v>
      </c>
      <c r="C199">
        <v>366673</v>
      </c>
      <c r="D199">
        <v>125</v>
      </c>
      <c r="E199">
        <v>209</v>
      </c>
      <c r="F199">
        <v>8.6256699999999999E-26</v>
      </c>
      <c r="G199">
        <v>97.147499999999994</v>
      </c>
      <c r="H199" t="s">
        <v>1696</v>
      </c>
      <c r="I199" t="s">
        <v>1697</v>
      </c>
    </row>
    <row r="200" spans="1:9" x14ac:dyDescent="0.25">
      <c r="A200" t="s">
        <v>261</v>
      </c>
      <c r="B200" t="s">
        <v>1693</v>
      </c>
      <c r="C200">
        <v>381807</v>
      </c>
      <c r="D200">
        <v>2</v>
      </c>
      <c r="E200">
        <v>80</v>
      </c>
      <c r="F200">
        <v>4.7149700000000003E-43</v>
      </c>
      <c r="G200">
        <v>138.839</v>
      </c>
      <c r="H200" t="s">
        <v>1694</v>
      </c>
      <c r="I200" t="s">
        <v>1695</v>
      </c>
    </row>
    <row r="201" spans="1:9" x14ac:dyDescent="0.25">
      <c r="A201" t="s">
        <v>261</v>
      </c>
      <c r="B201" t="s">
        <v>1693</v>
      </c>
      <c r="C201">
        <v>366673</v>
      </c>
      <c r="D201">
        <v>83</v>
      </c>
      <c r="E201">
        <v>165</v>
      </c>
      <c r="F201">
        <v>5.5463599999999997E-20</v>
      </c>
      <c r="G201">
        <v>80.198700000000002</v>
      </c>
      <c r="H201" t="s">
        <v>1696</v>
      </c>
      <c r="I201" t="s">
        <v>1697</v>
      </c>
    </row>
    <row r="202" spans="1:9" x14ac:dyDescent="0.25">
      <c r="A202" t="s">
        <v>263</v>
      </c>
      <c r="B202" t="s">
        <v>1693</v>
      </c>
      <c r="C202">
        <v>381807</v>
      </c>
      <c r="D202">
        <v>3</v>
      </c>
      <c r="E202">
        <v>77</v>
      </c>
      <c r="F202">
        <v>1.1836700000000001E-38</v>
      </c>
      <c r="G202">
        <v>126.128</v>
      </c>
      <c r="H202" t="s">
        <v>1694</v>
      </c>
      <c r="I202" t="s">
        <v>1695</v>
      </c>
    </row>
    <row r="203" spans="1:9" x14ac:dyDescent="0.25">
      <c r="A203" t="s">
        <v>265</v>
      </c>
      <c r="B203" t="s">
        <v>1693</v>
      </c>
      <c r="C203">
        <v>381807</v>
      </c>
      <c r="D203">
        <v>3</v>
      </c>
      <c r="E203">
        <v>75</v>
      </c>
      <c r="F203">
        <v>1.33493E-39</v>
      </c>
      <c r="G203">
        <v>128.82400000000001</v>
      </c>
      <c r="H203" t="s">
        <v>1694</v>
      </c>
      <c r="I203" t="s">
        <v>1695</v>
      </c>
    </row>
    <row r="204" spans="1:9" x14ac:dyDescent="0.25">
      <c r="A204" t="s">
        <v>267</v>
      </c>
      <c r="B204" t="s">
        <v>1693</v>
      </c>
      <c r="C204">
        <v>381807</v>
      </c>
      <c r="D204">
        <v>3</v>
      </c>
      <c r="E204">
        <v>79</v>
      </c>
      <c r="F204">
        <v>2.2861099999999999E-39</v>
      </c>
      <c r="G204">
        <v>127.66800000000001</v>
      </c>
      <c r="H204" t="s">
        <v>1694</v>
      </c>
      <c r="I204" t="s">
        <v>1695</v>
      </c>
    </row>
    <row r="205" spans="1:9" x14ac:dyDescent="0.25">
      <c r="A205" t="s">
        <v>269</v>
      </c>
      <c r="B205" t="s">
        <v>1693</v>
      </c>
      <c r="C205">
        <v>381807</v>
      </c>
      <c r="D205">
        <v>10</v>
      </c>
      <c r="E205">
        <v>84</v>
      </c>
      <c r="F205">
        <v>6.7518699999999996E-31</v>
      </c>
      <c r="G205">
        <v>111.49</v>
      </c>
      <c r="H205" t="s">
        <v>1694</v>
      </c>
      <c r="I205" t="s">
        <v>1695</v>
      </c>
    </row>
    <row r="206" spans="1:9" x14ac:dyDescent="0.25">
      <c r="A206" t="s">
        <v>271</v>
      </c>
      <c r="B206" t="s">
        <v>1693</v>
      </c>
      <c r="C206">
        <v>381807</v>
      </c>
      <c r="D206">
        <v>10</v>
      </c>
      <c r="E206">
        <v>78</v>
      </c>
      <c r="F206">
        <v>4.3945100000000003E-21</v>
      </c>
      <c r="G206">
        <v>84.5261</v>
      </c>
      <c r="H206" t="s">
        <v>1694</v>
      </c>
      <c r="I206" t="s">
        <v>1695</v>
      </c>
    </row>
    <row r="207" spans="1:9" x14ac:dyDescent="0.25">
      <c r="A207" t="s">
        <v>273</v>
      </c>
      <c r="B207" t="s">
        <v>1693</v>
      </c>
      <c r="C207">
        <v>381807</v>
      </c>
      <c r="D207">
        <v>11</v>
      </c>
      <c r="E207">
        <v>86</v>
      </c>
      <c r="F207">
        <v>5.1145199999999998E-25</v>
      </c>
      <c r="G207">
        <v>94.156099999999995</v>
      </c>
      <c r="H207" t="s">
        <v>1694</v>
      </c>
      <c r="I207" t="s">
        <v>1695</v>
      </c>
    </row>
    <row r="208" spans="1:9" x14ac:dyDescent="0.25">
      <c r="A208" t="s">
        <v>275</v>
      </c>
      <c r="B208" t="s">
        <v>1693</v>
      </c>
      <c r="C208">
        <v>381807</v>
      </c>
      <c r="D208">
        <v>14</v>
      </c>
      <c r="E208">
        <v>81</v>
      </c>
      <c r="F208">
        <v>2.3486299999999999E-38</v>
      </c>
      <c r="G208">
        <v>128.82400000000001</v>
      </c>
      <c r="H208" t="s">
        <v>1694</v>
      </c>
      <c r="I208" t="s">
        <v>1695</v>
      </c>
    </row>
    <row r="209" spans="1:9" x14ac:dyDescent="0.25">
      <c r="A209" t="s">
        <v>281</v>
      </c>
      <c r="B209" t="s">
        <v>1693</v>
      </c>
      <c r="C209">
        <v>381807</v>
      </c>
      <c r="D209">
        <v>2</v>
      </c>
      <c r="E209">
        <v>77</v>
      </c>
      <c r="F209">
        <v>2.9396499999999998E-43</v>
      </c>
      <c r="G209">
        <v>140.76499999999999</v>
      </c>
      <c r="H209" t="s">
        <v>1694</v>
      </c>
      <c r="I209" t="s">
        <v>1695</v>
      </c>
    </row>
    <row r="210" spans="1:9" x14ac:dyDescent="0.25">
      <c r="A210" t="s">
        <v>281</v>
      </c>
      <c r="B210" t="s">
        <v>1693</v>
      </c>
      <c r="C210">
        <v>366673</v>
      </c>
      <c r="D210">
        <v>85</v>
      </c>
      <c r="E210">
        <v>171</v>
      </c>
      <c r="F210">
        <v>1.02032E-29</v>
      </c>
      <c r="G210">
        <v>106.392</v>
      </c>
      <c r="H210" t="s">
        <v>1696</v>
      </c>
      <c r="I210" t="s">
        <v>1697</v>
      </c>
    </row>
    <row r="211" spans="1:9" x14ac:dyDescent="0.25">
      <c r="A211" t="s">
        <v>284</v>
      </c>
      <c r="B211" t="s">
        <v>1693</v>
      </c>
      <c r="C211">
        <v>381807</v>
      </c>
      <c r="D211">
        <v>2</v>
      </c>
      <c r="E211">
        <v>77</v>
      </c>
      <c r="F211">
        <v>5.7268800000000001E-43</v>
      </c>
      <c r="G211">
        <v>139.61000000000001</v>
      </c>
      <c r="H211" t="s">
        <v>1694</v>
      </c>
      <c r="I211" t="s">
        <v>1695</v>
      </c>
    </row>
    <row r="212" spans="1:9" x14ac:dyDescent="0.25">
      <c r="A212" t="s">
        <v>284</v>
      </c>
      <c r="B212" t="s">
        <v>1693</v>
      </c>
      <c r="C212">
        <v>366673</v>
      </c>
      <c r="D212">
        <v>85</v>
      </c>
      <c r="E212">
        <v>171</v>
      </c>
      <c r="F212">
        <v>3.2630199999999999E-30</v>
      </c>
      <c r="G212">
        <v>107.548</v>
      </c>
      <c r="H212" t="s">
        <v>1696</v>
      </c>
      <c r="I212" t="s">
        <v>1697</v>
      </c>
    </row>
    <row r="213" spans="1:9" x14ac:dyDescent="0.25">
      <c r="A213" t="s">
        <v>288</v>
      </c>
      <c r="B213" t="s">
        <v>1693</v>
      </c>
      <c r="C213">
        <v>381807</v>
      </c>
      <c r="D213">
        <v>2</v>
      </c>
      <c r="E213">
        <v>78</v>
      </c>
      <c r="F213">
        <v>1.72012E-44</v>
      </c>
      <c r="G213">
        <v>141.15</v>
      </c>
      <c r="H213" t="s">
        <v>1694</v>
      </c>
      <c r="I213" t="s">
        <v>1695</v>
      </c>
    </row>
    <row r="214" spans="1:9" x14ac:dyDescent="0.25">
      <c r="A214" t="s">
        <v>290</v>
      </c>
      <c r="B214" t="s">
        <v>1693</v>
      </c>
      <c r="C214">
        <v>366673</v>
      </c>
      <c r="D214">
        <v>56</v>
      </c>
      <c r="E214">
        <v>142</v>
      </c>
      <c r="F214">
        <v>1.01872E-29</v>
      </c>
      <c r="G214">
        <v>105.622</v>
      </c>
      <c r="H214" t="s">
        <v>1696</v>
      </c>
      <c r="I214" t="s">
        <v>1697</v>
      </c>
    </row>
    <row r="215" spans="1:9" x14ac:dyDescent="0.25">
      <c r="A215" t="s">
        <v>295</v>
      </c>
      <c r="B215" t="s">
        <v>1693</v>
      </c>
      <c r="C215">
        <v>381807</v>
      </c>
      <c r="D215">
        <v>2</v>
      </c>
      <c r="E215">
        <v>54</v>
      </c>
      <c r="F215">
        <v>1.5195E-24</v>
      </c>
      <c r="G215">
        <v>94.931600000000003</v>
      </c>
      <c r="H215" t="s">
        <v>1694</v>
      </c>
      <c r="I215" t="s">
        <v>1695</v>
      </c>
    </row>
    <row r="216" spans="1:9" x14ac:dyDescent="0.25">
      <c r="A216" t="s">
        <v>297</v>
      </c>
      <c r="B216" t="s">
        <v>1693</v>
      </c>
      <c r="C216">
        <v>381807</v>
      </c>
      <c r="D216">
        <v>2</v>
      </c>
      <c r="E216">
        <v>78</v>
      </c>
      <c r="F216">
        <v>8.6742199999999995E-33</v>
      </c>
      <c r="G216">
        <v>110.72</v>
      </c>
      <c r="H216" t="s">
        <v>1694</v>
      </c>
      <c r="I216" t="s">
        <v>1695</v>
      </c>
    </row>
    <row r="217" spans="1:9" x14ac:dyDescent="0.25">
      <c r="A217" t="s">
        <v>299</v>
      </c>
      <c r="B217" t="s">
        <v>1693</v>
      </c>
      <c r="C217">
        <v>381807</v>
      </c>
      <c r="D217">
        <v>13</v>
      </c>
      <c r="E217">
        <v>59</v>
      </c>
      <c r="F217">
        <v>3.2197399999999999E-14</v>
      </c>
      <c r="G217">
        <v>65.907600000000002</v>
      </c>
      <c r="H217" t="s">
        <v>1694</v>
      </c>
      <c r="I217" t="s">
        <v>1695</v>
      </c>
    </row>
    <row r="218" spans="1:9" x14ac:dyDescent="0.25">
      <c r="A218" t="s">
        <v>304</v>
      </c>
      <c r="B218" t="s">
        <v>1693</v>
      </c>
      <c r="C218">
        <v>381807</v>
      </c>
      <c r="D218">
        <v>2</v>
      </c>
      <c r="E218">
        <v>54</v>
      </c>
      <c r="F218">
        <v>1.5550099999999999E-24</v>
      </c>
      <c r="G218">
        <v>94.931600000000003</v>
      </c>
      <c r="H218" t="s">
        <v>1694</v>
      </c>
      <c r="I218" t="s">
        <v>1695</v>
      </c>
    </row>
    <row r="219" spans="1:9" x14ac:dyDescent="0.25">
      <c r="A219" t="s">
        <v>306</v>
      </c>
      <c r="B219" t="s">
        <v>1693</v>
      </c>
      <c r="C219">
        <v>381807</v>
      </c>
      <c r="D219">
        <v>2</v>
      </c>
      <c r="E219">
        <v>78</v>
      </c>
      <c r="F219">
        <v>1.38485E-42</v>
      </c>
      <c r="G219">
        <v>138.06899999999999</v>
      </c>
      <c r="H219" t="s">
        <v>1694</v>
      </c>
      <c r="I219" t="s">
        <v>1695</v>
      </c>
    </row>
    <row r="220" spans="1:9" x14ac:dyDescent="0.25">
      <c r="A220" t="s">
        <v>306</v>
      </c>
      <c r="B220" t="s">
        <v>1693</v>
      </c>
      <c r="C220">
        <v>366673</v>
      </c>
      <c r="D220">
        <v>85</v>
      </c>
      <c r="E220">
        <v>171</v>
      </c>
      <c r="F220">
        <v>1.2950099999999999E-31</v>
      </c>
      <c r="G220">
        <v>110.629</v>
      </c>
      <c r="H220" t="s">
        <v>1696</v>
      </c>
      <c r="I220" t="s">
        <v>1697</v>
      </c>
    </row>
    <row r="221" spans="1:9" x14ac:dyDescent="0.25">
      <c r="A221" t="s">
        <v>308</v>
      </c>
      <c r="B221" t="s">
        <v>1693</v>
      </c>
      <c r="C221">
        <v>381807</v>
      </c>
      <c r="D221">
        <v>2</v>
      </c>
      <c r="E221">
        <v>78</v>
      </c>
      <c r="F221">
        <v>3.48284E-41</v>
      </c>
      <c r="G221">
        <v>135.75800000000001</v>
      </c>
      <c r="H221" t="s">
        <v>1694</v>
      </c>
      <c r="I221" t="s">
        <v>1695</v>
      </c>
    </row>
    <row r="222" spans="1:9" x14ac:dyDescent="0.25">
      <c r="A222" t="s">
        <v>308</v>
      </c>
      <c r="B222" t="s">
        <v>1693</v>
      </c>
      <c r="C222">
        <v>366673</v>
      </c>
      <c r="D222">
        <v>85</v>
      </c>
      <c r="E222">
        <v>171</v>
      </c>
      <c r="F222">
        <v>4.4277699999999997E-31</v>
      </c>
      <c r="G222">
        <v>110.244</v>
      </c>
      <c r="H222" t="s">
        <v>1696</v>
      </c>
      <c r="I222" t="s">
        <v>1697</v>
      </c>
    </row>
    <row r="223" spans="1:9" x14ac:dyDescent="0.25">
      <c r="A223" t="s">
        <v>313</v>
      </c>
      <c r="B223" t="s">
        <v>1693</v>
      </c>
      <c r="C223">
        <v>381807</v>
      </c>
      <c r="D223">
        <v>2</v>
      </c>
      <c r="E223">
        <v>76</v>
      </c>
      <c r="F223">
        <v>2.5048099999999999E-40</v>
      </c>
      <c r="G223">
        <v>133.446</v>
      </c>
      <c r="H223" t="s">
        <v>1694</v>
      </c>
      <c r="I223" t="s">
        <v>1695</v>
      </c>
    </row>
    <row r="224" spans="1:9" x14ac:dyDescent="0.25">
      <c r="A224" t="s">
        <v>313</v>
      </c>
      <c r="B224" t="s">
        <v>1693</v>
      </c>
      <c r="C224">
        <v>366673</v>
      </c>
      <c r="D224">
        <v>80</v>
      </c>
      <c r="E224">
        <v>170</v>
      </c>
      <c r="F224">
        <v>1.21355E-29</v>
      </c>
      <c r="G224">
        <v>106.392</v>
      </c>
      <c r="H224" t="s">
        <v>1696</v>
      </c>
      <c r="I224" t="s">
        <v>1697</v>
      </c>
    </row>
    <row r="225" spans="1:9" x14ac:dyDescent="0.25">
      <c r="A225" t="s">
        <v>315</v>
      </c>
      <c r="B225" t="s">
        <v>1693</v>
      </c>
      <c r="C225">
        <v>381807</v>
      </c>
      <c r="D225">
        <v>5</v>
      </c>
      <c r="E225">
        <v>76</v>
      </c>
      <c r="F225">
        <v>3.1018199999999999E-38</v>
      </c>
      <c r="G225">
        <v>127.283</v>
      </c>
      <c r="H225" t="s">
        <v>1694</v>
      </c>
      <c r="I225" t="s">
        <v>1695</v>
      </c>
    </row>
    <row r="226" spans="1:9" x14ac:dyDescent="0.25">
      <c r="A226" t="s">
        <v>315</v>
      </c>
      <c r="B226" t="s">
        <v>1693</v>
      </c>
      <c r="C226">
        <v>366673</v>
      </c>
      <c r="D226">
        <v>96</v>
      </c>
      <c r="E226">
        <v>173</v>
      </c>
      <c r="F226">
        <v>1.0750799999999999E-14</v>
      </c>
      <c r="G226">
        <v>67.101900000000001</v>
      </c>
      <c r="H226" t="s">
        <v>1696</v>
      </c>
      <c r="I226" t="s">
        <v>1697</v>
      </c>
    </row>
    <row r="227" spans="1:9" x14ac:dyDescent="0.25">
      <c r="A227" t="s">
        <v>317</v>
      </c>
      <c r="B227" t="s">
        <v>1693</v>
      </c>
      <c r="C227">
        <v>381807</v>
      </c>
      <c r="D227">
        <v>3</v>
      </c>
      <c r="E227">
        <v>75</v>
      </c>
      <c r="F227">
        <v>6.8482100000000002E-41</v>
      </c>
      <c r="G227">
        <v>133.83199999999999</v>
      </c>
      <c r="H227" t="s">
        <v>1694</v>
      </c>
      <c r="I227" t="s">
        <v>1695</v>
      </c>
    </row>
    <row r="228" spans="1:9" x14ac:dyDescent="0.25">
      <c r="A228" t="s">
        <v>317</v>
      </c>
      <c r="B228" t="s">
        <v>1693</v>
      </c>
      <c r="C228">
        <v>366673</v>
      </c>
      <c r="D228">
        <v>83</v>
      </c>
      <c r="E228">
        <v>171</v>
      </c>
      <c r="F228">
        <v>1.43414E-17</v>
      </c>
      <c r="G228">
        <v>74.420699999999997</v>
      </c>
      <c r="H228" t="s">
        <v>1696</v>
      </c>
      <c r="I228" t="s">
        <v>1697</v>
      </c>
    </row>
    <row r="229" spans="1:9" x14ac:dyDescent="0.25">
      <c r="A229" t="s">
        <v>319</v>
      </c>
      <c r="B229" t="s">
        <v>1693</v>
      </c>
      <c r="C229">
        <v>381807</v>
      </c>
      <c r="D229">
        <v>3</v>
      </c>
      <c r="E229">
        <v>71</v>
      </c>
      <c r="F229">
        <v>4.8838400000000004E-34</v>
      </c>
      <c r="G229">
        <v>114.572</v>
      </c>
      <c r="H229" t="s">
        <v>1694</v>
      </c>
      <c r="I229" t="s">
        <v>1695</v>
      </c>
    </row>
    <row r="230" spans="1:9" x14ac:dyDescent="0.25">
      <c r="A230" t="s">
        <v>321</v>
      </c>
      <c r="B230" t="s">
        <v>1693</v>
      </c>
      <c r="C230">
        <v>381807</v>
      </c>
      <c r="D230">
        <v>2</v>
      </c>
      <c r="E230">
        <v>78</v>
      </c>
      <c r="F230">
        <v>1.1390299999999999E-33</v>
      </c>
      <c r="G230">
        <v>119.194</v>
      </c>
      <c r="H230" t="s">
        <v>1694</v>
      </c>
      <c r="I230" t="s">
        <v>1695</v>
      </c>
    </row>
    <row r="231" spans="1:9" x14ac:dyDescent="0.25">
      <c r="A231" t="s">
        <v>324</v>
      </c>
      <c r="B231" t="s">
        <v>1693</v>
      </c>
      <c r="C231">
        <v>381807</v>
      </c>
      <c r="D231">
        <v>2</v>
      </c>
      <c r="E231">
        <v>54</v>
      </c>
      <c r="F231">
        <v>1.5550099999999999E-24</v>
      </c>
      <c r="G231">
        <v>94.931600000000003</v>
      </c>
      <c r="H231" t="s">
        <v>1694</v>
      </c>
      <c r="I231" t="s">
        <v>1695</v>
      </c>
    </row>
    <row r="232" spans="1:9" x14ac:dyDescent="0.25">
      <c r="A232" t="s">
        <v>326</v>
      </c>
      <c r="B232" t="s">
        <v>1693</v>
      </c>
      <c r="C232">
        <v>381807</v>
      </c>
      <c r="D232">
        <v>2</v>
      </c>
      <c r="E232">
        <v>78</v>
      </c>
      <c r="F232">
        <v>2.9480999999999998E-42</v>
      </c>
      <c r="G232">
        <v>137.684</v>
      </c>
      <c r="H232" t="s">
        <v>1694</v>
      </c>
      <c r="I232" t="s">
        <v>1695</v>
      </c>
    </row>
    <row r="233" spans="1:9" x14ac:dyDescent="0.25">
      <c r="A233" t="s">
        <v>326</v>
      </c>
      <c r="B233" t="s">
        <v>1693</v>
      </c>
      <c r="C233">
        <v>366673</v>
      </c>
      <c r="D233">
        <v>85</v>
      </c>
      <c r="E233">
        <v>171</v>
      </c>
      <c r="F233">
        <v>1.2265499999999999E-31</v>
      </c>
      <c r="G233">
        <v>111.015</v>
      </c>
      <c r="H233" t="s">
        <v>1696</v>
      </c>
      <c r="I233" t="s">
        <v>1697</v>
      </c>
    </row>
    <row r="234" spans="1:9" x14ac:dyDescent="0.25">
      <c r="A234" t="s">
        <v>329</v>
      </c>
      <c r="B234" t="s">
        <v>1693</v>
      </c>
      <c r="C234">
        <v>381807</v>
      </c>
      <c r="D234">
        <v>2</v>
      </c>
      <c r="E234">
        <v>78</v>
      </c>
      <c r="F234">
        <v>4.82685E-42</v>
      </c>
      <c r="G234">
        <v>137.684</v>
      </c>
      <c r="H234" t="s">
        <v>1694</v>
      </c>
      <c r="I234" t="s">
        <v>1695</v>
      </c>
    </row>
    <row r="235" spans="1:9" x14ac:dyDescent="0.25">
      <c r="A235" t="s">
        <v>329</v>
      </c>
      <c r="B235" t="s">
        <v>1693</v>
      </c>
      <c r="C235">
        <v>366673</v>
      </c>
      <c r="D235">
        <v>85</v>
      </c>
      <c r="E235">
        <v>171</v>
      </c>
      <c r="F235">
        <v>3.0816E-30</v>
      </c>
      <c r="G235">
        <v>107.93300000000001</v>
      </c>
      <c r="H235" t="s">
        <v>1696</v>
      </c>
      <c r="I235" t="s">
        <v>1697</v>
      </c>
    </row>
    <row r="236" spans="1:9" x14ac:dyDescent="0.25">
      <c r="A236" t="s">
        <v>333</v>
      </c>
      <c r="B236" t="s">
        <v>1693</v>
      </c>
      <c r="C236">
        <v>381807</v>
      </c>
      <c r="D236">
        <v>2</v>
      </c>
      <c r="E236">
        <v>77</v>
      </c>
      <c r="F236">
        <v>6.29805E-43</v>
      </c>
      <c r="G236">
        <v>139.995</v>
      </c>
      <c r="H236" t="s">
        <v>1694</v>
      </c>
      <c r="I236" t="s">
        <v>1695</v>
      </c>
    </row>
    <row r="237" spans="1:9" x14ac:dyDescent="0.25">
      <c r="A237" t="s">
        <v>333</v>
      </c>
      <c r="B237" t="s">
        <v>1693</v>
      </c>
      <c r="C237">
        <v>366673</v>
      </c>
      <c r="D237">
        <v>85</v>
      </c>
      <c r="E237">
        <v>171</v>
      </c>
      <c r="F237">
        <v>6.0472699999999997E-29</v>
      </c>
      <c r="G237">
        <v>104.46599999999999</v>
      </c>
      <c r="H237" t="s">
        <v>1696</v>
      </c>
      <c r="I237" t="s">
        <v>1697</v>
      </c>
    </row>
    <row r="238" spans="1:9" x14ac:dyDescent="0.25">
      <c r="A238" t="s">
        <v>335</v>
      </c>
      <c r="B238" t="s">
        <v>1693</v>
      </c>
      <c r="C238">
        <v>381807</v>
      </c>
      <c r="D238">
        <v>5</v>
      </c>
      <c r="E238">
        <v>76</v>
      </c>
      <c r="F238">
        <v>6.1810000000000006E-39</v>
      </c>
      <c r="G238">
        <v>129.209</v>
      </c>
      <c r="H238" t="s">
        <v>1694</v>
      </c>
      <c r="I238" t="s">
        <v>1695</v>
      </c>
    </row>
    <row r="239" spans="1:9" x14ac:dyDescent="0.25">
      <c r="A239" t="s">
        <v>335</v>
      </c>
      <c r="B239" t="s">
        <v>1693</v>
      </c>
      <c r="C239">
        <v>366673</v>
      </c>
      <c r="D239">
        <v>111</v>
      </c>
      <c r="E239">
        <v>171</v>
      </c>
      <c r="F239">
        <v>4.8293100000000001E-13</v>
      </c>
      <c r="G239">
        <v>62.479500000000002</v>
      </c>
      <c r="H239" t="s">
        <v>1696</v>
      </c>
      <c r="I239" t="s">
        <v>1697</v>
      </c>
    </row>
    <row r="240" spans="1:9" x14ac:dyDescent="0.25">
      <c r="A240" t="s">
        <v>337</v>
      </c>
      <c r="B240" t="s">
        <v>1693</v>
      </c>
      <c r="C240">
        <v>381807</v>
      </c>
      <c r="D240">
        <v>3</v>
      </c>
      <c r="E240">
        <v>75</v>
      </c>
      <c r="F240">
        <v>1.6843700000000001E-41</v>
      </c>
      <c r="G240">
        <v>135.37200000000001</v>
      </c>
      <c r="H240" t="s">
        <v>1694</v>
      </c>
      <c r="I240" t="s">
        <v>1695</v>
      </c>
    </row>
    <row r="241" spans="1:9" x14ac:dyDescent="0.25">
      <c r="A241" t="s">
        <v>337</v>
      </c>
      <c r="B241" t="s">
        <v>1693</v>
      </c>
      <c r="C241">
        <v>366673</v>
      </c>
      <c r="D241">
        <v>83</v>
      </c>
      <c r="E241">
        <v>171</v>
      </c>
      <c r="F241">
        <v>5.4731899999999998E-18</v>
      </c>
      <c r="G241">
        <v>75.576300000000003</v>
      </c>
      <c r="H241" t="s">
        <v>1696</v>
      </c>
      <c r="I241" t="s">
        <v>1697</v>
      </c>
    </row>
    <row r="242" spans="1:9" x14ac:dyDescent="0.25">
      <c r="A242" t="s">
        <v>339</v>
      </c>
      <c r="B242" t="s">
        <v>1693</v>
      </c>
      <c r="C242">
        <v>381807</v>
      </c>
      <c r="D242">
        <v>43</v>
      </c>
      <c r="E242">
        <v>111</v>
      </c>
      <c r="F242">
        <v>1.10828E-36</v>
      </c>
      <c r="G242">
        <v>122.661</v>
      </c>
      <c r="H242" t="s">
        <v>1694</v>
      </c>
      <c r="I242" t="s">
        <v>1695</v>
      </c>
    </row>
    <row r="243" spans="1:9" x14ac:dyDescent="0.25">
      <c r="A243" t="s">
        <v>344</v>
      </c>
      <c r="B243" t="s">
        <v>1693</v>
      </c>
      <c r="C243">
        <v>381807</v>
      </c>
      <c r="D243">
        <v>10</v>
      </c>
      <c r="E243">
        <v>59</v>
      </c>
      <c r="F243">
        <v>4.5216599999999998E-20</v>
      </c>
      <c r="G243">
        <v>81.791300000000007</v>
      </c>
      <c r="H243" t="s">
        <v>1694</v>
      </c>
      <c r="I243" t="s">
        <v>1695</v>
      </c>
    </row>
    <row r="244" spans="1:9" x14ac:dyDescent="0.25">
      <c r="A244" t="s">
        <v>346</v>
      </c>
      <c r="B244" t="s">
        <v>1693</v>
      </c>
      <c r="C244">
        <v>381807</v>
      </c>
      <c r="D244">
        <v>2</v>
      </c>
      <c r="E244">
        <v>74</v>
      </c>
      <c r="F244">
        <v>7.1640800000000006E-45</v>
      </c>
      <c r="G244">
        <v>145.38800000000001</v>
      </c>
      <c r="H244" t="s">
        <v>1694</v>
      </c>
      <c r="I244" t="s">
        <v>1695</v>
      </c>
    </row>
    <row r="245" spans="1:9" x14ac:dyDescent="0.25">
      <c r="A245" t="s">
        <v>346</v>
      </c>
      <c r="B245" t="s">
        <v>1693</v>
      </c>
      <c r="C245">
        <v>366673</v>
      </c>
      <c r="D245">
        <v>85</v>
      </c>
      <c r="E245">
        <v>174</v>
      </c>
      <c r="F245">
        <v>7.9820699999999997E-29</v>
      </c>
      <c r="G245">
        <v>104.46599999999999</v>
      </c>
      <c r="H245" t="s">
        <v>1696</v>
      </c>
      <c r="I245" t="s">
        <v>1697</v>
      </c>
    </row>
    <row r="246" spans="1:9" x14ac:dyDescent="0.25">
      <c r="A246" t="s">
        <v>349</v>
      </c>
      <c r="B246" t="s">
        <v>1693</v>
      </c>
      <c r="C246">
        <v>381807</v>
      </c>
      <c r="D246">
        <v>2</v>
      </c>
      <c r="E246">
        <v>77</v>
      </c>
      <c r="F246">
        <v>4.2726400000000002E-46</v>
      </c>
      <c r="G246">
        <v>148.46899999999999</v>
      </c>
      <c r="H246" t="s">
        <v>1694</v>
      </c>
      <c r="I246" t="s">
        <v>1695</v>
      </c>
    </row>
    <row r="247" spans="1:9" x14ac:dyDescent="0.25">
      <c r="A247" t="s">
        <v>349</v>
      </c>
      <c r="B247" t="s">
        <v>1693</v>
      </c>
      <c r="C247">
        <v>366673</v>
      </c>
      <c r="D247">
        <v>90</v>
      </c>
      <c r="E247">
        <v>175</v>
      </c>
      <c r="F247">
        <v>1.19561E-32</v>
      </c>
      <c r="G247">
        <v>114.096</v>
      </c>
      <c r="H247" t="s">
        <v>1696</v>
      </c>
      <c r="I247" t="s">
        <v>1697</v>
      </c>
    </row>
    <row r="248" spans="1:9" x14ac:dyDescent="0.25">
      <c r="A248" t="s">
        <v>351</v>
      </c>
      <c r="B248" t="s">
        <v>1693</v>
      </c>
      <c r="C248">
        <v>381807</v>
      </c>
      <c r="D248">
        <v>2</v>
      </c>
      <c r="E248">
        <v>76</v>
      </c>
      <c r="F248">
        <v>1.0207499999999999E-42</v>
      </c>
      <c r="G248">
        <v>139.22399999999999</v>
      </c>
      <c r="H248" t="s">
        <v>1694</v>
      </c>
      <c r="I248" t="s">
        <v>1695</v>
      </c>
    </row>
    <row r="249" spans="1:9" x14ac:dyDescent="0.25">
      <c r="A249" t="s">
        <v>351</v>
      </c>
      <c r="B249" t="s">
        <v>1693</v>
      </c>
      <c r="C249">
        <v>366673</v>
      </c>
      <c r="D249">
        <v>83</v>
      </c>
      <c r="E249">
        <v>172</v>
      </c>
      <c r="F249">
        <v>2.0046999999999999E-23</v>
      </c>
      <c r="G249">
        <v>90.213899999999995</v>
      </c>
      <c r="H249" t="s">
        <v>1696</v>
      </c>
      <c r="I249" t="s">
        <v>1697</v>
      </c>
    </row>
    <row r="250" spans="1:9" x14ac:dyDescent="0.25">
      <c r="A250" t="s">
        <v>353</v>
      </c>
      <c r="B250" t="s">
        <v>1693</v>
      </c>
      <c r="C250">
        <v>381807</v>
      </c>
      <c r="D250">
        <v>2</v>
      </c>
      <c r="E250">
        <v>79</v>
      </c>
      <c r="F250">
        <v>4.6037600000000003E-40</v>
      </c>
      <c r="G250">
        <v>132.291</v>
      </c>
      <c r="H250" t="s">
        <v>1694</v>
      </c>
      <c r="I250" t="s">
        <v>1695</v>
      </c>
    </row>
    <row r="251" spans="1:9" x14ac:dyDescent="0.25">
      <c r="A251" t="s">
        <v>353</v>
      </c>
      <c r="B251" t="s">
        <v>1693</v>
      </c>
      <c r="C251">
        <v>366673</v>
      </c>
      <c r="D251">
        <v>85</v>
      </c>
      <c r="E251">
        <v>172</v>
      </c>
      <c r="F251">
        <v>1.68863E-31</v>
      </c>
      <c r="G251">
        <v>111.015</v>
      </c>
      <c r="H251" t="s">
        <v>1696</v>
      </c>
      <c r="I251" t="s">
        <v>1697</v>
      </c>
    </row>
    <row r="252" spans="1:9" x14ac:dyDescent="0.25">
      <c r="A252" t="s">
        <v>355</v>
      </c>
      <c r="B252" t="s">
        <v>1693</v>
      </c>
      <c r="C252">
        <v>381807</v>
      </c>
      <c r="D252">
        <v>3</v>
      </c>
      <c r="E252">
        <v>75</v>
      </c>
      <c r="F252">
        <v>6.7885100000000001E-41</v>
      </c>
      <c r="G252">
        <v>133.83199999999999</v>
      </c>
      <c r="H252" t="s">
        <v>1694</v>
      </c>
      <c r="I252" t="s">
        <v>1695</v>
      </c>
    </row>
    <row r="253" spans="1:9" x14ac:dyDescent="0.25">
      <c r="A253" t="s">
        <v>355</v>
      </c>
      <c r="B253" t="s">
        <v>1693</v>
      </c>
      <c r="C253">
        <v>366673</v>
      </c>
      <c r="D253">
        <v>83</v>
      </c>
      <c r="E253">
        <v>171</v>
      </c>
      <c r="F253">
        <v>3.2402299999999999E-17</v>
      </c>
      <c r="G253">
        <v>73.265100000000004</v>
      </c>
      <c r="H253" t="s">
        <v>1696</v>
      </c>
      <c r="I253" t="s">
        <v>1697</v>
      </c>
    </row>
    <row r="254" spans="1:9" x14ac:dyDescent="0.25">
      <c r="A254" t="s">
        <v>357</v>
      </c>
      <c r="B254" t="s">
        <v>1693</v>
      </c>
      <c r="C254">
        <v>381807</v>
      </c>
      <c r="D254">
        <v>44</v>
      </c>
      <c r="E254">
        <v>110</v>
      </c>
      <c r="F254">
        <v>8.4172799999999997E-36</v>
      </c>
      <c r="G254">
        <v>120.35</v>
      </c>
      <c r="H254" t="s">
        <v>1694</v>
      </c>
      <c r="I254" t="s">
        <v>1695</v>
      </c>
    </row>
    <row r="255" spans="1:9" x14ac:dyDescent="0.25">
      <c r="A255" t="s">
        <v>359</v>
      </c>
      <c r="B255" t="s">
        <v>1693</v>
      </c>
      <c r="C255">
        <v>381807</v>
      </c>
      <c r="D255">
        <v>2</v>
      </c>
      <c r="E255">
        <v>77</v>
      </c>
      <c r="F255">
        <v>1.5556899999999999E-39</v>
      </c>
      <c r="G255">
        <v>130.75</v>
      </c>
      <c r="H255" t="s">
        <v>1694</v>
      </c>
      <c r="I255" t="s">
        <v>1695</v>
      </c>
    </row>
    <row r="256" spans="1:9" x14ac:dyDescent="0.25">
      <c r="A256" t="s">
        <v>359</v>
      </c>
      <c r="B256" t="s">
        <v>1693</v>
      </c>
      <c r="C256">
        <v>366673</v>
      </c>
      <c r="D256">
        <v>82</v>
      </c>
      <c r="E256">
        <v>171</v>
      </c>
      <c r="F256">
        <v>5.8464199999999998E-24</v>
      </c>
      <c r="G256">
        <v>91.369500000000002</v>
      </c>
      <c r="H256" t="s">
        <v>1696</v>
      </c>
      <c r="I256" t="s">
        <v>1697</v>
      </c>
    </row>
    <row r="257" spans="1:9" x14ac:dyDescent="0.25">
      <c r="A257" t="s">
        <v>362</v>
      </c>
      <c r="B257" t="s">
        <v>1693</v>
      </c>
      <c r="C257">
        <v>381807</v>
      </c>
      <c r="D257">
        <v>2</v>
      </c>
      <c r="E257">
        <v>80</v>
      </c>
      <c r="F257">
        <v>1.1498699999999999E-37</v>
      </c>
      <c r="G257">
        <v>120.735</v>
      </c>
      <c r="H257" t="s">
        <v>1694</v>
      </c>
      <c r="I257" t="s">
        <v>1695</v>
      </c>
    </row>
    <row r="258" spans="1:9" x14ac:dyDescent="0.25">
      <c r="A258" t="s">
        <v>364</v>
      </c>
      <c r="B258" t="s">
        <v>1693</v>
      </c>
      <c r="C258">
        <v>381807</v>
      </c>
      <c r="D258">
        <v>10</v>
      </c>
      <c r="E258">
        <v>78</v>
      </c>
      <c r="F258">
        <v>3.3522500000000002E-26</v>
      </c>
      <c r="G258">
        <v>97.237700000000004</v>
      </c>
      <c r="H258" t="s">
        <v>1694</v>
      </c>
      <c r="I258" t="s">
        <v>1695</v>
      </c>
    </row>
    <row r="259" spans="1:9" x14ac:dyDescent="0.25">
      <c r="A259" t="s">
        <v>366</v>
      </c>
      <c r="B259" t="s">
        <v>1693</v>
      </c>
      <c r="C259">
        <v>381807</v>
      </c>
      <c r="D259">
        <v>2</v>
      </c>
      <c r="E259">
        <v>74</v>
      </c>
      <c r="F259">
        <v>7.8455799999999994E-45</v>
      </c>
      <c r="G259">
        <v>145.00200000000001</v>
      </c>
      <c r="H259" t="s">
        <v>1694</v>
      </c>
      <c r="I259" t="s">
        <v>1695</v>
      </c>
    </row>
    <row r="260" spans="1:9" x14ac:dyDescent="0.25">
      <c r="A260" t="s">
        <v>366</v>
      </c>
      <c r="B260" t="s">
        <v>1693</v>
      </c>
      <c r="C260">
        <v>366673</v>
      </c>
      <c r="D260">
        <v>85</v>
      </c>
      <c r="E260">
        <v>174</v>
      </c>
      <c r="F260">
        <v>1.00331E-28</v>
      </c>
      <c r="G260">
        <v>104.081</v>
      </c>
      <c r="H260" t="s">
        <v>1696</v>
      </c>
      <c r="I260" t="s">
        <v>1697</v>
      </c>
    </row>
    <row r="261" spans="1:9" x14ac:dyDescent="0.25">
      <c r="A261" t="s">
        <v>368</v>
      </c>
      <c r="B261" t="s">
        <v>1693</v>
      </c>
      <c r="C261">
        <v>381807</v>
      </c>
      <c r="D261">
        <v>2</v>
      </c>
      <c r="E261">
        <v>77</v>
      </c>
      <c r="F261">
        <v>4.2726400000000002E-46</v>
      </c>
      <c r="G261">
        <v>148.46899999999999</v>
      </c>
      <c r="H261" t="s">
        <v>1694</v>
      </c>
      <c r="I261" t="s">
        <v>1695</v>
      </c>
    </row>
    <row r="262" spans="1:9" x14ac:dyDescent="0.25">
      <c r="A262" t="s">
        <v>368</v>
      </c>
      <c r="B262" t="s">
        <v>1693</v>
      </c>
      <c r="C262">
        <v>366673</v>
      </c>
      <c r="D262">
        <v>90</v>
      </c>
      <c r="E262">
        <v>175</v>
      </c>
      <c r="F262">
        <v>1.9829299999999999E-32</v>
      </c>
      <c r="G262">
        <v>113.711</v>
      </c>
      <c r="H262" t="s">
        <v>1696</v>
      </c>
      <c r="I262" t="s">
        <v>1697</v>
      </c>
    </row>
    <row r="263" spans="1:9" x14ac:dyDescent="0.25">
      <c r="A263" t="s">
        <v>370</v>
      </c>
      <c r="B263" t="s">
        <v>1693</v>
      </c>
      <c r="C263">
        <v>381807</v>
      </c>
      <c r="D263">
        <v>2</v>
      </c>
      <c r="E263">
        <v>76</v>
      </c>
      <c r="F263">
        <v>1.86497E-42</v>
      </c>
      <c r="G263">
        <v>138.839</v>
      </c>
      <c r="H263" t="s">
        <v>1694</v>
      </c>
      <c r="I263" t="s">
        <v>1695</v>
      </c>
    </row>
    <row r="264" spans="1:9" x14ac:dyDescent="0.25">
      <c r="A264" t="s">
        <v>370</v>
      </c>
      <c r="B264" t="s">
        <v>1693</v>
      </c>
      <c r="C264">
        <v>366673</v>
      </c>
      <c r="D264">
        <v>83</v>
      </c>
      <c r="E264">
        <v>172</v>
      </c>
      <c r="F264">
        <v>2.7350999999999999E-24</v>
      </c>
      <c r="G264">
        <v>92.525099999999995</v>
      </c>
      <c r="H264" t="s">
        <v>1696</v>
      </c>
      <c r="I264" t="s">
        <v>1697</v>
      </c>
    </row>
    <row r="265" spans="1:9" x14ac:dyDescent="0.25">
      <c r="A265" t="s">
        <v>372</v>
      </c>
      <c r="B265" t="s">
        <v>1693</v>
      </c>
      <c r="C265">
        <v>381807</v>
      </c>
      <c r="D265">
        <v>2</v>
      </c>
      <c r="E265">
        <v>79</v>
      </c>
      <c r="F265">
        <v>3.7285600000000001E-41</v>
      </c>
      <c r="G265">
        <v>134.98699999999999</v>
      </c>
      <c r="H265" t="s">
        <v>1694</v>
      </c>
      <c r="I265" t="s">
        <v>1695</v>
      </c>
    </row>
    <row r="266" spans="1:9" x14ac:dyDescent="0.25">
      <c r="A266" t="s">
        <v>372</v>
      </c>
      <c r="B266" t="s">
        <v>1693</v>
      </c>
      <c r="C266">
        <v>366673</v>
      </c>
      <c r="D266">
        <v>86</v>
      </c>
      <c r="E266">
        <v>172</v>
      </c>
      <c r="F266">
        <v>6.3225900000000001E-32</v>
      </c>
      <c r="G266">
        <v>111.785</v>
      </c>
      <c r="H266" t="s">
        <v>1696</v>
      </c>
      <c r="I266" t="s">
        <v>1697</v>
      </c>
    </row>
    <row r="267" spans="1:9" x14ac:dyDescent="0.25">
      <c r="A267" t="s">
        <v>374</v>
      </c>
      <c r="B267" t="s">
        <v>1693</v>
      </c>
      <c r="C267">
        <v>381807</v>
      </c>
      <c r="D267">
        <v>11</v>
      </c>
      <c r="E267">
        <v>86</v>
      </c>
      <c r="F267">
        <v>2.14152E-28</v>
      </c>
      <c r="G267">
        <v>100.319</v>
      </c>
      <c r="H267" t="s">
        <v>1694</v>
      </c>
      <c r="I267" t="s">
        <v>1695</v>
      </c>
    </row>
    <row r="268" spans="1:9" x14ac:dyDescent="0.25">
      <c r="A268" t="s">
        <v>376</v>
      </c>
      <c r="B268" t="s">
        <v>1693</v>
      </c>
      <c r="C268">
        <v>381807</v>
      </c>
      <c r="D268">
        <v>2</v>
      </c>
      <c r="E268">
        <v>80</v>
      </c>
      <c r="F268">
        <v>5.2227500000000003E-36</v>
      </c>
      <c r="G268">
        <v>121.505</v>
      </c>
      <c r="H268" t="s">
        <v>1694</v>
      </c>
      <c r="I268" t="s">
        <v>1695</v>
      </c>
    </row>
    <row r="269" spans="1:9" x14ac:dyDescent="0.25">
      <c r="A269" t="s">
        <v>376</v>
      </c>
      <c r="B269" t="s">
        <v>1693</v>
      </c>
      <c r="C269">
        <v>366673</v>
      </c>
      <c r="D269">
        <v>86</v>
      </c>
      <c r="E269">
        <v>169</v>
      </c>
      <c r="F269">
        <v>1.7623800000000001E-18</v>
      </c>
      <c r="G269">
        <v>76.731899999999996</v>
      </c>
      <c r="H269" t="s">
        <v>1696</v>
      </c>
      <c r="I269" t="s">
        <v>1697</v>
      </c>
    </row>
    <row r="270" spans="1:9" x14ac:dyDescent="0.25">
      <c r="A270" t="s">
        <v>379</v>
      </c>
      <c r="B270" t="s">
        <v>1693</v>
      </c>
      <c r="C270">
        <v>381807</v>
      </c>
      <c r="D270">
        <v>2</v>
      </c>
      <c r="E270">
        <v>77</v>
      </c>
      <c r="F270">
        <v>2.0843799999999999E-40</v>
      </c>
      <c r="G270">
        <v>133.06100000000001</v>
      </c>
      <c r="H270" t="s">
        <v>1694</v>
      </c>
      <c r="I270" t="s">
        <v>1695</v>
      </c>
    </row>
    <row r="271" spans="1:9" x14ac:dyDescent="0.25">
      <c r="A271" t="s">
        <v>379</v>
      </c>
      <c r="B271" t="s">
        <v>1693</v>
      </c>
      <c r="C271">
        <v>366673</v>
      </c>
      <c r="D271">
        <v>82</v>
      </c>
      <c r="E271">
        <v>170</v>
      </c>
      <c r="F271">
        <v>1.85898E-23</v>
      </c>
      <c r="G271">
        <v>89.828699999999998</v>
      </c>
      <c r="H271" t="s">
        <v>1696</v>
      </c>
      <c r="I271" t="s">
        <v>1697</v>
      </c>
    </row>
    <row r="272" spans="1:9" x14ac:dyDescent="0.25">
      <c r="A272" t="s">
        <v>381</v>
      </c>
      <c r="B272" t="s">
        <v>1693</v>
      </c>
      <c r="C272">
        <v>381807</v>
      </c>
      <c r="D272">
        <v>2</v>
      </c>
      <c r="E272">
        <v>74</v>
      </c>
      <c r="F272">
        <v>1.09845E-44</v>
      </c>
      <c r="G272">
        <v>144.61699999999999</v>
      </c>
      <c r="H272" t="s">
        <v>1694</v>
      </c>
      <c r="I272" t="s">
        <v>1695</v>
      </c>
    </row>
    <row r="273" spans="1:9" x14ac:dyDescent="0.25">
      <c r="A273" t="s">
        <v>381</v>
      </c>
      <c r="B273" t="s">
        <v>1693</v>
      </c>
      <c r="C273">
        <v>366673</v>
      </c>
      <c r="D273">
        <v>85</v>
      </c>
      <c r="E273">
        <v>174</v>
      </c>
      <c r="F273">
        <v>1.57344E-27</v>
      </c>
      <c r="G273">
        <v>100.999</v>
      </c>
      <c r="H273" t="s">
        <v>1696</v>
      </c>
      <c r="I273" t="s">
        <v>1697</v>
      </c>
    </row>
    <row r="274" spans="1:9" x14ac:dyDescent="0.25">
      <c r="A274" t="s">
        <v>383</v>
      </c>
      <c r="B274" t="s">
        <v>1693</v>
      </c>
      <c r="C274">
        <v>381807</v>
      </c>
      <c r="D274">
        <v>2</v>
      </c>
      <c r="E274">
        <v>77</v>
      </c>
      <c r="F274">
        <v>4.2726400000000002E-46</v>
      </c>
      <c r="G274">
        <v>148.46899999999999</v>
      </c>
      <c r="H274" t="s">
        <v>1694</v>
      </c>
      <c r="I274" t="s">
        <v>1695</v>
      </c>
    </row>
    <row r="275" spans="1:9" x14ac:dyDescent="0.25">
      <c r="A275" t="s">
        <v>383</v>
      </c>
      <c r="B275" t="s">
        <v>1693</v>
      </c>
      <c r="C275">
        <v>366673</v>
      </c>
      <c r="D275">
        <v>90</v>
      </c>
      <c r="E275">
        <v>175</v>
      </c>
      <c r="F275">
        <v>1.19561E-32</v>
      </c>
      <c r="G275">
        <v>114.096</v>
      </c>
      <c r="H275" t="s">
        <v>1696</v>
      </c>
      <c r="I275" t="s">
        <v>1697</v>
      </c>
    </row>
    <row r="276" spans="1:9" x14ac:dyDescent="0.25">
      <c r="A276" t="s">
        <v>385</v>
      </c>
      <c r="B276" t="s">
        <v>1693</v>
      </c>
      <c r="C276">
        <v>381807</v>
      </c>
      <c r="D276">
        <v>2</v>
      </c>
      <c r="E276">
        <v>76</v>
      </c>
      <c r="F276">
        <v>1.09975E-42</v>
      </c>
      <c r="G276">
        <v>139.61000000000001</v>
      </c>
      <c r="H276" t="s">
        <v>1694</v>
      </c>
      <c r="I276" t="s">
        <v>1695</v>
      </c>
    </row>
    <row r="277" spans="1:9" x14ac:dyDescent="0.25">
      <c r="A277" t="s">
        <v>385</v>
      </c>
      <c r="B277" t="s">
        <v>1693</v>
      </c>
      <c r="C277">
        <v>366673</v>
      </c>
      <c r="D277">
        <v>83</v>
      </c>
      <c r="E277">
        <v>182</v>
      </c>
      <c r="F277">
        <v>1.4238099999999999E-21</v>
      </c>
      <c r="G277">
        <v>85.591499999999996</v>
      </c>
      <c r="H277" t="s">
        <v>1696</v>
      </c>
      <c r="I277" t="s">
        <v>1697</v>
      </c>
    </row>
    <row r="278" spans="1:9" x14ac:dyDescent="0.25">
      <c r="A278" t="s">
        <v>387</v>
      </c>
      <c r="B278" t="s">
        <v>1693</v>
      </c>
      <c r="C278">
        <v>381807</v>
      </c>
      <c r="D278">
        <v>2</v>
      </c>
      <c r="E278">
        <v>79</v>
      </c>
      <c r="F278">
        <v>1.8814200000000001E-41</v>
      </c>
      <c r="G278">
        <v>135.75800000000001</v>
      </c>
      <c r="H278" t="s">
        <v>1694</v>
      </c>
      <c r="I278" t="s">
        <v>1695</v>
      </c>
    </row>
    <row r="279" spans="1:9" x14ac:dyDescent="0.25">
      <c r="A279" t="s">
        <v>387</v>
      </c>
      <c r="B279" t="s">
        <v>1693</v>
      </c>
      <c r="C279">
        <v>366673</v>
      </c>
      <c r="D279">
        <v>85</v>
      </c>
      <c r="E279">
        <v>172</v>
      </c>
      <c r="F279">
        <v>2.3510799999999998E-33</v>
      </c>
      <c r="G279">
        <v>115.637</v>
      </c>
      <c r="H279" t="s">
        <v>1696</v>
      </c>
      <c r="I279" t="s">
        <v>1697</v>
      </c>
    </row>
    <row r="280" spans="1:9" x14ac:dyDescent="0.25">
      <c r="A280" t="s">
        <v>389</v>
      </c>
      <c r="B280" t="s">
        <v>1693</v>
      </c>
      <c r="C280">
        <v>381807</v>
      </c>
      <c r="D280">
        <v>11</v>
      </c>
      <c r="E280">
        <v>86</v>
      </c>
      <c r="F280">
        <v>9.4783999999999996E-29</v>
      </c>
      <c r="G280">
        <v>101.47499999999999</v>
      </c>
      <c r="H280" t="s">
        <v>1694</v>
      </c>
      <c r="I280" t="s">
        <v>1695</v>
      </c>
    </row>
    <row r="281" spans="1:9" x14ac:dyDescent="0.25">
      <c r="A281" t="s">
        <v>391</v>
      </c>
      <c r="B281" t="s">
        <v>1693</v>
      </c>
      <c r="C281">
        <v>381807</v>
      </c>
      <c r="D281">
        <v>43</v>
      </c>
      <c r="E281">
        <v>112</v>
      </c>
      <c r="F281">
        <v>4.3844399999999997E-36</v>
      </c>
      <c r="G281">
        <v>123.04600000000001</v>
      </c>
      <c r="H281" t="s">
        <v>1694</v>
      </c>
      <c r="I281" t="s">
        <v>1695</v>
      </c>
    </row>
    <row r="282" spans="1:9" x14ac:dyDescent="0.25">
      <c r="A282" t="s">
        <v>391</v>
      </c>
      <c r="B282" t="s">
        <v>1693</v>
      </c>
      <c r="C282">
        <v>366673</v>
      </c>
      <c r="D282">
        <v>127</v>
      </c>
      <c r="E282">
        <v>212</v>
      </c>
      <c r="F282">
        <v>6.1744299999999998E-16</v>
      </c>
      <c r="G282">
        <v>70.953900000000004</v>
      </c>
      <c r="H282" t="s">
        <v>1696</v>
      </c>
      <c r="I282" t="s">
        <v>1697</v>
      </c>
    </row>
    <row r="283" spans="1:9" x14ac:dyDescent="0.25">
      <c r="A283" t="s">
        <v>403</v>
      </c>
      <c r="B283" t="s">
        <v>1693</v>
      </c>
      <c r="C283">
        <v>381807</v>
      </c>
      <c r="D283">
        <v>7</v>
      </c>
      <c r="E283">
        <v>75</v>
      </c>
      <c r="F283">
        <v>1.9816500000000002E-33</v>
      </c>
      <c r="G283">
        <v>114.187</v>
      </c>
      <c r="H283" t="s">
        <v>1694</v>
      </c>
      <c r="I283" t="s">
        <v>1695</v>
      </c>
    </row>
    <row r="284" spans="1:9" x14ac:dyDescent="0.25">
      <c r="A284" t="s">
        <v>405</v>
      </c>
      <c r="B284" t="s">
        <v>1693</v>
      </c>
      <c r="C284">
        <v>381807</v>
      </c>
      <c r="D284">
        <v>2</v>
      </c>
      <c r="E284">
        <v>78</v>
      </c>
      <c r="F284">
        <v>5.8926500000000001E-43</v>
      </c>
      <c r="G284">
        <v>140.38</v>
      </c>
      <c r="H284" t="s">
        <v>1694</v>
      </c>
      <c r="I284" t="s">
        <v>1695</v>
      </c>
    </row>
    <row r="285" spans="1:9" x14ac:dyDescent="0.25">
      <c r="A285" t="s">
        <v>405</v>
      </c>
      <c r="B285" t="s">
        <v>1693</v>
      </c>
      <c r="C285">
        <v>366673</v>
      </c>
      <c r="D285">
        <v>81</v>
      </c>
      <c r="E285">
        <v>169</v>
      </c>
      <c r="F285">
        <v>8.1700999999999998E-27</v>
      </c>
      <c r="G285">
        <v>99.073499999999996</v>
      </c>
      <c r="H285" t="s">
        <v>1696</v>
      </c>
      <c r="I285" t="s">
        <v>1697</v>
      </c>
    </row>
    <row r="286" spans="1:9" x14ac:dyDescent="0.25">
      <c r="A286" t="s">
        <v>407</v>
      </c>
      <c r="B286" t="s">
        <v>1693</v>
      </c>
      <c r="C286">
        <v>381807</v>
      </c>
      <c r="D286">
        <v>2</v>
      </c>
      <c r="E286">
        <v>78</v>
      </c>
      <c r="F286">
        <v>6.9123499999999999E-46</v>
      </c>
      <c r="G286">
        <v>148.85400000000001</v>
      </c>
      <c r="H286" t="s">
        <v>1694</v>
      </c>
      <c r="I286" t="s">
        <v>1695</v>
      </c>
    </row>
    <row r="287" spans="1:9" x14ac:dyDescent="0.25">
      <c r="A287" t="s">
        <v>407</v>
      </c>
      <c r="B287" t="s">
        <v>1693</v>
      </c>
      <c r="C287">
        <v>366673</v>
      </c>
      <c r="D287">
        <v>84</v>
      </c>
      <c r="E287">
        <v>171</v>
      </c>
      <c r="F287">
        <v>2.1020600000000001E-39</v>
      </c>
      <c r="G287">
        <v>132.971</v>
      </c>
      <c r="H287" t="s">
        <v>1696</v>
      </c>
      <c r="I287" t="s">
        <v>1697</v>
      </c>
    </row>
    <row r="288" spans="1:9" x14ac:dyDescent="0.25">
      <c r="A288" t="s">
        <v>410</v>
      </c>
      <c r="B288" t="s">
        <v>1693</v>
      </c>
      <c r="C288">
        <v>381807</v>
      </c>
      <c r="D288">
        <v>2</v>
      </c>
      <c r="E288">
        <v>77</v>
      </c>
      <c r="F288">
        <v>4.64674E-43</v>
      </c>
      <c r="G288">
        <v>139.995</v>
      </c>
      <c r="H288" t="s">
        <v>1694</v>
      </c>
      <c r="I288" t="s">
        <v>1695</v>
      </c>
    </row>
    <row r="289" spans="1:9" x14ac:dyDescent="0.25">
      <c r="A289" t="s">
        <v>410</v>
      </c>
      <c r="B289" t="s">
        <v>1693</v>
      </c>
      <c r="C289">
        <v>366673</v>
      </c>
      <c r="D289">
        <v>82</v>
      </c>
      <c r="E289">
        <v>169</v>
      </c>
      <c r="F289">
        <v>6.03838E-27</v>
      </c>
      <c r="G289">
        <v>99.073499999999996</v>
      </c>
      <c r="H289" t="s">
        <v>1696</v>
      </c>
      <c r="I289" t="s">
        <v>1697</v>
      </c>
    </row>
    <row r="290" spans="1:9" x14ac:dyDescent="0.25">
      <c r="A290" t="s">
        <v>412</v>
      </c>
      <c r="B290" t="s">
        <v>1693</v>
      </c>
      <c r="C290">
        <v>381807</v>
      </c>
      <c r="D290">
        <v>2</v>
      </c>
      <c r="E290">
        <v>75</v>
      </c>
      <c r="F290">
        <v>3.7396099999999997E-40</v>
      </c>
      <c r="G290">
        <v>132.291</v>
      </c>
      <c r="H290" t="s">
        <v>1694</v>
      </c>
      <c r="I290" t="s">
        <v>1695</v>
      </c>
    </row>
    <row r="291" spans="1:9" x14ac:dyDescent="0.25">
      <c r="A291" t="s">
        <v>412</v>
      </c>
      <c r="B291" t="s">
        <v>1693</v>
      </c>
      <c r="C291">
        <v>366673</v>
      </c>
      <c r="D291">
        <v>93</v>
      </c>
      <c r="E291">
        <v>170</v>
      </c>
      <c r="F291">
        <v>1.16609E-18</v>
      </c>
      <c r="G291">
        <v>77.502300000000005</v>
      </c>
      <c r="H291" t="s">
        <v>1696</v>
      </c>
      <c r="I291" t="s">
        <v>1697</v>
      </c>
    </row>
    <row r="292" spans="1:9" x14ac:dyDescent="0.25">
      <c r="A292" t="s">
        <v>414</v>
      </c>
      <c r="B292" t="s">
        <v>1693</v>
      </c>
      <c r="C292">
        <v>381807</v>
      </c>
      <c r="D292">
        <v>10</v>
      </c>
      <c r="E292">
        <v>77</v>
      </c>
      <c r="F292">
        <v>2.6525400000000001E-39</v>
      </c>
      <c r="G292">
        <v>130.75</v>
      </c>
      <c r="H292" t="s">
        <v>1694</v>
      </c>
      <c r="I292" t="s">
        <v>1695</v>
      </c>
    </row>
    <row r="293" spans="1:9" x14ac:dyDescent="0.25">
      <c r="A293" t="s">
        <v>416</v>
      </c>
      <c r="B293" t="s">
        <v>1693</v>
      </c>
      <c r="C293">
        <v>381807</v>
      </c>
      <c r="D293">
        <v>2</v>
      </c>
      <c r="E293">
        <v>85</v>
      </c>
      <c r="F293">
        <v>6.56783E-17</v>
      </c>
      <c r="G293">
        <v>72.677899999999994</v>
      </c>
      <c r="H293" t="s">
        <v>1694</v>
      </c>
      <c r="I293" t="s">
        <v>1695</v>
      </c>
    </row>
    <row r="294" spans="1:9" x14ac:dyDescent="0.25">
      <c r="A294" t="s">
        <v>420</v>
      </c>
      <c r="B294" t="s">
        <v>1693</v>
      </c>
      <c r="C294">
        <v>381807</v>
      </c>
      <c r="D294">
        <v>2</v>
      </c>
      <c r="E294">
        <v>61</v>
      </c>
      <c r="F294">
        <v>7.3690299999999996E-16</v>
      </c>
      <c r="G294">
        <v>69.596299999999999</v>
      </c>
      <c r="H294" t="s">
        <v>1694</v>
      </c>
      <c r="I294" t="s">
        <v>1695</v>
      </c>
    </row>
    <row r="295" spans="1:9" x14ac:dyDescent="0.25">
      <c r="A295" t="s">
        <v>422</v>
      </c>
      <c r="B295" t="s">
        <v>1693</v>
      </c>
      <c r="C295">
        <v>381807</v>
      </c>
      <c r="D295">
        <v>39</v>
      </c>
      <c r="E295">
        <v>108</v>
      </c>
      <c r="F295">
        <v>4.9812900000000002E-36</v>
      </c>
      <c r="G295">
        <v>122.661</v>
      </c>
      <c r="H295" t="s">
        <v>1694</v>
      </c>
      <c r="I295" t="s">
        <v>1695</v>
      </c>
    </row>
    <row r="296" spans="1:9" x14ac:dyDescent="0.25">
      <c r="A296" t="s">
        <v>422</v>
      </c>
      <c r="B296" t="s">
        <v>1693</v>
      </c>
      <c r="C296">
        <v>366673</v>
      </c>
      <c r="D296">
        <v>123</v>
      </c>
      <c r="E296">
        <v>208</v>
      </c>
      <c r="F296">
        <v>4.9144799999999999E-16</v>
      </c>
      <c r="G296">
        <v>70.953900000000004</v>
      </c>
      <c r="H296" t="s">
        <v>1696</v>
      </c>
      <c r="I296" t="s">
        <v>1697</v>
      </c>
    </row>
    <row r="297" spans="1:9" x14ac:dyDescent="0.25">
      <c r="A297" t="s">
        <v>431</v>
      </c>
      <c r="B297" t="s">
        <v>1693</v>
      </c>
      <c r="C297">
        <v>381807</v>
      </c>
      <c r="D297">
        <v>2</v>
      </c>
      <c r="E297">
        <v>81</v>
      </c>
      <c r="F297">
        <v>1.79537E-36</v>
      </c>
      <c r="G297">
        <v>123.04600000000001</v>
      </c>
      <c r="H297" t="s">
        <v>1694</v>
      </c>
      <c r="I297" t="s">
        <v>1695</v>
      </c>
    </row>
    <row r="298" spans="1:9" x14ac:dyDescent="0.25">
      <c r="A298" t="s">
        <v>431</v>
      </c>
      <c r="B298" t="s">
        <v>1693</v>
      </c>
      <c r="C298">
        <v>366673</v>
      </c>
      <c r="D298">
        <v>84</v>
      </c>
      <c r="E298">
        <v>169</v>
      </c>
      <c r="F298">
        <v>2.8469000000000001E-24</v>
      </c>
      <c r="G298">
        <v>92.139899999999997</v>
      </c>
      <c r="H298" t="s">
        <v>1696</v>
      </c>
      <c r="I298" t="s">
        <v>1697</v>
      </c>
    </row>
    <row r="299" spans="1:9" x14ac:dyDescent="0.25">
      <c r="A299" t="s">
        <v>433</v>
      </c>
      <c r="B299" t="s">
        <v>1693</v>
      </c>
      <c r="C299">
        <v>381807</v>
      </c>
      <c r="D299">
        <v>2</v>
      </c>
      <c r="E299">
        <v>78</v>
      </c>
      <c r="F299">
        <v>7.4622000000000001E-43</v>
      </c>
      <c r="G299">
        <v>139.995</v>
      </c>
      <c r="H299" t="s">
        <v>1694</v>
      </c>
      <c r="I299" t="s">
        <v>1695</v>
      </c>
    </row>
    <row r="300" spans="1:9" x14ac:dyDescent="0.25">
      <c r="A300" t="s">
        <v>433</v>
      </c>
      <c r="B300" t="s">
        <v>1693</v>
      </c>
      <c r="C300">
        <v>366673</v>
      </c>
      <c r="D300">
        <v>81</v>
      </c>
      <c r="E300">
        <v>169</v>
      </c>
      <c r="F300">
        <v>1.0587E-26</v>
      </c>
      <c r="G300">
        <v>99.073499999999996</v>
      </c>
      <c r="H300" t="s">
        <v>1696</v>
      </c>
      <c r="I300" t="s">
        <v>1697</v>
      </c>
    </row>
    <row r="301" spans="1:9" x14ac:dyDescent="0.25">
      <c r="A301" t="s">
        <v>435</v>
      </c>
      <c r="B301" t="s">
        <v>1693</v>
      </c>
      <c r="C301">
        <v>381807</v>
      </c>
      <c r="D301">
        <v>2</v>
      </c>
      <c r="E301">
        <v>78</v>
      </c>
      <c r="F301">
        <v>4.9094100000000003E-46</v>
      </c>
      <c r="G301">
        <v>148.46899999999999</v>
      </c>
      <c r="H301" t="s">
        <v>1694</v>
      </c>
      <c r="I301" t="s">
        <v>1695</v>
      </c>
    </row>
    <row r="302" spans="1:9" x14ac:dyDescent="0.25">
      <c r="A302" t="s">
        <v>435</v>
      </c>
      <c r="B302" t="s">
        <v>1693</v>
      </c>
      <c r="C302">
        <v>366673</v>
      </c>
      <c r="D302">
        <v>84</v>
      </c>
      <c r="E302">
        <v>171</v>
      </c>
      <c r="F302">
        <v>2.4290800000000002E-35</v>
      </c>
      <c r="G302">
        <v>121.41500000000001</v>
      </c>
      <c r="H302" t="s">
        <v>1696</v>
      </c>
      <c r="I302" t="s">
        <v>1697</v>
      </c>
    </row>
    <row r="303" spans="1:9" x14ac:dyDescent="0.25">
      <c r="A303" t="s">
        <v>437</v>
      </c>
      <c r="B303" t="s">
        <v>1693</v>
      </c>
      <c r="C303">
        <v>381807</v>
      </c>
      <c r="D303">
        <v>2</v>
      </c>
      <c r="E303">
        <v>76</v>
      </c>
      <c r="F303">
        <v>4.5469000000000002E-43</v>
      </c>
      <c r="G303">
        <v>140.38</v>
      </c>
      <c r="H303" t="s">
        <v>1694</v>
      </c>
      <c r="I303" t="s">
        <v>1695</v>
      </c>
    </row>
    <row r="304" spans="1:9" x14ac:dyDescent="0.25">
      <c r="A304" t="s">
        <v>437</v>
      </c>
      <c r="B304" t="s">
        <v>1693</v>
      </c>
      <c r="C304">
        <v>366673</v>
      </c>
      <c r="D304">
        <v>82</v>
      </c>
      <c r="E304">
        <v>169</v>
      </c>
      <c r="F304">
        <v>5.8473199999999999E-27</v>
      </c>
      <c r="G304">
        <v>99.458699999999993</v>
      </c>
      <c r="H304" t="s">
        <v>1696</v>
      </c>
      <c r="I304" t="s">
        <v>1697</v>
      </c>
    </row>
    <row r="305" spans="1:9" x14ac:dyDescent="0.25">
      <c r="A305" t="s">
        <v>439</v>
      </c>
      <c r="B305" t="s">
        <v>1693</v>
      </c>
      <c r="C305">
        <v>381807</v>
      </c>
      <c r="D305">
        <v>2</v>
      </c>
      <c r="E305">
        <v>75</v>
      </c>
      <c r="F305">
        <v>4.8531600000000002E-40</v>
      </c>
      <c r="G305">
        <v>131.90600000000001</v>
      </c>
      <c r="H305" t="s">
        <v>1694</v>
      </c>
      <c r="I305" t="s">
        <v>1695</v>
      </c>
    </row>
    <row r="306" spans="1:9" x14ac:dyDescent="0.25">
      <c r="A306" t="s">
        <v>439</v>
      </c>
      <c r="B306" t="s">
        <v>1693</v>
      </c>
      <c r="C306">
        <v>366673</v>
      </c>
      <c r="D306">
        <v>93</v>
      </c>
      <c r="E306">
        <v>170</v>
      </c>
      <c r="F306">
        <v>1.35243E-18</v>
      </c>
      <c r="G306">
        <v>77.117099999999994</v>
      </c>
      <c r="H306" t="s">
        <v>1696</v>
      </c>
      <c r="I306" t="s">
        <v>1697</v>
      </c>
    </row>
    <row r="307" spans="1:9" x14ac:dyDescent="0.25">
      <c r="A307" t="s">
        <v>443</v>
      </c>
      <c r="B307" t="s">
        <v>1693</v>
      </c>
      <c r="C307">
        <v>381807</v>
      </c>
      <c r="D307">
        <v>10</v>
      </c>
      <c r="E307">
        <v>77</v>
      </c>
      <c r="F307">
        <v>3.0898800000000001E-38</v>
      </c>
      <c r="G307">
        <v>128.43899999999999</v>
      </c>
      <c r="H307" t="s">
        <v>1694</v>
      </c>
      <c r="I307" t="s">
        <v>1695</v>
      </c>
    </row>
    <row r="308" spans="1:9" x14ac:dyDescent="0.25">
      <c r="A308" t="s">
        <v>453</v>
      </c>
      <c r="B308" t="s">
        <v>1693</v>
      </c>
      <c r="C308">
        <v>381807</v>
      </c>
      <c r="D308">
        <v>40</v>
      </c>
      <c r="E308">
        <v>109</v>
      </c>
      <c r="F308">
        <v>3.5098099999999997E-36</v>
      </c>
      <c r="G308">
        <v>123.04600000000001</v>
      </c>
      <c r="H308" t="s">
        <v>1694</v>
      </c>
      <c r="I308" t="s">
        <v>1695</v>
      </c>
    </row>
    <row r="309" spans="1:9" x14ac:dyDescent="0.25">
      <c r="A309" t="s">
        <v>453</v>
      </c>
      <c r="B309" t="s">
        <v>1693</v>
      </c>
      <c r="C309">
        <v>366673</v>
      </c>
      <c r="D309">
        <v>124</v>
      </c>
      <c r="E309">
        <v>209</v>
      </c>
      <c r="F309">
        <v>2.7085299999999999E-15</v>
      </c>
      <c r="G309">
        <v>69.027900000000002</v>
      </c>
      <c r="H309" t="s">
        <v>1696</v>
      </c>
      <c r="I309" t="s">
        <v>1697</v>
      </c>
    </row>
    <row r="310" spans="1:9" x14ac:dyDescent="0.25">
      <c r="A310" t="s">
        <v>460</v>
      </c>
      <c r="B310" t="s">
        <v>1693</v>
      </c>
      <c r="C310">
        <v>381807</v>
      </c>
      <c r="D310">
        <v>2</v>
      </c>
      <c r="E310">
        <v>85</v>
      </c>
      <c r="F310">
        <v>3.0128199999999998E-11</v>
      </c>
      <c r="G310">
        <v>57.655099999999997</v>
      </c>
      <c r="H310" t="s">
        <v>1694</v>
      </c>
      <c r="I310" t="s">
        <v>1695</v>
      </c>
    </row>
    <row r="311" spans="1:9" x14ac:dyDescent="0.25">
      <c r="A311" t="s">
        <v>464</v>
      </c>
      <c r="B311" t="s">
        <v>1693</v>
      </c>
      <c r="C311">
        <v>381807</v>
      </c>
      <c r="D311">
        <v>2</v>
      </c>
      <c r="E311">
        <v>78</v>
      </c>
      <c r="F311">
        <v>5.8926500000000001E-43</v>
      </c>
      <c r="G311">
        <v>140.38</v>
      </c>
      <c r="H311" t="s">
        <v>1694</v>
      </c>
      <c r="I311" t="s">
        <v>1695</v>
      </c>
    </row>
    <row r="312" spans="1:9" x14ac:dyDescent="0.25">
      <c r="A312" t="s">
        <v>464</v>
      </c>
      <c r="B312" t="s">
        <v>1693</v>
      </c>
      <c r="C312">
        <v>366673</v>
      </c>
      <c r="D312">
        <v>81</v>
      </c>
      <c r="E312">
        <v>169</v>
      </c>
      <c r="F312">
        <v>8.1700999999999998E-27</v>
      </c>
      <c r="G312">
        <v>99.073499999999996</v>
      </c>
      <c r="H312" t="s">
        <v>1696</v>
      </c>
      <c r="I312" t="s">
        <v>1697</v>
      </c>
    </row>
    <row r="313" spans="1:9" x14ac:dyDescent="0.25">
      <c r="A313" t="s">
        <v>466</v>
      </c>
      <c r="B313" t="s">
        <v>1693</v>
      </c>
      <c r="C313">
        <v>381807</v>
      </c>
      <c r="D313">
        <v>2</v>
      </c>
      <c r="E313">
        <v>78</v>
      </c>
      <c r="F313">
        <v>2.1456800000000002E-45</v>
      </c>
      <c r="G313">
        <v>147.31399999999999</v>
      </c>
      <c r="H313" t="s">
        <v>1694</v>
      </c>
      <c r="I313" t="s">
        <v>1695</v>
      </c>
    </row>
    <row r="314" spans="1:9" x14ac:dyDescent="0.25">
      <c r="A314" t="s">
        <v>466</v>
      </c>
      <c r="B314" t="s">
        <v>1693</v>
      </c>
      <c r="C314">
        <v>366673</v>
      </c>
      <c r="D314">
        <v>84</v>
      </c>
      <c r="E314">
        <v>171</v>
      </c>
      <c r="F314">
        <v>5.0941099999999998E-38</v>
      </c>
      <c r="G314">
        <v>128.73400000000001</v>
      </c>
      <c r="H314" t="s">
        <v>1696</v>
      </c>
      <c r="I314" t="s">
        <v>1697</v>
      </c>
    </row>
    <row r="315" spans="1:9" x14ac:dyDescent="0.25">
      <c r="A315" t="s">
        <v>468</v>
      </c>
      <c r="B315" t="s">
        <v>1693</v>
      </c>
      <c r="C315">
        <v>381807</v>
      </c>
      <c r="D315">
        <v>2</v>
      </c>
      <c r="E315">
        <v>76</v>
      </c>
      <c r="F315">
        <v>6.2300200000000002E-43</v>
      </c>
      <c r="G315">
        <v>139.995</v>
      </c>
      <c r="H315" t="s">
        <v>1694</v>
      </c>
      <c r="I315" t="s">
        <v>1695</v>
      </c>
    </row>
    <row r="316" spans="1:9" x14ac:dyDescent="0.25">
      <c r="A316" t="s">
        <v>468</v>
      </c>
      <c r="B316" t="s">
        <v>1693</v>
      </c>
      <c r="C316">
        <v>366673</v>
      </c>
      <c r="D316">
        <v>82</v>
      </c>
      <c r="E316">
        <v>169</v>
      </c>
      <c r="F316">
        <v>3.3847899999999998E-27</v>
      </c>
      <c r="G316">
        <v>99.843900000000005</v>
      </c>
      <c r="H316" t="s">
        <v>1696</v>
      </c>
      <c r="I316" t="s">
        <v>1697</v>
      </c>
    </row>
    <row r="317" spans="1:9" x14ac:dyDescent="0.25">
      <c r="A317" t="s">
        <v>470</v>
      </c>
      <c r="B317" t="s">
        <v>1693</v>
      </c>
      <c r="C317">
        <v>381807</v>
      </c>
      <c r="D317">
        <v>2</v>
      </c>
      <c r="E317">
        <v>75</v>
      </c>
      <c r="F317">
        <v>3.6992100000000002E-40</v>
      </c>
      <c r="G317">
        <v>132.291</v>
      </c>
      <c r="H317" t="s">
        <v>1694</v>
      </c>
      <c r="I317" t="s">
        <v>1695</v>
      </c>
    </row>
    <row r="318" spans="1:9" x14ac:dyDescent="0.25">
      <c r="A318" t="s">
        <v>470</v>
      </c>
      <c r="B318" t="s">
        <v>1693</v>
      </c>
      <c r="C318">
        <v>366673</v>
      </c>
      <c r="D318">
        <v>93</v>
      </c>
      <c r="E318">
        <v>170</v>
      </c>
      <c r="F318">
        <v>9.4682299999999994E-18</v>
      </c>
      <c r="G318">
        <v>74.805899999999994</v>
      </c>
      <c r="H318" t="s">
        <v>1696</v>
      </c>
      <c r="I318" t="s">
        <v>1697</v>
      </c>
    </row>
    <row r="319" spans="1:9" x14ac:dyDescent="0.25">
      <c r="A319" t="s">
        <v>472</v>
      </c>
      <c r="B319" t="s">
        <v>1693</v>
      </c>
      <c r="C319">
        <v>381807</v>
      </c>
      <c r="D319">
        <v>12</v>
      </c>
      <c r="E319">
        <v>79</v>
      </c>
      <c r="F319">
        <v>1.3679500000000001E-38</v>
      </c>
      <c r="G319">
        <v>129.209</v>
      </c>
      <c r="H319" t="s">
        <v>1694</v>
      </c>
      <c r="I319" t="s">
        <v>1695</v>
      </c>
    </row>
    <row r="320" spans="1:9" x14ac:dyDescent="0.25">
      <c r="A320" t="s">
        <v>484</v>
      </c>
      <c r="B320" t="s">
        <v>1693</v>
      </c>
      <c r="C320">
        <v>381807</v>
      </c>
      <c r="D320">
        <v>2</v>
      </c>
      <c r="E320">
        <v>77</v>
      </c>
      <c r="F320">
        <v>1.383E-41</v>
      </c>
      <c r="G320">
        <v>136.143</v>
      </c>
      <c r="H320" t="s">
        <v>1694</v>
      </c>
      <c r="I320" t="s">
        <v>1695</v>
      </c>
    </row>
    <row r="321" spans="1:9" x14ac:dyDescent="0.25">
      <c r="A321" t="s">
        <v>484</v>
      </c>
      <c r="B321" t="s">
        <v>1693</v>
      </c>
      <c r="C321">
        <v>366673</v>
      </c>
      <c r="D321">
        <v>82</v>
      </c>
      <c r="E321">
        <v>171</v>
      </c>
      <c r="F321">
        <v>6.1409100000000005E-23</v>
      </c>
      <c r="G321">
        <v>88.673100000000005</v>
      </c>
      <c r="H321" t="s">
        <v>1696</v>
      </c>
      <c r="I321" t="s">
        <v>1697</v>
      </c>
    </row>
    <row r="322" spans="1:9" x14ac:dyDescent="0.25">
      <c r="A322" t="s">
        <v>487</v>
      </c>
      <c r="B322" t="s">
        <v>1693</v>
      </c>
      <c r="C322">
        <v>381807</v>
      </c>
      <c r="D322">
        <v>2</v>
      </c>
      <c r="E322">
        <v>78</v>
      </c>
      <c r="F322">
        <v>1.27091E-39</v>
      </c>
      <c r="G322">
        <v>131.13499999999999</v>
      </c>
      <c r="H322" t="s">
        <v>1694</v>
      </c>
      <c r="I322" t="s">
        <v>1695</v>
      </c>
    </row>
    <row r="323" spans="1:9" x14ac:dyDescent="0.25">
      <c r="A323" t="s">
        <v>487</v>
      </c>
      <c r="B323" t="s">
        <v>1693</v>
      </c>
      <c r="C323">
        <v>366673</v>
      </c>
      <c r="D323">
        <v>82</v>
      </c>
      <c r="E323">
        <v>171</v>
      </c>
      <c r="F323">
        <v>2.86791E-22</v>
      </c>
      <c r="G323">
        <v>86.747100000000003</v>
      </c>
      <c r="H323" t="s">
        <v>1696</v>
      </c>
      <c r="I323" t="s">
        <v>1697</v>
      </c>
    </row>
    <row r="324" spans="1:9" x14ac:dyDescent="0.25">
      <c r="A324" t="s">
        <v>489</v>
      </c>
      <c r="B324" t="s">
        <v>1693</v>
      </c>
      <c r="C324">
        <v>381807</v>
      </c>
      <c r="D324">
        <v>2</v>
      </c>
      <c r="E324">
        <v>77</v>
      </c>
      <c r="F324">
        <v>2.9666799999999998E-41</v>
      </c>
      <c r="G324">
        <v>135.37200000000001</v>
      </c>
      <c r="H324" t="s">
        <v>1694</v>
      </c>
      <c r="I324" t="s">
        <v>1695</v>
      </c>
    </row>
    <row r="325" spans="1:9" x14ac:dyDescent="0.25">
      <c r="A325" t="s">
        <v>489</v>
      </c>
      <c r="B325" t="s">
        <v>1693</v>
      </c>
      <c r="C325">
        <v>366673</v>
      </c>
      <c r="D325">
        <v>82</v>
      </c>
      <c r="E325">
        <v>171</v>
      </c>
      <c r="F325">
        <v>4.4034399999999998E-25</v>
      </c>
      <c r="G325">
        <v>94.065899999999999</v>
      </c>
      <c r="H325" t="s">
        <v>1696</v>
      </c>
      <c r="I325" t="s">
        <v>1697</v>
      </c>
    </row>
    <row r="326" spans="1:9" x14ac:dyDescent="0.25">
      <c r="A326" t="s">
        <v>491</v>
      </c>
      <c r="B326" t="s">
        <v>1693</v>
      </c>
      <c r="C326">
        <v>381807</v>
      </c>
      <c r="D326">
        <v>2</v>
      </c>
      <c r="E326">
        <v>78</v>
      </c>
      <c r="F326">
        <v>1.30443E-41</v>
      </c>
      <c r="G326">
        <v>136.143</v>
      </c>
      <c r="H326" t="s">
        <v>1694</v>
      </c>
      <c r="I326" t="s">
        <v>1695</v>
      </c>
    </row>
    <row r="327" spans="1:9" x14ac:dyDescent="0.25">
      <c r="A327" t="s">
        <v>491</v>
      </c>
      <c r="B327" t="s">
        <v>1693</v>
      </c>
      <c r="C327">
        <v>366673</v>
      </c>
      <c r="D327">
        <v>87</v>
      </c>
      <c r="E327">
        <v>171</v>
      </c>
      <c r="F327">
        <v>4.4940900000000004E-27</v>
      </c>
      <c r="G327">
        <v>99.073499999999996</v>
      </c>
      <c r="H327" t="s">
        <v>1696</v>
      </c>
      <c r="I327" t="s">
        <v>1697</v>
      </c>
    </row>
    <row r="328" spans="1:9" x14ac:dyDescent="0.25">
      <c r="A328" t="s">
        <v>493</v>
      </c>
      <c r="B328" t="s">
        <v>1693</v>
      </c>
      <c r="C328">
        <v>381807</v>
      </c>
      <c r="D328">
        <v>2</v>
      </c>
      <c r="E328">
        <v>78</v>
      </c>
      <c r="F328">
        <v>1.1842800000000001E-40</v>
      </c>
      <c r="G328">
        <v>133.446</v>
      </c>
      <c r="H328" t="s">
        <v>1694</v>
      </c>
      <c r="I328" t="s">
        <v>1695</v>
      </c>
    </row>
    <row r="329" spans="1:9" x14ac:dyDescent="0.25">
      <c r="A329" t="s">
        <v>493</v>
      </c>
      <c r="B329" t="s">
        <v>1693</v>
      </c>
      <c r="C329">
        <v>366673</v>
      </c>
      <c r="D329">
        <v>90</v>
      </c>
      <c r="E329">
        <v>171</v>
      </c>
      <c r="F329">
        <v>5.5701299999999998E-29</v>
      </c>
      <c r="G329">
        <v>104.081</v>
      </c>
      <c r="H329" t="s">
        <v>1696</v>
      </c>
      <c r="I329" t="s">
        <v>1697</v>
      </c>
    </row>
    <row r="330" spans="1:9" x14ac:dyDescent="0.25">
      <c r="A330" t="s">
        <v>495</v>
      </c>
      <c r="B330" t="s">
        <v>1693</v>
      </c>
      <c r="C330">
        <v>381807</v>
      </c>
      <c r="D330">
        <v>10</v>
      </c>
      <c r="E330">
        <v>56</v>
      </c>
      <c r="F330">
        <v>1.18008E-12</v>
      </c>
      <c r="G330">
        <v>61.670400000000001</v>
      </c>
      <c r="H330" t="s">
        <v>1694</v>
      </c>
      <c r="I330" t="s">
        <v>1695</v>
      </c>
    </row>
    <row r="331" spans="1:9" x14ac:dyDescent="0.25">
      <c r="A331" t="s">
        <v>497</v>
      </c>
      <c r="B331" t="s">
        <v>1693</v>
      </c>
      <c r="C331">
        <v>381807</v>
      </c>
      <c r="D331">
        <v>13</v>
      </c>
      <c r="E331">
        <v>75</v>
      </c>
      <c r="F331">
        <v>4.2749499999999997E-33</v>
      </c>
      <c r="G331">
        <v>114.572</v>
      </c>
      <c r="H331" t="s">
        <v>1694</v>
      </c>
      <c r="I331" t="s">
        <v>1695</v>
      </c>
    </row>
    <row r="332" spans="1:9" x14ac:dyDescent="0.25">
      <c r="A332" t="s">
        <v>497</v>
      </c>
      <c r="B332" t="s">
        <v>1693</v>
      </c>
      <c r="C332">
        <v>366673</v>
      </c>
      <c r="D332">
        <v>94</v>
      </c>
      <c r="E332">
        <v>172</v>
      </c>
      <c r="F332">
        <v>4.6039800000000001E-18</v>
      </c>
      <c r="G332">
        <v>75.961500000000001</v>
      </c>
      <c r="H332" t="s">
        <v>1696</v>
      </c>
      <c r="I332" t="s">
        <v>1697</v>
      </c>
    </row>
    <row r="333" spans="1:9" x14ac:dyDescent="0.25">
      <c r="A333" t="s">
        <v>499</v>
      </c>
      <c r="B333" t="s">
        <v>1693</v>
      </c>
      <c r="C333">
        <v>381807</v>
      </c>
      <c r="D333">
        <v>2</v>
      </c>
      <c r="E333">
        <v>77</v>
      </c>
      <c r="F333">
        <v>2.6387200000000001E-45</v>
      </c>
      <c r="G333">
        <v>146.15799999999999</v>
      </c>
      <c r="H333" t="s">
        <v>1694</v>
      </c>
      <c r="I333" t="s">
        <v>1695</v>
      </c>
    </row>
    <row r="334" spans="1:9" x14ac:dyDescent="0.25">
      <c r="A334" t="s">
        <v>499</v>
      </c>
      <c r="B334" t="s">
        <v>1693</v>
      </c>
      <c r="C334">
        <v>366673</v>
      </c>
      <c r="D334">
        <v>89</v>
      </c>
      <c r="E334">
        <v>175</v>
      </c>
      <c r="F334">
        <v>6.2105900000000001E-31</v>
      </c>
      <c r="G334">
        <v>109.85899999999999</v>
      </c>
      <c r="H334" t="s">
        <v>1696</v>
      </c>
      <c r="I334" t="s">
        <v>1697</v>
      </c>
    </row>
    <row r="335" spans="1:9" x14ac:dyDescent="0.25">
      <c r="A335" t="s">
        <v>502</v>
      </c>
      <c r="B335" t="s">
        <v>1693</v>
      </c>
      <c r="C335">
        <v>381807</v>
      </c>
      <c r="D335">
        <v>40</v>
      </c>
      <c r="E335">
        <v>99</v>
      </c>
      <c r="F335">
        <v>1.2258099999999999E-33</v>
      </c>
      <c r="G335">
        <v>114.95699999999999</v>
      </c>
      <c r="H335" t="s">
        <v>1694</v>
      </c>
      <c r="I335" t="s">
        <v>1695</v>
      </c>
    </row>
    <row r="336" spans="1:9" x14ac:dyDescent="0.25">
      <c r="A336" t="s">
        <v>504</v>
      </c>
      <c r="B336" t="s">
        <v>1693</v>
      </c>
      <c r="C336">
        <v>381807</v>
      </c>
      <c r="D336">
        <v>2</v>
      </c>
      <c r="E336">
        <v>77</v>
      </c>
      <c r="F336">
        <v>1.4985399999999999E-39</v>
      </c>
      <c r="G336">
        <v>130.75</v>
      </c>
      <c r="H336" t="s">
        <v>1694</v>
      </c>
      <c r="I336" t="s">
        <v>1695</v>
      </c>
    </row>
    <row r="337" spans="1:9" x14ac:dyDescent="0.25">
      <c r="A337" t="s">
        <v>504</v>
      </c>
      <c r="B337" t="s">
        <v>1693</v>
      </c>
      <c r="C337">
        <v>366673</v>
      </c>
      <c r="D337">
        <v>91</v>
      </c>
      <c r="E337">
        <v>177</v>
      </c>
      <c r="F337">
        <v>1.04807E-20</v>
      </c>
      <c r="G337">
        <v>82.895099999999999</v>
      </c>
      <c r="H337" t="s">
        <v>1696</v>
      </c>
      <c r="I337" t="s">
        <v>1697</v>
      </c>
    </row>
    <row r="338" spans="1:9" x14ac:dyDescent="0.25">
      <c r="A338" t="s">
        <v>506</v>
      </c>
      <c r="B338" t="s">
        <v>1693</v>
      </c>
      <c r="C338">
        <v>381807</v>
      </c>
      <c r="D338">
        <v>2</v>
      </c>
      <c r="E338">
        <v>81</v>
      </c>
      <c r="F338">
        <v>4.3589399999999996E-12</v>
      </c>
      <c r="G338">
        <v>61.121899999999997</v>
      </c>
      <c r="H338" t="s">
        <v>1694</v>
      </c>
      <c r="I338" t="s">
        <v>1695</v>
      </c>
    </row>
    <row r="339" spans="1:9" x14ac:dyDescent="0.25">
      <c r="A339" t="s">
        <v>508</v>
      </c>
      <c r="B339" t="s">
        <v>1693</v>
      </c>
      <c r="C339">
        <v>381807</v>
      </c>
      <c r="D339">
        <v>29</v>
      </c>
      <c r="E339">
        <v>93</v>
      </c>
      <c r="F339">
        <v>6.5342799999999998E-29</v>
      </c>
      <c r="G339">
        <v>102.631</v>
      </c>
      <c r="H339" t="s">
        <v>1694</v>
      </c>
      <c r="I339" t="s">
        <v>1695</v>
      </c>
    </row>
    <row r="340" spans="1:9" x14ac:dyDescent="0.25">
      <c r="A340" t="s">
        <v>512</v>
      </c>
      <c r="B340" t="s">
        <v>1693</v>
      </c>
      <c r="C340">
        <v>381807</v>
      </c>
      <c r="D340">
        <v>27</v>
      </c>
      <c r="E340">
        <v>91</v>
      </c>
      <c r="F340">
        <v>2.7652899999999999E-27</v>
      </c>
      <c r="G340">
        <v>98.393299999999996</v>
      </c>
      <c r="H340" t="s">
        <v>1694</v>
      </c>
      <c r="I340" t="s">
        <v>1695</v>
      </c>
    </row>
    <row r="341" spans="1:9" x14ac:dyDescent="0.25">
      <c r="A341" t="s">
        <v>516</v>
      </c>
      <c r="B341" t="s">
        <v>1693</v>
      </c>
      <c r="C341">
        <v>381807</v>
      </c>
      <c r="D341">
        <v>2</v>
      </c>
      <c r="E341">
        <v>78</v>
      </c>
      <c r="F341">
        <v>1.93199E-13</v>
      </c>
      <c r="G341">
        <v>64.9739</v>
      </c>
      <c r="H341" t="s">
        <v>1694</v>
      </c>
      <c r="I341" t="s">
        <v>1695</v>
      </c>
    </row>
    <row r="342" spans="1:9" x14ac:dyDescent="0.25">
      <c r="A342" t="s">
        <v>518</v>
      </c>
      <c r="B342" t="s">
        <v>1693</v>
      </c>
      <c r="C342">
        <v>381807</v>
      </c>
      <c r="D342">
        <v>4</v>
      </c>
      <c r="E342">
        <v>73</v>
      </c>
      <c r="F342">
        <v>6.1735800000000006E-5</v>
      </c>
      <c r="G342">
        <v>41.091500000000003</v>
      </c>
      <c r="H342" t="s">
        <v>1694</v>
      </c>
      <c r="I342" t="s">
        <v>1695</v>
      </c>
    </row>
    <row r="343" spans="1:9" x14ac:dyDescent="0.25">
      <c r="A343" t="s">
        <v>520</v>
      </c>
      <c r="B343" t="s">
        <v>1693</v>
      </c>
      <c r="C343">
        <v>381807</v>
      </c>
      <c r="D343">
        <v>2</v>
      </c>
      <c r="E343">
        <v>80</v>
      </c>
      <c r="F343">
        <v>4.5710300000000003E-44</v>
      </c>
      <c r="G343">
        <v>142.691</v>
      </c>
      <c r="H343" t="s">
        <v>1694</v>
      </c>
      <c r="I343" t="s">
        <v>1695</v>
      </c>
    </row>
    <row r="344" spans="1:9" x14ac:dyDescent="0.25">
      <c r="A344" t="s">
        <v>520</v>
      </c>
      <c r="B344" t="s">
        <v>1693</v>
      </c>
      <c r="C344">
        <v>366673</v>
      </c>
      <c r="D344">
        <v>83</v>
      </c>
      <c r="E344">
        <v>168</v>
      </c>
      <c r="F344">
        <v>1.0491700000000001E-28</v>
      </c>
      <c r="G344">
        <v>103.696</v>
      </c>
      <c r="H344" t="s">
        <v>1696</v>
      </c>
      <c r="I344" t="s">
        <v>1697</v>
      </c>
    </row>
    <row r="345" spans="1:9" x14ac:dyDescent="0.25">
      <c r="A345" t="s">
        <v>522</v>
      </c>
      <c r="B345" t="s">
        <v>1693</v>
      </c>
      <c r="C345">
        <v>381807</v>
      </c>
      <c r="D345">
        <v>2</v>
      </c>
      <c r="E345">
        <v>80</v>
      </c>
      <c r="F345">
        <v>7.2585700000000007E-15</v>
      </c>
      <c r="G345">
        <v>69.211100000000002</v>
      </c>
      <c r="H345" t="s">
        <v>1694</v>
      </c>
      <c r="I345" t="s">
        <v>1695</v>
      </c>
    </row>
    <row r="346" spans="1:9" x14ac:dyDescent="0.25">
      <c r="A346" t="s">
        <v>526</v>
      </c>
      <c r="B346" t="s">
        <v>1693</v>
      </c>
      <c r="C346">
        <v>381807</v>
      </c>
      <c r="D346">
        <v>2</v>
      </c>
      <c r="E346">
        <v>66</v>
      </c>
      <c r="F346">
        <v>1.1945899999999999E-31</v>
      </c>
      <c r="G346">
        <v>108.023</v>
      </c>
      <c r="H346" t="s">
        <v>1694</v>
      </c>
      <c r="I346" t="s">
        <v>1695</v>
      </c>
    </row>
    <row r="347" spans="1:9" x14ac:dyDescent="0.25">
      <c r="A347" t="s">
        <v>528</v>
      </c>
      <c r="B347" t="s">
        <v>1693</v>
      </c>
      <c r="C347">
        <v>381807</v>
      </c>
      <c r="D347">
        <v>2</v>
      </c>
      <c r="E347">
        <v>82</v>
      </c>
      <c r="F347">
        <v>5.8010100000000004E-28</v>
      </c>
      <c r="G347">
        <v>101.09</v>
      </c>
      <c r="H347" t="s">
        <v>1694</v>
      </c>
      <c r="I347" t="s">
        <v>1695</v>
      </c>
    </row>
    <row r="348" spans="1:9" x14ac:dyDescent="0.25">
      <c r="A348" t="s">
        <v>528</v>
      </c>
      <c r="B348" t="s">
        <v>1693</v>
      </c>
      <c r="C348">
        <v>366673</v>
      </c>
      <c r="D348">
        <v>89</v>
      </c>
      <c r="E348">
        <v>177</v>
      </c>
      <c r="F348">
        <v>1.30998E-19</v>
      </c>
      <c r="G348">
        <v>79.813500000000005</v>
      </c>
      <c r="H348" t="s">
        <v>1696</v>
      </c>
      <c r="I348" t="s">
        <v>1697</v>
      </c>
    </row>
    <row r="349" spans="1:9" x14ac:dyDescent="0.25">
      <c r="A349" t="s">
        <v>532</v>
      </c>
      <c r="B349" t="s">
        <v>1693</v>
      </c>
      <c r="C349">
        <v>381807</v>
      </c>
      <c r="D349">
        <v>13</v>
      </c>
      <c r="E349">
        <v>59</v>
      </c>
      <c r="F349">
        <v>2.2705700000000001E-17</v>
      </c>
      <c r="G349">
        <v>74.767200000000003</v>
      </c>
      <c r="H349" t="s">
        <v>1694</v>
      </c>
      <c r="I349" t="s">
        <v>1695</v>
      </c>
    </row>
    <row r="350" spans="1:9" x14ac:dyDescent="0.25">
      <c r="A350" t="s">
        <v>538</v>
      </c>
      <c r="B350" t="s">
        <v>1693</v>
      </c>
      <c r="C350">
        <v>381807</v>
      </c>
      <c r="D350">
        <v>2</v>
      </c>
      <c r="E350">
        <v>77</v>
      </c>
      <c r="F350">
        <v>5.8180200000000004E-41</v>
      </c>
      <c r="G350">
        <v>134.602</v>
      </c>
      <c r="H350" t="s">
        <v>1694</v>
      </c>
      <c r="I350" t="s">
        <v>1695</v>
      </c>
    </row>
    <row r="351" spans="1:9" x14ac:dyDescent="0.25">
      <c r="A351" t="s">
        <v>538</v>
      </c>
      <c r="B351" t="s">
        <v>1693</v>
      </c>
      <c r="C351">
        <v>366673</v>
      </c>
      <c r="D351">
        <v>82</v>
      </c>
      <c r="E351">
        <v>171</v>
      </c>
      <c r="F351">
        <v>7.6482099999999999E-22</v>
      </c>
      <c r="G351">
        <v>85.591499999999996</v>
      </c>
      <c r="H351" t="s">
        <v>1696</v>
      </c>
      <c r="I351" t="s">
        <v>1697</v>
      </c>
    </row>
    <row r="352" spans="1:9" x14ac:dyDescent="0.25">
      <c r="A352" t="s">
        <v>541</v>
      </c>
      <c r="B352" t="s">
        <v>1693</v>
      </c>
      <c r="C352">
        <v>381807</v>
      </c>
      <c r="D352">
        <v>3</v>
      </c>
      <c r="E352">
        <v>60</v>
      </c>
      <c r="F352">
        <v>5.2025799999999999E-34</v>
      </c>
      <c r="G352">
        <v>110.33499999999999</v>
      </c>
      <c r="H352" t="s">
        <v>1694</v>
      </c>
      <c r="I352" t="s">
        <v>1695</v>
      </c>
    </row>
    <row r="353" spans="1:9" x14ac:dyDescent="0.25">
      <c r="A353" t="s">
        <v>543</v>
      </c>
      <c r="B353" t="s">
        <v>1693</v>
      </c>
      <c r="C353">
        <v>381807</v>
      </c>
      <c r="D353">
        <v>2</v>
      </c>
      <c r="E353">
        <v>77</v>
      </c>
      <c r="F353">
        <v>2.41337E-41</v>
      </c>
      <c r="G353">
        <v>135.37200000000001</v>
      </c>
      <c r="H353" t="s">
        <v>1694</v>
      </c>
      <c r="I353" t="s">
        <v>1695</v>
      </c>
    </row>
    <row r="354" spans="1:9" x14ac:dyDescent="0.25">
      <c r="A354" t="s">
        <v>543</v>
      </c>
      <c r="B354" t="s">
        <v>1693</v>
      </c>
      <c r="C354">
        <v>366673</v>
      </c>
      <c r="D354">
        <v>82</v>
      </c>
      <c r="E354">
        <v>171</v>
      </c>
      <c r="F354">
        <v>4.1271500000000002E-24</v>
      </c>
      <c r="G354">
        <v>91.7547</v>
      </c>
      <c r="H354" t="s">
        <v>1696</v>
      </c>
      <c r="I354" t="s">
        <v>1697</v>
      </c>
    </row>
    <row r="355" spans="1:9" x14ac:dyDescent="0.25">
      <c r="A355" t="s">
        <v>545</v>
      </c>
      <c r="B355" t="s">
        <v>1693</v>
      </c>
      <c r="C355">
        <v>381807</v>
      </c>
      <c r="D355">
        <v>3</v>
      </c>
      <c r="E355">
        <v>85</v>
      </c>
      <c r="F355">
        <v>9.7081099999999999E-30</v>
      </c>
      <c r="G355">
        <v>104.17100000000001</v>
      </c>
      <c r="H355" t="s">
        <v>1694</v>
      </c>
      <c r="I355" t="s">
        <v>1695</v>
      </c>
    </row>
    <row r="356" spans="1:9" x14ac:dyDescent="0.25">
      <c r="A356" t="s">
        <v>545</v>
      </c>
      <c r="B356" t="s">
        <v>1693</v>
      </c>
      <c r="C356">
        <v>366673</v>
      </c>
      <c r="D356">
        <v>88</v>
      </c>
      <c r="E356">
        <v>178</v>
      </c>
      <c r="F356">
        <v>2.4978299999999998E-19</v>
      </c>
      <c r="G356">
        <v>77.887500000000003</v>
      </c>
      <c r="H356" t="s">
        <v>1696</v>
      </c>
      <c r="I356" t="s">
        <v>1697</v>
      </c>
    </row>
    <row r="357" spans="1:9" x14ac:dyDescent="0.25">
      <c r="A357" t="s">
        <v>547</v>
      </c>
      <c r="B357" t="s">
        <v>1693</v>
      </c>
      <c r="C357">
        <v>381807</v>
      </c>
      <c r="D357">
        <v>2</v>
      </c>
      <c r="E357">
        <v>78</v>
      </c>
      <c r="F357">
        <v>9.0140799999999995E-42</v>
      </c>
      <c r="G357">
        <v>136.52799999999999</v>
      </c>
      <c r="H357" t="s">
        <v>1694</v>
      </c>
      <c r="I357" t="s">
        <v>1695</v>
      </c>
    </row>
    <row r="358" spans="1:9" x14ac:dyDescent="0.25">
      <c r="A358" t="s">
        <v>547</v>
      </c>
      <c r="B358" t="s">
        <v>1693</v>
      </c>
      <c r="C358">
        <v>366673</v>
      </c>
      <c r="D358">
        <v>88</v>
      </c>
      <c r="E358">
        <v>171</v>
      </c>
      <c r="F358">
        <v>2.0722699999999998E-28</v>
      </c>
      <c r="G358">
        <v>102.54</v>
      </c>
      <c r="H358" t="s">
        <v>1696</v>
      </c>
      <c r="I358" t="s">
        <v>1697</v>
      </c>
    </row>
    <row r="359" spans="1:9" x14ac:dyDescent="0.25">
      <c r="A359" t="s">
        <v>551</v>
      </c>
      <c r="B359" t="s">
        <v>1693</v>
      </c>
      <c r="C359">
        <v>366673</v>
      </c>
      <c r="D359">
        <v>43</v>
      </c>
      <c r="E359">
        <v>129</v>
      </c>
      <c r="F359">
        <v>3.1060300000000002E-29</v>
      </c>
      <c r="G359">
        <v>103.31100000000001</v>
      </c>
      <c r="H359" t="s">
        <v>1696</v>
      </c>
      <c r="I359" t="s">
        <v>1697</v>
      </c>
    </row>
    <row r="360" spans="1:9" x14ac:dyDescent="0.25">
      <c r="A360" t="s">
        <v>553</v>
      </c>
      <c r="B360" t="s">
        <v>1693</v>
      </c>
      <c r="C360">
        <v>381807</v>
      </c>
      <c r="D360">
        <v>2</v>
      </c>
      <c r="E360">
        <v>61</v>
      </c>
      <c r="F360">
        <v>1.8810200000000002E-37</v>
      </c>
      <c r="G360">
        <v>118.809</v>
      </c>
      <c r="H360" t="s">
        <v>1694</v>
      </c>
      <c r="I360" t="s">
        <v>1695</v>
      </c>
    </row>
    <row r="361" spans="1:9" x14ac:dyDescent="0.25">
      <c r="A361" t="s">
        <v>557</v>
      </c>
      <c r="B361" t="s">
        <v>1693</v>
      </c>
      <c r="C361">
        <v>381807</v>
      </c>
      <c r="D361">
        <v>13</v>
      </c>
      <c r="E361">
        <v>59</v>
      </c>
      <c r="F361">
        <v>2.96069E-15</v>
      </c>
      <c r="G361">
        <v>68.989199999999997</v>
      </c>
      <c r="H361" t="s">
        <v>1694</v>
      </c>
      <c r="I361" t="s">
        <v>1695</v>
      </c>
    </row>
    <row r="362" spans="1:9" x14ac:dyDescent="0.25">
      <c r="A362" t="s">
        <v>559</v>
      </c>
      <c r="B362" t="s">
        <v>1693</v>
      </c>
      <c r="C362">
        <v>381807</v>
      </c>
      <c r="D362">
        <v>13</v>
      </c>
      <c r="E362">
        <v>75</v>
      </c>
      <c r="F362">
        <v>3.6980799999999997E-33</v>
      </c>
      <c r="G362">
        <v>114.95699999999999</v>
      </c>
      <c r="H362" t="s">
        <v>1694</v>
      </c>
      <c r="I362" t="s">
        <v>1695</v>
      </c>
    </row>
    <row r="363" spans="1:9" x14ac:dyDescent="0.25">
      <c r="A363" t="s">
        <v>559</v>
      </c>
      <c r="B363" t="s">
        <v>1693</v>
      </c>
      <c r="C363">
        <v>366673</v>
      </c>
      <c r="D363">
        <v>94</v>
      </c>
      <c r="E363">
        <v>172</v>
      </c>
      <c r="F363">
        <v>1.9016299999999999E-17</v>
      </c>
      <c r="G363">
        <v>74.420699999999997</v>
      </c>
      <c r="H363" t="s">
        <v>1696</v>
      </c>
      <c r="I363" t="s">
        <v>1697</v>
      </c>
    </row>
    <row r="364" spans="1:9" x14ac:dyDescent="0.25">
      <c r="A364" t="s">
        <v>561</v>
      </c>
      <c r="B364" t="s">
        <v>1693</v>
      </c>
      <c r="C364">
        <v>381807</v>
      </c>
      <c r="D364">
        <v>2</v>
      </c>
      <c r="E364">
        <v>77</v>
      </c>
      <c r="F364">
        <v>2.1069800000000001E-45</v>
      </c>
      <c r="G364">
        <v>146.15799999999999</v>
      </c>
      <c r="H364" t="s">
        <v>1694</v>
      </c>
      <c r="I364" t="s">
        <v>1695</v>
      </c>
    </row>
    <row r="365" spans="1:9" x14ac:dyDescent="0.25">
      <c r="A365" t="s">
        <v>561</v>
      </c>
      <c r="B365" t="s">
        <v>1693</v>
      </c>
      <c r="C365">
        <v>366673</v>
      </c>
      <c r="D365">
        <v>89</v>
      </c>
      <c r="E365">
        <v>175</v>
      </c>
      <c r="F365">
        <v>4.50138E-31</v>
      </c>
      <c r="G365">
        <v>109.85899999999999</v>
      </c>
      <c r="H365" t="s">
        <v>1696</v>
      </c>
      <c r="I365" t="s">
        <v>1697</v>
      </c>
    </row>
    <row r="366" spans="1:9" x14ac:dyDescent="0.25">
      <c r="A366" t="s">
        <v>564</v>
      </c>
      <c r="B366" t="s">
        <v>1693</v>
      </c>
      <c r="C366">
        <v>381807</v>
      </c>
      <c r="D366">
        <v>38</v>
      </c>
      <c r="E366">
        <v>97</v>
      </c>
      <c r="F366">
        <v>3.6764100000000001E-33</v>
      </c>
      <c r="G366">
        <v>114.187</v>
      </c>
      <c r="H366" t="s">
        <v>1694</v>
      </c>
      <c r="I366" t="s">
        <v>1695</v>
      </c>
    </row>
    <row r="367" spans="1:9" x14ac:dyDescent="0.25">
      <c r="A367" t="s">
        <v>566</v>
      </c>
      <c r="B367" t="s">
        <v>1693</v>
      </c>
      <c r="C367">
        <v>381807</v>
      </c>
      <c r="D367">
        <v>27</v>
      </c>
      <c r="E367">
        <v>91</v>
      </c>
      <c r="F367">
        <v>5.0191299999999997E-28</v>
      </c>
      <c r="G367">
        <v>100.319</v>
      </c>
      <c r="H367" t="s">
        <v>1694</v>
      </c>
      <c r="I367" t="s">
        <v>1695</v>
      </c>
    </row>
    <row r="368" spans="1:9" x14ac:dyDescent="0.25">
      <c r="A368" t="s">
        <v>568</v>
      </c>
      <c r="B368" t="s">
        <v>1693</v>
      </c>
      <c r="C368">
        <v>381807</v>
      </c>
      <c r="D368">
        <v>2</v>
      </c>
      <c r="E368">
        <v>77</v>
      </c>
      <c r="F368">
        <v>2.41606E-39</v>
      </c>
      <c r="G368">
        <v>130.36500000000001</v>
      </c>
      <c r="H368" t="s">
        <v>1694</v>
      </c>
      <c r="I368" t="s">
        <v>1695</v>
      </c>
    </row>
    <row r="369" spans="1:9" x14ac:dyDescent="0.25">
      <c r="A369" t="s">
        <v>568</v>
      </c>
      <c r="B369" t="s">
        <v>1693</v>
      </c>
      <c r="C369">
        <v>366673</v>
      </c>
      <c r="D369">
        <v>91</v>
      </c>
      <c r="E369">
        <v>177</v>
      </c>
      <c r="F369">
        <v>1.25578E-20</v>
      </c>
      <c r="G369">
        <v>82.509900000000002</v>
      </c>
      <c r="H369" t="s">
        <v>1696</v>
      </c>
      <c r="I369" t="s">
        <v>1697</v>
      </c>
    </row>
    <row r="370" spans="1:9" x14ac:dyDescent="0.25">
      <c r="A370" t="s">
        <v>572</v>
      </c>
      <c r="B370" t="s">
        <v>1693</v>
      </c>
      <c r="C370">
        <v>381807</v>
      </c>
      <c r="D370">
        <v>27</v>
      </c>
      <c r="E370">
        <v>91</v>
      </c>
      <c r="F370">
        <v>5.0191299999999997E-28</v>
      </c>
      <c r="G370">
        <v>100.319</v>
      </c>
      <c r="H370" t="s">
        <v>1694</v>
      </c>
      <c r="I370" t="s">
        <v>1695</v>
      </c>
    </row>
    <row r="371" spans="1:9" x14ac:dyDescent="0.25">
      <c r="A371" t="s">
        <v>574</v>
      </c>
      <c r="B371" t="s">
        <v>1693</v>
      </c>
      <c r="C371">
        <v>381807</v>
      </c>
      <c r="D371">
        <v>27</v>
      </c>
      <c r="E371">
        <v>91</v>
      </c>
      <c r="F371">
        <v>2.4246299999999998E-28</v>
      </c>
      <c r="G371">
        <v>101.09</v>
      </c>
      <c r="H371" t="s">
        <v>1694</v>
      </c>
      <c r="I371" t="s">
        <v>1695</v>
      </c>
    </row>
    <row r="372" spans="1:9" x14ac:dyDescent="0.25">
      <c r="A372" t="s">
        <v>578</v>
      </c>
      <c r="B372" t="s">
        <v>1693</v>
      </c>
      <c r="C372">
        <v>381807</v>
      </c>
      <c r="D372">
        <v>2</v>
      </c>
      <c r="E372">
        <v>80</v>
      </c>
      <c r="F372">
        <v>1.5084200000000001E-43</v>
      </c>
      <c r="G372">
        <v>141.15</v>
      </c>
      <c r="H372" t="s">
        <v>1694</v>
      </c>
      <c r="I372" t="s">
        <v>1695</v>
      </c>
    </row>
    <row r="373" spans="1:9" x14ac:dyDescent="0.25">
      <c r="A373" t="s">
        <v>578</v>
      </c>
      <c r="B373" t="s">
        <v>1693</v>
      </c>
      <c r="C373">
        <v>366673</v>
      </c>
      <c r="D373">
        <v>83</v>
      </c>
      <c r="E373">
        <v>168</v>
      </c>
      <c r="F373">
        <v>2.8007000000000002E-28</v>
      </c>
      <c r="G373">
        <v>102.155</v>
      </c>
      <c r="H373" t="s">
        <v>1696</v>
      </c>
      <c r="I373" t="s">
        <v>1697</v>
      </c>
    </row>
    <row r="374" spans="1:9" x14ac:dyDescent="0.25">
      <c r="A374" t="s">
        <v>580</v>
      </c>
      <c r="B374" t="s">
        <v>1693</v>
      </c>
      <c r="C374">
        <v>381807</v>
      </c>
      <c r="D374">
        <v>3</v>
      </c>
      <c r="E374">
        <v>80</v>
      </c>
      <c r="F374">
        <v>1.11514E-12</v>
      </c>
      <c r="G374">
        <v>63.047899999999998</v>
      </c>
      <c r="H374" t="s">
        <v>1694</v>
      </c>
      <c r="I374" t="s">
        <v>1695</v>
      </c>
    </row>
    <row r="375" spans="1:9" x14ac:dyDescent="0.25">
      <c r="A375" t="s">
        <v>582</v>
      </c>
      <c r="B375" t="s">
        <v>1693</v>
      </c>
      <c r="C375">
        <v>381807</v>
      </c>
      <c r="D375">
        <v>3</v>
      </c>
      <c r="E375">
        <v>80</v>
      </c>
      <c r="F375">
        <v>3.1386399999999997E-14</v>
      </c>
      <c r="G375">
        <v>66.899900000000002</v>
      </c>
      <c r="H375" t="s">
        <v>1694</v>
      </c>
      <c r="I375" t="s">
        <v>1695</v>
      </c>
    </row>
    <row r="376" spans="1:9" x14ac:dyDescent="0.25">
      <c r="A376" t="s">
        <v>584</v>
      </c>
      <c r="B376" t="s">
        <v>1693</v>
      </c>
      <c r="C376">
        <v>381807</v>
      </c>
      <c r="D376">
        <v>2</v>
      </c>
      <c r="E376">
        <v>85</v>
      </c>
      <c r="F376">
        <v>1.54874E-19</v>
      </c>
      <c r="G376">
        <v>81.152299999999997</v>
      </c>
      <c r="H376" t="s">
        <v>1694</v>
      </c>
      <c r="I376" t="s">
        <v>1695</v>
      </c>
    </row>
    <row r="377" spans="1:9" x14ac:dyDescent="0.25">
      <c r="A377" t="s">
        <v>586</v>
      </c>
      <c r="B377" t="s">
        <v>1693</v>
      </c>
      <c r="C377">
        <v>366673</v>
      </c>
      <c r="D377">
        <v>81</v>
      </c>
      <c r="E377">
        <v>169</v>
      </c>
      <c r="F377">
        <v>2.2218300000000001E-15</v>
      </c>
      <c r="G377">
        <v>68.642700000000005</v>
      </c>
      <c r="H377" t="s">
        <v>1696</v>
      </c>
      <c r="I377" t="s">
        <v>1697</v>
      </c>
    </row>
    <row r="378" spans="1:9" x14ac:dyDescent="0.25">
      <c r="A378" t="s">
        <v>586</v>
      </c>
      <c r="B378" t="s">
        <v>1693</v>
      </c>
      <c r="C378">
        <v>381807</v>
      </c>
      <c r="D378">
        <v>8</v>
      </c>
      <c r="E378">
        <v>68</v>
      </c>
      <c r="F378">
        <v>1.89673E-10</v>
      </c>
      <c r="G378">
        <v>55.250999999999998</v>
      </c>
      <c r="H378" t="s">
        <v>1694</v>
      </c>
      <c r="I378" t="s">
        <v>1695</v>
      </c>
    </row>
    <row r="379" spans="1:9" x14ac:dyDescent="0.25">
      <c r="A379" t="s">
        <v>588</v>
      </c>
      <c r="B379" t="s">
        <v>1693</v>
      </c>
      <c r="C379">
        <v>381807</v>
      </c>
      <c r="D379">
        <v>13</v>
      </c>
      <c r="E379">
        <v>59</v>
      </c>
      <c r="F379">
        <v>2.7360800000000001E-14</v>
      </c>
      <c r="G379">
        <v>66.2928</v>
      </c>
      <c r="H379" t="s">
        <v>1694</v>
      </c>
      <c r="I379" t="s">
        <v>1695</v>
      </c>
    </row>
    <row r="380" spans="1:9" x14ac:dyDescent="0.25">
      <c r="A380" t="s">
        <v>594</v>
      </c>
      <c r="B380" t="s">
        <v>1693</v>
      </c>
      <c r="C380">
        <v>381807</v>
      </c>
      <c r="D380">
        <v>2</v>
      </c>
      <c r="E380">
        <v>89</v>
      </c>
      <c r="F380">
        <v>3.9116699999999998E-20</v>
      </c>
      <c r="G380">
        <v>81.152299999999997</v>
      </c>
      <c r="H380" t="s">
        <v>1694</v>
      </c>
      <c r="I380" t="s">
        <v>1695</v>
      </c>
    </row>
    <row r="381" spans="1:9" x14ac:dyDescent="0.25">
      <c r="A381" t="s">
        <v>596</v>
      </c>
      <c r="B381" t="s">
        <v>1693</v>
      </c>
      <c r="C381">
        <v>381807</v>
      </c>
      <c r="D381">
        <v>2</v>
      </c>
      <c r="E381">
        <v>89</v>
      </c>
      <c r="F381">
        <v>2.04984E-20</v>
      </c>
      <c r="G381">
        <v>81.922700000000006</v>
      </c>
      <c r="H381" t="s">
        <v>1694</v>
      </c>
      <c r="I381" t="s">
        <v>1695</v>
      </c>
    </row>
    <row r="382" spans="1:9" x14ac:dyDescent="0.25">
      <c r="A382" t="s">
        <v>598</v>
      </c>
      <c r="B382" t="s">
        <v>1693</v>
      </c>
      <c r="C382">
        <v>381807</v>
      </c>
      <c r="D382">
        <v>1</v>
      </c>
      <c r="E382">
        <v>84</v>
      </c>
      <c r="F382">
        <v>1.35117E-17</v>
      </c>
      <c r="G382">
        <v>72.677899999999994</v>
      </c>
      <c r="H382" t="s">
        <v>1694</v>
      </c>
      <c r="I382" t="s">
        <v>1695</v>
      </c>
    </row>
    <row r="383" spans="1:9" x14ac:dyDescent="0.25">
      <c r="A383" t="s">
        <v>605</v>
      </c>
      <c r="B383" t="s">
        <v>1693</v>
      </c>
      <c r="C383">
        <v>381807</v>
      </c>
      <c r="D383">
        <v>2</v>
      </c>
      <c r="E383">
        <v>77</v>
      </c>
      <c r="F383">
        <v>5.8180200000000004E-41</v>
      </c>
      <c r="G383">
        <v>134.602</v>
      </c>
      <c r="H383" t="s">
        <v>1694</v>
      </c>
      <c r="I383" t="s">
        <v>1695</v>
      </c>
    </row>
    <row r="384" spans="1:9" x14ac:dyDescent="0.25">
      <c r="A384" t="s">
        <v>605</v>
      </c>
      <c r="B384" t="s">
        <v>1693</v>
      </c>
      <c r="C384">
        <v>366673</v>
      </c>
      <c r="D384">
        <v>82</v>
      </c>
      <c r="E384">
        <v>171</v>
      </c>
      <c r="F384">
        <v>3.28431E-23</v>
      </c>
      <c r="G384">
        <v>89.4435</v>
      </c>
      <c r="H384" t="s">
        <v>1696</v>
      </c>
      <c r="I384" t="s">
        <v>1697</v>
      </c>
    </row>
    <row r="385" spans="1:9" x14ac:dyDescent="0.25">
      <c r="A385" t="s">
        <v>607</v>
      </c>
      <c r="B385" t="s">
        <v>1693</v>
      </c>
      <c r="C385">
        <v>381807</v>
      </c>
      <c r="D385">
        <v>2</v>
      </c>
      <c r="E385">
        <v>77</v>
      </c>
      <c r="F385">
        <v>2.9030099999999998E-40</v>
      </c>
      <c r="G385">
        <v>132.67599999999999</v>
      </c>
      <c r="H385" t="s">
        <v>1694</v>
      </c>
      <c r="I385" t="s">
        <v>1695</v>
      </c>
    </row>
    <row r="386" spans="1:9" x14ac:dyDescent="0.25">
      <c r="A386" t="s">
        <v>607</v>
      </c>
      <c r="B386" t="s">
        <v>1693</v>
      </c>
      <c r="C386">
        <v>366673</v>
      </c>
      <c r="D386">
        <v>82</v>
      </c>
      <c r="E386">
        <v>171</v>
      </c>
      <c r="F386">
        <v>3.7335300000000001E-23</v>
      </c>
      <c r="G386">
        <v>89.058300000000003</v>
      </c>
      <c r="H386" t="s">
        <v>1696</v>
      </c>
      <c r="I386" t="s">
        <v>1697</v>
      </c>
    </row>
    <row r="387" spans="1:9" x14ac:dyDescent="0.25">
      <c r="A387" t="s">
        <v>609</v>
      </c>
      <c r="B387" t="s">
        <v>1693</v>
      </c>
      <c r="C387">
        <v>381807</v>
      </c>
      <c r="D387">
        <v>3</v>
      </c>
      <c r="E387">
        <v>60</v>
      </c>
      <c r="F387">
        <v>1.61099E-34</v>
      </c>
      <c r="G387">
        <v>111.875</v>
      </c>
      <c r="H387" t="s">
        <v>1694</v>
      </c>
      <c r="I387" t="s">
        <v>1695</v>
      </c>
    </row>
    <row r="388" spans="1:9" x14ac:dyDescent="0.25">
      <c r="A388" t="s">
        <v>611</v>
      </c>
      <c r="B388" t="s">
        <v>1693</v>
      </c>
      <c r="C388">
        <v>381807</v>
      </c>
      <c r="D388">
        <v>2</v>
      </c>
      <c r="E388">
        <v>77</v>
      </c>
      <c r="F388">
        <v>1.4761899999999999E-43</v>
      </c>
      <c r="G388">
        <v>135.75800000000001</v>
      </c>
      <c r="H388" t="s">
        <v>1694</v>
      </c>
      <c r="I388" t="s">
        <v>1695</v>
      </c>
    </row>
    <row r="389" spans="1:9" x14ac:dyDescent="0.25">
      <c r="A389" t="s">
        <v>613</v>
      </c>
      <c r="B389" t="s">
        <v>1693</v>
      </c>
      <c r="C389">
        <v>381807</v>
      </c>
      <c r="D389">
        <v>2</v>
      </c>
      <c r="E389">
        <v>78</v>
      </c>
      <c r="F389">
        <v>1.03822E-41</v>
      </c>
      <c r="G389">
        <v>136.143</v>
      </c>
      <c r="H389" t="s">
        <v>1694</v>
      </c>
      <c r="I389" t="s">
        <v>1695</v>
      </c>
    </row>
    <row r="390" spans="1:9" x14ac:dyDescent="0.25">
      <c r="A390" t="s">
        <v>613</v>
      </c>
      <c r="B390" t="s">
        <v>1693</v>
      </c>
      <c r="C390">
        <v>366673</v>
      </c>
      <c r="D390">
        <v>90</v>
      </c>
      <c r="E390">
        <v>171</v>
      </c>
      <c r="F390">
        <v>2.8931800000000001E-28</v>
      </c>
      <c r="G390">
        <v>102.155</v>
      </c>
      <c r="H390" t="s">
        <v>1696</v>
      </c>
      <c r="I390" t="s">
        <v>1697</v>
      </c>
    </row>
    <row r="391" spans="1:9" x14ac:dyDescent="0.25">
      <c r="A391" t="s">
        <v>615</v>
      </c>
      <c r="B391" t="s">
        <v>1693</v>
      </c>
      <c r="C391">
        <v>381807</v>
      </c>
      <c r="D391">
        <v>2</v>
      </c>
      <c r="E391">
        <v>78</v>
      </c>
      <c r="F391">
        <v>1.5862999999999999E-41</v>
      </c>
      <c r="G391">
        <v>135.75800000000001</v>
      </c>
      <c r="H391" t="s">
        <v>1694</v>
      </c>
      <c r="I391" t="s">
        <v>1695</v>
      </c>
    </row>
    <row r="392" spans="1:9" x14ac:dyDescent="0.25">
      <c r="A392" t="s">
        <v>615</v>
      </c>
      <c r="B392" t="s">
        <v>1693</v>
      </c>
      <c r="C392">
        <v>366673</v>
      </c>
      <c r="D392">
        <v>90</v>
      </c>
      <c r="E392">
        <v>171</v>
      </c>
      <c r="F392">
        <v>3.5117E-28</v>
      </c>
      <c r="G392">
        <v>102.155</v>
      </c>
      <c r="H392" t="s">
        <v>1696</v>
      </c>
      <c r="I392" t="s">
        <v>1697</v>
      </c>
    </row>
    <row r="393" spans="1:9" x14ac:dyDescent="0.25">
      <c r="A393" t="s">
        <v>617</v>
      </c>
      <c r="B393" t="s">
        <v>1693</v>
      </c>
      <c r="C393">
        <v>381807</v>
      </c>
      <c r="D393">
        <v>13</v>
      </c>
      <c r="E393">
        <v>59</v>
      </c>
      <c r="F393">
        <v>5.0627300000000001E-14</v>
      </c>
      <c r="G393">
        <v>65.522400000000005</v>
      </c>
      <c r="H393" t="s">
        <v>1694</v>
      </c>
      <c r="I393" t="s">
        <v>1695</v>
      </c>
    </row>
    <row r="394" spans="1:9" x14ac:dyDescent="0.25">
      <c r="A394" t="s">
        <v>619</v>
      </c>
      <c r="B394" t="s">
        <v>1693</v>
      </c>
      <c r="C394">
        <v>381807</v>
      </c>
      <c r="D394">
        <v>13</v>
      </c>
      <c r="E394">
        <v>75</v>
      </c>
      <c r="F394">
        <v>3.80906E-33</v>
      </c>
      <c r="G394">
        <v>114.187</v>
      </c>
      <c r="H394" t="s">
        <v>1694</v>
      </c>
      <c r="I394" t="s">
        <v>1695</v>
      </c>
    </row>
    <row r="395" spans="1:9" x14ac:dyDescent="0.25">
      <c r="A395" t="s">
        <v>619</v>
      </c>
      <c r="B395" t="s">
        <v>1693</v>
      </c>
      <c r="C395">
        <v>366673</v>
      </c>
      <c r="D395">
        <v>94</v>
      </c>
      <c r="E395">
        <v>172</v>
      </c>
      <c r="F395">
        <v>6.5476299999999997E-18</v>
      </c>
      <c r="G395">
        <v>75.191100000000006</v>
      </c>
      <c r="H395" t="s">
        <v>1696</v>
      </c>
      <c r="I395" t="s">
        <v>1697</v>
      </c>
    </row>
    <row r="396" spans="1:9" x14ac:dyDescent="0.25">
      <c r="A396" t="s">
        <v>621</v>
      </c>
      <c r="B396" t="s">
        <v>1693</v>
      </c>
      <c r="C396">
        <v>381807</v>
      </c>
      <c r="D396">
        <v>2</v>
      </c>
      <c r="E396">
        <v>77</v>
      </c>
      <c r="F396">
        <v>1.39005E-45</v>
      </c>
      <c r="G396">
        <v>146.928</v>
      </c>
      <c r="H396" t="s">
        <v>1694</v>
      </c>
      <c r="I396" t="s">
        <v>1695</v>
      </c>
    </row>
    <row r="397" spans="1:9" x14ac:dyDescent="0.25">
      <c r="A397" t="s">
        <v>621</v>
      </c>
      <c r="B397" t="s">
        <v>1693</v>
      </c>
      <c r="C397">
        <v>366673</v>
      </c>
      <c r="D397">
        <v>89</v>
      </c>
      <c r="E397">
        <v>175</v>
      </c>
      <c r="F397">
        <v>1.22272E-30</v>
      </c>
      <c r="G397">
        <v>109.089</v>
      </c>
      <c r="H397" t="s">
        <v>1696</v>
      </c>
      <c r="I397" t="s">
        <v>1697</v>
      </c>
    </row>
    <row r="398" spans="1:9" x14ac:dyDescent="0.25">
      <c r="A398" t="s">
        <v>624</v>
      </c>
      <c r="B398" t="s">
        <v>1693</v>
      </c>
      <c r="C398">
        <v>381807</v>
      </c>
      <c r="D398">
        <v>43</v>
      </c>
      <c r="E398">
        <v>99</v>
      </c>
      <c r="F398">
        <v>2.7717299999999999E-31</v>
      </c>
      <c r="G398">
        <v>109.179</v>
      </c>
      <c r="H398" t="s">
        <v>1694</v>
      </c>
      <c r="I398" t="s">
        <v>1695</v>
      </c>
    </row>
    <row r="399" spans="1:9" x14ac:dyDescent="0.25">
      <c r="A399" t="s">
        <v>626</v>
      </c>
      <c r="B399" t="s">
        <v>1693</v>
      </c>
      <c r="C399">
        <v>381807</v>
      </c>
      <c r="D399">
        <v>2</v>
      </c>
      <c r="E399">
        <v>79</v>
      </c>
      <c r="F399">
        <v>1.64244E-39</v>
      </c>
      <c r="G399">
        <v>130.75</v>
      </c>
      <c r="H399" t="s">
        <v>1694</v>
      </c>
      <c r="I399" t="s">
        <v>1695</v>
      </c>
    </row>
    <row r="400" spans="1:9" x14ac:dyDescent="0.25">
      <c r="A400" t="s">
        <v>626</v>
      </c>
      <c r="B400" t="s">
        <v>1693</v>
      </c>
      <c r="C400">
        <v>366673</v>
      </c>
      <c r="D400">
        <v>91</v>
      </c>
      <c r="E400">
        <v>177</v>
      </c>
      <c r="F400">
        <v>1.4931099999999999E-20</v>
      </c>
      <c r="G400">
        <v>82.509900000000002</v>
      </c>
      <c r="H400" t="s">
        <v>1696</v>
      </c>
      <c r="I400" t="s">
        <v>1697</v>
      </c>
    </row>
    <row r="401" spans="1:9" x14ac:dyDescent="0.25">
      <c r="A401" t="s">
        <v>630</v>
      </c>
      <c r="B401" t="s">
        <v>1693</v>
      </c>
      <c r="C401">
        <v>381807</v>
      </c>
      <c r="D401">
        <v>27</v>
      </c>
      <c r="E401">
        <v>91</v>
      </c>
      <c r="F401">
        <v>5.0191299999999997E-28</v>
      </c>
      <c r="G401">
        <v>100.319</v>
      </c>
      <c r="H401" t="s">
        <v>1694</v>
      </c>
      <c r="I401" t="s">
        <v>1695</v>
      </c>
    </row>
    <row r="402" spans="1:9" x14ac:dyDescent="0.25">
      <c r="A402" t="s">
        <v>634</v>
      </c>
      <c r="B402" t="s">
        <v>1693</v>
      </c>
      <c r="C402">
        <v>381807</v>
      </c>
      <c r="D402">
        <v>27</v>
      </c>
      <c r="E402">
        <v>91</v>
      </c>
      <c r="F402">
        <v>5.9919000000000004E-29</v>
      </c>
      <c r="G402">
        <v>102.631</v>
      </c>
      <c r="H402" t="s">
        <v>1694</v>
      </c>
      <c r="I402" t="s">
        <v>1695</v>
      </c>
    </row>
    <row r="403" spans="1:9" x14ac:dyDescent="0.25">
      <c r="A403" t="s">
        <v>636</v>
      </c>
      <c r="B403" t="s">
        <v>1693</v>
      </c>
      <c r="C403">
        <v>381807</v>
      </c>
      <c r="D403">
        <v>2</v>
      </c>
      <c r="E403">
        <v>77</v>
      </c>
      <c r="F403">
        <v>3.3506699999999999E-13</v>
      </c>
      <c r="G403">
        <v>64.203500000000005</v>
      </c>
      <c r="H403" t="s">
        <v>1694</v>
      </c>
      <c r="I403" t="s">
        <v>1695</v>
      </c>
    </row>
    <row r="404" spans="1:9" x14ac:dyDescent="0.25">
      <c r="A404" t="s">
        <v>638</v>
      </c>
      <c r="B404" t="s">
        <v>1693</v>
      </c>
      <c r="C404">
        <v>381807</v>
      </c>
      <c r="D404">
        <v>2</v>
      </c>
      <c r="E404">
        <v>49</v>
      </c>
      <c r="F404">
        <v>3.9200500000000002E-11</v>
      </c>
      <c r="G404">
        <v>57.908999999999999</v>
      </c>
      <c r="H404" t="s">
        <v>1694</v>
      </c>
      <c r="I404" t="s">
        <v>1695</v>
      </c>
    </row>
    <row r="405" spans="1:9" x14ac:dyDescent="0.25">
      <c r="A405" t="s">
        <v>640</v>
      </c>
      <c r="B405" t="s">
        <v>1693</v>
      </c>
      <c r="C405">
        <v>381807</v>
      </c>
      <c r="D405">
        <v>2</v>
      </c>
      <c r="E405">
        <v>80</v>
      </c>
      <c r="F405">
        <v>1.03258E-43</v>
      </c>
      <c r="G405">
        <v>141.536</v>
      </c>
      <c r="H405" t="s">
        <v>1694</v>
      </c>
      <c r="I405" t="s">
        <v>1695</v>
      </c>
    </row>
    <row r="406" spans="1:9" x14ac:dyDescent="0.25">
      <c r="A406" t="s">
        <v>640</v>
      </c>
      <c r="B406" t="s">
        <v>1693</v>
      </c>
      <c r="C406">
        <v>366673</v>
      </c>
      <c r="D406">
        <v>83</v>
      </c>
      <c r="E406">
        <v>166</v>
      </c>
      <c r="F406">
        <v>1.16394E-25</v>
      </c>
      <c r="G406">
        <v>95.606700000000004</v>
      </c>
      <c r="H406" t="s">
        <v>1696</v>
      </c>
      <c r="I406" t="s">
        <v>1697</v>
      </c>
    </row>
    <row r="407" spans="1:9" x14ac:dyDescent="0.25">
      <c r="A407" t="s">
        <v>642</v>
      </c>
      <c r="B407" t="s">
        <v>1693</v>
      </c>
      <c r="C407">
        <v>381807</v>
      </c>
      <c r="D407">
        <v>2</v>
      </c>
      <c r="E407">
        <v>80</v>
      </c>
      <c r="F407">
        <v>4.4668900000000003E-15</v>
      </c>
      <c r="G407">
        <v>69.981499999999997</v>
      </c>
      <c r="H407" t="s">
        <v>1694</v>
      </c>
      <c r="I407" t="s">
        <v>1695</v>
      </c>
    </row>
    <row r="408" spans="1:9" x14ac:dyDescent="0.25">
      <c r="A408" t="s">
        <v>644</v>
      </c>
      <c r="B408" t="s">
        <v>1693</v>
      </c>
      <c r="C408">
        <v>381807</v>
      </c>
      <c r="D408">
        <v>2</v>
      </c>
      <c r="E408">
        <v>61</v>
      </c>
      <c r="F408">
        <v>1.2711899999999999E-16</v>
      </c>
      <c r="G408">
        <v>73.448300000000003</v>
      </c>
      <c r="H408" t="s">
        <v>1694</v>
      </c>
      <c r="I408" t="s">
        <v>1695</v>
      </c>
    </row>
    <row r="409" spans="1:9" x14ac:dyDescent="0.25">
      <c r="A409" t="s">
        <v>650</v>
      </c>
      <c r="B409" t="s">
        <v>1693</v>
      </c>
      <c r="C409">
        <v>381807</v>
      </c>
      <c r="D409">
        <v>2</v>
      </c>
      <c r="E409">
        <v>85</v>
      </c>
      <c r="F409">
        <v>1.4363700000000001E-23</v>
      </c>
      <c r="G409">
        <v>90.011899999999997</v>
      </c>
      <c r="H409" t="s">
        <v>1694</v>
      </c>
      <c r="I409" t="s">
        <v>1695</v>
      </c>
    </row>
    <row r="410" spans="1:9" x14ac:dyDescent="0.25">
      <c r="A410" t="s">
        <v>652</v>
      </c>
      <c r="B410" t="s">
        <v>1693</v>
      </c>
      <c r="C410">
        <v>381807</v>
      </c>
      <c r="D410">
        <v>7</v>
      </c>
      <c r="E410">
        <v>84</v>
      </c>
      <c r="F410">
        <v>2.5909500000000002E-19</v>
      </c>
      <c r="G410">
        <v>77.685500000000005</v>
      </c>
      <c r="H410" t="s">
        <v>1694</v>
      </c>
      <c r="I410" t="s">
        <v>1695</v>
      </c>
    </row>
    <row r="411" spans="1:9" x14ac:dyDescent="0.25">
      <c r="A411" t="s">
        <v>658</v>
      </c>
      <c r="B411" t="s">
        <v>1693</v>
      </c>
      <c r="C411">
        <v>381807</v>
      </c>
      <c r="D411">
        <v>13</v>
      </c>
      <c r="E411">
        <v>59</v>
      </c>
      <c r="F411">
        <v>1.24583E-16</v>
      </c>
      <c r="G411">
        <v>72.841200000000001</v>
      </c>
      <c r="H411" t="s">
        <v>1694</v>
      </c>
      <c r="I411" t="s">
        <v>1695</v>
      </c>
    </row>
    <row r="412" spans="1:9" x14ac:dyDescent="0.25">
      <c r="A412" t="s">
        <v>660</v>
      </c>
      <c r="B412" t="s">
        <v>1693</v>
      </c>
      <c r="C412">
        <v>381807</v>
      </c>
      <c r="D412">
        <v>46</v>
      </c>
      <c r="E412">
        <v>92</v>
      </c>
      <c r="F412">
        <v>1.4554999999999999E-16</v>
      </c>
      <c r="G412">
        <v>72.841200000000001</v>
      </c>
      <c r="H412" t="s">
        <v>1694</v>
      </c>
      <c r="I412" t="s">
        <v>1695</v>
      </c>
    </row>
    <row r="413" spans="1:9" x14ac:dyDescent="0.25">
      <c r="A413" t="s">
        <v>662</v>
      </c>
      <c r="B413" t="s">
        <v>1693</v>
      </c>
      <c r="C413">
        <v>381807</v>
      </c>
      <c r="D413">
        <v>46</v>
      </c>
      <c r="E413">
        <v>92</v>
      </c>
      <c r="F413">
        <v>1.4679700000000001E-16</v>
      </c>
      <c r="G413">
        <v>72.841200000000001</v>
      </c>
      <c r="H413" t="s">
        <v>1694</v>
      </c>
      <c r="I413" t="s">
        <v>1695</v>
      </c>
    </row>
    <row r="414" spans="1:9" x14ac:dyDescent="0.25">
      <c r="A414" t="s">
        <v>664</v>
      </c>
      <c r="B414" t="s">
        <v>1693</v>
      </c>
      <c r="C414">
        <v>381807</v>
      </c>
      <c r="D414">
        <v>2</v>
      </c>
      <c r="E414">
        <v>77</v>
      </c>
      <c r="F414">
        <v>2.8931E-41</v>
      </c>
      <c r="G414">
        <v>129.97999999999999</v>
      </c>
      <c r="H414" t="s">
        <v>1694</v>
      </c>
      <c r="I414" t="s">
        <v>1695</v>
      </c>
    </row>
    <row r="415" spans="1:9" x14ac:dyDescent="0.25">
      <c r="A415" t="s">
        <v>667</v>
      </c>
      <c r="B415" t="s">
        <v>1693</v>
      </c>
      <c r="C415">
        <v>381807</v>
      </c>
      <c r="D415">
        <v>11</v>
      </c>
      <c r="E415">
        <v>86</v>
      </c>
      <c r="F415">
        <v>2.001E-26</v>
      </c>
      <c r="G415">
        <v>96.082099999999997</v>
      </c>
      <c r="H415" t="s">
        <v>1694</v>
      </c>
      <c r="I415" t="s">
        <v>1695</v>
      </c>
    </row>
    <row r="417" spans="1:9" x14ac:dyDescent="0.25">
      <c r="A417" s="17" t="s">
        <v>1699</v>
      </c>
    </row>
    <row r="418" spans="1:9" x14ac:dyDescent="0.25">
      <c r="A418" s="5" t="s">
        <v>137</v>
      </c>
      <c r="I418" t="s">
        <v>1695</v>
      </c>
    </row>
    <row r="419" spans="1:9" x14ac:dyDescent="0.25">
      <c r="A419" s="5" t="s">
        <v>151</v>
      </c>
      <c r="I419" t="s">
        <v>1695</v>
      </c>
    </row>
    <row r="420" spans="1:9" x14ac:dyDescent="0.25">
      <c r="A420" s="5" t="s">
        <v>163</v>
      </c>
      <c r="I420" t="s">
        <v>1695</v>
      </c>
    </row>
    <row r="421" spans="1:9" x14ac:dyDescent="0.25">
      <c r="A421" s="5" t="s">
        <v>231</v>
      </c>
      <c r="I421" t="s">
        <v>1695</v>
      </c>
    </row>
    <row r="422" spans="1:9" x14ac:dyDescent="0.25">
      <c r="A422" s="5" t="s">
        <v>286</v>
      </c>
      <c r="I422" t="s">
        <v>1695</v>
      </c>
    </row>
    <row r="423" spans="1:9" x14ac:dyDescent="0.25">
      <c r="A423" s="5" t="s">
        <v>310</v>
      </c>
      <c r="I423" t="s">
        <v>1695</v>
      </c>
    </row>
    <row r="424" spans="1:9" x14ac:dyDescent="0.25">
      <c r="A424" s="5" t="s">
        <v>331</v>
      </c>
      <c r="I424" t="s">
        <v>1695</v>
      </c>
    </row>
    <row r="425" spans="1:9" x14ac:dyDescent="0.25">
      <c r="A425" s="5" t="s">
        <v>510</v>
      </c>
      <c r="I425" t="s">
        <v>1695</v>
      </c>
    </row>
    <row r="426" spans="1:9" x14ac:dyDescent="0.25">
      <c r="A426" s="5" t="s">
        <v>514</v>
      </c>
      <c r="I426" t="s">
        <v>1695</v>
      </c>
    </row>
    <row r="427" spans="1:9" x14ac:dyDescent="0.25">
      <c r="A427" s="5" t="s">
        <v>570</v>
      </c>
      <c r="I427" t="s">
        <v>1695</v>
      </c>
    </row>
    <row r="428" spans="1:9" x14ac:dyDescent="0.25">
      <c r="A428" s="5" t="s">
        <v>628</v>
      </c>
      <c r="I428" t="s">
        <v>1695</v>
      </c>
    </row>
    <row r="429" spans="1:9" x14ac:dyDescent="0.25">
      <c r="A429" s="5" t="s">
        <v>632</v>
      </c>
      <c r="I429" t="s">
        <v>1695</v>
      </c>
    </row>
    <row r="430" spans="1:9" x14ac:dyDescent="0.25">
      <c r="A430" s="5" t="s">
        <v>646</v>
      </c>
      <c r="I430" t="s">
        <v>1695</v>
      </c>
    </row>
  </sheetData>
  <conditionalFormatting sqref="A418">
    <cfRule type="duplicateValues" dxfId="397" priority="14"/>
  </conditionalFormatting>
  <conditionalFormatting sqref="A419">
    <cfRule type="duplicateValues" dxfId="396" priority="13"/>
  </conditionalFormatting>
  <conditionalFormatting sqref="A420">
    <cfRule type="duplicateValues" dxfId="395" priority="12"/>
  </conditionalFormatting>
  <conditionalFormatting sqref="A421">
    <cfRule type="duplicateValues" dxfId="394" priority="11"/>
  </conditionalFormatting>
  <conditionalFormatting sqref="A422">
    <cfRule type="duplicateValues" dxfId="393" priority="10"/>
  </conditionalFormatting>
  <conditionalFormatting sqref="A423">
    <cfRule type="duplicateValues" dxfId="392" priority="9"/>
  </conditionalFormatting>
  <conditionalFormatting sqref="A424">
    <cfRule type="duplicateValues" dxfId="391" priority="8"/>
  </conditionalFormatting>
  <conditionalFormatting sqref="A425">
    <cfRule type="duplicateValues" dxfId="390" priority="7"/>
  </conditionalFormatting>
  <conditionalFormatting sqref="A426">
    <cfRule type="duplicateValues" dxfId="389" priority="6"/>
  </conditionalFormatting>
  <conditionalFormatting sqref="A427">
    <cfRule type="duplicateValues" dxfId="388" priority="5"/>
  </conditionalFormatting>
  <conditionalFormatting sqref="A428">
    <cfRule type="duplicateValues" dxfId="387" priority="4"/>
  </conditionalFormatting>
  <conditionalFormatting sqref="A429">
    <cfRule type="duplicateValues" dxfId="386" priority="3"/>
  </conditionalFormatting>
  <conditionalFormatting sqref="A430">
    <cfRule type="duplicateValues" dxfId="385" priority="2"/>
  </conditionalFormatting>
  <conditionalFormatting sqref="A430">
    <cfRule type="duplicateValues" dxfId="38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304"/>
  <sheetViews>
    <sheetView workbookViewId="0">
      <pane xSplit="3" ySplit="2" topLeftCell="J18" activePane="bottomRight" state="frozen"/>
      <selection pane="topRight" activeCell="D1" sqref="D1"/>
      <selection pane="bottomLeft" activeCell="A2" sqref="A2"/>
      <selection pane="bottomRight" activeCell="N8" sqref="N8"/>
    </sheetView>
  </sheetViews>
  <sheetFormatPr defaultRowHeight="15" x14ac:dyDescent="0.25"/>
  <cols>
    <col min="1" max="1" width="25.140625" style="14" bestFit="1" customWidth="1"/>
    <col min="2" max="2" width="9.140625" style="5"/>
    <col min="3" max="3" width="15.42578125" style="5" bestFit="1" customWidth="1"/>
    <col min="4" max="4" width="18" bestFit="1" customWidth="1"/>
    <col min="5" max="5" width="33.5703125" bestFit="1" customWidth="1"/>
    <col min="6" max="6" width="27.5703125" bestFit="1" customWidth="1"/>
    <col min="7" max="7" width="19.85546875" bestFit="1" customWidth="1"/>
    <col min="8" max="8" width="18.140625" bestFit="1" customWidth="1"/>
    <col min="9" max="9" width="25.7109375" bestFit="1" customWidth="1"/>
    <col min="10" max="10" width="20.140625" bestFit="1" customWidth="1"/>
    <col min="11" max="11" width="17.5703125" bestFit="1" customWidth="1"/>
    <col min="12" max="12" width="18.140625" bestFit="1" customWidth="1"/>
    <col min="13" max="13" width="20.5703125" bestFit="1" customWidth="1"/>
    <col min="14" max="14" width="15.7109375" bestFit="1" customWidth="1"/>
    <col min="15" max="15" width="16.140625" bestFit="1" customWidth="1"/>
    <col min="16" max="16" width="16.28515625" bestFit="1" customWidth="1"/>
    <col min="17" max="17" width="15.140625" bestFit="1" customWidth="1"/>
    <col min="18" max="18" width="12.42578125" bestFit="1" customWidth="1"/>
    <col min="19" max="19" width="14.85546875" bestFit="1" customWidth="1"/>
    <col min="20" max="20" width="22.7109375" bestFit="1" customWidth="1"/>
    <col min="21" max="21" width="17.5703125" bestFit="1" customWidth="1"/>
    <col min="22" max="22" width="19.7109375" bestFit="1" customWidth="1"/>
    <col min="23" max="23" width="66.7109375" bestFit="1" customWidth="1"/>
    <col min="25" max="25" width="25.140625" style="14" bestFit="1" customWidth="1"/>
    <col min="26" max="26" width="41.7109375" bestFit="1" customWidth="1"/>
    <col min="27" max="27" width="68.5703125" bestFit="1" customWidth="1"/>
  </cols>
  <sheetData>
    <row r="1" spans="1:27" ht="18.75" x14ac:dyDescent="0.3">
      <c r="A1" s="65" t="s">
        <v>1794</v>
      </c>
    </row>
    <row r="2" spans="1:27" x14ac:dyDescent="0.25">
      <c r="A2" s="12" t="s">
        <v>689</v>
      </c>
      <c r="B2" s="11" t="s">
        <v>1</v>
      </c>
      <c r="C2" s="11" t="s">
        <v>2</v>
      </c>
      <c r="D2" s="13" t="s">
        <v>690</v>
      </c>
      <c r="E2" s="13" t="s">
        <v>691</v>
      </c>
      <c r="F2" s="13" t="s">
        <v>693</v>
      </c>
      <c r="G2" s="13" t="s">
        <v>698</v>
      </c>
      <c r="H2" s="13" t="s">
        <v>706</v>
      </c>
      <c r="I2" s="13" t="s">
        <v>694</v>
      </c>
      <c r="J2" s="13" t="s">
        <v>699</v>
      </c>
      <c r="K2" s="13" t="s">
        <v>707</v>
      </c>
      <c r="L2" s="13" t="s">
        <v>692</v>
      </c>
      <c r="M2" s="13" t="s">
        <v>700</v>
      </c>
      <c r="N2" s="13" t="s">
        <v>695</v>
      </c>
      <c r="O2" s="13" t="s">
        <v>696</v>
      </c>
      <c r="P2" s="13" t="s">
        <v>697</v>
      </c>
      <c r="Q2" s="13" t="s">
        <v>703</v>
      </c>
      <c r="R2" s="13" t="s">
        <v>702</v>
      </c>
      <c r="S2" s="13" t="s">
        <v>701</v>
      </c>
      <c r="T2" s="13" t="s">
        <v>704</v>
      </c>
      <c r="U2" s="13" t="s">
        <v>705</v>
      </c>
      <c r="V2" s="13" t="s">
        <v>708</v>
      </c>
      <c r="W2" s="13" t="s">
        <v>709</v>
      </c>
      <c r="Y2" s="12" t="s">
        <v>710</v>
      </c>
      <c r="Z2" s="13" t="s">
        <v>1791</v>
      </c>
      <c r="AA2" s="13" t="s">
        <v>1792</v>
      </c>
    </row>
    <row r="3" spans="1:27" x14ac:dyDescent="0.25">
      <c r="A3" s="14" t="s">
        <v>10</v>
      </c>
      <c r="B3" s="14" t="s">
        <v>711</v>
      </c>
      <c r="C3" s="14" t="s">
        <v>712</v>
      </c>
    </row>
    <row r="4" spans="1:27" x14ac:dyDescent="0.25">
      <c r="A4" s="14" t="s">
        <v>16</v>
      </c>
      <c r="B4" s="30" t="s">
        <v>713</v>
      </c>
      <c r="C4" s="30" t="s">
        <v>18</v>
      </c>
      <c r="D4" s="15" t="s">
        <v>714</v>
      </c>
      <c r="E4" s="15" t="s">
        <v>715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 t="s">
        <v>716</v>
      </c>
      <c r="Y4" s="14" t="s">
        <v>717</v>
      </c>
      <c r="Z4" s="15" t="s">
        <v>719</v>
      </c>
      <c r="AA4" s="15" t="s">
        <v>720</v>
      </c>
    </row>
    <row r="5" spans="1:27" x14ac:dyDescent="0.25">
      <c r="A5" s="14" t="s">
        <v>20</v>
      </c>
      <c r="B5" s="30" t="s">
        <v>713</v>
      </c>
      <c r="C5" s="30" t="s">
        <v>18</v>
      </c>
      <c r="D5" s="15" t="s">
        <v>721</v>
      </c>
      <c r="E5" s="15" t="s">
        <v>722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 t="s">
        <v>716</v>
      </c>
      <c r="Y5" s="14" t="s">
        <v>723</v>
      </c>
      <c r="Z5" s="15" t="s">
        <v>724</v>
      </c>
      <c r="AA5" s="15" t="s">
        <v>725</v>
      </c>
    </row>
    <row r="6" spans="1:27" x14ac:dyDescent="0.25">
      <c r="A6" s="14" t="s">
        <v>22</v>
      </c>
      <c r="B6" s="14" t="s">
        <v>711</v>
      </c>
      <c r="C6" s="14" t="s">
        <v>712</v>
      </c>
    </row>
    <row r="7" spans="1:27" x14ac:dyDescent="0.25">
      <c r="A7" s="14" t="s">
        <v>25</v>
      </c>
      <c r="B7" s="30" t="s">
        <v>713</v>
      </c>
      <c r="C7" s="30" t="s">
        <v>26</v>
      </c>
      <c r="D7" s="15" t="s">
        <v>726</v>
      </c>
      <c r="E7" s="15" t="s">
        <v>727</v>
      </c>
      <c r="F7" s="15"/>
      <c r="G7" s="15"/>
      <c r="H7" s="15"/>
      <c r="I7" s="15" t="s">
        <v>52</v>
      </c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 t="s">
        <v>716</v>
      </c>
      <c r="Y7" s="14" t="s">
        <v>728</v>
      </c>
      <c r="Z7" s="15" t="s">
        <v>729</v>
      </c>
      <c r="AA7" s="15" t="s">
        <v>730</v>
      </c>
    </row>
    <row r="8" spans="1:27" x14ac:dyDescent="0.25">
      <c r="A8" s="14" t="s">
        <v>28</v>
      </c>
      <c r="B8" s="30" t="s">
        <v>713</v>
      </c>
      <c r="C8" s="30" t="s">
        <v>29</v>
      </c>
      <c r="D8" s="15" t="s">
        <v>731</v>
      </c>
      <c r="E8" s="15" t="s">
        <v>732</v>
      </c>
      <c r="F8" s="15"/>
      <c r="G8" s="15"/>
      <c r="H8" s="15"/>
      <c r="I8" s="15"/>
      <c r="J8" s="15"/>
      <c r="K8" s="15"/>
      <c r="L8" s="15" t="s">
        <v>733</v>
      </c>
      <c r="M8" s="15"/>
      <c r="N8" s="15"/>
      <c r="O8" s="15"/>
      <c r="P8" s="15" t="s">
        <v>734</v>
      </c>
      <c r="Q8" s="15"/>
      <c r="R8" s="15"/>
      <c r="S8" s="15"/>
      <c r="T8" s="15"/>
      <c r="U8" s="15"/>
      <c r="V8" s="15" t="s">
        <v>735</v>
      </c>
      <c r="W8" s="15" t="s">
        <v>736</v>
      </c>
      <c r="Y8" s="14" t="s">
        <v>737</v>
      </c>
      <c r="Z8" s="15" t="s">
        <v>739</v>
      </c>
      <c r="AA8" s="15" t="s">
        <v>740</v>
      </c>
    </row>
    <row r="9" spans="1:27" x14ac:dyDescent="0.25">
      <c r="A9" s="14" t="s">
        <v>31</v>
      </c>
      <c r="B9" s="30" t="s">
        <v>713</v>
      </c>
      <c r="C9" s="30" t="s">
        <v>29</v>
      </c>
      <c r="D9" s="15" t="s">
        <v>741</v>
      </c>
      <c r="E9" s="15" t="s">
        <v>742</v>
      </c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 t="s">
        <v>716</v>
      </c>
      <c r="Y9" s="14" t="s">
        <v>743</v>
      </c>
      <c r="Z9" s="15" t="s">
        <v>744</v>
      </c>
      <c r="AA9" s="15" t="s">
        <v>745</v>
      </c>
    </row>
    <row r="10" spans="1:27" x14ac:dyDescent="0.25">
      <c r="A10" s="14" t="s">
        <v>33</v>
      </c>
      <c r="B10" s="30" t="s">
        <v>713</v>
      </c>
      <c r="C10" s="30" t="s">
        <v>26</v>
      </c>
      <c r="D10" s="15" t="s">
        <v>746</v>
      </c>
      <c r="E10" s="15" t="s">
        <v>747</v>
      </c>
      <c r="F10" s="15" t="s">
        <v>749</v>
      </c>
      <c r="G10" s="15"/>
      <c r="H10" s="15"/>
      <c r="I10" s="15"/>
      <c r="J10" s="15"/>
      <c r="K10" s="15"/>
      <c r="L10" s="15" t="s">
        <v>748</v>
      </c>
      <c r="M10" s="15"/>
      <c r="N10" s="15"/>
      <c r="O10" s="15"/>
      <c r="P10" s="15"/>
      <c r="Q10" s="15"/>
      <c r="R10" s="15"/>
      <c r="S10" s="15"/>
      <c r="T10" s="15"/>
      <c r="U10" s="15"/>
      <c r="V10" s="15" t="s">
        <v>750</v>
      </c>
      <c r="W10" s="15" t="s">
        <v>751</v>
      </c>
      <c r="Y10" s="14" t="s">
        <v>752</v>
      </c>
      <c r="Z10" s="15" t="s">
        <v>753</v>
      </c>
      <c r="AA10" s="15" t="s">
        <v>754</v>
      </c>
    </row>
    <row r="11" spans="1:27" x14ac:dyDescent="0.25">
      <c r="A11" s="14" t="s">
        <v>35</v>
      </c>
      <c r="B11" s="30" t="s">
        <v>713</v>
      </c>
      <c r="C11" s="30" t="s">
        <v>36</v>
      </c>
      <c r="D11" s="15" t="s">
        <v>755</v>
      </c>
      <c r="E11" s="15" t="s">
        <v>756</v>
      </c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 t="s">
        <v>757</v>
      </c>
      <c r="U11" s="15"/>
      <c r="V11" s="15"/>
      <c r="W11" s="15" t="s">
        <v>716</v>
      </c>
      <c r="Y11" s="14" t="s">
        <v>758</v>
      </c>
      <c r="Z11" s="15" t="s">
        <v>760</v>
      </c>
      <c r="AA11" s="15" t="s">
        <v>761</v>
      </c>
    </row>
    <row r="12" spans="1:27" x14ac:dyDescent="0.25">
      <c r="A12" s="14" t="s">
        <v>38</v>
      </c>
      <c r="B12" s="14" t="s">
        <v>711</v>
      </c>
      <c r="C12" s="14" t="s">
        <v>712</v>
      </c>
    </row>
    <row r="13" spans="1:27" x14ac:dyDescent="0.25">
      <c r="A13" s="14" t="s">
        <v>41</v>
      </c>
      <c r="B13" s="30" t="s">
        <v>713</v>
      </c>
      <c r="C13" s="30" t="s">
        <v>18</v>
      </c>
      <c r="D13" s="15" t="s">
        <v>762</v>
      </c>
      <c r="E13" s="15" t="s">
        <v>763</v>
      </c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 t="s">
        <v>716</v>
      </c>
      <c r="Y13" s="14" t="s">
        <v>764</v>
      </c>
      <c r="Z13" s="15" t="s">
        <v>765</v>
      </c>
      <c r="AA13" s="15" t="s">
        <v>766</v>
      </c>
    </row>
    <row r="14" spans="1:27" x14ac:dyDescent="0.25">
      <c r="A14" s="14" t="s">
        <v>44</v>
      </c>
      <c r="B14" s="30" t="s">
        <v>713</v>
      </c>
      <c r="C14" s="30" t="s">
        <v>18</v>
      </c>
      <c r="D14" s="15" t="s">
        <v>767</v>
      </c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 t="s">
        <v>716</v>
      </c>
      <c r="Y14" s="14" t="s">
        <v>768</v>
      </c>
      <c r="Z14" s="15" t="s">
        <v>769</v>
      </c>
      <c r="AA14" s="15"/>
    </row>
    <row r="15" spans="1:27" x14ac:dyDescent="0.25">
      <c r="A15" s="14" t="s">
        <v>46</v>
      </c>
      <c r="B15" s="30" t="s">
        <v>713</v>
      </c>
      <c r="C15" s="30" t="s">
        <v>18</v>
      </c>
      <c r="D15" s="15" t="s">
        <v>770</v>
      </c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 t="s">
        <v>716</v>
      </c>
      <c r="Y15" s="14" t="s">
        <v>771</v>
      </c>
      <c r="Z15" s="15" t="s">
        <v>772</v>
      </c>
      <c r="AA15" s="15"/>
    </row>
    <row r="16" spans="1:27" x14ac:dyDescent="0.25">
      <c r="A16" s="14" t="s">
        <v>48</v>
      </c>
      <c r="B16" s="14" t="s">
        <v>711</v>
      </c>
      <c r="C16" s="14" t="s">
        <v>712</v>
      </c>
    </row>
    <row r="17" spans="1:27" x14ac:dyDescent="0.25">
      <c r="A17" s="14" t="s">
        <v>50</v>
      </c>
      <c r="B17" s="30" t="s">
        <v>713</v>
      </c>
      <c r="C17" s="30" t="s">
        <v>26</v>
      </c>
      <c r="D17" s="15" t="s">
        <v>773</v>
      </c>
      <c r="E17" s="15" t="s">
        <v>774</v>
      </c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 t="s">
        <v>716</v>
      </c>
      <c r="Y17" s="14" t="s">
        <v>775</v>
      </c>
      <c r="Z17" s="15" t="s">
        <v>776</v>
      </c>
      <c r="AA17" s="15" t="s">
        <v>777</v>
      </c>
    </row>
    <row r="18" spans="1:27" x14ac:dyDescent="0.25">
      <c r="A18" s="14" t="s">
        <v>53</v>
      </c>
      <c r="B18" s="30" t="s">
        <v>713</v>
      </c>
      <c r="C18" s="30" t="s">
        <v>29</v>
      </c>
      <c r="D18" s="15" t="s">
        <v>778</v>
      </c>
      <c r="E18" s="15" t="s">
        <v>779</v>
      </c>
      <c r="F18" s="15"/>
      <c r="G18" s="15"/>
      <c r="H18" s="15"/>
      <c r="I18" s="15"/>
      <c r="J18" s="15"/>
      <c r="K18" s="15"/>
      <c r="L18" s="15" t="s">
        <v>780</v>
      </c>
      <c r="M18" s="15"/>
      <c r="N18" s="15"/>
      <c r="O18" s="15"/>
      <c r="P18" s="15"/>
      <c r="Q18" s="15"/>
      <c r="R18" s="15"/>
      <c r="S18" s="15"/>
      <c r="T18" s="15"/>
      <c r="U18" s="15"/>
      <c r="V18" s="15" t="s">
        <v>781</v>
      </c>
      <c r="W18" s="15" t="s">
        <v>782</v>
      </c>
      <c r="Y18" s="14" t="s">
        <v>783</v>
      </c>
      <c r="Z18" s="15" t="s">
        <v>784</v>
      </c>
      <c r="AA18" s="15" t="s">
        <v>785</v>
      </c>
    </row>
    <row r="19" spans="1:27" x14ac:dyDescent="0.25">
      <c r="A19" s="14" t="s">
        <v>55</v>
      </c>
      <c r="B19" s="30" t="s">
        <v>713</v>
      </c>
      <c r="C19" s="30" t="s">
        <v>29</v>
      </c>
      <c r="D19" s="15" t="s">
        <v>786</v>
      </c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 t="s">
        <v>716</v>
      </c>
      <c r="Y19" s="14" t="s">
        <v>787</v>
      </c>
      <c r="Z19" s="15" t="s">
        <v>788</v>
      </c>
      <c r="AA19" s="15"/>
    </row>
    <row r="20" spans="1:27" x14ac:dyDescent="0.25">
      <c r="A20" s="14" t="s">
        <v>57</v>
      </c>
      <c r="B20" s="30" t="s">
        <v>713</v>
      </c>
      <c r="C20" s="30" t="s">
        <v>26</v>
      </c>
      <c r="D20" s="15" t="s">
        <v>789</v>
      </c>
      <c r="E20" s="15" t="s">
        <v>790</v>
      </c>
      <c r="F20" s="15" t="s">
        <v>792</v>
      </c>
      <c r="G20" s="15"/>
      <c r="H20" s="15"/>
      <c r="I20" s="15"/>
      <c r="J20" s="15"/>
      <c r="K20" s="15"/>
      <c r="L20" s="15" t="s">
        <v>791</v>
      </c>
      <c r="M20" s="15"/>
      <c r="N20" s="15"/>
      <c r="O20" s="15"/>
      <c r="P20" s="15"/>
      <c r="Q20" s="15"/>
      <c r="R20" s="15"/>
      <c r="S20" s="15"/>
      <c r="T20" s="15"/>
      <c r="U20" s="15"/>
      <c r="V20" s="15" t="s">
        <v>793</v>
      </c>
      <c r="W20" s="15" t="s">
        <v>794</v>
      </c>
      <c r="Y20" s="14" t="s">
        <v>795</v>
      </c>
      <c r="Z20" s="15" t="s">
        <v>796</v>
      </c>
      <c r="AA20" s="15" t="s">
        <v>797</v>
      </c>
    </row>
    <row r="21" spans="1:27" x14ac:dyDescent="0.25">
      <c r="A21" s="14" t="s">
        <v>59</v>
      </c>
      <c r="B21" s="30" t="s">
        <v>713</v>
      </c>
      <c r="C21" s="30" t="s">
        <v>36</v>
      </c>
      <c r="D21" s="15" t="s">
        <v>798</v>
      </c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 t="s">
        <v>799</v>
      </c>
      <c r="U21" s="15"/>
      <c r="V21" s="15" t="s">
        <v>800</v>
      </c>
      <c r="W21" s="15" t="s">
        <v>716</v>
      </c>
      <c r="Y21" s="14" t="s">
        <v>801</v>
      </c>
      <c r="Z21" s="15" t="s">
        <v>802</v>
      </c>
      <c r="AA21" s="15"/>
    </row>
    <row r="22" spans="1:27" x14ac:dyDescent="0.25">
      <c r="A22" s="14" t="s">
        <v>61</v>
      </c>
      <c r="B22" s="14" t="s">
        <v>711</v>
      </c>
      <c r="C22" s="14" t="s">
        <v>712</v>
      </c>
    </row>
    <row r="23" spans="1:27" x14ac:dyDescent="0.25">
      <c r="A23" s="14" t="s">
        <v>63</v>
      </c>
      <c r="B23" s="30" t="s">
        <v>713</v>
      </c>
      <c r="C23" s="30" t="s">
        <v>64</v>
      </c>
      <c r="D23" s="15" t="s">
        <v>803</v>
      </c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 t="s">
        <v>716</v>
      </c>
      <c r="Y23" s="14" t="s">
        <v>804</v>
      </c>
      <c r="Z23" s="15" t="s">
        <v>807</v>
      </c>
      <c r="AA23" s="15"/>
    </row>
    <row r="24" spans="1:27" x14ac:dyDescent="0.25">
      <c r="A24" s="14" t="s">
        <v>66</v>
      </c>
      <c r="B24" s="30" t="s">
        <v>713</v>
      </c>
      <c r="C24" s="30" t="s">
        <v>18</v>
      </c>
      <c r="D24" s="15" t="s">
        <v>808</v>
      </c>
      <c r="E24" s="15" t="s">
        <v>809</v>
      </c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 t="s">
        <v>716</v>
      </c>
      <c r="Y24" s="14" t="s">
        <v>810</v>
      </c>
      <c r="Z24" s="15" t="s">
        <v>811</v>
      </c>
      <c r="AA24" s="15" t="s">
        <v>812</v>
      </c>
    </row>
    <row r="25" spans="1:27" x14ac:dyDescent="0.25">
      <c r="A25" s="14" t="s">
        <v>69</v>
      </c>
      <c r="B25" s="30" t="s">
        <v>713</v>
      </c>
      <c r="C25" s="30" t="s">
        <v>18</v>
      </c>
      <c r="D25" s="15" t="s">
        <v>813</v>
      </c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 t="s">
        <v>716</v>
      </c>
      <c r="Y25" s="14" t="s">
        <v>814</v>
      </c>
      <c r="Z25" s="15" t="s">
        <v>815</v>
      </c>
      <c r="AA25" s="15"/>
    </row>
    <row r="26" spans="1:27" x14ac:dyDescent="0.25">
      <c r="A26" s="14" t="s">
        <v>71</v>
      </c>
      <c r="B26" s="30" t="s">
        <v>713</v>
      </c>
      <c r="C26" s="30" t="s">
        <v>18</v>
      </c>
      <c r="D26" s="15" t="s">
        <v>816</v>
      </c>
      <c r="E26" s="15" t="s">
        <v>817</v>
      </c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 t="s">
        <v>716</v>
      </c>
      <c r="Y26" s="14" t="s">
        <v>818</v>
      </c>
      <c r="Z26" s="15" t="s">
        <v>819</v>
      </c>
      <c r="AA26" s="15" t="s">
        <v>820</v>
      </c>
    </row>
    <row r="27" spans="1:27" x14ac:dyDescent="0.25">
      <c r="A27" s="14" t="s">
        <v>75</v>
      </c>
      <c r="B27" s="14" t="s">
        <v>711</v>
      </c>
      <c r="C27" s="14" t="s">
        <v>712</v>
      </c>
    </row>
    <row r="28" spans="1:27" x14ac:dyDescent="0.25">
      <c r="A28" s="14" t="s">
        <v>77</v>
      </c>
      <c r="B28" s="30" t="s">
        <v>713</v>
      </c>
      <c r="C28" s="30" t="s">
        <v>26</v>
      </c>
      <c r="D28" s="15" t="s">
        <v>821</v>
      </c>
      <c r="E28" s="15" t="s">
        <v>822</v>
      </c>
      <c r="F28" s="15"/>
      <c r="G28" s="15"/>
      <c r="H28" s="15"/>
      <c r="I28" s="15"/>
      <c r="J28" s="15"/>
      <c r="K28" s="15"/>
      <c r="L28" s="15" t="s">
        <v>823</v>
      </c>
      <c r="M28" s="15"/>
      <c r="N28" s="15"/>
      <c r="O28" s="15"/>
      <c r="P28" s="15"/>
      <c r="Q28" s="15" t="s">
        <v>824</v>
      </c>
      <c r="R28" s="15"/>
      <c r="S28" s="15"/>
      <c r="T28" s="15"/>
      <c r="U28" s="15" t="s">
        <v>824</v>
      </c>
      <c r="V28" s="15" t="s">
        <v>825</v>
      </c>
      <c r="W28" s="15" t="s">
        <v>826</v>
      </c>
      <c r="Y28" s="14" t="s">
        <v>827</v>
      </c>
      <c r="Z28" s="15" t="s">
        <v>828</v>
      </c>
      <c r="AA28" s="15" t="s">
        <v>829</v>
      </c>
    </row>
    <row r="29" spans="1:27" x14ac:dyDescent="0.25">
      <c r="A29" s="14" t="s">
        <v>79</v>
      </c>
      <c r="B29" s="30" t="s">
        <v>713</v>
      </c>
      <c r="C29" s="30" t="s">
        <v>29</v>
      </c>
      <c r="D29" s="15" t="s">
        <v>830</v>
      </c>
      <c r="E29" s="15"/>
      <c r="F29" s="15" t="s">
        <v>831</v>
      </c>
      <c r="G29" s="15"/>
      <c r="H29" s="15"/>
      <c r="I29" s="15"/>
      <c r="J29" s="15"/>
      <c r="K29" s="15"/>
      <c r="L29" s="15"/>
      <c r="M29" s="15"/>
      <c r="N29" s="15"/>
      <c r="O29" s="15"/>
      <c r="P29" s="15" t="s">
        <v>734</v>
      </c>
      <c r="Q29" s="15"/>
      <c r="R29" s="15"/>
      <c r="S29" s="15"/>
      <c r="T29" s="15"/>
      <c r="U29" s="15"/>
      <c r="V29" s="15"/>
      <c r="W29" s="15" t="s">
        <v>832</v>
      </c>
      <c r="Y29" s="14" t="s">
        <v>833</v>
      </c>
      <c r="Z29" s="15" t="s">
        <v>834</v>
      </c>
      <c r="AA29" s="15"/>
    </row>
    <row r="30" spans="1:27" x14ac:dyDescent="0.25">
      <c r="A30" s="14" t="s">
        <v>81</v>
      </c>
      <c r="B30" s="30" t="s">
        <v>713</v>
      </c>
      <c r="C30" s="30" t="s">
        <v>29</v>
      </c>
      <c r="D30" s="15" t="s">
        <v>835</v>
      </c>
      <c r="E30" s="15" t="s">
        <v>836</v>
      </c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 t="s">
        <v>716</v>
      </c>
      <c r="Y30" s="14" t="s">
        <v>837</v>
      </c>
      <c r="Z30" s="15" t="s">
        <v>838</v>
      </c>
      <c r="AA30" s="15" t="s">
        <v>839</v>
      </c>
    </row>
    <row r="31" spans="1:27" x14ac:dyDescent="0.25">
      <c r="A31" s="14" t="s">
        <v>83</v>
      </c>
      <c r="B31" s="30" t="s">
        <v>713</v>
      </c>
      <c r="C31" s="30" t="s">
        <v>26</v>
      </c>
      <c r="D31" s="15" t="s">
        <v>840</v>
      </c>
      <c r="E31" s="15" t="s">
        <v>841</v>
      </c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 t="s">
        <v>716</v>
      </c>
      <c r="Y31" s="14" t="s">
        <v>842</v>
      </c>
      <c r="Z31" s="15" t="s">
        <v>843</v>
      </c>
      <c r="AA31" s="15" t="s">
        <v>844</v>
      </c>
    </row>
    <row r="32" spans="1:27" x14ac:dyDescent="0.25">
      <c r="A32" s="14" t="s">
        <v>86</v>
      </c>
      <c r="B32" s="30" t="s">
        <v>713</v>
      </c>
      <c r="C32" s="30" t="s">
        <v>36</v>
      </c>
      <c r="D32" s="15" t="s">
        <v>845</v>
      </c>
      <c r="E32" s="15" t="s">
        <v>846</v>
      </c>
      <c r="F32" s="15"/>
      <c r="G32" s="15"/>
      <c r="H32" s="15"/>
      <c r="I32" s="15"/>
      <c r="J32" s="15"/>
      <c r="K32" s="15"/>
      <c r="L32" s="15" t="s">
        <v>847</v>
      </c>
      <c r="M32" s="15"/>
      <c r="N32" s="15"/>
      <c r="O32" s="15"/>
      <c r="P32" s="15"/>
      <c r="Q32" s="15"/>
      <c r="R32" s="15"/>
      <c r="S32" s="15"/>
      <c r="T32" s="15" t="s">
        <v>848</v>
      </c>
      <c r="U32" s="15"/>
      <c r="V32" s="15" t="s">
        <v>800</v>
      </c>
      <c r="W32" s="15" t="s">
        <v>849</v>
      </c>
      <c r="Y32" s="14" t="s">
        <v>850</v>
      </c>
      <c r="Z32" s="15" t="s">
        <v>851</v>
      </c>
      <c r="AA32" s="15" t="s">
        <v>852</v>
      </c>
    </row>
    <row r="33" spans="1:27" x14ac:dyDescent="0.25">
      <c r="A33" s="14" t="s">
        <v>88</v>
      </c>
      <c r="B33" s="14" t="s">
        <v>711</v>
      </c>
      <c r="C33" s="14" t="s">
        <v>712</v>
      </c>
    </row>
    <row r="34" spans="1:27" x14ac:dyDescent="0.25">
      <c r="A34" s="14" t="s">
        <v>90</v>
      </c>
      <c r="B34" s="30" t="s">
        <v>713</v>
      </c>
      <c r="C34" s="30" t="s">
        <v>64</v>
      </c>
      <c r="D34" s="15" t="s">
        <v>853</v>
      </c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 t="s">
        <v>716</v>
      </c>
      <c r="Y34" s="14" t="s">
        <v>854</v>
      </c>
      <c r="Z34" s="15" t="s">
        <v>855</v>
      </c>
      <c r="AA34" s="15"/>
    </row>
    <row r="35" spans="1:27" x14ac:dyDescent="0.25">
      <c r="A35" s="14" t="s">
        <v>92</v>
      </c>
      <c r="B35" s="14" t="s">
        <v>711</v>
      </c>
      <c r="C35" s="14" t="s">
        <v>856</v>
      </c>
    </row>
    <row r="36" spans="1:27" x14ac:dyDescent="0.25">
      <c r="A36" s="14" t="s">
        <v>96</v>
      </c>
      <c r="B36" s="30" t="s">
        <v>713</v>
      </c>
      <c r="C36" s="30" t="s">
        <v>64</v>
      </c>
      <c r="D36" s="15" t="s">
        <v>857</v>
      </c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 t="s">
        <v>716</v>
      </c>
      <c r="Y36" s="14" t="s">
        <v>858</v>
      </c>
      <c r="Z36" s="15"/>
      <c r="AA36" s="15"/>
    </row>
    <row r="37" spans="1:27" x14ac:dyDescent="0.25">
      <c r="A37" s="14" t="s">
        <v>98</v>
      </c>
      <c r="B37" s="30" t="s">
        <v>713</v>
      </c>
      <c r="C37" s="30" t="s">
        <v>99</v>
      </c>
      <c r="D37" s="15" t="s">
        <v>860</v>
      </c>
      <c r="E37" s="15" t="s">
        <v>861</v>
      </c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 t="s">
        <v>862</v>
      </c>
      <c r="Q37" s="15"/>
      <c r="R37" s="15"/>
      <c r="S37" s="15"/>
      <c r="T37" s="15"/>
      <c r="U37" s="15"/>
      <c r="V37" s="15" t="s">
        <v>863</v>
      </c>
      <c r="W37" s="15" t="s">
        <v>716</v>
      </c>
      <c r="Y37" s="14" t="s">
        <v>864</v>
      </c>
      <c r="Z37" s="15" t="s">
        <v>866</v>
      </c>
      <c r="AA37" s="15" t="s">
        <v>867</v>
      </c>
    </row>
    <row r="38" spans="1:27" x14ac:dyDescent="0.25">
      <c r="A38" s="14" t="s">
        <v>101</v>
      </c>
      <c r="B38" s="30" t="s">
        <v>713</v>
      </c>
      <c r="C38" s="30" t="s">
        <v>99</v>
      </c>
      <c r="D38" s="15" t="s">
        <v>868</v>
      </c>
      <c r="E38" s="15" t="s">
        <v>869</v>
      </c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 t="s">
        <v>870</v>
      </c>
      <c r="W38" s="15" t="s">
        <v>871</v>
      </c>
      <c r="Y38" s="14" t="s">
        <v>872</v>
      </c>
      <c r="Z38" s="15" t="s">
        <v>873</v>
      </c>
      <c r="AA38" s="15" t="s">
        <v>874</v>
      </c>
    </row>
    <row r="39" spans="1:27" x14ac:dyDescent="0.25">
      <c r="A39" s="14" t="s">
        <v>103</v>
      </c>
      <c r="B39" s="14" t="s">
        <v>713</v>
      </c>
      <c r="C39" s="14" t="s">
        <v>104</v>
      </c>
    </row>
    <row r="40" spans="1:27" x14ac:dyDescent="0.25">
      <c r="A40" s="14" t="s">
        <v>106</v>
      </c>
      <c r="B40" s="30" t="s">
        <v>713</v>
      </c>
      <c r="C40" s="30" t="s">
        <v>107</v>
      </c>
      <c r="D40" s="15" t="s">
        <v>875</v>
      </c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 t="s">
        <v>716</v>
      </c>
      <c r="Y40" s="14" t="s">
        <v>876</v>
      </c>
      <c r="Z40" s="15" t="s">
        <v>877</v>
      </c>
      <c r="AA40" s="15"/>
    </row>
    <row r="41" spans="1:27" x14ac:dyDescent="0.25">
      <c r="A41" s="14" t="s">
        <v>109</v>
      </c>
      <c r="B41" s="30" t="s">
        <v>713</v>
      </c>
      <c r="C41" s="30" t="s">
        <v>18</v>
      </c>
      <c r="D41" s="15" t="s">
        <v>878</v>
      </c>
      <c r="E41" s="15" t="s">
        <v>879</v>
      </c>
      <c r="F41" s="15" t="s">
        <v>881</v>
      </c>
      <c r="G41" s="15"/>
      <c r="H41" s="15"/>
      <c r="I41" s="15"/>
      <c r="J41" s="15"/>
      <c r="K41" s="15"/>
      <c r="L41" s="15" t="s">
        <v>880</v>
      </c>
      <c r="M41" s="15"/>
      <c r="N41" s="15"/>
      <c r="O41" s="15"/>
      <c r="P41" s="15"/>
      <c r="Q41" s="15"/>
      <c r="R41" s="15"/>
      <c r="S41" s="15"/>
      <c r="T41" s="15"/>
      <c r="U41" s="15"/>
      <c r="V41" s="15" t="s">
        <v>882</v>
      </c>
      <c r="W41" s="15" t="s">
        <v>883</v>
      </c>
      <c r="Y41" s="14" t="s">
        <v>884</v>
      </c>
      <c r="Z41" s="15" t="s">
        <v>885</v>
      </c>
      <c r="AA41" s="15" t="s">
        <v>886</v>
      </c>
    </row>
    <row r="42" spans="1:27" x14ac:dyDescent="0.25">
      <c r="A42" s="14" t="s">
        <v>111</v>
      </c>
      <c r="B42" s="30" t="s">
        <v>713</v>
      </c>
      <c r="C42" s="30" t="s">
        <v>64</v>
      </c>
      <c r="D42" s="15" t="s">
        <v>887</v>
      </c>
      <c r="E42" s="15" t="s">
        <v>888</v>
      </c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 t="s">
        <v>716</v>
      </c>
      <c r="Y42" s="14" t="s">
        <v>889</v>
      </c>
      <c r="Z42" s="15" t="s">
        <v>890</v>
      </c>
      <c r="AA42" s="15" t="s">
        <v>891</v>
      </c>
    </row>
    <row r="43" spans="1:27" x14ac:dyDescent="0.25">
      <c r="A43" s="14" t="s">
        <v>113</v>
      </c>
      <c r="B43" s="14" t="s">
        <v>711</v>
      </c>
      <c r="C43" s="14" t="s">
        <v>892</v>
      </c>
    </row>
    <row r="44" spans="1:27" x14ac:dyDescent="0.25">
      <c r="A44" s="14" t="s">
        <v>116</v>
      </c>
      <c r="B44" s="30" t="s">
        <v>713</v>
      </c>
      <c r="C44" s="30" t="s">
        <v>64</v>
      </c>
      <c r="D44" s="15" t="s">
        <v>893</v>
      </c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 t="s">
        <v>716</v>
      </c>
      <c r="Y44" s="14" t="s">
        <v>894</v>
      </c>
      <c r="Z44" s="15" t="s">
        <v>895</v>
      </c>
      <c r="AA44" s="15"/>
    </row>
    <row r="45" spans="1:27" x14ac:dyDescent="0.25">
      <c r="A45" s="14" t="s">
        <v>118</v>
      </c>
      <c r="B45" s="14" t="s">
        <v>711</v>
      </c>
      <c r="C45" s="14" t="s">
        <v>892</v>
      </c>
    </row>
    <row r="46" spans="1:27" x14ac:dyDescent="0.25">
      <c r="A46" s="14" t="s">
        <v>120</v>
      </c>
      <c r="B46" s="14" t="s">
        <v>711</v>
      </c>
      <c r="C46" s="14" t="s">
        <v>856</v>
      </c>
    </row>
    <row r="47" spans="1:27" x14ac:dyDescent="0.25">
      <c r="A47" s="14" t="s">
        <v>123</v>
      </c>
      <c r="B47" s="14" t="s">
        <v>711</v>
      </c>
      <c r="C47" s="14" t="s">
        <v>856</v>
      </c>
    </row>
    <row r="48" spans="1:27" x14ac:dyDescent="0.25">
      <c r="A48" s="14" t="s">
        <v>125</v>
      </c>
      <c r="B48" s="30" t="s">
        <v>713</v>
      </c>
      <c r="C48" s="30" t="s">
        <v>99</v>
      </c>
      <c r="D48" s="15" t="s">
        <v>896</v>
      </c>
      <c r="E48" s="15"/>
      <c r="F48" s="15" t="s">
        <v>898</v>
      </c>
      <c r="G48" s="15"/>
      <c r="H48" s="15"/>
      <c r="I48" s="15"/>
      <c r="J48" s="15"/>
      <c r="K48" s="15"/>
      <c r="L48" s="15" t="s">
        <v>897</v>
      </c>
      <c r="M48" s="15"/>
      <c r="N48" s="15"/>
      <c r="O48" s="15"/>
      <c r="P48" s="15" t="s">
        <v>862</v>
      </c>
      <c r="Q48" s="15"/>
      <c r="R48" s="15"/>
      <c r="S48" s="15"/>
      <c r="T48" s="15"/>
      <c r="U48" s="15"/>
      <c r="V48" s="15" t="s">
        <v>863</v>
      </c>
      <c r="W48" s="15" t="s">
        <v>899</v>
      </c>
      <c r="Y48" s="14" t="s">
        <v>900</v>
      </c>
      <c r="Z48" s="15" t="s">
        <v>901</v>
      </c>
      <c r="AA48" s="15"/>
    </row>
    <row r="49" spans="1:27" x14ac:dyDescent="0.25">
      <c r="A49" s="14" t="s">
        <v>127</v>
      </c>
      <c r="B49" s="30" t="s">
        <v>713</v>
      </c>
      <c r="C49" s="30" t="s">
        <v>99</v>
      </c>
      <c r="D49" s="15" t="s">
        <v>902</v>
      </c>
      <c r="E49" s="15" t="s">
        <v>903</v>
      </c>
      <c r="F49" s="15" t="s">
        <v>905</v>
      </c>
      <c r="G49" s="15"/>
      <c r="H49" s="15"/>
      <c r="I49" s="15"/>
      <c r="J49" s="15"/>
      <c r="K49" s="15"/>
      <c r="L49" s="15" t="s">
        <v>904</v>
      </c>
      <c r="M49" s="15"/>
      <c r="N49" s="15"/>
      <c r="O49" s="15"/>
      <c r="P49" s="15" t="s">
        <v>870</v>
      </c>
      <c r="Q49" s="15"/>
      <c r="R49" s="15"/>
      <c r="S49" s="15"/>
      <c r="T49" s="15"/>
      <c r="U49" s="15"/>
      <c r="V49" s="15" t="s">
        <v>906</v>
      </c>
      <c r="W49" s="15" t="s">
        <v>907</v>
      </c>
      <c r="Y49" s="14" t="s">
        <v>908</v>
      </c>
      <c r="Z49" s="15" t="s">
        <v>909</v>
      </c>
      <c r="AA49" s="15" t="s">
        <v>910</v>
      </c>
    </row>
    <row r="50" spans="1:27" x14ac:dyDescent="0.25">
      <c r="A50" s="14" t="s">
        <v>129</v>
      </c>
      <c r="B50" s="14" t="s">
        <v>713</v>
      </c>
      <c r="C50" s="14" t="s">
        <v>104</v>
      </c>
    </row>
    <row r="51" spans="1:27" x14ac:dyDescent="0.25">
      <c r="A51" s="14" t="s">
        <v>131</v>
      </c>
      <c r="B51" s="30" t="s">
        <v>713</v>
      </c>
      <c r="C51" s="30" t="s">
        <v>107</v>
      </c>
      <c r="D51" s="15" t="s">
        <v>911</v>
      </c>
      <c r="E51" s="15" t="s">
        <v>912</v>
      </c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 t="s">
        <v>716</v>
      </c>
      <c r="Y51" s="14" t="s">
        <v>913</v>
      </c>
      <c r="Z51" s="15" t="s">
        <v>914</v>
      </c>
      <c r="AA51" s="15" t="s">
        <v>915</v>
      </c>
    </row>
    <row r="52" spans="1:27" x14ac:dyDescent="0.25">
      <c r="A52" s="14" t="s">
        <v>133</v>
      </c>
      <c r="B52" s="30" t="s">
        <v>713</v>
      </c>
      <c r="C52" s="30" t="s">
        <v>18</v>
      </c>
      <c r="D52" s="15" t="s">
        <v>916</v>
      </c>
      <c r="E52" s="15" t="s">
        <v>917</v>
      </c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 t="s">
        <v>716</v>
      </c>
      <c r="Y52" s="14" t="s">
        <v>918</v>
      </c>
      <c r="Z52" s="15" t="s">
        <v>919</v>
      </c>
      <c r="AA52" s="15" t="s">
        <v>920</v>
      </c>
    </row>
    <row r="53" spans="1:27" x14ac:dyDescent="0.25">
      <c r="A53" s="14" t="s">
        <v>135</v>
      </c>
      <c r="B53" s="30" t="s">
        <v>713</v>
      </c>
      <c r="C53" s="30" t="s">
        <v>64</v>
      </c>
      <c r="D53" s="15" t="s">
        <v>921</v>
      </c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 t="s">
        <v>716</v>
      </c>
      <c r="Y53" s="14" t="s">
        <v>922</v>
      </c>
      <c r="Z53" s="15" t="s">
        <v>923</v>
      </c>
      <c r="AA53" s="15"/>
    </row>
    <row r="54" spans="1:27" x14ac:dyDescent="0.25">
      <c r="A54" s="14" t="s">
        <v>137</v>
      </c>
      <c r="B54" s="14" t="s">
        <v>711</v>
      </c>
      <c r="C54" s="14" t="s">
        <v>712</v>
      </c>
    </row>
    <row r="55" spans="1:27" x14ac:dyDescent="0.25">
      <c r="A55" s="14" t="s">
        <v>139</v>
      </c>
      <c r="B55" s="14" t="s">
        <v>711</v>
      </c>
      <c r="C55" s="14" t="s">
        <v>856</v>
      </c>
    </row>
    <row r="56" spans="1:27" x14ac:dyDescent="0.25">
      <c r="A56" s="14" t="s">
        <v>142</v>
      </c>
      <c r="B56" s="14" t="s">
        <v>711</v>
      </c>
      <c r="C56" s="14" t="s">
        <v>856</v>
      </c>
    </row>
    <row r="57" spans="1:27" x14ac:dyDescent="0.25">
      <c r="A57" s="14" t="s">
        <v>144</v>
      </c>
      <c r="B57" s="30" t="s">
        <v>713</v>
      </c>
      <c r="C57" s="30" t="s">
        <v>99</v>
      </c>
      <c r="D57" s="15" t="s">
        <v>924</v>
      </c>
      <c r="E57" s="15" t="s">
        <v>925</v>
      </c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 t="s">
        <v>716</v>
      </c>
      <c r="Y57" s="14" t="s">
        <v>926</v>
      </c>
      <c r="Z57" s="15" t="s">
        <v>927</v>
      </c>
      <c r="AA57" s="15" t="s">
        <v>928</v>
      </c>
    </row>
    <row r="58" spans="1:27" x14ac:dyDescent="0.25">
      <c r="A58" s="14" t="s">
        <v>147</v>
      </c>
      <c r="B58" s="30" t="s">
        <v>713</v>
      </c>
      <c r="C58" s="30" t="s">
        <v>99</v>
      </c>
      <c r="D58" s="15" t="s">
        <v>929</v>
      </c>
      <c r="E58" s="15" t="s">
        <v>930</v>
      </c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 t="s">
        <v>716</v>
      </c>
      <c r="Y58" s="14" t="s">
        <v>931</v>
      </c>
      <c r="Z58" s="15" t="s">
        <v>932</v>
      </c>
      <c r="AA58" s="15" t="s">
        <v>933</v>
      </c>
    </row>
    <row r="59" spans="1:27" x14ac:dyDescent="0.25">
      <c r="A59" s="14" t="s">
        <v>149</v>
      </c>
      <c r="B59" s="14" t="s">
        <v>713</v>
      </c>
      <c r="C59" s="14" t="s">
        <v>104</v>
      </c>
    </row>
    <row r="60" spans="1:27" x14ac:dyDescent="0.25">
      <c r="A60" s="14" t="s">
        <v>151</v>
      </c>
      <c r="B60" s="14" t="s">
        <v>713</v>
      </c>
      <c r="C60" s="14" t="s">
        <v>104</v>
      </c>
    </row>
    <row r="61" spans="1:27" x14ac:dyDescent="0.25">
      <c r="A61" s="14" t="s">
        <v>153</v>
      </c>
      <c r="B61" s="30" t="s">
        <v>713</v>
      </c>
      <c r="C61" s="30" t="s">
        <v>107</v>
      </c>
      <c r="D61" s="15" t="s">
        <v>934</v>
      </c>
      <c r="E61" s="15" t="s">
        <v>935</v>
      </c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 t="s">
        <v>716</v>
      </c>
      <c r="Y61" s="14" t="s">
        <v>936</v>
      </c>
      <c r="Z61" s="15" t="s">
        <v>937</v>
      </c>
      <c r="AA61" s="15" t="s">
        <v>938</v>
      </c>
    </row>
    <row r="62" spans="1:27" x14ac:dyDescent="0.25">
      <c r="A62" s="14" t="s">
        <v>155</v>
      </c>
      <c r="B62" s="30" t="s">
        <v>713</v>
      </c>
      <c r="C62" s="30" t="s">
        <v>18</v>
      </c>
      <c r="D62" s="15" t="s">
        <v>939</v>
      </c>
      <c r="E62" s="15" t="s">
        <v>940</v>
      </c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 t="s">
        <v>716</v>
      </c>
      <c r="Y62" s="14" t="s">
        <v>941</v>
      </c>
      <c r="Z62" s="15" t="s">
        <v>942</v>
      </c>
      <c r="AA62" s="15"/>
    </row>
    <row r="63" spans="1:27" x14ac:dyDescent="0.25">
      <c r="A63" s="14" t="s">
        <v>157</v>
      </c>
      <c r="B63" s="30" t="s">
        <v>713</v>
      </c>
      <c r="C63" s="30" t="s">
        <v>64</v>
      </c>
      <c r="D63" s="15" t="s">
        <v>943</v>
      </c>
      <c r="E63" s="15" t="s">
        <v>944</v>
      </c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 t="s">
        <v>716</v>
      </c>
      <c r="Y63" s="14" t="s">
        <v>945</v>
      </c>
      <c r="Z63" s="15" t="s">
        <v>946</v>
      </c>
      <c r="AA63" s="15" t="s">
        <v>947</v>
      </c>
    </row>
    <row r="64" spans="1:27" x14ac:dyDescent="0.25">
      <c r="A64" s="14" t="s">
        <v>159</v>
      </c>
      <c r="B64" s="14" t="s">
        <v>711</v>
      </c>
      <c r="C64" s="14" t="s">
        <v>892</v>
      </c>
    </row>
    <row r="65" spans="1:27" x14ac:dyDescent="0.25">
      <c r="A65" s="14" t="s">
        <v>161</v>
      </c>
      <c r="B65" s="14" t="s">
        <v>711</v>
      </c>
      <c r="C65" s="14" t="s">
        <v>892</v>
      </c>
    </row>
    <row r="66" spans="1:27" x14ac:dyDescent="0.25">
      <c r="A66" s="14" t="s">
        <v>163</v>
      </c>
      <c r="B66" s="14" t="s">
        <v>711</v>
      </c>
      <c r="C66" s="14" t="s">
        <v>712</v>
      </c>
    </row>
    <row r="67" spans="1:27" x14ac:dyDescent="0.25">
      <c r="A67" s="14" t="s">
        <v>165</v>
      </c>
      <c r="B67" s="30" t="s">
        <v>713</v>
      </c>
      <c r="C67" s="30" t="s">
        <v>64</v>
      </c>
      <c r="D67" s="15" t="s">
        <v>948</v>
      </c>
      <c r="E67" s="15" t="s">
        <v>949</v>
      </c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 t="s">
        <v>716</v>
      </c>
      <c r="Y67" s="14" t="s">
        <v>950</v>
      </c>
      <c r="Z67" s="15" t="s">
        <v>951</v>
      </c>
      <c r="AA67" s="15" t="s">
        <v>952</v>
      </c>
    </row>
    <row r="68" spans="1:27" x14ac:dyDescent="0.25">
      <c r="A68" s="14" t="s">
        <v>168</v>
      </c>
      <c r="B68" s="30" t="s">
        <v>713</v>
      </c>
      <c r="C68" s="30" t="s">
        <v>64</v>
      </c>
      <c r="D68" s="15" t="s">
        <v>953</v>
      </c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 t="s">
        <v>716</v>
      </c>
      <c r="Y68" s="14" t="s">
        <v>954</v>
      </c>
      <c r="Z68" s="15" t="s">
        <v>955</v>
      </c>
      <c r="AA68" s="15"/>
    </row>
    <row r="69" spans="1:27" x14ac:dyDescent="0.25">
      <c r="A69" s="14" t="s">
        <v>170</v>
      </c>
      <c r="B69" s="14" t="s">
        <v>711</v>
      </c>
      <c r="C69" s="14" t="s">
        <v>856</v>
      </c>
    </row>
    <row r="70" spans="1:27" x14ac:dyDescent="0.25">
      <c r="A70" s="14" t="s">
        <v>172</v>
      </c>
      <c r="B70" s="30" t="s">
        <v>713</v>
      </c>
      <c r="C70" s="30" t="s">
        <v>173</v>
      </c>
      <c r="D70" s="15" t="s">
        <v>956</v>
      </c>
      <c r="E70" s="15" t="s">
        <v>957</v>
      </c>
      <c r="F70" s="15"/>
      <c r="G70" s="15"/>
      <c r="H70" s="15"/>
      <c r="I70" s="15"/>
      <c r="J70" s="15"/>
      <c r="K70" s="15"/>
      <c r="L70" s="15" t="s">
        <v>958</v>
      </c>
      <c r="M70" s="15"/>
      <c r="N70" s="15"/>
      <c r="O70" s="15"/>
      <c r="P70" s="15" t="s">
        <v>260</v>
      </c>
      <c r="Q70" s="15" t="s">
        <v>959</v>
      </c>
      <c r="R70" s="15"/>
      <c r="S70" s="15"/>
      <c r="T70" s="15"/>
      <c r="U70" s="15"/>
      <c r="V70" s="15" t="s">
        <v>960</v>
      </c>
      <c r="W70" s="15" t="s">
        <v>961</v>
      </c>
      <c r="Y70" s="14" t="s">
        <v>962</v>
      </c>
      <c r="Z70" s="15" t="s">
        <v>963</v>
      </c>
      <c r="AA70" s="15" t="s">
        <v>964</v>
      </c>
    </row>
    <row r="71" spans="1:27" x14ac:dyDescent="0.25">
      <c r="A71" s="14" t="s">
        <v>175</v>
      </c>
      <c r="B71" s="14" t="s">
        <v>711</v>
      </c>
      <c r="C71" s="14" t="s">
        <v>856</v>
      </c>
    </row>
    <row r="72" spans="1:27" x14ac:dyDescent="0.25">
      <c r="A72" s="14" t="s">
        <v>177</v>
      </c>
      <c r="B72" s="30" t="s">
        <v>713</v>
      </c>
      <c r="C72" s="30" t="s">
        <v>26</v>
      </c>
      <c r="D72" s="15" t="s">
        <v>965</v>
      </c>
      <c r="E72" s="15" t="s">
        <v>966</v>
      </c>
      <c r="F72" s="15" t="s">
        <v>968</v>
      </c>
      <c r="G72" s="15"/>
      <c r="H72" s="15"/>
      <c r="I72" s="15"/>
      <c r="J72" s="15" t="s">
        <v>970</v>
      </c>
      <c r="K72" s="15"/>
      <c r="L72" s="15" t="s">
        <v>967</v>
      </c>
      <c r="M72" s="15"/>
      <c r="N72" s="15"/>
      <c r="O72" s="15"/>
      <c r="P72" s="15" t="s">
        <v>969</v>
      </c>
      <c r="Q72" s="15"/>
      <c r="R72" s="15"/>
      <c r="S72" s="15"/>
      <c r="T72" s="15"/>
      <c r="U72" s="15"/>
      <c r="V72" s="15" t="s">
        <v>971</v>
      </c>
      <c r="W72" s="15" t="s">
        <v>972</v>
      </c>
      <c r="Y72" s="14" t="s">
        <v>973</v>
      </c>
      <c r="Z72" s="15" t="s">
        <v>974</v>
      </c>
      <c r="AA72" s="15" t="s">
        <v>975</v>
      </c>
    </row>
    <row r="73" spans="1:27" x14ac:dyDescent="0.25">
      <c r="A73" s="14" t="s">
        <v>180</v>
      </c>
      <c r="B73" s="14" t="s">
        <v>711</v>
      </c>
      <c r="C73" s="14" t="s">
        <v>712</v>
      </c>
    </row>
    <row r="74" spans="1:27" x14ac:dyDescent="0.25">
      <c r="A74" s="14" t="s">
        <v>182</v>
      </c>
      <c r="B74" s="30" t="s">
        <v>713</v>
      </c>
      <c r="C74" s="30" t="s">
        <v>36</v>
      </c>
      <c r="D74" s="15" t="s">
        <v>976</v>
      </c>
      <c r="E74" s="15" t="s">
        <v>977</v>
      </c>
      <c r="F74" s="15" t="s">
        <v>979</v>
      </c>
      <c r="G74" s="15"/>
      <c r="H74" s="15"/>
      <c r="I74" s="15"/>
      <c r="J74" s="15"/>
      <c r="K74" s="15"/>
      <c r="L74" s="15" t="s">
        <v>978</v>
      </c>
      <c r="M74" s="15"/>
      <c r="N74" s="15"/>
      <c r="O74" s="15"/>
      <c r="P74" s="15"/>
      <c r="Q74" s="15"/>
      <c r="R74" s="15"/>
      <c r="S74" s="15"/>
      <c r="T74" s="15" t="s">
        <v>980</v>
      </c>
      <c r="U74" s="15"/>
      <c r="V74" s="15" t="s">
        <v>981</v>
      </c>
      <c r="W74" s="15" t="s">
        <v>982</v>
      </c>
      <c r="Y74" s="14" t="s">
        <v>983</v>
      </c>
      <c r="Z74" s="15" t="s">
        <v>984</v>
      </c>
      <c r="AA74" s="15" t="s">
        <v>985</v>
      </c>
    </row>
    <row r="75" spans="1:27" x14ac:dyDescent="0.25">
      <c r="A75" s="14" t="s">
        <v>184</v>
      </c>
      <c r="B75" s="14" t="s">
        <v>711</v>
      </c>
      <c r="C75" s="14" t="s">
        <v>892</v>
      </c>
    </row>
    <row r="76" spans="1:27" x14ac:dyDescent="0.25">
      <c r="A76" s="14" t="s">
        <v>186</v>
      </c>
      <c r="B76" s="14" t="s">
        <v>713</v>
      </c>
      <c r="C76" s="14" t="s">
        <v>104</v>
      </c>
      <c r="D76" s="70" t="s">
        <v>986</v>
      </c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 t="s">
        <v>716</v>
      </c>
      <c r="Y76" s="14" t="s">
        <v>987</v>
      </c>
      <c r="Z76" s="15" t="s">
        <v>988</v>
      </c>
      <c r="AA76" s="15"/>
    </row>
    <row r="77" spans="1:27" x14ac:dyDescent="0.25">
      <c r="A77" s="14" t="s">
        <v>188</v>
      </c>
      <c r="B77" s="14" t="s">
        <v>713</v>
      </c>
      <c r="C77" s="14" t="s">
        <v>104</v>
      </c>
      <c r="D77" s="70" t="s">
        <v>989</v>
      </c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70" t="s">
        <v>990</v>
      </c>
      <c r="Q77" s="15"/>
      <c r="R77" s="15"/>
      <c r="S77" s="15"/>
      <c r="T77" s="15"/>
      <c r="U77" s="15"/>
      <c r="V77" s="15"/>
      <c r="W77" s="15" t="s">
        <v>991</v>
      </c>
      <c r="Y77" s="14" t="s">
        <v>992</v>
      </c>
      <c r="Z77" s="15" t="s">
        <v>993</v>
      </c>
      <c r="AA77" s="15"/>
    </row>
    <row r="78" spans="1:27" x14ac:dyDescent="0.25">
      <c r="A78" s="14" t="s">
        <v>190</v>
      </c>
      <c r="B78" s="14" t="s">
        <v>713</v>
      </c>
      <c r="C78" s="14" t="s">
        <v>104</v>
      </c>
      <c r="D78" s="70" t="s">
        <v>994</v>
      </c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 t="s">
        <v>716</v>
      </c>
      <c r="Y78" s="14" t="s">
        <v>995</v>
      </c>
      <c r="Z78" s="15"/>
      <c r="AA78" s="15"/>
    </row>
    <row r="79" spans="1:27" x14ac:dyDescent="0.25">
      <c r="A79" s="14" t="s">
        <v>192</v>
      </c>
      <c r="B79" s="14" t="s">
        <v>713</v>
      </c>
      <c r="C79" s="14" t="s">
        <v>104</v>
      </c>
      <c r="D79" s="70" t="s">
        <v>996</v>
      </c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 t="s">
        <v>716</v>
      </c>
      <c r="Y79" s="14" t="s">
        <v>997</v>
      </c>
      <c r="Z79" s="15" t="s">
        <v>998</v>
      </c>
      <c r="AA79" s="15"/>
    </row>
    <row r="80" spans="1:27" x14ac:dyDescent="0.25">
      <c r="A80" s="14" t="s">
        <v>194</v>
      </c>
      <c r="B80" s="14" t="s">
        <v>713</v>
      </c>
      <c r="C80" s="14" t="s">
        <v>104</v>
      </c>
      <c r="D80" s="70" t="s">
        <v>999</v>
      </c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 t="s">
        <v>1000</v>
      </c>
      <c r="W80" s="15" t="s">
        <v>1001</v>
      </c>
      <c r="Y80" s="14" t="s">
        <v>1002</v>
      </c>
      <c r="Z80" s="15" t="s">
        <v>1003</v>
      </c>
      <c r="AA80" s="15"/>
    </row>
    <row r="81" spans="1:27" x14ac:dyDescent="0.25">
      <c r="A81" s="14" t="s">
        <v>196</v>
      </c>
      <c r="B81" s="14" t="s">
        <v>711</v>
      </c>
      <c r="C81" s="14" t="s">
        <v>712</v>
      </c>
    </row>
    <row r="82" spans="1:27" x14ac:dyDescent="0.25">
      <c r="A82" s="14" t="s">
        <v>198</v>
      </c>
      <c r="B82" s="14" t="s">
        <v>711</v>
      </c>
      <c r="C82" s="14" t="s">
        <v>712</v>
      </c>
    </row>
    <row r="83" spans="1:27" x14ac:dyDescent="0.25">
      <c r="A83" s="14" t="s">
        <v>201</v>
      </c>
      <c r="B83" s="14" t="s">
        <v>711</v>
      </c>
      <c r="C83" s="14" t="s">
        <v>712</v>
      </c>
    </row>
    <row r="84" spans="1:27" x14ac:dyDescent="0.25">
      <c r="A84" s="14" t="s">
        <v>203</v>
      </c>
      <c r="B84" s="30" t="s">
        <v>713</v>
      </c>
      <c r="C84" s="30" t="s">
        <v>64</v>
      </c>
      <c r="D84" s="15" t="s">
        <v>1004</v>
      </c>
      <c r="E84" s="15" t="s">
        <v>1005</v>
      </c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 t="s">
        <v>716</v>
      </c>
      <c r="Y84" s="14" t="s">
        <v>1006</v>
      </c>
      <c r="Z84" s="15" t="s">
        <v>1007</v>
      </c>
      <c r="AA84" s="15" t="s">
        <v>1008</v>
      </c>
    </row>
    <row r="85" spans="1:27" x14ac:dyDescent="0.25">
      <c r="A85" s="14" t="s">
        <v>206</v>
      </c>
      <c r="B85" s="14" t="s">
        <v>711</v>
      </c>
      <c r="C85" s="14" t="s">
        <v>856</v>
      </c>
    </row>
    <row r="86" spans="1:27" x14ac:dyDescent="0.25">
      <c r="A86" s="14" t="s">
        <v>208</v>
      </c>
      <c r="B86" s="30" t="s">
        <v>713</v>
      </c>
      <c r="C86" s="30" t="s">
        <v>26</v>
      </c>
      <c r="D86" s="15" t="s">
        <v>1009</v>
      </c>
      <c r="E86" s="15" t="s">
        <v>1010</v>
      </c>
      <c r="F86" s="15"/>
      <c r="G86" s="15" t="s">
        <v>1012</v>
      </c>
      <c r="H86" s="15"/>
      <c r="I86" s="15"/>
      <c r="J86" s="15"/>
      <c r="K86" s="15"/>
      <c r="L86" s="15" t="s">
        <v>1011</v>
      </c>
      <c r="M86" s="15"/>
      <c r="N86" s="15"/>
      <c r="O86" s="15"/>
      <c r="P86" s="15" t="s">
        <v>969</v>
      </c>
      <c r="Q86" s="15"/>
      <c r="R86" s="15"/>
      <c r="S86" s="15"/>
      <c r="T86" s="15"/>
      <c r="U86" s="15"/>
      <c r="V86" s="15" t="s">
        <v>1013</v>
      </c>
      <c r="W86" s="15" t="s">
        <v>1014</v>
      </c>
      <c r="Y86" s="14" t="s">
        <v>1015</v>
      </c>
      <c r="Z86" s="15" t="s">
        <v>1016</v>
      </c>
      <c r="AA86" s="15"/>
    </row>
    <row r="87" spans="1:27" x14ac:dyDescent="0.25">
      <c r="A87" s="14" t="s">
        <v>210</v>
      </c>
      <c r="B87" s="14" t="s">
        <v>711</v>
      </c>
      <c r="C87" s="14" t="s">
        <v>856</v>
      </c>
    </row>
    <row r="88" spans="1:27" x14ac:dyDescent="0.25">
      <c r="A88" s="14" t="s">
        <v>213</v>
      </c>
      <c r="B88" s="30" t="s">
        <v>713</v>
      </c>
      <c r="C88" s="30" t="s">
        <v>173</v>
      </c>
      <c r="D88" s="15" t="s">
        <v>1017</v>
      </c>
      <c r="E88" s="15" t="s">
        <v>1018</v>
      </c>
      <c r="F88" s="15"/>
      <c r="G88" s="15"/>
      <c r="H88" s="15"/>
      <c r="I88" s="15"/>
      <c r="J88" s="15"/>
      <c r="K88" s="15"/>
      <c r="L88" s="15" t="s">
        <v>958</v>
      </c>
      <c r="M88" s="15"/>
      <c r="N88" s="15"/>
      <c r="O88" s="15"/>
      <c r="P88" s="15" t="s">
        <v>260</v>
      </c>
      <c r="Q88" s="15"/>
      <c r="R88" s="15"/>
      <c r="S88" s="15"/>
      <c r="T88" s="15"/>
      <c r="U88" s="15"/>
      <c r="V88" s="15" t="s">
        <v>1019</v>
      </c>
      <c r="W88" s="15" t="s">
        <v>1020</v>
      </c>
      <c r="Y88" s="14" t="s">
        <v>1021</v>
      </c>
      <c r="Z88" s="15" t="s">
        <v>1022</v>
      </c>
      <c r="AA88" s="15" t="s">
        <v>1023</v>
      </c>
    </row>
    <row r="89" spans="1:27" x14ac:dyDescent="0.25">
      <c r="A89" s="14" t="s">
        <v>215</v>
      </c>
      <c r="B89" s="30" t="s">
        <v>713</v>
      </c>
      <c r="C89" s="30" t="s">
        <v>36</v>
      </c>
      <c r="D89" s="15" t="s">
        <v>1024</v>
      </c>
      <c r="E89" s="15" t="s">
        <v>1025</v>
      </c>
      <c r="F89" s="15"/>
      <c r="G89" s="15"/>
      <c r="H89" s="15"/>
      <c r="I89" s="15"/>
      <c r="J89" s="15"/>
      <c r="K89" s="15"/>
      <c r="L89" s="15" t="s">
        <v>978</v>
      </c>
      <c r="M89" s="15"/>
      <c r="N89" s="15"/>
      <c r="O89" s="15"/>
      <c r="P89" s="15"/>
      <c r="Q89" s="15"/>
      <c r="R89" s="15"/>
      <c r="S89" s="15"/>
      <c r="T89" s="15" t="s">
        <v>1026</v>
      </c>
      <c r="U89" s="15"/>
      <c r="V89" s="15" t="s">
        <v>981</v>
      </c>
      <c r="W89" s="15" t="s">
        <v>1027</v>
      </c>
      <c r="Y89" s="14" t="s">
        <v>1028</v>
      </c>
      <c r="Z89" s="15" t="s">
        <v>1029</v>
      </c>
      <c r="AA89" s="15" t="s">
        <v>1030</v>
      </c>
    </row>
    <row r="90" spans="1:27" x14ac:dyDescent="0.25">
      <c r="A90" s="14" t="s">
        <v>217</v>
      </c>
      <c r="B90" s="14" t="s">
        <v>711</v>
      </c>
      <c r="C90" s="14" t="s">
        <v>892</v>
      </c>
    </row>
    <row r="91" spans="1:27" x14ac:dyDescent="0.25">
      <c r="A91" s="14" t="s">
        <v>219</v>
      </c>
      <c r="B91" s="14" t="s">
        <v>711</v>
      </c>
      <c r="C91" s="14" t="s">
        <v>892</v>
      </c>
    </row>
    <row r="92" spans="1:27" x14ac:dyDescent="0.25">
      <c r="A92" s="14" t="s">
        <v>221</v>
      </c>
      <c r="B92" s="14" t="s">
        <v>713</v>
      </c>
      <c r="C92" s="14" t="s">
        <v>104</v>
      </c>
      <c r="D92" s="70" t="s">
        <v>1031</v>
      </c>
      <c r="E92" s="15" t="s">
        <v>1032</v>
      </c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 t="s">
        <v>716</v>
      </c>
      <c r="Y92" s="14" t="s">
        <v>1033</v>
      </c>
      <c r="Z92" s="15" t="s">
        <v>1034</v>
      </c>
      <c r="AA92" s="15"/>
    </row>
    <row r="93" spans="1:27" x14ac:dyDescent="0.25">
      <c r="A93" s="14" t="s">
        <v>223</v>
      </c>
      <c r="B93" s="14" t="s">
        <v>713</v>
      </c>
      <c r="C93" s="14" t="s">
        <v>104</v>
      </c>
      <c r="D93" s="70" t="s">
        <v>1035</v>
      </c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70" t="s">
        <v>1036</v>
      </c>
      <c r="Q93" s="15"/>
      <c r="R93" s="15"/>
      <c r="S93" s="15"/>
      <c r="T93" s="15"/>
      <c r="U93" s="15"/>
      <c r="V93" s="15" t="s">
        <v>1000</v>
      </c>
      <c r="W93" s="15" t="s">
        <v>1037</v>
      </c>
      <c r="Y93" s="14" t="s">
        <v>1038</v>
      </c>
      <c r="Z93" s="15" t="s">
        <v>1039</v>
      </c>
      <c r="AA93" s="15"/>
    </row>
    <row r="94" spans="1:27" x14ac:dyDescent="0.25">
      <c r="A94" s="14" t="s">
        <v>225</v>
      </c>
      <c r="B94" s="14" t="s">
        <v>711</v>
      </c>
      <c r="C94" s="14" t="s">
        <v>712</v>
      </c>
    </row>
    <row r="95" spans="1:27" x14ac:dyDescent="0.25">
      <c r="A95" s="14" t="s">
        <v>227</v>
      </c>
      <c r="B95" s="14" t="s">
        <v>711</v>
      </c>
      <c r="C95" s="14" t="s">
        <v>712</v>
      </c>
    </row>
    <row r="96" spans="1:27" x14ac:dyDescent="0.25">
      <c r="A96" s="14" t="s">
        <v>229</v>
      </c>
      <c r="B96" s="14" t="s">
        <v>711</v>
      </c>
      <c r="C96" s="14" t="s">
        <v>712</v>
      </c>
    </row>
    <row r="97" spans="1:27" x14ac:dyDescent="0.25">
      <c r="A97" s="14" t="s">
        <v>231</v>
      </c>
      <c r="B97" s="14" t="s">
        <v>711</v>
      </c>
      <c r="C97" s="14" t="s">
        <v>712</v>
      </c>
    </row>
    <row r="98" spans="1:27" x14ac:dyDescent="0.25">
      <c r="A98" s="14" t="s">
        <v>233</v>
      </c>
      <c r="B98" s="14" t="s">
        <v>711</v>
      </c>
      <c r="C98" s="14" t="s">
        <v>712</v>
      </c>
    </row>
    <row r="99" spans="1:27" x14ac:dyDescent="0.25">
      <c r="A99" s="14" t="s">
        <v>235</v>
      </c>
      <c r="B99" s="14" t="s">
        <v>711</v>
      </c>
      <c r="C99" s="14" t="s">
        <v>712</v>
      </c>
    </row>
    <row r="100" spans="1:27" x14ac:dyDescent="0.25">
      <c r="A100" s="14" t="s">
        <v>237</v>
      </c>
      <c r="B100" s="14" t="s">
        <v>711</v>
      </c>
      <c r="C100" s="14" t="s">
        <v>712</v>
      </c>
    </row>
    <row r="101" spans="1:27" x14ac:dyDescent="0.25">
      <c r="A101" s="14" t="s">
        <v>239</v>
      </c>
      <c r="B101" s="14" t="s">
        <v>711</v>
      </c>
      <c r="C101" s="14" t="s">
        <v>712</v>
      </c>
    </row>
    <row r="102" spans="1:27" x14ac:dyDescent="0.25">
      <c r="A102" s="14" t="s">
        <v>241</v>
      </c>
      <c r="B102" s="14" t="s">
        <v>711</v>
      </c>
      <c r="C102" s="14" t="s">
        <v>712</v>
      </c>
    </row>
    <row r="103" spans="1:27" x14ac:dyDescent="0.25">
      <c r="A103" s="14" t="s">
        <v>243</v>
      </c>
      <c r="B103" s="14" t="s">
        <v>711</v>
      </c>
      <c r="C103" s="14" t="s">
        <v>712</v>
      </c>
    </row>
    <row r="104" spans="1:27" x14ac:dyDescent="0.25">
      <c r="A104" s="14" t="s">
        <v>245</v>
      </c>
      <c r="B104" s="14" t="s">
        <v>711</v>
      </c>
      <c r="C104" s="14" t="s">
        <v>712</v>
      </c>
    </row>
    <row r="105" spans="1:27" x14ac:dyDescent="0.25">
      <c r="A105" s="14" t="s">
        <v>247</v>
      </c>
      <c r="B105" s="30" t="s">
        <v>713</v>
      </c>
      <c r="C105" s="30" t="s">
        <v>64</v>
      </c>
      <c r="D105" s="15" t="s">
        <v>1040</v>
      </c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 t="s">
        <v>716</v>
      </c>
      <c r="Y105" s="14" t="s">
        <v>1041</v>
      </c>
      <c r="Z105" s="15" t="s">
        <v>1042</v>
      </c>
      <c r="AA105" s="15"/>
    </row>
    <row r="106" spans="1:27" x14ac:dyDescent="0.25">
      <c r="A106" s="14" t="s">
        <v>250</v>
      </c>
      <c r="B106" s="30" t="s">
        <v>713</v>
      </c>
      <c r="C106" s="30" t="s">
        <v>64</v>
      </c>
      <c r="D106" s="15" t="s">
        <v>1043</v>
      </c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 t="s">
        <v>716</v>
      </c>
      <c r="Y106" s="14" t="s">
        <v>1044</v>
      </c>
      <c r="Z106" s="15" t="s">
        <v>1045</v>
      </c>
      <c r="AA106" s="15"/>
    </row>
    <row r="107" spans="1:27" x14ac:dyDescent="0.25">
      <c r="A107" s="14" t="s">
        <v>252</v>
      </c>
      <c r="B107" s="30" t="s">
        <v>713</v>
      </c>
      <c r="C107" s="30" t="s">
        <v>64</v>
      </c>
      <c r="D107" s="15" t="s">
        <v>1046</v>
      </c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 t="s">
        <v>716</v>
      </c>
      <c r="Y107" s="14" t="s">
        <v>1047</v>
      </c>
      <c r="Z107" s="15" t="s">
        <v>1048</v>
      </c>
      <c r="AA107" s="15"/>
    </row>
    <row r="108" spans="1:27" x14ac:dyDescent="0.25">
      <c r="A108" s="14" t="s">
        <v>254</v>
      </c>
      <c r="B108" s="14" t="s">
        <v>711</v>
      </c>
      <c r="C108" s="14" t="s">
        <v>856</v>
      </c>
    </row>
    <row r="109" spans="1:27" x14ac:dyDescent="0.25">
      <c r="A109" s="14" t="s">
        <v>256</v>
      </c>
      <c r="B109" s="30" t="s">
        <v>713</v>
      </c>
      <c r="C109" s="30" t="s">
        <v>26</v>
      </c>
      <c r="D109" s="15" t="s">
        <v>1049</v>
      </c>
      <c r="E109" s="15" t="s">
        <v>1050</v>
      </c>
      <c r="F109" s="15"/>
      <c r="G109" s="15" t="s">
        <v>1051</v>
      </c>
      <c r="H109" s="15"/>
      <c r="I109" s="15" t="s">
        <v>179</v>
      </c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 t="s">
        <v>716</v>
      </c>
      <c r="Y109" s="14" t="s">
        <v>1052</v>
      </c>
      <c r="Z109" s="15" t="s">
        <v>1053</v>
      </c>
      <c r="AA109" s="15" t="s">
        <v>1054</v>
      </c>
    </row>
    <row r="110" spans="1:27" x14ac:dyDescent="0.25">
      <c r="A110" s="14" t="s">
        <v>258</v>
      </c>
      <c r="B110" s="30" t="s">
        <v>713</v>
      </c>
      <c r="C110" s="30" t="s">
        <v>173</v>
      </c>
      <c r="D110" s="15" t="s">
        <v>1055</v>
      </c>
      <c r="E110" s="15"/>
      <c r="F110" s="15"/>
      <c r="G110" s="15"/>
      <c r="H110" s="15"/>
      <c r="I110" s="15"/>
      <c r="J110" s="15"/>
      <c r="K110" s="15"/>
      <c r="L110" s="15" t="s">
        <v>958</v>
      </c>
      <c r="M110" s="15"/>
      <c r="N110" s="15"/>
      <c r="O110" s="15"/>
      <c r="P110" s="15" t="s">
        <v>260</v>
      </c>
      <c r="Q110" s="15"/>
      <c r="R110" s="15"/>
      <c r="S110" s="15"/>
      <c r="T110" s="15"/>
      <c r="U110" s="15"/>
      <c r="V110" s="15" t="s">
        <v>1056</v>
      </c>
      <c r="W110" s="15" t="s">
        <v>1057</v>
      </c>
      <c r="Y110" s="14" t="s">
        <v>1058</v>
      </c>
      <c r="Z110" s="15"/>
      <c r="AA110" s="15"/>
    </row>
    <row r="111" spans="1:27" x14ac:dyDescent="0.25">
      <c r="A111" s="14" t="s">
        <v>261</v>
      </c>
      <c r="B111" s="30" t="s">
        <v>713</v>
      </c>
      <c r="C111" s="30" t="s">
        <v>36</v>
      </c>
      <c r="D111" s="15" t="s">
        <v>1059</v>
      </c>
      <c r="E111" s="15" t="s">
        <v>1060</v>
      </c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 t="s">
        <v>1061</v>
      </c>
      <c r="Q111" s="15"/>
      <c r="R111" s="15"/>
      <c r="S111" s="15"/>
      <c r="T111" s="15" t="s">
        <v>1062</v>
      </c>
      <c r="U111" s="15"/>
      <c r="V111" s="15" t="s">
        <v>1061</v>
      </c>
      <c r="W111" s="15" t="s">
        <v>1063</v>
      </c>
      <c r="Y111" s="14" t="s">
        <v>1064</v>
      </c>
      <c r="Z111" s="15" t="s">
        <v>1065</v>
      </c>
      <c r="AA111" s="15" t="s">
        <v>1066</v>
      </c>
    </row>
    <row r="112" spans="1:27" x14ac:dyDescent="0.25">
      <c r="A112" s="14" t="s">
        <v>263</v>
      </c>
      <c r="B112" s="14" t="s">
        <v>713</v>
      </c>
      <c r="C112" s="14" t="s">
        <v>104</v>
      </c>
      <c r="D112" s="70" t="s">
        <v>1067</v>
      </c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 t="s">
        <v>716</v>
      </c>
      <c r="Y112" s="14" t="s">
        <v>1068</v>
      </c>
      <c r="Z112" s="15" t="s">
        <v>1069</v>
      </c>
      <c r="AA112" s="15"/>
    </row>
    <row r="113" spans="1:27" x14ac:dyDescent="0.25">
      <c r="A113" s="14" t="s">
        <v>265</v>
      </c>
      <c r="B113" s="14" t="s">
        <v>713</v>
      </c>
      <c r="C113" s="14" t="s">
        <v>104</v>
      </c>
      <c r="D113" s="70" t="s">
        <v>1070</v>
      </c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 t="s">
        <v>716</v>
      </c>
      <c r="Y113" s="14" t="s">
        <v>1071</v>
      </c>
      <c r="Z113" s="15" t="s">
        <v>1072</v>
      </c>
      <c r="AA113" s="15"/>
    </row>
    <row r="114" spans="1:27" x14ac:dyDescent="0.25">
      <c r="A114" s="14" t="s">
        <v>267</v>
      </c>
      <c r="B114" s="14" t="s">
        <v>713</v>
      </c>
      <c r="C114" s="14" t="s">
        <v>104</v>
      </c>
      <c r="D114" s="70" t="s">
        <v>1073</v>
      </c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 t="s">
        <v>1000</v>
      </c>
      <c r="W114" s="15" t="s">
        <v>1001</v>
      </c>
      <c r="Y114" s="14" t="s">
        <v>1074</v>
      </c>
      <c r="Z114" s="15" t="s">
        <v>1075</v>
      </c>
      <c r="AA114" s="15"/>
    </row>
    <row r="115" spans="1:27" x14ac:dyDescent="0.25">
      <c r="A115" s="14" t="s">
        <v>269</v>
      </c>
      <c r="B115" s="14" t="s">
        <v>711</v>
      </c>
      <c r="C115" s="14" t="s">
        <v>712</v>
      </c>
    </row>
    <row r="116" spans="1:27" x14ac:dyDescent="0.25">
      <c r="A116" s="14" t="s">
        <v>271</v>
      </c>
      <c r="B116" s="14" t="s">
        <v>711</v>
      </c>
      <c r="C116" s="14" t="s">
        <v>712</v>
      </c>
    </row>
    <row r="117" spans="1:27" x14ac:dyDescent="0.25">
      <c r="A117" s="14" t="s">
        <v>273</v>
      </c>
      <c r="B117" s="14" t="s">
        <v>711</v>
      </c>
      <c r="C117" s="14" t="s">
        <v>712</v>
      </c>
    </row>
    <row r="118" spans="1:27" x14ac:dyDescent="0.25">
      <c r="A118" s="14" t="s">
        <v>275</v>
      </c>
      <c r="B118" s="14" t="s">
        <v>711</v>
      </c>
      <c r="C118" s="14" t="s">
        <v>712</v>
      </c>
    </row>
    <row r="119" spans="1:27" x14ac:dyDescent="0.25">
      <c r="A119" s="14" t="s">
        <v>277</v>
      </c>
      <c r="B119" s="30" t="s">
        <v>713</v>
      </c>
      <c r="C119" s="30" t="s">
        <v>278</v>
      </c>
      <c r="D119" s="15" t="s">
        <v>1076</v>
      </c>
      <c r="E119" s="15" t="s">
        <v>1077</v>
      </c>
      <c r="F119" s="15"/>
      <c r="G119" s="15"/>
      <c r="H119" s="15"/>
      <c r="I119" s="15"/>
      <c r="J119" s="15"/>
      <c r="K119" s="15"/>
      <c r="L119" s="15" t="s">
        <v>1078</v>
      </c>
      <c r="M119" s="15"/>
      <c r="N119" s="15"/>
      <c r="O119" s="15"/>
      <c r="P119" s="15"/>
      <c r="Q119" s="15"/>
      <c r="R119" s="15"/>
      <c r="S119" s="15"/>
      <c r="T119" s="15"/>
      <c r="U119" s="15"/>
      <c r="V119" s="15" t="s">
        <v>1079</v>
      </c>
      <c r="W119" s="15" t="s">
        <v>1080</v>
      </c>
      <c r="Y119" s="14" t="s">
        <v>1081</v>
      </c>
      <c r="Z119" s="15" t="s">
        <v>1083</v>
      </c>
      <c r="AA119" s="15" t="s">
        <v>1084</v>
      </c>
    </row>
    <row r="120" spans="1:27" x14ac:dyDescent="0.25">
      <c r="A120" s="14" t="s">
        <v>281</v>
      </c>
      <c r="B120" s="30" t="s">
        <v>713</v>
      </c>
      <c r="C120" s="30" t="s">
        <v>282</v>
      </c>
      <c r="D120" s="15" t="s">
        <v>1085</v>
      </c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 t="s">
        <v>1086</v>
      </c>
      <c r="Q120" s="15"/>
      <c r="R120" s="15"/>
      <c r="S120" s="15"/>
      <c r="T120" s="15"/>
      <c r="U120" s="15"/>
      <c r="V120" s="15" t="s">
        <v>1087</v>
      </c>
      <c r="W120" s="15" t="s">
        <v>716</v>
      </c>
      <c r="Y120" s="14" t="s">
        <v>1088</v>
      </c>
      <c r="Z120" s="15" t="s">
        <v>1089</v>
      </c>
      <c r="AA120" s="15"/>
    </row>
    <row r="121" spans="1:27" x14ac:dyDescent="0.25">
      <c r="A121" s="14" t="s">
        <v>284</v>
      </c>
      <c r="B121" s="30" t="s">
        <v>713</v>
      </c>
      <c r="C121" s="30" t="s">
        <v>282</v>
      </c>
      <c r="D121" s="15" t="s">
        <v>1090</v>
      </c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 t="s">
        <v>716</v>
      </c>
      <c r="Y121" s="14" t="s">
        <v>1091</v>
      </c>
      <c r="Z121" s="15" t="s">
        <v>1092</v>
      </c>
      <c r="AA121" s="15"/>
    </row>
    <row r="122" spans="1:27" x14ac:dyDescent="0.25">
      <c r="A122" s="14" t="s">
        <v>286</v>
      </c>
      <c r="B122" s="14" t="s">
        <v>711</v>
      </c>
      <c r="C122" s="14" t="s">
        <v>712</v>
      </c>
    </row>
    <row r="123" spans="1:27" x14ac:dyDescent="0.25">
      <c r="A123" s="14" t="s">
        <v>288</v>
      </c>
      <c r="B123" s="30" t="s">
        <v>713</v>
      </c>
      <c r="C123" s="30" t="s">
        <v>282</v>
      </c>
      <c r="D123" s="15" t="s">
        <v>1093</v>
      </c>
      <c r="E123" s="15" t="s">
        <v>1094</v>
      </c>
      <c r="F123" s="15" t="s">
        <v>1096</v>
      </c>
      <c r="G123" s="15"/>
      <c r="H123" s="15"/>
      <c r="I123" s="15"/>
      <c r="J123" s="15"/>
      <c r="K123" s="15"/>
      <c r="L123" s="15" t="s">
        <v>1095</v>
      </c>
      <c r="M123" s="15" t="s">
        <v>1098</v>
      </c>
      <c r="N123" s="15"/>
      <c r="O123" s="15"/>
      <c r="P123" s="15" t="s">
        <v>1097</v>
      </c>
      <c r="Q123" s="15"/>
      <c r="R123" s="15"/>
      <c r="S123" s="15"/>
      <c r="T123" s="15"/>
      <c r="U123" s="15"/>
      <c r="V123" s="15" t="s">
        <v>1099</v>
      </c>
      <c r="W123" s="15" t="s">
        <v>1100</v>
      </c>
      <c r="Y123" s="14" t="s">
        <v>1101</v>
      </c>
      <c r="Z123" s="15" t="s">
        <v>1102</v>
      </c>
      <c r="AA123" s="15"/>
    </row>
    <row r="124" spans="1:27" x14ac:dyDescent="0.25">
      <c r="A124" s="14" t="s">
        <v>290</v>
      </c>
      <c r="B124" s="30" t="s">
        <v>713</v>
      </c>
      <c r="C124" s="30" t="s">
        <v>282</v>
      </c>
      <c r="D124" s="15" t="s">
        <v>1103</v>
      </c>
      <c r="E124" s="15" t="s">
        <v>1104</v>
      </c>
      <c r="F124" s="15"/>
      <c r="G124" s="15"/>
      <c r="H124" s="15"/>
      <c r="I124" s="15"/>
      <c r="J124" s="15"/>
      <c r="K124" s="15"/>
      <c r="L124" s="15" t="s">
        <v>1105</v>
      </c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 t="s">
        <v>716</v>
      </c>
      <c r="Y124" s="14" t="s">
        <v>1106</v>
      </c>
      <c r="Z124" s="15" t="s">
        <v>1107</v>
      </c>
      <c r="AA124" s="15" t="s">
        <v>1108</v>
      </c>
    </row>
    <row r="125" spans="1:27" x14ac:dyDescent="0.25">
      <c r="A125" s="14" t="s">
        <v>292</v>
      </c>
      <c r="B125" s="30" t="s">
        <v>713</v>
      </c>
      <c r="C125" s="30" t="s">
        <v>64</v>
      </c>
      <c r="D125" s="15" t="s">
        <v>1109</v>
      </c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 t="s">
        <v>716</v>
      </c>
      <c r="Y125" s="14" t="s">
        <v>1110</v>
      </c>
      <c r="Z125" s="15" t="s">
        <v>1111</v>
      </c>
      <c r="AA125" s="15"/>
    </row>
    <row r="126" spans="1:27" x14ac:dyDescent="0.25">
      <c r="A126" s="14" t="s">
        <v>295</v>
      </c>
      <c r="B126" s="14" t="s">
        <v>713</v>
      </c>
      <c r="C126" s="14" t="s">
        <v>104</v>
      </c>
      <c r="D126" s="15" t="s">
        <v>1112</v>
      </c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 t="s">
        <v>716</v>
      </c>
      <c r="Y126" s="14" t="s">
        <v>1113</v>
      </c>
      <c r="Z126" s="15" t="s">
        <v>1114</v>
      </c>
      <c r="AA126" s="15"/>
    </row>
    <row r="127" spans="1:27" x14ac:dyDescent="0.25">
      <c r="A127" s="14" t="s">
        <v>297</v>
      </c>
      <c r="B127" s="14" t="s">
        <v>713</v>
      </c>
      <c r="C127" s="14" t="s">
        <v>104</v>
      </c>
      <c r="D127" s="15" t="s">
        <v>1115</v>
      </c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 t="s">
        <v>716</v>
      </c>
      <c r="Y127" s="14" t="s">
        <v>1116</v>
      </c>
      <c r="Z127" s="15" t="s">
        <v>1117</v>
      </c>
      <c r="AA127" s="15"/>
    </row>
    <row r="128" spans="1:27" x14ac:dyDescent="0.25">
      <c r="A128" s="14" t="s">
        <v>299</v>
      </c>
      <c r="B128" s="14" t="s">
        <v>711</v>
      </c>
      <c r="C128" s="14" t="s">
        <v>892</v>
      </c>
    </row>
    <row r="129" spans="1:27" x14ac:dyDescent="0.25">
      <c r="A129" s="14" t="s">
        <v>301</v>
      </c>
      <c r="B129" s="14" t="s">
        <v>713</v>
      </c>
      <c r="C129" s="14" t="s">
        <v>104</v>
      </c>
      <c r="D129" s="15" t="s">
        <v>1118</v>
      </c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 t="s">
        <v>716</v>
      </c>
      <c r="Y129" s="14" t="s">
        <v>1119</v>
      </c>
      <c r="Z129" s="15" t="s">
        <v>1120</v>
      </c>
      <c r="AA129" s="15"/>
    </row>
    <row r="130" spans="1:27" x14ac:dyDescent="0.25">
      <c r="A130" s="14" t="s">
        <v>304</v>
      </c>
      <c r="B130" s="14" t="s">
        <v>713</v>
      </c>
      <c r="C130" s="14" t="s">
        <v>104</v>
      </c>
      <c r="D130" s="15" t="s">
        <v>1121</v>
      </c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 t="s">
        <v>716</v>
      </c>
      <c r="Y130" s="14" t="s">
        <v>1122</v>
      </c>
      <c r="Z130" s="15" t="s">
        <v>1123</v>
      </c>
      <c r="AA130" s="15"/>
    </row>
    <row r="131" spans="1:27" x14ac:dyDescent="0.25">
      <c r="A131" s="14" t="s">
        <v>306</v>
      </c>
      <c r="B131" s="30" t="s">
        <v>713</v>
      </c>
      <c r="C131" s="30" t="s">
        <v>282</v>
      </c>
      <c r="D131" s="15" t="s">
        <v>1124</v>
      </c>
      <c r="E131" s="15" t="s">
        <v>1125</v>
      </c>
      <c r="F131" s="15" t="s">
        <v>1127</v>
      </c>
      <c r="G131" s="15"/>
      <c r="H131" s="15"/>
      <c r="I131" s="15"/>
      <c r="J131" s="15"/>
      <c r="K131" s="15"/>
      <c r="L131" s="15" t="s">
        <v>1126</v>
      </c>
      <c r="M131" s="15" t="s">
        <v>1128</v>
      </c>
      <c r="N131" s="15"/>
      <c r="O131" s="15"/>
      <c r="P131" s="15"/>
      <c r="Q131" s="15"/>
      <c r="R131" s="15"/>
      <c r="S131" s="15"/>
      <c r="T131" s="15"/>
      <c r="U131" s="15"/>
      <c r="V131" s="15" t="s">
        <v>1129</v>
      </c>
      <c r="W131" s="15" t="s">
        <v>1130</v>
      </c>
      <c r="Y131" s="14" t="s">
        <v>1131</v>
      </c>
      <c r="Z131" s="15" t="s">
        <v>1132</v>
      </c>
      <c r="AA131" s="15"/>
    </row>
    <row r="132" spans="1:27" x14ac:dyDescent="0.25">
      <c r="A132" s="14" t="s">
        <v>308</v>
      </c>
      <c r="B132" s="30" t="s">
        <v>713</v>
      </c>
      <c r="C132" s="30" t="s">
        <v>282</v>
      </c>
      <c r="D132" s="15" t="s">
        <v>1133</v>
      </c>
      <c r="E132" s="15" t="s">
        <v>1134</v>
      </c>
      <c r="F132" s="15"/>
      <c r="G132" s="15"/>
      <c r="H132" s="15"/>
      <c r="I132" s="15"/>
      <c r="J132" s="15"/>
      <c r="K132" s="15"/>
      <c r="L132" s="15" t="s">
        <v>1105</v>
      </c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 t="s">
        <v>716</v>
      </c>
      <c r="Y132" s="14" t="s">
        <v>1135</v>
      </c>
      <c r="Z132" s="15" t="s">
        <v>1136</v>
      </c>
      <c r="AA132" s="15" t="s">
        <v>1137</v>
      </c>
    </row>
    <row r="133" spans="1:27" x14ac:dyDescent="0.25">
      <c r="A133" s="14" t="s">
        <v>310</v>
      </c>
      <c r="B133" s="14" t="s">
        <v>711</v>
      </c>
      <c r="C133" s="14" t="s">
        <v>712</v>
      </c>
    </row>
    <row r="134" spans="1:27" x14ac:dyDescent="0.25">
      <c r="A134" s="14" t="s">
        <v>313</v>
      </c>
      <c r="B134" s="30" t="s">
        <v>713</v>
      </c>
      <c r="C134" s="30" t="s">
        <v>282</v>
      </c>
      <c r="D134" s="15" t="s">
        <v>1138</v>
      </c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 t="s">
        <v>716</v>
      </c>
      <c r="Y134" s="14" t="s">
        <v>1139</v>
      </c>
      <c r="Z134" s="15" t="s">
        <v>1140</v>
      </c>
      <c r="AA134" s="15"/>
    </row>
    <row r="135" spans="1:27" x14ac:dyDescent="0.25">
      <c r="A135" s="14" t="s">
        <v>315</v>
      </c>
      <c r="B135" s="30" t="s">
        <v>713</v>
      </c>
      <c r="C135" s="30" t="s">
        <v>278</v>
      </c>
      <c r="D135" s="15" t="s">
        <v>1141</v>
      </c>
      <c r="E135" s="15" t="s">
        <v>1142</v>
      </c>
      <c r="F135" s="15" t="s">
        <v>1144</v>
      </c>
      <c r="G135" s="15"/>
      <c r="H135" s="15"/>
      <c r="I135" s="15"/>
      <c r="J135" s="15"/>
      <c r="K135" s="15"/>
      <c r="L135" s="15" t="s">
        <v>1143</v>
      </c>
      <c r="M135" s="15"/>
      <c r="N135" s="15"/>
      <c r="O135" s="15"/>
      <c r="P135" s="15" t="s">
        <v>1145</v>
      </c>
      <c r="Q135" s="15"/>
      <c r="R135" s="15"/>
      <c r="S135" s="15"/>
      <c r="T135" s="15"/>
      <c r="U135" s="15"/>
      <c r="V135" s="15" t="s">
        <v>1145</v>
      </c>
      <c r="W135" s="15" t="s">
        <v>1146</v>
      </c>
      <c r="Y135" s="14" t="s">
        <v>1147</v>
      </c>
      <c r="Z135" s="15" t="s">
        <v>1148</v>
      </c>
      <c r="AA135" s="15" t="s">
        <v>1149</v>
      </c>
    </row>
    <row r="136" spans="1:27" x14ac:dyDescent="0.25">
      <c r="A136" s="14" t="s">
        <v>317</v>
      </c>
      <c r="B136" s="30" t="s">
        <v>713</v>
      </c>
      <c r="C136" s="30" t="s">
        <v>29</v>
      </c>
      <c r="D136" s="15" t="s">
        <v>1150</v>
      </c>
      <c r="E136" s="15" t="s">
        <v>1151</v>
      </c>
      <c r="F136" s="15"/>
      <c r="G136" s="15"/>
      <c r="H136" s="15"/>
      <c r="I136" s="15"/>
      <c r="J136" s="15"/>
      <c r="K136" s="15"/>
      <c r="L136" s="15" t="s">
        <v>1152</v>
      </c>
      <c r="M136" s="15"/>
      <c r="N136" s="15"/>
      <c r="O136" s="15"/>
      <c r="P136" s="15" t="s">
        <v>1153</v>
      </c>
      <c r="Q136" s="15"/>
      <c r="R136" s="15"/>
      <c r="S136" s="15"/>
      <c r="T136" s="15"/>
      <c r="U136" s="15"/>
      <c r="V136" s="15" t="s">
        <v>1154</v>
      </c>
      <c r="W136" s="15" t="s">
        <v>1155</v>
      </c>
      <c r="Y136" s="14" t="s">
        <v>1156</v>
      </c>
      <c r="Z136" s="15" t="s">
        <v>1157</v>
      </c>
      <c r="AA136" s="15" t="s">
        <v>1158</v>
      </c>
    </row>
    <row r="137" spans="1:27" x14ac:dyDescent="0.25">
      <c r="A137" s="14" t="s">
        <v>319</v>
      </c>
      <c r="B137" s="14" t="s">
        <v>713</v>
      </c>
      <c r="C137" s="14" t="s">
        <v>104</v>
      </c>
      <c r="D137" s="70" t="s">
        <v>1159</v>
      </c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 t="s">
        <v>716</v>
      </c>
      <c r="Y137" s="14" t="s">
        <v>1160</v>
      </c>
      <c r="Z137" s="15" t="s">
        <v>1161</v>
      </c>
      <c r="AA137" s="15"/>
    </row>
    <row r="138" spans="1:27" x14ac:dyDescent="0.25">
      <c r="A138" s="14" t="s">
        <v>321</v>
      </c>
      <c r="B138" s="14" t="s">
        <v>713</v>
      </c>
      <c r="C138" s="14" t="s">
        <v>104</v>
      </c>
      <c r="D138" s="15" t="s">
        <v>1162</v>
      </c>
      <c r="E138" s="15" t="s">
        <v>1163</v>
      </c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 t="s">
        <v>716</v>
      </c>
      <c r="Y138" s="14" t="s">
        <v>1164</v>
      </c>
      <c r="Z138" s="15" t="s">
        <v>1165</v>
      </c>
      <c r="AA138" s="15"/>
    </row>
    <row r="139" spans="1:27" x14ac:dyDescent="0.25">
      <c r="A139" s="14" t="s">
        <v>324</v>
      </c>
      <c r="B139" s="14" t="s">
        <v>713</v>
      </c>
      <c r="C139" s="14" t="s">
        <v>104</v>
      </c>
      <c r="D139" s="15" t="s">
        <v>1166</v>
      </c>
      <c r="E139" s="15" t="s">
        <v>1167</v>
      </c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 t="s">
        <v>716</v>
      </c>
      <c r="Y139" s="14" t="s">
        <v>1168</v>
      </c>
      <c r="Z139" s="15" t="s">
        <v>1169</v>
      </c>
      <c r="AA139" s="15"/>
    </row>
    <row r="140" spans="1:27" x14ac:dyDescent="0.25">
      <c r="A140" s="14" t="s">
        <v>326</v>
      </c>
      <c r="B140" s="30" t="s">
        <v>713</v>
      </c>
      <c r="C140" s="30" t="s">
        <v>282</v>
      </c>
      <c r="D140" s="15" t="s">
        <v>1170</v>
      </c>
      <c r="E140" s="15"/>
      <c r="F140" s="15"/>
      <c r="G140" s="15"/>
      <c r="H140" s="15"/>
      <c r="I140" s="15"/>
      <c r="J140" s="15"/>
      <c r="K140" s="15"/>
      <c r="L140" s="15"/>
      <c r="M140" s="15" t="s">
        <v>328</v>
      </c>
      <c r="N140" s="15"/>
      <c r="O140" s="15"/>
      <c r="P140" s="15"/>
      <c r="Q140" s="15"/>
      <c r="R140" s="15"/>
      <c r="S140" s="15"/>
      <c r="T140" s="15"/>
      <c r="U140" s="15"/>
      <c r="V140" s="15" t="s">
        <v>715</v>
      </c>
      <c r="W140" s="15" t="s">
        <v>1171</v>
      </c>
      <c r="Y140" s="14" t="s">
        <v>1172</v>
      </c>
      <c r="Z140" s="15" t="s">
        <v>1173</v>
      </c>
      <c r="AA140" s="15"/>
    </row>
    <row r="141" spans="1:27" x14ac:dyDescent="0.25">
      <c r="A141" s="14" t="s">
        <v>329</v>
      </c>
      <c r="B141" s="30" t="s">
        <v>713</v>
      </c>
      <c r="C141" s="30" t="s">
        <v>282</v>
      </c>
      <c r="D141" s="15" t="s">
        <v>1174</v>
      </c>
      <c r="E141" s="15" t="s">
        <v>1175</v>
      </c>
      <c r="F141" s="15"/>
      <c r="G141" s="15"/>
      <c r="H141" s="15"/>
      <c r="I141" s="15"/>
      <c r="J141" s="15"/>
      <c r="K141" s="15"/>
      <c r="L141" s="15" t="s">
        <v>1105</v>
      </c>
      <c r="M141" s="15"/>
      <c r="N141" s="15"/>
      <c r="O141" s="15"/>
      <c r="P141" s="15"/>
      <c r="Q141" s="15"/>
      <c r="R141" s="15"/>
      <c r="S141" s="15"/>
      <c r="T141" s="15"/>
      <c r="U141" s="15"/>
      <c r="V141" s="15" t="s">
        <v>1176</v>
      </c>
      <c r="W141" s="15" t="s">
        <v>1177</v>
      </c>
      <c r="Y141" s="14" t="s">
        <v>1178</v>
      </c>
      <c r="Z141" s="15" t="s">
        <v>1179</v>
      </c>
      <c r="AA141" s="15" t="s">
        <v>1180</v>
      </c>
    </row>
    <row r="142" spans="1:27" x14ac:dyDescent="0.25">
      <c r="A142" s="14" t="s">
        <v>331</v>
      </c>
      <c r="B142" s="14" t="s">
        <v>711</v>
      </c>
      <c r="C142" s="14" t="s">
        <v>712</v>
      </c>
    </row>
    <row r="143" spans="1:27" x14ac:dyDescent="0.25">
      <c r="A143" s="14" t="s">
        <v>333</v>
      </c>
      <c r="B143" s="30" t="s">
        <v>713</v>
      </c>
      <c r="C143" s="30" t="s">
        <v>282</v>
      </c>
      <c r="D143" s="15" t="s">
        <v>1181</v>
      </c>
      <c r="E143" s="15" t="s">
        <v>1182</v>
      </c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 t="s">
        <v>716</v>
      </c>
      <c r="Y143" s="14" t="s">
        <v>1183</v>
      </c>
      <c r="Z143" s="15" t="s">
        <v>1184</v>
      </c>
      <c r="AA143" s="15" t="s">
        <v>1185</v>
      </c>
    </row>
    <row r="144" spans="1:27" x14ac:dyDescent="0.25">
      <c r="A144" s="14" t="s">
        <v>335</v>
      </c>
      <c r="B144" s="30" t="s">
        <v>713</v>
      </c>
      <c r="C144" s="30" t="s">
        <v>278</v>
      </c>
      <c r="D144" s="15" t="s">
        <v>1186</v>
      </c>
      <c r="E144" s="15" t="s">
        <v>1187</v>
      </c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 t="s">
        <v>1145</v>
      </c>
      <c r="Q144" s="15"/>
      <c r="R144" s="15"/>
      <c r="S144" s="15"/>
      <c r="T144" s="15"/>
      <c r="U144" s="15"/>
      <c r="V144" s="15" t="s">
        <v>779</v>
      </c>
      <c r="W144" s="15" t="s">
        <v>1188</v>
      </c>
      <c r="Y144" s="14" t="s">
        <v>1189</v>
      </c>
      <c r="Z144" s="15" t="s">
        <v>1190</v>
      </c>
      <c r="AA144" s="15" t="s">
        <v>1191</v>
      </c>
    </row>
    <row r="145" spans="1:27" x14ac:dyDescent="0.25">
      <c r="A145" s="14" t="s">
        <v>337</v>
      </c>
      <c r="B145" s="30" t="s">
        <v>713</v>
      </c>
      <c r="C145" s="30" t="s">
        <v>29</v>
      </c>
      <c r="D145" s="15" t="s">
        <v>1192</v>
      </c>
      <c r="E145" s="15" t="s">
        <v>1193</v>
      </c>
      <c r="F145" s="15" t="s">
        <v>1195</v>
      </c>
      <c r="G145" s="15"/>
      <c r="H145" s="15"/>
      <c r="I145" s="15"/>
      <c r="J145" s="15"/>
      <c r="K145" s="15"/>
      <c r="L145" s="15" t="s">
        <v>1194</v>
      </c>
      <c r="M145" s="15"/>
      <c r="N145" s="15"/>
      <c r="O145" s="15"/>
      <c r="P145" s="15" t="s">
        <v>1153</v>
      </c>
      <c r="Q145" s="15"/>
      <c r="R145" s="15"/>
      <c r="S145" s="15"/>
      <c r="T145" s="15"/>
      <c r="U145" s="15"/>
      <c r="V145" s="15" t="s">
        <v>1196</v>
      </c>
      <c r="W145" s="15" t="s">
        <v>1197</v>
      </c>
      <c r="Y145" s="14" t="s">
        <v>1198</v>
      </c>
      <c r="Z145" s="15" t="s">
        <v>1199</v>
      </c>
      <c r="AA145" s="15" t="s">
        <v>1200</v>
      </c>
    </row>
    <row r="146" spans="1:27" x14ac:dyDescent="0.25">
      <c r="A146" s="14" t="s">
        <v>339</v>
      </c>
      <c r="B146" s="14" t="s">
        <v>713</v>
      </c>
      <c r="C146" s="14" t="s">
        <v>104</v>
      </c>
      <c r="D146" s="70" t="s">
        <v>1201</v>
      </c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 t="s">
        <v>716</v>
      </c>
      <c r="Y146" s="14" t="s">
        <v>1202</v>
      </c>
      <c r="Z146" s="15" t="s">
        <v>1203</v>
      </c>
      <c r="AA146" s="15"/>
    </row>
    <row r="147" spans="1:27" x14ac:dyDescent="0.25">
      <c r="A147" s="14" t="s">
        <v>341</v>
      </c>
      <c r="B147" s="30" t="s">
        <v>713</v>
      </c>
      <c r="C147" s="30" t="s">
        <v>18</v>
      </c>
      <c r="D147" s="15" t="s">
        <v>1204</v>
      </c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 t="s">
        <v>716</v>
      </c>
      <c r="Y147" s="14" t="s">
        <v>1205</v>
      </c>
      <c r="Z147" s="15"/>
      <c r="AA147" s="15"/>
    </row>
    <row r="148" spans="1:27" x14ac:dyDescent="0.25">
      <c r="A148" s="14" t="s">
        <v>344</v>
      </c>
      <c r="B148" s="14" t="s">
        <v>711</v>
      </c>
      <c r="C148" s="14" t="s">
        <v>712</v>
      </c>
    </row>
    <row r="149" spans="1:27" x14ac:dyDescent="0.25">
      <c r="A149" s="14" t="s">
        <v>346</v>
      </c>
      <c r="B149" s="30" t="s">
        <v>713</v>
      </c>
      <c r="C149" s="30" t="s">
        <v>26</v>
      </c>
      <c r="D149" s="15" t="s">
        <v>1206</v>
      </c>
      <c r="E149" s="15"/>
      <c r="F149" s="15" t="s">
        <v>1208</v>
      </c>
      <c r="G149" s="15"/>
      <c r="H149" s="15"/>
      <c r="I149" s="15"/>
      <c r="J149" s="15"/>
      <c r="K149" s="15" t="s">
        <v>348</v>
      </c>
      <c r="L149" s="15" t="s">
        <v>1207</v>
      </c>
      <c r="M149" s="15"/>
      <c r="N149" s="15"/>
      <c r="O149" s="15"/>
      <c r="P149" s="15" t="s">
        <v>1209</v>
      </c>
      <c r="Q149" s="15"/>
      <c r="R149" s="15"/>
      <c r="S149" s="15"/>
      <c r="T149" s="15"/>
      <c r="U149" s="15"/>
      <c r="V149" s="15" t="s">
        <v>1210</v>
      </c>
      <c r="W149" s="15" t="s">
        <v>1211</v>
      </c>
      <c r="Y149" s="14" t="s">
        <v>1212</v>
      </c>
      <c r="Z149" s="15" t="s">
        <v>1213</v>
      </c>
      <c r="AA149" s="15"/>
    </row>
    <row r="150" spans="1:27" x14ac:dyDescent="0.25">
      <c r="A150" s="14" t="s">
        <v>349</v>
      </c>
      <c r="B150" s="30" t="s">
        <v>713</v>
      </c>
      <c r="C150" s="30" t="s">
        <v>282</v>
      </c>
      <c r="D150" s="15" t="s">
        <v>1214</v>
      </c>
      <c r="E150" s="15" t="s">
        <v>1215</v>
      </c>
      <c r="F150" s="15" t="s">
        <v>1216</v>
      </c>
      <c r="G150" s="15"/>
      <c r="H150" s="16"/>
      <c r="I150" s="15"/>
      <c r="J150" s="15"/>
      <c r="K150" s="16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 t="s">
        <v>1217</v>
      </c>
      <c r="Y150" s="14" t="s">
        <v>1218</v>
      </c>
      <c r="Z150" s="15" t="s">
        <v>1219</v>
      </c>
      <c r="AA150" s="15" t="s">
        <v>1220</v>
      </c>
    </row>
    <row r="151" spans="1:27" x14ac:dyDescent="0.25">
      <c r="A151" s="14" t="s">
        <v>351</v>
      </c>
      <c r="B151" s="30" t="s">
        <v>713</v>
      </c>
      <c r="C151" s="30" t="s">
        <v>99</v>
      </c>
      <c r="D151" s="15" t="s">
        <v>1221</v>
      </c>
      <c r="E151" s="15" t="s">
        <v>1222</v>
      </c>
      <c r="F151" s="15"/>
      <c r="G151" s="15"/>
      <c r="H151" s="15"/>
      <c r="I151" s="15"/>
      <c r="J151" s="15"/>
      <c r="K151" s="15"/>
      <c r="L151" s="15" t="s">
        <v>1223</v>
      </c>
      <c r="M151" s="15"/>
      <c r="N151" s="15"/>
      <c r="O151" s="15"/>
      <c r="P151" s="15" t="s">
        <v>1224</v>
      </c>
      <c r="Q151" s="15"/>
      <c r="R151" s="15" t="s">
        <v>1225</v>
      </c>
      <c r="S151" s="15"/>
      <c r="T151" s="15"/>
      <c r="U151" s="15"/>
      <c r="V151" s="15" t="s">
        <v>1226</v>
      </c>
      <c r="W151" s="15" t="s">
        <v>1227</v>
      </c>
      <c r="Y151" s="14" t="s">
        <v>1228</v>
      </c>
      <c r="Z151" s="15" t="s">
        <v>1229</v>
      </c>
      <c r="AA151" s="15" t="s">
        <v>1230</v>
      </c>
    </row>
    <row r="152" spans="1:27" x14ac:dyDescent="0.25">
      <c r="A152" s="14" t="s">
        <v>353</v>
      </c>
      <c r="B152" s="30" t="s">
        <v>713</v>
      </c>
      <c r="C152" s="30" t="s">
        <v>282</v>
      </c>
      <c r="D152" s="15" t="s">
        <v>1231</v>
      </c>
      <c r="E152" s="15" t="s">
        <v>1232</v>
      </c>
      <c r="F152" s="15" t="s">
        <v>1234</v>
      </c>
      <c r="G152" s="15"/>
      <c r="H152" s="15"/>
      <c r="I152" s="15"/>
      <c r="J152" s="15"/>
      <c r="K152" s="15"/>
      <c r="L152" s="15" t="s">
        <v>1233</v>
      </c>
      <c r="M152" s="15"/>
      <c r="N152" s="15"/>
      <c r="O152" s="15"/>
      <c r="P152" s="15" t="s">
        <v>1235</v>
      </c>
      <c r="Q152" s="15"/>
      <c r="R152" s="15"/>
      <c r="S152" s="15"/>
      <c r="T152" s="15"/>
      <c r="U152" s="15"/>
      <c r="V152" s="15" t="s">
        <v>1236</v>
      </c>
      <c r="W152" s="15" t="s">
        <v>1237</v>
      </c>
      <c r="Y152" s="14" t="s">
        <v>1238</v>
      </c>
      <c r="Z152" s="15" t="s">
        <v>1213</v>
      </c>
      <c r="AA152" s="15" t="s">
        <v>1239</v>
      </c>
    </row>
    <row r="153" spans="1:27" x14ac:dyDescent="0.25">
      <c r="A153" s="14" t="s">
        <v>355</v>
      </c>
      <c r="B153" s="30" t="s">
        <v>713</v>
      </c>
      <c r="C153" s="30" t="s">
        <v>29</v>
      </c>
      <c r="D153" s="15" t="s">
        <v>1240</v>
      </c>
      <c r="E153" s="15" t="s">
        <v>1241</v>
      </c>
      <c r="F153" s="15"/>
      <c r="G153" s="15"/>
      <c r="H153" s="15"/>
      <c r="I153" s="15"/>
      <c r="J153" s="15"/>
      <c r="K153" s="15"/>
      <c r="L153" s="15"/>
      <c r="M153" s="15" t="s">
        <v>1242</v>
      </c>
      <c r="N153" s="15"/>
      <c r="O153" s="15"/>
      <c r="P153" s="15"/>
      <c r="Q153" s="15"/>
      <c r="R153" s="15"/>
      <c r="S153" s="15"/>
      <c r="T153" s="15"/>
      <c r="U153" s="15"/>
      <c r="V153" s="15" t="s">
        <v>1243</v>
      </c>
      <c r="W153" s="15" t="s">
        <v>1244</v>
      </c>
      <c r="Y153" s="14" t="s">
        <v>1245</v>
      </c>
      <c r="Z153" s="15" t="s">
        <v>1246</v>
      </c>
      <c r="AA153" s="15" t="s">
        <v>1247</v>
      </c>
    </row>
    <row r="154" spans="1:27" x14ac:dyDescent="0.25">
      <c r="A154" s="14" t="s">
        <v>357</v>
      </c>
      <c r="B154" s="14" t="s">
        <v>713</v>
      </c>
      <c r="C154" s="14" t="s">
        <v>104</v>
      </c>
      <c r="D154" s="70" t="s">
        <v>1248</v>
      </c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 t="s">
        <v>716</v>
      </c>
      <c r="Y154" s="14" t="s">
        <v>1249</v>
      </c>
      <c r="Z154" s="15" t="s">
        <v>1250</v>
      </c>
      <c r="AA154" s="15"/>
    </row>
    <row r="155" spans="1:27" x14ac:dyDescent="0.25">
      <c r="A155" s="14" t="s">
        <v>359</v>
      </c>
      <c r="B155" s="30" t="s">
        <v>713</v>
      </c>
      <c r="C155" s="30" t="s">
        <v>18</v>
      </c>
      <c r="D155" s="15" t="s">
        <v>1251</v>
      </c>
      <c r="E155" s="15" t="s">
        <v>1252</v>
      </c>
      <c r="F155" s="15" t="s">
        <v>1254</v>
      </c>
      <c r="G155" s="15"/>
      <c r="H155" s="15"/>
      <c r="I155" s="15"/>
      <c r="J155" s="15"/>
      <c r="K155" s="15"/>
      <c r="L155" s="15" t="s">
        <v>1253</v>
      </c>
      <c r="M155" s="15"/>
      <c r="N155" s="15"/>
      <c r="O155" s="15"/>
      <c r="P155" s="15" t="s">
        <v>1255</v>
      </c>
      <c r="Q155" s="15"/>
      <c r="R155" s="15"/>
      <c r="S155" s="15"/>
      <c r="T155" s="15"/>
      <c r="U155" s="15"/>
      <c r="V155" s="15" t="s">
        <v>1256</v>
      </c>
      <c r="W155" s="15" t="s">
        <v>1257</v>
      </c>
      <c r="Y155" s="14" t="s">
        <v>1258</v>
      </c>
      <c r="Z155" s="15" t="s">
        <v>1259</v>
      </c>
      <c r="AA155" s="15" t="s">
        <v>1260</v>
      </c>
    </row>
    <row r="156" spans="1:27" x14ac:dyDescent="0.25">
      <c r="A156" s="14" t="s">
        <v>362</v>
      </c>
      <c r="B156" s="30" t="s">
        <v>713</v>
      </c>
      <c r="C156" s="30" t="s">
        <v>18</v>
      </c>
      <c r="D156" s="15" t="s">
        <v>1261</v>
      </c>
      <c r="E156" s="15" t="s">
        <v>1262</v>
      </c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 t="s">
        <v>716</v>
      </c>
      <c r="Y156" s="14" t="s">
        <v>1263</v>
      </c>
      <c r="Z156" s="15" t="s">
        <v>1264</v>
      </c>
      <c r="AA156" s="15" t="s">
        <v>1265</v>
      </c>
    </row>
    <row r="157" spans="1:27" x14ac:dyDescent="0.25">
      <c r="A157" s="14" t="s">
        <v>364</v>
      </c>
      <c r="B157" s="14" t="s">
        <v>711</v>
      </c>
      <c r="C157" s="14" t="s">
        <v>712</v>
      </c>
    </row>
    <row r="158" spans="1:27" x14ac:dyDescent="0.25">
      <c r="A158" s="14" t="s">
        <v>366</v>
      </c>
      <c r="B158" s="30" t="s">
        <v>713</v>
      </c>
      <c r="C158" s="30" t="s">
        <v>26</v>
      </c>
      <c r="D158" s="15" t="s">
        <v>1266</v>
      </c>
      <c r="E158" s="15" t="s">
        <v>1267</v>
      </c>
      <c r="F158" s="15"/>
      <c r="G158" s="15"/>
      <c r="H158" s="15"/>
      <c r="I158" s="15"/>
      <c r="J158" s="15"/>
      <c r="K158" s="15" t="s">
        <v>348</v>
      </c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 t="s">
        <v>716</v>
      </c>
      <c r="Y158" s="14" t="s">
        <v>1268</v>
      </c>
      <c r="Z158" s="15" t="s">
        <v>1269</v>
      </c>
      <c r="AA158" s="15" t="s">
        <v>1270</v>
      </c>
    </row>
    <row r="159" spans="1:27" x14ac:dyDescent="0.25">
      <c r="A159" s="14" t="s">
        <v>368</v>
      </c>
      <c r="B159" s="30" t="s">
        <v>713</v>
      </c>
      <c r="C159" s="30" t="s">
        <v>282</v>
      </c>
      <c r="D159" s="15" t="s">
        <v>1271</v>
      </c>
      <c r="E159" s="15" t="s">
        <v>1272</v>
      </c>
      <c r="F159" s="15"/>
      <c r="G159" s="15"/>
      <c r="H159" s="16"/>
      <c r="I159" s="15"/>
      <c r="J159" s="15"/>
      <c r="K159" s="16"/>
      <c r="L159" s="15" t="s">
        <v>1273</v>
      </c>
      <c r="M159" s="15"/>
      <c r="N159" s="15"/>
      <c r="O159" s="15" t="s">
        <v>756</v>
      </c>
      <c r="P159" s="15"/>
      <c r="Q159" s="15"/>
      <c r="R159" s="15"/>
      <c r="S159" s="15"/>
      <c r="T159" s="15"/>
      <c r="U159" s="15"/>
      <c r="V159" s="15"/>
      <c r="W159" s="15" t="s">
        <v>1274</v>
      </c>
      <c r="Y159" s="14" t="s">
        <v>1275</v>
      </c>
      <c r="Z159" s="15" t="s">
        <v>1276</v>
      </c>
      <c r="AA159" s="15" t="s">
        <v>1277</v>
      </c>
    </row>
    <row r="160" spans="1:27" x14ac:dyDescent="0.25">
      <c r="A160" s="14" t="s">
        <v>370</v>
      </c>
      <c r="B160" s="30" t="s">
        <v>713</v>
      </c>
      <c r="C160" s="30" t="s">
        <v>99</v>
      </c>
      <c r="D160" s="15" t="s">
        <v>1278</v>
      </c>
      <c r="E160" s="15" t="s">
        <v>1279</v>
      </c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 t="s">
        <v>1280</v>
      </c>
      <c r="W160" s="15" t="s">
        <v>1281</v>
      </c>
      <c r="Y160" s="14" t="s">
        <v>1282</v>
      </c>
      <c r="Z160" s="15" t="s">
        <v>1283</v>
      </c>
      <c r="AA160" s="15" t="s">
        <v>1284</v>
      </c>
    </row>
    <row r="161" spans="1:27" x14ac:dyDescent="0.25">
      <c r="A161" s="14" t="s">
        <v>372</v>
      </c>
      <c r="B161" s="30" t="s">
        <v>713</v>
      </c>
      <c r="C161" s="30" t="s">
        <v>282</v>
      </c>
      <c r="D161" s="15" t="s">
        <v>1285</v>
      </c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 t="s">
        <v>1286</v>
      </c>
      <c r="Q161" s="15"/>
      <c r="R161" s="15"/>
      <c r="S161" s="15"/>
      <c r="T161" s="15"/>
      <c r="U161" s="15"/>
      <c r="V161" s="15"/>
      <c r="W161" s="15" t="s">
        <v>716</v>
      </c>
      <c r="Y161" s="14" t="s">
        <v>1287</v>
      </c>
      <c r="Z161" s="15" t="s">
        <v>1288</v>
      </c>
      <c r="AA161" s="15"/>
    </row>
    <row r="162" spans="1:27" x14ac:dyDescent="0.25">
      <c r="A162" s="14" t="s">
        <v>374</v>
      </c>
      <c r="B162" s="14" t="s">
        <v>711</v>
      </c>
      <c r="C162" s="14" t="s">
        <v>712</v>
      </c>
    </row>
    <row r="163" spans="1:27" x14ac:dyDescent="0.25">
      <c r="A163" s="14" t="s">
        <v>376</v>
      </c>
      <c r="B163" s="30" t="s">
        <v>713</v>
      </c>
      <c r="C163" s="30" t="s">
        <v>18</v>
      </c>
      <c r="D163" s="15" t="s">
        <v>1289</v>
      </c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 t="s">
        <v>716</v>
      </c>
      <c r="Y163" s="14" t="s">
        <v>1290</v>
      </c>
      <c r="Z163" s="15" t="s">
        <v>1291</v>
      </c>
      <c r="AA163" s="15"/>
    </row>
    <row r="164" spans="1:27" x14ac:dyDescent="0.25">
      <c r="A164" s="14" t="s">
        <v>379</v>
      </c>
      <c r="B164" s="30" t="s">
        <v>713</v>
      </c>
      <c r="C164" s="30" t="s">
        <v>18</v>
      </c>
      <c r="D164" s="15" t="s">
        <v>1292</v>
      </c>
      <c r="E164" s="15" t="s">
        <v>1293</v>
      </c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 t="s">
        <v>716</v>
      </c>
      <c r="Y164" s="14" t="s">
        <v>1294</v>
      </c>
      <c r="Z164" s="15" t="s">
        <v>1295</v>
      </c>
      <c r="AA164" s="15" t="s">
        <v>1296</v>
      </c>
    </row>
    <row r="165" spans="1:27" x14ac:dyDescent="0.25">
      <c r="A165" s="14" t="s">
        <v>381</v>
      </c>
      <c r="B165" s="30" t="s">
        <v>713</v>
      </c>
      <c r="C165" s="30" t="s">
        <v>26</v>
      </c>
      <c r="D165" s="15" t="s">
        <v>1297</v>
      </c>
      <c r="E165" s="15" t="s">
        <v>1298</v>
      </c>
      <c r="F165" s="15"/>
      <c r="G165" s="15"/>
      <c r="H165" s="15"/>
      <c r="I165" s="15"/>
      <c r="J165" s="15"/>
      <c r="K165" s="15" t="s">
        <v>348</v>
      </c>
      <c r="L165" s="15" t="s">
        <v>1299</v>
      </c>
      <c r="M165" s="15"/>
      <c r="N165" s="15"/>
      <c r="O165" s="15"/>
      <c r="P165" s="15" t="s">
        <v>1300</v>
      </c>
      <c r="Q165" s="15"/>
      <c r="R165" s="15"/>
      <c r="S165" s="15"/>
      <c r="T165" s="15"/>
      <c r="U165" s="15"/>
      <c r="V165" s="15" t="s">
        <v>1301</v>
      </c>
      <c r="W165" s="15" t="s">
        <v>1302</v>
      </c>
      <c r="Y165" s="14" t="s">
        <v>1303</v>
      </c>
      <c r="Z165" s="15" t="s">
        <v>1304</v>
      </c>
      <c r="AA165" s="15" t="s">
        <v>1305</v>
      </c>
    </row>
    <row r="166" spans="1:27" x14ac:dyDescent="0.25">
      <c r="A166" s="14" t="s">
        <v>383</v>
      </c>
      <c r="B166" s="30" t="s">
        <v>713</v>
      </c>
      <c r="C166" s="30" t="s">
        <v>282</v>
      </c>
      <c r="D166" s="15" t="s">
        <v>1306</v>
      </c>
      <c r="E166" s="15" t="s">
        <v>1307</v>
      </c>
      <c r="F166" s="15" t="s">
        <v>1309</v>
      </c>
      <c r="G166" s="15"/>
      <c r="H166" s="16"/>
      <c r="I166" s="15"/>
      <c r="J166" s="15"/>
      <c r="K166" s="16"/>
      <c r="L166" s="15" t="s">
        <v>1308</v>
      </c>
      <c r="M166" s="15"/>
      <c r="N166" s="15"/>
      <c r="O166" s="15" t="s">
        <v>756</v>
      </c>
      <c r="P166" s="15"/>
      <c r="Q166" s="15"/>
      <c r="R166" s="15"/>
      <c r="S166" s="15"/>
      <c r="T166" s="15"/>
      <c r="U166" s="15"/>
      <c r="V166" s="15" t="s">
        <v>1310</v>
      </c>
      <c r="W166" s="15" t="s">
        <v>1311</v>
      </c>
      <c r="Y166" s="14" t="s">
        <v>1312</v>
      </c>
      <c r="Z166" s="15" t="s">
        <v>1313</v>
      </c>
      <c r="AA166" s="15" t="s">
        <v>1314</v>
      </c>
    </row>
    <row r="167" spans="1:27" x14ac:dyDescent="0.25">
      <c r="A167" s="14" t="s">
        <v>385</v>
      </c>
      <c r="B167" s="30" t="s">
        <v>713</v>
      </c>
      <c r="C167" s="30" t="s">
        <v>99</v>
      </c>
      <c r="D167" s="15" t="s">
        <v>1315</v>
      </c>
      <c r="E167" s="15" t="s">
        <v>1316</v>
      </c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 t="s">
        <v>1235</v>
      </c>
      <c r="Q167" s="15"/>
      <c r="R167" s="15"/>
      <c r="S167" s="15"/>
      <c r="T167" s="15"/>
      <c r="U167" s="15"/>
      <c r="V167" s="15" t="s">
        <v>1280</v>
      </c>
      <c r="W167" s="15" t="s">
        <v>1317</v>
      </c>
      <c r="Y167" s="14" t="s">
        <v>1318</v>
      </c>
      <c r="Z167" s="15" t="s">
        <v>1319</v>
      </c>
      <c r="AA167" s="15" t="s">
        <v>1320</v>
      </c>
    </row>
    <row r="168" spans="1:27" x14ac:dyDescent="0.25">
      <c r="A168" s="14" t="s">
        <v>387</v>
      </c>
      <c r="B168" s="30" t="s">
        <v>713</v>
      </c>
      <c r="C168" s="30" t="s">
        <v>282</v>
      </c>
      <c r="D168" s="15" t="s">
        <v>1321</v>
      </c>
      <c r="E168" s="15" t="s">
        <v>1322</v>
      </c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 t="s">
        <v>1323</v>
      </c>
      <c r="W168" s="15" t="s">
        <v>716</v>
      </c>
      <c r="Y168" s="14" t="s">
        <v>1324</v>
      </c>
      <c r="Z168" s="15" t="s">
        <v>1325</v>
      </c>
      <c r="AA168" s="15" t="s">
        <v>1326</v>
      </c>
    </row>
    <row r="169" spans="1:27" x14ac:dyDescent="0.25">
      <c r="A169" s="14" t="s">
        <v>389</v>
      </c>
      <c r="B169" s="14" t="s">
        <v>711</v>
      </c>
      <c r="C169" s="14" t="s">
        <v>712</v>
      </c>
    </row>
    <row r="170" spans="1:27" x14ac:dyDescent="0.25">
      <c r="A170" s="14" t="s">
        <v>391</v>
      </c>
      <c r="B170" s="30" t="s">
        <v>713</v>
      </c>
      <c r="C170" s="30" t="s">
        <v>29</v>
      </c>
      <c r="D170" s="15" t="s">
        <v>1327</v>
      </c>
      <c r="E170" s="15" t="s">
        <v>1328</v>
      </c>
      <c r="F170" s="15" t="s">
        <v>1329</v>
      </c>
      <c r="G170" s="15"/>
      <c r="H170" s="15"/>
      <c r="I170" s="15"/>
      <c r="J170" s="15"/>
      <c r="K170" s="15"/>
      <c r="L170" s="15"/>
      <c r="M170" s="15"/>
      <c r="N170" s="15"/>
      <c r="O170" s="15"/>
      <c r="P170" s="15" t="s">
        <v>1330</v>
      </c>
      <c r="Q170" s="15"/>
      <c r="R170" s="15"/>
      <c r="S170" s="15"/>
      <c r="T170" s="15"/>
      <c r="U170" s="15"/>
      <c r="V170" s="15" t="s">
        <v>1330</v>
      </c>
      <c r="W170" s="15" t="s">
        <v>1331</v>
      </c>
      <c r="Y170" s="14" t="s">
        <v>1332</v>
      </c>
      <c r="Z170" s="15" t="s">
        <v>1333</v>
      </c>
      <c r="AA170" s="15" t="s">
        <v>1334</v>
      </c>
    </row>
    <row r="171" spans="1:27" x14ac:dyDescent="0.25">
      <c r="A171" s="14" t="s">
        <v>394</v>
      </c>
      <c r="B171" s="14" t="s">
        <v>711</v>
      </c>
      <c r="C171" s="14" t="s">
        <v>856</v>
      </c>
      <c r="Y171"/>
    </row>
    <row r="172" spans="1:27" x14ac:dyDescent="0.25">
      <c r="A172" s="14" t="s">
        <v>396</v>
      </c>
      <c r="B172" s="14" t="s">
        <v>711</v>
      </c>
      <c r="C172" s="14" t="s">
        <v>856</v>
      </c>
      <c r="Y172"/>
    </row>
    <row r="173" spans="1:27" x14ac:dyDescent="0.25">
      <c r="A173" s="14" t="s">
        <v>398</v>
      </c>
      <c r="B173" s="14" t="s">
        <v>711</v>
      </c>
      <c r="C173" s="14" t="s">
        <v>856</v>
      </c>
      <c r="Y173"/>
    </row>
    <row r="174" spans="1:27" x14ac:dyDescent="0.25">
      <c r="A174" s="14" t="s">
        <v>400</v>
      </c>
      <c r="B174" s="30" t="s">
        <v>713</v>
      </c>
      <c r="C174" s="30" t="s">
        <v>401</v>
      </c>
      <c r="D174" s="15" t="s">
        <v>1335</v>
      </c>
      <c r="E174" s="15" t="s">
        <v>1336</v>
      </c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 t="s">
        <v>716</v>
      </c>
      <c r="Y174" s="14" t="s">
        <v>1337</v>
      </c>
      <c r="Z174" s="15" t="s">
        <v>1339</v>
      </c>
      <c r="AA174" s="15" t="s">
        <v>1340</v>
      </c>
    </row>
    <row r="175" spans="1:27" x14ac:dyDescent="0.25">
      <c r="A175" s="14" t="s">
        <v>403</v>
      </c>
      <c r="B175" s="14" t="s">
        <v>711</v>
      </c>
      <c r="C175" s="14" t="s">
        <v>712</v>
      </c>
    </row>
    <row r="176" spans="1:27" x14ac:dyDescent="0.25">
      <c r="A176" s="14" t="s">
        <v>405</v>
      </c>
      <c r="B176" s="30" t="s">
        <v>713</v>
      </c>
      <c r="C176" s="30" t="s">
        <v>64</v>
      </c>
      <c r="D176" s="15" t="s">
        <v>1341</v>
      </c>
      <c r="E176" s="15" t="s">
        <v>1342</v>
      </c>
      <c r="F176" s="15"/>
      <c r="G176" s="15"/>
      <c r="H176" s="15"/>
      <c r="I176" s="15"/>
      <c r="J176" s="15"/>
      <c r="K176" s="15" t="s">
        <v>1343</v>
      </c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 t="s">
        <v>716</v>
      </c>
      <c r="Y176" s="14" t="s">
        <v>1344</v>
      </c>
      <c r="Z176" s="15" t="s">
        <v>1345</v>
      </c>
      <c r="AA176" s="15" t="s">
        <v>1346</v>
      </c>
    </row>
    <row r="177" spans="1:27" x14ac:dyDescent="0.25">
      <c r="A177" s="14" t="s">
        <v>407</v>
      </c>
      <c r="B177" s="30" t="s">
        <v>713</v>
      </c>
      <c r="C177" s="30" t="s">
        <v>408</v>
      </c>
      <c r="D177" s="15" t="s">
        <v>1347</v>
      </c>
      <c r="E177" s="15" t="s">
        <v>1348</v>
      </c>
      <c r="F177" s="15"/>
      <c r="G177" s="15"/>
      <c r="H177" s="15"/>
      <c r="I177" s="15"/>
      <c r="J177" s="15"/>
      <c r="K177" s="15"/>
      <c r="L177" s="15" t="s">
        <v>1349</v>
      </c>
      <c r="M177" s="15"/>
      <c r="N177" s="15"/>
      <c r="O177" s="15"/>
      <c r="P177" s="15" t="s">
        <v>1350</v>
      </c>
      <c r="Q177" s="15"/>
      <c r="R177" s="15"/>
      <c r="S177" s="15"/>
      <c r="T177" s="15"/>
      <c r="U177" s="15"/>
      <c r="V177" s="15" t="s">
        <v>1351</v>
      </c>
      <c r="W177" s="15" t="s">
        <v>1352</v>
      </c>
      <c r="Y177" s="14" t="s">
        <v>1353</v>
      </c>
      <c r="Z177" s="15" t="s">
        <v>1354</v>
      </c>
      <c r="AA177" s="15" t="s">
        <v>1355</v>
      </c>
    </row>
    <row r="178" spans="1:27" x14ac:dyDescent="0.25">
      <c r="A178" s="14" t="s">
        <v>410</v>
      </c>
      <c r="B178" s="30" t="s">
        <v>713</v>
      </c>
      <c r="C178" s="30" t="s">
        <v>18</v>
      </c>
      <c r="D178" s="15" t="s">
        <v>1356</v>
      </c>
      <c r="E178" s="15" t="s">
        <v>1357</v>
      </c>
      <c r="F178" s="15" t="s">
        <v>1359</v>
      </c>
      <c r="G178" s="15"/>
      <c r="H178" s="15"/>
      <c r="I178" s="15"/>
      <c r="J178" s="15"/>
      <c r="K178" s="15"/>
      <c r="L178" s="15" t="s">
        <v>1358</v>
      </c>
      <c r="M178" s="15"/>
      <c r="N178" s="15"/>
      <c r="O178" s="15"/>
      <c r="P178" s="15"/>
      <c r="Q178" s="15"/>
      <c r="R178" s="15"/>
      <c r="S178" s="15"/>
      <c r="T178" s="15"/>
      <c r="U178" s="15"/>
      <c r="V178" s="15" t="s">
        <v>1360</v>
      </c>
      <c r="W178" s="15" t="s">
        <v>1361</v>
      </c>
      <c r="Y178" s="14" t="s">
        <v>1362</v>
      </c>
      <c r="Z178" s="15" t="s">
        <v>1363</v>
      </c>
      <c r="AA178" s="15" t="s">
        <v>1364</v>
      </c>
    </row>
    <row r="179" spans="1:27" x14ac:dyDescent="0.25">
      <c r="A179" s="14" t="s">
        <v>412</v>
      </c>
      <c r="B179" s="30" t="s">
        <v>713</v>
      </c>
      <c r="C179" s="30" t="s">
        <v>278</v>
      </c>
      <c r="D179" s="15" t="s">
        <v>1365</v>
      </c>
      <c r="E179" s="15" t="s">
        <v>1366</v>
      </c>
      <c r="F179" s="15"/>
      <c r="G179" s="15"/>
      <c r="H179" s="15"/>
      <c r="I179" s="15"/>
      <c r="J179" s="15"/>
      <c r="K179" s="15"/>
      <c r="L179" s="15" t="s">
        <v>1367</v>
      </c>
      <c r="M179" s="15"/>
      <c r="N179" s="15"/>
      <c r="O179" s="15"/>
      <c r="P179" s="15" t="s">
        <v>1368</v>
      </c>
      <c r="Q179" s="15"/>
      <c r="R179" s="15"/>
      <c r="S179" s="15"/>
      <c r="T179" s="15"/>
      <c r="U179" s="15"/>
      <c r="V179" s="15" t="s">
        <v>1369</v>
      </c>
      <c r="W179" s="15" t="s">
        <v>1370</v>
      </c>
      <c r="Y179" s="14" t="s">
        <v>1371</v>
      </c>
      <c r="Z179" s="15" t="s">
        <v>1372</v>
      </c>
      <c r="AA179" s="15" t="s">
        <v>1373</v>
      </c>
    </row>
    <row r="180" spans="1:27" x14ac:dyDescent="0.25">
      <c r="A180" s="14" t="s">
        <v>414</v>
      </c>
      <c r="B180" s="14" t="s">
        <v>711</v>
      </c>
      <c r="C180" s="14" t="s">
        <v>712</v>
      </c>
      <c r="Y180"/>
    </row>
    <row r="181" spans="1:27" x14ac:dyDescent="0.25">
      <c r="A181" s="14" t="s">
        <v>416</v>
      </c>
      <c r="B181" s="14" t="s">
        <v>711</v>
      </c>
      <c r="C181" s="14" t="s">
        <v>856</v>
      </c>
      <c r="Y181"/>
    </row>
    <row r="182" spans="1:27" x14ac:dyDescent="0.25">
      <c r="A182" s="14" t="s">
        <v>418</v>
      </c>
      <c r="B182" s="14" t="s">
        <v>711</v>
      </c>
      <c r="C182" s="14" t="s">
        <v>856</v>
      </c>
      <c r="Y182"/>
    </row>
    <row r="183" spans="1:27" x14ac:dyDescent="0.25">
      <c r="A183" s="14" t="s">
        <v>420</v>
      </c>
      <c r="B183" s="14" t="s">
        <v>711</v>
      </c>
      <c r="C183" s="14" t="s">
        <v>856</v>
      </c>
      <c r="Y183"/>
    </row>
    <row r="184" spans="1:27" x14ac:dyDescent="0.25">
      <c r="A184" s="14" t="s">
        <v>422</v>
      </c>
      <c r="B184" s="30" t="s">
        <v>713</v>
      </c>
      <c r="C184" s="30" t="s">
        <v>29</v>
      </c>
      <c r="D184" s="15" t="s">
        <v>1374</v>
      </c>
      <c r="E184" s="15" t="s">
        <v>1375</v>
      </c>
      <c r="F184" s="15" t="s">
        <v>1376</v>
      </c>
      <c r="G184" s="15"/>
      <c r="H184" s="15"/>
      <c r="I184" s="15"/>
      <c r="J184" s="15"/>
      <c r="K184" s="15"/>
      <c r="L184" s="15"/>
      <c r="M184" s="15"/>
      <c r="N184" s="15"/>
      <c r="O184" s="15"/>
      <c r="P184" s="15" t="s">
        <v>1377</v>
      </c>
      <c r="Q184" s="15"/>
      <c r="R184" s="15"/>
      <c r="S184" s="15"/>
      <c r="T184" s="15"/>
      <c r="U184" s="15"/>
      <c r="V184" s="15" t="s">
        <v>1377</v>
      </c>
      <c r="W184" s="15" t="s">
        <v>1378</v>
      </c>
      <c r="Y184" s="14" t="s">
        <v>1379</v>
      </c>
      <c r="Z184" s="15" t="s">
        <v>1380</v>
      </c>
      <c r="AA184" s="15" t="s">
        <v>1381</v>
      </c>
    </row>
    <row r="185" spans="1:27" x14ac:dyDescent="0.25">
      <c r="A185" s="14" t="s">
        <v>425</v>
      </c>
      <c r="B185" s="14" t="s">
        <v>711</v>
      </c>
      <c r="C185" s="14" t="s">
        <v>856</v>
      </c>
      <c r="Y185"/>
    </row>
    <row r="186" spans="1:27" x14ac:dyDescent="0.25">
      <c r="A186" s="14" t="s">
        <v>427</v>
      </c>
      <c r="B186" s="14" t="s">
        <v>711</v>
      </c>
      <c r="C186" s="14" t="s">
        <v>856</v>
      </c>
      <c r="Y186"/>
    </row>
    <row r="187" spans="1:27" x14ac:dyDescent="0.25">
      <c r="A187" s="14" t="s">
        <v>429</v>
      </c>
      <c r="B187" s="14" t="s">
        <v>711</v>
      </c>
      <c r="C187" s="14" t="s">
        <v>856</v>
      </c>
      <c r="Y187"/>
    </row>
    <row r="188" spans="1:27" x14ac:dyDescent="0.25">
      <c r="A188" s="14" t="s">
        <v>431</v>
      </c>
      <c r="B188" s="30" t="s">
        <v>713</v>
      </c>
      <c r="C188" s="30" t="s">
        <v>401</v>
      </c>
      <c r="D188" s="15" t="s">
        <v>1382</v>
      </c>
      <c r="E188" s="15" t="s">
        <v>1383</v>
      </c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 t="s">
        <v>716</v>
      </c>
      <c r="Y188" s="14" t="s">
        <v>1384</v>
      </c>
      <c r="Z188" s="15" t="s">
        <v>1385</v>
      </c>
      <c r="AA188" s="15" t="s">
        <v>1386</v>
      </c>
    </row>
    <row r="189" spans="1:27" x14ac:dyDescent="0.25">
      <c r="A189" s="14" t="s">
        <v>433</v>
      </c>
      <c r="B189" s="30" t="s">
        <v>713</v>
      </c>
      <c r="C189" s="30" t="s">
        <v>64</v>
      </c>
      <c r="D189" s="15" t="s">
        <v>1387</v>
      </c>
      <c r="E189" s="15" t="s">
        <v>1388</v>
      </c>
      <c r="F189" s="15"/>
      <c r="G189" s="15"/>
      <c r="H189" s="15"/>
      <c r="I189" s="15"/>
      <c r="J189" s="15"/>
      <c r="K189" s="15" t="s">
        <v>1343</v>
      </c>
      <c r="L189" s="15" t="s">
        <v>1389</v>
      </c>
      <c r="M189" s="15"/>
      <c r="N189" s="15"/>
      <c r="O189" s="15"/>
      <c r="P189" s="15" t="s">
        <v>1390</v>
      </c>
      <c r="Q189" s="15"/>
      <c r="R189" s="15"/>
      <c r="S189" s="15"/>
      <c r="T189" s="15"/>
      <c r="U189" s="15"/>
      <c r="V189" s="15" t="s">
        <v>1391</v>
      </c>
      <c r="W189" s="15" t="s">
        <v>1392</v>
      </c>
      <c r="Y189" s="14" t="s">
        <v>1393</v>
      </c>
      <c r="Z189" s="15" t="s">
        <v>1394</v>
      </c>
      <c r="AA189" s="15" t="s">
        <v>1395</v>
      </c>
    </row>
    <row r="190" spans="1:27" x14ac:dyDescent="0.25">
      <c r="A190" s="14" t="s">
        <v>435</v>
      </c>
      <c r="B190" s="30" t="s">
        <v>713</v>
      </c>
      <c r="C190" s="30" t="s">
        <v>408</v>
      </c>
      <c r="D190" s="15" t="s">
        <v>1396</v>
      </c>
      <c r="E190" s="15" t="s">
        <v>1397</v>
      </c>
      <c r="F190" s="15" t="s">
        <v>1399</v>
      </c>
      <c r="G190" s="15"/>
      <c r="H190" s="15"/>
      <c r="I190" s="15"/>
      <c r="J190" s="15"/>
      <c r="K190" s="15"/>
      <c r="L190" s="15" t="s">
        <v>1398</v>
      </c>
      <c r="M190" s="15"/>
      <c r="N190" s="15" t="s">
        <v>1400</v>
      </c>
      <c r="O190" s="15"/>
      <c r="P190" s="15"/>
      <c r="Q190" s="15"/>
      <c r="R190" s="15"/>
      <c r="S190" s="15"/>
      <c r="T190" s="15"/>
      <c r="U190" s="15"/>
      <c r="V190" s="15" t="s">
        <v>1401</v>
      </c>
      <c r="W190" s="15" t="s">
        <v>1402</v>
      </c>
      <c r="Y190" s="14" t="s">
        <v>1403</v>
      </c>
      <c r="Z190" s="15" t="s">
        <v>1404</v>
      </c>
      <c r="AA190" s="15" t="s">
        <v>1405</v>
      </c>
    </row>
    <row r="191" spans="1:27" x14ac:dyDescent="0.25">
      <c r="A191" s="14" t="s">
        <v>437</v>
      </c>
      <c r="B191" s="30" t="s">
        <v>713</v>
      </c>
      <c r="C191" s="30" t="s">
        <v>18</v>
      </c>
      <c r="D191" s="15" t="s">
        <v>1406</v>
      </c>
      <c r="E191" s="15"/>
      <c r="F191" s="15"/>
      <c r="G191" s="15"/>
      <c r="H191" s="15"/>
      <c r="I191" s="15"/>
      <c r="J191" s="15"/>
      <c r="K191" s="15"/>
      <c r="L191" s="15" t="s">
        <v>1407</v>
      </c>
      <c r="M191" s="15"/>
      <c r="N191" s="15"/>
      <c r="O191" s="15"/>
      <c r="P191" s="15"/>
      <c r="Q191" s="15"/>
      <c r="R191" s="15"/>
      <c r="S191" s="15"/>
      <c r="T191" s="15"/>
      <c r="U191" s="15"/>
      <c r="V191" s="15" t="s">
        <v>1408</v>
      </c>
      <c r="W191" s="15" t="s">
        <v>1409</v>
      </c>
      <c r="Y191" s="14" t="s">
        <v>1410</v>
      </c>
      <c r="Z191" s="15" t="s">
        <v>1411</v>
      </c>
      <c r="AA191" s="15"/>
    </row>
    <row r="192" spans="1:27" x14ac:dyDescent="0.25">
      <c r="A192" s="14" t="s">
        <v>439</v>
      </c>
      <c r="B192" s="30" t="s">
        <v>713</v>
      </c>
      <c r="C192" s="30" t="s">
        <v>278</v>
      </c>
      <c r="D192" s="15" t="s">
        <v>1412</v>
      </c>
      <c r="E192" s="15" t="s">
        <v>1413</v>
      </c>
      <c r="F192" s="15"/>
      <c r="G192" s="15"/>
      <c r="H192" s="15"/>
      <c r="I192" s="15"/>
      <c r="J192" s="15"/>
      <c r="K192" s="15"/>
      <c r="L192" s="15" t="s">
        <v>1414</v>
      </c>
      <c r="M192" s="15"/>
      <c r="N192" s="15"/>
      <c r="O192" s="15"/>
      <c r="P192" s="15"/>
      <c r="Q192" s="15"/>
      <c r="R192" s="15"/>
      <c r="S192" s="15"/>
      <c r="T192" s="15"/>
      <c r="U192" s="15"/>
      <c r="V192" s="15" t="s">
        <v>1415</v>
      </c>
      <c r="W192" s="15" t="s">
        <v>1416</v>
      </c>
      <c r="Y192" s="14" t="s">
        <v>1417</v>
      </c>
      <c r="Z192" s="15" t="s">
        <v>1418</v>
      </c>
      <c r="AA192" s="15" t="s">
        <v>1419</v>
      </c>
    </row>
    <row r="193" spans="1:27" x14ac:dyDescent="0.25">
      <c r="A193" s="14" t="s">
        <v>441</v>
      </c>
      <c r="B193" s="14" t="s">
        <v>711</v>
      </c>
      <c r="C193" s="14" t="s">
        <v>712</v>
      </c>
      <c r="Y193"/>
    </row>
    <row r="194" spans="1:27" x14ac:dyDescent="0.25">
      <c r="A194" s="14" t="s">
        <v>443</v>
      </c>
      <c r="B194" s="14" t="s">
        <v>711</v>
      </c>
      <c r="C194" s="14" t="s">
        <v>712</v>
      </c>
      <c r="Y194"/>
    </row>
    <row r="195" spans="1:27" x14ac:dyDescent="0.25">
      <c r="A195" s="14" t="s">
        <v>445</v>
      </c>
      <c r="B195" s="14" t="s">
        <v>711</v>
      </c>
      <c r="C195" s="14" t="s">
        <v>856</v>
      </c>
      <c r="Y195"/>
    </row>
    <row r="196" spans="1:27" x14ac:dyDescent="0.25">
      <c r="A196" s="14" t="s">
        <v>447</v>
      </c>
      <c r="B196" s="14" t="s">
        <v>711</v>
      </c>
      <c r="C196" s="14" t="s">
        <v>856</v>
      </c>
      <c r="Y196"/>
    </row>
    <row r="197" spans="1:27" x14ac:dyDescent="0.25">
      <c r="A197" s="14" t="s">
        <v>449</v>
      </c>
      <c r="B197" s="14" t="s">
        <v>711</v>
      </c>
      <c r="C197" s="14" t="s">
        <v>856</v>
      </c>
      <c r="Y197"/>
    </row>
    <row r="198" spans="1:27" x14ac:dyDescent="0.25">
      <c r="A198" s="14" t="s">
        <v>451</v>
      </c>
      <c r="B198" s="14" t="s">
        <v>711</v>
      </c>
      <c r="C198" s="14" t="s">
        <v>856</v>
      </c>
      <c r="Y198"/>
    </row>
    <row r="199" spans="1:27" x14ac:dyDescent="0.25">
      <c r="A199" s="14" t="s">
        <v>453</v>
      </c>
      <c r="B199" s="30" t="s">
        <v>713</v>
      </c>
      <c r="C199" s="30" t="s">
        <v>29</v>
      </c>
      <c r="D199" s="15" t="s">
        <v>1420</v>
      </c>
      <c r="E199" s="15" t="s">
        <v>1421</v>
      </c>
      <c r="F199" s="15"/>
      <c r="G199" s="15"/>
      <c r="H199" s="15"/>
      <c r="I199" s="15"/>
      <c r="J199" s="15"/>
      <c r="K199" s="15"/>
      <c r="L199" s="15" t="s">
        <v>1422</v>
      </c>
      <c r="M199" s="15"/>
      <c r="N199" s="15"/>
      <c r="O199" s="15"/>
      <c r="P199" s="15" t="s">
        <v>1423</v>
      </c>
      <c r="Q199" s="15"/>
      <c r="R199" s="15"/>
      <c r="S199" s="15"/>
      <c r="T199" s="15"/>
      <c r="U199" s="15"/>
      <c r="V199" s="15" t="s">
        <v>1424</v>
      </c>
      <c r="W199" s="15" t="s">
        <v>1425</v>
      </c>
      <c r="Y199" s="14" t="s">
        <v>1426</v>
      </c>
      <c r="Z199" s="15" t="s">
        <v>1427</v>
      </c>
      <c r="AA199" s="15" t="s">
        <v>1428</v>
      </c>
    </row>
    <row r="200" spans="1:27" x14ac:dyDescent="0.25">
      <c r="A200" s="14" t="s">
        <v>456</v>
      </c>
      <c r="B200" s="14" t="s">
        <v>711</v>
      </c>
      <c r="C200" s="14" t="s">
        <v>856</v>
      </c>
      <c r="Y200"/>
    </row>
    <row r="201" spans="1:27" x14ac:dyDescent="0.25">
      <c r="A201" s="14" t="s">
        <v>458</v>
      </c>
      <c r="B201" s="14" t="s">
        <v>711</v>
      </c>
      <c r="C201" s="14" t="s">
        <v>856</v>
      </c>
      <c r="Y201"/>
    </row>
    <row r="202" spans="1:27" x14ac:dyDescent="0.25">
      <c r="A202" s="14" t="s">
        <v>460</v>
      </c>
      <c r="B202" s="14" t="s">
        <v>711</v>
      </c>
      <c r="C202" s="14" t="s">
        <v>856</v>
      </c>
      <c r="Y202"/>
    </row>
    <row r="203" spans="1:27" x14ac:dyDescent="0.25">
      <c r="A203" s="14" t="s">
        <v>462</v>
      </c>
      <c r="B203" s="30" t="s">
        <v>713</v>
      </c>
      <c r="C203" s="30" t="s">
        <v>401</v>
      </c>
      <c r="D203" s="15" t="s">
        <v>1429</v>
      </c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 t="s">
        <v>716</v>
      </c>
      <c r="Y203" s="14" t="s">
        <v>1430</v>
      </c>
      <c r="Z203" s="15" t="s">
        <v>1431</v>
      </c>
      <c r="AA203" s="15"/>
    </row>
    <row r="204" spans="1:27" x14ac:dyDescent="0.25">
      <c r="A204" s="14" t="s">
        <v>464</v>
      </c>
      <c r="B204" s="30" t="s">
        <v>713</v>
      </c>
      <c r="C204" s="30" t="s">
        <v>64</v>
      </c>
      <c r="D204" s="15" t="s">
        <v>1432</v>
      </c>
      <c r="E204" s="15" t="s">
        <v>1433</v>
      </c>
      <c r="F204" s="15"/>
      <c r="G204" s="15"/>
      <c r="H204" s="15"/>
      <c r="I204" s="15"/>
      <c r="J204" s="15"/>
      <c r="K204" s="15" t="s">
        <v>1343</v>
      </c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 t="s">
        <v>716</v>
      </c>
      <c r="Y204" s="14" t="s">
        <v>1434</v>
      </c>
      <c r="Z204" s="15" t="s">
        <v>1435</v>
      </c>
      <c r="AA204" s="15" t="s">
        <v>1436</v>
      </c>
    </row>
    <row r="205" spans="1:27" x14ac:dyDescent="0.25">
      <c r="A205" s="14" t="s">
        <v>466</v>
      </c>
      <c r="B205" s="30" t="s">
        <v>713</v>
      </c>
      <c r="C205" s="30" t="s">
        <v>408</v>
      </c>
      <c r="D205" s="15" t="s">
        <v>1437</v>
      </c>
      <c r="E205" s="15" t="s">
        <v>1438</v>
      </c>
      <c r="F205" s="15"/>
      <c r="G205" s="15"/>
      <c r="H205" s="15"/>
      <c r="I205" s="15"/>
      <c r="J205" s="15"/>
      <c r="K205" s="15"/>
      <c r="L205" s="15" t="s">
        <v>1439</v>
      </c>
      <c r="M205" s="15"/>
      <c r="N205" s="15" t="s">
        <v>1399</v>
      </c>
      <c r="O205" s="15"/>
      <c r="P205" s="15" t="s">
        <v>1350</v>
      </c>
      <c r="Q205" s="15"/>
      <c r="R205" s="15"/>
      <c r="S205" s="15"/>
      <c r="T205" s="15"/>
      <c r="U205" s="15"/>
      <c r="V205" s="15" t="s">
        <v>1440</v>
      </c>
      <c r="W205" s="15" t="s">
        <v>1441</v>
      </c>
      <c r="Y205" s="14" t="s">
        <v>1442</v>
      </c>
      <c r="Z205" s="15" t="s">
        <v>1443</v>
      </c>
      <c r="AA205" s="15" t="s">
        <v>1444</v>
      </c>
    </row>
    <row r="206" spans="1:27" x14ac:dyDescent="0.25">
      <c r="A206" s="14" t="s">
        <v>468</v>
      </c>
      <c r="B206" s="30" t="s">
        <v>713</v>
      </c>
      <c r="C206" s="30" t="s">
        <v>18</v>
      </c>
      <c r="D206" s="15" t="s">
        <v>1445</v>
      </c>
      <c r="E206" s="15" t="s">
        <v>1446</v>
      </c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 t="s">
        <v>1447</v>
      </c>
      <c r="Q206" s="15"/>
      <c r="R206" s="15"/>
      <c r="S206" s="15"/>
      <c r="T206" s="15"/>
      <c r="U206" s="15"/>
      <c r="V206" s="15" t="s">
        <v>1447</v>
      </c>
      <c r="W206" s="15" t="s">
        <v>1448</v>
      </c>
      <c r="Y206" s="14" t="s">
        <v>1449</v>
      </c>
      <c r="Z206" s="15" t="s">
        <v>1450</v>
      </c>
      <c r="AA206" s="15" t="s">
        <v>1451</v>
      </c>
    </row>
    <row r="207" spans="1:27" x14ac:dyDescent="0.25">
      <c r="A207" s="14" t="s">
        <v>470</v>
      </c>
      <c r="B207" s="30" t="s">
        <v>713</v>
      </c>
      <c r="C207" s="30" t="s">
        <v>278</v>
      </c>
      <c r="D207" s="15" t="s">
        <v>1452</v>
      </c>
      <c r="E207" s="15" t="s">
        <v>1453</v>
      </c>
      <c r="F207" s="15" t="s">
        <v>1454</v>
      </c>
      <c r="G207" s="15"/>
      <c r="H207" s="15"/>
      <c r="I207" s="15"/>
      <c r="J207" s="15"/>
      <c r="K207" s="15"/>
      <c r="L207" s="15"/>
      <c r="M207" s="15"/>
      <c r="N207" s="15"/>
      <c r="O207" s="15"/>
      <c r="P207" s="15" t="s">
        <v>1368</v>
      </c>
      <c r="Q207" s="15"/>
      <c r="R207" s="15"/>
      <c r="S207" s="15"/>
      <c r="T207" s="15"/>
      <c r="U207" s="15"/>
      <c r="V207" s="15" t="s">
        <v>1368</v>
      </c>
      <c r="W207" s="15" t="s">
        <v>1455</v>
      </c>
      <c r="Y207" s="14" t="s">
        <v>1456</v>
      </c>
      <c r="Z207" s="15" t="s">
        <v>1457</v>
      </c>
      <c r="AA207" s="15" t="s">
        <v>1458</v>
      </c>
    </row>
    <row r="208" spans="1:27" x14ac:dyDescent="0.25">
      <c r="A208" s="14" t="s">
        <v>472</v>
      </c>
      <c r="B208" s="14" t="s">
        <v>711</v>
      </c>
      <c r="C208" s="14" t="s">
        <v>712</v>
      </c>
      <c r="Y208"/>
    </row>
    <row r="209" spans="1:27" x14ac:dyDescent="0.25">
      <c r="A209" s="14" t="s">
        <v>474</v>
      </c>
      <c r="B209" s="14" t="s">
        <v>711</v>
      </c>
      <c r="C209" s="14" t="s">
        <v>856</v>
      </c>
      <c r="Y209"/>
    </row>
    <row r="210" spans="1:27" x14ac:dyDescent="0.25">
      <c r="A210" s="14" t="s">
        <v>476</v>
      </c>
      <c r="B210" s="14" t="s">
        <v>711</v>
      </c>
      <c r="C210" s="14" t="s">
        <v>856</v>
      </c>
      <c r="Y210"/>
    </row>
    <row r="211" spans="1:27" x14ac:dyDescent="0.25">
      <c r="A211" s="14" t="s">
        <v>478</v>
      </c>
      <c r="B211" s="14" t="s">
        <v>711</v>
      </c>
      <c r="C211" s="14" t="s">
        <v>856</v>
      </c>
      <c r="Y211"/>
    </row>
    <row r="212" spans="1:27" x14ac:dyDescent="0.25">
      <c r="A212" s="14" t="s">
        <v>480</v>
      </c>
      <c r="B212" s="14" t="s">
        <v>711</v>
      </c>
      <c r="C212" s="14" t="s">
        <v>856</v>
      </c>
      <c r="Y212"/>
    </row>
    <row r="213" spans="1:27" x14ac:dyDescent="0.25">
      <c r="A213" s="14" t="s">
        <v>482</v>
      </c>
      <c r="B213" s="14" t="s">
        <v>711</v>
      </c>
      <c r="C213" s="14" t="s">
        <v>856</v>
      </c>
      <c r="Y213"/>
    </row>
    <row r="214" spans="1:27" x14ac:dyDescent="0.25">
      <c r="A214" s="14" t="s">
        <v>484</v>
      </c>
      <c r="B214" s="30" t="s">
        <v>713</v>
      </c>
      <c r="C214" s="30" t="s">
        <v>18</v>
      </c>
      <c r="D214" s="15" t="s">
        <v>1459</v>
      </c>
      <c r="E214" s="15" t="s">
        <v>1460</v>
      </c>
      <c r="F214" s="15"/>
      <c r="G214" s="15"/>
      <c r="H214" s="16"/>
      <c r="I214" s="15"/>
      <c r="J214" s="15"/>
      <c r="K214" s="16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 t="s">
        <v>716</v>
      </c>
      <c r="Y214" s="14" t="s">
        <v>1461</v>
      </c>
      <c r="Z214" s="15" t="s">
        <v>1462</v>
      </c>
      <c r="AA214" s="15" t="s">
        <v>1463</v>
      </c>
    </row>
    <row r="215" spans="1:27" x14ac:dyDescent="0.25">
      <c r="A215" s="14" t="s">
        <v>487</v>
      </c>
      <c r="B215" s="30" t="s">
        <v>713</v>
      </c>
      <c r="C215" s="30" t="s">
        <v>18</v>
      </c>
      <c r="D215" s="15" t="s">
        <v>1464</v>
      </c>
      <c r="E215" s="15" t="s">
        <v>1465</v>
      </c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 t="s">
        <v>716</v>
      </c>
      <c r="Y215" s="14" t="s">
        <v>1466</v>
      </c>
      <c r="Z215" s="15" t="s">
        <v>1467</v>
      </c>
      <c r="AA215" s="15" t="s">
        <v>1468</v>
      </c>
    </row>
    <row r="216" spans="1:27" x14ac:dyDescent="0.25">
      <c r="A216" s="14" t="s">
        <v>489</v>
      </c>
      <c r="B216" s="30" t="s">
        <v>713</v>
      </c>
      <c r="C216" s="30" t="s">
        <v>18</v>
      </c>
      <c r="D216" s="15" t="s">
        <v>1469</v>
      </c>
      <c r="E216" s="15" t="s">
        <v>1470</v>
      </c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 t="s">
        <v>716</v>
      </c>
      <c r="Y216" s="14" t="s">
        <v>1471</v>
      </c>
      <c r="Z216" s="15" t="s">
        <v>1472</v>
      </c>
      <c r="AA216" s="15" t="s">
        <v>1473</v>
      </c>
    </row>
    <row r="217" spans="1:27" x14ac:dyDescent="0.25">
      <c r="A217" s="14" t="s">
        <v>491</v>
      </c>
      <c r="B217" s="30" t="s">
        <v>713</v>
      </c>
      <c r="C217" s="30" t="s">
        <v>282</v>
      </c>
      <c r="D217" s="15" t="s">
        <v>1474</v>
      </c>
      <c r="E217" s="15" t="s">
        <v>1475</v>
      </c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 t="s">
        <v>1476</v>
      </c>
      <c r="Q217" s="15"/>
      <c r="R217" s="15"/>
      <c r="S217" s="15"/>
      <c r="T217" s="15"/>
      <c r="U217" s="15"/>
      <c r="V217" s="15" t="s">
        <v>732</v>
      </c>
      <c r="W217" s="15" t="s">
        <v>1477</v>
      </c>
      <c r="Y217" s="14" t="s">
        <v>1478</v>
      </c>
      <c r="Z217" s="15" t="s">
        <v>1479</v>
      </c>
      <c r="AA217" s="15" t="s">
        <v>1480</v>
      </c>
    </row>
    <row r="218" spans="1:27" x14ac:dyDescent="0.25">
      <c r="A218" s="14" t="s">
        <v>493</v>
      </c>
      <c r="B218" s="30" t="s">
        <v>713</v>
      </c>
      <c r="C218" s="30" t="s">
        <v>282</v>
      </c>
      <c r="D218" s="15" t="s">
        <v>1481</v>
      </c>
      <c r="E218" s="15" t="s">
        <v>1482</v>
      </c>
      <c r="F218" s="15" t="s">
        <v>1483</v>
      </c>
      <c r="G218" s="15"/>
      <c r="H218" s="15"/>
      <c r="I218" s="15"/>
      <c r="J218" s="15"/>
      <c r="K218" s="15"/>
      <c r="L218" s="15"/>
      <c r="M218" s="15"/>
      <c r="N218" s="15"/>
      <c r="O218" s="15"/>
      <c r="P218" s="15" t="s">
        <v>1484</v>
      </c>
      <c r="Q218" s="15"/>
      <c r="R218" s="15"/>
      <c r="S218" s="15"/>
      <c r="T218" s="15"/>
      <c r="U218" s="15"/>
      <c r="V218" s="15" t="s">
        <v>1484</v>
      </c>
      <c r="W218" s="15" t="s">
        <v>1485</v>
      </c>
      <c r="Y218" s="14" t="s">
        <v>1486</v>
      </c>
      <c r="Z218" s="15" t="s">
        <v>1487</v>
      </c>
      <c r="AA218" s="15" t="s">
        <v>1488</v>
      </c>
    </row>
    <row r="219" spans="1:27" x14ac:dyDescent="0.25">
      <c r="A219" s="14" t="s">
        <v>495</v>
      </c>
      <c r="B219" s="14" t="s">
        <v>711</v>
      </c>
      <c r="C219" s="14" t="s">
        <v>892</v>
      </c>
      <c r="Y219"/>
    </row>
    <row r="220" spans="1:27" x14ac:dyDescent="0.25">
      <c r="A220" s="14" t="s">
        <v>497</v>
      </c>
      <c r="B220" s="30" t="s">
        <v>713</v>
      </c>
      <c r="C220" s="30" t="s">
        <v>278</v>
      </c>
      <c r="D220" s="15" t="s">
        <v>1489</v>
      </c>
      <c r="E220" s="15" t="s">
        <v>1490</v>
      </c>
      <c r="F220" s="15"/>
      <c r="G220" s="15"/>
      <c r="H220" s="15"/>
      <c r="I220" s="15"/>
      <c r="J220" s="15"/>
      <c r="K220" s="15"/>
      <c r="L220" s="15" t="s">
        <v>1491</v>
      </c>
      <c r="M220" s="15"/>
      <c r="N220" s="15"/>
      <c r="O220" s="15"/>
      <c r="P220" s="15"/>
      <c r="Q220" s="15"/>
      <c r="R220" s="15"/>
      <c r="S220" s="15" t="s">
        <v>1492</v>
      </c>
      <c r="T220" s="15"/>
      <c r="U220" s="15"/>
      <c r="V220" s="15" t="s">
        <v>1493</v>
      </c>
      <c r="W220" s="15" t="s">
        <v>1494</v>
      </c>
      <c r="Y220" s="14" t="s">
        <v>1495</v>
      </c>
      <c r="Z220" s="15" t="s">
        <v>1496</v>
      </c>
      <c r="AA220" s="15" t="s">
        <v>1497</v>
      </c>
    </row>
    <row r="221" spans="1:27" x14ac:dyDescent="0.25">
      <c r="A221" s="14" t="s">
        <v>499</v>
      </c>
      <c r="B221" s="30" t="s">
        <v>713</v>
      </c>
      <c r="C221" s="30" t="s">
        <v>282</v>
      </c>
      <c r="D221" s="15" t="s">
        <v>1498</v>
      </c>
      <c r="E221" s="15" t="s">
        <v>1499</v>
      </c>
      <c r="F221" s="15"/>
      <c r="G221" s="15"/>
      <c r="H221" s="16"/>
      <c r="I221" s="15"/>
      <c r="J221" s="15"/>
      <c r="K221" s="16"/>
      <c r="L221" s="15"/>
      <c r="M221" s="15" t="s">
        <v>501</v>
      </c>
      <c r="N221" s="15"/>
      <c r="O221" s="15"/>
      <c r="P221" s="15" t="s">
        <v>1500</v>
      </c>
      <c r="Q221" s="15"/>
      <c r="R221" s="15"/>
      <c r="S221" s="15"/>
      <c r="T221" s="15"/>
      <c r="U221" s="15"/>
      <c r="V221" s="15" t="s">
        <v>1500</v>
      </c>
      <c r="W221" s="15" t="s">
        <v>1501</v>
      </c>
      <c r="Y221" s="14" t="s">
        <v>1502</v>
      </c>
      <c r="Z221" s="15" t="s">
        <v>1503</v>
      </c>
      <c r="AA221" s="15"/>
    </row>
    <row r="222" spans="1:27" x14ac:dyDescent="0.25">
      <c r="A222" s="14" t="s">
        <v>502</v>
      </c>
      <c r="B222" s="14" t="s">
        <v>713</v>
      </c>
      <c r="C222" s="14" t="s">
        <v>104</v>
      </c>
      <c r="D222" s="70" t="s">
        <v>1504</v>
      </c>
      <c r="E222" s="15" t="s">
        <v>1505</v>
      </c>
      <c r="F222" s="15"/>
      <c r="G222" s="15"/>
      <c r="H222" s="70" t="s">
        <v>1506</v>
      </c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 t="s">
        <v>1506</v>
      </c>
      <c r="W222" s="15" t="s">
        <v>1507</v>
      </c>
      <c r="Y222" s="14" t="s">
        <v>1508</v>
      </c>
      <c r="Z222" s="15" t="s">
        <v>1509</v>
      </c>
      <c r="AA222" s="15"/>
    </row>
    <row r="223" spans="1:27" x14ac:dyDescent="0.25">
      <c r="A223" s="14" t="s">
        <v>504</v>
      </c>
      <c r="B223" s="30" t="s">
        <v>713</v>
      </c>
      <c r="C223" s="30" t="s">
        <v>107</v>
      </c>
      <c r="D223" s="15" t="s">
        <v>1510</v>
      </c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 t="s">
        <v>716</v>
      </c>
      <c r="Y223" s="14" t="s">
        <v>1511</v>
      </c>
      <c r="Z223" s="15" t="s">
        <v>1512</v>
      </c>
      <c r="AA223" s="15"/>
    </row>
    <row r="224" spans="1:27" x14ac:dyDescent="0.25">
      <c r="A224" s="14" t="s">
        <v>506</v>
      </c>
      <c r="B224" s="14" t="s">
        <v>711</v>
      </c>
      <c r="C224" s="14" t="s">
        <v>892</v>
      </c>
    </row>
    <row r="225" spans="1:27" x14ac:dyDescent="0.25">
      <c r="A225" s="14" t="s">
        <v>508</v>
      </c>
      <c r="B225" s="14" t="s">
        <v>711</v>
      </c>
      <c r="C225" s="14" t="s">
        <v>712</v>
      </c>
    </row>
    <row r="226" spans="1:27" x14ac:dyDescent="0.25">
      <c r="A226" s="14" t="s">
        <v>510</v>
      </c>
      <c r="B226" s="14" t="s">
        <v>711</v>
      </c>
      <c r="C226" s="14" t="s">
        <v>712</v>
      </c>
      <c r="Y226"/>
    </row>
    <row r="227" spans="1:27" x14ac:dyDescent="0.25">
      <c r="A227" s="14" t="s">
        <v>512</v>
      </c>
      <c r="B227" s="14" t="s">
        <v>711</v>
      </c>
      <c r="C227" s="14" t="s">
        <v>712</v>
      </c>
      <c r="Y227"/>
    </row>
    <row r="228" spans="1:27" x14ac:dyDescent="0.25">
      <c r="A228" s="14" t="s">
        <v>514</v>
      </c>
      <c r="B228" s="14" t="s">
        <v>711</v>
      </c>
      <c r="C228" s="14" t="s">
        <v>712</v>
      </c>
      <c r="Y228"/>
    </row>
    <row r="229" spans="1:27" x14ac:dyDescent="0.25">
      <c r="A229" s="14" t="s">
        <v>516</v>
      </c>
      <c r="B229" s="14" t="s">
        <v>711</v>
      </c>
      <c r="C229" s="14" t="s">
        <v>892</v>
      </c>
      <c r="Y229"/>
    </row>
    <row r="230" spans="1:27" x14ac:dyDescent="0.25">
      <c r="A230" s="14" t="s">
        <v>518</v>
      </c>
      <c r="B230" s="14" t="s">
        <v>711</v>
      </c>
      <c r="C230" s="14" t="s">
        <v>892</v>
      </c>
      <c r="Y230"/>
    </row>
    <row r="231" spans="1:27" x14ac:dyDescent="0.25">
      <c r="A231" s="14" t="s">
        <v>520</v>
      </c>
      <c r="B231" s="30" t="s">
        <v>713</v>
      </c>
      <c r="C231" s="30" t="s">
        <v>401</v>
      </c>
      <c r="D231" s="15" t="s">
        <v>1513</v>
      </c>
      <c r="E231" s="15" t="s">
        <v>1514</v>
      </c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 t="s">
        <v>716</v>
      </c>
      <c r="Y231" s="14" t="s">
        <v>1515</v>
      </c>
      <c r="Z231" s="15" t="s">
        <v>1516</v>
      </c>
      <c r="AA231" s="15" t="s">
        <v>1517</v>
      </c>
    </row>
    <row r="232" spans="1:27" x14ac:dyDescent="0.25">
      <c r="A232" s="14" t="s">
        <v>522</v>
      </c>
      <c r="B232" s="14" t="s">
        <v>711</v>
      </c>
      <c r="C232" s="14" t="s">
        <v>892</v>
      </c>
    </row>
    <row r="233" spans="1:27" x14ac:dyDescent="0.25">
      <c r="A233" s="14" t="s">
        <v>524</v>
      </c>
      <c r="B233" s="14" t="s">
        <v>711</v>
      </c>
      <c r="C233" s="14" t="s">
        <v>856</v>
      </c>
      <c r="Y233"/>
    </row>
    <row r="234" spans="1:27" x14ac:dyDescent="0.25">
      <c r="A234" s="14" t="s">
        <v>526</v>
      </c>
      <c r="B234" s="14" t="s">
        <v>713</v>
      </c>
      <c r="C234" s="14" t="s">
        <v>104</v>
      </c>
      <c r="D234" s="15" t="s">
        <v>1518</v>
      </c>
      <c r="E234" s="15" t="s">
        <v>1519</v>
      </c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 t="s">
        <v>716</v>
      </c>
      <c r="Y234" s="14" t="s">
        <v>1520</v>
      </c>
      <c r="Z234" s="15" t="s">
        <v>1512</v>
      </c>
      <c r="AA234" s="15" t="s">
        <v>1521</v>
      </c>
    </row>
    <row r="235" spans="1:27" x14ac:dyDescent="0.25">
      <c r="A235" s="14" t="s">
        <v>528</v>
      </c>
      <c r="B235" s="30" t="s">
        <v>713</v>
      </c>
      <c r="C235" s="30" t="s">
        <v>64</v>
      </c>
      <c r="D235" s="15" t="s">
        <v>1522</v>
      </c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 t="s">
        <v>716</v>
      </c>
      <c r="Y235" s="14" t="s">
        <v>1523</v>
      </c>
      <c r="Z235" s="15" t="s">
        <v>1524</v>
      </c>
      <c r="AA235" s="15"/>
    </row>
    <row r="236" spans="1:27" x14ac:dyDescent="0.25">
      <c r="A236" s="14" t="s">
        <v>530</v>
      </c>
      <c r="B236" s="14" t="s">
        <v>711</v>
      </c>
      <c r="C236" s="14" t="s">
        <v>856</v>
      </c>
      <c r="Y236"/>
    </row>
    <row r="237" spans="1:27" x14ac:dyDescent="0.25">
      <c r="A237" s="14" t="s">
        <v>532</v>
      </c>
      <c r="B237" s="14" t="s">
        <v>711</v>
      </c>
      <c r="C237" s="14" t="s">
        <v>892</v>
      </c>
      <c r="Y237"/>
    </row>
    <row r="238" spans="1:27" x14ac:dyDescent="0.25">
      <c r="A238" s="14" t="s">
        <v>534</v>
      </c>
      <c r="B238" s="14" t="s">
        <v>711</v>
      </c>
      <c r="C238" s="14" t="s">
        <v>856</v>
      </c>
      <c r="Y238"/>
    </row>
    <row r="239" spans="1:27" x14ac:dyDescent="0.25">
      <c r="A239" s="14" t="s">
        <v>536</v>
      </c>
      <c r="B239" s="14" t="s">
        <v>711</v>
      </c>
      <c r="C239" s="14" t="s">
        <v>856</v>
      </c>
      <c r="Y239"/>
    </row>
    <row r="240" spans="1:27" x14ac:dyDescent="0.25">
      <c r="A240" s="14" t="s">
        <v>538</v>
      </c>
      <c r="B240" s="30" t="s">
        <v>713</v>
      </c>
      <c r="C240" s="30" t="s">
        <v>18</v>
      </c>
      <c r="D240" s="15" t="s">
        <v>1525</v>
      </c>
      <c r="E240" s="15" t="s">
        <v>1526</v>
      </c>
      <c r="F240" s="15"/>
      <c r="G240" s="15"/>
      <c r="H240" s="16"/>
      <c r="I240" s="15"/>
      <c r="J240" s="15"/>
      <c r="K240" s="16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 t="s">
        <v>716</v>
      </c>
      <c r="Y240" s="14" t="s">
        <v>1527</v>
      </c>
      <c r="Z240" s="15" t="s">
        <v>1528</v>
      </c>
      <c r="AA240" s="15" t="s">
        <v>1529</v>
      </c>
    </row>
    <row r="241" spans="1:27" x14ac:dyDescent="0.25">
      <c r="A241" s="14" t="s">
        <v>541</v>
      </c>
      <c r="B241" s="30" t="s">
        <v>713</v>
      </c>
      <c r="C241" s="30" t="s">
        <v>18</v>
      </c>
      <c r="D241" s="15" t="s">
        <v>1530</v>
      </c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 t="s">
        <v>716</v>
      </c>
      <c r="Y241" s="14" t="s">
        <v>1531</v>
      </c>
      <c r="Z241" s="15"/>
      <c r="AA241" s="15"/>
    </row>
    <row r="242" spans="1:27" x14ac:dyDescent="0.25">
      <c r="A242" s="14" t="s">
        <v>543</v>
      </c>
      <c r="B242" s="30" t="s">
        <v>713</v>
      </c>
      <c r="C242" s="30" t="s">
        <v>18</v>
      </c>
      <c r="D242" s="15" t="s">
        <v>1532</v>
      </c>
      <c r="E242" s="15" t="s">
        <v>1533</v>
      </c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 t="s">
        <v>716</v>
      </c>
      <c r="Y242" s="14" t="s">
        <v>1534</v>
      </c>
      <c r="Z242" s="15" t="s">
        <v>1535</v>
      </c>
      <c r="AA242" s="15" t="s">
        <v>1536</v>
      </c>
    </row>
    <row r="243" spans="1:27" x14ac:dyDescent="0.25">
      <c r="A243" s="14" t="s">
        <v>545</v>
      </c>
      <c r="B243" s="30" t="s">
        <v>713</v>
      </c>
      <c r="C243" s="30" t="s">
        <v>18</v>
      </c>
      <c r="D243" s="15" t="s">
        <v>1537</v>
      </c>
      <c r="E243" s="15" t="s">
        <v>1538</v>
      </c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 t="s">
        <v>716</v>
      </c>
      <c r="Y243" s="14" t="s">
        <v>1539</v>
      </c>
      <c r="Z243" s="15" t="s">
        <v>1540</v>
      </c>
      <c r="AA243" s="15" t="s">
        <v>1541</v>
      </c>
    </row>
    <row r="244" spans="1:27" x14ac:dyDescent="0.25">
      <c r="A244" s="14" t="s">
        <v>547</v>
      </c>
      <c r="B244" s="30" t="s">
        <v>713</v>
      </c>
      <c r="C244" s="30" t="s">
        <v>282</v>
      </c>
      <c r="D244" s="15" t="s">
        <v>1542</v>
      </c>
      <c r="E244" s="15" t="s">
        <v>1543</v>
      </c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 t="s">
        <v>716</v>
      </c>
      <c r="Y244" s="14" t="s">
        <v>1544</v>
      </c>
      <c r="Z244" s="15" t="s">
        <v>1545</v>
      </c>
      <c r="AA244" s="15" t="s">
        <v>1546</v>
      </c>
    </row>
    <row r="245" spans="1:27" x14ac:dyDescent="0.25">
      <c r="A245" s="14" t="s">
        <v>549</v>
      </c>
      <c r="B245" s="30" t="s">
        <v>713</v>
      </c>
      <c r="C245" s="30" t="s">
        <v>282</v>
      </c>
      <c r="D245" s="15" t="s">
        <v>1547</v>
      </c>
      <c r="E245" s="15" t="s">
        <v>1548</v>
      </c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 t="s">
        <v>716</v>
      </c>
      <c r="Y245" s="14" t="s">
        <v>1549</v>
      </c>
      <c r="Z245" s="15" t="s">
        <v>1550</v>
      </c>
      <c r="AA245" s="15" t="s">
        <v>1551</v>
      </c>
    </row>
    <row r="246" spans="1:27" x14ac:dyDescent="0.25">
      <c r="A246" s="14" t="s">
        <v>551</v>
      </c>
      <c r="B246" s="30" t="s">
        <v>713</v>
      </c>
      <c r="C246" s="30" t="s">
        <v>282</v>
      </c>
    </row>
    <row r="247" spans="1:27" x14ac:dyDescent="0.25">
      <c r="A247" s="14" t="s">
        <v>553</v>
      </c>
      <c r="B247" s="30" t="s">
        <v>713</v>
      </c>
      <c r="C247" s="30" t="s">
        <v>282</v>
      </c>
      <c r="D247" s="15" t="s">
        <v>1552</v>
      </c>
      <c r="E247" s="15"/>
      <c r="F247" s="15" t="s">
        <v>1553</v>
      </c>
      <c r="G247" s="15"/>
      <c r="H247" s="15"/>
      <c r="I247" s="15"/>
      <c r="J247" s="15"/>
      <c r="K247" s="15"/>
      <c r="L247" s="15"/>
      <c r="M247" s="15"/>
      <c r="N247" s="15"/>
      <c r="O247" s="15"/>
      <c r="P247" s="15" t="s">
        <v>1554</v>
      </c>
      <c r="Q247" s="15"/>
      <c r="R247" s="15"/>
      <c r="S247" s="15"/>
      <c r="T247" s="15"/>
      <c r="U247" s="15"/>
      <c r="V247" s="15" t="s">
        <v>1555</v>
      </c>
      <c r="W247" s="15" t="s">
        <v>1556</v>
      </c>
      <c r="Y247" s="14" t="s">
        <v>1557</v>
      </c>
      <c r="Z247" s="15" t="s">
        <v>1558</v>
      </c>
      <c r="AA247" s="15"/>
    </row>
    <row r="248" spans="1:27" x14ac:dyDescent="0.25">
      <c r="A248" s="14" t="s">
        <v>555</v>
      </c>
      <c r="B248" s="14" t="s">
        <v>711</v>
      </c>
      <c r="C248" s="14" t="s">
        <v>892</v>
      </c>
      <c r="Y248"/>
    </row>
    <row r="249" spans="1:27" x14ac:dyDescent="0.25">
      <c r="A249" s="14" t="s">
        <v>557</v>
      </c>
      <c r="B249" s="14" t="s">
        <v>711</v>
      </c>
      <c r="C249" s="14" t="s">
        <v>892</v>
      </c>
      <c r="Y249"/>
    </row>
    <row r="250" spans="1:27" x14ac:dyDescent="0.25">
      <c r="A250" s="14" t="s">
        <v>559</v>
      </c>
      <c r="B250" s="30" t="s">
        <v>713</v>
      </c>
      <c r="C250" s="30" t="s">
        <v>278</v>
      </c>
      <c r="D250" s="15" t="s">
        <v>1559</v>
      </c>
      <c r="E250" s="15"/>
      <c r="F250" s="15"/>
      <c r="G250" s="15"/>
      <c r="H250" s="15"/>
      <c r="I250" s="15"/>
      <c r="J250" s="15"/>
      <c r="K250" s="15"/>
      <c r="L250" s="15" t="s">
        <v>1491</v>
      </c>
      <c r="M250" s="15"/>
      <c r="N250" s="15"/>
      <c r="O250" s="15"/>
      <c r="P250" s="15" t="s">
        <v>1560</v>
      </c>
      <c r="Q250" s="15"/>
      <c r="R250" s="15"/>
      <c r="S250" s="15" t="s">
        <v>1492</v>
      </c>
      <c r="T250" s="15"/>
      <c r="U250" s="15"/>
      <c r="V250" s="15" t="s">
        <v>1493</v>
      </c>
      <c r="W250" s="15" t="s">
        <v>1494</v>
      </c>
      <c r="Y250" s="14" t="s">
        <v>1561</v>
      </c>
      <c r="Z250" s="15" t="s">
        <v>1562</v>
      </c>
      <c r="AA250" s="15"/>
    </row>
    <row r="251" spans="1:27" x14ac:dyDescent="0.25">
      <c r="A251" s="14" t="s">
        <v>561</v>
      </c>
      <c r="B251" s="30" t="s">
        <v>713</v>
      </c>
      <c r="C251" s="30" t="s">
        <v>282</v>
      </c>
      <c r="D251" s="15" t="s">
        <v>1563</v>
      </c>
      <c r="E251" s="15"/>
      <c r="F251" s="15"/>
      <c r="G251" s="15"/>
      <c r="H251" s="16"/>
      <c r="I251" s="15"/>
      <c r="J251" s="15"/>
      <c r="K251" s="16"/>
      <c r="L251" s="15" t="s">
        <v>1564</v>
      </c>
      <c r="M251" s="15" t="s">
        <v>563</v>
      </c>
      <c r="N251" s="15"/>
      <c r="O251" s="15"/>
      <c r="P251" s="15" t="s">
        <v>1255</v>
      </c>
      <c r="Q251" s="15"/>
      <c r="R251" s="15"/>
      <c r="S251" s="15"/>
      <c r="T251" s="15"/>
      <c r="U251" s="15"/>
      <c r="V251" s="15" t="s">
        <v>1565</v>
      </c>
      <c r="W251" s="15" t="s">
        <v>1566</v>
      </c>
      <c r="Y251" s="14" t="s">
        <v>1567</v>
      </c>
      <c r="Z251" s="15" t="s">
        <v>1568</v>
      </c>
      <c r="AA251" s="15"/>
    </row>
    <row r="252" spans="1:27" x14ac:dyDescent="0.25">
      <c r="A252" s="14" t="s">
        <v>564</v>
      </c>
      <c r="B252" s="14" t="s">
        <v>713</v>
      </c>
      <c r="C252" s="14" t="s">
        <v>104</v>
      </c>
      <c r="D252" s="70" t="s">
        <v>1569</v>
      </c>
      <c r="E252" s="15" t="s">
        <v>1570</v>
      </c>
      <c r="F252" s="15"/>
      <c r="G252" s="15"/>
      <c r="H252" s="70" t="s">
        <v>1506</v>
      </c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 t="s">
        <v>716</v>
      </c>
      <c r="Y252" s="14" t="s">
        <v>1571</v>
      </c>
      <c r="Z252" s="15" t="s">
        <v>1572</v>
      </c>
      <c r="AA252" s="15"/>
    </row>
    <row r="253" spans="1:27" x14ac:dyDescent="0.25">
      <c r="A253" s="14" t="s">
        <v>566</v>
      </c>
      <c r="B253" s="14" t="s">
        <v>711</v>
      </c>
      <c r="C253" s="14" t="s">
        <v>712</v>
      </c>
      <c r="Y253"/>
    </row>
    <row r="254" spans="1:27" x14ac:dyDescent="0.25">
      <c r="A254" s="14" t="s">
        <v>568</v>
      </c>
      <c r="B254" s="30" t="s">
        <v>713</v>
      </c>
      <c r="C254" s="30" t="s">
        <v>107</v>
      </c>
      <c r="D254" s="15" t="s">
        <v>1573</v>
      </c>
      <c r="E254" s="15" t="s">
        <v>1574</v>
      </c>
      <c r="F254" s="15" t="s">
        <v>1575</v>
      </c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 t="s">
        <v>1576</v>
      </c>
      <c r="W254" s="15" t="s">
        <v>1577</v>
      </c>
      <c r="Y254" s="14" t="s">
        <v>1578</v>
      </c>
      <c r="Z254" s="15" t="s">
        <v>1579</v>
      </c>
      <c r="AA254" s="15" t="s">
        <v>1580</v>
      </c>
    </row>
    <row r="255" spans="1:27" x14ac:dyDescent="0.25">
      <c r="A255" s="14" t="s">
        <v>570</v>
      </c>
      <c r="B255" s="14" t="s">
        <v>711</v>
      </c>
      <c r="C255" s="14" t="s">
        <v>712</v>
      </c>
    </row>
    <row r="256" spans="1:27" x14ac:dyDescent="0.25">
      <c r="A256" s="14" t="s">
        <v>572</v>
      </c>
      <c r="B256" s="14" t="s">
        <v>711</v>
      </c>
      <c r="C256" s="14" t="s">
        <v>712</v>
      </c>
      <c r="Y256"/>
    </row>
    <row r="257" spans="1:27" x14ac:dyDescent="0.25">
      <c r="A257" s="14" t="s">
        <v>574</v>
      </c>
      <c r="B257" s="14" t="s">
        <v>711</v>
      </c>
      <c r="C257" s="14" t="s">
        <v>712</v>
      </c>
      <c r="Y257"/>
    </row>
    <row r="258" spans="1:27" x14ac:dyDescent="0.25">
      <c r="A258" s="14" t="s">
        <v>576</v>
      </c>
      <c r="B258" s="14" t="s">
        <v>711</v>
      </c>
      <c r="C258" s="14" t="s">
        <v>892</v>
      </c>
      <c r="Y258"/>
    </row>
    <row r="259" spans="1:27" x14ac:dyDescent="0.25">
      <c r="A259" s="14" t="s">
        <v>578</v>
      </c>
      <c r="B259" s="30" t="s">
        <v>713</v>
      </c>
      <c r="C259" s="30" t="s">
        <v>401</v>
      </c>
      <c r="D259" s="15" t="s">
        <v>1581</v>
      </c>
      <c r="E259" s="15" t="s">
        <v>1582</v>
      </c>
      <c r="F259" s="15" t="s">
        <v>949</v>
      </c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 t="s">
        <v>1583</v>
      </c>
      <c r="U259" s="15"/>
      <c r="V259" s="15" t="s">
        <v>1584</v>
      </c>
      <c r="W259" s="15" t="s">
        <v>1585</v>
      </c>
      <c r="Y259" s="14" t="s">
        <v>1586</v>
      </c>
      <c r="Z259" s="15" t="s">
        <v>1587</v>
      </c>
      <c r="AA259" s="15" t="s">
        <v>1588</v>
      </c>
    </row>
    <row r="260" spans="1:27" x14ac:dyDescent="0.25">
      <c r="A260" s="14" t="s">
        <v>580</v>
      </c>
      <c r="B260" s="14" t="s">
        <v>711</v>
      </c>
      <c r="C260" s="14" t="s">
        <v>892</v>
      </c>
      <c r="Y260"/>
    </row>
    <row r="261" spans="1:27" x14ac:dyDescent="0.25">
      <c r="A261" s="14" t="s">
        <v>582</v>
      </c>
      <c r="B261" s="14" t="s">
        <v>711</v>
      </c>
      <c r="C261" s="14" t="s">
        <v>892</v>
      </c>
      <c r="Y261"/>
    </row>
    <row r="262" spans="1:27" x14ac:dyDescent="0.25">
      <c r="A262" s="14" t="s">
        <v>584</v>
      </c>
      <c r="B262" s="14" t="s">
        <v>711</v>
      </c>
      <c r="C262" s="14" t="s">
        <v>856</v>
      </c>
      <c r="Y262"/>
    </row>
    <row r="263" spans="1:27" x14ac:dyDescent="0.25">
      <c r="A263" s="14" t="s">
        <v>586</v>
      </c>
      <c r="B263" s="30" t="s">
        <v>713</v>
      </c>
      <c r="C263" s="30" t="s">
        <v>64</v>
      </c>
      <c r="D263" s="15" t="s">
        <v>1589</v>
      </c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 t="s">
        <v>716</v>
      </c>
      <c r="Y263" s="14" t="s">
        <v>1590</v>
      </c>
      <c r="Z263" s="15" t="s">
        <v>1591</v>
      </c>
      <c r="AA263" s="15"/>
    </row>
    <row r="264" spans="1:27" x14ac:dyDescent="0.25">
      <c r="A264" s="14" t="s">
        <v>588</v>
      </c>
      <c r="B264" s="14" t="s">
        <v>711</v>
      </c>
      <c r="C264" s="14" t="s">
        <v>892</v>
      </c>
      <c r="Y264"/>
    </row>
    <row r="265" spans="1:27" x14ac:dyDescent="0.25">
      <c r="A265" s="14" t="s">
        <v>590</v>
      </c>
      <c r="B265" s="14" t="s">
        <v>711</v>
      </c>
      <c r="C265" s="14" t="s">
        <v>892</v>
      </c>
      <c r="Y265"/>
    </row>
    <row r="266" spans="1:27" x14ac:dyDescent="0.25">
      <c r="A266" s="14" t="s">
        <v>592</v>
      </c>
      <c r="B266" s="14" t="s">
        <v>711</v>
      </c>
      <c r="C266" s="14" t="s">
        <v>856</v>
      </c>
      <c r="Y266"/>
    </row>
    <row r="267" spans="1:27" x14ac:dyDescent="0.25">
      <c r="A267" s="14" t="s">
        <v>594</v>
      </c>
      <c r="B267" s="14" t="s">
        <v>711</v>
      </c>
      <c r="C267" s="14" t="s">
        <v>856</v>
      </c>
      <c r="Y267"/>
    </row>
    <row r="268" spans="1:27" x14ac:dyDescent="0.25">
      <c r="A268" s="14" t="s">
        <v>596</v>
      </c>
      <c r="B268" s="14" t="s">
        <v>711</v>
      </c>
      <c r="C268" s="14" t="s">
        <v>856</v>
      </c>
      <c r="Y268"/>
    </row>
    <row r="269" spans="1:27" x14ac:dyDescent="0.25">
      <c r="A269" s="14" t="s">
        <v>598</v>
      </c>
      <c r="B269" s="14" t="s">
        <v>711</v>
      </c>
      <c r="C269" s="14" t="s">
        <v>856</v>
      </c>
      <c r="Y269"/>
    </row>
    <row r="270" spans="1:27" x14ac:dyDescent="0.25">
      <c r="A270" s="14" t="s">
        <v>600</v>
      </c>
      <c r="B270" s="14" t="s">
        <v>711</v>
      </c>
      <c r="C270" s="14" t="s">
        <v>856</v>
      </c>
      <c r="Y270"/>
    </row>
    <row r="271" spans="1:27" x14ac:dyDescent="0.25">
      <c r="A271" s="14" t="s">
        <v>602</v>
      </c>
      <c r="B271" s="30" t="s">
        <v>713</v>
      </c>
      <c r="C271" s="30" t="s">
        <v>29</v>
      </c>
      <c r="D271" s="15" t="s">
        <v>1592</v>
      </c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 t="s">
        <v>716</v>
      </c>
      <c r="Y271" s="14" t="s">
        <v>1593</v>
      </c>
      <c r="Z271" s="15" t="s">
        <v>1594</v>
      </c>
      <c r="AA271" s="15"/>
    </row>
    <row r="272" spans="1:27" x14ac:dyDescent="0.25">
      <c r="A272" s="14" t="s">
        <v>605</v>
      </c>
      <c r="B272" s="30" t="s">
        <v>713</v>
      </c>
      <c r="C272" s="30" t="s">
        <v>18</v>
      </c>
      <c r="D272" s="15" t="s">
        <v>1595</v>
      </c>
      <c r="E272" s="15" t="s">
        <v>1596</v>
      </c>
      <c r="F272" s="15" t="s">
        <v>1598</v>
      </c>
      <c r="G272" s="15"/>
      <c r="H272" s="16"/>
      <c r="I272" s="15"/>
      <c r="J272" s="15"/>
      <c r="K272" s="16"/>
      <c r="L272" s="15" t="s">
        <v>1597</v>
      </c>
      <c r="M272" s="15"/>
      <c r="N272" s="15"/>
      <c r="O272" s="15"/>
      <c r="P272" s="15" t="s">
        <v>1255</v>
      </c>
      <c r="Q272" s="15"/>
      <c r="R272" s="15"/>
      <c r="S272" s="15"/>
      <c r="T272" s="15"/>
      <c r="U272" s="15"/>
      <c r="V272" s="15" t="s">
        <v>1599</v>
      </c>
      <c r="W272" s="15" t="s">
        <v>1600</v>
      </c>
      <c r="Y272" s="14" t="s">
        <v>1601</v>
      </c>
      <c r="Z272" s="15" t="s">
        <v>1602</v>
      </c>
      <c r="AA272" s="15" t="s">
        <v>1603</v>
      </c>
    </row>
    <row r="273" spans="1:27" x14ac:dyDescent="0.25">
      <c r="A273" s="14" t="s">
        <v>607</v>
      </c>
      <c r="B273" s="30" t="s">
        <v>713</v>
      </c>
      <c r="C273" s="30" t="s">
        <v>18</v>
      </c>
      <c r="D273" s="15" t="s">
        <v>1604</v>
      </c>
      <c r="E273" s="15" t="s">
        <v>1605</v>
      </c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 t="s">
        <v>716</v>
      </c>
      <c r="Y273" s="14" t="s">
        <v>1606</v>
      </c>
      <c r="Z273" s="15" t="s">
        <v>1607</v>
      </c>
      <c r="AA273" s="15" t="s">
        <v>1608</v>
      </c>
    </row>
    <row r="274" spans="1:27" x14ac:dyDescent="0.25">
      <c r="A274" s="14" t="s">
        <v>609</v>
      </c>
      <c r="B274" s="30" t="s">
        <v>713</v>
      </c>
      <c r="C274" s="30" t="s">
        <v>18</v>
      </c>
      <c r="D274" s="15" t="s">
        <v>1609</v>
      </c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 t="s">
        <v>716</v>
      </c>
      <c r="Y274" s="14" t="s">
        <v>1610</v>
      </c>
      <c r="Z274" s="15" t="s">
        <v>1611</v>
      </c>
      <c r="AA274" s="15"/>
    </row>
    <row r="275" spans="1:27" x14ac:dyDescent="0.25">
      <c r="A275" s="14" t="s">
        <v>611</v>
      </c>
      <c r="B275" s="30" t="s">
        <v>713</v>
      </c>
      <c r="C275" s="30" t="s">
        <v>18</v>
      </c>
      <c r="D275" s="15" t="s">
        <v>1612</v>
      </c>
      <c r="E275" s="15" t="s">
        <v>1613</v>
      </c>
      <c r="F275" s="15" t="s">
        <v>1614</v>
      </c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 t="s">
        <v>1615</v>
      </c>
      <c r="Y275" s="14" t="s">
        <v>1616</v>
      </c>
      <c r="Z275" s="15" t="s">
        <v>1617</v>
      </c>
      <c r="AA275" s="15" t="s">
        <v>1618</v>
      </c>
    </row>
    <row r="276" spans="1:27" x14ac:dyDescent="0.25">
      <c r="A276" s="14" t="s">
        <v>613</v>
      </c>
      <c r="B276" s="30" t="s">
        <v>713</v>
      </c>
      <c r="C276" s="30" t="s">
        <v>282</v>
      </c>
      <c r="D276" s="15" t="s">
        <v>1619</v>
      </c>
      <c r="E276" s="15" t="s">
        <v>1620</v>
      </c>
      <c r="F276" s="15" t="s">
        <v>1622</v>
      </c>
      <c r="G276" s="15"/>
      <c r="H276" s="15"/>
      <c r="I276" s="15"/>
      <c r="J276" s="15"/>
      <c r="K276" s="15"/>
      <c r="L276" s="15" t="s">
        <v>1621</v>
      </c>
      <c r="M276" s="15"/>
      <c r="N276" s="15"/>
      <c r="O276" s="15"/>
      <c r="P276" s="15" t="s">
        <v>1623</v>
      </c>
      <c r="Q276" s="15"/>
      <c r="R276" s="15"/>
      <c r="S276" s="15"/>
      <c r="T276" s="15"/>
      <c r="U276" s="15"/>
      <c r="V276" s="15" t="s">
        <v>1624</v>
      </c>
      <c r="W276" s="15" t="s">
        <v>1625</v>
      </c>
      <c r="Y276" s="14" t="s">
        <v>1626</v>
      </c>
      <c r="Z276" s="15" t="s">
        <v>1627</v>
      </c>
      <c r="AA276" s="15" t="s">
        <v>1628</v>
      </c>
    </row>
    <row r="277" spans="1:27" x14ac:dyDescent="0.25">
      <c r="A277" s="14" t="s">
        <v>615</v>
      </c>
      <c r="B277" s="30" t="s">
        <v>713</v>
      </c>
      <c r="C277" s="30" t="s">
        <v>282</v>
      </c>
      <c r="D277" s="15" t="s">
        <v>1629</v>
      </c>
      <c r="E277" s="15" t="s">
        <v>1630</v>
      </c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 t="s">
        <v>716</v>
      </c>
      <c r="Y277" s="14" t="s">
        <v>1631</v>
      </c>
      <c r="Z277" s="15" t="s">
        <v>1632</v>
      </c>
      <c r="AA277" s="15" t="s">
        <v>1633</v>
      </c>
    </row>
    <row r="278" spans="1:27" x14ac:dyDescent="0.25">
      <c r="A278" s="14" t="s">
        <v>617</v>
      </c>
      <c r="B278" s="14" t="s">
        <v>711</v>
      </c>
      <c r="C278" s="14" t="s">
        <v>892</v>
      </c>
      <c r="Y278"/>
    </row>
    <row r="279" spans="1:27" x14ac:dyDescent="0.25">
      <c r="A279" s="14" t="s">
        <v>619</v>
      </c>
      <c r="B279" s="30" t="s">
        <v>713</v>
      </c>
      <c r="C279" s="30" t="s">
        <v>278</v>
      </c>
      <c r="D279" s="15" t="s">
        <v>1634</v>
      </c>
      <c r="E279" s="15" t="s">
        <v>1635</v>
      </c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 t="s">
        <v>1560</v>
      </c>
      <c r="W279" s="15" t="s">
        <v>1636</v>
      </c>
      <c r="Y279" s="14" t="s">
        <v>1637</v>
      </c>
      <c r="Z279" s="15" t="s">
        <v>1638</v>
      </c>
      <c r="AA279" s="15" t="s">
        <v>1639</v>
      </c>
    </row>
    <row r="280" spans="1:27" x14ac:dyDescent="0.25">
      <c r="A280" s="14" t="s">
        <v>621</v>
      </c>
      <c r="B280" s="30" t="s">
        <v>713</v>
      </c>
      <c r="C280" s="30" t="s">
        <v>282</v>
      </c>
      <c r="D280" s="15" t="s">
        <v>1640</v>
      </c>
      <c r="E280" s="15" t="s">
        <v>1641</v>
      </c>
      <c r="F280" s="15"/>
      <c r="G280" s="15"/>
      <c r="H280" s="16"/>
      <c r="I280" s="15"/>
      <c r="J280" s="15"/>
      <c r="K280" s="16"/>
      <c r="L280" s="15"/>
      <c r="M280" s="15" t="s">
        <v>623</v>
      </c>
      <c r="N280" s="15"/>
      <c r="O280" s="15"/>
      <c r="P280" s="15" t="s">
        <v>1642</v>
      </c>
      <c r="Q280" s="15"/>
      <c r="R280" s="15"/>
      <c r="S280" s="15"/>
      <c r="T280" s="15"/>
      <c r="U280" s="15"/>
      <c r="V280" s="15" t="s">
        <v>1642</v>
      </c>
      <c r="W280" s="15" t="s">
        <v>1643</v>
      </c>
      <c r="Y280" s="14" t="s">
        <v>1644</v>
      </c>
      <c r="Z280" s="15" t="s">
        <v>1645</v>
      </c>
      <c r="AA280" s="15" t="s">
        <v>1646</v>
      </c>
    </row>
    <row r="281" spans="1:27" x14ac:dyDescent="0.25">
      <c r="A281" s="14" t="s">
        <v>624</v>
      </c>
      <c r="B281" s="14" t="s">
        <v>713</v>
      </c>
      <c r="C281" s="14" t="s">
        <v>104</v>
      </c>
      <c r="D281" s="70" t="s">
        <v>1647</v>
      </c>
      <c r="E281" s="15"/>
      <c r="F281" s="15"/>
      <c r="G281" s="15"/>
      <c r="H281" s="70" t="s">
        <v>1506</v>
      </c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 t="s">
        <v>1506</v>
      </c>
      <c r="W281" s="15" t="s">
        <v>1507</v>
      </c>
      <c r="Y281" s="14" t="s">
        <v>1648</v>
      </c>
      <c r="Z281" s="15" t="s">
        <v>1649</v>
      </c>
      <c r="AA281" s="15"/>
    </row>
    <row r="282" spans="1:27" x14ac:dyDescent="0.25">
      <c r="A282" s="14" t="s">
        <v>626</v>
      </c>
      <c r="B282" s="30" t="s">
        <v>713</v>
      </c>
      <c r="C282" s="30" t="s">
        <v>107</v>
      </c>
      <c r="D282" s="15" t="s">
        <v>1650</v>
      </c>
      <c r="E282" s="15" t="s">
        <v>1651</v>
      </c>
      <c r="F282" s="15"/>
      <c r="G282" s="15"/>
      <c r="H282" s="15"/>
      <c r="I282" s="15"/>
      <c r="J282" s="15"/>
      <c r="K282" s="15"/>
      <c r="L282" s="15" t="s">
        <v>1652</v>
      </c>
      <c r="M282" s="15"/>
      <c r="N282" s="15"/>
      <c r="O282" s="15"/>
      <c r="P282" s="15" t="s">
        <v>1576</v>
      </c>
      <c r="Q282" s="15"/>
      <c r="R282" s="15"/>
      <c r="S282" s="15"/>
      <c r="T282" s="15"/>
      <c r="U282" s="15"/>
      <c r="V282" s="15" t="s">
        <v>1653</v>
      </c>
      <c r="W282" s="15" t="s">
        <v>1654</v>
      </c>
      <c r="Y282" s="14" t="s">
        <v>1655</v>
      </c>
      <c r="Z282" s="15" t="s">
        <v>1656</v>
      </c>
      <c r="AA282" s="15" t="s">
        <v>1657</v>
      </c>
    </row>
    <row r="283" spans="1:27" x14ac:dyDescent="0.25">
      <c r="A283" s="14" t="s">
        <v>628</v>
      </c>
      <c r="B283" s="14" t="s">
        <v>711</v>
      </c>
      <c r="C283" s="14" t="s">
        <v>712</v>
      </c>
      <c r="Y283"/>
    </row>
    <row r="284" spans="1:27" x14ac:dyDescent="0.25">
      <c r="A284" s="14" t="s">
        <v>630</v>
      </c>
      <c r="B284" s="14" t="s">
        <v>711</v>
      </c>
      <c r="C284" s="14" t="s">
        <v>712</v>
      </c>
      <c r="Y284"/>
    </row>
    <row r="285" spans="1:27" x14ac:dyDescent="0.25">
      <c r="A285" s="14" t="s">
        <v>632</v>
      </c>
      <c r="B285" s="14" t="s">
        <v>711</v>
      </c>
      <c r="C285" s="14" t="s">
        <v>712</v>
      </c>
      <c r="Y285"/>
    </row>
    <row r="286" spans="1:27" x14ac:dyDescent="0.25">
      <c r="A286" s="14" t="s">
        <v>634</v>
      </c>
      <c r="B286" s="14" t="s">
        <v>711</v>
      </c>
      <c r="C286" s="14" t="s">
        <v>712</v>
      </c>
      <c r="Y286"/>
    </row>
    <row r="287" spans="1:27" x14ac:dyDescent="0.25">
      <c r="A287" s="14" t="s">
        <v>636</v>
      </c>
      <c r="B287" s="14" t="s">
        <v>711</v>
      </c>
      <c r="C287" s="14" t="s">
        <v>892</v>
      </c>
      <c r="Y287"/>
    </row>
    <row r="288" spans="1:27" x14ac:dyDescent="0.25">
      <c r="A288" s="14" t="s">
        <v>638</v>
      </c>
      <c r="B288" s="14" t="s">
        <v>711</v>
      </c>
      <c r="C288" s="14" t="s">
        <v>892</v>
      </c>
      <c r="Y288"/>
    </row>
    <row r="289" spans="1:27" x14ac:dyDescent="0.25">
      <c r="A289" s="14" t="s">
        <v>640</v>
      </c>
      <c r="B289" s="30" t="s">
        <v>713</v>
      </c>
      <c r="C289" s="30" t="s">
        <v>401</v>
      </c>
      <c r="D289" s="15" t="s">
        <v>1658</v>
      </c>
      <c r="E289" s="15" t="s">
        <v>1659</v>
      </c>
      <c r="F289" s="15"/>
      <c r="G289" s="15"/>
      <c r="H289" s="15"/>
      <c r="I289" s="15"/>
      <c r="J289" s="15"/>
      <c r="K289" s="15"/>
      <c r="L289" s="15" t="s">
        <v>1660</v>
      </c>
      <c r="M289" s="15"/>
      <c r="N289" s="15" t="s">
        <v>949</v>
      </c>
      <c r="O289" s="15"/>
      <c r="P289" s="15"/>
      <c r="Q289" s="15"/>
      <c r="R289" s="15"/>
      <c r="S289" s="15"/>
      <c r="T289" s="15" t="s">
        <v>1661</v>
      </c>
      <c r="U289" s="15"/>
      <c r="V289" s="15" t="s">
        <v>1662</v>
      </c>
      <c r="W289" s="15" t="s">
        <v>1663</v>
      </c>
      <c r="Y289" s="14" t="s">
        <v>1664</v>
      </c>
      <c r="Z289" s="15" t="s">
        <v>1665</v>
      </c>
      <c r="AA289" s="15" t="s">
        <v>1666</v>
      </c>
    </row>
    <row r="290" spans="1:27" x14ac:dyDescent="0.25">
      <c r="A290" s="14" t="s">
        <v>642</v>
      </c>
      <c r="B290" s="14" t="s">
        <v>711</v>
      </c>
      <c r="C290" s="14" t="s">
        <v>892</v>
      </c>
      <c r="Y290"/>
    </row>
    <row r="291" spans="1:27" x14ac:dyDescent="0.25">
      <c r="A291" s="14" t="s">
        <v>644</v>
      </c>
      <c r="B291" s="14" t="s">
        <v>711</v>
      </c>
      <c r="C291" s="14" t="s">
        <v>856</v>
      </c>
      <c r="Y291"/>
    </row>
    <row r="292" spans="1:27" x14ac:dyDescent="0.25">
      <c r="A292" s="14" t="s">
        <v>646</v>
      </c>
      <c r="B292" s="30" t="s">
        <v>713</v>
      </c>
      <c r="C292" s="30" t="s">
        <v>282</v>
      </c>
      <c r="Y292"/>
    </row>
    <row r="293" spans="1:27" x14ac:dyDescent="0.25">
      <c r="A293" s="14" t="s">
        <v>648</v>
      </c>
      <c r="B293" s="14" t="s">
        <v>711</v>
      </c>
      <c r="C293" s="14" t="s">
        <v>856</v>
      </c>
      <c r="Y293"/>
    </row>
    <row r="294" spans="1:27" x14ac:dyDescent="0.25">
      <c r="A294" s="14" t="s">
        <v>650</v>
      </c>
      <c r="B294" s="14" t="s">
        <v>711</v>
      </c>
      <c r="C294" s="14" t="s">
        <v>856</v>
      </c>
      <c r="Y294"/>
    </row>
    <row r="295" spans="1:27" x14ac:dyDescent="0.25">
      <c r="A295" s="14" t="s">
        <v>652</v>
      </c>
      <c r="B295" s="14" t="s">
        <v>711</v>
      </c>
      <c r="C295" s="14" t="s">
        <v>856</v>
      </c>
      <c r="Y295"/>
    </row>
    <row r="296" spans="1:27" x14ac:dyDescent="0.25">
      <c r="A296" s="14" t="s">
        <v>654</v>
      </c>
      <c r="B296" s="14" t="s">
        <v>711</v>
      </c>
      <c r="C296" s="14" t="s">
        <v>856</v>
      </c>
      <c r="Y296"/>
    </row>
    <row r="297" spans="1:27" x14ac:dyDescent="0.25">
      <c r="A297" s="14" t="s">
        <v>656</v>
      </c>
      <c r="B297" s="14" t="s">
        <v>711</v>
      </c>
      <c r="C297" s="14" t="s">
        <v>856</v>
      </c>
      <c r="Y297"/>
    </row>
    <row r="298" spans="1:27" x14ac:dyDescent="0.25">
      <c r="A298" s="14" t="s">
        <v>658</v>
      </c>
      <c r="B298" s="14" t="s">
        <v>711</v>
      </c>
      <c r="C298" s="14" t="s">
        <v>892</v>
      </c>
      <c r="Y298"/>
    </row>
    <row r="299" spans="1:27" x14ac:dyDescent="0.25">
      <c r="A299" s="14" t="s">
        <v>660</v>
      </c>
      <c r="B299" s="14" t="s">
        <v>711</v>
      </c>
      <c r="C299" s="14" t="s">
        <v>892</v>
      </c>
      <c r="Y299"/>
    </row>
    <row r="300" spans="1:27" x14ac:dyDescent="0.25">
      <c r="A300" s="14" t="s">
        <v>662</v>
      </c>
      <c r="B300" s="14" t="s">
        <v>711</v>
      </c>
      <c r="C300" s="14" t="s">
        <v>892</v>
      </c>
      <c r="Y300"/>
    </row>
    <row r="301" spans="1:27" x14ac:dyDescent="0.25">
      <c r="A301" s="14" t="s">
        <v>664</v>
      </c>
      <c r="B301" s="30" t="s">
        <v>713</v>
      </c>
      <c r="C301" s="30" t="s">
        <v>18</v>
      </c>
      <c r="D301" s="15" t="s">
        <v>1667</v>
      </c>
      <c r="E301" s="15" t="s">
        <v>1668</v>
      </c>
      <c r="F301" s="15" t="s">
        <v>1670</v>
      </c>
      <c r="G301" s="15"/>
      <c r="H301" s="15"/>
      <c r="I301" s="15"/>
      <c r="J301" s="15"/>
      <c r="K301" s="15"/>
      <c r="L301" s="15" t="s">
        <v>1669</v>
      </c>
      <c r="M301" s="15"/>
      <c r="N301" s="15"/>
      <c r="O301" s="15"/>
      <c r="P301" s="15" t="s">
        <v>1255</v>
      </c>
      <c r="Q301" s="15"/>
      <c r="R301" s="15"/>
      <c r="S301" s="15"/>
      <c r="T301" s="15"/>
      <c r="U301" s="15"/>
      <c r="V301" s="15" t="s">
        <v>1671</v>
      </c>
      <c r="W301" s="15" t="s">
        <v>1672</v>
      </c>
      <c r="Y301" s="14" t="s">
        <v>1673</v>
      </c>
      <c r="Z301" s="15" t="s">
        <v>1674</v>
      </c>
      <c r="AA301" s="15" t="s">
        <v>1675</v>
      </c>
    </row>
    <row r="302" spans="1:27" x14ac:dyDescent="0.25">
      <c r="A302" s="14" t="s">
        <v>667</v>
      </c>
      <c r="B302" s="14" t="s">
        <v>711</v>
      </c>
      <c r="C302" s="14" t="s">
        <v>712</v>
      </c>
      <c r="Y302"/>
    </row>
    <row r="304" spans="1:27" x14ac:dyDescent="0.25">
      <c r="A304" s="71" t="s">
        <v>1793</v>
      </c>
      <c r="B304" s="71"/>
      <c r="C304" s="71"/>
      <c r="D304" s="71"/>
      <c r="E304" s="71"/>
    </row>
  </sheetData>
  <conditionalFormatting sqref="A75:A282">
    <cfRule type="duplicateValues" dxfId="383" priority="1"/>
    <cfRule type="duplicateValues" dxfId="382" priority="2"/>
  </conditionalFormatting>
  <conditionalFormatting sqref="Y124:Y127 Y129:Y132 Y134:Y141 Y143:Y147 Y149:Y156 Y158:Y161 Y163:Y168 Y170 Y174 Y176:Y179 Y184 Y188:Y192 Y199 Y203:Y207 Y214:Y218 Y220:Y223 Y231 Y234:Y235 Y240:Y245 Y247 Y250:Y252 Y254 Y259 Y263 Y271:Y277 Y279:Y282 Y289 Y301">
    <cfRule type="duplicateValues" dxfId="381" priority="3"/>
    <cfRule type="duplicateValues" dxfId="380" priority="4"/>
  </conditionalFormatting>
  <conditionalFormatting sqref="A1:A1048576">
    <cfRule type="duplicateValues" dxfId="379" priority="5"/>
  </conditionalFormatting>
  <conditionalFormatting sqref="A303:A1048576 A3:A74">
    <cfRule type="duplicateValues" dxfId="378" priority="6"/>
  </conditionalFormatting>
  <conditionalFormatting sqref="Y4:Y5 Y7:Y11 Y13:Y15 Y17:Y21 Y23:Y26 Y28:Y32 Y34 Y36:Y38 Y40:Y42 Y44 Y48:Y49 Y51:Y53 Y57:Y58 Y61:Y63 Y67:Y68 Y70 Y72 Y74 Y76:Y80 Y84 Y86 Y88:Y89 Y92:Y93 Y105:Y107 Y109:Y114 Y119:Y121 Y123 Y303:Y1048576">
    <cfRule type="duplicateValues" dxfId="377" priority="7"/>
  </conditionalFormatting>
  <conditionalFormatting sqref="Y2 Y4:Y5 Y7:Y11 Y13:Y15 Y17:Y21 Y23:Y26 Y28:Y32 Y34 Y36:Y38 Y40:Y42 Y44 Y48:Y49 Y51:Y53 Y57:Y58 Y61:Y63 Y67:Y68 Y70 Y72 Y74 Y76:Y80 Y84 Y86 Y88:Y89 Y92:Y93 Y105:Y107 Y109:Y114 Y119:Y121 Y123:Y127 Y129:Y132 Y134:Y141 Y143:Y147 Y149:Y156 Y158:Y161 Y163:Y168 Y170 Y174 Y176:Y179 Y184 Y188:Y192 Y199 Y203:Y207 Y214:Y218 Y220:Y223 Y231 Y234:Y235 Y240:Y245 Y247 Y250:Y252 Y254 Y259 Y263 Y271:Y277 Y279:Y282 Y289 Y301 Y303:Y1048576">
    <cfRule type="duplicateValues" dxfId="376" priority="8"/>
  </conditionalFormatting>
  <pageMargins left="0.7" right="0.7" top="0.75" bottom="0.75" header="0.3" footer="0.3"/>
  <pageSetup paperSize="9" orientation="portrait" horizontalDpi="4294967292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33"/>
  <sheetViews>
    <sheetView workbookViewId="0">
      <pane ySplit="2" topLeftCell="A3" activePane="bottomLeft" state="frozen"/>
      <selection pane="bottomLeft" activeCell="B139" sqref="B139"/>
    </sheetView>
  </sheetViews>
  <sheetFormatPr defaultRowHeight="15" x14ac:dyDescent="0.25"/>
  <cols>
    <col min="1" max="1" width="15.7109375" style="10" bestFit="1" customWidth="1"/>
    <col min="2" max="3" width="20.42578125" bestFit="1" customWidth="1"/>
    <col min="4" max="4" width="20.5703125" bestFit="1" customWidth="1"/>
  </cols>
  <sheetData>
    <row r="1" spans="1:4" ht="18.75" x14ac:dyDescent="0.25">
      <c r="A1" s="66" t="s">
        <v>1784</v>
      </c>
    </row>
    <row r="2" spans="1:4" ht="15.75" x14ac:dyDescent="0.25">
      <c r="A2" s="8" t="s">
        <v>2</v>
      </c>
      <c r="B2" s="8" t="s">
        <v>675</v>
      </c>
      <c r="C2" s="8" t="s">
        <v>676</v>
      </c>
      <c r="D2" s="8" t="s">
        <v>677</v>
      </c>
    </row>
    <row r="3" spans="1:4" x14ac:dyDescent="0.25">
      <c r="A3" s="74" t="s">
        <v>26</v>
      </c>
      <c r="B3" s="31" t="s">
        <v>25</v>
      </c>
      <c r="C3" s="31" t="s">
        <v>50</v>
      </c>
      <c r="D3" s="31" t="s">
        <v>77</v>
      </c>
    </row>
    <row r="4" spans="1:4" x14ac:dyDescent="0.25">
      <c r="A4" s="74"/>
      <c r="B4" s="31" t="s">
        <v>33</v>
      </c>
      <c r="C4" s="31" t="s">
        <v>57</v>
      </c>
      <c r="D4" s="32" t="s">
        <v>83</v>
      </c>
    </row>
    <row r="5" spans="1:4" x14ac:dyDescent="0.25">
      <c r="A5" s="74"/>
      <c r="B5" s="31" t="s">
        <v>177</v>
      </c>
      <c r="C5" s="31" t="s">
        <v>208</v>
      </c>
      <c r="D5" s="31" t="s">
        <v>256</v>
      </c>
    </row>
    <row r="6" spans="1:4" x14ac:dyDescent="0.25">
      <c r="A6" s="74"/>
      <c r="B6" s="31" t="s">
        <v>346</v>
      </c>
      <c r="C6" s="31" t="s">
        <v>366</v>
      </c>
      <c r="D6" s="31" t="s">
        <v>381</v>
      </c>
    </row>
    <row r="7" spans="1:4" x14ac:dyDescent="0.25">
      <c r="A7" s="74" t="s">
        <v>107</v>
      </c>
      <c r="B7" s="31" t="s">
        <v>106</v>
      </c>
      <c r="C7" s="31" t="s">
        <v>131</v>
      </c>
      <c r="D7" s="32" t="s">
        <v>153</v>
      </c>
    </row>
    <row r="8" spans="1:4" x14ac:dyDescent="0.25">
      <c r="A8" s="74"/>
      <c r="B8" s="31" t="s">
        <v>504</v>
      </c>
      <c r="C8" s="31" t="s">
        <v>568</v>
      </c>
      <c r="D8" s="31" t="s">
        <v>626</v>
      </c>
    </row>
    <row r="9" spans="1:4" x14ac:dyDescent="0.25">
      <c r="A9" s="67" t="s">
        <v>173</v>
      </c>
      <c r="B9" s="31" t="s">
        <v>172</v>
      </c>
      <c r="C9" s="31" t="s">
        <v>213</v>
      </c>
      <c r="D9" s="32" t="s">
        <v>258</v>
      </c>
    </row>
    <row r="10" spans="1:4" x14ac:dyDescent="0.25">
      <c r="A10" s="74" t="s">
        <v>18</v>
      </c>
      <c r="B10" s="34" t="s">
        <v>20</v>
      </c>
      <c r="C10" s="35" t="s">
        <v>46</v>
      </c>
      <c r="D10" s="35" t="s">
        <v>71</v>
      </c>
    </row>
    <row r="11" spans="1:4" x14ac:dyDescent="0.25">
      <c r="A11" s="74"/>
      <c r="B11" s="32" t="s">
        <v>16</v>
      </c>
      <c r="C11" s="31" t="s">
        <v>41</v>
      </c>
      <c r="D11" s="31" t="s">
        <v>66</v>
      </c>
    </row>
    <row r="12" spans="1:4" x14ac:dyDescent="0.25">
      <c r="A12" s="74"/>
      <c r="B12" s="32"/>
      <c r="C12" s="31" t="s">
        <v>44</v>
      </c>
      <c r="D12" s="31" t="s">
        <v>69</v>
      </c>
    </row>
    <row r="13" spans="1:4" x14ac:dyDescent="0.25">
      <c r="A13" s="74"/>
      <c r="B13" s="31" t="s">
        <v>109</v>
      </c>
      <c r="C13" s="31" t="s">
        <v>133</v>
      </c>
      <c r="D13" s="31" t="s">
        <v>155</v>
      </c>
    </row>
    <row r="14" spans="1:4" x14ac:dyDescent="0.25">
      <c r="A14" s="74"/>
      <c r="B14" s="32"/>
      <c r="C14" s="31" t="s">
        <v>362</v>
      </c>
      <c r="D14" s="31" t="s">
        <v>376</v>
      </c>
    </row>
    <row r="15" spans="1:4" x14ac:dyDescent="0.25">
      <c r="A15" s="74"/>
      <c r="B15" s="32" t="s">
        <v>341</v>
      </c>
      <c r="C15" s="31" t="s">
        <v>359</v>
      </c>
      <c r="D15" s="31" t="s">
        <v>379</v>
      </c>
    </row>
    <row r="16" spans="1:4" x14ac:dyDescent="0.25">
      <c r="A16" s="74"/>
      <c r="B16" s="31" t="s">
        <v>410</v>
      </c>
      <c r="C16" s="31" t="s">
        <v>437</v>
      </c>
      <c r="D16" s="31" t="s">
        <v>468</v>
      </c>
    </row>
    <row r="17" spans="1:4" x14ac:dyDescent="0.25">
      <c r="A17" s="74"/>
      <c r="B17" s="32"/>
      <c r="C17" s="36" t="s">
        <v>541</v>
      </c>
      <c r="D17" s="35" t="s">
        <v>609</v>
      </c>
    </row>
    <row r="18" spans="1:4" x14ac:dyDescent="0.25">
      <c r="A18" s="74"/>
      <c r="B18" s="32"/>
      <c r="C18" s="37" t="s">
        <v>545</v>
      </c>
      <c r="D18" s="32"/>
    </row>
    <row r="19" spans="1:4" ht="30" x14ac:dyDescent="0.25">
      <c r="A19" s="74"/>
      <c r="B19" s="34" t="s">
        <v>678</v>
      </c>
      <c r="C19" s="38" t="s">
        <v>543</v>
      </c>
      <c r="D19" s="36" t="s">
        <v>607</v>
      </c>
    </row>
    <row r="20" spans="1:4" x14ac:dyDescent="0.25">
      <c r="A20" s="74"/>
      <c r="B20" s="32"/>
      <c r="C20" s="32"/>
      <c r="D20" s="32" t="s">
        <v>679</v>
      </c>
    </row>
    <row r="21" spans="1:4" x14ac:dyDescent="0.25">
      <c r="A21" s="74"/>
      <c r="B21" s="31" t="s">
        <v>484</v>
      </c>
      <c r="C21" s="31" t="s">
        <v>538</v>
      </c>
      <c r="D21" s="31" t="s">
        <v>605</v>
      </c>
    </row>
    <row r="22" spans="1:4" x14ac:dyDescent="0.25">
      <c r="A22" s="74"/>
      <c r="B22" s="31" t="s">
        <v>664</v>
      </c>
      <c r="C22" s="32"/>
      <c r="D22" s="32"/>
    </row>
    <row r="23" spans="1:4" x14ac:dyDescent="0.25">
      <c r="A23" s="67" t="s">
        <v>408</v>
      </c>
      <c r="B23" s="31" t="s">
        <v>407</v>
      </c>
      <c r="C23" s="31" t="s">
        <v>435</v>
      </c>
      <c r="D23" s="31" t="s">
        <v>466</v>
      </c>
    </row>
    <row r="24" spans="1:4" x14ac:dyDescent="0.25">
      <c r="A24" s="74" t="s">
        <v>99</v>
      </c>
      <c r="B24" s="31" t="s">
        <v>98</v>
      </c>
      <c r="C24" s="31" t="s">
        <v>125</v>
      </c>
      <c r="D24" s="32" t="s">
        <v>144</v>
      </c>
    </row>
    <row r="25" spans="1:4" x14ac:dyDescent="0.25">
      <c r="A25" s="74"/>
      <c r="B25" s="31" t="s">
        <v>101</v>
      </c>
      <c r="C25" s="32" t="s">
        <v>127</v>
      </c>
      <c r="D25" s="32" t="s">
        <v>147</v>
      </c>
    </row>
    <row r="26" spans="1:4" x14ac:dyDescent="0.25">
      <c r="A26" s="74"/>
      <c r="B26" s="31" t="s">
        <v>351</v>
      </c>
      <c r="C26" s="31" t="s">
        <v>370</v>
      </c>
      <c r="D26" s="31" t="s">
        <v>385</v>
      </c>
    </row>
    <row r="27" spans="1:4" x14ac:dyDescent="0.25">
      <c r="A27" s="74" t="s">
        <v>401</v>
      </c>
      <c r="B27" s="32" t="s">
        <v>400</v>
      </c>
      <c r="C27" s="31" t="s">
        <v>431</v>
      </c>
      <c r="D27" s="32" t="s">
        <v>462</v>
      </c>
    </row>
    <row r="28" spans="1:4" x14ac:dyDescent="0.25">
      <c r="A28" s="74"/>
      <c r="B28" s="31" t="s">
        <v>520</v>
      </c>
      <c r="C28" s="31" t="s">
        <v>578</v>
      </c>
      <c r="D28" s="31" t="s">
        <v>640</v>
      </c>
    </row>
    <row r="29" spans="1:4" x14ac:dyDescent="0.25">
      <c r="A29" s="74" t="s">
        <v>64</v>
      </c>
      <c r="B29" s="32"/>
      <c r="C29" s="35" t="s">
        <v>63</v>
      </c>
      <c r="D29" s="35" t="s">
        <v>90</v>
      </c>
    </row>
    <row r="30" spans="1:4" x14ac:dyDescent="0.25">
      <c r="A30" s="74"/>
      <c r="B30" s="35" t="s">
        <v>111</v>
      </c>
      <c r="C30" s="35" t="s">
        <v>135</v>
      </c>
      <c r="D30" s="37" t="s">
        <v>157</v>
      </c>
    </row>
    <row r="31" spans="1:4" ht="30" x14ac:dyDescent="0.25">
      <c r="A31" s="74"/>
      <c r="B31" s="39" t="s">
        <v>680</v>
      </c>
      <c r="C31" s="35" t="s">
        <v>586</v>
      </c>
      <c r="D31" s="32"/>
    </row>
    <row r="32" spans="1:4" ht="30" x14ac:dyDescent="0.25">
      <c r="A32" s="74"/>
      <c r="B32" s="34" t="s">
        <v>681</v>
      </c>
      <c r="C32" s="35" t="s">
        <v>203</v>
      </c>
      <c r="D32" s="37" t="s">
        <v>247</v>
      </c>
    </row>
    <row r="33" spans="1:4" x14ac:dyDescent="0.25">
      <c r="A33" s="74"/>
      <c r="B33" s="32"/>
      <c r="C33" s="32"/>
      <c r="D33" s="31" t="s">
        <v>252</v>
      </c>
    </row>
    <row r="34" spans="1:4" x14ac:dyDescent="0.25">
      <c r="A34" s="74"/>
      <c r="B34" s="37"/>
      <c r="C34" s="32"/>
      <c r="D34" s="31" t="s">
        <v>250</v>
      </c>
    </row>
    <row r="35" spans="1:4" x14ac:dyDescent="0.25">
      <c r="A35" s="74"/>
      <c r="B35" s="31" t="s">
        <v>292</v>
      </c>
      <c r="C35" s="35" t="s">
        <v>586</v>
      </c>
      <c r="D35" s="32"/>
    </row>
    <row r="36" spans="1:4" x14ac:dyDescent="0.25">
      <c r="A36" s="74"/>
      <c r="B36" s="31" t="s">
        <v>405</v>
      </c>
      <c r="C36" s="31" t="s">
        <v>433</v>
      </c>
      <c r="D36" s="31" t="s">
        <v>464</v>
      </c>
    </row>
    <row r="37" spans="1:4" x14ac:dyDescent="0.25">
      <c r="A37" s="74"/>
      <c r="B37" s="31" t="s">
        <v>528</v>
      </c>
      <c r="C37" s="32"/>
      <c r="D37" s="32"/>
    </row>
    <row r="38" spans="1:4" x14ac:dyDescent="0.25">
      <c r="A38" s="74" t="s">
        <v>104</v>
      </c>
      <c r="B38" s="32" t="s">
        <v>103</v>
      </c>
      <c r="C38" s="31" t="s">
        <v>129</v>
      </c>
      <c r="D38" s="32" t="s">
        <v>149</v>
      </c>
    </row>
    <row r="39" spans="1:4" x14ac:dyDescent="0.25">
      <c r="A39" s="74"/>
      <c r="B39" s="32"/>
      <c r="C39" s="32"/>
      <c r="D39" s="32" t="s">
        <v>151</v>
      </c>
    </row>
    <row r="40" spans="1:4" x14ac:dyDescent="0.25">
      <c r="A40" s="74"/>
      <c r="B40" s="31" t="s">
        <v>188</v>
      </c>
      <c r="C40" s="31" t="s">
        <v>221</v>
      </c>
      <c r="D40" s="31" t="s">
        <v>263</v>
      </c>
    </row>
    <row r="41" spans="1:4" x14ac:dyDescent="0.25">
      <c r="A41" s="74"/>
      <c r="B41" s="31" t="s">
        <v>192</v>
      </c>
      <c r="C41" s="32"/>
      <c r="D41" s="31" t="s">
        <v>265</v>
      </c>
    </row>
    <row r="42" spans="1:4" x14ac:dyDescent="0.25">
      <c r="A42" s="74"/>
      <c r="B42" s="31" t="s">
        <v>194</v>
      </c>
      <c r="C42" s="31" t="s">
        <v>223</v>
      </c>
      <c r="D42" s="31" t="s">
        <v>267</v>
      </c>
    </row>
    <row r="43" spans="1:4" x14ac:dyDescent="0.25">
      <c r="A43" s="74"/>
      <c r="B43" s="31" t="s">
        <v>186</v>
      </c>
      <c r="C43" s="32"/>
      <c r="D43" s="32"/>
    </row>
    <row r="44" spans="1:4" x14ac:dyDescent="0.25">
      <c r="A44" s="74"/>
      <c r="B44" s="31" t="s">
        <v>190</v>
      </c>
      <c r="C44" s="32"/>
      <c r="D44" s="32"/>
    </row>
    <row r="45" spans="1:4" x14ac:dyDescent="0.25">
      <c r="A45" s="74"/>
      <c r="B45" s="31" t="s">
        <v>297</v>
      </c>
      <c r="C45" s="32" t="s">
        <v>301</v>
      </c>
      <c r="D45" s="31" t="s">
        <v>321</v>
      </c>
    </row>
    <row r="46" spans="1:4" x14ac:dyDescent="0.25">
      <c r="A46" s="74"/>
      <c r="B46" s="31" t="s">
        <v>295</v>
      </c>
      <c r="C46" s="31" t="s">
        <v>304</v>
      </c>
      <c r="D46" s="31" t="s">
        <v>324</v>
      </c>
    </row>
    <row r="47" spans="1:4" x14ac:dyDescent="0.25">
      <c r="A47" s="74"/>
      <c r="B47" s="31" t="s">
        <v>357</v>
      </c>
      <c r="C47" s="31" t="s">
        <v>319</v>
      </c>
      <c r="D47" s="31" t="s">
        <v>339</v>
      </c>
    </row>
    <row r="48" spans="1:4" x14ac:dyDescent="0.25">
      <c r="A48" s="74"/>
      <c r="B48" s="31" t="s">
        <v>502</v>
      </c>
      <c r="C48" s="31" t="s">
        <v>564</v>
      </c>
      <c r="D48" s="31" t="s">
        <v>624</v>
      </c>
    </row>
    <row r="49" spans="1:4" x14ac:dyDescent="0.25">
      <c r="A49" s="74"/>
      <c r="B49" s="31" t="s">
        <v>526</v>
      </c>
      <c r="C49" s="32"/>
      <c r="D49" s="32"/>
    </row>
    <row r="50" spans="1:4" x14ac:dyDescent="0.25">
      <c r="A50" s="75" t="s">
        <v>1785</v>
      </c>
      <c r="B50" s="32" t="s">
        <v>10</v>
      </c>
      <c r="C50" s="32"/>
      <c r="D50" s="32"/>
    </row>
    <row r="51" spans="1:4" x14ac:dyDescent="0.25">
      <c r="A51" s="75"/>
      <c r="B51" s="32"/>
      <c r="C51" s="32"/>
      <c r="D51" s="32"/>
    </row>
    <row r="52" spans="1:4" x14ac:dyDescent="0.25">
      <c r="A52" s="75"/>
      <c r="B52" s="32" t="s">
        <v>22</v>
      </c>
      <c r="C52" s="31" t="s">
        <v>48</v>
      </c>
      <c r="D52" s="31" t="s">
        <v>75</v>
      </c>
    </row>
    <row r="53" spans="1:4" x14ac:dyDescent="0.25">
      <c r="A53" s="75"/>
      <c r="B53" s="32"/>
      <c r="C53" s="32"/>
      <c r="D53" s="32"/>
    </row>
    <row r="54" spans="1:4" x14ac:dyDescent="0.25">
      <c r="A54" s="75"/>
      <c r="B54" s="32" t="s">
        <v>38</v>
      </c>
      <c r="C54" s="31" t="s">
        <v>61</v>
      </c>
      <c r="D54" s="31" t="s">
        <v>88</v>
      </c>
    </row>
    <row r="55" spans="1:4" x14ac:dyDescent="0.25">
      <c r="A55" s="75"/>
      <c r="B55" s="32"/>
      <c r="C55" s="32" t="s">
        <v>137</v>
      </c>
      <c r="D55" s="32" t="s">
        <v>163</v>
      </c>
    </row>
    <row r="56" spans="1:4" x14ac:dyDescent="0.25">
      <c r="A56" s="75"/>
      <c r="B56" s="32" t="s">
        <v>180</v>
      </c>
      <c r="C56" s="32"/>
      <c r="D56" s="32"/>
    </row>
    <row r="57" spans="1:4" x14ac:dyDescent="0.25">
      <c r="A57" s="75"/>
      <c r="B57" s="32" t="s">
        <v>196</v>
      </c>
      <c r="C57" s="31" t="s">
        <v>225</v>
      </c>
      <c r="D57" s="31" t="s">
        <v>269</v>
      </c>
    </row>
    <row r="58" spans="1:4" x14ac:dyDescent="0.25">
      <c r="A58" s="75"/>
      <c r="B58" s="32"/>
      <c r="C58" s="35" t="s">
        <v>231</v>
      </c>
      <c r="D58" s="32"/>
    </row>
    <row r="59" spans="1:4" x14ac:dyDescent="0.25">
      <c r="A59" s="75"/>
      <c r="B59" s="32" t="s">
        <v>198</v>
      </c>
      <c r="C59" s="32" t="s">
        <v>227</v>
      </c>
      <c r="D59" s="35" t="s">
        <v>273</v>
      </c>
    </row>
    <row r="60" spans="1:4" x14ac:dyDescent="0.25">
      <c r="A60" s="75"/>
      <c r="B60" s="32"/>
      <c r="C60" s="31" t="s">
        <v>237</v>
      </c>
      <c r="D60" s="32"/>
    </row>
    <row r="61" spans="1:4" x14ac:dyDescent="0.25">
      <c r="A61" s="75"/>
      <c r="B61" s="32"/>
      <c r="C61" s="31" t="s">
        <v>239</v>
      </c>
      <c r="D61" s="32"/>
    </row>
    <row r="62" spans="1:4" x14ac:dyDescent="0.25">
      <c r="A62" s="75"/>
      <c r="B62" s="32"/>
      <c r="C62" s="32" t="s">
        <v>233</v>
      </c>
      <c r="D62" s="32"/>
    </row>
    <row r="63" spans="1:4" x14ac:dyDescent="0.25">
      <c r="A63" s="75"/>
      <c r="B63" s="31" t="s">
        <v>667</v>
      </c>
      <c r="C63" s="31" t="s">
        <v>241</v>
      </c>
      <c r="D63" s="32"/>
    </row>
    <row r="64" spans="1:4" x14ac:dyDescent="0.25">
      <c r="A64" s="75"/>
      <c r="B64" s="32"/>
      <c r="C64" s="31" t="s">
        <v>235</v>
      </c>
      <c r="D64" s="32"/>
    </row>
    <row r="65" spans="1:4" x14ac:dyDescent="0.25">
      <c r="A65" s="75"/>
      <c r="B65" s="32"/>
      <c r="C65" s="31" t="s">
        <v>243</v>
      </c>
      <c r="D65" s="32"/>
    </row>
    <row r="66" spans="1:4" x14ac:dyDescent="0.25">
      <c r="A66" s="75"/>
      <c r="B66" s="32"/>
      <c r="C66" s="31" t="s">
        <v>245</v>
      </c>
      <c r="D66" s="32"/>
    </row>
    <row r="67" spans="1:4" x14ac:dyDescent="0.25">
      <c r="A67" s="75"/>
      <c r="B67" s="32"/>
      <c r="C67" s="32"/>
      <c r="D67" s="35" t="s">
        <v>271</v>
      </c>
    </row>
    <row r="68" spans="1:4" x14ac:dyDescent="0.25">
      <c r="A68" s="75"/>
      <c r="B68" s="31" t="s">
        <v>201</v>
      </c>
      <c r="C68" s="31" t="s">
        <v>229</v>
      </c>
      <c r="D68" s="31" t="s">
        <v>275</v>
      </c>
    </row>
    <row r="69" spans="1:4" x14ac:dyDescent="0.25">
      <c r="A69" s="75"/>
      <c r="B69" s="32" t="s">
        <v>286</v>
      </c>
      <c r="C69" s="32" t="s">
        <v>310</v>
      </c>
      <c r="D69" s="32" t="s">
        <v>331</v>
      </c>
    </row>
    <row r="70" spans="1:4" x14ac:dyDescent="0.25">
      <c r="A70" s="75"/>
      <c r="B70" s="34" t="s">
        <v>344</v>
      </c>
      <c r="C70" s="35" t="s">
        <v>364</v>
      </c>
      <c r="D70" s="31"/>
    </row>
    <row r="71" spans="1:4" x14ac:dyDescent="0.25">
      <c r="A71" s="75"/>
      <c r="B71" s="32"/>
      <c r="C71" s="31" t="s">
        <v>374</v>
      </c>
      <c r="D71" s="31" t="s">
        <v>389</v>
      </c>
    </row>
    <row r="72" spans="1:4" x14ac:dyDescent="0.25">
      <c r="A72" s="75"/>
      <c r="B72" s="31" t="s">
        <v>414</v>
      </c>
      <c r="C72" s="40" t="s">
        <v>443</v>
      </c>
      <c r="D72" s="31" t="s">
        <v>472</v>
      </c>
    </row>
    <row r="73" spans="1:4" x14ac:dyDescent="0.25">
      <c r="A73" s="75"/>
      <c r="B73" s="32"/>
      <c r="C73" s="32" t="s">
        <v>441</v>
      </c>
      <c r="D73" s="32"/>
    </row>
    <row r="74" spans="1:4" x14ac:dyDescent="0.25">
      <c r="A74" s="75"/>
      <c r="B74" s="35" t="s">
        <v>403</v>
      </c>
      <c r="C74" s="32"/>
      <c r="D74" s="32"/>
    </row>
    <row r="75" spans="1:4" x14ac:dyDescent="0.25">
      <c r="A75" s="75"/>
      <c r="B75" s="31" t="s">
        <v>512</v>
      </c>
      <c r="C75" s="32" t="s">
        <v>566</v>
      </c>
      <c r="D75" s="31" t="s">
        <v>630</v>
      </c>
    </row>
    <row r="76" spans="1:4" x14ac:dyDescent="0.25">
      <c r="A76" s="75"/>
      <c r="B76" s="31" t="s">
        <v>508</v>
      </c>
      <c r="C76" s="31" t="s">
        <v>574</v>
      </c>
      <c r="D76" s="31" t="s">
        <v>634</v>
      </c>
    </row>
    <row r="77" spans="1:4" x14ac:dyDescent="0.25">
      <c r="A77" s="75"/>
      <c r="B77" s="31" t="s">
        <v>512</v>
      </c>
      <c r="C77" s="32" t="s">
        <v>572</v>
      </c>
      <c r="D77" s="31" t="s">
        <v>630</v>
      </c>
    </row>
    <row r="78" spans="1:4" x14ac:dyDescent="0.25">
      <c r="A78" s="75"/>
      <c r="B78" s="32" t="s">
        <v>514</v>
      </c>
      <c r="C78" s="32" t="s">
        <v>570</v>
      </c>
      <c r="D78" s="32" t="s">
        <v>628</v>
      </c>
    </row>
    <row r="79" spans="1:4" x14ac:dyDescent="0.25">
      <c r="A79" s="75"/>
      <c r="B79" s="31" t="s">
        <v>510</v>
      </c>
      <c r="C79" s="31"/>
      <c r="D79" s="31" t="s">
        <v>632</v>
      </c>
    </row>
    <row r="80" spans="1:4" x14ac:dyDescent="0.25">
      <c r="A80" s="75" t="s">
        <v>1786</v>
      </c>
      <c r="B80" s="35" t="s">
        <v>118</v>
      </c>
      <c r="C80" s="32"/>
      <c r="D80" s="35" t="s">
        <v>161</v>
      </c>
    </row>
    <row r="81" spans="1:4" x14ac:dyDescent="0.25">
      <c r="A81" s="75"/>
      <c r="B81" s="32"/>
      <c r="C81" s="32"/>
      <c r="D81" s="37" t="s">
        <v>159</v>
      </c>
    </row>
    <row r="82" spans="1:4" x14ac:dyDescent="0.25">
      <c r="A82" s="75"/>
      <c r="B82" s="37" t="s">
        <v>113</v>
      </c>
      <c r="C82" s="37"/>
      <c r="D82" s="32"/>
    </row>
    <row r="83" spans="1:4" x14ac:dyDescent="0.25">
      <c r="A83" s="75"/>
      <c r="B83" s="37" t="s">
        <v>184</v>
      </c>
      <c r="C83" s="35" t="s">
        <v>217</v>
      </c>
      <c r="D83" s="32"/>
    </row>
    <row r="84" spans="1:4" x14ac:dyDescent="0.25">
      <c r="A84" s="75"/>
      <c r="B84" s="32"/>
      <c r="C84" s="31" t="s">
        <v>219</v>
      </c>
      <c r="D84" s="32"/>
    </row>
    <row r="85" spans="1:4" x14ac:dyDescent="0.25">
      <c r="A85" s="75"/>
      <c r="B85" s="31" t="s">
        <v>299</v>
      </c>
      <c r="C85" s="32"/>
      <c r="D85" s="32"/>
    </row>
    <row r="86" spans="1:4" x14ac:dyDescent="0.25">
      <c r="A86" s="75"/>
      <c r="B86" s="31" t="s">
        <v>506</v>
      </c>
      <c r="C86" s="32" t="s">
        <v>576</v>
      </c>
      <c r="D86" s="31" t="s">
        <v>636</v>
      </c>
    </row>
    <row r="87" spans="1:4" x14ac:dyDescent="0.25">
      <c r="A87" s="75"/>
      <c r="B87" s="34" t="s">
        <v>516</v>
      </c>
      <c r="C87" s="32"/>
      <c r="D87" s="32"/>
    </row>
    <row r="88" spans="1:4" x14ac:dyDescent="0.25">
      <c r="A88" s="75"/>
      <c r="B88" s="32" t="s">
        <v>518</v>
      </c>
      <c r="C88" s="32"/>
      <c r="D88" s="35" t="s">
        <v>638</v>
      </c>
    </row>
    <row r="89" spans="1:4" ht="30" x14ac:dyDescent="0.25">
      <c r="A89" s="75"/>
      <c r="B89" s="35" t="s">
        <v>522</v>
      </c>
      <c r="C89" s="36" t="s">
        <v>682</v>
      </c>
      <c r="D89" s="35" t="s">
        <v>642</v>
      </c>
    </row>
    <row r="90" spans="1:4" x14ac:dyDescent="0.25">
      <c r="A90" s="75"/>
      <c r="B90" s="35" t="s">
        <v>532</v>
      </c>
      <c r="C90" s="37" t="s">
        <v>590</v>
      </c>
      <c r="D90" s="31" t="s">
        <v>660</v>
      </c>
    </row>
    <row r="91" spans="1:4" ht="30" x14ac:dyDescent="0.25">
      <c r="A91" s="75"/>
      <c r="B91" s="32"/>
      <c r="C91" s="35" t="s">
        <v>588</v>
      </c>
      <c r="D91" s="34" t="s">
        <v>683</v>
      </c>
    </row>
    <row r="92" spans="1:4" x14ac:dyDescent="0.25">
      <c r="A92" s="75" t="s">
        <v>1787</v>
      </c>
      <c r="B92" s="35" t="s">
        <v>92</v>
      </c>
      <c r="C92" s="37"/>
      <c r="D92" s="35" t="s">
        <v>142</v>
      </c>
    </row>
    <row r="93" spans="1:4" x14ac:dyDescent="0.25">
      <c r="A93" s="75"/>
      <c r="B93" s="35" t="s">
        <v>92</v>
      </c>
      <c r="C93" s="31" t="s">
        <v>120</v>
      </c>
      <c r="D93" s="32" t="s">
        <v>139</v>
      </c>
    </row>
    <row r="94" spans="1:4" x14ac:dyDescent="0.25">
      <c r="A94" s="75"/>
      <c r="B94" s="32"/>
      <c r="C94" s="37" t="s">
        <v>123</v>
      </c>
      <c r="D94" s="32"/>
    </row>
    <row r="95" spans="1:4" x14ac:dyDescent="0.25">
      <c r="A95" s="75"/>
      <c r="B95" s="31" t="s">
        <v>170</v>
      </c>
      <c r="C95" s="31" t="s">
        <v>206</v>
      </c>
      <c r="D95" s="31" t="s">
        <v>254</v>
      </c>
    </row>
    <row r="96" spans="1:4" x14ac:dyDescent="0.25">
      <c r="A96" s="75"/>
      <c r="B96" s="32" t="s">
        <v>175</v>
      </c>
      <c r="C96" s="32" t="s">
        <v>210</v>
      </c>
      <c r="D96" s="32"/>
    </row>
    <row r="97" spans="1:4" x14ac:dyDescent="0.25">
      <c r="A97" s="75"/>
      <c r="B97" s="31" t="s">
        <v>420</v>
      </c>
      <c r="C97" s="32" t="s">
        <v>451</v>
      </c>
      <c r="D97" s="32" t="s">
        <v>482</v>
      </c>
    </row>
    <row r="98" spans="1:4" x14ac:dyDescent="0.25">
      <c r="A98" s="75"/>
      <c r="B98" s="32" t="s">
        <v>394</v>
      </c>
      <c r="C98" s="32" t="s">
        <v>425</v>
      </c>
      <c r="D98" s="32" t="s">
        <v>456</v>
      </c>
    </row>
    <row r="99" spans="1:4" x14ac:dyDescent="0.25">
      <c r="A99" s="75"/>
      <c r="B99" s="37" t="s">
        <v>398</v>
      </c>
      <c r="C99" s="37"/>
      <c r="D99" s="35" t="s">
        <v>460</v>
      </c>
    </row>
    <row r="100" spans="1:4" x14ac:dyDescent="0.25">
      <c r="A100" s="75"/>
      <c r="B100" s="32" t="s">
        <v>396</v>
      </c>
      <c r="C100" s="40" t="s">
        <v>429</v>
      </c>
      <c r="D100" s="32"/>
    </row>
    <row r="101" spans="1:4" x14ac:dyDescent="0.25">
      <c r="A101" s="75"/>
      <c r="B101" s="32"/>
      <c r="C101" s="32" t="s">
        <v>427</v>
      </c>
      <c r="D101" s="32" t="s">
        <v>458</v>
      </c>
    </row>
    <row r="102" spans="1:4" x14ac:dyDescent="0.25">
      <c r="A102" s="75"/>
      <c r="B102" s="31" t="s">
        <v>416</v>
      </c>
      <c r="C102" s="32"/>
      <c r="D102" s="32" t="s">
        <v>474</v>
      </c>
    </row>
    <row r="103" spans="1:4" ht="30" x14ac:dyDescent="0.25">
      <c r="A103" s="75"/>
      <c r="B103" s="32"/>
      <c r="C103" s="40" t="s">
        <v>684</v>
      </c>
      <c r="D103" s="40" t="s">
        <v>685</v>
      </c>
    </row>
    <row r="104" spans="1:4" x14ac:dyDescent="0.25">
      <c r="A104" s="75"/>
      <c r="B104" s="32" t="s">
        <v>418</v>
      </c>
      <c r="C104" s="32" t="s">
        <v>449</v>
      </c>
      <c r="D104" s="32" t="s">
        <v>480</v>
      </c>
    </row>
    <row r="105" spans="1:4" ht="30" x14ac:dyDescent="0.25">
      <c r="A105" s="75"/>
      <c r="B105" s="32" t="s">
        <v>536</v>
      </c>
      <c r="C105" s="34" t="s">
        <v>686</v>
      </c>
      <c r="D105" s="31" t="s">
        <v>650</v>
      </c>
    </row>
    <row r="106" spans="1:4" x14ac:dyDescent="0.25">
      <c r="A106" s="75"/>
      <c r="B106" s="37" t="s">
        <v>524</v>
      </c>
      <c r="C106" s="35" t="s">
        <v>584</v>
      </c>
      <c r="D106" s="35" t="s">
        <v>644</v>
      </c>
    </row>
    <row r="107" spans="1:4" x14ac:dyDescent="0.25">
      <c r="A107" s="75"/>
      <c r="B107" s="32" t="s">
        <v>530</v>
      </c>
      <c r="C107" s="32"/>
      <c r="D107" s="32" t="s">
        <v>648</v>
      </c>
    </row>
    <row r="108" spans="1:4" ht="30" x14ac:dyDescent="0.25">
      <c r="A108" s="75"/>
      <c r="B108" s="32" t="s">
        <v>534</v>
      </c>
      <c r="C108" s="40" t="s">
        <v>687</v>
      </c>
      <c r="D108" s="31" t="s">
        <v>652</v>
      </c>
    </row>
    <row r="109" spans="1:4" x14ac:dyDescent="0.25">
      <c r="A109" s="75"/>
      <c r="B109" s="32"/>
      <c r="C109" s="31" t="s">
        <v>594</v>
      </c>
      <c r="D109" s="32" t="s">
        <v>654</v>
      </c>
    </row>
    <row r="110" spans="1:4" x14ac:dyDescent="0.25">
      <c r="A110" s="75"/>
      <c r="B110" s="32"/>
      <c r="C110" s="32"/>
      <c r="D110" s="32" t="s">
        <v>656</v>
      </c>
    </row>
    <row r="111" spans="1:4" x14ac:dyDescent="0.25">
      <c r="A111" s="74" t="s">
        <v>36</v>
      </c>
      <c r="B111" s="31" t="s">
        <v>35</v>
      </c>
      <c r="C111" s="31" t="s">
        <v>59</v>
      </c>
      <c r="D111" s="31" t="s">
        <v>86</v>
      </c>
    </row>
    <row r="112" spans="1:4" x14ac:dyDescent="0.25">
      <c r="A112" s="74"/>
      <c r="B112" s="31" t="s">
        <v>182</v>
      </c>
      <c r="C112" s="31" t="s">
        <v>215</v>
      </c>
      <c r="D112" s="31" t="s">
        <v>261</v>
      </c>
    </row>
    <row r="113" spans="1:4" ht="30" x14ac:dyDescent="0.25">
      <c r="A113" s="74" t="s">
        <v>282</v>
      </c>
      <c r="B113" s="34" t="s">
        <v>688</v>
      </c>
      <c r="C113" s="35" t="s">
        <v>313</v>
      </c>
      <c r="D113" s="35" t="s">
        <v>333</v>
      </c>
    </row>
    <row r="114" spans="1:4" x14ac:dyDescent="0.25">
      <c r="A114" s="74"/>
      <c r="B114" s="31" t="s">
        <v>290</v>
      </c>
      <c r="C114" s="31" t="s">
        <v>308</v>
      </c>
      <c r="D114" s="31" t="s">
        <v>329</v>
      </c>
    </row>
    <row r="115" spans="1:4" x14ac:dyDescent="0.25">
      <c r="A115" s="74"/>
      <c r="B115" s="32"/>
      <c r="C115" s="32"/>
      <c r="D115" s="32"/>
    </row>
    <row r="116" spans="1:4" x14ac:dyDescent="0.25">
      <c r="A116" s="74"/>
      <c r="B116" s="31" t="s">
        <v>288</v>
      </c>
      <c r="C116" s="31" t="s">
        <v>306</v>
      </c>
      <c r="D116" s="31" t="s">
        <v>326</v>
      </c>
    </row>
    <row r="117" spans="1:4" x14ac:dyDescent="0.25">
      <c r="A117" s="74"/>
      <c r="B117" s="31" t="s">
        <v>349</v>
      </c>
      <c r="C117" s="31" t="s">
        <v>368</v>
      </c>
      <c r="D117" s="31" t="s">
        <v>383</v>
      </c>
    </row>
    <row r="118" spans="1:4" x14ac:dyDescent="0.25">
      <c r="A118" s="74"/>
      <c r="B118" s="31" t="s">
        <v>353</v>
      </c>
      <c r="C118" s="31" t="s">
        <v>372</v>
      </c>
      <c r="D118" s="31" t="s">
        <v>387</v>
      </c>
    </row>
    <row r="119" spans="1:4" x14ac:dyDescent="0.25">
      <c r="A119" s="74"/>
      <c r="B119" s="31" t="s">
        <v>493</v>
      </c>
      <c r="C119" s="31" t="s">
        <v>551</v>
      </c>
      <c r="D119" s="31" t="s">
        <v>615</v>
      </c>
    </row>
    <row r="120" spans="1:4" x14ac:dyDescent="0.25">
      <c r="A120" s="74"/>
      <c r="B120" s="32"/>
      <c r="C120" s="32"/>
      <c r="D120" s="32"/>
    </row>
    <row r="121" spans="1:4" x14ac:dyDescent="0.25">
      <c r="A121" s="74"/>
      <c r="B121" s="31" t="s">
        <v>499</v>
      </c>
      <c r="C121" s="31" t="s">
        <v>561</v>
      </c>
      <c r="D121" s="31" t="s">
        <v>621</v>
      </c>
    </row>
    <row r="122" spans="1:4" x14ac:dyDescent="0.25">
      <c r="A122" s="74"/>
      <c r="B122" s="32"/>
      <c r="C122" s="32" t="s">
        <v>549</v>
      </c>
      <c r="D122" s="32"/>
    </row>
    <row r="123" spans="1:4" x14ac:dyDescent="0.25">
      <c r="A123" s="74"/>
      <c r="B123" s="31" t="s">
        <v>491</v>
      </c>
      <c r="C123" s="32" t="s">
        <v>547</v>
      </c>
      <c r="D123" s="31" t="s">
        <v>613</v>
      </c>
    </row>
    <row r="124" spans="1:4" x14ac:dyDescent="0.25">
      <c r="A124" s="74"/>
      <c r="B124" s="32"/>
      <c r="C124" s="32" t="s">
        <v>553</v>
      </c>
      <c r="D124" s="32"/>
    </row>
    <row r="125" spans="1:4" x14ac:dyDescent="0.25">
      <c r="A125" s="74" t="s">
        <v>29</v>
      </c>
      <c r="B125" s="31" t="s">
        <v>28</v>
      </c>
      <c r="C125" s="32" t="s">
        <v>53</v>
      </c>
      <c r="D125" s="31" t="s">
        <v>79</v>
      </c>
    </row>
    <row r="126" spans="1:4" x14ac:dyDescent="0.25">
      <c r="A126" s="74"/>
      <c r="B126" s="31" t="s">
        <v>31</v>
      </c>
      <c r="C126" s="31" t="s">
        <v>55</v>
      </c>
      <c r="D126" s="31" t="s">
        <v>81</v>
      </c>
    </row>
    <row r="127" spans="1:4" x14ac:dyDescent="0.25">
      <c r="A127" s="74"/>
      <c r="B127" s="32"/>
      <c r="C127" s="32"/>
      <c r="D127" s="32"/>
    </row>
    <row r="128" spans="1:4" x14ac:dyDescent="0.25">
      <c r="A128" s="74"/>
      <c r="B128" s="31" t="s">
        <v>355</v>
      </c>
      <c r="C128" s="31" t="s">
        <v>317</v>
      </c>
      <c r="D128" s="31" t="s">
        <v>337</v>
      </c>
    </row>
    <row r="129" spans="1:4" x14ac:dyDescent="0.25">
      <c r="A129" s="74"/>
      <c r="B129" s="31" t="s">
        <v>391</v>
      </c>
      <c r="C129" s="31" t="s">
        <v>422</v>
      </c>
      <c r="D129" s="31" t="s">
        <v>453</v>
      </c>
    </row>
    <row r="130" spans="1:4" x14ac:dyDescent="0.25">
      <c r="A130" s="74"/>
      <c r="B130" s="32"/>
      <c r="C130" s="32"/>
      <c r="D130" s="32" t="s">
        <v>602</v>
      </c>
    </row>
    <row r="131" spans="1:4" x14ac:dyDescent="0.25">
      <c r="A131" s="74" t="s">
        <v>278</v>
      </c>
      <c r="B131" s="32" t="s">
        <v>277</v>
      </c>
      <c r="C131" s="31" t="s">
        <v>315</v>
      </c>
      <c r="D131" s="31" t="s">
        <v>335</v>
      </c>
    </row>
    <row r="132" spans="1:4" x14ac:dyDescent="0.25">
      <c r="A132" s="74"/>
      <c r="B132" s="31" t="s">
        <v>412</v>
      </c>
      <c r="C132" s="31" t="s">
        <v>439</v>
      </c>
      <c r="D132" s="31" t="s">
        <v>470</v>
      </c>
    </row>
    <row r="133" spans="1:4" x14ac:dyDescent="0.25">
      <c r="A133" s="74"/>
      <c r="B133" s="31" t="s">
        <v>497</v>
      </c>
      <c r="C133" s="31" t="s">
        <v>559</v>
      </c>
      <c r="D133" s="31" t="s">
        <v>619</v>
      </c>
    </row>
  </sheetData>
  <mergeCells count="14">
    <mergeCell ref="A29:A37"/>
    <mergeCell ref="A3:A6"/>
    <mergeCell ref="A7:A8"/>
    <mergeCell ref="A10:A22"/>
    <mergeCell ref="A24:A26"/>
    <mergeCell ref="A27:A28"/>
    <mergeCell ref="A125:A130"/>
    <mergeCell ref="A131:A133"/>
    <mergeCell ref="A38:A49"/>
    <mergeCell ref="A50:A79"/>
    <mergeCell ref="A80:A91"/>
    <mergeCell ref="A92:A110"/>
    <mergeCell ref="A111:A112"/>
    <mergeCell ref="A113:A124"/>
  </mergeCells>
  <conditionalFormatting sqref="B3:B4">
    <cfRule type="duplicateValues" dxfId="375" priority="367"/>
  </conditionalFormatting>
  <conditionalFormatting sqref="C3:C4">
    <cfRule type="duplicateValues" dxfId="374" priority="366"/>
  </conditionalFormatting>
  <conditionalFormatting sqref="D3:D4">
    <cfRule type="duplicateValues" dxfId="373" priority="365"/>
  </conditionalFormatting>
  <conditionalFormatting sqref="B5:D5">
    <cfRule type="duplicateValues" dxfId="372" priority="364"/>
  </conditionalFormatting>
  <conditionalFormatting sqref="B6:D6">
    <cfRule type="duplicateValues" dxfId="371" priority="363"/>
  </conditionalFormatting>
  <conditionalFormatting sqref="B7:D7">
    <cfRule type="duplicateValues" dxfId="370" priority="362"/>
  </conditionalFormatting>
  <conditionalFormatting sqref="B9:D9">
    <cfRule type="duplicateValues" dxfId="369" priority="361"/>
  </conditionalFormatting>
  <conditionalFormatting sqref="B8:D8">
    <cfRule type="duplicateValues" dxfId="368" priority="360"/>
  </conditionalFormatting>
  <conditionalFormatting sqref="B10">
    <cfRule type="duplicateValues" dxfId="367" priority="359"/>
  </conditionalFormatting>
  <conditionalFormatting sqref="B13:D13">
    <cfRule type="duplicateValues" dxfId="366" priority="358"/>
  </conditionalFormatting>
  <conditionalFormatting sqref="B15">
    <cfRule type="duplicateValues" dxfId="365" priority="357"/>
  </conditionalFormatting>
  <conditionalFormatting sqref="B16:D16">
    <cfRule type="duplicateValues" dxfId="364" priority="356"/>
  </conditionalFormatting>
  <conditionalFormatting sqref="B22">
    <cfRule type="duplicateValues" dxfId="363" priority="355"/>
  </conditionalFormatting>
  <conditionalFormatting sqref="B23:D23">
    <cfRule type="duplicateValues" dxfId="362" priority="354"/>
  </conditionalFormatting>
  <conditionalFormatting sqref="B24:B25">
    <cfRule type="duplicateValues" dxfId="361" priority="353"/>
  </conditionalFormatting>
  <conditionalFormatting sqref="C24:C25">
    <cfRule type="duplicateValues" dxfId="360" priority="352"/>
  </conditionalFormatting>
  <conditionalFormatting sqref="D24:D25">
    <cfRule type="duplicateValues" dxfId="359" priority="351"/>
  </conditionalFormatting>
  <conditionalFormatting sqref="B26:D26">
    <cfRule type="duplicateValues" dxfId="358" priority="350"/>
  </conditionalFormatting>
  <conditionalFormatting sqref="C10:C12">
    <cfRule type="duplicateValues" dxfId="357" priority="368"/>
  </conditionalFormatting>
  <conditionalFormatting sqref="D10:D12">
    <cfRule type="duplicateValues" dxfId="356" priority="369"/>
  </conditionalFormatting>
  <conditionalFormatting sqref="D14:D15">
    <cfRule type="duplicateValues" dxfId="355" priority="370"/>
  </conditionalFormatting>
  <conditionalFormatting sqref="C14:C15">
    <cfRule type="duplicateValues" dxfId="354" priority="371"/>
  </conditionalFormatting>
  <conditionalFormatting sqref="B27:D27">
    <cfRule type="duplicateValues" dxfId="353" priority="349"/>
  </conditionalFormatting>
  <conditionalFormatting sqref="B28:D28">
    <cfRule type="duplicateValues" dxfId="352" priority="348"/>
  </conditionalFormatting>
  <conditionalFormatting sqref="B21 B19">
    <cfRule type="duplicateValues" dxfId="351" priority="372"/>
  </conditionalFormatting>
  <conditionalFormatting sqref="C21 C19 C17">
    <cfRule type="duplicateValues" dxfId="350" priority="373"/>
  </conditionalFormatting>
  <conditionalFormatting sqref="D21 D19 D17">
    <cfRule type="duplicateValues" dxfId="349" priority="374"/>
  </conditionalFormatting>
  <conditionalFormatting sqref="C29:D29">
    <cfRule type="duplicateValues" dxfId="348" priority="347"/>
  </conditionalFormatting>
  <conditionalFormatting sqref="C30:D30">
    <cfRule type="duplicateValues" dxfId="347" priority="345"/>
  </conditionalFormatting>
  <conditionalFormatting sqref="C31">
    <cfRule type="duplicateValues" dxfId="346" priority="343"/>
    <cfRule type="duplicateValues" dxfId="345" priority="344"/>
  </conditionalFormatting>
  <conditionalFormatting sqref="B30:B31">
    <cfRule type="duplicateValues" dxfId="344" priority="346"/>
  </conditionalFormatting>
  <conditionalFormatting sqref="C32">
    <cfRule type="duplicateValues" dxfId="343" priority="339"/>
  </conditionalFormatting>
  <conditionalFormatting sqref="D34">
    <cfRule type="duplicateValues" dxfId="342" priority="340"/>
    <cfRule type="duplicateValues" dxfId="341" priority="341"/>
  </conditionalFormatting>
  <conditionalFormatting sqref="B32">
    <cfRule type="duplicateValues" dxfId="340" priority="342"/>
  </conditionalFormatting>
  <conditionalFormatting sqref="B35">
    <cfRule type="duplicateValues" dxfId="339" priority="337"/>
    <cfRule type="duplicateValues" dxfId="338" priority="338"/>
  </conditionalFormatting>
  <conditionalFormatting sqref="C35">
    <cfRule type="duplicateValues" dxfId="337" priority="335"/>
    <cfRule type="duplicateValues" dxfId="336" priority="336"/>
  </conditionalFormatting>
  <conditionalFormatting sqref="B36:D36">
    <cfRule type="duplicateValues" dxfId="335" priority="333"/>
    <cfRule type="duplicateValues" dxfId="334" priority="334"/>
  </conditionalFormatting>
  <conditionalFormatting sqref="B37">
    <cfRule type="duplicateValues" dxfId="333" priority="331"/>
    <cfRule type="duplicateValues" dxfId="332" priority="332"/>
  </conditionalFormatting>
  <conditionalFormatting sqref="B38:D38">
    <cfRule type="duplicateValues" dxfId="331" priority="329"/>
    <cfRule type="duplicateValues" dxfId="330" priority="330"/>
  </conditionalFormatting>
  <conditionalFormatting sqref="D39">
    <cfRule type="duplicateValues" dxfId="329" priority="327"/>
    <cfRule type="duplicateValues" dxfId="328" priority="328"/>
  </conditionalFormatting>
  <conditionalFormatting sqref="B40">
    <cfRule type="duplicateValues" dxfId="327" priority="321"/>
    <cfRule type="duplicateValues" dxfId="326" priority="322"/>
  </conditionalFormatting>
  <conditionalFormatting sqref="C40">
    <cfRule type="duplicateValues" dxfId="325" priority="323"/>
    <cfRule type="duplicateValues" dxfId="324" priority="324"/>
  </conditionalFormatting>
  <conditionalFormatting sqref="D40">
    <cfRule type="duplicateValues" dxfId="323" priority="325"/>
    <cfRule type="duplicateValues" dxfId="322" priority="326"/>
  </conditionalFormatting>
  <conditionalFormatting sqref="B41">
    <cfRule type="duplicateValues" dxfId="321" priority="317"/>
    <cfRule type="duplicateValues" dxfId="320" priority="318"/>
  </conditionalFormatting>
  <conditionalFormatting sqref="D41">
    <cfRule type="duplicateValues" dxfId="319" priority="319"/>
    <cfRule type="duplicateValues" dxfId="318" priority="320"/>
  </conditionalFormatting>
  <conditionalFormatting sqref="B42">
    <cfRule type="duplicateValues" dxfId="317" priority="311"/>
    <cfRule type="duplicateValues" dxfId="316" priority="312"/>
  </conditionalFormatting>
  <conditionalFormatting sqref="C42">
    <cfRule type="duplicateValues" dxfId="315" priority="313"/>
    <cfRule type="duplicateValues" dxfId="314" priority="314"/>
  </conditionalFormatting>
  <conditionalFormatting sqref="D42">
    <cfRule type="duplicateValues" dxfId="313" priority="315"/>
    <cfRule type="duplicateValues" dxfId="312" priority="316"/>
  </conditionalFormatting>
  <conditionalFormatting sqref="B43:B44">
    <cfRule type="duplicateValues" dxfId="311" priority="309"/>
    <cfRule type="duplicateValues" dxfId="310" priority="310"/>
  </conditionalFormatting>
  <conditionalFormatting sqref="B45">
    <cfRule type="duplicateValues" dxfId="309" priority="303"/>
    <cfRule type="duplicateValues" dxfId="308" priority="304"/>
  </conditionalFormatting>
  <conditionalFormatting sqref="C45">
    <cfRule type="duplicateValues" dxfId="307" priority="305"/>
    <cfRule type="duplicateValues" dxfId="306" priority="306"/>
  </conditionalFormatting>
  <conditionalFormatting sqref="D45">
    <cfRule type="duplicateValues" dxfId="305" priority="307"/>
    <cfRule type="duplicateValues" dxfId="304" priority="308"/>
  </conditionalFormatting>
  <conditionalFormatting sqref="B46">
    <cfRule type="duplicateValues" dxfId="303" priority="297"/>
    <cfRule type="duplicateValues" dxfId="302" priority="298"/>
  </conditionalFormatting>
  <conditionalFormatting sqref="C46">
    <cfRule type="duplicateValues" dxfId="301" priority="299"/>
    <cfRule type="duplicateValues" dxfId="300" priority="300"/>
  </conditionalFormatting>
  <conditionalFormatting sqref="D46">
    <cfRule type="duplicateValues" dxfId="299" priority="301"/>
    <cfRule type="duplicateValues" dxfId="298" priority="302"/>
  </conditionalFormatting>
  <conditionalFormatting sqref="B47">
    <cfRule type="duplicateValues" dxfId="297" priority="291"/>
    <cfRule type="duplicateValues" dxfId="296" priority="292"/>
  </conditionalFormatting>
  <conditionalFormatting sqref="C47">
    <cfRule type="duplicateValues" dxfId="295" priority="293"/>
    <cfRule type="duplicateValues" dxfId="294" priority="294"/>
  </conditionalFormatting>
  <conditionalFormatting sqref="D47">
    <cfRule type="duplicateValues" dxfId="293" priority="295"/>
    <cfRule type="duplicateValues" dxfId="292" priority="296"/>
  </conditionalFormatting>
  <conditionalFormatting sqref="C48:D48">
    <cfRule type="duplicateValues" dxfId="291" priority="287"/>
    <cfRule type="duplicateValues" dxfId="290" priority="288"/>
  </conditionalFormatting>
  <conditionalFormatting sqref="B48">
    <cfRule type="duplicateValues" dxfId="289" priority="289"/>
    <cfRule type="duplicateValues" dxfId="288" priority="290"/>
  </conditionalFormatting>
  <conditionalFormatting sqref="B49">
    <cfRule type="duplicateValues" dxfId="287" priority="285"/>
    <cfRule type="duplicateValues" dxfId="286" priority="286"/>
  </conditionalFormatting>
  <conditionalFormatting sqref="C52">
    <cfRule type="duplicateValues" dxfId="285" priority="281"/>
    <cfRule type="duplicateValues" dxfId="284" priority="282"/>
  </conditionalFormatting>
  <conditionalFormatting sqref="D52">
    <cfRule type="duplicateValues" dxfId="283" priority="283"/>
    <cfRule type="duplicateValues" dxfId="282" priority="284"/>
  </conditionalFormatting>
  <conditionalFormatting sqref="B54">
    <cfRule type="duplicateValues" dxfId="281" priority="279"/>
    <cfRule type="duplicateValues" dxfId="280" priority="280"/>
  </conditionalFormatting>
  <conditionalFormatting sqref="C54">
    <cfRule type="duplicateValues" dxfId="279" priority="275"/>
    <cfRule type="duplicateValues" dxfId="278" priority="276"/>
  </conditionalFormatting>
  <conditionalFormatting sqref="D54">
    <cfRule type="duplicateValues" dxfId="277" priority="277"/>
    <cfRule type="duplicateValues" dxfId="276" priority="278"/>
  </conditionalFormatting>
  <conditionalFormatting sqref="C55:D55">
    <cfRule type="duplicateValues" dxfId="275" priority="273"/>
    <cfRule type="duplicateValues" dxfId="274" priority="274"/>
  </conditionalFormatting>
  <conditionalFormatting sqref="B56">
    <cfRule type="duplicateValues" dxfId="273" priority="271"/>
    <cfRule type="duplicateValues" dxfId="272" priority="272"/>
  </conditionalFormatting>
  <conditionalFormatting sqref="C57">
    <cfRule type="duplicateValues" dxfId="271" priority="269"/>
    <cfRule type="duplicateValues" dxfId="270" priority="270"/>
  </conditionalFormatting>
  <conditionalFormatting sqref="D57">
    <cfRule type="duplicateValues" dxfId="269" priority="267"/>
    <cfRule type="duplicateValues" dxfId="268" priority="268"/>
  </conditionalFormatting>
  <conditionalFormatting sqref="B70">
    <cfRule type="duplicateValues" dxfId="267" priority="265"/>
    <cfRule type="duplicateValues" dxfId="266" priority="266"/>
  </conditionalFormatting>
  <conditionalFormatting sqref="C58">
    <cfRule type="duplicateValues" dxfId="265" priority="263"/>
    <cfRule type="duplicateValues" dxfId="264" priority="264"/>
  </conditionalFormatting>
  <conditionalFormatting sqref="D59">
    <cfRule type="duplicateValues" dxfId="263" priority="261"/>
    <cfRule type="duplicateValues" dxfId="262" priority="262"/>
  </conditionalFormatting>
  <conditionalFormatting sqref="B59">
    <cfRule type="duplicateValues" dxfId="261" priority="259"/>
    <cfRule type="duplicateValues" dxfId="260" priority="260"/>
  </conditionalFormatting>
  <conditionalFormatting sqref="C59">
    <cfRule type="duplicateValues" dxfId="259" priority="257"/>
    <cfRule type="duplicateValues" dxfId="258" priority="258"/>
  </conditionalFormatting>
  <conditionalFormatting sqref="C60:C62">
    <cfRule type="duplicateValues" dxfId="257" priority="255"/>
    <cfRule type="duplicateValues" dxfId="256" priority="256"/>
  </conditionalFormatting>
  <conditionalFormatting sqref="C63:C66">
    <cfRule type="duplicateValues" dxfId="255" priority="253"/>
    <cfRule type="duplicateValues" dxfId="254" priority="254"/>
  </conditionalFormatting>
  <conditionalFormatting sqref="B63">
    <cfRule type="duplicateValues" dxfId="253" priority="251"/>
    <cfRule type="duplicateValues" dxfId="252" priority="252"/>
  </conditionalFormatting>
  <conditionalFormatting sqref="D67">
    <cfRule type="duplicateValues" dxfId="251" priority="249"/>
    <cfRule type="duplicateValues" dxfId="250" priority="250"/>
  </conditionalFormatting>
  <conditionalFormatting sqref="D68">
    <cfRule type="duplicateValues" dxfId="249" priority="243"/>
    <cfRule type="duplicateValues" dxfId="248" priority="244"/>
  </conditionalFormatting>
  <conditionalFormatting sqref="B68">
    <cfRule type="duplicateValues" dxfId="247" priority="245"/>
    <cfRule type="duplicateValues" dxfId="246" priority="246"/>
  </conditionalFormatting>
  <conditionalFormatting sqref="C68">
    <cfRule type="duplicateValues" dxfId="245" priority="247"/>
    <cfRule type="duplicateValues" dxfId="244" priority="248"/>
  </conditionalFormatting>
  <conditionalFormatting sqref="B69:D69">
    <cfRule type="duplicateValues" dxfId="243" priority="241"/>
    <cfRule type="duplicateValues" dxfId="242" priority="242"/>
  </conditionalFormatting>
  <conditionalFormatting sqref="D70">
    <cfRule type="duplicateValues" dxfId="241" priority="239"/>
    <cfRule type="duplicateValues" dxfId="240" priority="240"/>
  </conditionalFormatting>
  <conditionalFormatting sqref="C70">
    <cfRule type="duplicateValues" dxfId="239" priority="237"/>
    <cfRule type="duplicateValues" dxfId="238" priority="238"/>
  </conditionalFormatting>
  <conditionalFormatting sqref="C71:D71">
    <cfRule type="duplicateValues" dxfId="237" priority="235"/>
    <cfRule type="duplicateValues" dxfId="236" priority="236"/>
  </conditionalFormatting>
  <conditionalFormatting sqref="B72">
    <cfRule type="duplicateValues" dxfId="235" priority="231"/>
    <cfRule type="duplicateValues" dxfId="234" priority="232"/>
  </conditionalFormatting>
  <conditionalFormatting sqref="D72">
    <cfRule type="duplicateValues" dxfId="233" priority="229"/>
    <cfRule type="duplicateValues" dxfId="232" priority="230"/>
  </conditionalFormatting>
  <conditionalFormatting sqref="C72">
    <cfRule type="duplicateValues" dxfId="231" priority="233"/>
    <cfRule type="duplicateValues" dxfId="230" priority="234"/>
  </conditionalFormatting>
  <conditionalFormatting sqref="B74">
    <cfRule type="duplicateValues" dxfId="229" priority="227"/>
    <cfRule type="duplicateValues" dxfId="228" priority="228"/>
  </conditionalFormatting>
  <conditionalFormatting sqref="D76">
    <cfRule type="duplicateValues" dxfId="227" priority="223"/>
    <cfRule type="duplicateValues" dxfId="226" priority="224"/>
  </conditionalFormatting>
  <conditionalFormatting sqref="C76">
    <cfRule type="duplicateValues" dxfId="225" priority="225"/>
    <cfRule type="duplicateValues" dxfId="224" priority="226"/>
  </conditionalFormatting>
  <conditionalFormatting sqref="B76">
    <cfRule type="duplicateValues" dxfId="223" priority="221"/>
    <cfRule type="duplicateValues" dxfId="222" priority="222"/>
  </conditionalFormatting>
  <conditionalFormatting sqref="B75">
    <cfRule type="duplicateValues" dxfId="221" priority="219"/>
    <cfRule type="duplicateValues" dxfId="220" priority="220"/>
  </conditionalFormatting>
  <conditionalFormatting sqref="D75">
    <cfRule type="duplicateValues" dxfId="219" priority="217"/>
    <cfRule type="duplicateValues" dxfId="218" priority="218"/>
  </conditionalFormatting>
  <conditionalFormatting sqref="B77">
    <cfRule type="duplicateValues" dxfId="217" priority="215"/>
    <cfRule type="duplicateValues" dxfId="216" priority="216"/>
  </conditionalFormatting>
  <conditionalFormatting sqref="D77">
    <cfRule type="duplicateValues" dxfId="215" priority="213"/>
    <cfRule type="duplicateValues" dxfId="214" priority="214"/>
  </conditionalFormatting>
  <conditionalFormatting sqref="D78">
    <cfRule type="duplicateValues" dxfId="213" priority="207"/>
    <cfRule type="duplicateValues" dxfId="212" priority="208"/>
  </conditionalFormatting>
  <conditionalFormatting sqref="B78">
    <cfRule type="duplicateValues" dxfId="211" priority="209"/>
    <cfRule type="duplicateValues" dxfId="210" priority="210"/>
  </conditionalFormatting>
  <conditionalFormatting sqref="C78">
    <cfRule type="duplicateValues" dxfId="209" priority="211"/>
    <cfRule type="duplicateValues" dxfId="208" priority="212"/>
  </conditionalFormatting>
  <conditionalFormatting sqref="D79">
    <cfRule type="duplicateValues" dxfId="207" priority="203"/>
    <cfRule type="duplicateValues" dxfId="206" priority="204"/>
  </conditionalFormatting>
  <conditionalFormatting sqref="B79">
    <cfRule type="duplicateValues" dxfId="205" priority="205"/>
    <cfRule type="duplicateValues" dxfId="204" priority="206"/>
  </conditionalFormatting>
  <conditionalFormatting sqref="B80">
    <cfRule type="duplicateValues" dxfId="203" priority="199"/>
    <cfRule type="duplicateValues" dxfId="202" priority="200"/>
  </conditionalFormatting>
  <conditionalFormatting sqref="D80">
    <cfRule type="duplicateValues" dxfId="201" priority="201"/>
    <cfRule type="duplicateValues" dxfId="200" priority="202"/>
  </conditionalFormatting>
  <conditionalFormatting sqref="B82">
    <cfRule type="duplicateValues" dxfId="199" priority="195"/>
    <cfRule type="duplicateValues" dxfId="198" priority="196"/>
  </conditionalFormatting>
  <conditionalFormatting sqref="B83">
    <cfRule type="duplicateValues" dxfId="197" priority="193"/>
    <cfRule type="duplicateValues" dxfId="196" priority="194"/>
  </conditionalFormatting>
  <conditionalFormatting sqref="C83">
    <cfRule type="duplicateValues" dxfId="195" priority="197"/>
    <cfRule type="duplicateValues" dxfId="194" priority="198"/>
  </conditionalFormatting>
  <conditionalFormatting sqref="C84">
    <cfRule type="duplicateValues" dxfId="193" priority="191"/>
    <cfRule type="duplicateValues" dxfId="192" priority="192"/>
  </conditionalFormatting>
  <conditionalFormatting sqref="B85">
    <cfRule type="duplicateValues" dxfId="191" priority="189"/>
    <cfRule type="duplicateValues" dxfId="190" priority="190"/>
  </conditionalFormatting>
  <conditionalFormatting sqref="C86">
    <cfRule type="duplicateValues" dxfId="189" priority="183"/>
    <cfRule type="duplicateValues" dxfId="188" priority="184"/>
  </conditionalFormatting>
  <conditionalFormatting sqref="B86">
    <cfRule type="duplicateValues" dxfId="187" priority="185"/>
    <cfRule type="duplicateValues" dxfId="186" priority="186"/>
  </conditionalFormatting>
  <conditionalFormatting sqref="D86">
    <cfRule type="duplicateValues" dxfId="185" priority="187"/>
    <cfRule type="duplicateValues" dxfId="184" priority="188"/>
  </conditionalFormatting>
  <conditionalFormatting sqref="B87">
    <cfRule type="duplicateValues" dxfId="183" priority="179"/>
    <cfRule type="duplicateValues" dxfId="182" priority="180"/>
  </conditionalFormatting>
  <conditionalFormatting sqref="D88">
    <cfRule type="duplicateValues" dxfId="181" priority="181"/>
    <cfRule type="duplicateValues" dxfId="180" priority="182"/>
  </conditionalFormatting>
  <conditionalFormatting sqref="C89">
    <cfRule type="duplicateValues" dxfId="179" priority="173"/>
    <cfRule type="duplicateValues" dxfId="178" priority="174"/>
  </conditionalFormatting>
  <conditionalFormatting sqref="B89">
    <cfRule type="duplicateValues" dxfId="177" priority="175"/>
    <cfRule type="duplicateValues" dxfId="176" priority="176"/>
  </conditionalFormatting>
  <conditionalFormatting sqref="D89">
    <cfRule type="duplicateValues" dxfId="175" priority="177"/>
    <cfRule type="duplicateValues" dxfId="174" priority="178"/>
  </conditionalFormatting>
  <conditionalFormatting sqref="C90">
    <cfRule type="duplicateValues" dxfId="173" priority="169"/>
    <cfRule type="duplicateValues" dxfId="172" priority="170"/>
  </conditionalFormatting>
  <conditionalFormatting sqref="B90">
    <cfRule type="duplicateValues" dxfId="171" priority="171"/>
    <cfRule type="duplicateValues" dxfId="170" priority="172"/>
  </conditionalFormatting>
  <conditionalFormatting sqref="D90">
    <cfRule type="duplicateValues" dxfId="169" priority="167"/>
    <cfRule type="duplicateValues" dxfId="168" priority="168"/>
  </conditionalFormatting>
  <conditionalFormatting sqref="C91">
    <cfRule type="duplicateValues" dxfId="167" priority="165"/>
    <cfRule type="duplicateValues" dxfId="166" priority="166"/>
  </conditionalFormatting>
  <conditionalFormatting sqref="D91">
    <cfRule type="duplicateValues" dxfId="165" priority="163"/>
    <cfRule type="duplicateValues" dxfId="164" priority="164"/>
  </conditionalFormatting>
  <conditionalFormatting sqref="B92">
    <cfRule type="duplicateValues" dxfId="163" priority="161"/>
    <cfRule type="duplicateValues" dxfId="162" priority="162"/>
  </conditionalFormatting>
  <conditionalFormatting sqref="D92">
    <cfRule type="duplicateValues" dxfId="161" priority="159"/>
    <cfRule type="duplicateValues" dxfId="160" priority="160"/>
  </conditionalFormatting>
  <conditionalFormatting sqref="D93">
    <cfRule type="duplicateValues" dxfId="159" priority="155"/>
    <cfRule type="duplicateValues" dxfId="158" priority="156"/>
  </conditionalFormatting>
  <conditionalFormatting sqref="C93">
    <cfRule type="duplicateValues" dxfId="157" priority="157"/>
    <cfRule type="duplicateValues" dxfId="156" priority="158"/>
  </conditionalFormatting>
  <conditionalFormatting sqref="B93">
    <cfRule type="duplicateValues" dxfId="155" priority="153"/>
    <cfRule type="duplicateValues" dxfId="154" priority="154"/>
  </conditionalFormatting>
  <conditionalFormatting sqref="C94">
    <cfRule type="duplicateValues" dxfId="153" priority="151"/>
    <cfRule type="duplicateValues" dxfId="152" priority="152"/>
  </conditionalFormatting>
  <conditionalFormatting sqref="D95">
    <cfRule type="duplicateValues" dxfId="151" priority="145"/>
    <cfRule type="duplicateValues" dxfId="150" priority="146"/>
  </conditionalFormatting>
  <conditionalFormatting sqref="B95">
    <cfRule type="duplicateValues" dxfId="149" priority="147"/>
    <cfRule type="duplicateValues" dxfId="148" priority="148"/>
  </conditionalFormatting>
  <conditionalFormatting sqref="C95">
    <cfRule type="duplicateValues" dxfId="147" priority="149"/>
    <cfRule type="duplicateValues" dxfId="146" priority="150"/>
  </conditionalFormatting>
  <conditionalFormatting sqref="B96">
    <cfRule type="duplicateValues" dxfId="145" priority="141"/>
    <cfRule type="duplicateValues" dxfId="144" priority="142"/>
  </conditionalFormatting>
  <conditionalFormatting sqref="C96">
    <cfRule type="duplicateValues" dxfId="143" priority="143"/>
    <cfRule type="duplicateValues" dxfId="142" priority="144"/>
  </conditionalFormatting>
  <conditionalFormatting sqref="B97">
    <cfRule type="duplicateValues" dxfId="141" priority="135"/>
    <cfRule type="duplicateValues" dxfId="140" priority="136"/>
  </conditionalFormatting>
  <conditionalFormatting sqref="D97">
    <cfRule type="duplicateValues" dxfId="139" priority="137"/>
    <cfRule type="duplicateValues" dxfId="138" priority="138"/>
  </conditionalFormatting>
  <conditionalFormatting sqref="C97">
    <cfRule type="duplicateValues" dxfId="137" priority="139"/>
    <cfRule type="duplicateValues" dxfId="136" priority="140"/>
  </conditionalFormatting>
  <conditionalFormatting sqref="B98">
    <cfRule type="duplicateValues" dxfId="135" priority="129"/>
    <cfRule type="duplicateValues" dxfId="134" priority="130"/>
  </conditionalFormatting>
  <conditionalFormatting sqref="D98">
    <cfRule type="duplicateValues" dxfId="133" priority="131"/>
    <cfRule type="duplicateValues" dxfId="132" priority="132"/>
  </conditionalFormatting>
  <conditionalFormatting sqref="C98">
    <cfRule type="duplicateValues" dxfId="131" priority="133"/>
    <cfRule type="duplicateValues" dxfId="130" priority="134"/>
  </conditionalFormatting>
  <conditionalFormatting sqref="B99">
    <cfRule type="duplicateValues" dxfId="129" priority="125"/>
    <cfRule type="duplicateValues" dxfId="128" priority="126"/>
  </conditionalFormatting>
  <conditionalFormatting sqref="D99">
    <cfRule type="duplicateValues" dxfId="127" priority="127"/>
    <cfRule type="duplicateValues" dxfId="126" priority="128"/>
  </conditionalFormatting>
  <conditionalFormatting sqref="B100">
    <cfRule type="duplicateValues" dxfId="125" priority="121"/>
    <cfRule type="duplicateValues" dxfId="124" priority="122"/>
  </conditionalFormatting>
  <conditionalFormatting sqref="C100">
    <cfRule type="duplicateValues" dxfId="123" priority="123"/>
    <cfRule type="duplicateValues" dxfId="122" priority="124"/>
  </conditionalFormatting>
  <conditionalFormatting sqref="D101">
    <cfRule type="duplicateValues" dxfId="121" priority="119"/>
    <cfRule type="duplicateValues" dxfId="120" priority="120"/>
  </conditionalFormatting>
  <conditionalFormatting sqref="B102">
    <cfRule type="duplicateValues" dxfId="119" priority="115"/>
    <cfRule type="duplicateValues" dxfId="118" priority="116"/>
  </conditionalFormatting>
  <conditionalFormatting sqref="D102">
    <cfRule type="duplicateValues" dxfId="117" priority="117"/>
    <cfRule type="duplicateValues" dxfId="116" priority="118"/>
  </conditionalFormatting>
  <conditionalFormatting sqref="D103">
    <cfRule type="duplicateValues" dxfId="115" priority="111"/>
    <cfRule type="duplicateValues" dxfId="114" priority="112"/>
  </conditionalFormatting>
  <conditionalFormatting sqref="C103">
    <cfRule type="duplicateValues" dxfId="113" priority="113"/>
    <cfRule type="duplicateValues" dxfId="112" priority="114"/>
  </conditionalFormatting>
  <conditionalFormatting sqref="B104">
    <cfRule type="duplicateValues" dxfId="111" priority="105"/>
    <cfRule type="duplicateValues" dxfId="110" priority="106"/>
  </conditionalFormatting>
  <conditionalFormatting sqref="D104">
    <cfRule type="duplicateValues" dxfId="109" priority="107"/>
    <cfRule type="duplicateValues" dxfId="108" priority="108"/>
  </conditionalFormatting>
  <conditionalFormatting sqref="C104">
    <cfRule type="duplicateValues" dxfId="107" priority="109"/>
    <cfRule type="duplicateValues" dxfId="106" priority="110"/>
  </conditionalFormatting>
  <conditionalFormatting sqref="B105">
    <cfRule type="duplicateValues" dxfId="105" priority="99"/>
    <cfRule type="duplicateValues" dxfId="104" priority="100"/>
  </conditionalFormatting>
  <conditionalFormatting sqref="D105">
    <cfRule type="duplicateValues" dxfId="103" priority="101"/>
    <cfRule type="duplicateValues" dxfId="102" priority="102"/>
  </conditionalFormatting>
  <conditionalFormatting sqref="C105">
    <cfRule type="duplicateValues" dxfId="101" priority="103"/>
    <cfRule type="duplicateValues" dxfId="100" priority="104"/>
  </conditionalFormatting>
  <conditionalFormatting sqref="B106">
    <cfRule type="duplicateValues" dxfId="99" priority="93"/>
    <cfRule type="duplicateValues" dxfId="98" priority="94"/>
  </conditionalFormatting>
  <conditionalFormatting sqref="D106">
    <cfRule type="duplicateValues" dxfId="97" priority="95"/>
    <cfRule type="duplicateValues" dxfId="96" priority="96"/>
  </conditionalFormatting>
  <conditionalFormatting sqref="C106">
    <cfRule type="duplicateValues" dxfId="95" priority="97"/>
    <cfRule type="duplicateValues" dxfId="94" priority="98"/>
  </conditionalFormatting>
  <conditionalFormatting sqref="B107">
    <cfRule type="duplicateValues" dxfId="93" priority="89"/>
    <cfRule type="duplicateValues" dxfId="92" priority="90"/>
  </conditionalFormatting>
  <conditionalFormatting sqref="D107">
    <cfRule type="duplicateValues" dxfId="91" priority="91"/>
    <cfRule type="duplicateValues" dxfId="90" priority="92"/>
  </conditionalFormatting>
  <conditionalFormatting sqref="B108">
    <cfRule type="duplicateValues" dxfId="89" priority="83"/>
    <cfRule type="duplicateValues" dxfId="88" priority="84"/>
  </conditionalFormatting>
  <conditionalFormatting sqref="D108">
    <cfRule type="duplicateValues" dxfId="87" priority="85"/>
    <cfRule type="duplicateValues" dxfId="86" priority="86"/>
  </conditionalFormatting>
  <conditionalFormatting sqref="C108">
    <cfRule type="duplicateValues" dxfId="85" priority="87"/>
    <cfRule type="duplicateValues" dxfId="84" priority="88"/>
  </conditionalFormatting>
  <conditionalFormatting sqref="D109:D110">
    <cfRule type="duplicateValues" dxfId="83" priority="79"/>
    <cfRule type="duplicateValues" dxfId="82" priority="80"/>
  </conditionalFormatting>
  <conditionalFormatting sqref="C109:C110">
    <cfRule type="duplicateValues" dxfId="81" priority="81"/>
    <cfRule type="duplicateValues" dxfId="80" priority="82"/>
  </conditionalFormatting>
  <conditionalFormatting sqref="B111:D111">
    <cfRule type="duplicateValues" dxfId="79" priority="77"/>
    <cfRule type="duplicateValues" dxfId="78" priority="78"/>
  </conditionalFormatting>
  <conditionalFormatting sqref="B112:D112">
    <cfRule type="duplicateValues" dxfId="77" priority="75"/>
    <cfRule type="duplicateValues" dxfId="76" priority="76"/>
  </conditionalFormatting>
  <conditionalFormatting sqref="C113">
    <cfRule type="duplicateValues" dxfId="75" priority="71"/>
    <cfRule type="duplicateValues" dxfId="74" priority="72"/>
  </conditionalFormatting>
  <conditionalFormatting sqref="D113">
    <cfRule type="duplicateValues" dxfId="73" priority="69"/>
    <cfRule type="duplicateValues" dxfId="72" priority="70"/>
  </conditionalFormatting>
  <conditionalFormatting sqref="B113">
    <cfRule type="duplicateValues" dxfId="71" priority="73"/>
    <cfRule type="duplicateValues" dxfId="70" priority="74"/>
  </conditionalFormatting>
  <conditionalFormatting sqref="C114">
    <cfRule type="duplicateValues" dxfId="69" priority="65"/>
    <cfRule type="duplicateValues" dxfId="68" priority="66"/>
  </conditionalFormatting>
  <conditionalFormatting sqref="D114">
    <cfRule type="duplicateValues" dxfId="67" priority="63"/>
    <cfRule type="duplicateValues" dxfId="66" priority="64"/>
  </conditionalFormatting>
  <conditionalFormatting sqref="B114">
    <cfRule type="duplicateValues" dxfId="65" priority="67"/>
    <cfRule type="duplicateValues" dxfId="64" priority="68"/>
  </conditionalFormatting>
  <conditionalFormatting sqref="B116">
    <cfRule type="duplicateValues" dxfId="63" priority="61"/>
    <cfRule type="duplicateValues" dxfId="62" priority="62"/>
  </conditionalFormatting>
  <conditionalFormatting sqref="C116">
    <cfRule type="duplicateValues" dxfId="61" priority="59"/>
    <cfRule type="duplicateValues" dxfId="60" priority="60"/>
  </conditionalFormatting>
  <conditionalFormatting sqref="D116">
    <cfRule type="duplicateValues" dxfId="59" priority="57"/>
    <cfRule type="duplicateValues" dxfId="58" priority="58"/>
  </conditionalFormatting>
  <conditionalFormatting sqref="B117">
    <cfRule type="duplicateValues" dxfId="57" priority="51"/>
    <cfRule type="duplicateValues" dxfId="56" priority="52"/>
  </conditionalFormatting>
  <conditionalFormatting sqref="C117">
    <cfRule type="duplicateValues" dxfId="55" priority="53"/>
    <cfRule type="duplicateValues" dxfId="54" priority="54"/>
  </conditionalFormatting>
  <conditionalFormatting sqref="D117">
    <cfRule type="duplicateValues" dxfId="53" priority="55"/>
    <cfRule type="duplicateValues" dxfId="52" priority="56"/>
  </conditionalFormatting>
  <conditionalFormatting sqref="B118">
    <cfRule type="duplicateValues" dxfId="51" priority="45"/>
    <cfRule type="duplicateValues" dxfId="50" priority="46"/>
  </conditionalFormatting>
  <conditionalFormatting sqref="C118">
    <cfRule type="duplicateValues" dxfId="49" priority="47"/>
    <cfRule type="duplicateValues" dxfId="48" priority="48"/>
  </conditionalFormatting>
  <conditionalFormatting sqref="D118">
    <cfRule type="duplicateValues" dxfId="47" priority="49"/>
    <cfRule type="duplicateValues" dxfId="46" priority="50"/>
  </conditionalFormatting>
  <conditionalFormatting sqref="B119">
    <cfRule type="duplicateValues" dxfId="45" priority="41"/>
    <cfRule type="duplicateValues" dxfId="44" priority="42"/>
  </conditionalFormatting>
  <conditionalFormatting sqref="C119">
    <cfRule type="duplicateValues" dxfId="43" priority="39"/>
    <cfRule type="duplicateValues" dxfId="42" priority="40"/>
  </conditionalFormatting>
  <conditionalFormatting sqref="D119">
    <cfRule type="duplicateValues" dxfId="41" priority="43"/>
    <cfRule type="duplicateValues" dxfId="40" priority="44"/>
  </conditionalFormatting>
  <conditionalFormatting sqref="B121">
    <cfRule type="duplicateValues" dxfId="39" priority="35"/>
    <cfRule type="duplicateValues" dxfId="38" priority="36"/>
  </conditionalFormatting>
  <conditionalFormatting sqref="C121">
    <cfRule type="duplicateValues" dxfId="37" priority="33"/>
    <cfRule type="duplicateValues" dxfId="36" priority="34"/>
  </conditionalFormatting>
  <conditionalFormatting sqref="D121">
    <cfRule type="duplicateValues" dxfId="35" priority="37"/>
    <cfRule type="duplicateValues" dxfId="34" priority="38"/>
  </conditionalFormatting>
  <conditionalFormatting sqref="C122">
    <cfRule type="duplicateValues" dxfId="33" priority="31"/>
    <cfRule type="duplicateValues" dxfId="32" priority="32"/>
  </conditionalFormatting>
  <conditionalFormatting sqref="B123">
    <cfRule type="duplicateValues" dxfId="31" priority="29"/>
    <cfRule type="duplicateValues" dxfId="30" priority="30"/>
  </conditionalFormatting>
  <conditionalFormatting sqref="D123">
    <cfRule type="duplicateValues" dxfId="29" priority="27"/>
    <cfRule type="duplicateValues" dxfId="28" priority="28"/>
  </conditionalFormatting>
  <conditionalFormatting sqref="B125">
    <cfRule type="duplicateValues" dxfId="27" priority="21"/>
    <cfRule type="duplicateValues" dxfId="26" priority="22"/>
  </conditionalFormatting>
  <conditionalFormatting sqref="C125">
    <cfRule type="duplicateValues" dxfId="25" priority="23"/>
    <cfRule type="duplicateValues" dxfId="24" priority="24"/>
  </conditionalFormatting>
  <conditionalFormatting sqref="D125">
    <cfRule type="duplicateValues" dxfId="23" priority="25"/>
    <cfRule type="duplicateValues" dxfId="22" priority="26"/>
  </conditionalFormatting>
  <conditionalFormatting sqref="B126">
    <cfRule type="duplicateValues" dxfId="21" priority="15"/>
    <cfRule type="duplicateValues" dxfId="20" priority="16"/>
  </conditionalFormatting>
  <conditionalFormatting sqref="C126">
    <cfRule type="duplicateValues" dxfId="19" priority="17"/>
    <cfRule type="duplicateValues" dxfId="18" priority="18"/>
  </conditionalFormatting>
  <conditionalFormatting sqref="D126">
    <cfRule type="duplicateValues" dxfId="17" priority="19"/>
    <cfRule type="duplicateValues" dxfId="16" priority="20"/>
  </conditionalFormatting>
  <conditionalFormatting sqref="B128">
    <cfRule type="duplicateValues" dxfId="15" priority="13"/>
    <cfRule type="duplicateValues" dxfId="14" priority="14"/>
  </conditionalFormatting>
  <conditionalFormatting sqref="C128:D128">
    <cfRule type="duplicateValues" dxfId="13" priority="11"/>
    <cfRule type="duplicateValues" dxfId="12" priority="12"/>
  </conditionalFormatting>
  <conditionalFormatting sqref="B129:D129">
    <cfRule type="duplicateValues" dxfId="11" priority="9"/>
    <cfRule type="duplicateValues" dxfId="10" priority="10"/>
  </conditionalFormatting>
  <conditionalFormatting sqref="D130">
    <cfRule type="duplicateValues" dxfId="9" priority="7"/>
    <cfRule type="duplicateValues" dxfId="8" priority="8"/>
  </conditionalFormatting>
  <conditionalFormatting sqref="B131:D131">
    <cfRule type="duplicateValues" dxfId="7" priority="5"/>
    <cfRule type="duplicateValues" dxfId="6" priority="6"/>
  </conditionalFormatting>
  <conditionalFormatting sqref="B132:D132">
    <cfRule type="duplicateValues" dxfId="5" priority="3"/>
    <cfRule type="duplicateValues" dxfId="4" priority="4"/>
  </conditionalFormatting>
  <conditionalFormatting sqref="B133:D133">
    <cfRule type="duplicateValues" dxfId="3" priority="1"/>
    <cfRule type="duplicateValues" dxfId="2" priority="2"/>
  </conditionalFormatting>
  <conditionalFormatting sqref="B50 B52">
    <cfRule type="duplicateValues" dxfId="1" priority="375"/>
    <cfRule type="duplicateValues" dxfId="0" priority="376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07"/>
  <sheetViews>
    <sheetView workbookViewId="0">
      <pane ySplit="3" topLeftCell="A4" activePane="bottomLeft" state="frozen"/>
      <selection pane="bottomLeft" activeCell="R6" sqref="R6"/>
    </sheetView>
  </sheetViews>
  <sheetFormatPr defaultRowHeight="15" x14ac:dyDescent="0.25"/>
  <cols>
    <col min="1" max="1" width="19.7109375" bestFit="1" customWidth="1"/>
    <col min="2" max="2" width="6.28515625" bestFit="1" customWidth="1"/>
    <col min="3" max="3" width="6.5703125" bestFit="1" customWidth="1"/>
    <col min="4" max="4" width="9.85546875" bestFit="1" customWidth="1"/>
    <col min="5" max="5" width="8.5703125" customWidth="1"/>
    <col min="6" max="6" width="19.7109375" bestFit="1" customWidth="1"/>
    <col min="7" max="7" width="7.42578125" style="5" bestFit="1" customWidth="1"/>
    <col min="8" max="8" width="6.5703125" bestFit="1" customWidth="1"/>
    <col min="9" max="9" width="9.85546875" bestFit="1" customWidth="1"/>
    <col min="10" max="10" width="8.7109375" customWidth="1"/>
    <col min="11" max="11" width="9.28515625" customWidth="1"/>
    <col min="12" max="12" width="11.5703125" customWidth="1"/>
    <col min="13" max="14" width="4.85546875" bestFit="1" customWidth="1"/>
    <col min="15" max="15" width="7" style="3" bestFit="1" customWidth="1"/>
    <col min="16" max="16" width="10" customWidth="1"/>
    <col min="17" max="17" width="12.5703125" customWidth="1"/>
    <col min="18" max="18" width="11.140625" bestFit="1" customWidth="1"/>
  </cols>
  <sheetData>
    <row r="1" spans="1:18" ht="18.75" x14ac:dyDescent="0.3">
      <c r="A1" s="80" t="s">
        <v>1788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</row>
    <row r="2" spans="1:18" x14ac:dyDescent="0.25">
      <c r="A2" s="81" t="s">
        <v>1676</v>
      </c>
      <c r="B2" s="81"/>
      <c r="C2" s="81"/>
      <c r="D2" s="81"/>
      <c r="E2" s="81"/>
      <c r="F2" s="82" t="s">
        <v>1677</v>
      </c>
      <c r="G2" s="82"/>
      <c r="H2" s="82"/>
      <c r="I2" s="82"/>
      <c r="J2" s="82"/>
      <c r="K2" s="79" t="s">
        <v>1700</v>
      </c>
      <c r="L2" s="79" t="s">
        <v>1678</v>
      </c>
      <c r="M2" s="77" t="s">
        <v>1679</v>
      </c>
      <c r="N2" s="77" t="s">
        <v>1680</v>
      </c>
      <c r="O2" s="77" t="s">
        <v>1723</v>
      </c>
      <c r="P2" s="79" t="s">
        <v>1701</v>
      </c>
      <c r="Q2" s="78" t="s">
        <v>1724</v>
      </c>
      <c r="R2" s="76"/>
    </row>
    <row r="3" spans="1:18" ht="29.25" customHeight="1" x14ac:dyDescent="0.25">
      <c r="A3" s="58" t="s">
        <v>1684</v>
      </c>
      <c r="B3" s="58" t="s">
        <v>3</v>
      </c>
      <c r="C3" s="58" t="s">
        <v>1</v>
      </c>
      <c r="D3" s="58" t="s">
        <v>2</v>
      </c>
      <c r="E3" s="68" t="s">
        <v>674</v>
      </c>
      <c r="F3" s="58" t="s">
        <v>1684</v>
      </c>
      <c r="G3" s="59" t="s">
        <v>3</v>
      </c>
      <c r="H3" s="58" t="s">
        <v>1</v>
      </c>
      <c r="I3" s="58" t="s">
        <v>2</v>
      </c>
      <c r="J3" s="68" t="s">
        <v>674</v>
      </c>
      <c r="K3" s="79"/>
      <c r="L3" s="79"/>
      <c r="M3" s="77"/>
      <c r="N3" s="77"/>
      <c r="O3" s="77"/>
      <c r="P3" s="79"/>
      <c r="Q3" s="78"/>
      <c r="R3" s="76"/>
    </row>
    <row r="4" spans="1:18" x14ac:dyDescent="0.25">
      <c r="A4" s="18" t="s">
        <v>16</v>
      </c>
      <c r="B4" s="3" t="s">
        <v>1702</v>
      </c>
      <c r="C4" s="19" t="s">
        <v>17</v>
      </c>
      <c r="D4" s="19" t="s">
        <v>718</v>
      </c>
      <c r="E4" s="19" t="s">
        <v>669</v>
      </c>
      <c r="F4" s="18" t="s">
        <v>20</v>
      </c>
      <c r="G4" s="7" t="s">
        <v>1702</v>
      </c>
      <c r="H4" s="19" t="s">
        <v>17</v>
      </c>
      <c r="I4" s="19" t="s">
        <v>718</v>
      </c>
      <c r="J4" s="42" t="s">
        <v>669</v>
      </c>
      <c r="K4" s="41">
        <v>0.89614740000000004</v>
      </c>
      <c r="L4" t="s">
        <v>1725</v>
      </c>
      <c r="M4" s="20">
        <v>0.2291</v>
      </c>
      <c r="N4" s="20">
        <v>9.01E-2</v>
      </c>
      <c r="O4" s="21">
        <f t="shared" ref="O4:O20" si="0">N4/M4</f>
        <v>0.39327804452204279</v>
      </c>
      <c r="P4" t="str">
        <f t="shared" ref="P4:P20" si="1">IF(O4&lt;1, "Purifying", "Positive")</f>
        <v>Purifying</v>
      </c>
      <c r="Q4" s="20">
        <f t="shared" ref="Q4:Q20" si="2">(((M4/(2*0.0000000065)))/1000000)</f>
        <v>17.623076923076923</v>
      </c>
    </row>
    <row r="5" spans="1:18" x14ac:dyDescent="0.25">
      <c r="A5" s="18" t="s">
        <v>20</v>
      </c>
      <c r="B5" s="3" t="s">
        <v>1702</v>
      </c>
      <c r="C5" s="19" t="s">
        <v>17</v>
      </c>
      <c r="D5" s="19" t="s">
        <v>718</v>
      </c>
      <c r="E5" s="19" t="s">
        <v>669</v>
      </c>
      <c r="F5" s="18" t="s">
        <v>66</v>
      </c>
      <c r="G5" s="7" t="s">
        <v>1703</v>
      </c>
      <c r="H5" s="19" t="s">
        <v>17</v>
      </c>
      <c r="I5" s="19" t="s">
        <v>718</v>
      </c>
      <c r="J5" s="42" t="s">
        <v>669</v>
      </c>
      <c r="K5" s="41">
        <v>0.90284759999999997</v>
      </c>
      <c r="L5" t="s">
        <v>1726</v>
      </c>
      <c r="M5" s="20">
        <v>0.23130000000000001</v>
      </c>
      <c r="N5" s="20">
        <v>8.1900000000000001E-2</v>
      </c>
      <c r="O5" s="21">
        <f t="shared" si="0"/>
        <v>0.35408560311284049</v>
      </c>
      <c r="P5" t="str">
        <f t="shared" si="1"/>
        <v>Purifying</v>
      </c>
      <c r="Q5" s="20">
        <f t="shared" si="2"/>
        <v>17.792307692307691</v>
      </c>
    </row>
    <row r="6" spans="1:18" x14ac:dyDescent="0.25">
      <c r="A6" s="18" t="s">
        <v>28</v>
      </c>
      <c r="B6" s="3" t="s">
        <v>1702</v>
      </c>
      <c r="C6" s="19" t="s">
        <v>17</v>
      </c>
      <c r="D6" s="19" t="s">
        <v>738</v>
      </c>
      <c r="E6" s="19" t="s">
        <v>671</v>
      </c>
      <c r="F6" s="18" t="s">
        <v>31</v>
      </c>
      <c r="G6" s="7" t="s">
        <v>1702</v>
      </c>
      <c r="H6" s="19" t="s">
        <v>17</v>
      </c>
      <c r="I6" s="19" t="s">
        <v>738</v>
      </c>
      <c r="J6" s="42" t="s">
        <v>671</v>
      </c>
      <c r="K6" s="41">
        <v>0.92251459999999996</v>
      </c>
      <c r="L6" t="s">
        <v>1725</v>
      </c>
      <c r="M6" s="20">
        <v>3.0300000000000001E-2</v>
      </c>
      <c r="N6" s="20">
        <v>0.104</v>
      </c>
      <c r="O6" s="21">
        <f t="shared" si="0"/>
        <v>3.4323432343234321</v>
      </c>
      <c r="P6" t="str">
        <f t="shared" si="1"/>
        <v>Positive</v>
      </c>
      <c r="Q6" s="20">
        <f t="shared" si="2"/>
        <v>2.3307692307692305</v>
      </c>
    </row>
    <row r="7" spans="1:18" x14ac:dyDescent="0.25">
      <c r="A7" s="18" t="s">
        <v>28</v>
      </c>
      <c r="B7" s="3" t="s">
        <v>1702</v>
      </c>
      <c r="C7" s="19" t="s">
        <v>17</v>
      </c>
      <c r="D7" s="19" t="s">
        <v>738</v>
      </c>
      <c r="E7" s="19" t="s">
        <v>671</v>
      </c>
      <c r="F7" s="18" t="s">
        <v>55</v>
      </c>
      <c r="G7" s="7" t="s">
        <v>1704</v>
      </c>
      <c r="H7" s="19" t="s">
        <v>17</v>
      </c>
      <c r="I7" s="19" t="s">
        <v>738</v>
      </c>
      <c r="J7" s="42" t="s">
        <v>671</v>
      </c>
      <c r="K7" s="41">
        <v>0.94708999999999999</v>
      </c>
      <c r="L7" t="s">
        <v>1726</v>
      </c>
      <c r="M7" s="20">
        <v>0.10829999999999999</v>
      </c>
      <c r="N7" s="20">
        <v>4.9500000000000002E-2</v>
      </c>
      <c r="O7" s="21">
        <f t="shared" si="0"/>
        <v>0.45706371191135736</v>
      </c>
      <c r="P7" t="str">
        <f t="shared" si="1"/>
        <v>Purifying</v>
      </c>
      <c r="Q7" s="20">
        <f t="shared" si="2"/>
        <v>8.3307692307692296</v>
      </c>
    </row>
    <row r="8" spans="1:18" x14ac:dyDescent="0.25">
      <c r="A8" s="18" t="s">
        <v>28</v>
      </c>
      <c r="B8" s="3" t="s">
        <v>1702</v>
      </c>
      <c r="C8" s="19" t="s">
        <v>17</v>
      </c>
      <c r="D8" s="19" t="s">
        <v>738</v>
      </c>
      <c r="E8" s="19" t="s">
        <v>671</v>
      </c>
      <c r="F8" s="18" t="s">
        <v>81</v>
      </c>
      <c r="G8" s="7" t="s">
        <v>1703</v>
      </c>
      <c r="H8" s="19" t="s">
        <v>17</v>
      </c>
      <c r="I8" s="19" t="s">
        <v>738</v>
      </c>
      <c r="J8" s="43" t="s">
        <v>671</v>
      </c>
      <c r="K8" s="41">
        <v>0.92929289999999998</v>
      </c>
      <c r="L8" t="s">
        <v>1726</v>
      </c>
      <c r="M8" s="20">
        <v>3.0200000000000001E-2</v>
      </c>
      <c r="N8" s="20">
        <v>9.4500000000000001E-2</v>
      </c>
      <c r="O8" s="21">
        <f t="shared" si="0"/>
        <v>3.129139072847682</v>
      </c>
      <c r="P8" t="str">
        <f t="shared" si="1"/>
        <v>Positive</v>
      </c>
      <c r="Q8" s="20">
        <f t="shared" si="2"/>
        <v>2.3230769230769228</v>
      </c>
    </row>
    <row r="9" spans="1:18" x14ac:dyDescent="0.25">
      <c r="A9" s="18" t="s">
        <v>31</v>
      </c>
      <c r="B9" s="3" t="s">
        <v>1702</v>
      </c>
      <c r="C9" s="19" t="s">
        <v>17</v>
      </c>
      <c r="D9" s="19" t="s">
        <v>738</v>
      </c>
      <c r="E9" s="19" t="s">
        <v>671</v>
      </c>
      <c r="F9" s="18" t="s">
        <v>53</v>
      </c>
      <c r="G9" s="7" t="s">
        <v>1704</v>
      </c>
      <c r="H9" s="19" t="s">
        <v>17</v>
      </c>
      <c r="I9" s="19" t="s">
        <v>738</v>
      </c>
      <c r="J9" s="43" t="s">
        <v>671</v>
      </c>
      <c r="K9" s="41">
        <v>0.92283950000000003</v>
      </c>
      <c r="L9" t="s">
        <v>1726</v>
      </c>
      <c r="M9" s="20">
        <v>6.13E-2</v>
      </c>
      <c r="N9" s="20">
        <v>9.1300000000000006E-2</v>
      </c>
      <c r="O9" s="21">
        <f t="shared" si="0"/>
        <v>1.4893964110929854</v>
      </c>
      <c r="P9" t="str">
        <f t="shared" si="1"/>
        <v>Positive</v>
      </c>
      <c r="Q9" s="20">
        <f t="shared" si="2"/>
        <v>4.7153846153846146</v>
      </c>
    </row>
    <row r="10" spans="1:18" x14ac:dyDescent="0.25">
      <c r="A10" s="18" t="s">
        <v>31</v>
      </c>
      <c r="B10" s="3" t="s">
        <v>1702</v>
      </c>
      <c r="C10" s="19" t="s">
        <v>17</v>
      </c>
      <c r="D10" s="19" t="s">
        <v>738</v>
      </c>
      <c r="E10" s="19" t="s">
        <v>671</v>
      </c>
      <c r="F10" s="18" t="s">
        <v>79</v>
      </c>
      <c r="G10" s="7" t="s">
        <v>1703</v>
      </c>
      <c r="H10" s="19" t="s">
        <v>17</v>
      </c>
      <c r="I10" s="19" t="s">
        <v>738</v>
      </c>
      <c r="J10" s="43" t="s">
        <v>671</v>
      </c>
      <c r="K10" s="41">
        <v>0.92251459999999996</v>
      </c>
      <c r="L10" t="s">
        <v>1726</v>
      </c>
      <c r="M10" s="20">
        <v>3.78E-2</v>
      </c>
      <c r="N10" s="20">
        <v>0.1016</v>
      </c>
      <c r="O10" s="21">
        <f t="shared" si="0"/>
        <v>2.6878306878306879</v>
      </c>
      <c r="P10" t="str">
        <f t="shared" si="1"/>
        <v>Positive</v>
      </c>
      <c r="Q10" s="20">
        <f t="shared" si="2"/>
        <v>2.9076923076923076</v>
      </c>
    </row>
    <row r="11" spans="1:18" x14ac:dyDescent="0.25">
      <c r="A11" s="18" t="s">
        <v>53</v>
      </c>
      <c r="B11" s="3" t="s">
        <v>1704</v>
      </c>
      <c r="C11" s="19" t="s">
        <v>17</v>
      </c>
      <c r="D11" s="19" t="s">
        <v>738</v>
      </c>
      <c r="E11" s="19" t="s">
        <v>671</v>
      </c>
      <c r="F11" s="18" t="s">
        <v>55</v>
      </c>
      <c r="G11" s="7" t="s">
        <v>1704</v>
      </c>
      <c r="H11" s="19" t="s">
        <v>17</v>
      </c>
      <c r="I11" s="19" t="s">
        <v>738</v>
      </c>
      <c r="J11" s="43" t="s">
        <v>671</v>
      </c>
      <c r="K11" s="41">
        <v>0.94179889999999999</v>
      </c>
      <c r="L11" t="s">
        <v>1725</v>
      </c>
      <c r="M11" s="20">
        <v>0.16</v>
      </c>
      <c r="N11" s="20">
        <v>5.2200000000000003E-2</v>
      </c>
      <c r="O11" s="21">
        <f t="shared" si="0"/>
        <v>0.32625000000000004</v>
      </c>
      <c r="P11" t="str">
        <f t="shared" si="1"/>
        <v>Purifying</v>
      </c>
      <c r="Q11" s="20">
        <f t="shared" si="2"/>
        <v>12.307692307692308</v>
      </c>
    </row>
    <row r="12" spans="1:18" x14ac:dyDescent="0.25">
      <c r="A12" s="18" t="s">
        <v>53</v>
      </c>
      <c r="B12" s="3" t="s">
        <v>1704</v>
      </c>
      <c r="C12" s="19" t="s">
        <v>17</v>
      </c>
      <c r="D12" s="19" t="s">
        <v>738</v>
      </c>
      <c r="E12" s="19" t="s">
        <v>671</v>
      </c>
      <c r="F12" s="18" t="s">
        <v>81</v>
      </c>
      <c r="G12" s="7" t="s">
        <v>1703</v>
      </c>
      <c r="H12" s="19" t="s">
        <v>17</v>
      </c>
      <c r="I12" s="19" t="s">
        <v>738</v>
      </c>
      <c r="J12" s="43" t="s">
        <v>671</v>
      </c>
      <c r="K12" s="41">
        <v>0.93302890000000005</v>
      </c>
      <c r="L12" t="s">
        <v>1726</v>
      </c>
      <c r="M12" s="20">
        <v>6.1199999999999997E-2</v>
      </c>
      <c r="N12" s="20">
        <v>7.6499999999999999E-2</v>
      </c>
      <c r="O12" s="21">
        <f t="shared" si="0"/>
        <v>1.25</v>
      </c>
      <c r="P12" t="str">
        <f t="shared" si="1"/>
        <v>Positive</v>
      </c>
      <c r="Q12" s="20">
        <f t="shared" si="2"/>
        <v>4.707692307692307</v>
      </c>
    </row>
    <row r="13" spans="1:18" x14ac:dyDescent="0.25">
      <c r="A13" s="18" t="s">
        <v>55</v>
      </c>
      <c r="B13" s="3" t="s">
        <v>1704</v>
      </c>
      <c r="C13" s="19" t="s">
        <v>17</v>
      </c>
      <c r="D13" s="19" t="s">
        <v>738</v>
      </c>
      <c r="E13" s="19" t="s">
        <v>671</v>
      </c>
      <c r="F13" s="18" t="s">
        <v>79</v>
      </c>
      <c r="G13" s="7" t="s">
        <v>1703</v>
      </c>
      <c r="H13" s="19" t="s">
        <v>17</v>
      </c>
      <c r="I13" s="19" t="s">
        <v>738</v>
      </c>
      <c r="J13" s="43" t="s">
        <v>671</v>
      </c>
      <c r="K13" s="41">
        <v>0.94179889999999999</v>
      </c>
      <c r="L13" t="s">
        <v>1726</v>
      </c>
      <c r="M13" s="20">
        <v>0.13800000000000001</v>
      </c>
      <c r="N13" s="20">
        <v>4.9500000000000002E-2</v>
      </c>
      <c r="O13" s="21">
        <f t="shared" si="0"/>
        <v>0.35869565217391303</v>
      </c>
      <c r="P13" t="str">
        <f t="shared" si="1"/>
        <v>Purifying</v>
      </c>
      <c r="Q13" s="20">
        <f t="shared" si="2"/>
        <v>10.615384615384617</v>
      </c>
    </row>
    <row r="14" spans="1:18" x14ac:dyDescent="0.25">
      <c r="A14" s="18" t="s">
        <v>55</v>
      </c>
      <c r="B14" s="3" t="s">
        <v>1704</v>
      </c>
      <c r="C14" s="19" t="s">
        <v>17</v>
      </c>
      <c r="D14" s="19" t="s">
        <v>738</v>
      </c>
      <c r="E14" s="19" t="s">
        <v>671</v>
      </c>
      <c r="F14" s="18" t="s">
        <v>317</v>
      </c>
      <c r="G14" s="7" t="s">
        <v>1705</v>
      </c>
      <c r="H14" s="19" t="s">
        <v>17</v>
      </c>
      <c r="I14" s="19" t="s">
        <v>738</v>
      </c>
      <c r="J14" s="42" t="s">
        <v>672</v>
      </c>
      <c r="K14" s="41">
        <v>0.91534389999999999</v>
      </c>
      <c r="L14" t="s">
        <v>1726</v>
      </c>
      <c r="M14" s="20">
        <v>8.0799999999999997E-2</v>
      </c>
      <c r="N14" s="20">
        <v>8.6199999999999999E-2</v>
      </c>
      <c r="O14" s="21">
        <f t="shared" si="0"/>
        <v>1.0668316831683169</v>
      </c>
      <c r="P14" t="str">
        <f t="shared" si="1"/>
        <v>Positive</v>
      </c>
      <c r="Q14" s="20">
        <f t="shared" si="2"/>
        <v>6.2153846153846146</v>
      </c>
    </row>
    <row r="15" spans="1:18" x14ac:dyDescent="0.25">
      <c r="A15" s="18" t="s">
        <v>55</v>
      </c>
      <c r="B15" s="3" t="s">
        <v>1704</v>
      </c>
      <c r="C15" s="19" t="s">
        <v>17</v>
      </c>
      <c r="D15" s="19" t="s">
        <v>738</v>
      </c>
      <c r="E15" s="19" t="s">
        <v>671</v>
      </c>
      <c r="F15" s="18" t="s">
        <v>337</v>
      </c>
      <c r="G15" s="7" t="s">
        <v>1706</v>
      </c>
      <c r="H15" s="19" t="s">
        <v>17</v>
      </c>
      <c r="I15" s="19" t="s">
        <v>738</v>
      </c>
      <c r="J15" s="42" t="s">
        <v>672</v>
      </c>
      <c r="K15" s="41">
        <v>0.90476190000000001</v>
      </c>
      <c r="L15" t="s">
        <v>1726</v>
      </c>
      <c r="M15" s="20">
        <v>0.13930000000000001</v>
      </c>
      <c r="N15" s="20">
        <v>8.6300000000000002E-2</v>
      </c>
      <c r="O15" s="21">
        <f t="shared" si="0"/>
        <v>0.61952620244077528</v>
      </c>
      <c r="P15" t="str">
        <f t="shared" si="1"/>
        <v>Purifying</v>
      </c>
      <c r="Q15" s="20">
        <f t="shared" si="2"/>
        <v>10.715384615384616</v>
      </c>
    </row>
    <row r="16" spans="1:18" x14ac:dyDescent="0.25">
      <c r="A16" s="18" t="s">
        <v>55</v>
      </c>
      <c r="B16" s="3" t="s">
        <v>1704</v>
      </c>
      <c r="C16" s="19" t="s">
        <v>17</v>
      </c>
      <c r="D16" s="19" t="s">
        <v>738</v>
      </c>
      <c r="E16" s="19" t="s">
        <v>671</v>
      </c>
      <c r="F16" s="18" t="s">
        <v>355</v>
      </c>
      <c r="G16" s="7" t="s">
        <v>1707</v>
      </c>
      <c r="H16" s="19" t="s">
        <v>17</v>
      </c>
      <c r="I16" s="19" t="s">
        <v>738</v>
      </c>
      <c r="J16" s="42" t="s">
        <v>672</v>
      </c>
      <c r="K16" s="41">
        <v>0.91005290000000005</v>
      </c>
      <c r="L16" t="s">
        <v>1726</v>
      </c>
      <c r="M16" s="20">
        <v>0.10929999999999999</v>
      </c>
      <c r="N16" s="20">
        <v>8.6300000000000002E-2</v>
      </c>
      <c r="O16" s="21">
        <f t="shared" si="0"/>
        <v>0.78956999085086921</v>
      </c>
      <c r="P16" t="str">
        <f t="shared" si="1"/>
        <v>Purifying</v>
      </c>
      <c r="Q16" s="20">
        <f t="shared" si="2"/>
        <v>8.4076923076923062</v>
      </c>
    </row>
    <row r="17" spans="1:17" x14ac:dyDescent="0.25">
      <c r="A17" s="18" t="s">
        <v>79</v>
      </c>
      <c r="B17" s="3" t="s">
        <v>1703</v>
      </c>
      <c r="C17" s="19" t="s">
        <v>17</v>
      </c>
      <c r="D17" s="19" t="s">
        <v>738</v>
      </c>
      <c r="E17" s="3" t="s">
        <v>671</v>
      </c>
      <c r="F17" s="18" t="s">
        <v>81</v>
      </c>
      <c r="G17" s="7" t="s">
        <v>1703</v>
      </c>
      <c r="H17" s="19" t="s">
        <v>17</v>
      </c>
      <c r="I17" s="19" t="s">
        <v>738</v>
      </c>
      <c r="J17" s="43" t="s">
        <v>671</v>
      </c>
      <c r="K17" s="41">
        <v>0.93217890000000003</v>
      </c>
      <c r="L17" t="s">
        <v>1725</v>
      </c>
      <c r="M17" s="20">
        <v>4.1599999999999998E-2</v>
      </c>
      <c r="N17" s="20">
        <v>8.6099999999999996E-2</v>
      </c>
      <c r="O17" s="21">
        <f t="shared" si="0"/>
        <v>2.0697115384615383</v>
      </c>
      <c r="P17" t="str">
        <f t="shared" si="1"/>
        <v>Positive</v>
      </c>
      <c r="Q17" s="20">
        <f t="shared" si="2"/>
        <v>3.1999999999999997</v>
      </c>
    </row>
    <row r="18" spans="1:17" x14ac:dyDescent="0.25">
      <c r="A18" s="18" t="s">
        <v>96</v>
      </c>
      <c r="B18" s="3" t="s">
        <v>1708</v>
      </c>
      <c r="C18" s="19" t="s">
        <v>17</v>
      </c>
      <c r="D18" s="19" t="s">
        <v>805</v>
      </c>
      <c r="E18" s="3" t="s">
        <v>670</v>
      </c>
      <c r="F18" s="18" t="s">
        <v>116</v>
      </c>
      <c r="G18" s="7" t="s">
        <v>1708</v>
      </c>
      <c r="H18" s="19" t="s">
        <v>17</v>
      </c>
      <c r="I18" s="19" t="s">
        <v>805</v>
      </c>
      <c r="J18" s="42" t="s">
        <v>672</v>
      </c>
      <c r="K18" s="41">
        <v>0.95709569999999999</v>
      </c>
      <c r="L18" t="s">
        <v>1725</v>
      </c>
      <c r="M18" s="20">
        <v>8.1699999999999995E-2</v>
      </c>
      <c r="N18" s="20">
        <v>3.9199999999999999E-2</v>
      </c>
      <c r="O18" s="21">
        <f t="shared" si="0"/>
        <v>0.47980416156670747</v>
      </c>
      <c r="P18" t="str">
        <f t="shared" si="1"/>
        <v>Purifying</v>
      </c>
      <c r="Q18" s="20">
        <f t="shared" si="2"/>
        <v>6.2846153846153836</v>
      </c>
    </row>
    <row r="19" spans="1:17" x14ac:dyDescent="0.25">
      <c r="A19" s="18" t="s">
        <v>96</v>
      </c>
      <c r="B19" s="3" t="s">
        <v>1708</v>
      </c>
      <c r="C19" s="19" t="s">
        <v>17</v>
      </c>
      <c r="D19" s="19" t="s">
        <v>805</v>
      </c>
      <c r="E19" s="3" t="s">
        <v>670</v>
      </c>
      <c r="F19" s="18" t="s">
        <v>292</v>
      </c>
      <c r="G19" s="7" t="s">
        <v>1709</v>
      </c>
      <c r="H19" s="19" t="s">
        <v>17</v>
      </c>
      <c r="I19" s="19" t="s">
        <v>805</v>
      </c>
      <c r="J19" s="42" t="s">
        <v>673</v>
      </c>
      <c r="K19" s="44">
        <v>0.97029699999999997</v>
      </c>
      <c r="L19" t="s">
        <v>1726</v>
      </c>
      <c r="M19" s="20">
        <v>3.9199999999999999E-2</v>
      </c>
      <c r="N19" s="20">
        <v>2.93E-2</v>
      </c>
      <c r="O19" s="21">
        <f t="shared" si="0"/>
        <v>0.74744897959183676</v>
      </c>
      <c r="P19" t="str">
        <f t="shared" si="1"/>
        <v>Purifying</v>
      </c>
      <c r="Q19" s="20">
        <f t="shared" si="2"/>
        <v>3.0153846153846149</v>
      </c>
    </row>
    <row r="20" spans="1:17" x14ac:dyDescent="0.25">
      <c r="A20" s="18" t="s">
        <v>116</v>
      </c>
      <c r="B20" s="3" t="s">
        <v>1708</v>
      </c>
      <c r="C20" s="19" t="s">
        <v>17</v>
      </c>
      <c r="D20" s="19" t="s">
        <v>805</v>
      </c>
      <c r="E20" s="3" t="s">
        <v>672</v>
      </c>
      <c r="F20" s="18" t="s">
        <v>292</v>
      </c>
      <c r="G20" s="7" t="s">
        <v>1709</v>
      </c>
      <c r="H20" s="19" t="s">
        <v>17</v>
      </c>
      <c r="I20" s="19" t="s">
        <v>805</v>
      </c>
      <c r="J20" s="42" t="s">
        <v>673</v>
      </c>
      <c r="K20" s="44">
        <v>0.9735973</v>
      </c>
      <c r="L20" t="s">
        <v>1726</v>
      </c>
      <c r="M20" s="20">
        <v>8.1699999999999995E-2</v>
      </c>
      <c r="N20" s="20">
        <v>1.9400000000000001E-2</v>
      </c>
      <c r="O20" s="21">
        <f t="shared" si="0"/>
        <v>0.23745410036719708</v>
      </c>
      <c r="P20" t="str">
        <f t="shared" si="1"/>
        <v>Purifying</v>
      </c>
      <c r="Q20" s="20">
        <f t="shared" si="2"/>
        <v>6.2846153846153836</v>
      </c>
    </row>
    <row r="21" spans="1:17" x14ac:dyDescent="0.25">
      <c r="A21" s="18" t="s">
        <v>129</v>
      </c>
      <c r="B21" s="3" t="s">
        <v>1710</v>
      </c>
      <c r="C21" s="22" t="s">
        <v>104</v>
      </c>
      <c r="D21" s="22" t="s">
        <v>104</v>
      </c>
      <c r="E21" s="22" t="s">
        <v>673</v>
      </c>
      <c r="F21" s="18" t="s">
        <v>151</v>
      </c>
      <c r="G21" s="7" t="s">
        <v>1711</v>
      </c>
      <c r="H21" s="22" t="s">
        <v>104</v>
      </c>
      <c r="I21" s="22" t="s">
        <v>104</v>
      </c>
      <c r="J21" s="43" t="s">
        <v>671</v>
      </c>
      <c r="K21" s="41">
        <v>0.98750000000000004</v>
      </c>
      <c r="L21" t="s">
        <v>1726</v>
      </c>
      <c r="M21" s="20">
        <v>0</v>
      </c>
      <c r="N21" s="20">
        <v>1.9300000000000001E-2</v>
      </c>
      <c r="O21" s="20" t="s">
        <v>1681</v>
      </c>
      <c r="P21" s="23" t="s">
        <v>1681</v>
      </c>
      <c r="Q21" s="20" t="s">
        <v>1681</v>
      </c>
    </row>
    <row r="22" spans="1:17" x14ac:dyDescent="0.25">
      <c r="A22" s="18" t="s">
        <v>165</v>
      </c>
      <c r="B22" s="3" t="s">
        <v>1712</v>
      </c>
      <c r="C22" s="19" t="s">
        <v>17</v>
      </c>
      <c r="D22" s="19" t="s">
        <v>805</v>
      </c>
      <c r="E22" s="3" t="s">
        <v>669</v>
      </c>
      <c r="F22" s="18" t="s">
        <v>168</v>
      </c>
      <c r="G22" s="7" t="s">
        <v>1712</v>
      </c>
      <c r="H22" s="19" t="s">
        <v>17</v>
      </c>
      <c r="I22" s="19" t="s">
        <v>805</v>
      </c>
      <c r="J22" s="42" t="s">
        <v>669</v>
      </c>
      <c r="K22" s="41">
        <v>0.9616519</v>
      </c>
      <c r="L22" t="s">
        <v>1725</v>
      </c>
      <c r="M22" s="20">
        <v>3.9E-2</v>
      </c>
      <c r="N22" s="20">
        <v>3.5400000000000001E-2</v>
      </c>
      <c r="O22" s="21">
        <f>N22/M22</f>
        <v>0.90769230769230769</v>
      </c>
      <c r="P22" t="str">
        <f>IF(O22&lt;1, "Purifying", "Positive")</f>
        <v>Purifying</v>
      </c>
      <c r="Q22" s="20">
        <f>(((M22/(2*0.0000000065)))/1000000)</f>
        <v>3</v>
      </c>
    </row>
    <row r="23" spans="1:17" x14ac:dyDescent="0.25">
      <c r="A23" s="18" t="s">
        <v>165</v>
      </c>
      <c r="B23" s="3" t="s">
        <v>1712</v>
      </c>
      <c r="C23" s="19" t="s">
        <v>17</v>
      </c>
      <c r="D23" s="19" t="s">
        <v>805</v>
      </c>
      <c r="E23" s="3" t="s">
        <v>669</v>
      </c>
      <c r="F23" s="18" t="s">
        <v>250</v>
      </c>
      <c r="G23" s="7" t="s">
        <v>1713</v>
      </c>
      <c r="H23" s="19" t="s">
        <v>17</v>
      </c>
      <c r="I23" s="19" t="s">
        <v>805</v>
      </c>
      <c r="J23" s="42" t="s">
        <v>669</v>
      </c>
      <c r="K23" s="41">
        <v>0.9830508</v>
      </c>
      <c r="L23" t="s">
        <v>1726</v>
      </c>
      <c r="M23" s="20">
        <v>0</v>
      </c>
      <c r="N23" s="20">
        <v>2.5399999999999999E-2</v>
      </c>
      <c r="O23" s="20" t="s">
        <v>1681</v>
      </c>
      <c r="P23" s="23" t="s">
        <v>1681</v>
      </c>
      <c r="Q23" s="20" t="s">
        <v>1681</v>
      </c>
    </row>
    <row r="24" spans="1:17" x14ac:dyDescent="0.25">
      <c r="A24" s="18" t="s">
        <v>168</v>
      </c>
      <c r="B24" s="3" t="s">
        <v>1712</v>
      </c>
      <c r="C24" s="19" t="s">
        <v>17</v>
      </c>
      <c r="D24" s="19" t="s">
        <v>805</v>
      </c>
      <c r="E24" s="3" t="s">
        <v>669</v>
      </c>
      <c r="F24" s="18" t="s">
        <v>250</v>
      </c>
      <c r="G24" s="7" t="s">
        <v>1713</v>
      </c>
      <c r="H24" s="19" t="s">
        <v>17</v>
      </c>
      <c r="I24" s="19" t="s">
        <v>805</v>
      </c>
      <c r="J24" s="42" t="s">
        <v>669</v>
      </c>
      <c r="K24" s="41">
        <v>0.9830508</v>
      </c>
      <c r="L24" t="s">
        <v>1726</v>
      </c>
      <c r="M24" s="20">
        <v>0</v>
      </c>
      <c r="N24" s="20">
        <v>2.5399999999999999E-2</v>
      </c>
      <c r="O24" s="20" t="s">
        <v>1681</v>
      </c>
      <c r="P24" s="23" t="s">
        <v>1681</v>
      </c>
      <c r="Q24" s="20" t="s">
        <v>1681</v>
      </c>
    </row>
    <row r="25" spans="1:17" x14ac:dyDescent="0.25">
      <c r="A25" s="18" t="s">
        <v>188</v>
      </c>
      <c r="B25" s="3" t="s">
        <v>1712</v>
      </c>
      <c r="C25" s="22" t="s">
        <v>104</v>
      </c>
      <c r="D25" s="22" t="s">
        <v>104</v>
      </c>
      <c r="E25" s="3" t="s">
        <v>672</v>
      </c>
      <c r="F25" s="18" t="s">
        <v>192</v>
      </c>
      <c r="G25" s="7" t="s">
        <v>1712</v>
      </c>
      <c r="H25" s="22" t="s">
        <v>104</v>
      </c>
      <c r="I25" s="22" t="s">
        <v>104</v>
      </c>
      <c r="J25" s="43" t="s">
        <v>672</v>
      </c>
      <c r="K25" s="41">
        <v>0.90618770000000004</v>
      </c>
      <c r="L25" t="s">
        <v>1725</v>
      </c>
      <c r="M25" s="20">
        <v>0.10580000000000001</v>
      </c>
      <c r="N25" s="20">
        <v>9.9699999999999997E-2</v>
      </c>
      <c r="O25" s="21">
        <f t="shared" ref="O25:O56" si="3">N25/M25</f>
        <v>0.94234404536861993</v>
      </c>
      <c r="P25" t="str">
        <f t="shared" ref="P25:P88" si="4">IF(O25&lt;1, "Purifying", "Positive")</f>
        <v>Purifying</v>
      </c>
      <c r="Q25" s="20">
        <f t="shared" ref="Q25:Q56" si="5">(((M25/(2*0.0000000065)))/1000000)</f>
        <v>8.138461538461538</v>
      </c>
    </row>
    <row r="26" spans="1:17" x14ac:dyDescent="0.25">
      <c r="A26" s="18" t="s">
        <v>188</v>
      </c>
      <c r="B26" s="3" t="s">
        <v>1712</v>
      </c>
      <c r="C26" s="22" t="s">
        <v>104</v>
      </c>
      <c r="D26" s="22" t="s">
        <v>104</v>
      </c>
      <c r="E26" s="3" t="s">
        <v>672</v>
      </c>
      <c r="F26" s="18" t="s">
        <v>194</v>
      </c>
      <c r="G26" s="7" t="s">
        <v>1712</v>
      </c>
      <c r="H26" s="22" t="s">
        <v>104</v>
      </c>
      <c r="I26" s="22" t="s">
        <v>104</v>
      </c>
      <c r="J26" s="43" t="s">
        <v>672</v>
      </c>
      <c r="K26" s="41">
        <v>0.89820359999999999</v>
      </c>
      <c r="L26" t="s">
        <v>1725</v>
      </c>
      <c r="M26" s="20">
        <v>0.15820000000000001</v>
      </c>
      <c r="N26" s="20">
        <v>8.1199999999999994E-2</v>
      </c>
      <c r="O26" s="21">
        <f t="shared" si="3"/>
        <v>0.51327433628318575</v>
      </c>
      <c r="P26" t="str">
        <f t="shared" si="4"/>
        <v>Purifying</v>
      </c>
      <c r="Q26" s="20">
        <f t="shared" si="5"/>
        <v>12.16923076923077</v>
      </c>
    </row>
    <row r="27" spans="1:17" x14ac:dyDescent="0.25">
      <c r="A27" s="18" t="s">
        <v>188</v>
      </c>
      <c r="B27" s="3" t="s">
        <v>1712</v>
      </c>
      <c r="C27" s="22" t="s">
        <v>104</v>
      </c>
      <c r="D27" s="22" t="s">
        <v>104</v>
      </c>
      <c r="E27" s="3" t="s">
        <v>672</v>
      </c>
      <c r="F27" s="18" t="s">
        <v>223</v>
      </c>
      <c r="G27" s="7" t="s">
        <v>1714</v>
      </c>
      <c r="H27" s="22" t="s">
        <v>104</v>
      </c>
      <c r="I27" s="22" t="s">
        <v>104</v>
      </c>
      <c r="J27" s="43" t="s">
        <v>671</v>
      </c>
      <c r="K27" s="41">
        <v>0.89820359999999999</v>
      </c>
      <c r="L27" t="s">
        <v>1726</v>
      </c>
      <c r="M27" s="20">
        <v>0.1585</v>
      </c>
      <c r="N27" s="20">
        <v>8.77E-2</v>
      </c>
      <c r="O27" s="21">
        <f t="shared" si="3"/>
        <v>0.5533123028391167</v>
      </c>
      <c r="P27" t="str">
        <f t="shared" si="4"/>
        <v>Purifying</v>
      </c>
      <c r="Q27" s="20">
        <f t="shared" si="5"/>
        <v>12.192307692307692</v>
      </c>
    </row>
    <row r="28" spans="1:17" x14ac:dyDescent="0.25">
      <c r="A28" s="18" t="s">
        <v>188</v>
      </c>
      <c r="B28" s="3" t="s">
        <v>1712</v>
      </c>
      <c r="C28" s="22" t="s">
        <v>104</v>
      </c>
      <c r="D28" s="22" t="s">
        <v>104</v>
      </c>
      <c r="E28" s="3" t="s">
        <v>672</v>
      </c>
      <c r="F28" s="18" t="s">
        <v>265</v>
      </c>
      <c r="G28" s="7" t="s">
        <v>1713</v>
      </c>
      <c r="H28" s="22" t="s">
        <v>104</v>
      </c>
      <c r="I28" s="22" t="s">
        <v>104</v>
      </c>
      <c r="J28" s="43" t="s">
        <v>671</v>
      </c>
      <c r="K28" s="41">
        <v>0.91816370000000003</v>
      </c>
      <c r="L28" t="s">
        <v>1726</v>
      </c>
      <c r="M28" s="20">
        <v>0.12640000000000001</v>
      </c>
      <c r="N28" s="20">
        <v>7.7200000000000005E-2</v>
      </c>
      <c r="O28" s="21">
        <f t="shared" si="3"/>
        <v>0.610759493670886</v>
      </c>
      <c r="P28" t="str">
        <f t="shared" si="4"/>
        <v>Purifying</v>
      </c>
      <c r="Q28" s="20">
        <f t="shared" si="5"/>
        <v>9.7230769230769241</v>
      </c>
    </row>
    <row r="29" spans="1:17" x14ac:dyDescent="0.25">
      <c r="A29" s="18" t="s">
        <v>188</v>
      </c>
      <c r="B29" s="3" t="s">
        <v>1712</v>
      </c>
      <c r="C29" s="22" t="s">
        <v>104</v>
      </c>
      <c r="D29" s="22" t="s">
        <v>104</v>
      </c>
      <c r="E29" s="3" t="s">
        <v>672</v>
      </c>
      <c r="F29" s="18" t="s">
        <v>267</v>
      </c>
      <c r="G29" s="7" t="s">
        <v>1713</v>
      </c>
      <c r="H29" s="22" t="s">
        <v>104</v>
      </c>
      <c r="I29" s="22" t="s">
        <v>104</v>
      </c>
      <c r="J29" s="43" t="s">
        <v>671</v>
      </c>
      <c r="K29" s="41">
        <v>0.91404609999999997</v>
      </c>
      <c r="L29" t="s">
        <v>1726</v>
      </c>
      <c r="M29" s="20">
        <v>0.15310000000000001</v>
      </c>
      <c r="N29" s="20">
        <v>7.9299999999999995E-2</v>
      </c>
      <c r="O29" s="21">
        <f t="shared" si="3"/>
        <v>0.51796211626387978</v>
      </c>
      <c r="P29" t="str">
        <f t="shared" si="4"/>
        <v>Purifying</v>
      </c>
      <c r="Q29" s="20">
        <f t="shared" si="5"/>
        <v>11.776923076923078</v>
      </c>
    </row>
    <row r="30" spans="1:17" x14ac:dyDescent="0.25">
      <c r="A30" s="18" t="s">
        <v>192</v>
      </c>
      <c r="B30" s="3" t="s">
        <v>1712</v>
      </c>
      <c r="C30" s="22" t="s">
        <v>104</v>
      </c>
      <c r="D30" s="22" t="s">
        <v>104</v>
      </c>
      <c r="E30" s="3" t="s">
        <v>672</v>
      </c>
      <c r="F30" s="18" t="s">
        <v>221</v>
      </c>
      <c r="G30" s="7" t="s">
        <v>1714</v>
      </c>
      <c r="H30" s="22" t="s">
        <v>104</v>
      </c>
      <c r="I30" s="22" t="s">
        <v>104</v>
      </c>
      <c r="J30" s="43" t="s">
        <v>671</v>
      </c>
      <c r="K30" s="41">
        <v>0.90818359999999998</v>
      </c>
      <c r="L30" t="s">
        <v>1726</v>
      </c>
      <c r="M30" s="20">
        <v>9.64E-2</v>
      </c>
      <c r="N30" s="20">
        <v>0.10249999999999999</v>
      </c>
      <c r="O30" s="21">
        <f t="shared" si="3"/>
        <v>1.0632780082987552</v>
      </c>
      <c r="P30" t="str">
        <f t="shared" si="4"/>
        <v>Positive</v>
      </c>
      <c r="Q30" s="20">
        <f t="shared" si="5"/>
        <v>7.4153846153846148</v>
      </c>
    </row>
    <row r="31" spans="1:17" x14ac:dyDescent="0.25">
      <c r="A31" s="18" t="s">
        <v>192</v>
      </c>
      <c r="B31" s="3" t="s">
        <v>1712</v>
      </c>
      <c r="C31" s="22" t="s">
        <v>104</v>
      </c>
      <c r="D31" s="22" t="s">
        <v>104</v>
      </c>
      <c r="E31" s="3" t="s">
        <v>672</v>
      </c>
      <c r="F31" s="18" t="s">
        <v>263</v>
      </c>
      <c r="G31" s="7" t="s">
        <v>1713</v>
      </c>
      <c r="H31" s="22" t="s">
        <v>104</v>
      </c>
      <c r="I31" s="22" t="s">
        <v>104</v>
      </c>
      <c r="J31" s="43" t="s">
        <v>671</v>
      </c>
      <c r="K31" s="41">
        <v>0.90763050000000001</v>
      </c>
      <c r="L31" t="s">
        <v>1726</v>
      </c>
      <c r="M31" s="20">
        <v>0.1123</v>
      </c>
      <c r="N31" s="20">
        <v>9.8799999999999999E-2</v>
      </c>
      <c r="O31" s="21">
        <f t="shared" si="3"/>
        <v>0.8797862867319679</v>
      </c>
      <c r="P31" t="str">
        <f t="shared" si="4"/>
        <v>Purifying</v>
      </c>
      <c r="Q31" s="20">
        <f t="shared" si="5"/>
        <v>8.638461538461538</v>
      </c>
    </row>
    <row r="32" spans="1:17" x14ac:dyDescent="0.25">
      <c r="A32" s="18" t="s">
        <v>192</v>
      </c>
      <c r="B32" s="3" t="s">
        <v>1712</v>
      </c>
      <c r="C32" s="22" t="s">
        <v>104</v>
      </c>
      <c r="D32" s="22" t="s">
        <v>104</v>
      </c>
      <c r="E32" s="3" t="s">
        <v>672</v>
      </c>
      <c r="F32" s="18" t="s">
        <v>267</v>
      </c>
      <c r="G32" s="7" t="s">
        <v>1713</v>
      </c>
      <c r="H32" s="22" t="s">
        <v>104</v>
      </c>
      <c r="I32" s="22" t="s">
        <v>104</v>
      </c>
      <c r="J32" s="43" t="s">
        <v>671</v>
      </c>
      <c r="K32" s="41">
        <v>0.89583330000000005</v>
      </c>
      <c r="L32" t="s">
        <v>1726</v>
      </c>
      <c r="M32" s="20">
        <v>9.2999999999999999E-2</v>
      </c>
      <c r="N32" s="20">
        <v>0.1237</v>
      </c>
      <c r="O32" s="21">
        <f t="shared" si="3"/>
        <v>1.3301075268817204</v>
      </c>
      <c r="P32" t="str">
        <f t="shared" si="4"/>
        <v>Positive</v>
      </c>
      <c r="Q32" s="20">
        <f t="shared" si="5"/>
        <v>7.1538461538461533</v>
      </c>
    </row>
    <row r="33" spans="1:17" x14ac:dyDescent="0.25">
      <c r="A33" s="18" t="s">
        <v>194</v>
      </c>
      <c r="B33" s="3" t="s">
        <v>1712</v>
      </c>
      <c r="C33" s="22" t="s">
        <v>104</v>
      </c>
      <c r="D33" s="22" t="s">
        <v>104</v>
      </c>
      <c r="E33" s="3" t="s">
        <v>672</v>
      </c>
      <c r="F33" s="18" t="s">
        <v>221</v>
      </c>
      <c r="G33" s="7" t="s">
        <v>1714</v>
      </c>
      <c r="H33" s="22" t="s">
        <v>104</v>
      </c>
      <c r="I33" s="22" t="s">
        <v>104</v>
      </c>
      <c r="J33" s="43" t="s">
        <v>671</v>
      </c>
      <c r="K33" s="41">
        <v>0.90818359999999998</v>
      </c>
      <c r="L33" t="s">
        <v>1726</v>
      </c>
      <c r="M33" s="20">
        <v>0.14929999999999999</v>
      </c>
      <c r="N33" s="20">
        <v>8.4000000000000005E-2</v>
      </c>
      <c r="O33" s="21">
        <f t="shared" si="3"/>
        <v>0.56262558606831892</v>
      </c>
      <c r="P33" t="str">
        <f t="shared" si="4"/>
        <v>Purifying</v>
      </c>
      <c r="Q33" s="20">
        <f t="shared" si="5"/>
        <v>11.484615384615385</v>
      </c>
    </row>
    <row r="34" spans="1:17" x14ac:dyDescent="0.25">
      <c r="A34" s="18" t="s">
        <v>194</v>
      </c>
      <c r="B34" s="3" t="s">
        <v>1712</v>
      </c>
      <c r="C34" s="22" t="s">
        <v>104</v>
      </c>
      <c r="D34" s="22" t="s">
        <v>104</v>
      </c>
      <c r="E34" s="3" t="s">
        <v>672</v>
      </c>
      <c r="F34" s="18" t="s">
        <v>263</v>
      </c>
      <c r="G34" s="7" t="s">
        <v>1713</v>
      </c>
      <c r="H34" s="22" t="s">
        <v>104</v>
      </c>
      <c r="I34" s="22" t="s">
        <v>104</v>
      </c>
      <c r="J34" s="43" t="s">
        <v>671</v>
      </c>
      <c r="K34" s="41">
        <v>0.91365459999999998</v>
      </c>
      <c r="L34" t="s">
        <v>1726</v>
      </c>
      <c r="M34" s="20">
        <v>0.14940000000000001</v>
      </c>
      <c r="N34" s="20">
        <v>7.4700000000000003E-2</v>
      </c>
      <c r="O34" s="21">
        <f t="shared" si="3"/>
        <v>0.5</v>
      </c>
      <c r="P34" t="str">
        <f t="shared" si="4"/>
        <v>Purifying</v>
      </c>
      <c r="Q34" s="20">
        <f t="shared" si="5"/>
        <v>11.492307692307692</v>
      </c>
    </row>
    <row r="35" spans="1:17" x14ac:dyDescent="0.25">
      <c r="A35" s="18" t="s">
        <v>194</v>
      </c>
      <c r="B35" s="3" t="s">
        <v>1712</v>
      </c>
      <c r="C35" s="22" t="s">
        <v>104</v>
      </c>
      <c r="D35" s="22" t="s">
        <v>104</v>
      </c>
      <c r="E35" s="3" t="s">
        <v>672</v>
      </c>
      <c r="F35" s="18" t="s">
        <v>265</v>
      </c>
      <c r="G35" s="7" t="s">
        <v>1713</v>
      </c>
      <c r="H35" s="22" t="s">
        <v>104</v>
      </c>
      <c r="I35" s="22" t="s">
        <v>104</v>
      </c>
      <c r="J35" s="43" t="s">
        <v>671</v>
      </c>
      <c r="K35" s="41">
        <v>0.89682539999999999</v>
      </c>
      <c r="L35" t="s">
        <v>1726</v>
      </c>
      <c r="M35" s="20">
        <v>8.43E-2</v>
      </c>
      <c r="N35" s="20">
        <v>0.11890000000000001</v>
      </c>
      <c r="O35" s="21">
        <f t="shared" si="3"/>
        <v>1.4104389086595492</v>
      </c>
      <c r="P35" t="str">
        <f t="shared" si="4"/>
        <v>Positive</v>
      </c>
      <c r="Q35" s="20">
        <f t="shared" si="5"/>
        <v>6.4846153846153838</v>
      </c>
    </row>
    <row r="36" spans="1:17" x14ac:dyDescent="0.25">
      <c r="A36" s="18" t="s">
        <v>194</v>
      </c>
      <c r="B36" s="3" t="s">
        <v>1712</v>
      </c>
      <c r="C36" s="22" t="s">
        <v>104</v>
      </c>
      <c r="D36" s="22" t="s">
        <v>104</v>
      </c>
      <c r="E36" s="3" t="s">
        <v>672</v>
      </c>
      <c r="F36" s="18" t="s">
        <v>319</v>
      </c>
      <c r="G36" s="7" t="s">
        <v>1705</v>
      </c>
      <c r="H36" s="22" t="s">
        <v>104</v>
      </c>
      <c r="I36" s="22" t="s">
        <v>104</v>
      </c>
      <c r="J36" s="43" t="s">
        <v>672</v>
      </c>
      <c r="K36" s="41">
        <v>0.90243899999999999</v>
      </c>
      <c r="L36" t="s">
        <v>1726</v>
      </c>
      <c r="M36" s="20">
        <v>0.17269999999999999</v>
      </c>
      <c r="N36" s="20">
        <v>8.5699999999999998E-2</v>
      </c>
      <c r="O36" s="21">
        <f t="shared" si="3"/>
        <v>0.49623624782860454</v>
      </c>
      <c r="P36" t="str">
        <f t="shared" si="4"/>
        <v>Purifying</v>
      </c>
      <c r="Q36" s="20">
        <f t="shared" si="5"/>
        <v>13.284615384615384</v>
      </c>
    </row>
    <row r="37" spans="1:17" x14ac:dyDescent="0.25">
      <c r="A37" s="18" t="s">
        <v>194</v>
      </c>
      <c r="B37" s="3" t="s">
        <v>1712</v>
      </c>
      <c r="C37" s="22" t="s">
        <v>104</v>
      </c>
      <c r="D37" s="22" t="s">
        <v>104</v>
      </c>
      <c r="E37" s="3" t="s">
        <v>672</v>
      </c>
      <c r="F37" s="18" t="s">
        <v>339</v>
      </c>
      <c r="G37" s="7" t="s">
        <v>1706</v>
      </c>
      <c r="H37" s="22" t="s">
        <v>104</v>
      </c>
      <c r="I37" s="22" t="s">
        <v>104</v>
      </c>
      <c r="J37" s="43" t="s">
        <v>672</v>
      </c>
      <c r="K37" s="41">
        <v>0.91269840000000002</v>
      </c>
      <c r="L37" t="s">
        <v>1726</v>
      </c>
      <c r="M37" s="20">
        <v>0.20419999999999999</v>
      </c>
      <c r="N37" s="20">
        <v>6.4699999999999994E-2</v>
      </c>
      <c r="O37" s="21">
        <f t="shared" si="3"/>
        <v>0.3168462291870715</v>
      </c>
      <c r="P37" t="str">
        <f t="shared" si="4"/>
        <v>Purifying</v>
      </c>
      <c r="Q37" s="20">
        <f t="shared" si="5"/>
        <v>15.707692307692307</v>
      </c>
    </row>
    <row r="38" spans="1:17" x14ac:dyDescent="0.25">
      <c r="A38" s="18" t="s">
        <v>194</v>
      </c>
      <c r="B38" s="3" t="s">
        <v>1712</v>
      </c>
      <c r="C38" s="22" t="s">
        <v>104</v>
      </c>
      <c r="D38" s="22" t="s">
        <v>104</v>
      </c>
      <c r="E38" s="3" t="s">
        <v>672</v>
      </c>
      <c r="F38" s="18" t="s">
        <v>357</v>
      </c>
      <c r="G38" s="7" t="s">
        <v>1707</v>
      </c>
      <c r="H38" s="22" t="s">
        <v>104</v>
      </c>
      <c r="I38" s="22" t="s">
        <v>104</v>
      </c>
      <c r="J38" s="43" t="s">
        <v>672</v>
      </c>
      <c r="K38" s="41">
        <v>0.90853660000000003</v>
      </c>
      <c r="L38" t="s">
        <v>1726</v>
      </c>
      <c r="M38" s="20">
        <v>0.1588</v>
      </c>
      <c r="N38" s="20">
        <v>8.5999999999999993E-2</v>
      </c>
      <c r="O38" s="21">
        <f t="shared" si="3"/>
        <v>0.54156171284634758</v>
      </c>
      <c r="P38" t="str">
        <f t="shared" si="4"/>
        <v>Purifying</v>
      </c>
      <c r="Q38" s="20">
        <f t="shared" si="5"/>
        <v>12.215384615384615</v>
      </c>
    </row>
    <row r="39" spans="1:17" x14ac:dyDescent="0.25">
      <c r="A39" s="18" t="s">
        <v>203</v>
      </c>
      <c r="B39" s="3" t="s">
        <v>1714</v>
      </c>
      <c r="C39" s="19" t="s">
        <v>17</v>
      </c>
      <c r="D39" s="19" t="s">
        <v>805</v>
      </c>
      <c r="E39" s="3" t="s">
        <v>670</v>
      </c>
      <c r="F39" s="18" t="s">
        <v>250</v>
      </c>
      <c r="G39" s="7" t="s">
        <v>1713</v>
      </c>
      <c r="H39" s="19" t="s">
        <v>17</v>
      </c>
      <c r="I39" s="19" t="s">
        <v>805</v>
      </c>
      <c r="J39" s="42" t="s">
        <v>669</v>
      </c>
      <c r="K39" s="41">
        <v>0.95480229999999999</v>
      </c>
      <c r="L39" t="s">
        <v>1726</v>
      </c>
      <c r="M39" s="20">
        <v>0.10979999999999999</v>
      </c>
      <c r="N39" s="20">
        <v>2.5499999999999998E-2</v>
      </c>
      <c r="O39" s="21">
        <f t="shared" si="3"/>
        <v>0.23224043715846995</v>
      </c>
      <c r="P39" t="str">
        <f t="shared" si="4"/>
        <v>Purifying</v>
      </c>
      <c r="Q39" s="20">
        <f t="shared" si="5"/>
        <v>8.4461538461538463</v>
      </c>
    </row>
    <row r="40" spans="1:17" x14ac:dyDescent="0.25">
      <c r="A40" s="18" t="s">
        <v>221</v>
      </c>
      <c r="B40" s="3" t="s">
        <v>1714</v>
      </c>
      <c r="C40" s="22" t="s">
        <v>104</v>
      </c>
      <c r="D40" s="22" t="s">
        <v>104</v>
      </c>
      <c r="E40" s="3" t="s">
        <v>671</v>
      </c>
      <c r="F40" s="18" t="s">
        <v>223</v>
      </c>
      <c r="G40" s="7" t="s">
        <v>1714</v>
      </c>
      <c r="H40" s="22" t="s">
        <v>104</v>
      </c>
      <c r="I40" s="22" t="s">
        <v>104</v>
      </c>
      <c r="J40" s="43" t="s">
        <v>671</v>
      </c>
      <c r="K40" s="41">
        <v>0.91017959999999998</v>
      </c>
      <c r="L40" t="s">
        <v>1725</v>
      </c>
      <c r="M40" s="20">
        <v>0.14960000000000001</v>
      </c>
      <c r="N40" s="20">
        <v>8.72E-2</v>
      </c>
      <c r="O40" s="21">
        <f t="shared" si="3"/>
        <v>0.58288770053475936</v>
      </c>
      <c r="P40" t="str">
        <f t="shared" si="4"/>
        <v>Purifying</v>
      </c>
      <c r="Q40" s="20">
        <f t="shared" si="5"/>
        <v>11.507692307692308</v>
      </c>
    </row>
    <row r="41" spans="1:17" x14ac:dyDescent="0.25">
      <c r="A41" s="18" t="s">
        <v>221</v>
      </c>
      <c r="B41" s="3" t="s">
        <v>1714</v>
      </c>
      <c r="C41" s="22" t="s">
        <v>104</v>
      </c>
      <c r="D41" s="22" t="s">
        <v>104</v>
      </c>
      <c r="E41" s="3" t="s">
        <v>671</v>
      </c>
      <c r="F41" s="18" t="s">
        <v>265</v>
      </c>
      <c r="G41" s="7" t="s">
        <v>1713</v>
      </c>
      <c r="H41" s="22" t="s">
        <v>104</v>
      </c>
      <c r="I41" s="22" t="s">
        <v>104</v>
      </c>
      <c r="J41" s="43" t="s">
        <v>671</v>
      </c>
      <c r="K41" s="41">
        <v>0.92015970000000002</v>
      </c>
      <c r="L41" t="s">
        <v>1726</v>
      </c>
      <c r="M41" s="20">
        <v>0.1173</v>
      </c>
      <c r="N41" s="20">
        <v>0.08</v>
      </c>
      <c r="O41" s="21">
        <f t="shared" si="3"/>
        <v>0.68201193520886616</v>
      </c>
      <c r="P41" t="str">
        <f t="shared" si="4"/>
        <v>Purifying</v>
      </c>
      <c r="Q41" s="20">
        <f t="shared" si="5"/>
        <v>9.0230769230769212</v>
      </c>
    </row>
    <row r="42" spans="1:17" x14ac:dyDescent="0.25">
      <c r="A42" s="18" t="s">
        <v>221</v>
      </c>
      <c r="B42" s="3" t="s">
        <v>1714</v>
      </c>
      <c r="C42" s="22" t="s">
        <v>104</v>
      </c>
      <c r="D42" s="22" t="s">
        <v>104</v>
      </c>
      <c r="E42" s="3" t="s">
        <v>671</v>
      </c>
      <c r="F42" s="18" t="s">
        <v>267</v>
      </c>
      <c r="G42" s="7" t="s">
        <v>1713</v>
      </c>
      <c r="H42" s="22" t="s">
        <v>104</v>
      </c>
      <c r="I42" s="22" t="s">
        <v>104</v>
      </c>
      <c r="J42" s="43" t="s">
        <v>671</v>
      </c>
      <c r="K42" s="41">
        <v>0.91614260000000003</v>
      </c>
      <c r="L42" t="s">
        <v>1726</v>
      </c>
      <c r="M42" s="20">
        <v>0.14360000000000001</v>
      </c>
      <c r="N42" s="20">
        <v>8.2299999999999998E-2</v>
      </c>
      <c r="O42" s="21">
        <f t="shared" si="3"/>
        <v>0.57311977715877438</v>
      </c>
      <c r="P42" t="str">
        <f t="shared" si="4"/>
        <v>Purifying</v>
      </c>
      <c r="Q42" s="20">
        <f t="shared" si="5"/>
        <v>11.046153846153846</v>
      </c>
    </row>
    <row r="43" spans="1:17" x14ac:dyDescent="0.25">
      <c r="A43" s="18" t="s">
        <v>223</v>
      </c>
      <c r="B43" s="3" t="s">
        <v>1714</v>
      </c>
      <c r="C43" s="22" t="s">
        <v>104</v>
      </c>
      <c r="D43" s="22" t="s">
        <v>104</v>
      </c>
      <c r="E43" s="3" t="s">
        <v>671</v>
      </c>
      <c r="F43" s="18" t="s">
        <v>263</v>
      </c>
      <c r="G43" s="7" t="s">
        <v>1713</v>
      </c>
      <c r="H43" s="22" t="s">
        <v>104</v>
      </c>
      <c r="I43" s="22" t="s">
        <v>104</v>
      </c>
      <c r="J43" s="43" t="s">
        <v>671</v>
      </c>
      <c r="K43" s="41">
        <v>0.91365459999999998</v>
      </c>
      <c r="L43" t="s">
        <v>1726</v>
      </c>
      <c r="M43" s="20">
        <v>0.1497</v>
      </c>
      <c r="N43" s="20">
        <v>8.1199999999999994E-2</v>
      </c>
      <c r="O43" s="21">
        <f t="shared" si="3"/>
        <v>0.54241816967267864</v>
      </c>
      <c r="P43" t="str">
        <f t="shared" si="4"/>
        <v>Purifying</v>
      </c>
      <c r="Q43" s="20">
        <f t="shared" si="5"/>
        <v>11.515384615384614</v>
      </c>
    </row>
    <row r="44" spans="1:17" x14ac:dyDescent="0.25">
      <c r="A44" s="18" t="s">
        <v>223</v>
      </c>
      <c r="B44" s="3" t="s">
        <v>1714</v>
      </c>
      <c r="C44" s="22" t="s">
        <v>104</v>
      </c>
      <c r="D44" s="22" t="s">
        <v>104</v>
      </c>
      <c r="E44" s="3" t="s">
        <v>671</v>
      </c>
      <c r="F44" s="18" t="s">
        <v>265</v>
      </c>
      <c r="G44" s="7" t="s">
        <v>1713</v>
      </c>
      <c r="H44" s="22" t="s">
        <v>104</v>
      </c>
      <c r="I44" s="22" t="s">
        <v>104</v>
      </c>
      <c r="J44" s="43" t="s">
        <v>671</v>
      </c>
      <c r="K44" s="41">
        <v>0.90079370000000003</v>
      </c>
      <c r="L44" t="s">
        <v>1726</v>
      </c>
      <c r="M44" s="20">
        <v>8.4500000000000006E-2</v>
      </c>
      <c r="N44" s="20">
        <v>0.11890000000000001</v>
      </c>
      <c r="O44" s="21">
        <f t="shared" si="3"/>
        <v>1.4071005917159762</v>
      </c>
      <c r="P44" t="str">
        <f t="shared" si="4"/>
        <v>Positive</v>
      </c>
      <c r="Q44" s="20">
        <f t="shared" si="5"/>
        <v>6.5</v>
      </c>
    </row>
    <row r="45" spans="1:17" x14ac:dyDescent="0.25">
      <c r="A45" s="18" t="s">
        <v>223</v>
      </c>
      <c r="B45" s="3" t="s">
        <v>1714</v>
      </c>
      <c r="C45" s="22" t="s">
        <v>104</v>
      </c>
      <c r="D45" s="22" t="s">
        <v>104</v>
      </c>
      <c r="E45" s="3" t="s">
        <v>671</v>
      </c>
      <c r="F45" s="18" t="s">
        <v>319</v>
      </c>
      <c r="G45" s="7" t="s">
        <v>1705</v>
      </c>
      <c r="H45" s="22" t="s">
        <v>104</v>
      </c>
      <c r="I45" s="22" t="s">
        <v>104</v>
      </c>
      <c r="J45" s="43" t="s">
        <v>672</v>
      </c>
      <c r="K45" s="41">
        <v>0.90447149999999998</v>
      </c>
      <c r="L45" t="s">
        <v>1726</v>
      </c>
      <c r="M45" s="20">
        <v>0.17910000000000001</v>
      </c>
      <c r="N45" s="20">
        <v>8.7400000000000005E-2</v>
      </c>
      <c r="O45" s="21">
        <f t="shared" si="3"/>
        <v>0.48799553322166389</v>
      </c>
      <c r="P45" t="str">
        <f t="shared" si="4"/>
        <v>Purifying</v>
      </c>
      <c r="Q45" s="20">
        <f t="shared" si="5"/>
        <v>13.776923076923076</v>
      </c>
    </row>
    <row r="46" spans="1:17" x14ac:dyDescent="0.25">
      <c r="A46" s="18" t="s">
        <v>223</v>
      </c>
      <c r="B46" s="3" t="s">
        <v>1714</v>
      </c>
      <c r="C46" s="22" t="s">
        <v>104</v>
      </c>
      <c r="D46" s="22" t="s">
        <v>104</v>
      </c>
      <c r="E46" s="3" t="s">
        <v>671</v>
      </c>
      <c r="F46" s="18" t="s">
        <v>339</v>
      </c>
      <c r="G46" s="7" t="s">
        <v>1706</v>
      </c>
      <c r="H46" s="22" t="s">
        <v>104</v>
      </c>
      <c r="I46" s="22" t="s">
        <v>104</v>
      </c>
      <c r="J46" s="43" t="s">
        <v>672</v>
      </c>
      <c r="K46" s="41">
        <v>0.91666669999999995</v>
      </c>
      <c r="L46" t="s">
        <v>1726</v>
      </c>
      <c r="M46" s="20">
        <v>0.2046</v>
      </c>
      <c r="N46" s="20">
        <v>6.4600000000000005E-2</v>
      </c>
      <c r="O46" s="21">
        <f t="shared" si="3"/>
        <v>0.31573802541544477</v>
      </c>
      <c r="P46" t="str">
        <f t="shared" si="4"/>
        <v>Purifying</v>
      </c>
      <c r="Q46" s="20">
        <f t="shared" si="5"/>
        <v>15.738461538461538</v>
      </c>
    </row>
    <row r="47" spans="1:17" x14ac:dyDescent="0.25">
      <c r="A47" s="18" t="s">
        <v>223</v>
      </c>
      <c r="B47" s="3" t="s">
        <v>1714</v>
      </c>
      <c r="C47" s="22" t="s">
        <v>104</v>
      </c>
      <c r="D47" s="22" t="s">
        <v>104</v>
      </c>
      <c r="E47" s="3" t="s">
        <v>671</v>
      </c>
      <c r="F47" s="18" t="s">
        <v>357</v>
      </c>
      <c r="G47" s="7" t="s">
        <v>1707</v>
      </c>
      <c r="H47" s="22" t="s">
        <v>104</v>
      </c>
      <c r="I47" s="22" t="s">
        <v>104</v>
      </c>
      <c r="J47" s="43" t="s">
        <v>672</v>
      </c>
      <c r="K47" s="41">
        <v>0.91056910000000002</v>
      </c>
      <c r="L47" t="s">
        <v>1726</v>
      </c>
      <c r="M47" s="20">
        <v>0.15909999999999999</v>
      </c>
      <c r="N47" s="20">
        <v>8.5999999999999993E-2</v>
      </c>
      <c r="O47" s="21">
        <f t="shared" si="3"/>
        <v>0.54054054054054057</v>
      </c>
      <c r="P47" t="str">
        <f t="shared" si="4"/>
        <v>Purifying</v>
      </c>
      <c r="Q47" s="20">
        <f t="shared" si="5"/>
        <v>12.238461538461538</v>
      </c>
    </row>
    <row r="48" spans="1:17" x14ac:dyDescent="0.25">
      <c r="A48" s="18" t="s">
        <v>233</v>
      </c>
      <c r="B48" s="3" t="s">
        <v>1714</v>
      </c>
      <c r="C48" s="22" t="s">
        <v>11</v>
      </c>
      <c r="D48" s="22" t="s">
        <v>11</v>
      </c>
      <c r="E48" s="3" t="s">
        <v>672</v>
      </c>
      <c r="F48" s="18" t="s">
        <v>235</v>
      </c>
      <c r="G48" s="7" t="s">
        <v>1714</v>
      </c>
      <c r="H48" s="22" t="s">
        <v>11</v>
      </c>
      <c r="I48" s="22" t="s">
        <v>11</v>
      </c>
      <c r="J48" s="43" t="s">
        <v>672</v>
      </c>
      <c r="K48" s="41">
        <v>0.90804589999999996</v>
      </c>
      <c r="L48" t="s">
        <v>1725</v>
      </c>
      <c r="M48" s="20">
        <v>7.6300000000000007E-2</v>
      </c>
      <c r="N48" s="20">
        <v>8.2500000000000004E-2</v>
      </c>
      <c r="O48" s="21">
        <f t="shared" si="3"/>
        <v>1.0812581913499344</v>
      </c>
      <c r="P48" t="str">
        <f t="shared" si="4"/>
        <v>Positive</v>
      </c>
      <c r="Q48" s="20">
        <f t="shared" si="5"/>
        <v>5.8692307692307688</v>
      </c>
    </row>
    <row r="49" spans="1:17" x14ac:dyDescent="0.25">
      <c r="A49" s="18" t="s">
        <v>233</v>
      </c>
      <c r="B49" s="3" t="s">
        <v>1714</v>
      </c>
      <c r="C49" s="22" t="s">
        <v>11</v>
      </c>
      <c r="D49" s="22" t="s">
        <v>11</v>
      </c>
      <c r="E49" s="3" t="s">
        <v>672</v>
      </c>
      <c r="F49" s="18" t="s">
        <v>237</v>
      </c>
      <c r="G49" s="7" t="s">
        <v>1714</v>
      </c>
      <c r="H49" s="22" t="s">
        <v>11</v>
      </c>
      <c r="I49" s="22" t="s">
        <v>11</v>
      </c>
      <c r="J49" s="43" t="s">
        <v>672</v>
      </c>
      <c r="K49" s="41">
        <v>0.90421459999999998</v>
      </c>
      <c r="L49" t="s">
        <v>1725</v>
      </c>
      <c r="M49" s="20">
        <v>0.12180000000000001</v>
      </c>
      <c r="N49" s="20">
        <v>7.6600000000000001E-2</v>
      </c>
      <c r="O49" s="21">
        <f t="shared" si="3"/>
        <v>0.62889983579638753</v>
      </c>
      <c r="P49" t="str">
        <f t="shared" si="4"/>
        <v>Purifying</v>
      </c>
      <c r="Q49" s="20">
        <f t="shared" si="5"/>
        <v>9.3692307692307697</v>
      </c>
    </row>
    <row r="50" spans="1:17" x14ac:dyDescent="0.25">
      <c r="A50" s="18" t="s">
        <v>233</v>
      </c>
      <c r="B50" s="3" t="s">
        <v>1714</v>
      </c>
      <c r="C50" s="22" t="s">
        <v>11</v>
      </c>
      <c r="D50" s="22" t="s">
        <v>11</v>
      </c>
      <c r="E50" s="3" t="s">
        <v>672</v>
      </c>
      <c r="F50" s="18" t="s">
        <v>239</v>
      </c>
      <c r="G50" s="7" t="s">
        <v>1714</v>
      </c>
      <c r="H50" s="22" t="s">
        <v>11</v>
      </c>
      <c r="I50" s="22" t="s">
        <v>11</v>
      </c>
      <c r="J50" s="43" t="s">
        <v>672</v>
      </c>
      <c r="K50" s="41">
        <v>0.90797539999999999</v>
      </c>
      <c r="L50" t="s">
        <v>1725</v>
      </c>
      <c r="M50" s="20">
        <v>0.1154</v>
      </c>
      <c r="N50" s="20">
        <v>8.5699999999999998E-2</v>
      </c>
      <c r="O50" s="21">
        <f t="shared" si="3"/>
        <v>0.74263431542461</v>
      </c>
      <c r="P50" t="str">
        <f t="shared" si="4"/>
        <v>Purifying</v>
      </c>
      <c r="Q50" s="20">
        <f t="shared" si="5"/>
        <v>8.8769230769230756</v>
      </c>
    </row>
    <row r="51" spans="1:17" x14ac:dyDescent="0.25">
      <c r="A51" s="18" t="s">
        <v>233</v>
      </c>
      <c r="B51" s="3" t="s">
        <v>1714</v>
      </c>
      <c r="C51" s="22" t="s">
        <v>11</v>
      </c>
      <c r="D51" s="22" t="s">
        <v>11</v>
      </c>
      <c r="E51" s="3" t="s">
        <v>672</v>
      </c>
      <c r="F51" s="18" t="s">
        <v>241</v>
      </c>
      <c r="G51" s="7" t="s">
        <v>1714</v>
      </c>
      <c r="H51" s="22" t="s">
        <v>11</v>
      </c>
      <c r="I51" s="22" t="s">
        <v>11</v>
      </c>
      <c r="J51" s="43" t="s">
        <v>672</v>
      </c>
      <c r="K51" s="41">
        <v>0.90613030000000006</v>
      </c>
      <c r="L51" t="s">
        <v>1725</v>
      </c>
      <c r="M51" s="20">
        <v>6.8199999999999997E-2</v>
      </c>
      <c r="N51" s="20">
        <v>2.9100000000000001E-2</v>
      </c>
      <c r="O51" s="21">
        <f t="shared" si="3"/>
        <v>0.42668621700879766</v>
      </c>
      <c r="P51" t="str">
        <f t="shared" si="4"/>
        <v>Purifying</v>
      </c>
      <c r="Q51" s="20">
        <f t="shared" si="5"/>
        <v>5.2461538461538462</v>
      </c>
    </row>
    <row r="52" spans="1:17" x14ac:dyDescent="0.25">
      <c r="A52" s="18" t="s">
        <v>233</v>
      </c>
      <c r="B52" s="3" t="s">
        <v>1714</v>
      </c>
      <c r="C52" s="22" t="s">
        <v>11</v>
      </c>
      <c r="D52" s="22" t="s">
        <v>11</v>
      </c>
      <c r="E52" s="3" t="s">
        <v>672</v>
      </c>
      <c r="F52" s="18" t="s">
        <v>243</v>
      </c>
      <c r="G52" s="7" t="s">
        <v>1714</v>
      </c>
      <c r="H52" s="22" t="s">
        <v>11</v>
      </c>
      <c r="I52" s="22" t="s">
        <v>11</v>
      </c>
      <c r="J52" s="43" t="s">
        <v>672</v>
      </c>
      <c r="K52" s="41">
        <v>0.90996169999999998</v>
      </c>
      <c r="L52" t="s">
        <v>1725</v>
      </c>
      <c r="M52" s="20">
        <v>9.9400000000000002E-2</v>
      </c>
      <c r="N52" s="20">
        <v>7.0900000000000005E-2</v>
      </c>
      <c r="O52" s="21">
        <f t="shared" si="3"/>
        <v>0.71327967806841053</v>
      </c>
      <c r="P52" t="str">
        <f t="shared" si="4"/>
        <v>Purifying</v>
      </c>
      <c r="Q52" s="20">
        <f t="shared" si="5"/>
        <v>7.6461538461538456</v>
      </c>
    </row>
    <row r="53" spans="1:17" x14ac:dyDescent="0.25">
      <c r="A53" s="18" t="s">
        <v>233</v>
      </c>
      <c r="B53" s="3" t="s">
        <v>1714</v>
      </c>
      <c r="C53" s="22" t="s">
        <v>11</v>
      </c>
      <c r="D53" s="22" t="s">
        <v>11</v>
      </c>
      <c r="E53" s="3" t="s">
        <v>672</v>
      </c>
      <c r="F53" s="18" t="s">
        <v>245</v>
      </c>
      <c r="G53" s="7" t="s">
        <v>1714</v>
      </c>
      <c r="H53" s="22" t="s">
        <v>11</v>
      </c>
      <c r="I53" s="22" t="s">
        <v>11</v>
      </c>
      <c r="J53" s="43" t="s">
        <v>672</v>
      </c>
      <c r="K53" s="41">
        <v>0.90996169999999998</v>
      </c>
      <c r="L53" t="s">
        <v>1725</v>
      </c>
      <c r="M53" s="20">
        <v>0.10929999999999999</v>
      </c>
      <c r="N53" s="20">
        <v>7.0900000000000005E-2</v>
      </c>
      <c r="O53" s="21">
        <f t="shared" si="3"/>
        <v>0.64867337602927733</v>
      </c>
      <c r="P53" t="str">
        <f t="shared" si="4"/>
        <v>Purifying</v>
      </c>
      <c r="Q53" s="20">
        <f t="shared" si="5"/>
        <v>8.4076923076923062</v>
      </c>
    </row>
    <row r="54" spans="1:17" x14ac:dyDescent="0.25">
      <c r="A54" s="18" t="s">
        <v>233</v>
      </c>
      <c r="B54" s="3" t="s">
        <v>1714</v>
      </c>
      <c r="C54" s="22" t="s">
        <v>11</v>
      </c>
      <c r="D54" s="22" t="s">
        <v>11</v>
      </c>
      <c r="E54" s="3" t="s">
        <v>672</v>
      </c>
      <c r="F54" s="18" t="s">
        <v>667</v>
      </c>
      <c r="G54" s="7" t="s">
        <v>1714</v>
      </c>
      <c r="H54" s="22" t="s">
        <v>11</v>
      </c>
      <c r="I54" s="22" t="s">
        <v>11</v>
      </c>
      <c r="J54" s="43" t="s">
        <v>673</v>
      </c>
      <c r="K54" s="41">
        <v>0.90229890000000001</v>
      </c>
      <c r="L54" t="s">
        <v>1725</v>
      </c>
      <c r="M54" s="20">
        <v>6.8199999999999997E-2</v>
      </c>
      <c r="N54" s="20">
        <v>2.9100000000000001E-2</v>
      </c>
      <c r="O54" s="21">
        <f t="shared" si="3"/>
        <v>0.42668621700879766</v>
      </c>
      <c r="P54" t="str">
        <f t="shared" si="4"/>
        <v>Purifying</v>
      </c>
      <c r="Q54" s="20">
        <f t="shared" si="5"/>
        <v>5.2461538461538462</v>
      </c>
    </row>
    <row r="55" spans="1:17" x14ac:dyDescent="0.25">
      <c r="A55" s="18" t="s">
        <v>235</v>
      </c>
      <c r="B55" s="3" t="s">
        <v>1714</v>
      </c>
      <c r="C55" s="22" t="s">
        <v>11</v>
      </c>
      <c r="D55" s="22" t="s">
        <v>11</v>
      </c>
      <c r="E55" s="3" t="s">
        <v>672</v>
      </c>
      <c r="F55" s="18" t="s">
        <v>237</v>
      </c>
      <c r="G55" s="7" t="s">
        <v>1714</v>
      </c>
      <c r="H55" s="22" t="s">
        <v>11</v>
      </c>
      <c r="I55" s="22" t="s">
        <v>11</v>
      </c>
      <c r="J55" s="43" t="s">
        <v>672</v>
      </c>
      <c r="K55" s="41">
        <v>0.95373289999999999</v>
      </c>
      <c r="L55" t="s">
        <v>1725</v>
      </c>
      <c r="M55" s="20">
        <v>4.1599999999999998E-2</v>
      </c>
      <c r="N55" s="20">
        <v>4.7100000000000003E-2</v>
      </c>
      <c r="O55" s="21">
        <f t="shared" si="3"/>
        <v>1.1322115384615385</v>
      </c>
      <c r="P55" t="str">
        <f t="shared" si="4"/>
        <v>Positive</v>
      </c>
      <c r="Q55" s="20">
        <f t="shared" si="5"/>
        <v>3.1999999999999997</v>
      </c>
    </row>
    <row r="56" spans="1:17" x14ac:dyDescent="0.25">
      <c r="A56" s="18" t="s">
        <v>235</v>
      </c>
      <c r="B56" s="3" t="s">
        <v>1714</v>
      </c>
      <c r="C56" s="22" t="s">
        <v>11</v>
      </c>
      <c r="D56" s="22" t="s">
        <v>11</v>
      </c>
      <c r="E56" s="3" t="s">
        <v>672</v>
      </c>
      <c r="F56" s="18" t="s">
        <v>239</v>
      </c>
      <c r="G56" s="7" t="s">
        <v>1714</v>
      </c>
      <c r="H56" s="22" t="s">
        <v>11</v>
      </c>
      <c r="I56" s="22" t="s">
        <v>11</v>
      </c>
      <c r="J56" s="43" t="s">
        <v>672</v>
      </c>
      <c r="K56" s="41">
        <v>0.96800830000000004</v>
      </c>
      <c r="L56" t="s">
        <v>1725</v>
      </c>
      <c r="M56" s="20">
        <v>2.86E-2</v>
      </c>
      <c r="N56" s="20">
        <v>3.8199999999999998E-2</v>
      </c>
      <c r="O56" s="21">
        <f t="shared" si="3"/>
        <v>1.3356643356643356</v>
      </c>
      <c r="P56" t="str">
        <f t="shared" si="4"/>
        <v>Positive</v>
      </c>
      <c r="Q56" s="20">
        <f t="shared" si="5"/>
        <v>2.2000000000000002</v>
      </c>
    </row>
    <row r="57" spans="1:17" x14ac:dyDescent="0.25">
      <c r="A57" s="18" t="s">
        <v>235</v>
      </c>
      <c r="B57" s="3" t="s">
        <v>1714</v>
      </c>
      <c r="C57" s="22" t="s">
        <v>11</v>
      </c>
      <c r="D57" s="22" t="s">
        <v>11</v>
      </c>
      <c r="E57" s="3" t="s">
        <v>672</v>
      </c>
      <c r="F57" s="18" t="s">
        <v>241</v>
      </c>
      <c r="G57" s="7" t="s">
        <v>1714</v>
      </c>
      <c r="H57" s="22" t="s">
        <v>11</v>
      </c>
      <c r="I57" s="22" t="s">
        <v>11</v>
      </c>
      <c r="J57" s="43" t="s">
        <v>672</v>
      </c>
      <c r="K57" s="41">
        <v>0.9794872</v>
      </c>
      <c r="L57" t="s">
        <v>1725</v>
      </c>
      <c r="M57" s="20">
        <v>3.0700000000000002E-2</v>
      </c>
      <c r="N57" s="20">
        <v>1.84E-2</v>
      </c>
      <c r="O57" s="21">
        <f t="shared" ref="O57:O88" si="6">N57/M57</f>
        <v>0.59934853420195433</v>
      </c>
      <c r="P57" t="str">
        <f t="shared" si="4"/>
        <v>Purifying</v>
      </c>
      <c r="Q57" s="20">
        <f t="shared" ref="Q57:Q88" si="7">(((M57/(2*0.0000000065)))/1000000)</f>
        <v>2.3615384615384616</v>
      </c>
    </row>
    <row r="58" spans="1:17" x14ac:dyDescent="0.25">
      <c r="A58" s="18" t="s">
        <v>235</v>
      </c>
      <c r="B58" s="3" t="s">
        <v>1714</v>
      </c>
      <c r="C58" s="22" t="s">
        <v>11</v>
      </c>
      <c r="D58" s="22" t="s">
        <v>11</v>
      </c>
      <c r="E58" s="3" t="s">
        <v>672</v>
      </c>
      <c r="F58" s="18" t="s">
        <v>243</v>
      </c>
      <c r="G58" s="7" t="s">
        <v>1714</v>
      </c>
      <c r="H58" s="22" t="s">
        <v>11</v>
      </c>
      <c r="I58" s="22" t="s">
        <v>11</v>
      </c>
      <c r="J58" s="43" t="s">
        <v>672</v>
      </c>
      <c r="K58" s="41">
        <v>0.96797149999999998</v>
      </c>
      <c r="L58" t="s">
        <v>1725</v>
      </c>
      <c r="M58" s="20">
        <v>2.7099999999999999E-2</v>
      </c>
      <c r="N58" s="20">
        <v>3.8300000000000001E-2</v>
      </c>
      <c r="O58" s="21">
        <f t="shared" si="6"/>
        <v>1.4132841328413286</v>
      </c>
      <c r="P58" t="str">
        <f t="shared" si="4"/>
        <v>Positive</v>
      </c>
      <c r="Q58" s="20">
        <f t="shared" si="7"/>
        <v>2.0846153846153843</v>
      </c>
    </row>
    <row r="59" spans="1:17" x14ac:dyDescent="0.25">
      <c r="A59" s="18" t="s">
        <v>235</v>
      </c>
      <c r="B59" s="3" t="s">
        <v>1714</v>
      </c>
      <c r="C59" s="22" t="s">
        <v>11</v>
      </c>
      <c r="D59" s="22" t="s">
        <v>11</v>
      </c>
      <c r="E59" s="3" t="s">
        <v>672</v>
      </c>
      <c r="F59" s="18" t="s">
        <v>245</v>
      </c>
      <c r="G59" s="7" t="s">
        <v>1714</v>
      </c>
      <c r="H59" s="22" t="s">
        <v>11</v>
      </c>
      <c r="I59" s="22" t="s">
        <v>11</v>
      </c>
      <c r="J59" s="43" t="s">
        <v>672</v>
      </c>
      <c r="K59" s="41">
        <v>0.96797149999999998</v>
      </c>
      <c r="L59" t="s">
        <v>1725</v>
      </c>
      <c r="M59" s="20">
        <v>3.2599999999999997E-2</v>
      </c>
      <c r="N59" s="20">
        <v>3.6499999999999998E-2</v>
      </c>
      <c r="O59" s="21">
        <f t="shared" si="6"/>
        <v>1.1196319018404908</v>
      </c>
      <c r="P59" t="str">
        <f t="shared" si="4"/>
        <v>Positive</v>
      </c>
      <c r="Q59" s="20">
        <f t="shared" si="7"/>
        <v>2.5076923076923077</v>
      </c>
    </row>
    <row r="60" spans="1:17" x14ac:dyDescent="0.25">
      <c r="A60" s="18" t="s">
        <v>235</v>
      </c>
      <c r="B60" s="3" t="s">
        <v>1714</v>
      </c>
      <c r="C60" s="22" t="s">
        <v>11</v>
      </c>
      <c r="D60" s="22" t="s">
        <v>11</v>
      </c>
      <c r="E60" s="3" t="s">
        <v>672</v>
      </c>
      <c r="F60" s="18" t="s">
        <v>667</v>
      </c>
      <c r="G60" s="7" t="s">
        <v>1714</v>
      </c>
      <c r="H60" s="22" t="s">
        <v>11</v>
      </c>
      <c r="I60" s="22" t="s">
        <v>11</v>
      </c>
      <c r="J60" s="43" t="s">
        <v>673</v>
      </c>
      <c r="K60" s="41">
        <v>0.9794872</v>
      </c>
      <c r="L60" t="s">
        <v>1725</v>
      </c>
      <c r="M60" s="20">
        <v>3.0700000000000002E-2</v>
      </c>
      <c r="N60" s="20">
        <v>1.84E-2</v>
      </c>
      <c r="O60" s="21">
        <f t="shared" si="6"/>
        <v>0.59934853420195433</v>
      </c>
      <c r="P60" t="str">
        <f t="shared" si="4"/>
        <v>Purifying</v>
      </c>
      <c r="Q60" s="20">
        <f t="shared" si="7"/>
        <v>2.3615384615384616</v>
      </c>
    </row>
    <row r="61" spans="1:17" x14ac:dyDescent="0.25">
      <c r="A61" s="18" t="s">
        <v>237</v>
      </c>
      <c r="B61" s="3" t="s">
        <v>1714</v>
      </c>
      <c r="C61" s="22" t="s">
        <v>11</v>
      </c>
      <c r="D61" s="22" t="s">
        <v>11</v>
      </c>
      <c r="E61" s="3" t="s">
        <v>672</v>
      </c>
      <c r="F61" s="18" t="s">
        <v>239</v>
      </c>
      <c r="G61" s="7" t="s">
        <v>1714</v>
      </c>
      <c r="H61" s="22" t="s">
        <v>11</v>
      </c>
      <c r="I61" s="22" t="s">
        <v>11</v>
      </c>
      <c r="J61" s="43" t="s">
        <v>672</v>
      </c>
      <c r="K61" s="41">
        <v>0.98809519999999995</v>
      </c>
      <c r="L61" t="s">
        <v>1725</v>
      </c>
      <c r="M61" s="20">
        <v>1.46E-2</v>
      </c>
      <c r="N61" s="20">
        <v>1.3100000000000001E-2</v>
      </c>
      <c r="O61" s="21">
        <f t="shared" si="6"/>
        <v>0.89726027397260277</v>
      </c>
      <c r="P61" t="str">
        <f t="shared" si="4"/>
        <v>Purifying</v>
      </c>
      <c r="Q61" s="48">
        <f t="shared" si="7"/>
        <v>1.1230769230769231</v>
      </c>
    </row>
    <row r="62" spans="1:17" x14ac:dyDescent="0.25">
      <c r="A62" s="18" t="s">
        <v>237</v>
      </c>
      <c r="B62" s="3" t="s">
        <v>1714</v>
      </c>
      <c r="C62" s="22" t="s">
        <v>11</v>
      </c>
      <c r="D62" s="22" t="s">
        <v>11</v>
      </c>
      <c r="E62" s="3" t="s">
        <v>672</v>
      </c>
      <c r="F62" s="18" t="s">
        <v>241</v>
      </c>
      <c r="G62" s="7" t="s">
        <v>1714</v>
      </c>
      <c r="H62" s="22" t="s">
        <v>11</v>
      </c>
      <c r="I62" s="22" t="s">
        <v>11</v>
      </c>
      <c r="J62" s="43" t="s">
        <v>672</v>
      </c>
      <c r="K62" s="41">
        <v>0.96410260000000003</v>
      </c>
      <c r="L62" t="s">
        <v>1725</v>
      </c>
      <c r="M62" s="20">
        <v>6.2199999999999998E-2</v>
      </c>
      <c r="N62" s="20">
        <v>2.9100000000000001E-2</v>
      </c>
      <c r="O62" s="21">
        <f t="shared" si="6"/>
        <v>0.46784565916398718</v>
      </c>
      <c r="P62" t="str">
        <f t="shared" si="4"/>
        <v>Purifying</v>
      </c>
      <c r="Q62" s="20">
        <f t="shared" si="7"/>
        <v>4.7846153846153836</v>
      </c>
    </row>
    <row r="63" spans="1:17" x14ac:dyDescent="0.25">
      <c r="A63" s="18" t="s">
        <v>237</v>
      </c>
      <c r="B63" s="3" t="s">
        <v>1714</v>
      </c>
      <c r="C63" s="22" t="s">
        <v>11</v>
      </c>
      <c r="D63" s="22" t="s">
        <v>11</v>
      </c>
      <c r="E63" s="3" t="s">
        <v>672</v>
      </c>
      <c r="F63" s="18" t="s">
        <v>243</v>
      </c>
      <c r="G63" s="7" t="s">
        <v>1714</v>
      </c>
      <c r="H63" s="22" t="s">
        <v>11</v>
      </c>
      <c r="I63" s="22" t="s">
        <v>11</v>
      </c>
      <c r="J63" s="43" t="s">
        <v>672</v>
      </c>
      <c r="K63" s="41">
        <v>0.96070979999999995</v>
      </c>
      <c r="L63" t="s">
        <v>1725</v>
      </c>
      <c r="M63" s="20">
        <v>5.2299999999999999E-2</v>
      </c>
      <c r="N63" s="20">
        <v>3.9399999999999998E-2</v>
      </c>
      <c r="O63" s="21">
        <f t="shared" si="6"/>
        <v>0.75334608030592731</v>
      </c>
      <c r="P63" t="str">
        <f t="shared" si="4"/>
        <v>Purifying</v>
      </c>
      <c r="Q63" s="20">
        <f t="shared" si="7"/>
        <v>4.023076923076923</v>
      </c>
    </row>
    <row r="64" spans="1:17" x14ac:dyDescent="0.25">
      <c r="A64" s="18" t="s">
        <v>237</v>
      </c>
      <c r="B64" s="3" t="s">
        <v>1714</v>
      </c>
      <c r="C64" s="22" t="s">
        <v>11</v>
      </c>
      <c r="D64" s="22" t="s">
        <v>11</v>
      </c>
      <c r="E64" s="3" t="s">
        <v>672</v>
      </c>
      <c r="F64" s="18" t="s">
        <v>245</v>
      </c>
      <c r="G64" s="7" t="s">
        <v>1714</v>
      </c>
      <c r="H64" s="22" t="s">
        <v>11</v>
      </c>
      <c r="I64" s="22" t="s">
        <v>11</v>
      </c>
      <c r="J64" s="43" t="s">
        <v>672</v>
      </c>
      <c r="K64" s="41">
        <v>0.96070979999999995</v>
      </c>
      <c r="L64" t="s">
        <v>1725</v>
      </c>
      <c r="M64" s="20">
        <v>5.8299999999999998E-2</v>
      </c>
      <c r="N64" s="20">
        <v>3.9399999999999998E-2</v>
      </c>
      <c r="O64" s="21">
        <f t="shared" si="6"/>
        <v>0.67581475128644941</v>
      </c>
      <c r="P64" t="str">
        <f t="shared" si="4"/>
        <v>Purifying</v>
      </c>
      <c r="Q64" s="20">
        <f t="shared" si="7"/>
        <v>4.4846153846153838</v>
      </c>
    </row>
    <row r="65" spans="1:17" x14ac:dyDescent="0.25">
      <c r="A65" s="18" t="s">
        <v>237</v>
      </c>
      <c r="B65" s="3" t="s">
        <v>1714</v>
      </c>
      <c r="C65" s="22" t="s">
        <v>11</v>
      </c>
      <c r="D65" s="22" t="s">
        <v>11</v>
      </c>
      <c r="E65" s="3" t="s">
        <v>672</v>
      </c>
      <c r="F65" s="18" t="s">
        <v>667</v>
      </c>
      <c r="G65" s="7" t="s">
        <v>1714</v>
      </c>
      <c r="H65" s="22" t="s">
        <v>11</v>
      </c>
      <c r="I65" s="22" t="s">
        <v>11</v>
      </c>
      <c r="J65" s="43" t="s">
        <v>673</v>
      </c>
      <c r="K65" s="41">
        <v>0.96410260000000003</v>
      </c>
      <c r="L65" t="s">
        <v>1725</v>
      </c>
      <c r="M65" s="20">
        <v>6.2199999999999998E-2</v>
      </c>
      <c r="N65" s="20">
        <v>2.9100000000000001E-2</v>
      </c>
      <c r="O65" s="21">
        <f t="shared" si="6"/>
        <v>0.46784565916398718</v>
      </c>
      <c r="P65" t="str">
        <f t="shared" si="4"/>
        <v>Purifying</v>
      </c>
      <c r="Q65" s="20">
        <f t="shared" si="7"/>
        <v>4.7846153846153836</v>
      </c>
    </row>
    <row r="66" spans="1:17" x14ac:dyDescent="0.25">
      <c r="A66" s="18" t="s">
        <v>239</v>
      </c>
      <c r="B66" s="3" t="s">
        <v>1714</v>
      </c>
      <c r="C66" s="22" t="s">
        <v>11</v>
      </c>
      <c r="D66" s="22" t="s">
        <v>11</v>
      </c>
      <c r="E66" s="3" t="s">
        <v>672</v>
      </c>
      <c r="F66" s="18" t="s">
        <v>241</v>
      </c>
      <c r="G66" s="7" t="s">
        <v>1714</v>
      </c>
      <c r="H66" s="22" t="s">
        <v>11</v>
      </c>
      <c r="I66" s="22" t="s">
        <v>11</v>
      </c>
      <c r="J66" s="43" t="s">
        <v>672</v>
      </c>
      <c r="K66" s="41">
        <v>0.9710145</v>
      </c>
      <c r="L66" t="s">
        <v>1725</v>
      </c>
      <c r="M66" s="20">
        <v>3.3099999999999997E-2</v>
      </c>
      <c r="N66" s="20">
        <v>2.8400000000000002E-2</v>
      </c>
      <c r="O66" s="21">
        <f t="shared" si="6"/>
        <v>0.85800604229607258</v>
      </c>
      <c r="P66" t="str">
        <f t="shared" si="4"/>
        <v>Purifying</v>
      </c>
      <c r="Q66" s="20">
        <f t="shared" si="7"/>
        <v>2.546153846153846</v>
      </c>
    </row>
    <row r="67" spans="1:17" x14ac:dyDescent="0.25">
      <c r="A67" s="18" t="s">
        <v>239</v>
      </c>
      <c r="B67" s="3" t="s">
        <v>1714</v>
      </c>
      <c r="C67" s="22" t="s">
        <v>11</v>
      </c>
      <c r="D67" s="22" t="s">
        <v>11</v>
      </c>
      <c r="E67" s="3" t="s">
        <v>672</v>
      </c>
      <c r="F67" s="18" t="s">
        <v>243</v>
      </c>
      <c r="G67" s="7" t="s">
        <v>1714</v>
      </c>
      <c r="H67" s="22" t="s">
        <v>11</v>
      </c>
      <c r="I67" s="22" t="s">
        <v>11</v>
      </c>
      <c r="J67" s="43" t="s">
        <v>672</v>
      </c>
      <c r="K67" s="41">
        <v>0.96703300000000003</v>
      </c>
      <c r="L67" t="s">
        <v>1725</v>
      </c>
      <c r="M67" s="20">
        <v>2.81E-2</v>
      </c>
      <c r="N67" s="20">
        <v>3.78E-2</v>
      </c>
      <c r="O67" s="21">
        <f t="shared" si="6"/>
        <v>1.3451957295373667</v>
      </c>
      <c r="P67" t="str">
        <f t="shared" si="4"/>
        <v>Positive</v>
      </c>
      <c r="Q67" s="20">
        <f t="shared" si="7"/>
        <v>2.1615384615384614</v>
      </c>
    </row>
    <row r="68" spans="1:17" x14ac:dyDescent="0.25">
      <c r="A68" s="18" t="s">
        <v>239</v>
      </c>
      <c r="B68" s="3" t="s">
        <v>1714</v>
      </c>
      <c r="C68" s="22" t="s">
        <v>11</v>
      </c>
      <c r="D68" s="22" t="s">
        <v>11</v>
      </c>
      <c r="E68" s="3" t="s">
        <v>672</v>
      </c>
      <c r="F68" s="18" t="s">
        <v>245</v>
      </c>
      <c r="G68" s="7" t="s">
        <v>1714</v>
      </c>
      <c r="H68" s="22" t="s">
        <v>11</v>
      </c>
      <c r="I68" s="22" t="s">
        <v>11</v>
      </c>
      <c r="J68" s="43" t="s">
        <v>672</v>
      </c>
      <c r="K68" s="41">
        <v>0.965812</v>
      </c>
      <c r="L68" t="s">
        <v>1725</v>
      </c>
      <c r="M68" s="20">
        <v>3.39E-2</v>
      </c>
      <c r="N68" s="20">
        <v>3.78E-2</v>
      </c>
      <c r="O68" s="21">
        <f t="shared" si="6"/>
        <v>1.1150442477876106</v>
      </c>
      <c r="P68" t="str">
        <f t="shared" si="4"/>
        <v>Positive</v>
      </c>
      <c r="Q68" s="20">
        <f t="shared" si="7"/>
        <v>2.6076923076923073</v>
      </c>
    </row>
    <row r="69" spans="1:17" x14ac:dyDescent="0.25">
      <c r="A69" s="18" t="s">
        <v>239</v>
      </c>
      <c r="B69" s="3" t="s">
        <v>1714</v>
      </c>
      <c r="C69" s="22" t="s">
        <v>11</v>
      </c>
      <c r="D69" s="22" t="s">
        <v>11</v>
      </c>
      <c r="E69" s="3" t="s">
        <v>672</v>
      </c>
      <c r="F69" s="18" t="s">
        <v>667</v>
      </c>
      <c r="G69" s="7" t="s">
        <v>1714</v>
      </c>
      <c r="H69" s="22" t="s">
        <v>11</v>
      </c>
      <c r="I69" s="22" t="s">
        <v>11</v>
      </c>
      <c r="J69" s="43" t="s">
        <v>673</v>
      </c>
      <c r="K69" s="41">
        <v>0.97282610000000003</v>
      </c>
      <c r="L69" t="s">
        <v>1725</v>
      </c>
      <c r="M69" s="20">
        <v>3.3099999999999997E-2</v>
      </c>
      <c r="N69" s="20">
        <v>2.8400000000000002E-2</v>
      </c>
      <c r="O69" s="21">
        <f t="shared" si="6"/>
        <v>0.85800604229607258</v>
      </c>
      <c r="P69" t="str">
        <f t="shared" si="4"/>
        <v>Purifying</v>
      </c>
      <c r="Q69" s="20">
        <f t="shared" si="7"/>
        <v>2.546153846153846</v>
      </c>
    </row>
    <row r="70" spans="1:17" x14ac:dyDescent="0.25">
      <c r="A70" s="18" t="s">
        <v>241</v>
      </c>
      <c r="B70" s="3" t="s">
        <v>1714</v>
      </c>
      <c r="C70" s="22" t="s">
        <v>11</v>
      </c>
      <c r="D70" s="22" t="s">
        <v>11</v>
      </c>
      <c r="E70" s="3" t="s">
        <v>672</v>
      </c>
      <c r="F70" s="18" t="s">
        <v>243</v>
      </c>
      <c r="G70" s="7" t="s">
        <v>1714</v>
      </c>
      <c r="H70" s="22" t="s">
        <v>11</v>
      </c>
      <c r="I70" s="22" t="s">
        <v>11</v>
      </c>
      <c r="J70" s="43" t="s">
        <v>672</v>
      </c>
      <c r="K70" s="41">
        <v>0.97435899999999998</v>
      </c>
      <c r="L70" t="s">
        <v>1725</v>
      </c>
      <c r="M70" s="20">
        <v>3.8399999999999997E-2</v>
      </c>
      <c r="N70" s="20">
        <v>2.1100000000000001E-2</v>
      </c>
      <c r="O70" s="21">
        <f t="shared" si="6"/>
        <v>0.54947916666666674</v>
      </c>
      <c r="P70" t="str">
        <f t="shared" si="4"/>
        <v>Purifying</v>
      </c>
      <c r="Q70" s="20">
        <f t="shared" si="7"/>
        <v>2.9538461538461536</v>
      </c>
    </row>
    <row r="71" spans="1:17" x14ac:dyDescent="0.25">
      <c r="A71" s="18" t="s">
        <v>241</v>
      </c>
      <c r="B71" s="3" t="s">
        <v>1714</v>
      </c>
      <c r="C71" s="22" t="s">
        <v>11</v>
      </c>
      <c r="D71" s="22" t="s">
        <v>11</v>
      </c>
      <c r="E71" s="3" t="s">
        <v>672</v>
      </c>
      <c r="F71" s="18" t="s">
        <v>245</v>
      </c>
      <c r="G71" s="7" t="s">
        <v>1714</v>
      </c>
      <c r="H71" s="22" t="s">
        <v>11</v>
      </c>
      <c r="I71" s="22" t="s">
        <v>11</v>
      </c>
      <c r="J71" s="43" t="s">
        <v>672</v>
      </c>
      <c r="K71" s="41">
        <v>0.9726496</v>
      </c>
      <c r="L71" t="s">
        <v>1725</v>
      </c>
      <c r="M71" s="20">
        <v>4.6300000000000001E-2</v>
      </c>
      <c r="N71" s="20">
        <v>2.1100000000000001E-2</v>
      </c>
      <c r="O71" s="21">
        <f t="shared" si="6"/>
        <v>0.45572354211663069</v>
      </c>
      <c r="P71" t="str">
        <f t="shared" si="4"/>
        <v>Purifying</v>
      </c>
      <c r="Q71" s="20">
        <f t="shared" si="7"/>
        <v>3.5615384615384613</v>
      </c>
    </row>
    <row r="72" spans="1:17" x14ac:dyDescent="0.25">
      <c r="A72" s="18" t="s">
        <v>241</v>
      </c>
      <c r="B72" s="3" t="s">
        <v>1714</v>
      </c>
      <c r="C72" s="22" t="s">
        <v>11</v>
      </c>
      <c r="D72" s="22" t="s">
        <v>11</v>
      </c>
      <c r="E72" s="3" t="s">
        <v>672</v>
      </c>
      <c r="F72" s="18" t="s">
        <v>667</v>
      </c>
      <c r="G72" s="7" t="s">
        <v>1714</v>
      </c>
      <c r="H72" s="22" t="s">
        <v>11</v>
      </c>
      <c r="I72" s="22" t="s">
        <v>11</v>
      </c>
      <c r="J72" s="43" t="s">
        <v>673</v>
      </c>
      <c r="K72" s="41">
        <v>0.98974359999999995</v>
      </c>
      <c r="L72" t="s">
        <v>1725</v>
      </c>
      <c r="M72" s="20">
        <v>1.52E-2</v>
      </c>
      <c r="N72" s="20">
        <v>5.1999999999999998E-3</v>
      </c>
      <c r="O72" s="21">
        <f t="shared" si="6"/>
        <v>0.34210526315789475</v>
      </c>
      <c r="P72" t="str">
        <f t="shared" si="4"/>
        <v>Purifying</v>
      </c>
      <c r="Q72" s="20">
        <f t="shared" si="7"/>
        <v>1.1692307692307693</v>
      </c>
    </row>
    <row r="73" spans="1:17" x14ac:dyDescent="0.25">
      <c r="A73" s="18" t="s">
        <v>243</v>
      </c>
      <c r="B73" s="3" t="s">
        <v>1714</v>
      </c>
      <c r="C73" s="22" t="s">
        <v>11</v>
      </c>
      <c r="D73" s="22" t="s">
        <v>11</v>
      </c>
      <c r="E73" s="3" t="s">
        <v>672</v>
      </c>
      <c r="F73" s="18" t="s">
        <v>245</v>
      </c>
      <c r="G73" s="7" t="s">
        <v>1714</v>
      </c>
      <c r="H73" s="22" t="s">
        <v>11</v>
      </c>
      <c r="I73" s="22" t="s">
        <v>11</v>
      </c>
      <c r="J73" s="43" t="s">
        <v>672</v>
      </c>
      <c r="K73" s="41">
        <v>0.99432160000000003</v>
      </c>
      <c r="L73" t="s">
        <v>1725</v>
      </c>
      <c r="M73" s="20">
        <v>1.5699999999999999E-2</v>
      </c>
      <c r="N73" s="20">
        <v>1.6999999999999999E-3</v>
      </c>
      <c r="O73" s="21">
        <f t="shared" si="6"/>
        <v>0.10828025477707007</v>
      </c>
      <c r="P73" t="str">
        <f t="shared" si="4"/>
        <v>Purifying</v>
      </c>
      <c r="Q73" s="20">
        <f t="shared" si="7"/>
        <v>1.2076923076923076</v>
      </c>
    </row>
    <row r="74" spans="1:17" x14ac:dyDescent="0.25">
      <c r="A74" s="18" t="s">
        <v>243</v>
      </c>
      <c r="B74" s="3" t="s">
        <v>1714</v>
      </c>
      <c r="C74" s="22" t="s">
        <v>11</v>
      </c>
      <c r="D74" s="22" t="s">
        <v>11</v>
      </c>
      <c r="E74" s="3" t="s">
        <v>672</v>
      </c>
      <c r="F74" s="18" t="s">
        <v>667</v>
      </c>
      <c r="G74" s="7" t="s">
        <v>1714</v>
      </c>
      <c r="H74" s="22" t="s">
        <v>11</v>
      </c>
      <c r="I74" s="22" t="s">
        <v>11</v>
      </c>
      <c r="J74" s="43" t="s">
        <v>673</v>
      </c>
      <c r="K74" s="41">
        <v>0.97435899999999998</v>
      </c>
      <c r="L74" t="s">
        <v>1725</v>
      </c>
      <c r="M74" s="20">
        <v>3.8399999999999997E-2</v>
      </c>
      <c r="N74" s="20">
        <v>2.1100000000000001E-2</v>
      </c>
      <c r="O74" s="21">
        <f t="shared" si="6"/>
        <v>0.54947916666666674</v>
      </c>
      <c r="P74" t="str">
        <f t="shared" si="4"/>
        <v>Purifying</v>
      </c>
      <c r="Q74" s="20">
        <f t="shared" si="7"/>
        <v>2.9538461538461536</v>
      </c>
    </row>
    <row r="75" spans="1:17" x14ac:dyDescent="0.25">
      <c r="A75" s="18" t="s">
        <v>245</v>
      </c>
      <c r="B75" s="3" t="s">
        <v>1714</v>
      </c>
      <c r="C75" s="22" t="s">
        <v>11</v>
      </c>
      <c r="D75" s="22" t="s">
        <v>11</v>
      </c>
      <c r="E75" s="3" t="s">
        <v>672</v>
      </c>
      <c r="F75" s="18" t="s">
        <v>667</v>
      </c>
      <c r="G75" s="7" t="s">
        <v>1714</v>
      </c>
      <c r="H75" s="22" t="s">
        <v>11</v>
      </c>
      <c r="I75" s="22" t="s">
        <v>11</v>
      </c>
      <c r="J75" s="43" t="s">
        <v>673</v>
      </c>
      <c r="K75" s="41">
        <v>0.9726496</v>
      </c>
      <c r="L75" t="s">
        <v>1725</v>
      </c>
      <c r="M75" s="20">
        <v>4.6300000000000001E-2</v>
      </c>
      <c r="N75" s="20">
        <v>2.1100000000000001E-2</v>
      </c>
      <c r="O75" s="21">
        <f t="shared" si="6"/>
        <v>0.45572354211663069</v>
      </c>
      <c r="P75" t="str">
        <f t="shared" si="4"/>
        <v>Purifying</v>
      </c>
      <c r="Q75" s="20">
        <f t="shared" si="7"/>
        <v>3.5615384615384613</v>
      </c>
    </row>
    <row r="76" spans="1:17" x14ac:dyDescent="0.25">
      <c r="A76" s="18" t="s">
        <v>247</v>
      </c>
      <c r="B76" s="3" t="s">
        <v>1713</v>
      </c>
      <c r="C76" s="19" t="s">
        <v>17</v>
      </c>
      <c r="D76" s="19" t="s">
        <v>805</v>
      </c>
      <c r="E76" s="3" t="s">
        <v>669</v>
      </c>
      <c r="F76" s="18" t="s">
        <v>250</v>
      </c>
      <c r="G76" s="7" t="s">
        <v>1713</v>
      </c>
      <c r="H76" s="19" t="s">
        <v>17</v>
      </c>
      <c r="I76" s="19" t="s">
        <v>805</v>
      </c>
      <c r="J76" s="42" t="s">
        <v>669</v>
      </c>
      <c r="K76" s="41">
        <v>0.92655370000000004</v>
      </c>
      <c r="L76" t="s">
        <v>1725</v>
      </c>
      <c r="M76" s="20">
        <v>0.20619999999999999</v>
      </c>
      <c r="N76" s="20">
        <v>5.1700000000000003E-2</v>
      </c>
      <c r="O76" s="21">
        <f t="shared" si="6"/>
        <v>0.25072744907856453</v>
      </c>
      <c r="P76" t="str">
        <f t="shared" si="4"/>
        <v>Purifying</v>
      </c>
      <c r="Q76" s="20">
        <f t="shared" si="7"/>
        <v>15.86153846153846</v>
      </c>
    </row>
    <row r="77" spans="1:17" x14ac:dyDescent="0.25">
      <c r="A77" s="18" t="s">
        <v>263</v>
      </c>
      <c r="B77" s="3" t="s">
        <v>1713</v>
      </c>
      <c r="C77" s="22" t="s">
        <v>104</v>
      </c>
      <c r="D77" s="22" t="s">
        <v>104</v>
      </c>
      <c r="E77" s="3" t="s">
        <v>671</v>
      </c>
      <c r="F77" s="18" t="s">
        <v>265</v>
      </c>
      <c r="G77" s="7" t="s">
        <v>1713</v>
      </c>
      <c r="H77" s="22" t="s">
        <v>104</v>
      </c>
      <c r="I77" s="22" t="s">
        <v>104</v>
      </c>
      <c r="J77" s="43" t="s">
        <v>671</v>
      </c>
      <c r="K77" s="41">
        <v>0.92168680000000003</v>
      </c>
      <c r="L77" t="s">
        <v>1725</v>
      </c>
      <c r="M77" s="20">
        <v>0.1045</v>
      </c>
      <c r="N77" s="20">
        <v>8.1000000000000003E-2</v>
      </c>
      <c r="O77" s="21">
        <f t="shared" si="6"/>
        <v>0.77511961722488043</v>
      </c>
      <c r="P77" t="str">
        <f t="shared" si="4"/>
        <v>Purifying</v>
      </c>
      <c r="Q77" s="20">
        <f t="shared" si="7"/>
        <v>8.0384615384615383</v>
      </c>
    </row>
    <row r="78" spans="1:17" x14ac:dyDescent="0.25">
      <c r="A78" s="18" t="s">
        <v>263</v>
      </c>
      <c r="B78" s="3" t="s">
        <v>1713</v>
      </c>
      <c r="C78" s="22" t="s">
        <v>104</v>
      </c>
      <c r="D78" s="22" t="s">
        <v>104</v>
      </c>
      <c r="E78" s="3" t="s">
        <v>671</v>
      </c>
      <c r="F78" s="18" t="s">
        <v>267</v>
      </c>
      <c r="G78" s="7" t="s">
        <v>1713</v>
      </c>
      <c r="H78" s="22" t="s">
        <v>104</v>
      </c>
      <c r="I78" s="22" t="s">
        <v>104</v>
      </c>
      <c r="J78" s="43" t="s">
        <v>671</v>
      </c>
      <c r="K78" s="41">
        <v>0.91983119999999996</v>
      </c>
      <c r="L78" t="s">
        <v>1725</v>
      </c>
      <c r="M78" s="20">
        <v>0.13469999999999999</v>
      </c>
      <c r="N78" s="20">
        <v>7.4899999999999994E-2</v>
      </c>
      <c r="O78" s="21">
        <f t="shared" si="6"/>
        <v>0.55605048255382328</v>
      </c>
      <c r="P78" t="str">
        <f t="shared" si="4"/>
        <v>Purifying</v>
      </c>
      <c r="Q78" s="20">
        <f t="shared" si="7"/>
        <v>10.36153846153846</v>
      </c>
    </row>
    <row r="79" spans="1:17" x14ac:dyDescent="0.25">
      <c r="A79" s="18" t="s">
        <v>265</v>
      </c>
      <c r="B79" s="3" t="s">
        <v>1713</v>
      </c>
      <c r="C79" s="22" t="s">
        <v>104</v>
      </c>
      <c r="D79" s="22" t="s">
        <v>104</v>
      </c>
      <c r="E79" s="3" t="s">
        <v>671</v>
      </c>
      <c r="F79" s="18" t="s">
        <v>267</v>
      </c>
      <c r="G79" s="7" t="s">
        <v>1713</v>
      </c>
      <c r="H79" s="22" t="s">
        <v>104</v>
      </c>
      <c r="I79" s="22" t="s">
        <v>104</v>
      </c>
      <c r="J79" s="43" t="s">
        <v>671</v>
      </c>
      <c r="K79" s="41">
        <v>0.9</v>
      </c>
      <c r="L79" t="s">
        <v>1725</v>
      </c>
      <c r="M79" s="20">
        <v>8.6099999999999996E-2</v>
      </c>
      <c r="N79" s="20">
        <v>0.1152</v>
      </c>
      <c r="O79" s="21">
        <f t="shared" si="6"/>
        <v>1.3379790940766552</v>
      </c>
      <c r="P79" t="str">
        <f t="shared" si="4"/>
        <v>Positive</v>
      </c>
      <c r="Q79" s="20">
        <f t="shared" si="7"/>
        <v>6.6230769230769218</v>
      </c>
    </row>
    <row r="80" spans="1:17" x14ac:dyDescent="0.25">
      <c r="A80" s="18" t="s">
        <v>267</v>
      </c>
      <c r="B80" s="3" t="s">
        <v>1713</v>
      </c>
      <c r="C80" s="22" t="s">
        <v>104</v>
      </c>
      <c r="D80" s="22" t="s">
        <v>104</v>
      </c>
      <c r="E80" s="3" t="s">
        <v>671</v>
      </c>
      <c r="F80" s="18" t="s">
        <v>319</v>
      </c>
      <c r="G80" s="7" t="s">
        <v>1705</v>
      </c>
      <c r="H80" s="22" t="s">
        <v>104</v>
      </c>
      <c r="I80" s="22" t="s">
        <v>104</v>
      </c>
      <c r="J80" s="43" t="s">
        <v>672</v>
      </c>
      <c r="K80" s="41">
        <v>0.91239320000000002</v>
      </c>
      <c r="L80" t="s">
        <v>1726</v>
      </c>
      <c r="M80" s="20">
        <v>0.15509999999999999</v>
      </c>
      <c r="N80" s="20">
        <v>8.0600000000000005E-2</v>
      </c>
      <c r="O80" s="21">
        <f t="shared" si="6"/>
        <v>0.51966473243069</v>
      </c>
      <c r="P80" t="str">
        <f t="shared" si="4"/>
        <v>Purifying</v>
      </c>
      <c r="Q80" s="20">
        <f t="shared" si="7"/>
        <v>11.930769230769229</v>
      </c>
    </row>
    <row r="81" spans="1:17" x14ac:dyDescent="0.25">
      <c r="A81" s="18" t="s">
        <v>267</v>
      </c>
      <c r="B81" s="3" t="s">
        <v>1713</v>
      </c>
      <c r="C81" s="22" t="s">
        <v>104</v>
      </c>
      <c r="D81" s="22" t="s">
        <v>104</v>
      </c>
      <c r="E81" s="3" t="s">
        <v>671</v>
      </c>
      <c r="F81" s="18" t="s">
        <v>339</v>
      </c>
      <c r="G81" s="7" t="s">
        <v>1706</v>
      </c>
      <c r="H81" s="22" t="s">
        <v>104</v>
      </c>
      <c r="I81" s="22" t="s">
        <v>104</v>
      </c>
      <c r="J81" s="43" t="s">
        <v>672</v>
      </c>
      <c r="K81" s="41">
        <v>0.91874999999999996</v>
      </c>
      <c r="L81" t="s">
        <v>1726</v>
      </c>
      <c r="M81" s="20">
        <v>0.17530000000000001</v>
      </c>
      <c r="N81" s="20">
        <v>6.88E-2</v>
      </c>
      <c r="O81" s="21">
        <f t="shared" si="6"/>
        <v>0.39247005134055901</v>
      </c>
      <c r="P81" t="str">
        <f t="shared" si="4"/>
        <v>Purifying</v>
      </c>
      <c r="Q81" s="20">
        <f t="shared" si="7"/>
        <v>13.484615384615385</v>
      </c>
    </row>
    <row r="82" spans="1:17" x14ac:dyDescent="0.25">
      <c r="A82" s="18" t="s">
        <v>267</v>
      </c>
      <c r="B82" s="3" t="s">
        <v>1713</v>
      </c>
      <c r="C82" s="22" t="s">
        <v>104</v>
      </c>
      <c r="D82" s="22" t="s">
        <v>104</v>
      </c>
      <c r="E82" s="3" t="s">
        <v>671</v>
      </c>
      <c r="F82" s="18" t="s">
        <v>357</v>
      </c>
      <c r="G82" s="7" t="s">
        <v>1707</v>
      </c>
      <c r="H82" s="22" t="s">
        <v>104</v>
      </c>
      <c r="I82" s="22" t="s">
        <v>104</v>
      </c>
      <c r="J82" s="43" t="s">
        <v>672</v>
      </c>
      <c r="K82" s="41">
        <v>0.92307689999999998</v>
      </c>
      <c r="L82" t="s">
        <v>1726</v>
      </c>
      <c r="M82" s="20">
        <v>0.13469999999999999</v>
      </c>
      <c r="N82" s="20">
        <v>7.9100000000000004E-2</v>
      </c>
      <c r="O82" s="21">
        <f t="shared" si="6"/>
        <v>0.58723088344469199</v>
      </c>
      <c r="P82" t="str">
        <f t="shared" si="4"/>
        <v>Purifying</v>
      </c>
      <c r="Q82" s="20">
        <f t="shared" si="7"/>
        <v>10.36153846153846</v>
      </c>
    </row>
    <row r="83" spans="1:17" x14ac:dyDescent="0.25">
      <c r="A83" s="18" t="s">
        <v>281</v>
      </c>
      <c r="B83" s="3" t="s">
        <v>1709</v>
      </c>
      <c r="C83" s="19" t="s">
        <v>17</v>
      </c>
      <c r="D83" s="19" t="s">
        <v>282</v>
      </c>
      <c r="E83" s="3" t="s">
        <v>669</v>
      </c>
      <c r="F83" s="18" t="s">
        <v>284</v>
      </c>
      <c r="G83" s="7" t="s">
        <v>1709</v>
      </c>
      <c r="H83" s="19" t="s">
        <v>17</v>
      </c>
      <c r="I83" s="19" t="s">
        <v>282</v>
      </c>
      <c r="J83" s="42" t="s">
        <v>669</v>
      </c>
      <c r="K83" s="41">
        <v>0.9642347</v>
      </c>
      <c r="L83" t="s">
        <v>1725</v>
      </c>
      <c r="M83" s="20">
        <v>4.2999999999999997E-2</v>
      </c>
      <c r="N83" s="20">
        <v>3.61E-2</v>
      </c>
      <c r="O83" s="21">
        <f t="shared" si="6"/>
        <v>0.83953488372093032</v>
      </c>
      <c r="P83" t="str">
        <f t="shared" si="4"/>
        <v>Purifying</v>
      </c>
      <c r="Q83" s="20">
        <f t="shared" si="7"/>
        <v>3.307692307692307</v>
      </c>
    </row>
    <row r="84" spans="1:17" x14ac:dyDescent="0.25">
      <c r="A84" s="18" t="s">
        <v>281</v>
      </c>
      <c r="B84" s="3" t="s">
        <v>1709</v>
      </c>
      <c r="C84" s="19" t="s">
        <v>17</v>
      </c>
      <c r="D84" s="19" t="s">
        <v>282</v>
      </c>
      <c r="E84" s="3" t="s">
        <v>669</v>
      </c>
      <c r="F84" s="18" t="s">
        <v>329</v>
      </c>
      <c r="G84" s="7" t="s">
        <v>1706</v>
      </c>
      <c r="H84" s="19" t="s">
        <v>17</v>
      </c>
      <c r="I84" s="19" t="s">
        <v>282</v>
      </c>
      <c r="J84" s="43" t="s">
        <v>671</v>
      </c>
      <c r="K84" s="41">
        <v>0.91046830000000001</v>
      </c>
      <c r="L84" t="s">
        <v>1726</v>
      </c>
      <c r="M84" s="20">
        <v>0.1341</v>
      </c>
      <c r="N84" s="20">
        <v>8.6499999999999994E-2</v>
      </c>
      <c r="O84" s="21">
        <f t="shared" si="6"/>
        <v>0.64504101416853088</v>
      </c>
      <c r="P84" t="str">
        <f t="shared" si="4"/>
        <v>Purifying</v>
      </c>
      <c r="Q84" s="20">
        <f t="shared" si="7"/>
        <v>10.315384615384614</v>
      </c>
    </row>
    <row r="85" spans="1:17" x14ac:dyDescent="0.25">
      <c r="A85" s="18" t="s">
        <v>284</v>
      </c>
      <c r="B85" s="3" t="s">
        <v>1709</v>
      </c>
      <c r="C85" s="19" t="s">
        <v>17</v>
      </c>
      <c r="D85" s="19" t="s">
        <v>282</v>
      </c>
      <c r="E85" s="3" t="s">
        <v>669</v>
      </c>
      <c r="F85" s="18" t="s">
        <v>308</v>
      </c>
      <c r="G85" s="7" t="s">
        <v>1705</v>
      </c>
      <c r="H85" s="19" t="s">
        <v>17</v>
      </c>
      <c r="I85" s="19" t="s">
        <v>282</v>
      </c>
      <c r="J85" s="42" t="s">
        <v>671</v>
      </c>
      <c r="K85" s="41">
        <v>0.89699569999999995</v>
      </c>
      <c r="L85" t="s">
        <v>1726</v>
      </c>
      <c r="M85" s="20">
        <v>0.19570000000000001</v>
      </c>
      <c r="N85" s="20">
        <v>9.8699999999999996E-2</v>
      </c>
      <c r="O85" s="21">
        <f t="shared" si="6"/>
        <v>0.5043433827286663</v>
      </c>
      <c r="P85" t="str">
        <f t="shared" si="4"/>
        <v>Purifying</v>
      </c>
      <c r="Q85" s="20">
        <f t="shared" si="7"/>
        <v>15.053846153846154</v>
      </c>
    </row>
    <row r="86" spans="1:17" x14ac:dyDescent="0.25">
      <c r="A86" s="18" t="s">
        <v>284</v>
      </c>
      <c r="B86" s="3" t="s">
        <v>1709</v>
      </c>
      <c r="C86" s="19" t="s">
        <v>17</v>
      </c>
      <c r="D86" s="19" t="s">
        <v>282</v>
      </c>
      <c r="E86" s="3" t="s">
        <v>669</v>
      </c>
      <c r="F86" s="18" t="s">
        <v>329</v>
      </c>
      <c r="G86" s="7" t="s">
        <v>1706</v>
      </c>
      <c r="H86" s="19" t="s">
        <v>17</v>
      </c>
      <c r="I86" s="19" t="s">
        <v>282</v>
      </c>
      <c r="J86" s="43" t="s">
        <v>671</v>
      </c>
      <c r="K86" s="41">
        <v>0.89842630000000001</v>
      </c>
      <c r="L86" t="s">
        <v>1726</v>
      </c>
      <c r="M86" s="20">
        <v>0.15939999999999999</v>
      </c>
      <c r="N86" s="20">
        <v>0.1172</v>
      </c>
      <c r="O86" s="21">
        <f t="shared" si="6"/>
        <v>0.73525721455457971</v>
      </c>
      <c r="P86" t="str">
        <f t="shared" si="4"/>
        <v>Purifying</v>
      </c>
      <c r="Q86" s="20">
        <f t="shared" si="7"/>
        <v>12.261538461538461</v>
      </c>
    </row>
    <row r="87" spans="1:17" x14ac:dyDescent="0.25">
      <c r="A87" s="18" t="s">
        <v>313</v>
      </c>
      <c r="B87" s="3" t="s">
        <v>1705</v>
      </c>
      <c r="C87" s="19" t="s">
        <v>17</v>
      </c>
      <c r="D87" s="19" t="s">
        <v>282</v>
      </c>
      <c r="E87" s="3" t="s">
        <v>672</v>
      </c>
      <c r="F87" s="18" t="s">
        <v>329</v>
      </c>
      <c r="G87" s="7" t="s">
        <v>1706</v>
      </c>
      <c r="H87" s="19" t="s">
        <v>17</v>
      </c>
      <c r="I87" s="19" t="s">
        <v>282</v>
      </c>
      <c r="J87" s="43" t="s">
        <v>671</v>
      </c>
      <c r="K87" s="41">
        <v>0.901084</v>
      </c>
      <c r="L87" t="s">
        <v>1726</v>
      </c>
      <c r="M87" s="20">
        <v>0.14019999999999999</v>
      </c>
      <c r="N87" s="20">
        <v>0.10539999999999999</v>
      </c>
      <c r="O87" s="21">
        <f t="shared" si="6"/>
        <v>0.75178316690442226</v>
      </c>
      <c r="P87" t="str">
        <f t="shared" si="4"/>
        <v>Purifying</v>
      </c>
      <c r="Q87" s="20">
        <f t="shared" si="7"/>
        <v>10.784615384615384</v>
      </c>
    </row>
    <row r="88" spans="1:17" x14ac:dyDescent="0.25">
      <c r="A88" s="18" t="s">
        <v>326</v>
      </c>
      <c r="B88" s="3" t="s">
        <v>1706</v>
      </c>
      <c r="C88" s="19" t="s">
        <v>17</v>
      </c>
      <c r="D88" s="19" t="s">
        <v>282</v>
      </c>
      <c r="E88" s="3" t="s">
        <v>671</v>
      </c>
      <c r="F88" s="18" t="s">
        <v>329</v>
      </c>
      <c r="G88" s="7" t="s">
        <v>1706</v>
      </c>
      <c r="H88" s="19" t="s">
        <v>17</v>
      </c>
      <c r="I88" s="19" t="s">
        <v>282</v>
      </c>
      <c r="J88" s="43" t="s">
        <v>671</v>
      </c>
      <c r="K88" s="41">
        <v>0.89716839999999998</v>
      </c>
      <c r="L88" t="s">
        <v>1725</v>
      </c>
      <c r="M88" s="20">
        <v>0.1138</v>
      </c>
      <c r="N88" s="20">
        <v>0.11409999999999999</v>
      </c>
      <c r="O88" s="21">
        <f t="shared" si="6"/>
        <v>1.0026362038664323</v>
      </c>
      <c r="P88" t="str">
        <f t="shared" si="4"/>
        <v>Positive</v>
      </c>
      <c r="Q88" s="20">
        <f t="shared" si="7"/>
        <v>8.7538461538461547</v>
      </c>
    </row>
    <row r="89" spans="1:17" x14ac:dyDescent="0.25">
      <c r="A89" s="18" t="s">
        <v>326</v>
      </c>
      <c r="B89" s="3" t="s">
        <v>1706</v>
      </c>
      <c r="C89" s="19" t="s">
        <v>17</v>
      </c>
      <c r="D89" s="19" t="s">
        <v>282</v>
      </c>
      <c r="E89" s="3" t="s">
        <v>671</v>
      </c>
      <c r="F89" s="18" t="s">
        <v>553</v>
      </c>
      <c r="G89" s="7" t="s">
        <v>1715</v>
      </c>
      <c r="H89" s="19" t="s">
        <v>17</v>
      </c>
      <c r="I89" s="19" t="s">
        <v>282</v>
      </c>
      <c r="J89" s="42" t="s">
        <v>670</v>
      </c>
      <c r="K89" s="41">
        <v>0.89552240000000005</v>
      </c>
      <c r="L89" t="s">
        <v>1726</v>
      </c>
      <c r="M89" s="20">
        <v>0.31590000000000001</v>
      </c>
      <c r="N89" s="20">
        <v>8.0299999999999996E-2</v>
      </c>
      <c r="O89" s="21">
        <f t="shared" ref="O89:O120" si="8">N89/M89</f>
        <v>0.2541943653054764</v>
      </c>
      <c r="P89" t="str">
        <f t="shared" ref="P89:P152" si="9">IF(O89&lt;1, "Purifying", "Positive")</f>
        <v>Purifying</v>
      </c>
      <c r="Q89" s="48">
        <f t="shared" ref="Q89:Q120" si="10">(((M89/(2*0.0000000065)))/1000000)</f>
        <v>24.3</v>
      </c>
    </row>
    <row r="90" spans="1:17" x14ac:dyDescent="0.25">
      <c r="A90" s="18" t="s">
        <v>329</v>
      </c>
      <c r="B90" s="3" t="s">
        <v>1706</v>
      </c>
      <c r="C90" s="19" t="s">
        <v>17</v>
      </c>
      <c r="D90" s="19" t="s">
        <v>282</v>
      </c>
      <c r="E90" s="3" t="s">
        <v>671</v>
      </c>
      <c r="F90" s="18" t="s">
        <v>333</v>
      </c>
      <c r="G90" s="7" t="s">
        <v>1706</v>
      </c>
      <c r="H90" s="19" t="s">
        <v>17</v>
      </c>
      <c r="I90" s="19" t="s">
        <v>282</v>
      </c>
      <c r="J90" s="42" t="s">
        <v>672</v>
      </c>
      <c r="K90" s="41">
        <v>0.91147990000000001</v>
      </c>
      <c r="L90" t="s">
        <v>1725</v>
      </c>
      <c r="M90" s="20">
        <v>0.1338</v>
      </c>
      <c r="N90" s="20">
        <v>8.8900000000000007E-2</v>
      </c>
      <c r="O90" s="21">
        <f t="shared" si="8"/>
        <v>0.66442451420029902</v>
      </c>
      <c r="P90" t="str">
        <f t="shared" si="9"/>
        <v>Purifying</v>
      </c>
      <c r="Q90" s="20">
        <f t="shared" si="10"/>
        <v>10.292307692307691</v>
      </c>
    </row>
    <row r="91" spans="1:17" x14ac:dyDescent="0.25">
      <c r="A91" s="18" t="s">
        <v>359</v>
      </c>
      <c r="B91" s="3" t="s">
        <v>1716</v>
      </c>
      <c r="C91" s="19" t="s">
        <v>17</v>
      </c>
      <c r="D91" s="19" t="s">
        <v>718</v>
      </c>
      <c r="E91" s="3" t="s">
        <v>669</v>
      </c>
      <c r="F91" s="18" t="s">
        <v>484</v>
      </c>
      <c r="G91" s="7" t="s">
        <v>1717</v>
      </c>
      <c r="H91" s="19" t="s">
        <v>17</v>
      </c>
      <c r="I91" s="19" t="s">
        <v>718</v>
      </c>
      <c r="J91" s="42" t="s">
        <v>669</v>
      </c>
      <c r="K91" s="41">
        <v>0.90331890000000004</v>
      </c>
      <c r="L91" t="s">
        <v>1726</v>
      </c>
      <c r="M91" s="20">
        <v>0.20519999999999999</v>
      </c>
      <c r="N91" s="20">
        <v>8.9399999999999993E-2</v>
      </c>
      <c r="O91" s="21">
        <f t="shared" si="8"/>
        <v>0.43567251461988304</v>
      </c>
      <c r="P91" t="str">
        <f t="shared" si="9"/>
        <v>Purifying</v>
      </c>
      <c r="Q91" s="20">
        <f t="shared" si="10"/>
        <v>15.784615384615384</v>
      </c>
    </row>
    <row r="92" spans="1:17" x14ac:dyDescent="0.25">
      <c r="A92" s="18" t="s">
        <v>359</v>
      </c>
      <c r="B92" s="3" t="s">
        <v>1716</v>
      </c>
      <c r="C92" s="19" t="s">
        <v>17</v>
      </c>
      <c r="D92" s="19" t="s">
        <v>718</v>
      </c>
      <c r="E92" s="3" t="s">
        <v>669</v>
      </c>
      <c r="F92" s="18" t="s">
        <v>487</v>
      </c>
      <c r="G92" s="7" t="s">
        <v>1717</v>
      </c>
      <c r="H92" s="19" t="s">
        <v>17</v>
      </c>
      <c r="I92" s="19" t="s">
        <v>718</v>
      </c>
      <c r="J92" s="42" t="s">
        <v>669</v>
      </c>
      <c r="K92" s="41">
        <v>0.91341989999999995</v>
      </c>
      <c r="L92" t="s">
        <v>1726</v>
      </c>
      <c r="M92" s="20">
        <v>0.14630000000000001</v>
      </c>
      <c r="N92" s="20">
        <v>8.6800000000000002E-2</v>
      </c>
      <c r="O92" s="21">
        <f t="shared" si="8"/>
        <v>0.59330143540669855</v>
      </c>
      <c r="P92" t="str">
        <f t="shared" si="9"/>
        <v>Purifying</v>
      </c>
      <c r="Q92" s="20">
        <f t="shared" si="10"/>
        <v>11.253846153846155</v>
      </c>
    </row>
    <row r="93" spans="1:17" x14ac:dyDescent="0.25">
      <c r="A93" s="18" t="s">
        <v>359</v>
      </c>
      <c r="B93" s="3" t="s">
        <v>1716</v>
      </c>
      <c r="C93" s="19" t="s">
        <v>17</v>
      </c>
      <c r="D93" s="19" t="s">
        <v>718</v>
      </c>
      <c r="E93" s="3" t="s">
        <v>669</v>
      </c>
      <c r="F93" s="18" t="s">
        <v>489</v>
      </c>
      <c r="G93" s="7" t="s">
        <v>1717</v>
      </c>
      <c r="H93" s="19" t="s">
        <v>17</v>
      </c>
      <c r="I93" s="19" t="s">
        <v>718</v>
      </c>
      <c r="J93" s="42" t="s">
        <v>669</v>
      </c>
      <c r="K93" s="41">
        <v>0.91486290000000003</v>
      </c>
      <c r="L93" t="s">
        <v>1726</v>
      </c>
      <c r="M93" s="20">
        <v>0.18479999999999999</v>
      </c>
      <c r="N93" s="20">
        <v>7.51E-2</v>
      </c>
      <c r="O93" s="21">
        <f t="shared" si="8"/>
        <v>0.4063852813852814</v>
      </c>
      <c r="P93" t="str">
        <f t="shared" si="9"/>
        <v>Purifying</v>
      </c>
      <c r="Q93" s="20">
        <f t="shared" si="10"/>
        <v>14.215384615384615</v>
      </c>
    </row>
    <row r="94" spans="1:17" x14ac:dyDescent="0.25">
      <c r="A94" s="18" t="s">
        <v>359</v>
      </c>
      <c r="B94" s="3" t="s">
        <v>1716</v>
      </c>
      <c r="C94" s="19" t="s">
        <v>17</v>
      </c>
      <c r="D94" s="19" t="s">
        <v>718</v>
      </c>
      <c r="E94" s="3" t="s">
        <v>669</v>
      </c>
      <c r="F94" s="18" t="s">
        <v>538</v>
      </c>
      <c r="G94" s="7" t="s">
        <v>1715</v>
      </c>
      <c r="H94" s="19" t="s">
        <v>17</v>
      </c>
      <c r="I94" s="19" t="s">
        <v>718</v>
      </c>
      <c r="J94" s="42" t="s">
        <v>669</v>
      </c>
      <c r="K94" s="41">
        <v>0.91630590000000001</v>
      </c>
      <c r="L94" t="s">
        <v>1726</v>
      </c>
      <c r="M94" s="20">
        <v>0.1646</v>
      </c>
      <c r="N94" s="20">
        <v>7.7499999999999999E-2</v>
      </c>
      <c r="O94" s="21">
        <f t="shared" si="8"/>
        <v>0.47083839611178613</v>
      </c>
      <c r="P94" t="str">
        <f t="shared" si="9"/>
        <v>Purifying</v>
      </c>
      <c r="Q94" s="20">
        <f t="shared" si="10"/>
        <v>12.661538461538461</v>
      </c>
    </row>
    <row r="95" spans="1:17" x14ac:dyDescent="0.25">
      <c r="A95" s="18" t="s">
        <v>359</v>
      </c>
      <c r="B95" s="3" t="s">
        <v>1716</v>
      </c>
      <c r="C95" s="19" t="s">
        <v>17</v>
      </c>
      <c r="D95" s="19" t="s">
        <v>718</v>
      </c>
      <c r="E95" s="3" t="s">
        <v>669</v>
      </c>
      <c r="F95" s="18" t="s">
        <v>543</v>
      </c>
      <c r="G95" s="7" t="s">
        <v>1715</v>
      </c>
      <c r="H95" s="19" t="s">
        <v>17</v>
      </c>
      <c r="I95" s="19" t="s">
        <v>718</v>
      </c>
      <c r="J95" s="42" t="s">
        <v>669</v>
      </c>
      <c r="K95" s="41">
        <v>0.92063490000000003</v>
      </c>
      <c r="L95" t="s">
        <v>1726</v>
      </c>
      <c r="M95" s="20">
        <v>0.16589999999999999</v>
      </c>
      <c r="N95" s="20">
        <v>7.0300000000000001E-2</v>
      </c>
      <c r="O95" s="21">
        <f t="shared" si="8"/>
        <v>0.42374924653405671</v>
      </c>
      <c r="P95" t="str">
        <f t="shared" si="9"/>
        <v>Purifying</v>
      </c>
      <c r="Q95" s="20">
        <f t="shared" si="10"/>
        <v>12.761538461538461</v>
      </c>
    </row>
    <row r="96" spans="1:17" x14ac:dyDescent="0.25">
      <c r="A96" s="18" t="s">
        <v>359</v>
      </c>
      <c r="B96" s="3" t="s">
        <v>1716</v>
      </c>
      <c r="C96" s="19" t="s">
        <v>17</v>
      </c>
      <c r="D96" s="19" t="s">
        <v>718</v>
      </c>
      <c r="E96" s="3" t="s">
        <v>669</v>
      </c>
      <c r="F96" s="18" t="s">
        <v>605</v>
      </c>
      <c r="G96" s="7" t="s">
        <v>1718</v>
      </c>
      <c r="H96" s="19" t="s">
        <v>17</v>
      </c>
      <c r="I96" s="19" t="s">
        <v>718</v>
      </c>
      <c r="J96" s="42" t="s">
        <v>669</v>
      </c>
      <c r="K96" s="41">
        <v>0.90909090000000004</v>
      </c>
      <c r="L96" t="s">
        <v>1726</v>
      </c>
      <c r="M96" s="20">
        <v>0.193</v>
      </c>
      <c r="N96" s="20">
        <v>0.08</v>
      </c>
      <c r="O96" s="21">
        <f t="shared" si="8"/>
        <v>0.41450777202072536</v>
      </c>
      <c r="P96" t="str">
        <f t="shared" si="9"/>
        <v>Purifying</v>
      </c>
      <c r="Q96" s="20">
        <f t="shared" si="10"/>
        <v>14.846153846153847</v>
      </c>
    </row>
    <row r="97" spans="1:17" x14ac:dyDescent="0.25">
      <c r="A97" s="18" t="s">
        <v>359</v>
      </c>
      <c r="B97" s="3" t="s">
        <v>1716</v>
      </c>
      <c r="C97" s="19" t="s">
        <v>17</v>
      </c>
      <c r="D97" s="19" t="s">
        <v>718</v>
      </c>
      <c r="E97" s="3" t="s">
        <v>669</v>
      </c>
      <c r="F97" s="18" t="s">
        <v>607</v>
      </c>
      <c r="G97" s="7" t="s">
        <v>1718</v>
      </c>
      <c r="H97" s="19" t="s">
        <v>17</v>
      </c>
      <c r="I97" s="19" t="s">
        <v>718</v>
      </c>
      <c r="J97" s="42" t="s">
        <v>669</v>
      </c>
      <c r="K97" s="41">
        <v>0.91630590000000001</v>
      </c>
      <c r="L97" t="s">
        <v>1726</v>
      </c>
      <c r="M97" s="20">
        <v>0.1434</v>
      </c>
      <c r="N97" s="20">
        <v>8.2600000000000007E-2</v>
      </c>
      <c r="O97" s="21">
        <f t="shared" si="8"/>
        <v>0.57601115760111576</v>
      </c>
      <c r="P97" t="str">
        <f t="shared" si="9"/>
        <v>Purifying</v>
      </c>
      <c r="Q97" s="20">
        <f t="shared" si="10"/>
        <v>11.030769230769231</v>
      </c>
    </row>
    <row r="98" spans="1:17" x14ac:dyDescent="0.25">
      <c r="A98" s="18" t="s">
        <v>359</v>
      </c>
      <c r="B98" s="3" t="s">
        <v>1716</v>
      </c>
      <c r="C98" s="19" t="s">
        <v>17</v>
      </c>
      <c r="D98" s="19" t="s">
        <v>718</v>
      </c>
      <c r="E98" s="3" t="s">
        <v>669</v>
      </c>
      <c r="F98" s="18" t="s">
        <v>664</v>
      </c>
      <c r="G98" s="7" t="s">
        <v>1727</v>
      </c>
      <c r="H98" s="19" t="s">
        <v>17</v>
      </c>
      <c r="I98" s="19" t="s">
        <v>718</v>
      </c>
      <c r="J98" s="42"/>
      <c r="K98" s="41">
        <v>0.9183673</v>
      </c>
      <c r="M98" s="20">
        <v>0.12839999999999999</v>
      </c>
      <c r="N98" s="20">
        <v>6.8500000000000005E-2</v>
      </c>
      <c r="O98" s="21">
        <f t="shared" si="8"/>
        <v>0.53348909657320887</v>
      </c>
      <c r="P98" t="str">
        <f t="shared" si="9"/>
        <v>Purifying</v>
      </c>
      <c r="Q98" s="20">
        <f t="shared" si="10"/>
        <v>9.8769230769230756</v>
      </c>
    </row>
    <row r="99" spans="1:17" x14ac:dyDescent="0.25">
      <c r="A99" s="18" t="s">
        <v>362</v>
      </c>
      <c r="B99" s="3" t="s">
        <v>1716</v>
      </c>
      <c r="C99" s="19" t="s">
        <v>17</v>
      </c>
      <c r="D99" s="19" t="s">
        <v>718</v>
      </c>
      <c r="E99" s="3" t="s">
        <v>669</v>
      </c>
      <c r="F99" s="18" t="s">
        <v>541</v>
      </c>
      <c r="G99" s="7" t="s">
        <v>1715</v>
      </c>
      <c r="H99" s="19" t="s">
        <v>17</v>
      </c>
      <c r="I99" s="19" t="s">
        <v>718</v>
      </c>
      <c r="J99" s="42" t="s">
        <v>669</v>
      </c>
      <c r="K99" s="41">
        <v>0.90196080000000001</v>
      </c>
      <c r="L99" t="s">
        <v>1726</v>
      </c>
      <c r="M99" s="20">
        <v>0.15440000000000001</v>
      </c>
      <c r="N99" s="20">
        <v>9.7699999999999995E-2</v>
      </c>
      <c r="O99" s="21">
        <f t="shared" si="8"/>
        <v>0.63277202072538852</v>
      </c>
      <c r="P99" t="str">
        <f t="shared" si="9"/>
        <v>Purifying</v>
      </c>
      <c r="Q99" s="20">
        <f t="shared" si="10"/>
        <v>11.876923076923077</v>
      </c>
    </row>
    <row r="100" spans="1:17" x14ac:dyDescent="0.25">
      <c r="A100" s="18" t="s">
        <v>362</v>
      </c>
      <c r="B100" s="3" t="s">
        <v>1716</v>
      </c>
      <c r="C100" s="19" t="s">
        <v>17</v>
      </c>
      <c r="D100" s="19" t="s">
        <v>718</v>
      </c>
      <c r="E100" s="3" t="s">
        <v>669</v>
      </c>
      <c r="F100" s="18" t="s">
        <v>609</v>
      </c>
      <c r="G100" s="7" t="s">
        <v>1718</v>
      </c>
      <c r="H100" s="19" t="s">
        <v>17</v>
      </c>
      <c r="I100" s="19" t="s">
        <v>718</v>
      </c>
      <c r="J100" s="42" t="s">
        <v>669</v>
      </c>
      <c r="K100" s="41">
        <v>0.90277779999999996</v>
      </c>
      <c r="L100" t="s">
        <v>1726</v>
      </c>
      <c r="M100" s="20">
        <v>0.13400000000000001</v>
      </c>
      <c r="N100" s="20">
        <v>0.1187</v>
      </c>
      <c r="O100" s="21">
        <f t="shared" si="8"/>
        <v>0.88582089552238796</v>
      </c>
      <c r="P100" t="str">
        <f t="shared" si="9"/>
        <v>Purifying</v>
      </c>
      <c r="Q100" s="20">
        <f t="shared" si="10"/>
        <v>10.307692307692308</v>
      </c>
    </row>
    <row r="101" spans="1:17" x14ac:dyDescent="0.25">
      <c r="A101" s="18" t="s">
        <v>376</v>
      </c>
      <c r="B101" s="3" t="s">
        <v>1719</v>
      </c>
      <c r="C101" s="19" t="s">
        <v>17</v>
      </c>
      <c r="D101" s="19" t="s">
        <v>718</v>
      </c>
      <c r="E101" s="3" t="s">
        <v>669</v>
      </c>
      <c r="F101" s="18" t="s">
        <v>541</v>
      </c>
      <c r="G101" s="7" t="s">
        <v>1715</v>
      </c>
      <c r="H101" s="19" t="s">
        <v>17</v>
      </c>
      <c r="I101" s="19" t="s">
        <v>718</v>
      </c>
      <c r="J101" s="42" t="s">
        <v>669</v>
      </c>
      <c r="K101" s="41">
        <v>0.92156859999999996</v>
      </c>
      <c r="L101" t="s">
        <v>1726</v>
      </c>
      <c r="M101" s="20">
        <v>9.8500000000000004E-2</v>
      </c>
      <c r="N101" s="20">
        <v>8.0699999999999994E-2</v>
      </c>
      <c r="O101" s="21">
        <f t="shared" si="8"/>
        <v>0.81928934010152277</v>
      </c>
      <c r="P101" t="str">
        <f t="shared" si="9"/>
        <v>Purifying</v>
      </c>
      <c r="Q101" s="20">
        <f t="shared" si="10"/>
        <v>7.5769230769230766</v>
      </c>
    </row>
    <row r="102" spans="1:17" x14ac:dyDescent="0.25">
      <c r="A102" s="18" t="s">
        <v>376</v>
      </c>
      <c r="B102" s="3" t="s">
        <v>1719</v>
      </c>
      <c r="C102" s="19" t="s">
        <v>17</v>
      </c>
      <c r="D102" s="19" t="s">
        <v>718</v>
      </c>
      <c r="E102" s="3" t="s">
        <v>669</v>
      </c>
      <c r="F102" s="18" t="s">
        <v>609</v>
      </c>
      <c r="G102" s="7" t="s">
        <v>1718</v>
      </c>
      <c r="H102" s="19" t="s">
        <v>17</v>
      </c>
      <c r="I102" s="19" t="s">
        <v>718</v>
      </c>
      <c r="J102" s="42" t="s">
        <v>669</v>
      </c>
      <c r="K102" s="41">
        <v>0.91203699999999999</v>
      </c>
      <c r="L102" t="s">
        <v>1726</v>
      </c>
      <c r="M102" s="20">
        <v>0.13289999999999999</v>
      </c>
      <c r="N102" s="20">
        <v>0.1026</v>
      </c>
      <c r="O102" s="21">
        <f t="shared" si="8"/>
        <v>0.77200902934537252</v>
      </c>
      <c r="P102" t="str">
        <f t="shared" si="9"/>
        <v>Purifying</v>
      </c>
      <c r="Q102" s="20">
        <f t="shared" si="10"/>
        <v>10.223076923076922</v>
      </c>
    </row>
    <row r="103" spans="1:17" x14ac:dyDescent="0.25">
      <c r="A103" s="18" t="s">
        <v>379</v>
      </c>
      <c r="B103" s="3" t="s">
        <v>1719</v>
      </c>
      <c r="C103" s="19" t="s">
        <v>17</v>
      </c>
      <c r="D103" s="19" t="s">
        <v>718</v>
      </c>
      <c r="E103" s="3" t="s">
        <v>669</v>
      </c>
      <c r="F103" s="18" t="s">
        <v>484</v>
      </c>
      <c r="G103" s="7" t="s">
        <v>1717</v>
      </c>
      <c r="H103" s="19" t="s">
        <v>17</v>
      </c>
      <c r="I103" s="19" t="s">
        <v>718</v>
      </c>
      <c r="J103" s="42" t="s">
        <v>669</v>
      </c>
      <c r="K103" s="41">
        <v>0.90144930000000001</v>
      </c>
      <c r="L103" t="s">
        <v>1726</v>
      </c>
      <c r="M103" s="20">
        <v>0.21779999999999999</v>
      </c>
      <c r="N103" s="20">
        <v>8.7400000000000005E-2</v>
      </c>
      <c r="O103" s="21">
        <f t="shared" si="8"/>
        <v>0.40128558310376494</v>
      </c>
      <c r="P103" t="str">
        <f t="shared" si="9"/>
        <v>Purifying</v>
      </c>
      <c r="Q103" s="20">
        <f t="shared" si="10"/>
        <v>16.753846153846151</v>
      </c>
    </row>
    <row r="104" spans="1:17" x14ac:dyDescent="0.25">
      <c r="A104" s="18" t="s">
        <v>379</v>
      </c>
      <c r="B104" s="3" t="s">
        <v>1719</v>
      </c>
      <c r="C104" s="19" t="s">
        <v>17</v>
      </c>
      <c r="D104" s="19" t="s">
        <v>718</v>
      </c>
      <c r="E104" s="3" t="s">
        <v>669</v>
      </c>
      <c r="F104" s="18" t="s">
        <v>487</v>
      </c>
      <c r="G104" s="7" t="s">
        <v>1717</v>
      </c>
      <c r="H104" s="19" t="s">
        <v>17</v>
      </c>
      <c r="I104" s="19" t="s">
        <v>718</v>
      </c>
      <c r="J104" s="42" t="s">
        <v>669</v>
      </c>
      <c r="K104" s="41">
        <v>0.91014490000000003</v>
      </c>
      <c r="L104" t="s">
        <v>1726</v>
      </c>
      <c r="M104" s="20">
        <v>0.17780000000000001</v>
      </c>
      <c r="N104" s="20">
        <v>8.2400000000000001E-2</v>
      </c>
      <c r="O104" s="21">
        <f t="shared" si="8"/>
        <v>0.46344206974128233</v>
      </c>
      <c r="P104" t="str">
        <f t="shared" si="9"/>
        <v>Purifying</v>
      </c>
      <c r="Q104" s="20">
        <f t="shared" si="10"/>
        <v>13.676923076923078</v>
      </c>
    </row>
    <row r="105" spans="1:17" x14ac:dyDescent="0.25">
      <c r="A105" s="18" t="s">
        <v>379</v>
      </c>
      <c r="B105" s="3" t="s">
        <v>1719</v>
      </c>
      <c r="C105" s="19" t="s">
        <v>17</v>
      </c>
      <c r="D105" s="19" t="s">
        <v>718</v>
      </c>
      <c r="E105" s="3" t="s">
        <v>669</v>
      </c>
      <c r="F105" s="18" t="s">
        <v>489</v>
      </c>
      <c r="G105" s="7" t="s">
        <v>1717</v>
      </c>
      <c r="H105" s="19" t="s">
        <v>17</v>
      </c>
      <c r="I105" s="19" t="s">
        <v>718</v>
      </c>
      <c r="J105" s="42" t="s">
        <v>669</v>
      </c>
      <c r="K105" s="41">
        <v>0.91304350000000001</v>
      </c>
      <c r="L105" t="s">
        <v>1726</v>
      </c>
      <c r="M105" s="20">
        <v>0.21809999999999999</v>
      </c>
      <c r="N105" s="20">
        <v>6.8400000000000002E-2</v>
      </c>
      <c r="O105" s="21">
        <f t="shared" si="8"/>
        <v>0.31361760660247595</v>
      </c>
      <c r="P105" t="str">
        <f t="shared" si="9"/>
        <v>Purifying</v>
      </c>
      <c r="Q105" s="20">
        <f t="shared" si="10"/>
        <v>16.776923076923076</v>
      </c>
    </row>
    <row r="106" spans="1:17" x14ac:dyDescent="0.25">
      <c r="A106" s="18" t="s">
        <v>379</v>
      </c>
      <c r="B106" s="3" t="s">
        <v>1719</v>
      </c>
      <c r="C106" s="19" t="s">
        <v>17</v>
      </c>
      <c r="D106" s="19" t="s">
        <v>718</v>
      </c>
      <c r="E106" s="3" t="s">
        <v>669</v>
      </c>
      <c r="F106" s="18" t="s">
        <v>538</v>
      </c>
      <c r="G106" s="7" t="s">
        <v>1715</v>
      </c>
      <c r="H106" s="19" t="s">
        <v>17</v>
      </c>
      <c r="I106" s="19" t="s">
        <v>718</v>
      </c>
      <c r="J106" s="42" t="s">
        <v>669</v>
      </c>
      <c r="K106" s="41">
        <v>0.91739130000000002</v>
      </c>
      <c r="L106" t="s">
        <v>1726</v>
      </c>
      <c r="M106" s="20">
        <v>0.1762</v>
      </c>
      <c r="N106" s="20">
        <v>7.0699999999999999E-2</v>
      </c>
      <c r="O106" s="21">
        <f t="shared" si="8"/>
        <v>0.40124858115777529</v>
      </c>
      <c r="P106" t="str">
        <f t="shared" si="9"/>
        <v>Purifying</v>
      </c>
      <c r="Q106" s="20">
        <f t="shared" si="10"/>
        <v>13.553846153846152</v>
      </c>
    </row>
    <row r="107" spans="1:17" x14ac:dyDescent="0.25">
      <c r="A107" s="18" t="s">
        <v>379</v>
      </c>
      <c r="B107" s="3" t="s">
        <v>1719</v>
      </c>
      <c r="C107" s="19" t="s">
        <v>17</v>
      </c>
      <c r="D107" s="19" t="s">
        <v>718</v>
      </c>
      <c r="E107" s="3" t="s">
        <v>669</v>
      </c>
      <c r="F107" s="18" t="s">
        <v>543</v>
      </c>
      <c r="G107" s="7" t="s">
        <v>1715</v>
      </c>
      <c r="H107" s="19" t="s">
        <v>17</v>
      </c>
      <c r="I107" s="19" t="s">
        <v>718</v>
      </c>
      <c r="J107" s="42" t="s">
        <v>669</v>
      </c>
      <c r="K107" s="41">
        <v>0.92173910000000003</v>
      </c>
      <c r="L107" t="s">
        <v>1726</v>
      </c>
      <c r="M107" s="20">
        <v>0.17760000000000001</v>
      </c>
      <c r="N107" s="20">
        <v>6.3600000000000004E-2</v>
      </c>
      <c r="O107" s="21">
        <f t="shared" si="8"/>
        <v>0.35810810810810811</v>
      </c>
      <c r="P107" t="str">
        <f t="shared" si="9"/>
        <v>Purifying</v>
      </c>
      <c r="Q107" s="20">
        <f t="shared" si="10"/>
        <v>13.661538461538463</v>
      </c>
    </row>
    <row r="108" spans="1:17" x14ac:dyDescent="0.25">
      <c r="A108" s="18" t="s">
        <v>379</v>
      </c>
      <c r="B108" s="3" t="s">
        <v>1719</v>
      </c>
      <c r="C108" s="19" t="s">
        <v>17</v>
      </c>
      <c r="D108" s="19" t="s">
        <v>718</v>
      </c>
      <c r="E108" s="3" t="s">
        <v>669</v>
      </c>
      <c r="F108" s="18" t="s">
        <v>605</v>
      </c>
      <c r="G108" s="7" t="s">
        <v>1718</v>
      </c>
      <c r="H108" s="19" t="s">
        <v>17</v>
      </c>
      <c r="I108" s="19" t="s">
        <v>718</v>
      </c>
      <c r="J108" s="42" t="s">
        <v>669</v>
      </c>
      <c r="K108" s="41">
        <v>0.91014490000000003</v>
      </c>
      <c r="L108" t="s">
        <v>1726</v>
      </c>
      <c r="M108" s="20">
        <v>0.20519999999999999</v>
      </c>
      <c r="N108" s="20">
        <v>7.3300000000000004E-2</v>
      </c>
      <c r="O108" s="21">
        <f t="shared" si="8"/>
        <v>0.35721247563352831</v>
      </c>
      <c r="P108" t="str">
        <f t="shared" si="9"/>
        <v>Purifying</v>
      </c>
      <c r="Q108" s="20">
        <f t="shared" si="10"/>
        <v>15.784615384615384</v>
      </c>
    </row>
    <row r="109" spans="1:17" x14ac:dyDescent="0.25">
      <c r="A109" s="18" t="s">
        <v>379</v>
      </c>
      <c r="B109" s="3" t="s">
        <v>1719</v>
      </c>
      <c r="C109" s="19" t="s">
        <v>17</v>
      </c>
      <c r="D109" s="19" t="s">
        <v>718</v>
      </c>
      <c r="E109" s="3" t="s">
        <v>669</v>
      </c>
      <c r="F109" s="18" t="s">
        <v>607</v>
      </c>
      <c r="G109" s="7" t="s">
        <v>1718</v>
      </c>
      <c r="H109" s="19" t="s">
        <v>17</v>
      </c>
      <c r="I109" s="19" t="s">
        <v>718</v>
      </c>
      <c r="J109" s="42" t="s">
        <v>669</v>
      </c>
      <c r="K109" s="41">
        <v>0.91739130000000002</v>
      </c>
      <c r="L109" t="s">
        <v>1726</v>
      </c>
      <c r="M109" s="20">
        <v>0.1545</v>
      </c>
      <c r="N109" s="20">
        <v>7.5800000000000006E-2</v>
      </c>
      <c r="O109" s="21">
        <f t="shared" si="8"/>
        <v>0.49061488673139164</v>
      </c>
      <c r="P109" t="str">
        <f t="shared" si="9"/>
        <v>Purifying</v>
      </c>
      <c r="Q109" s="20">
        <f t="shared" si="10"/>
        <v>11.884615384615383</v>
      </c>
    </row>
    <row r="110" spans="1:17" x14ac:dyDescent="0.25">
      <c r="A110" s="18" t="s">
        <v>379</v>
      </c>
      <c r="B110" s="3" t="s">
        <v>1719</v>
      </c>
      <c r="C110" s="19" t="s">
        <v>17</v>
      </c>
      <c r="D110" s="19" t="s">
        <v>718</v>
      </c>
      <c r="E110" s="3" t="s">
        <v>669</v>
      </c>
      <c r="F110" s="18" t="s">
        <v>611</v>
      </c>
      <c r="G110" s="7" t="s">
        <v>1718</v>
      </c>
      <c r="H110" s="19" t="s">
        <v>17</v>
      </c>
      <c r="I110" s="19" t="s">
        <v>718</v>
      </c>
      <c r="J110" s="43" t="s">
        <v>669</v>
      </c>
      <c r="K110" s="41">
        <v>0.90136059999999996</v>
      </c>
      <c r="L110" t="s">
        <v>1726</v>
      </c>
      <c r="M110" s="20">
        <v>0.22869999999999999</v>
      </c>
      <c r="N110" s="20">
        <v>7.7600000000000002E-2</v>
      </c>
      <c r="O110" s="21">
        <f t="shared" si="8"/>
        <v>0.33930913860953216</v>
      </c>
      <c r="P110" t="str">
        <f t="shared" si="9"/>
        <v>Purifying</v>
      </c>
      <c r="Q110" s="20">
        <f t="shared" si="10"/>
        <v>17.592307692307692</v>
      </c>
    </row>
    <row r="111" spans="1:17" x14ac:dyDescent="0.25">
      <c r="A111" s="18" t="s">
        <v>379</v>
      </c>
      <c r="B111" s="3" t="s">
        <v>1719</v>
      </c>
      <c r="C111" s="19" t="s">
        <v>17</v>
      </c>
      <c r="D111" s="19" t="s">
        <v>718</v>
      </c>
      <c r="E111" s="3" t="s">
        <v>669</v>
      </c>
      <c r="F111" s="18" t="s">
        <v>664</v>
      </c>
      <c r="G111" s="7" t="s">
        <v>1727</v>
      </c>
      <c r="H111" s="19" t="s">
        <v>17</v>
      </c>
      <c r="I111" s="19" t="s">
        <v>718</v>
      </c>
      <c r="J111" s="42"/>
      <c r="K111" s="41">
        <v>0.93197280000000005</v>
      </c>
      <c r="M111" s="20">
        <v>8.9099999999999999E-2</v>
      </c>
      <c r="N111" s="20">
        <v>5.7599999999999998E-2</v>
      </c>
      <c r="O111" s="21">
        <f t="shared" si="8"/>
        <v>0.64646464646464641</v>
      </c>
      <c r="P111" t="str">
        <f t="shared" si="9"/>
        <v>Purifying</v>
      </c>
      <c r="Q111" s="20">
        <f t="shared" si="10"/>
        <v>6.8538461538461535</v>
      </c>
    </row>
    <row r="112" spans="1:17" x14ac:dyDescent="0.25">
      <c r="A112" s="18" t="s">
        <v>396</v>
      </c>
      <c r="B112" s="3" t="s">
        <v>1720</v>
      </c>
      <c r="C112" s="22" t="s">
        <v>93</v>
      </c>
      <c r="D112" s="22" t="s">
        <v>93</v>
      </c>
      <c r="E112" s="3" t="s">
        <v>669</v>
      </c>
      <c r="F112" s="18" t="s">
        <v>427</v>
      </c>
      <c r="G112" s="7" t="s">
        <v>1721</v>
      </c>
      <c r="H112" s="22" t="s">
        <v>93</v>
      </c>
      <c r="I112" s="22" t="s">
        <v>93</v>
      </c>
      <c r="J112" s="43" t="s">
        <v>669</v>
      </c>
      <c r="K112" s="41">
        <v>0.91358019999999995</v>
      </c>
      <c r="L112" t="s">
        <v>1726</v>
      </c>
      <c r="M112" s="20">
        <v>0.18210000000000001</v>
      </c>
      <c r="N112" s="20">
        <v>6.5299999999999997E-2</v>
      </c>
      <c r="O112" s="21">
        <f t="shared" si="8"/>
        <v>0.35859417902251506</v>
      </c>
      <c r="P112" t="str">
        <f t="shared" si="9"/>
        <v>Purifying</v>
      </c>
      <c r="Q112" s="20">
        <f t="shared" si="10"/>
        <v>14.007692307692308</v>
      </c>
    </row>
    <row r="113" spans="1:17" x14ac:dyDescent="0.25">
      <c r="A113" s="18" t="s">
        <v>396</v>
      </c>
      <c r="B113" s="3" t="s">
        <v>1720</v>
      </c>
      <c r="C113" s="22" t="s">
        <v>93</v>
      </c>
      <c r="D113" s="22" t="s">
        <v>93</v>
      </c>
      <c r="E113" s="3" t="s">
        <v>669</v>
      </c>
      <c r="F113" s="18" t="s">
        <v>458</v>
      </c>
      <c r="G113" s="7" t="s">
        <v>1722</v>
      </c>
      <c r="H113" s="22" t="s">
        <v>93</v>
      </c>
      <c r="I113" s="22" t="s">
        <v>93</v>
      </c>
      <c r="J113" s="43" t="s">
        <v>669</v>
      </c>
      <c r="K113" s="41">
        <v>0.9351351</v>
      </c>
      <c r="L113" t="s">
        <v>1726</v>
      </c>
      <c r="M113" s="20">
        <v>0.1278</v>
      </c>
      <c r="N113" s="20">
        <v>4.6699999999999998E-2</v>
      </c>
      <c r="O113" s="21">
        <f t="shared" si="8"/>
        <v>0.36541471048513302</v>
      </c>
      <c r="P113" t="str">
        <f t="shared" si="9"/>
        <v>Purifying</v>
      </c>
      <c r="Q113" s="20">
        <f t="shared" si="10"/>
        <v>9.8307692307692296</v>
      </c>
    </row>
    <row r="114" spans="1:17" x14ac:dyDescent="0.25">
      <c r="A114" s="18" t="s">
        <v>414</v>
      </c>
      <c r="B114" s="3" t="s">
        <v>1720</v>
      </c>
      <c r="C114" s="22" t="s">
        <v>11</v>
      </c>
      <c r="D114" s="22" t="s">
        <v>11</v>
      </c>
      <c r="E114" s="3" t="s">
        <v>672</v>
      </c>
      <c r="F114" s="18" t="s">
        <v>441</v>
      </c>
      <c r="G114" s="7" t="s">
        <v>1721</v>
      </c>
      <c r="H114" s="22" t="s">
        <v>11</v>
      </c>
      <c r="I114" s="22" t="s">
        <v>11</v>
      </c>
      <c r="J114" s="43" t="s">
        <v>671</v>
      </c>
      <c r="K114" s="41">
        <v>0.9588314</v>
      </c>
      <c r="L114" t="s">
        <v>1726</v>
      </c>
      <c r="M114" s="20">
        <v>7.9600000000000004E-2</v>
      </c>
      <c r="N114" s="20">
        <v>3.7400000000000003E-2</v>
      </c>
      <c r="O114" s="21">
        <f t="shared" si="8"/>
        <v>0.46984924623115581</v>
      </c>
      <c r="P114" t="str">
        <f t="shared" si="9"/>
        <v>Purifying</v>
      </c>
      <c r="Q114" s="20">
        <f t="shared" si="10"/>
        <v>6.1230769230769226</v>
      </c>
    </row>
    <row r="115" spans="1:17" x14ac:dyDescent="0.25">
      <c r="A115" s="18" t="s">
        <v>416</v>
      </c>
      <c r="B115" s="3" t="s">
        <v>1720</v>
      </c>
      <c r="C115" s="22" t="s">
        <v>93</v>
      </c>
      <c r="D115" s="22" t="s">
        <v>93</v>
      </c>
      <c r="E115" s="3" t="s">
        <v>672</v>
      </c>
      <c r="F115" s="18" t="s">
        <v>476</v>
      </c>
      <c r="G115" s="7" t="s">
        <v>1722</v>
      </c>
      <c r="H115" s="22" t="s">
        <v>93</v>
      </c>
      <c r="I115" s="22" t="s">
        <v>93</v>
      </c>
      <c r="J115" s="43" t="s">
        <v>672</v>
      </c>
      <c r="K115" s="41">
        <v>0.89751550000000002</v>
      </c>
      <c r="L115" t="s">
        <v>1726</v>
      </c>
      <c r="M115" s="20">
        <v>0.1963</v>
      </c>
      <c r="N115" s="20">
        <v>0.2041</v>
      </c>
      <c r="O115" s="21">
        <f t="shared" si="8"/>
        <v>1.0397350993377483</v>
      </c>
      <c r="P115" t="str">
        <f t="shared" si="9"/>
        <v>Positive</v>
      </c>
      <c r="Q115" s="20">
        <f t="shared" si="10"/>
        <v>15.1</v>
      </c>
    </row>
    <row r="116" spans="1:17" x14ac:dyDescent="0.25">
      <c r="A116" s="18" t="s">
        <v>416</v>
      </c>
      <c r="B116" s="3" t="s">
        <v>1720</v>
      </c>
      <c r="C116" s="22" t="s">
        <v>93</v>
      </c>
      <c r="D116" s="22" t="s">
        <v>93</v>
      </c>
      <c r="E116" s="3" t="s">
        <v>672</v>
      </c>
      <c r="F116" s="18" t="s">
        <v>478</v>
      </c>
      <c r="G116" s="7" t="s">
        <v>1722</v>
      </c>
      <c r="H116" s="22" t="s">
        <v>93</v>
      </c>
      <c r="I116" s="22" t="s">
        <v>93</v>
      </c>
      <c r="J116" s="43" t="s">
        <v>672</v>
      </c>
      <c r="K116" s="41">
        <v>0.93952179999999996</v>
      </c>
      <c r="L116" t="s">
        <v>1726</v>
      </c>
      <c r="M116" s="20">
        <v>6.4299999999999996E-2</v>
      </c>
      <c r="N116" s="20">
        <v>6.0100000000000001E-2</v>
      </c>
      <c r="O116" s="21">
        <f t="shared" si="8"/>
        <v>0.93468118195956462</v>
      </c>
      <c r="P116" t="str">
        <f t="shared" si="9"/>
        <v>Purifying</v>
      </c>
      <c r="Q116" s="20">
        <f t="shared" si="10"/>
        <v>4.9461538461538463</v>
      </c>
    </row>
    <row r="117" spans="1:17" x14ac:dyDescent="0.25">
      <c r="A117" s="18" t="s">
        <v>427</v>
      </c>
      <c r="B117" s="3" t="s">
        <v>1721</v>
      </c>
      <c r="C117" s="22" t="s">
        <v>93</v>
      </c>
      <c r="D117" s="22" t="s">
        <v>93</v>
      </c>
      <c r="E117" s="3" t="s">
        <v>669</v>
      </c>
      <c r="F117" s="18" t="s">
        <v>429</v>
      </c>
      <c r="G117" s="7" t="s">
        <v>1721</v>
      </c>
      <c r="H117" s="22" t="s">
        <v>93</v>
      </c>
      <c r="I117" s="22" t="s">
        <v>93</v>
      </c>
      <c r="J117" s="43" t="s">
        <v>669</v>
      </c>
      <c r="K117" s="41">
        <v>0.92063490000000003</v>
      </c>
      <c r="L117" t="s">
        <v>1725</v>
      </c>
      <c r="M117" s="20">
        <v>0.13250000000000001</v>
      </c>
      <c r="N117" s="20">
        <v>7.2400000000000006E-2</v>
      </c>
      <c r="O117" s="21">
        <f t="shared" si="8"/>
        <v>0.54641509433962265</v>
      </c>
      <c r="P117" t="str">
        <f t="shared" si="9"/>
        <v>Purifying</v>
      </c>
      <c r="Q117" s="20">
        <f t="shared" si="10"/>
        <v>10.192307692307692</v>
      </c>
    </row>
    <row r="118" spans="1:17" x14ac:dyDescent="0.25">
      <c r="A118" s="18" t="s">
        <v>429</v>
      </c>
      <c r="B118" s="3" t="s">
        <v>1721</v>
      </c>
      <c r="C118" s="22" t="s">
        <v>93</v>
      </c>
      <c r="D118" s="22" t="s">
        <v>93</v>
      </c>
      <c r="E118" s="3" t="s">
        <v>669</v>
      </c>
      <c r="F118" s="18" t="s">
        <v>458</v>
      </c>
      <c r="G118" s="7" t="s">
        <v>1722</v>
      </c>
      <c r="H118" s="22" t="s">
        <v>93</v>
      </c>
      <c r="I118" s="22" t="s">
        <v>93</v>
      </c>
      <c r="J118" s="43" t="s">
        <v>669</v>
      </c>
      <c r="K118" s="41">
        <v>0.94234229999999997</v>
      </c>
      <c r="L118" t="s">
        <v>1726</v>
      </c>
      <c r="M118" s="20">
        <v>0.10680000000000001</v>
      </c>
      <c r="N118" s="20">
        <v>4.6699999999999998E-2</v>
      </c>
      <c r="O118" s="21">
        <f t="shared" si="8"/>
        <v>0.43726591760299621</v>
      </c>
      <c r="P118" t="str">
        <f t="shared" si="9"/>
        <v>Purifying</v>
      </c>
      <c r="Q118" s="20">
        <f t="shared" si="10"/>
        <v>8.2153846153846146</v>
      </c>
    </row>
    <row r="119" spans="1:17" x14ac:dyDescent="0.25">
      <c r="A119" s="18" t="s">
        <v>431</v>
      </c>
      <c r="B119" s="3" t="s">
        <v>1721</v>
      </c>
      <c r="C119" s="19" t="s">
        <v>17</v>
      </c>
      <c r="D119" s="19" t="s">
        <v>1338</v>
      </c>
      <c r="E119" s="3" t="s">
        <v>670</v>
      </c>
      <c r="F119" s="18" t="s">
        <v>578</v>
      </c>
      <c r="G119" s="7" t="s">
        <v>1715</v>
      </c>
      <c r="H119" s="19" t="s">
        <v>17</v>
      </c>
      <c r="I119" s="19" t="s">
        <v>1338</v>
      </c>
      <c r="J119" s="43" t="s">
        <v>671</v>
      </c>
      <c r="K119" s="41">
        <v>0.90144930000000001</v>
      </c>
      <c r="L119" t="s">
        <v>1726</v>
      </c>
      <c r="M119" s="20">
        <v>0.12479999999999999</v>
      </c>
      <c r="N119" s="20">
        <v>0.1114</v>
      </c>
      <c r="O119" s="21">
        <f t="shared" si="8"/>
        <v>0.89262820512820518</v>
      </c>
      <c r="P119" t="str">
        <f t="shared" si="9"/>
        <v>Purifying</v>
      </c>
      <c r="Q119" s="20">
        <f t="shared" si="10"/>
        <v>9.6</v>
      </c>
    </row>
    <row r="120" spans="1:17" x14ac:dyDescent="0.25">
      <c r="A120" s="18" t="s">
        <v>431</v>
      </c>
      <c r="B120" s="3" t="s">
        <v>1721</v>
      </c>
      <c r="C120" s="19" t="s">
        <v>17</v>
      </c>
      <c r="D120" s="19" t="s">
        <v>1338</v>
      </c>
      <c r="E120" s="3" t="s">
        <v>670</v>
      </c>
      <c r="F120" s="18" t="s">
        <v>640</v>
      </c>
      <c r="G120" s="7" t="s">
        <v>1718</v>
      </c>
      <c r="H120" s="19" t="s">
        <v>17</v>
      </c>
      <c r="I120" s="19" t="s">
        <v>1338</v>
      </c>
      <c r="J120" s="43" t="s">
        <v>671</v>
      </c>
      <c r="K120" s="41">
        <v>0.90204680000000004</v>
      </c>
      <c r="L120" t="s">
        <v>1726</v>
      </c>
      <c r="M120" s="20">
        <v>0.13869999999999999</v>
      </c>
      <c r="N120" s="20">
        <v>0.10630000000000001</v>
      </c>
      <c r="O120" s="21">
        <f t="shared" si="8"/>
        <v>0.76640230713770741</v>
      </c>
      <c r="P120" t="str">
        <f t="shared" si="9"/>
        <v>Purifying</v>
      </c>
      <c r="Q120" s="20">
        <f t="shared" si="10"/>
        <v>10.669230769230769</v>
      </c>
    </row>
    <row r="121" spans="1:17" x14ac:dyDescent="0.25">
      <c r="A121" s="18" t="s">
        <v>441</v>
      </c>
      <c r="B121" s="3" t="s">
        <v>1721</v>
      </c>
      <c r="C121" s="22" t="s">
        <v>11</v>
      </c>
      <c r="D121" s="22" t="s">
        <v>11</v>
      </c>
      <c r="E121" s="3" t="s">
        <v>671</v>
      </c>
      <c r="F121" s="18" t="s">
        <v>443</v>
      </c>
      <c r="G121" s="7" t="s">
        <v>1721</v>
      </c>
      <c r="H121" s="22" t="s">
        <v>11</v>
      </c>
      <c r="I121" s="22" t="s">
        <v>11</v>
      </c>
      <c r="J121" s="43" t="s">
        <v>671</v>
      </c>
      <c r="K121" s="41">
        <v>0.96062990000000004</v>
      </c>
      <c r="L121" t="s">
        <v>1725</v>
      </c>
      <c r="M121" s="20">
        <v>6.0900000000000003E-2</v>
      </c>
      <c r="N121" s="20">
        <v>3.8699999999999998E-2</v>
      </c>
      <c r="O121" s="21">
        <f t="shared" ref="O121:O152" si="11">N121/M121</f>
        <v>0.63546798029556639</v>
      </c>
      <c r="P121" t="str">
        <f t="shared" si="9"/>
        <v>Purifying</v>
      </c>
      <c r="Q121" s="20">
        <f t="shared" ref="Q121:Q152" si="12">(((M121/(2*0.0000000065)))/1000000)</f>
        <v>4.6846153846153848</v>
      </c>
    </row>
    <row r="122" spans="1:17" x14ac:dyDescent="0.25">
      <c r="A122" s="18" t="s">
        <v>441</v>
      </c>
      <c r="B122" s="3" t="s">
        <v>1721</v>
      </c>
      <c r="C122" s="22" t="s">
        <v>11</v>
      </c>
      <c r="D122" s="22" t="s">
        <v>11</v>
      </c>
      <c r="E122" s="3" t="s">
        <v>671</v>
      </c>
      <c r="F122" s="18" t="s">
        <v>472</v>
      </c>
      <c r="G122" s="7" t="s">
        <v>1722</v>
      </c>
      <c r="H122" s="22" t="s">
        <v>11</v>
      </c>
      <c r="I122" s="22" t="s">
        <v>11</v>
      </c>
      <c r="J122" s="43" t="s">
        <v>672</v>
      </c>
      <c r="K122" s="41">
        <v>0.95163399999999998</v>
      </c>
      <c r="L122" t="s">
        <v>1726</v>
      </c>
      <c r="M122" s="20">
        <v>8.6599999999999996E-2</v>
      </c>
      <c r="N122" s="20">
        <v>3.4500000000000003E-2</v>
      </c>
      <c r="O122" s="21">
        <f t="shared" si="11"/>
        <v>0.39838337182448041</v>
      </c>
      <c r="P122" t="str">
        <f t="shared" si="9"/>
        <v>Purifying</v>
      </c>
      <c r="Q122" s="20">
        <f t="shared" si="12"/>
        <v>6.661538461538461</v>
      </c>
    </row>
    <row r="123" spans="1:17" x14ac:dyDescent="0.25">
      <c r="A123" s="18" t="s">
        <v>445</v>
      </c>
      <c r="B123" s="3" t="s">
        <v>1721</v>
      </c>
      <c r="C123" s="22" t="s">
        <v>93</v>
      </c>
      <c r="D123" s="22" t="s">
        <v>93</v>
      </c>
      <c r="E123" s="3" t="s">
        <v>672</v>
      </c>
      <c r="F123" s="18" t="s">
        <v>474</v>
      </c>
      <c r="G123" s="7" t="s">
        <v>1722</v>
      </c>
      <c r="H123" s="22" t="s">
        <v>93</v>
      </c>
      <c r="I123" s="22" t="s">
        <v>93</v>
      </c>
      <c r="J123" s="43" t="s">
        <v>672</v>
      </c>
      <c r="K123" s="41">
        <v>0.89903180000000005</v>
      </c>
      <c r="L123" t="s">
        <v>1726</v>
      </c>
      <c r="M123" s="20">
        <v>0.104</v>
      </c>
      <c r="N123" s="20">
        <v>0.1096</v>
      </c>
      <c r="O123" s="21">
        <f t="shared" si="11"/>
        <v>1.0538461538461539</v>
      </c>
      <c r="P123" t="str">
        <f t="shared" si="9"/>
        <v>Positive</v>
      </c>
      <c r="Q123" s="20">
        <f t="shared" si="12"/>
        <v>7.9999999999999991</v>
      </c>
    </row>
    <row r="124" spans="1:17" x14ac:dyDescent="0.25">
      <c r="A124" s="18" t="s">
        <v>447</v>
      </c>
      <c r="B124" s="3" t="s">
        <v>1721</v>
      </c>
      <c r="C124" s="22" t="s">
        <v>93</v>
      </c>
      <c r="D124" s="22" t="s">
        <v>93</v>
      </c>
      <c r="E124" s="3" t="s">
        <v>672</v>
      </c>
      <c r="F124" s="18" t="s">
        <v>474</v>
      </c>
      <c r="G124" s="7" t="s">
        <v>1722</v>
      </c>
      <c r="H124" s="22" t="s">
        <v>93</v>
      </c>
      <c r="I124" s="22" t="s">
        <v>93</v>
      </c>
      <c r="J124" s="43" t="s">
        <v>672</v>
      </c>
      <c r="K124" s="41">
        <v>0.90041490000000002</v>
      </c>
      <c r="L124" t="s">
        <v>1726</v>
      </c>
      <c r="M124" s="20">
        <v>9.6799999999999997E-2</v>
      </c>
      <c r="N124" s="20">
        <v>0.1096</v>
      </c>
      <c r="O124" s="21">
        <f t="shared" si="11"/>
        <v>1.1322314049586777</v>
      </c>
      <c r="P124" t="str">
        <f t="shared" si="9"/>
        <v>Positive</v>
      </c>
      <c r="Q124" s="20">
        <f t="shared" si="12"/>
        <v>7.4461538461538463</v>
      </c>
    </row>
    <row r="125" spans="1:17" x14ac:dyDescent="0.25">
      <c r="A125" s="18" t="s">
        <v>462</v>
      </c>
      <c r="B125" s="3" t="s">
        <v>1722</v>
      </c>
      <c r="C125" s="19" t="s">
        <v>17</v>
      </c>
      <c r="D125" s="19" t="s">
        <v>1338</v>
      </c>
      <c r="E125" s="3" t="s">
        <v>670</v>
      </c>
      <c r="F125" s="18" t="s">
        <v>578</v>
      </c>
      <c r="G125" s="7" t="s">
        <v>1715</v>
      </c>
      <c r="H125" s="19" t="s">
        <v>17</v>
      </c>
      <c r="I125" s="19" t="s">
        <v>1338</v>
      </c>
      <c r="J125" s="43" t="s">
        <v>671</v>
      </c>
      <c r="K125" s="41">
        <v>0.89855070000000004</v>
      </c>
      <c r="L125" t="s">
        <v>1726</v>
      </c>
      <c r="M125" s="20">
        <v>0.1421</v>
      </c>
      <c r="N125" s="20">
        <v>0.11360000000000001</v>
      </c>
      <c r="O125" s="21">
        <f t="shared" si="11"/>
        <v>0.79943701618578467</v>
      </c>
      <c r="P125" t="str">
        <f t="shared" si="9"/>
        <v>Purifying</v>
      </c>
      <c r="Q125" s="20">
        <f t="shared" si="12"/>
        <v>10.930769230769229</v>
      </c>
    </row>
    <row r="126" spans="1:17" x14ac:dyDescent="0.25">
      <c r="A126" s="18" t="s">
        <v>462</v>
      </c>
      <c r="B126" s="3" t="s">
        <v>1722</v>
      </c>
      <c r="C126" s="19" t="s">
        <v>17</v>
      </c>
      <c r="D126" s="19" t="s">
        <v>1338</v>
      </c>
      <c r="E126" s="3" t="s">
        <v>670</v>
      </c>
      <c r="F126" s="18" t="s">
        <v>640</v>
      </c>
      <c r="G126" s="7" t="s">
        <v>1718</v>
      </c>
      <c r="H126" s="19" t="s">
        <v>17</v>
      </c>
      <c r="I126" s="19" t="s">
        <v>1338</v>
      </c>
      <c r="J126" s="43" t="s">
        <v>671</v>
      </c>
      <c r="K126" s="41">
        <v>0.8991228</v>
      </c>
      <c r="L126" t="s">
        <v>1726</v>
      </c>
      <c r="M126" s="20">
        <v>0.15659999999999999</v>
      </c>
      <c r="N126" s="20">
        <v>0.1086</v>
      </c>
      <c r="O126" s="21">
        <f t="shared" si="11"/>
        <v>0.69348659003831425</v>
      </c>
      <c r="P126" t="str">
        <f t="shared" si="9"/>
        <v>Purifying</v>
      </c>
      <c r="Q126" s="20">
        <f t="shared" si="12"/>
        <v>12.046153846153844</v>
      </c>
    </row>
    <row r="127" spans="1:17" x14ac:dyDescent="0.25">
      <c r="A127" s="18" t="s">
        <v>474</v>
      </c>
      <c r="B127" s="3" t="s">
        <v>1722</v>
      </c>
      <c r="C127" s="22" t="s">
        <v>93</v>
      </c>
      <c r="D127" s="22" t="s">
        <v>93</v>
      </c>
      <c r="E127" s="3" t="s">
        <v>672</v>
      </c>
      <c r="F127" s="18" t="s">
        <v>478</v>
      </c>
      <c r="G127" s="7" t="s">
        <v>1722</v>
      </c>
      <c r="H127" s="22" t="s">
        <v>93</v>
      </c>
      <c r="I127" s="22" t="s">
        <v>93</v>
      </c>
      <c r="J127" s="43" t="s">
        <v>672</v>
      </c>
      <c r="K127" s="41">
        <v>0.95730020000000005</v>
      </c>
      <c r="L127" t="s">
        <v>1725</v>
      </c>
      <c r="M127" s="20">
        <v>3.2000000000000001E-2</v>
      </c>
      <c r="N127" s="20">
        <v>4.65E-2</v>
      </c>
      <c r="O127" s="21">
        <f t="shared" si="11"/>
        <v>1.453125</v>
      </c>
      <c r="P127" t="str">
        <f t="shared" si="9"/>
        <v>Positive</v>
      </c>
      <c r="Q127" s="20">
        <f t="shared" si="12"/>
        <v>2.4615384615384617</v>
      </c>
    </row>
    <row r="128" spans="1:17" x14ac:dyDescent="0.25">
      <c r="A128" s="18" t="s">
        <v>484</v>
      </c>
      <c r="B128" s="3" t="s">
        <v>1717</v>
      </c>
      <c r="C128" s="19" t="s">
        <v>17</v>
      </c>
      <c r="D128" s="19" t="s">
        <v>718</v>
      </c>
      <c r="E128" s="3" t="s">
        <v>669</v>
      </c>
      <c r="F128" s="18" t="s">
        <v>487</v>
      </c>
      <c r="G128" s="7" t="s">
        <v>1717</v>
      </c>
      <c r="H128" s="19" t="s">
        <v>17</v>
      </c>
      <c r="I128" s="19" t="s">
        <v>718</v>
      </c>
      <c r="J128" s="42" t="s">
        <v>669</v>
      </c>
      <c r="K128" s="41">
        <v>0.92207790000000001</v>
      </c>
      <c r="L128" t="s">
        <v>1725</v>
      </c>
      <c r="M128" s="20">
        <v>0.15260000000000001</v>
      </c>
      <c r="N128" s="20">
        <v>7.3200000000000001E-2</v>
      </c>
      <c r="O128" s="21">
        <f t="shared" si="11"/>
        <v>0.47968545216251635</v>
      </c>
      <c r="P128" t="str">
        <f t="shared" si="9"/>
        <v>Purifying</v>
      </c>
      <c r="Q128" s="20">
        <f t="shared" si="12"/>
        <v>11.738461538461538</v>
      </c>
    </row>
    <row r="129" spans="1:17" x14ac:dyDescent="0.25">
      <c r="A129" s="18" t="s">
        <v>484</v>
      </c>
      <c r="B129" s="3" t="s">
        <v>1717</v>
      </c>
      <c r="C129" s="19" t="s">
        <v>17</v>
      </c>
      <c r="D129" s="19" t="s">
        <v>718</v>
      </c>
      <c r="E129" s="3" t="s">
        <v>669</v>
      </c>
      <c r="F129" s="18" t="s">
        <v>489</v>
      </c>
      <c r="G129" s="7" t="s">
        <v>1717</v>
      </c>
      <c r="H129" s="19" t="s">
        <v>17</v>
      </c>
      <c r="I129" s="19" t="s">
        <v>718</v>
      </c>
      <c r="J129" s="42" t="s">
        <v>669</v>
      </c>
      <c r="K129" s="41">
        <v>0.92496400000000001</v>
      </c>
      <c r="L129" t="s">
        <v>1725</v>
      </c>
      <c r="M129" s="20">
        <v>0.19789999999999999</v>
      </c>
      <c r="N129" s="20">
        <v>6.0100000000000001E-2</v>
      </c>
      <c r="O129" s="21">
        <f t="shared" si="11"/>
        <v>0.30368873168266802</v>
      </c>
      <c r="P129" t="str">
        <f t="shared" si="9"/>
        <v>Purifying</v>
      </c>
      <c r="Q129" s="20">
        <f t="shared" si="12"/>
        <v>15.223076923076922</v>
      </c>
    </row>
    <row r="130" spans="1:17" x14ac:dyDescent="0.25">
      <c r="A130" s="18" t="s">
        <v>484</v>
      </c>
      <c r="B130" s="3" t="s">
        <v>1717</v>
      </c>
      <c r="C130" s="19" t="s">
        <v>17</v>
      </c>
      <c r="D130" s="19" t="s">
        <v>718</v>
      </c>
      <c r="E130" s="3" t="s">
        <v>669</v>
      </c>
      <c r="F130" s="18" t="s">
        <v>543</v>
      </c>
      <c r="G130" s="7" t="s">
        <v>1715</v>
      </c>
      <c r="H130" s="19" t="s">
        <v>17</v>
      </c>
      <c r="I130" s="19" t="s">
        <v>718</v>
      </c>
      <c r="J130" s="42" t="s">
        <v>669</v>
      </c>
      <c r="K130" s="41">
        <v>0.93073589999999995</v>
      </c>
      <c r="L130" t="s">
        <v>1726</v>
      </c>
      <c r="M130" s="20">
        <v>0.1739</v>
      </c>
      <c r="N130" s="20">
        <v>5.4199999999999998E-2</v>
      </c>
      <c r="O130" s="21">
        <f t="shared" si="11"/>
        <v>0.31167337550316271</v>
      </c>
      <c r="P130" t="str">
        <f t="shared" si="9"/>
        <v>Purifying</v>
      </c>
      <c r="Q130" s="20">
        <f t="shared" si="12"/>
        <v>13.376923076923076</v>
      </c>
    </row>
    <row r="131" spans="1:17" x14ac:dyDescent="0.25">
      <c r="A131" s="18" t="s">
        <v>484</v>
      </c>
      <c r="B131" s="3" t="s">
        <v>1717</v>
      </c>
      <c r="C131" s="19" t="s">
        <v>17</v>
      </c>
      <c r="D131" s="19" t="s">
        <v>718</v>
      </c>
      <c r="E131" s="3" t="s">
        <v>669</v>
      </c>
      <c r="F131" s="18" t="s">
        <v>607</v>
      </c>
      <c r="G131" s="7" t="s">
        <v>1718</v>
      </c>
      <c r="H131" s="19" t="s">
        <v>17</v>
      </c>
      <c r="I131" s="19" t="s">
        <v>718</v>
      </c>
      <c r="J131" s="42" t="s">
        <v>669</v>
      </c>
      <c r="K131" s="41">
        <v>0.92352089999999998</v>
      </c>
      <c r="L131" t="s">
        <v>1726</v>
      </c>
      <c r="M131" s="20">
        <v>0.1578</v>
      </c>
      <c r="N131" s="20">
        <v>6.9400000000000003E-2</v>
      </c>
      <c r="O131" s="21">
        <f t="shared" si="11"/>
        <v>0.43979721166032959</v>
      </c>
      <c r="P131" t="str">
        <f t="shared" si="9"/>
        <v>Purifying</v>
      </c>
      <c r="Q131" s="20">
        <f t="shared" si="12"/>
        <v>12.138461538461538</v>
      </c>
    </row>
    <row r="132" spans="1:17" x14ac:dyDescent="0.25">
      <c r="A132" s="18" t="s">
        <v>487</v>
      </c>
      <c r="B132" s="3" t="s">
        <v>1717</v>
      </c>
      <c r="C132" s="19" t="s">
        <v>17</v>
      </c>
      <c r="D132" s="19" t="s">
        <v>718</v>
      </c>
      <c r="E132" s="3" t="s">
        <v>669</v>
      </c>
      <c r="F132" s="18" t="s">
        <v>489</v>
      </c>
      <c r="G132" s="7" t="s">
        <v>1717</v>
      </c>
      <c r="H132" s="19" t="s">
        <v>17</v>
      </c>
      <c r="I132" s="19" t="s">
        <v>718</v>
      </c>
      <c r="J132" s="42" t="s">
        <v>669</v>
      </c>
      <c r="K132" s="41">
        <v>0.96392489999999997</v>
      </c>
      <c r="L132" t="s">
        <v>1725</v>
      </c>
      <c r="M132" s="20">
        <v>7.5499999999999998E-2</v>
      </c>
      <c r="N132" s="20">
        <v>2.8299999999999999E-2</v>
      </c>
      <c r="O132" s="21">
        <f t="shared" si="11"/>
        <v>0.37483443708609271</v>
      </c>
      <c r="P132" t="str">
        <f t="shared" si="9"/>
        <v>Purifying</v>
      </c>
      <c r="Q132" s="20">
        <f t="shared" si="12"/>
        <v>5.8076923076923075</v>
      </c>
    </row>
    <row r="133" spans="1:17" x14ac:dyDescent="0.25">
      <c r="A133" s="18" t="s">
        <v>487</v>
      </c>
      <c r="B133" s="3" t="s">
        <v>1717</v>
      </c>
      <c r="C133" s="19" t="s">
        <v>17</v>
      </c>
      <c r="D133" s="19" t="s">
        <v>718</v>
      </c>
      <c r="E133" s="3" t="s">
        <v>669</v>
      </c>
      <c r="F133" s="18" t="s">
        <v>538</v>
      </c>
      <c r="G133" s="7" t="s">
        <v>1715</v>
      </c>
      <c r="H133" s="19" t="s">
        <v>17</v>
      </c>
      <c r="I133" s="19" t="s">
        <v>718</v>
      </c>
      <c r="J133" s="42" t="s">
        <v>669</v>
      </c>
      <c r="K133" s="41">
        <v>0.93795090000000003</v>
      </c>
      <c r="L133" t="s">
        <v>1726</v>
      </c>
      <c r="M133" s="20">
        <v>0.1336</v>
      </c>
      <c r="N133" s="20">
        <v>5.6899999999999999E-2</v>
      </c>
      <c r="O133" s="21">
        <f t="shared" si="11"/>
        <v>0.42589820359281438</v>
      </c>
      <c r="P133" t="str">
        <f t="shared" si="9"/>
        <v>Purifying</v>
      </c>
      <c r="Q133" s="20">
        <f t="shared" si="12"/>
        <v>10.276923076923076</v>
      </c>
    </row>
    <row r="134" spans="1:17" x14ac:dyDescent="0.25">
      <c r="A134" s="18" t="s">
        <v>487</v>
      </c>
      <c r="B134" s="3" t="s">
        <v>1717</v>
      </c>
      <c r="C134" s="19" t="s">
        <v>17</v>
      </c>
      <c r="D134" s="19" t="s">
        <v>718</v>
      </c>
      <c r="E134" s="3" t="s">
        <v>669</v>
      </c>
      <c r="F134" s="18" t="s">
        <v>605</v>
      </c>
      <c r="G134" s="7" t="s">
        <v>1718</v>
      </c>
      <c r="H134" s="19" t="s">
        <v>17</v>
      </c>
      <c r="I134" s="19" t="s">
        <v>718</v>
      </c>
      <c r="J134" s="42" t="s">
        <v>669</v>
      </c>
      <c r="K134" s="41">
        <v>0.93073589999999995</v>
      </c>
      <c r="L134" t="s">
        <v>1726</v>
      </c>
      <c r="M134" s="20">
        <v>0.161</v>
      </c>
      <c r="N134" s="20">
        <v>5.9299999999999999E-2</v>
      </c>
      <c r="O134" s="21">
        <f t="shared" si="11"/>
        <v>0.36832298136645963</v>
      </c>
      <c r="P134" t="str">
        <f t="shared" si="9"/>
        <v>Purifying</v>
      </c>
      <c r="Q134" s="20">
        <f t="shared" si="12"/>
        <v>12.384615384615383</v>
      </c>
    </row>
    <row r="135" spans="1:17" x14ac:dyDescent="0.25">
      <c r="A135" s="18" t="s">
        <v>489</v>
      </c>
      <c r="B135" s="3" t="s">
        <v>1717</v>
      </c>
      <c r="C135" s="19" t="s">
        <v>17</v>
      </c>
      <c r="D135" s="19" t="s">
        <v>718</v>
      </c>
      <c r="E135" s="3" t="s">
        <v>669</v>
      </c>
      <c r="F135" s="18" t="s">
        <v>538</v>
      </c>
      <c r="G135" s="7" t="s">
        <v>1715</v>
      </c>
      <c r="H135" s="19" t="s">
        <v>17</v>
      </c>
      <c r="I135" s="19" t="s">
        <v>718</v>
      </c>
      <c r="J135" s="42" t="s">
        <v>669</v>
      </c>
      <c r="K135" s="41">
        <v>0.94083700000000003</v>
      </c>
      <c r="L135" t="s">
        <v>1726</v>
      </c>
      <c r="M135" s="20">
        <v>0.17780000000000001</v>
      </c>
      <c r="N135" s="20">
        <v>3.95E-2</v>
      </c>
      <c r="O135" s="21">
        <f t="shared" si="11"/>
        <v>0.22215973003374576</v>
      </c>
      <c r="P135" t="str">
        <f t="shared" si="9"/>
        <v>Purifying</v>
      </c>
      <c r="Q135" s="20">
        <f t="shared" si="12"/>
        <v>13.676923076923078</v>
      </c>
    </row>
    <row r="136" spans="1:17" x14ac:dyDescent="0.25">
      <c r="A136" s="18" t="s">
        <v>489</v>
      </c>
      <c r="B136" s="3" t="s">
        <v>1717</v>
      </c>
      <c r="C136" s="19" t="s">
        <v>17</v>
      </c>
      <c r="D136" s="19" t="s">
        <v>718</v>
      </c>
      <c r="E136" s="3" t="s">
        <v>669</v>
      </c>
      <c r="F136" s="18" t="s">
        <v>605</v>
      </c>
      <c r="G136" s="7" t="s">
        <v>1718</v>
      </c>
      <c r="H136" s="19" t="s">
        <v>17</v>
      </c>
      <c r="I136" s="19" t="s">
        <v>718</v>
      </c>
      <c r="J136" s="42" t="s">
        <v>669</v>
      </c>
      <c r="K136" s="41">
        <v>0.93650789999999995</v>
      </c>
      <c r="L136" t="s">
        <v>1726</v>
      </c>
      <c r="M136" s="20">
        <v>0.20630000000000001</v>
      </c>
      <c r="N136" s="20">
        <v>3.7400000000000003E-2</v>
      </c>
      <c r="O136" s="21">
        <f t="shared" si="11"/>
        <v>0.18128938439166262</v>
      </c>
      <c r="P136" t="str">
        <f t="shared" si="9"/>
        <v>Purifying</v>
      </c>
      <c r="Q136" s="20">
        <f t="shared" si="12"/>
        <v>15.86923076923077</v>
      </c>
    </row>
    <row r="137" spans="1:17" x14ac:dyDescent="0.25">
      <c r="A137" s="18" t="s">
        <v>489</v>
      </c>
      <c r="B137" s="3" t="s">
        <v>1717</v>
      </c>
      <c r="C137" s="19" t="s">
        <v>17</v>
      </c>
      <c r="D137" s="19" t="s">
        <v>718</v>
      </c>
      <c r="E137" s="3" t="s">
        <v>669</v>
      </c>
      <c r="F137" s="18" t="s">
        <v>611</v>
      </c>
      <c r="G137" s="7" t="s">
        <v>1718</v>
      </c>
      <c r="H137" s="19" t="s">
        <v>17</v>
      </c>
      <c r="I137" s="19" t="s">
        <v>718</v>
      </c>
      <c r="J137" s="43" t="s">
        <v>669</v>
      </c>
      <c r="K137" s="41">
        <v>0.90816319999999995</v>
      </c>
      <c r="L137" t="s">
        <v>1726</v>
      </c>
      <c r="M137" s="20">
        <v>0.22570000000000001</v>
      </c>
      <c r="N137" s="20">
        <v>7.22E-2</v>
      </c>
      <c r="O137" s="21">
        <f t="shared" si="11"/>
        <v>0.31989366415595921</v>
      </c>
      <c r="P137" t="str">
        <f t="shared" si="9"/>
        <v>Purifying</v>
      </c>
      <c r="Q137" s="20">
        <f t="shared" si="12"/>
        <v>17.361538461538458</v>
      </c>
    </row>
    <row r="138" spans="1:17" x14ac:dyDescent="0.25">
      <c r="A138" s="18" t="s">
        <v>489</v>
      </c>
      <c r="B138" s="3" t="s">
        <v>1717</v>
      </c>
      <c r="C138" s="19" t="s">
        <v>17</v>
      </c>
      <c r="D138" s="19" t="s">
        <v>718</v>
      </c>
      <c r="E138" s="3" t="s">
        <v>669</v>
      </c>
      <c r="F138" s="18" t="s">
        <v>664</v>
      </c>
      <c r="G138" s="7" t="s">
        <v>1727</v>
      </c>
      <c r="H138" s="19" t="s">
        <v>17</v>
      </c>
      <c r="I138" s="19" t="s">
        <v>718</v>
      </c>
      <c r="J138" s="42"/>
      <c r="K138" s="41">
        <v>0.89795919999999996</v>
      </c>
      <c r="M138" s="20">
        <v>0.16739999999999999</v>
      </c>
      <c r="N138" s="20">
        <v>7.9899999999999999E-2</v>
      </c>
      <c r="O138" s="21">
        <f t="shared" si="11"/>
        <v>0.477299880525687</v>
      </c>
      <c r="P138" t="str">
        <f t="shared" si="9"/>
        <v>Purifying</v>
      </c>
      <c r="Q138" s="20">
        <f t="shared" si="12"/>
        <v>12.876923076923076</v>
      </c>
    </row>
    <row r="139" spans="1:17" x14ac:dyDescent="0.25">
      <c r="A139" s="18" t="s">
        <v>491</v>
      </c>
      <c r="B139" s="3" t="s">
        <v>1717</v>
      </c>
      <c r="C139" s="19" t="s">
        <v>17</v>
      </c>
      <c r="D139" s="19" t="s">
        <v>282</v>
      </c>
      <c r="E139" s="3" t="s">
        <v>669</v>
      </c>
      <c r="F139" s="18" t="s">
        <v>493</v>
      </c>
      <c r="G139" s="7" t="s">
        <v>1717</v>
      </c>
      <c r="H139" s="19" t="s">
        <v>17</v>
      </c>
      <c r="I139" s="19" t="s">
        <v>282</v>
      </c>
      <c r="J139" s="42" t="s">
        <v>669</v>
      </c>
      <c r="K139" s="41">
        <v>0.93713449999999998</v>
      </c>
      <c r="L139" t="s">
        <v>1725</v>
      </c>
      <c r="M139" s="20">
        <v>0.1021</v>
      </c>
      <c r="N139" s="20">
        <v>5.5599999999999997E-2</v>
      </c>
      <c r="O139" s="21">
        <f t="shared" si="11"/>
        <v>0.54456415279138104</v>
      </c>
      <c r="P139" t="str">
        <f t="shared" si="9"/>
        <v>Purifying</v>
      </c>
      <c r="Q139" s="20">
        <f t="shared" si="12"/>
        <v>7.8538461538461535</v>
      </c>
    </row>
    <row r="140" spans="1:17" x14ac:dyDescent="0.25">
      <c r="A140" s="18" t="s">
        <v>491</v>
      </c>
      <c r="B140" s="3" t="s">
        <v>1717</v>
      </c>
      <c r="C140" s="19" t="s">
        <v>17</v>
      </c>
      <c r="D140" s="19" t="s">
        <v>282</v>
      </c>
      <c r="E140" s="3" t="s">
        <v>669</v>
      </c>
      <c r="F140" s="18" t="s">
        <v>549</v>
      </c>
      <c r="G140" s="7" t="s">
        <v>1715</v>
      </c>
      <c r="H140" s="19" t="s">
        <v>17</v>
      </c>
      <c r="I140" s="19" t="s">
        <v>282</v>
      </c>
      <c r="J140" s="42" t="s">
        <v>670</v>
      </c>
      <c r="K140" s="41">
        <v>0.91904759999999996</v>
      </c>
      <c r="L140" t="s">
        <v>1726</v>
      </c>
      <c r="M140" s="20">
        <v>9.69E-2</v>
      </c>
      <c r="N140" s="20">
        <v>3.7699999999999997E-2</v>
      </c>
      <c r="O140" s="21">
        <f t="shared" si="11"/>
        <v>0.38906088751289986</v>
      </c>
      <c r="P140" t="str">
        <f t="shared" si="9"/>
        <v>Purifying</v>
      </c>
      <c r="Q140" s="20">
        <f t="shared" si="12"/>
        <v>7.4538461538461531</v>
      </c>
    </row>
    <row r="141" spans="1:17" x14ac:dyDescent="0.25">
      <c r="A141" s="18" t="s">
        <v>491</v>
      </c>
      <c r="B141" s="3" t="s">
        <v>1717</v>
      </c>
      <c r="C141" s="19" t="s">
        <v>17</v>
      </c>
      <c r="D141" s="19" t="s">
        <v>282</v>
      </c>
      <c r="E141" s="3" t="s">
        <v>669</v>
      </c>
      <c r="F141" s="18" t="s">
        <v>553</v>
      </c>
      <c r="G141" s="7" t="s">
        <v>1715</v>
      </c>
      <c r="H141" s="19" t="s">
        <v>17</v>
      </c>
      <c r="I141" s="19" t="s">
        <v>282</v>
      </c>
      <c r="J141" s="42" t="s">
        <v>670</v>
      </c>
      <c r="K141" s="41">
        <v>0.98507460000000002</v>
      </c>
      <c r="L141" t="s">
        <v>1726</v>
      </c>
      <c r="M141" s="20">
        <v>2.3300000000000001E-2</v>
      </c>
      <c r="N141" s="20">
        <v>3.1300000000000001E-2</v>
      </c>
      <c r="O141" s="21">
        <f t="shared" si="11"/>
        <v>1.3433476394849786</v>
      </c>
      <c r="P141" t="str">
        <f t="shared" si="9"/>
        <v>Positive</v>
      </c>
      <c r="Q141" s="20">
        <f t="shared" si="12"/>
        <v>1.7923076923076922</v>
      </c>
    </row>
    <row r="142" spans="1:17" x14ac:dyDescent="0.25">
      <c r="A142" s="18" t="s">
        <v>491</v>
      </c>
      <c r="B142" s="3" t="s">
        <v>1717</v>
      </c>
      <c r="C142" s="19" t="s">
        <v>17</v>
      </c>
      <c r="D142" s="19" t="s">
        <v>282</v>
      </c>
      <c r="E142" s="3" t="s">
        <v>669</v>
      </c>
      <c r="F142" s="18" t="s">
        <v>615</v>
      </c>
      <c r="G142" s="7" t="s">
        <v>1718</v>
      </c>
      <c r="H142" s="19" t="s">
        <v>17</v>
      </c>
      <c r="I142" s="19" t="s">
        <v>282</v>
      </c>
      <c r="J142" s="42" t="s">
        <v>669</v>
      </c>
      <c r="K142" s="41">
        <v>0.91959069999999998</v>
      </c>
      <c r="L142" t="s">
        <v>1726</v>
      </c>
      <c r="M142" s="20">
        <v>0.12089999999999999</v>
      </c>
      <c r="N142" s="20">
        <v>8.4199999999999997E-2</v>
      </c>
      <c r="O142" s="21">
        <f t="shared" si="11"/>
        <v>0.69644334160463195</v>
      </c>
      <c r="P142" t="str">
        <f t="shared" si="9"/>
        <v>Purifying</v>
      </c>
      <c r="Q142" s="20">
        <f t="shared" si="12"/>
        <v>9.3000000000000007</v>
      </c>
    </row>
    <row r="143" spans="1:17" x14ac:dyDescent="0.25">
      <c r="A143" s="18" t="s">
        <v>493</v>
      </c>
      <c r="B143" s="3" t="s">
        <v>1717</v>
      </c>
      <c r="C143" s="19" t="s">
        <v>17</v>
      </c>
      <c r="D143" s="19" t="s">
        <v>282</v>
      </c>
      <c r="E143" s="3" t="s">
        <v>669</v>
      </c>
      <c r="F143" s="18" t="s">
        <v>547</v>
      </c>
      <c r="G143" s="7" t="s">
        <v>1715</v>
      </c>
      <c r="H143" s="19" t="s">
        <v>17</v>
      </c>
      <c r="I143" s="19" t="s">
        <v>282</v>
      </c>
      <c r="J143" s="42" t="s">
        <v>670</v>
      </c>
      <c r="K143" s="41">
        <v>0.92836249999999998</v>
      </c>
      <c r="L143" t="s">
        <v>1726</v>
      </c>
      <c r="M143" s="20">
        <v>0.13730000000000001</v>
      </c>
      <c r="N143" s="20">
        <v>5.8000000000000003E-2</v>
      </c>
      <c r="O143" s="21">
        <f t="shared" si="11"/>
        <v>0.4224326292789512</v>
      </c>
      <c r="P143" t="str">
        <f t="shared" si="9"/>
        <v>Purifying</v>
      </c>
      <c r="Q143" s="20">
        <f t="shared" si="12"/>
        <v>10.561538461538461</v>
      </c>
    </row>
    <row r="144" spans="1:17" x14ac:dyDescent="0.25">
      <c r="A144" s="18" t="s">
        <v>493</v>
      </c>
      <c r="B144" s="3" t="s">
        <v>1717</v>
      </c>
      <c r="C144" s="19" t="s">
        <v>17</v>
      </c>
      <c r="D144" s="19" t="s">
        <v>282</v>
      </c>
      <c r="E144" s="3" t="s">
        <v>669</v>
      </c>
      <c r="F144" s="18" t="s">
        <v>549</v>
      </c>
      <c r="G144" s="7" t="s">
        <v>1715</v>
      </c>
      <c r="H144" s="19" t="s">
        <v>17</v>
      </c>
      <c r="I144" s="19" t="s">
        <v>282</v>
      </c>
      <c r="J144" s="42" t="s">
        <v>670</v>
      </c>
      <c r="K144" s="41">
        <v>0.90476190000000001</v>
      </c>
      <c r="L144" t="s">
        <v>1726</v>
      </c>
      <c r="M144" s="20">
        <v>9.6500000000000002E-2</v>
      </c>
      <c r="N144" s="20">
        <v>4.5499999999999999E-2</v>
      </c>
      <c r="O144" s="21">
        <f t="shared" si="11"/>
        <v>0.47150259067357508</v>
      </c>
      <c r="P144" t="str">
        <f t="shared" si="9"/>
        <v>Purifying</v>
      </c>
      <c r="Q144" s="20">
        <f t="shared" si="12"/>
        <v>7.4230769230769234</v>
      </c>
    </row>
    <row r="145" spans="1:17" x14ac:dyDescent="0.25">
      <c r="A145" s="18" t="s">
        <v>493</v>
      </c>
      <c r="B145" s="3" t="s">
        <v>1717</v>
      </c>
      <c r="C145" s="19" t="s">
        <v>17</v>
      </c>
      <c r="D145" s="19" t="s">
        <v>282</v>
      </c>
      <c r="E145" s="3" t="s">
        <v>669</v>
      </c>
      <c r="F145" s="18" t="s">
        <v>553</v>
      </c>
      <c r="G145" s="7" t="s">
        <v>1715</v>
      </c>
      <c r="H145" s="19" t="s">
        <v>17</v>
      </c>
      <c r="I145" s="19" t="s">
        <v>282</v>
      </c>
      <c r="J145" s="42" t="s">
        <v>670</v>
      </c>
      <c r="K145" s="41">
        <v>0.96019900000000002</v>
      </c>
      <c r="L145" t="s">
        <v>1726</v>
      </c>
      <c r="M145" s="20">
        <v>7.2099999999999997E-2</v>
      </c>
      <c r="N145" s="20">
        <v>3.9399999999999998E-2</v>
      </c>
      <c r="O145" s="21">
        <f t="shared" si="11"/>
        <v>0.54646324549237169</v>
      </c>
      <c r="P145" t="str">
        <f t="shared" si="9"/>
        <v>Purifying</v>
      </c>
      <c r="Q145" s="20">
        <f t="shared" si="12"/>
        <v>5.546153846153846</v>
      </c>
    </row>
    <row r="146" spans="1:17" x14ac:dyDescent="0.25">
      <c r="A146" s="18" t="s">
        <v>493</v>
      </c>
      <c r="B146" s="3" t="s">
        <v>1717</v>
      </c>
      <c r="C146" s="19" t="s">
        <v>17</v>
      </c>
      <c r="D146" s="19" t="s">
        <v>282</v>
      </c>
      <c r="E146" s="3" t="s">
        <v>669</v>
      </c>
      <c r="F146" s="18" t="s">
        <v>613</v>
      </c>
      <c r="G146" s="7" t="s">
        <v>1718</v>
      </c>
      <c r="H146" s="19" t="s">
        <v>17</v>
      </c>
      <c r="I146" s="19" t="s">
        <v>282</v>
      </c>
      <c r="J146" s="42" t="s">
        <v>669</v>
      </c>
      <c r="K146" s="41">
        <v>0.93274860000000004</v>
      </c>
      <c r="L146" t="s">
        <v>1726</v>
      </c>
      <c r="M146" s="20">
        <v>0.1326</v>
      </c>
      <c r="N146" s="20">
        <v>5.2200000000000003E-2</v>
      </c>
      <c r="O146" s="21">
        <f t="shared" si="11"/>
        <v>0.39366515837104077</v>
      </c>
      <c r="P146" t="str">
        <f t="shared" si="9"/>
        <v>Purifying</v>
      </c>
      <c r="Q146" s="20">
        <f t="shared" si="12"/>
        <v>10.199999999999999</v>
      </c>
    </row>
    <row r="147" spans="1:17" x14ac:dyDescent="0.25">
      <c r="A147" s="18" t="s">
        <v>495</v>
      </c>
      <c r="B147" s="3" t="s">
        <v>1717</v>
      </c>
      <c r="C147" s="22" t="s">
        <v>114</v>
      </c>
      <c r="D147" s="22" t="s">
        <v>114</v>
      </c>
      <c r="E147" s="3" t="s">
        <v>670</v>
      </c>
      <c r="F147" s="18" t="s">
        <v>555</v>
      </c>
      <c r="G147" s="7" t="s">
        <v>1715</v>
      </c>
      <c r="H147" s="22" t="s">
        <v>114</v>
      </c>
      <c r="I147" s="22" t="s">
        <v>114</v>
      </c>
      <c r="J147" s="43" t="s">
        <v>670</v>
      </c>
      <c r="K147" s="41">
        <v>0.93881859999999995</v>
      </c>
      <c r="L147" t="s">
        <v>1726</v>
      </c>
      <c r="M147" s="20">
        <v>0.14219999999999999</v>
      </c>
      <c r="N147" s="20">
        <v>3.8699999999999998E-2</v>
      </c>
      <c r="O147" s="21">
        <f t="shared" si="11"/>
        <v>0.27215189873417722</v>
      </c>
      <c r="P147" t="str">
        <f t="shared" si="9"/>
        <v>Purifying</v>
      </c>
      <c r="Q147" s="20">
        <f t="shared" si="12"/>
        <v>10.938461538461539</v>
      </c>
    </row>
    <row r="148" spans="1:17" x14ac:dyDescent="0.25">
      <c r="A148" s="18" t="s">
        <v>508</v>
      </c>
      <c r="B148" s="3" t="s">
        <v>1717</v>
      </c>
      <c r="C148" s="22" t="s">
        <v>11</v>
      </c>
      <c r="D148" s="22" t="s">
        <v>11</v>
      </c>
      <c r="E148" s="3" t="s">
        <v>671</v>
      </c>
      <c r="F148" s="18" t="s">
        <v>512</v>
      </c>
      <c r="G148" s="7" t="s">
        <v>1717</v>
      </c>
      <c r="H148" s="22" t="s">
        <v>11</v>
      </c>
      <c r="I148" s="22" t="s">
        <v>11</v>
      </c>
      <c r="J148" s="43" t="s">
        <v>671</v>
      </c>
      <c r="K148" s="41">
        <v>0.95238100000000003</v>
      </c>
      <c r="L148" t="s">
        <v>1725</v>
      </c>
      <c r="M148" s="20">
        <v>7.0999999999999994E-2</v>
      </c>
      <c r="N148" s="20">
        <v>4.7399999999999998E-2</v>
      </c>
      <c r="O148" s="21">
        <f t="shared" si="11"/>
        <v>0.6676056338028169</v>
      </c>
      <c r="P148" t="str">
        <f t="shared" si="9"/>
        <v>Purifying</v>
      </c>
      <c r="Q148" s="20">
        <f t="shared" si="12"/>
        <v>5.4615384615384608</v>
      </c>
    </row>
    <row r="149" spans="1:17" x14ac:dyDescent="0.25">
      <c r="A149" s="18" t="s">
        <v>508</v>
      </c>
      <c r="B149" s="3" t="s">
        <v>1717</v>
      </c>
      <c r="C149" s="22" t="s">
        <v>11</v>
      </c>
      <c r="D149" s="22" t="s">
        <v>11</v>
      </c>
      <c r="E149" s="3" t="s">
        <v>671</v>
      </c>
      <c r="F149" s="18" t="s">
        <v>566</v>
      </c>
      <c r="G149" s="7" t="s">
        <v>1715</v>
      </c>
      <c r="H149" s="22" t="s">
        <v>11</v>
      </c>
      <c r="I149" s="22" t="s">
        <v>11</v>
      </c>
      <c r="J149" s="43" t="s">
        <v>673</v>
      </c>
      <c r="K149" s="41">
        <v>0.94700859999999998</v>
      </c>
      <c r="L149" t="s">
        <v>1726</v>
      </c>
      <c r="M149" s="20">
        <v>9.3100000000000002E-2</v>
      </c>
      <c r="N149" s="20">
        <v>4.6199999999999998E-2</v>
      </c>
      <c r="O149" s="21">
        <f t="shared" si="11"/>
        <v>0.49624060150375937</v>
      </c>
      <c r="P149" t="str">
        <f t="shared" si="9"/>
        <v>Purifying</v>
      </c>
      <c r="Q149" s="20">
        <f t="shared" si="12"/>
        <v>7.161538461538461</v>
      </c>
    </row>
    <row r="150" spans="1:17" x14ac:dyDescent="0.25">
      <c r="A150" s="18" t="s">
        <v>508</v>
      </c>
      <c r="B150" s="3" t="s">
        <v>1717</v>
      </c>
      <c r="C150" s="22" t="s">
        <v>11</v>
      </c>
      <c r="D150" s="22" t="s">
        <v>11</v>
      </c>
      <c r="E150" s="3" t="s">
        <v>671</v>
      </c>
      <c r="F150" s="18" t="s">
        <v>572</v>
      </c>
      <c r="G150" s="7" t="s">
        <v>1715</v>
      </c>
      <c r="H150" s="22" t="s">
        <v>11</v>
      </c>
      <c r="I150" s="22" t="s">
        <v>11</v>
      </c>
      <c r="J150" s="43" t="s">
        <v>671</v>
      </c>
      <c r="K150" s="41">
        <v>0.94017090000000003</v>
      </c>
      <c r="L150" t="s">
        <v>1726</v>
      </c>
      <c r="M150" s="20">
        <v>0.1023</v>
      </c>
      <c r="N150" s="20">
        <v>5.16E-2</v>
      </c>
      <c r="O150" s="21">
        <f t="shared" si="11"/>
        <v>0.50439882697947214</v>
      </c>
      <c r="P150" t="str">
        <f t="shared" si="9"/>
        <v>Purifying</v>
      </c>
      <c r="Q150" s="20">
        <f t="shared" si="12"/>
        <v>7.8692307692307688</v>
      </c>
    </row>
    <row r="151" spans="1:17" x14ac:dyDescent="0.25">
      <c r="A151" s="18" t="s">
        <v>508</v>
      </c>
      <c r="B151" s="3" t="s">
        <v>1717</v>
      </c>
      <c r="C151" s="22" t="s">
        <v>11</v>
      </c>
      <c r="D151" s="22" t="s">
        <v>11</v>
      </c>
      <c r="E151" s="3" t="s">
        <v>671</v>
      </c>
      <c r="F151" s="18" t="s">
        <v>630</v>
      </c>
      <c r="G151" s="7" t="s">
        <v>1718</v>
      </c>
      <c r="H151" s="22" t="s">
        <v>11</v>
      </c>
      <c r="I151" s="22" t="s">
        <v>11</v>
      </c>
      <c r="J151" s="43" t="s">
        <v>671</v>
      </c>
      <c r="K151" s="41">
        <v>0.93846149999999995</v>
      </c>
      <c r="L151" t="s">
        <v>1726</v>
      </c>
      <c r="M151" s="20">
        <v>0.1109</v>
      </c>
      <c r="N151" s="20">
        <v>5.16E-2</v>
      </c>
      <c r="O151" s="21">
        <f t="shared" si="11"/>
        <v>0.46528403967538323</v>
      </c>
      <c r="P151" t="str">
        <f t="shared" si="9"/>
        <v>Purifying</v>
      </c>
      <c r="Q151" s="20">
        <f t="shared" si="12"/>
        <v>8.5307692307692307</v>
      </c>
    </row>
    <row r="152" spans="1:17" x14ac:dyDescent="0.25">
      <c r="A152" s="18" t="s">
        <v>510</v>
      </c>
      <c r="B152" s="3" t="s">
        <v>1717</v>
      </c>
      <c r="C152" s="22" t="s">
        <v>11</v>
      </c>
      <c r="D152" s="22" t="s">
        <v>11</v>
      </c>
      <c r="E152" s="3" t="s">
        <v>671</v>
      </c>
      <c r="F152" s="18" t="s">
        <v>514</v>
      </c>
      <c r="G152" s="7" t="s">
        <v>1717</v>
      </c>
      <c r="H152" s="22" t="s">
        <v>11</v>
      </c>
      <c r="I152" s="22" t="s">
        <v>11</v>
      </c>
      <c r="J152" s="43" t="s">
        <v>671</v>
      </c>
      <c r="K152" s="41">
        <v>0.9416196</v>
      </c>
      <c r="L152" t="s">
        <v>1725</v>
      </c>
      <c r="M152" s="20">
        <v>5.4800000000000001E-2</v>
      </c>
      <c r="N152" s="20">
        <v>6.3899999999999998E-2</v>
      </c>
      <c r="O152" s="21">
        <f t="shared" si="11"/>
        <v>1.166058394160584</v>
      </c>
      <c r="P152" t="str">
        <f t="shared" si="9"/>
        <v>Positive</v>
      </c>
      <c r="Q152" s="20">
        <f t="shared" si="12"/>
        <v>4.2153846153846146</v>
      </c>
    </row>
    <row r="153" spans="1:17" x14ac:dyDescent="0.25">
      <c r="A153" s="18" t="s">
        <v>510</v>
      </c>
      <c r="B153" s="3" t="s">
        <v>1717</v>
      </c>
      <c r="C153" s="22" t="s">
        <v>11</v>
      </c>
      <c r="D153" s="22" t="s">
        <v>11</v>
      </c>
      <c r="E153" s="3" t="s">
        <v>671</v>
      </c>
      <c r="F153" s="18" t="s">
        <v>570</v>
      </c>
      <c r="G153" s="7" t="s">
        <v>1715</v>
      </c>
      <c r="H153" s="22" t="s">
        <v>11</v>
      </c>
      <c r="I153" s="22" t="s">
        <v>11</v>
      </c>
      <c r="J153" s="43" t="s">
        <v>671</v>
      </c>
      <c r="K153" s="41">
        <v>0.90583800000000003</v>
      </c>
      <c r="L153" t="s">
        <v>1726</v>
      </c>
      <c r="M153" s="20">
        <v>9.0999999999999998E-2</v>
      </c>
      <c r="N153" s="20">
        <v>0.1019</v>
      </c>
      <c r="O153" s="21">
        <f t="shared" ref="O153:O184" si="13">N153/M153</f>
        <v>1.1197802197802198</v>
      </c>
      <c r="P153" t="str">
        <f t="shared" ref="P153:P204" si="14">IF(O153&lt;1, "Purifying", "Positive")</f>
        <v>Positive</v>
      </c>
      <c r="Q153" s="20">
        <f t="shared" ref="Q153:Q184" si="15">(((M153/(2*0.0000000065)))/1000000)</f>
        <v>6.9999999999999991</v>
      </c>
    </row>
    <row r="154" spans="1:17" x14ac:dyDescent="0.25">
      <c r="A154" s="18" t="s">
        <v>510</v>
      </c>
      <c r="B154" s="3" t="s">
        <v>1717</v>
      </c>
      <c r="C154" s="22" t="s">
        <v>11</v>
      </c>
      <c r="D154" s="22" t="s">
        <v>11</v>
      </c>
      <c r="E154" s="3" t="s">
        <v>671</v>
      </c>
      <c r="F154" s="18" t="s">
        <v>628</v>
      </c>
      <c r="G154" s="7" t="s">
        <v>1718</v>
      </c>
      <c r="H154" s="22" t="s">
        <v>11</v>
      </c>
      <c r="I154" s="22" t="s">
        <v>11</v>
      </c>
      <c r="J154" s="43" t="s">
        <v>671</v>
      </c>
      <c r="K154" s="41">
        <v>0.90772129999999995</v>
      </c>
      <c r="L154" t="s">
        <v>1726</v>
      </c>
      <c r="M154" s="20">
        <v>0.10730000000000001</v>
      </c>
      <c r="N154" s="20">
        <v>8.9700000000000002E-2</v>
      </c>
      <c r="O154" s="21">
        <f t="shared" si="13"/>
        <v>0.83597390493942214</v>
      </c>
      <c r="P154" t="str">
        <f t="shared" si="14"/>
        <v>Purifying</v>
      </c>
      <c r="Q154" s="20">
        <f t="shared" si="15"/>
        <v>8.2538461538461547</v>
      </c>
    </row>
    <row r="155" spans="1:17" x14ac:dyDescent="0.25">
      <c r="A155" s="18" t="s">
        <v>512</v>
      </c>
      <c r="B155" s="3" t="s">
        <v>1717</v>
      </c>
      <c r="C155" s="22" t="s">
        <v>11</v>
      </c>
      <c r="D155" s="22" t="s">
        <v>11</v>
      </c>
      <c r="E155" s="3" t="s">
        <v>671</v>
      </c>
      <c r="F155" s="18" t="s">
        <v>574</v>
      </c>
      <c r="G155" s="7" t="s">
        <v>1715</v>
      </c>
      <c r="H155" s="22" t="s">
        <v>11</v>
      </c>
      <c r="I155" s="22" t="s">
        <v>11</v>
      </c>
      <c r="J155" s="43" t="s">
        <v>671</v>
      </c>
      <c r="K155" s="41">
        <v>0.9450172</v>
      </c>
      <c r="L155" t="s">
        <v>1726</v>
      </c>
      <c r="M155" s="20">
        <v>7.9299999999999995E-2</v>
      </c>
      <c r="N155" s="20">
        <v>4.7699999999999999E-2</v>
      </c>
      <c r="O155" s="21">
        <f t="shared" si="13"/>
        <v>0.60151324085750313</v>
      </c>
      <c r="P155" t="str">
        <f t="shared" si="14"/>
        <v>Purifying</v>
      </c>
      <c r="Q155" s="20">
        <f t="shared" si="15"/>
        <v>6.0999999999999988</v>
      </c>
    </row>
    <row r="156" spans="1:17" x14ac:dyDescent="0.25">
      <c r="A156" s="18" t="s">
        <v>512</v>
      </c>
      <c r="B156" s="3" t="s">
        <v>1717</v>
      </c>
      <c r="C156" s="22" t="s">
        <v>11</v>
      </c>
      <c r="D156" s="22" t="s">
        <v>11</v>
      </c>
      <c r="E156" s="3" t="s">
        <v>671</v>
      </c>
      <c r="F156" s="18" t="s">
        <v>634</v>
      </c>
      <c r="G156" s="7" t="s">
        <v>1718</v>
      </c>
      <c r="H156" s="22" t="s">
        <v>11</v>
      </c>
      <c r="I156" s="22" t="s">
        <v>11</v>
      </c>
      <c r="J156" s="43" t="s">
        <v>671</v>
      </c>
      <c r="K156" s="41">
        <v>0.9415808</v>
      </c>
      <c r="L156" t="s">
        <v>1726</v>
      </c>
      <c r="M156" s="20">
        <v>0.1399</v>
      </c>
      <c r="N156" s="20">
        <v>3.9600000000000003E-2</v>
      </c>
      <c r="O156" s="21">
        <f t="shared" si="13"/>
        <v>0.28305932809149398</v>
      </c>
      <c r="P156" t="str">
        <f t="shared" si="14"/>
        <v>Purifying</v>
      </c>
      <c r="Q156" s="20">
        <f t="shared" si="15"/>
        <v>10.761538461538461</v>
      </c>
    </row>
    <row r="157" spans="1:17" x14ac:dyDescent="0.25">
      <c r="A157" s="18" t="s">
        <v>514</v>
      </c>
      <c r="B157" s="3" t="s">
        <v>1717</v>
      </c>
      <c r="C157" s="22" t="s">
        <v>11</v>
      </c>
      <c r="D157" s="22" t="s">
        <v>11</v>
      </c>
      <c r="E157" s="3" t="s">
        <v>671</v>
      </c>
      <c r="F157" s="18" t="s">
        <v>632</v>
      </c>
      <c r="G157" s="7" t="s">
        <v>1718</v>
      </c>
      <c r="H157" s="22" t="s">
        <v>11</v>
      </c>
      <c r="I157" s="22" t="s">
        <v>11</v>
      </c>
      <c r="J157" s="43" t="s">
        <v>671</v>
      </c>
      <c r="K157" s="41">
        <v>0.92655370000000004</v>
      </c>
      <c r="L157" t="s">
        <v>1726</v>
      </c>
      <c r="M157" s="20">
        <v>4.6199999999999998E-2</v>
      </c>
      <c r="N157" s="20">
        <v>8.5900000000000004E-2</v>
      </c>
      <c r="O157" s="21">
        <f t="shared" si="13"/>
        <v>1.8593073593073595</v>
      </c>
      <c r="P157" t="str">
        <f t="shared" si="14"/>
        <v>Positive</v>
      </c>
      <c r="Q157" s="20">
        <f t="shared" si="15"/>
        <v>3.5538461538461537</v>
      </c>
    </row>
    <row r="158" spans="1:17" x14ac:dyDescent="0.25">
      <c r="A158" s="18" t="s">
        <v>516</v>
      </c>
      <c r="B158" s="3" t="s">
        <v>1717</v>
      </c>
      <c r="C158" s="22" t="s">
        <v>114</v>
      </c>
      <c r="D158" s="22" t="s">
        <v>114</v>
      </c>
      <c r="E158" s="3" t="s">
        <v>671</v>
      </c>
      <c r="F158" s="18" t="s">
        <v>638</v>
      </c>
      <c r="G158" s="7" t="s">
        <v>1718</v>
      </c>
      <c r="H158" s="22" t="s">
        <v>114</v>
      </c>
      <c r="I158" s="22" t="s">
        <v>114</v>
      </c>
      <c r="J158" s="43" t="s">
        <v>671</v>
      </c>
      <c r="K158" s="41">
        <v>0.94397759999999997</v>
      </c>
      <c r="L158" t="s">
        <v>1726</v>
      </c>
      <c r="M158" s="20">
        <v>3.61E-2</v>
      </c>
      <c r="N158" s="20">
        <v>6.8000000000000005E-2</v>
      </c>
      <c r="O158" s="21">
        <f t="shared" si="13"/>
        <v>1.8836565096952911</v>
      </c>
      <c r="P158" t="str">
        <f t="shared" si="14"/>
        <v>Positive</v>
      </c>
      <c r="Q158" s="20">
        <f t="shared" si="15"/>
        <v>2.7769230769230768</v>
      </c>
    </row>
    <row r="159" spans="1:17" x14ac:dyDescent="0.25">
      <c r="A159" s="18" t="s">
        <v>532</v>
      </c>
      <c r="B159" s="3" t="s">
        <v>1717</v>
      </c>
      <c r="C159" s="22" t="s">
        <v>114</v>
      </c>
      <c r="D159" s="22" t="s">
        <v>114</v>
      </c>
      <c r="E159" s="3" t="s">
        <v>672</v>
      </c>
      <c r="F159" s="18" t="s">
        <v>588</v>
      </c>
      <c r="G159" s="7" t="s">
        <v>1715</v>
      </c>
      <c r="H159" s="22" t="s">
        <v>114</v>
      </c>
      <c r="I159" s="22" t="s">
        <v>114</v>
      </c>
      <c r="J159" s="43" t="s">
        <v>672</v>
      </c>
      <c r="K159" s="41">
        <v>0.92466459999999995</v>
      </c>
      <c r="L159" t="s">
        <v>1726</v>
      </c>
      <c r="M159" s="20">
        <v>0.1595</v>
      </c>
      <c r="N159" s="20">
        <v>6.1400000000000003E-2</v>
      </c>
      <c r="O159" s="21">
        <f t="shared" si="13"/>
        <v>0.38495297805642636</v>
      </c>
      <c r="P159" t="str">
        <f t="shared" si="14"/>
        <v>Purifying</v>
      </c>
      <c r="Q159" s="20">
        <f t="shared" si="15"/>
        <v>12.269230769230768</v>
      </c>
    </row>
    <row r="160" spans="1:17" x14ac:dyDescent="0.25">
      <c r="A160" s="18" t="s">
        <v>532</v>
      </c>
      <c r="B160" s="3" t="s">
        <v>1717</v>
      </c>
      <c r="C160" s="22" t="s">
        <v>114</v>
      </c>
      <c r="D160" s="22" t="s">
        <v>114</v>
      </c>
      <c r="E160" s="3" t="s">
        <v>672</v>
      </c>
      <c r="F160" s="18" t="s">
        <v>658</v>
      </c>
      <c r="G160" s="7" t="s">
        <v>1718</v>
      </c>
      <c r="H160" s="22" t="s">
        <v>114</v>
      </c>
      <c r="I160" s="22" t="s">
        <v>114</v>
      </c>
      <c r="J160" s="43" t="s">
        <v>672</v>
      </c>
      <c r="K160" s="41">
        <v>0.95265149999999998</v>
      </c>
      <c r="L160" t="s">
        <v>1726</v>
      </c>
      <c r="M160" s="20">
        <v>7.7399999999999997E-2</v>
      </c>
      <c r="N160" s="20">
        <v>4.2599999999999999E-2</v>
      </c>
      <c r="O160" s="21">
        <f t="shared" si="13"/>
        <v>0.55038759689922478</v>
      </c>
      <c r="P160" t="str">
        <f t="shared" si="14"/>
        <v>Purifying</v>
      </c>
      <c r="Q160" s="20">
        <f t="shared" si="15"/>
        <v>5.9538461538461531</v>
      </c>
    </row>
    <row r="161" spans="1:17" x14ac:dyDescent="0.25">
      <c r="A161" s="18" t="s">
        <v>532</v>
      </c>
      <c r="B161" s="3" t="s">
        <v>1717</v>
      </c>
      <c r="C161" s="22" t="s">
        <v>114</v>
      </c>
      <c r="D161" s="22" t="s">
        <v>114</v>
      </c>
      <c r="E161" s="3" t="s">
        <v>672</v>
      </c>
      <c r="F161" s="18" t="s">
        <v>662</v>
      </c>
      <c r="G161" s="7" t="s">
        <v>1718</v>
      </c>
      <c r="H161" s="22" t="s">
        <v>114</v>
      </c>
      <c r="I161" s="22" t="s">
        <v>114</v>
      </c>
      <c r="J161" s="43" t="s">
        <v>672</v>
      </c>
      <c r="K161" s="41">
        <v>0.96212120000000001</v>
      </c>
      <c r="L161" t="s">
        <v>1726</v>
      </c>
      <c r="M161" s="20">
        <v>4.9599999999999998E-2</v>
      </c>
      <c r="N161" s="20">
        <v>3.6499999999999998E-2</v>
      </c>
      <c r="O161" s="21">
        <f t="shared" si="13"/>
        <v>0.73588709677419351</v>
      </c>
      <c r="P161" t="str">
        <f t="shared" si="14"/>
        <v>Purifying</v>
      </c>
      <c r="Q161" s="20">
        <f t="shared" si="15"/>
        <v>3.8153846153846152</v>
      </c>
    </row>
    <row r="162" spans="1:17" x14ac:dyDescent="0.25">
      <c r="A162" s="18" t="s">
        <v>538</v>
      </c>
      <c r="B162" s="3" t="s">
        <v>1715</v>
      </c>
      <c r="C162" s="19" t="s">
        <v>17</v>
      </c>
      <c r="D162" s="19" t="s">
        <v>718</v>
      </c>
      <c r="E162" s="3" t="s">
        <v>669</v>
      </c>
      <c r="F162" s="18" t="s">
        <v>543</v>
      </c>
      <c r="G162" s="7" t="s">
        <v>1715</v>
      </c>
      <c r="H162" s="19" t="s">
        <v>17</v>
      </c>
      <c r="I162" s="19" t="s">
        <v>718</v>
      </c>
      <c r="J162" s="42" t="s">
        <v>669</v>
      </c>
      <c r="K162" s="41">
        <v>0.94660900000000003</v>
      </c>
      <c r="L162" t="s">
        <v>1725</v>
      </c>
      <c r="M162" s="20">
        <v>0.15429999999999999</v>
      </c>
      <c r="N162" s="20">
        <v>3.61E-2</v>
      </c>
      <c r="O162" s="21">
        <f t="shared" si="13"/>
        <v>0.23395981853532083</v>
      </c>
      <c r="P162" t="str">
        <f t="shared" si="14"/>
        <v>Purifying</v>
      </c>
      <c r="Q162" s="20">
        <f t="shared" si="15"/>
        <v>11.869230769230768</v>
      </c>
    </row>
    <row r="163" spans="1:17" x14ac:dyDescent="0.25">
      <c r="A163" s="18" t="s">
        <v>538</v>
      </c>
      <c r="B163" s="3" t="s">
        <v>1715</v>
      </c>
      <c r="C163" s="19" t="s">
        <v>17</v>
      </c>
      <c r="D163" s="19" t="s">
        <v>718</v>
      </c>
      <c r="E163" s="3" t="s">
        <v>669</v>
      </c>
      <c r="F163" s="18" t="s">
        <v>607</v>
      </c>
      <c r="G163" s="7" t="s">
        <v>1718</v>
      </c>
      <c r="H163" s="19" t="s">
        <v>17</v>
      </c>
      <c r="I163" s="19" t="s">
        <v>718</v>
      </c>
      <c r="J163" s="42" t="s">
        <v>669</v>
      </c>
      <c r="K163" s="41">
        <v>0.93650789999999995</v>
      </c>
      <c r="L163" t="s">
        <v>1726</v>
      </c>
      <c r="M163" s="20">
        <v>0.15640000000000001</v>
      </c>
      <c r="N163" s="20">
        <v>5.1200000000000002E-2</v>
      </c>
      <c r="O163" s="21">
        <f t="shared" si="13"/>
        <v>0.32736572890025573</v>
      </c>
      <c r="P163" t="str">
        <f t="shared" si="14"/>
        <v>Purifying</v>
      </c>
      <c r="Q163" s="20">
        <f t="shared" si="15"/>
        <v>12.030769230769232</v>
      </c>
    </row>
    <row r="164" spans="1:17" x14ac:dyDescent="0.25">
      <c r="A164" s="18" t="s">
        <v>538</v>
      </c>
      <c r="B164" s="3" t="s">
        <v>1715</v>
      </c>
      <c r="C164" s="19" t="s">
        <v>17</v>
      </c>
      <c r="D164" s="19" t="s">
        <v>718</v>
      </c>
      <c r="E164" s="3" t="s">
        <v>669</v>
      </c>
      <c r="F164" s="18" t="s">
        <v>611</v>
      </c>
      <c r="G164" s="7" t="s">
        <v>1718</v>
      </c>
      <c r="H164" s="19" t="s">
        <v>17</v>
      </c>
      <c r="I164" s="19" t="s">
        <v>718</v>
      </c>
      <c r="J164" s="43" t="s">
        <v>669</v>
      </c>
      <c r="K164" s="41">
        <v>0.90816319999999995</v>
      </c>
      <c r="L164" t="s">
        <v>1726</v>
      </c>
      <c r="M164" s="20">
        <v>0.24979999999999999</v>
      </c>
      <c r="N164" s="20">
        <v>6.6600000000000006E-2</v>
      </c>
      <c r="O164" s="21">
        <f t="shared" si="13"/>
        <v>0.26661329063250605</v>
      </c>
      <c r="P164" t="str">
        <f t="shared" si="14"/>
        <v>Purifying</v>
      </c>
      <c r="Q164" s="20">
        <f t="shared" si="15"/>
        <v>19.215384615384611</v>
      </c>
    </row>
    <row r="165" spans="1:17" x14ac:dyDescent="0.25">
      <c r="A165" s="18" t="s">
        <v>538</v>
      </c>
      <c r="B165" s="3" t="s">
        <v>1715</v>
      </c>
      <c r="C165" s="19" t="s">
        <v>17</v>
      </c>
      <c r="D165" s="19" t="s">
        <v>718</v>
      </c>
      <c r="E165" s="3" t="s">
        <v>669</v>
      </c>
      <c r="F165" s="18" t="s">
        <v>664</v>
      </c>
      <c r="G165" s="7" t="s">
        <v>1727</v>
      </c>
      <c r="H165" s="19" t="s">
        <v>17</v>
      </c>
      <c r="I165" s="19" t="s">
        <v>718</v>
      </c>
      <c r="J165" s="42"/>
      <c r="K165" s="41">
        <v>0.90476190000000001</v>
      </c>
      <c r="M165" s="20">
        <v>0.1268</v>
      </c>
      <c r="N165" s="20">
        <v>7.9899999999999999E-2</v>
      </c>
      <c r="O165" s="21">
        <f t="shared" si="13"/>
        <v>0.63012618296529965</v>
      </c>
      <c r="P165" t="str">
        <f t="shared" si="14"/>
        <v>Purifying</v>
      </c>
      <c r="Q165" s="20">
        <f t="shared" si="15"/>
        <v>9.7538461538461547</v>
      </c>
    </row>
    <row r="166" spans="1:17" x14ac:dyDescent="0.25">
      <c r="A166" s="18" t="s">
        <v>541</v>
      </c>
      <c r="B166" s="3" t="s">
        <v>1715</v>
      </c>
      <c r="C166" s="19" t="s">
        <v>17</v>
      </c>
      <c r="D166" s="19" t="s">
        <v>718</v>
      </c>
      <c r="E166" s="3" t="s">
        <v>669</v>
      </c>
      <c r="F166" s="18" t="s">
        <v>545</v>
      </c>
      <c r="G166" s="7" t="s">
        <v>1715</v>
      </c>
      <c r="H166" s="19" t="s">
        <v>17</v>
      </c>
      <c r="I166" s="19" t="s">
        <v>718</v>
      </c>
      <c r="J166" s="42" t="s">
        <v>669</v>
      </c>
      <c r="K166" s="41">
        <v>0.91176469999999998</v>
      </c>
      <c r="L166" t="s">
        <v>1725</v>
      </c>
      <c r="M166" s="20">
        <v>0.18110000000000001</v>
      </c>
      <c r="N166" s="20">
        <v>6.4000000000000001E-2</v>
      </c>
      <c r="O166" s="21">
        <f t="shared" si="13"/>
        <v>0.353395913859746</v>
      </c>
      <c r="P166" t="str">
        <f t="shared" si="14"/>
        <v>Purifying</v>
      </c>
      <c r="Q166" s="20">
        <f t="shared" si="15"/>
        <v>13.930769230769229</v>
      </c>
    </row>
    <row r="167" spans="1:17" x14ac:dyDescent="0.25">
      <c r="A167" s="18" t="s">
        <v>543</v>
      </c>
      <c r="B167" s="3" t="s">
        <v>1715</v>
      </c>
      <c r="C167" s="19" t="s">
        <v>17</v>
      </c>
      <c r="D167" s="19" t="s">
        <v>718</v>
      </c>
      <c r="E167" s="3" t="s">
        <v>669</v>
      </c>
      <c r="F167" s="18" t="s">
        <v>605</v>
      </c>
      <c r="G167" s="7" t="s">
        <v>1718</v>
      </c>
      <c r="H167" s="19" t="s">
        <v>17</v>
      </c>
      <c r="I167" s="19" t="s">
        <v>718</v>
      </c>
      <c r="J167" s="42" t="s">
        <v>669</v>
      </c>
      <c r="K167" s="41">
        <v>0.94227989999999995</v>
      </c>
      <c r="L167" t="s">
        <v>1726</v>
      </c>
      <c r="M167" s="20">
        <v>0.18229999999999999</v>
      </c>
      <c r="N167" s="20">
        <v>3.8399999999999997E-2</v>
      </c>
      <c r="O167" s="21">
        <f t="shared" si="13"/>
        <v>0.2106417992320351</v>
      </c>
      <c r="P167" t="str">
        <f t="shared" si="14"/>
        <v>Purifying</v>
      </c>
      <c r="Q167" s="20">
        <f t="shared" si="15"/>
        <v>14.023076923076921</v>
      </c>
    </row>
    <row r="168" spans="1:17" x14ac:dyDescent="0.25">
      <c r="A168" s="18" t="s">
        <v>545</v>
      </c>
      <c r="B168" s="3" t="s">
        <v>1715</v>
      </c>
      <c r="C168" s="19" t="s">
        <v>17</v>
      </c>
      <c r="D168" s="19" t="s">
        <v>718</v>
      </c>
      <c r="E168" s="3" t="s">
        <v>669</v>
      </c>
      <c r="F168" s="18" t="s">
        <v>609</v>
      </c>
      <c r="G168" s="7" t="s">
        <v>1718</v>
      </c>
      <c r="H168" s="19" t="s">
        <v>17</v>
      </c>
      <c r="I168" s="19" t="s">
        <v>718</v>
      </c>
      <c r="J168" s="42" t="s">
        <v>669</v>
      </c>
      <c r="K168" s="41">
        <v>0.90277779999999996</v>
      </c>
      <c r="L168" t="s">
        <v>1726</v>
      </c>
      <c r="M168" s="20">
        <v>0.1729</v>
      </c>
      <c r="N168" s="20">
        <v>8.2600000000000007E-2</v>
      </c>
      <c r="O168" s="21">
        <f t="shared" si="13"/>
        <v>0.47773279352226727</v>
      </c>
      <c r="P168" t="str">
        <f t="shared" si="14"/>
        <v>Purifying</v>
      </c>
      <c r="Q168" s="20">
        <f t="shared" si="15"/>
        <v>13.3</v>
      </c>
    </row>
    <row r="169" spans="1:17" x14ac:dyDescent="0.25">
      <c r="A169" s="18" t="s">
        <v>547</v>
      </c>
      <c r="B169" s="3" t="s">
        <v>1715</v>
      </c>
      <c r="C169" s="19" t="s">
        <v>17</v>
      </c>
      <c r="D169" s="19" t="s">
        <v>282</v>
      </c>
      <c r="E169" s="3" t="s">
        <v>670</v>
      </c>
      <c r="F169" s="18" t="s">
        <v>549</v>
      </c>
      <c r="G169" s="7" t="s">
        <v>1715</v>
      </c>
      <c r="H169" s="19" t="s">
        <v>17</v>
      </c>
      <c r="I169" s="19" t="s">
        <v>282</v>
      </c>
      <c r="J169" s="42" t="s">
        <v>670</v>
      </c>
      <c r="K169" s="41">
        <v>0.91904759999999996</v>
      </c>
      <c r="L169" t="s">
        <v>1725</v>
      </c>
      <c r="M169" s="20">
        <v>0.1237</v>
      </c>
      <c r="N169" s="20">
        <v>4.5400000000000003E-2</v>
      </c>
      <c r="O169" s="21">
        <f t="shared" si="13"/>
        <v>0.36701697655618432</v>
      </c>
      <c r="P169" t="str">
        <f t="shared" si="14"/>
        <v>Purifying</v>
      </c>
      <c r="Q169" s="20">
        <f t="shared" si="15"/>
        <v>9.5153846153846153</v>
      </c>
    </row>
    <row r="170" spans="1:17" x14ac:dyDescent="0.25">
      <c r="A170" s="18" t="s">
        <v>547</v>
      </c>
      <c r="B170" s="3" t="s">
        <v>1715</v>
      </c>
      <c r="C170" s="19" t="s">
        <v>17</v>
      </c>
      <c r="D170" s="19" t="s">
        <v>282</v>
      </c>
      <c r="E170" s="3" t="s">
        <v>670</v>
      </c>
      <c r="F170" s="18" t="s">
        <v>553</v>
      </c>
      <c r="G170" s="7" t="s">
        <v>1715</v>
      </c>
      <c r="H170" s="19" t="s">
        <v>17</v>
      </c>
      <c r="I170" s="19" t="s">
        <v>282</v>
      </c>
      <c r="J170" s="42" t="s">
        <v>670</v>
      </c>
      <c r="K170" s="41">
        <v>0.9751244</v>
      </c>
      <c r="L170" t="s">
        <v>1725</v>
      </c>
      <c r="M170" s="20">
        <v>4.7600000000000003E-2</v>
      </c>
      <c r="N170" s="20">
        <v>2.3300000000000001E-2</v>
      </c>
      <c r="O170" s="21">
        <f t="shared" si="13"/>
        <v>0.48949579831932771</v>
      </c>
      <c r="P170" t="str">
        <f t="shared" si="14"/>
        <v>Purifying</v>
      </c>
      <c r="Q170" s="20">
        <f t="shared" si="15"/>
        <v>3.6615384615384614</v>
      </c>
    </row>
    <row r="171" spans="1:17" x14ac:dyDescent="0.25">
      <c r="A171" s="18" t="s">
        <v>547</v>
      </c>
      <c r="B171" s="3" t="s">
        <v>1715</v>
      </c>
      <c r="C171" s="19" t="s">
        <v>17</v>
      </c>
      <c r="D171" s="19" t="s">
        <v>282</v>
      </c>
      <c r="E171" s="3" t="s">
        <v>670</v>
      </c>
      <c r="F171" s="18" t="s">
        <v>615</v>
      </c>
      <c r="G171" s="7" t="s">
        <v>1718</v>
      </c>
      <c r="H171" s="19" t="s">
        <v>17</v>
      </c>
      <c r="I171" s="19" t="s">
        <v>282</v>
      </c>
      <c r="J171" s="42" t="s">
        <v>669</v>
      </c>
      <c r="K171" s="41">
        <v>0.9210526</v>
      </c>
      <c r="L171" t="s">
        <v>1726</v>
      </c>
      <c r="M171" s="20">
        <v>0.1249</v>
      </c>
      <c r="N171" s="20">
        <v>7.8200000000000006E-2</v>
      </c>
      <c r="O171" s="21">
        <f t="shared" si="13"/>
        <v>0.62610088070456371</v>
      </c>
      <c r="P171" t="str">
        <f t="shared" si="14"/>
        <v>Purifying</v>
      </c>
      <c r="Q171" s="20">
        <f t="shared" si="15"/>
        <v>9.6076923076923055</v>
      </c>
    </row>
    <row r="172" spans="1:17" x14ac:dyDescent="0.25">
      <c r="A172" s="18" t="s">
        <v>549</v>
      </c>
      <c r="B172" s="3" t="s">
        <v>1715</v>
      </c>
      <c r="C172" s="19" t="s">
        <v>17</v>
      </c>
      <c r="D172" s="19" t="s">
        <v>282</v>
      </c>
      <c r="E172" s="3" t="s">
        <v>670</v>
      </c>
      <c r="F172" s="18" t="s">
        <v>553</v>
      </c>
      <c r="G172" s="7" t="s">
        <v>1715</v>
      </c>
      <c r="H172" s="19" t="s">
        <v>17</v>
      </c>
      <c r="I172" s="19" t="s">
        <v>282</v>
      </c>
      <c r="J172" s="42" t="s">
        <v>670</v>
      </c>
      <c r="K172" s="41">
        <v>0.93</v>
      </c>
      <c r="L172" t="s">
        <v>1725</v>
      </c>
      <c r="M172" s="20">
        <v>0.128</v>
      </c>
      <c r="N172" s="20">
        <v>3.1800000000000002E-2</v>
      </c>
      <c r="O172" s="21">
        <f t="shared" si="13"/>
        <v>0.24843750000000001</v>
      </c>
      <c r="P172" t="str">
        <f t="shared" si="14"/>
        <v>Purifying</v>
      </c>
      <c r="Q172" s="20">
        <f t="shared" si="15"/>
        <v>9.8461538461538467</v>
      </c>
    </row>
    <row r="173" spans="1:17" x14ac:dyDescent="0.25">
      <c r="A173" s="18" t="s">
        <v>549</v>
      </c>
      <c r="B173" s="3" t="s">
        <v>1715</v>
      </c>
      <c r="C173" s="19" t="s">
        <v>17</v>
      </c>
      <c r="D173" s="19" t="s">
        <v>282</v>
      </c>
      <c r="E173" s="3" t="s">
        <v>670</v>
      </c>
      <c r="F173" s="18" t="s">
        <v>613</v>
      </c>
      <c r="G173" s="7" t="s">
        <v>1718</v>
      </c>
      <c r="H173" s="19" t="s">
        <v>17</v>
      </c>
      <c r="I173" s="19" t="s">
        <v>282</v>
      </c>
      <c r="J173" s="42" t="s">
        <v>669</v>
      </c>
      <c r="K173" s="41">
        <v>0.92380949999999995</v>
      </c>
      <c r="L173" t="s">
        <v>1726</v>
      </c>
      <c r="M173" s="20">
        <v>9.69E-2</v>
      </c>
      <c r="N173" s="20">
        <v>3.7699999999999997E-2</v>
      </c>
      <c r="O173" s="21">
        <f t="shared" si="13"/>
        <v>0.38906088751289986</v>
      </c>
      <c r="P173" t="str">
        <f t="shared" si="14"/>
        <v>Purifying</v>
      </c>
      <c r="Q173" s="20">
        <f t="shared" si="15"/>
        <v>7.4538461538461531</v>
      </c>
    </row>
    <row r="174" spans="1:17" x14ac:dyDescent="0.25">
      <c r="A174" s="18" t="s">
        <v>549</v>
      </c>
      <c r="B174" s="3" t="s">
        <v>1715</v>
      </c>
      <c r="C174" s="19" t="s">
        <v>17</v>
      </c>
      <c r="D174" s="19" t="s">
        <v>282</v>
      </c>
      <c r="E174" s="3" t="s">
        <v>670</v>
      </c>
      <c r="F174" s="18" t="s">
        <v>615</v>
      </c>
      <c r="G174" s="7" t="s">
        <v>1718</v>
      </c>
      <c r="H174" s="19" t="s">
        <v>17</v>
      </c>
      <c r="I174" s="19" t="s">
        <v>282</v>
      </c>
      <c r="J174" s="42" t="s">
        <v>669</v>
      </c>
      <c r="K174" s="41">
        <v>0.90476190000000001</v>
      </c>
      <c r="L174" t="s">
        <v>1726</v>
      </c>
      <c r="M174" s="20">
        <v>9.7699999999999995E-2</v>
      </c>
      <c r="N174" s="20">
        <v>6.1100000000000002E-2</v>
      </c>
      <c r="O174" s="21">
        <f t="shared" si="13"/>
        <v>0.62538382804503589</v>
      </c>
      <c r="P174" t="str">
        <f t="shared" si="14"/>
        <v>Purifying</v>
      </c>
      <c r="Q174" s="20">
        <f t="shared" si="15"/>
        <v>7.5153846153846153</v>
      </c>
    </row>
    <row r="175" spans="1:17" x14ac:dyDescent="0.25">
      <c r="A175" s="18" t="s">
        <v>553</v>
      </c>
      <c r="B175" s="3" t="s">
        <v>1715</v>
      </c>
      <c r="C175" s="19" t="s">
        <v>17</v>
      </c>
      <c r="D175" s="19" t="s">
        <v>282</v>
      </c>
      <c r="E175" s="3" t="s">
        <v>670</v>
      </c>
      <c r="F175" s="18" t="s">
        <v>613</v>
      </c>
      <c r="G175" s="7" t="s">
        <v>1718</v>
      </c>
      <c r="H175" s="19" t="s">
        <v>17</v>
      </c>
      <c r="I175" s="19" t="s">
        <v>282</v>
      </c>
      <c r="J175" s="42" t="s">
        <v>669</v>
      </c>
      <c r="K175" s="41">
        <v>0.9751244</v>
      </c>
      <c r="L175" t="s">
        <v>1726</v>
      </c>
      <c r="M175" s="20">
        <v>7.2300000000000003E-2</v>
      </c>
      <c r="N175" s="20">
        <v>3.1300000000000001E-2</v>
      </c>
      <c r="O175" s="21">
        <f t="shared" si="13"/>
        <v>0.43291839557399725</v>
      </c>
      <c r="P175" t="str">
        <f t="shared" si="14"/>
        <v>Purifying</v>
      </c>
      <c r="Q175" s="20">
        <f t="shared" si="15"/>
        <v>5.5615384615384622</v>
      </c>
    </row>
    <row r="176" spans="1:17" x14ac:dyDescent="0.25">
      <c r="A176" s="18" t="s">
        <v>553</v>
      </c>
      <c r="B176" s="3" t="s">
        <v>1715</v>
      </c>
      <c r="C176" s="19" t="s">
        <v>17</v>
      </c>
      <c r="D176" s="19" t="s">
        <v>282</v>
      </c>
      <c r="E176" s="3" t="s">
        <v>670</v>
      </c>
      <c r="F176" s="18" t="s">
        <v>615</v>
      </c>
      <c r="G176" s="7" t="s">
        <v>1718</v>
      </c>
      <c r="H176" s="19" t="s">
        <v>17</v>
      </c>
      <c r="I176" s="19" t="s">
        <v>282</v>
      </c>
      <c r="J176" s="42" t="s">
        <v>669</v>
      </c>
      <c r="K176" s="41">
        <v>0.97014929999999999</v>
      </c>
      <c r="L176" t="s">
        <v>1726</v>
      </c>
      <c r="M176" s="20">
        <v>7.2900000000000006E-2</v>
      </c>
      <c r="N176" s="20">
        <v>3.9199999999999999E-2</v>
      </c>
      <c r="O176" s="21">
        <f t="shared" si="13"/>
        <v>0.53772290809327838</v>
      </c>
      <c r="P176" t="str">
        <f t="shared" si="14"/>
        <v>Purifying</v>
      </c>
      <c r="Q176" s="20">
        <f t="shared" si="15"/>
        <v>5.6076923076923082</v>
      </c>
    </row>
    <row r="177" spans="1:17" x14ac:dyDescent="0.25">
      <c r="A177" s="18" t="s">
        <v>557</v>
      </c>
      <c r="B177" s="3" t="s">
        <v>1715</v>
      </c>
      <c r="C177" s="22" t="s">
        <v>114</v>
      </c>
      <c r="D177" s="22" t="s">
        <v>114</v>
      </c>
      <c r="E177" s="3" t="s">
        <v>670</v>
      </c>
      <c r="F177" s="18" t="s">
        <v>617</v>
      </c>
      <c r="G177" s="7" t="s">
        <v>1718</v>
      </c>
      <c r="H177" s="22" t="s">
        <v>114</v>
      </c>
      <c r="I177" s="22" t="s">
        <v>114</v>
      </c>
      <c r="J177" s="43" t="s">
        <v>670</v>
      </c>
      <c r="K177" s="41">
        <v>0.95731149999999998</v>
      </c>
      <c r="L177" t="s">
        <v>1726</v>
      </c>
      <c r="M177" s="20">
        <v>6.4799999999999996E-2</v>
      </c>
      <c r="N177" s="20">
        <v>3.9899999999999998E-2</v>
      </c>
      <c r="O177" s="21">
        <f t="shared" si="13"/>
        <v>0.6157407407407407</v>
      </c>
      <c r="P177" t="str">
        <f t="shared" si="14"/>
        <v>Purifying</v>
      </c>
      <c r="Q177" s="20">
        <f t="shared" si="15"/>
        <v>4.9846153846153838</v>
      </c>
    </row>
    <row r="178" spans="1:17" x14ac:dyDescent="0.25">
      <c r="A178" s="18" t="s">
        <v>566</v>
      </c>
      <c r="B178" s="3" t="s">
        <v>1715</v>
      </c>
      <c r="C178" s="22" t="s">
        <v>11</v>
      </c>
      <c r="D178" s="22" t="s">
        <v>11</v>
      </c>
      <c r="E178" s="3" t="s">
        <v>673</v>
      </c>
      <c r="F178" s="18" t="s">
        <v>572</v>
      </c>
      <c r="G178" s="7" t="s">
        <v>1715</v>
      </c>
      <c r="H178" s="22" t="s">
        <v>11</v>
      </c>
      <c r="I178" s="22" t="s">
        <v>11</v>
      </c>
      <c r="J178" s="43" t="s">
        <v>671</v>
      </c>
      <c r="K178" s="41">
        <v>0.9864636</v>
      </c>
      <c r="L178" t="s">
        <v>1725</v>
      </c>
      <c r="M178" s="20">
        <v>2.2700000000000001E-2</v>
      </c>
      <c r="N178" s="20">
        <v>1.01E-2</v>
      </c>
      <c r="O178" s="21">
        <f t="shared" si="13"/>
        <v>0.44493392070484578</v>
      </c>
      <c r="P178" t="str">
        <f t="shared" si="14"/>
        <v>Purifying</v>
      </c>
      <c r="Q178" s="20">
        <f t="shared" si="15"/>
        <v>1.7461538461538462</v>
      </c>
    </row>
    <row r="179" spans="1:17" x14ac:dyDescent="0.25">
      <c r="A179" s="18" t="s">
        <v>566</v>
      </c>
      <c r="B179" s="3" t="s">
        <v>1715</v>
      </c>
      <c r="C179" s="22" t="s">
        <v>11</v>
      </c>
      <c r="D179" s="22" t="s">
        <v>11</v>
      </c>
      <c r="E179" s="3" t="s">
        <v>673</v>
      </c>
      <c r="F179" s="18" t="s">
        <v>574</v>
      </c>
      <c r="G179" s="7" t="s">
        <v>1715</v>
      </c>
      <c r="H179" s="22" t="s">
        <v>11</v>
      </c>
      <c r="I179" s="22" t="s">
        <v>11</v>
      </c>
      <c r="J179" s="43" t="s">
        <v>671</v>
      </c>
      <c r="K179" s="41">
        <v>0.95854919999999999</v>
      </c>
      <c r="L179" t="s">
        <v>1725</v>
      </c>
      <c r="M179" s="20">
        <v>5.5300000000000002E-2</v>
      </c>
      <c r="N179" s="20">
        <v>2.8899999999999999E-2</v>
      </c>
      <c r="O179" s="21">
        <f t="shared" si="13"/>
        <v>0.52260397830018079</v>
      </c>
      <c r="P179" t="str">
        <f t="shared" si="14"/>
        <v>Purifying</v>
      </c>
      <c r="Q179" s="20">
        <f t="shared" si="15"/>
        <v>4.2538461538461538</v>
      </c>
    </row>
    <row r="180" spans="1:17" x14ac:dyDescent="0.25">
      <c r="A180" s="18" t="s">
        <v>566</v>
      </c>
      <c r="B180" s="3" t="s">
        <v>1715</v>
      </c>
      <c r="C180" s="22" t="s">
        <v>11</v>
      </c>
      <c r="D180" s="22" t="s">
        <v>11</v>
      </c>
      <c r="E180" s="3" t="s">
        <v>673</v>
      </c>
      <c r="F180" s="18" t="s">
        <v>634</v>
      </c>
      <c r="G180" s="7" t="s">
        <v>1718</v>
      </c>
      <c r="H180" s="22" t="s">
        <v>11</v>
      </c>
      <c r="I180" s="22" t="s">
        <v>11</v>
      </c>
      <c r="J180" s="43" t="s">
        <v>671</v>
      </c>
      <c r="K180" s="41">
        <v>0.95682210000000001</v>
      </c>
      <c r="L180" t="s">
        <v>1726</v>
      </c>
      <c r="M180" s="20">
        <v>0.1236</v>
      </c>
      <c r="N180" s="20">
        <v>2.63E-2</v>
      </c>
      <c r="O180" s="21">
        <f t="shared" si="13"/>
        <v>0.2127831715210356</v>
      </c>
      <c r="P180" t="str">
        <f t="shared" si="14"/>
        <v>Purifying</v>
      </c>
      <c r="Q180" s="20">
        <f t="shared" si="15"/>
        <v>9.5076923076923077</v>
      </c>
    </row>
    <row r="181" spans="1:17" x14ac:dyDescent="0.25">
      <c r="A181" s="18" t="s">
        <v>570</v>
      </c>
      <c r="B181" s="3" t="s">
        <v>1715</v>
      </c>
      <c r="C181" s="22" t="s">
        <v>11</v>
      </c>
      <c r="D181" s="22" t="s">
        <v>11</v>
      </c>
      <c r="E181" s="3" t="s">
        <v>671</v>
      </c>
      <c r="F181" s="18" t="s">
        <v>632</v>
      </c>
      <c r="G181" s="7" t="s">
        <v>1718</v>
      </c>
      <c r="H181" s="22" t="s">
        <v>11</v>
      </c>
      <c r="I181" s="22" t="s">
        <v>11</v>
      </c>
      <c r="J181" s="43" t="s">
        <v>671</v>
      </c>
      <c r="K181" s="41">
        <v>0.90018830000000005</v>
      </c>
      <c r="L181" t="s">
        <v>1726</v>
      </c>
      <c r="M181" s="20">
        <v>8.2100000000000006E-2</v>
      </c>
      <c r="N181" s="20">
        <v>0.1084</v>
      </c>
      <c r="O181" s="21">
        <f t="shared" si="13"/>
        <v>1.3203410475030448</v>
      </c>
      <c r="P181" t="str">
        <f t="shared" si="14"/>
        <v>Positive</v>
      </c>
      <c r="Q181" s="20">
        <f t="shared" si="15"/>
        <v>6.315384615384616</v>
      </c>
    </row>
    <row r="182" spans="1:17" x14ac:dyDescent="0.25">
      <c r="A182" s="18" t="s">
        <v>572</v>
      </c>
      <c r="B182" s="3" t="s">
        <v>1715</v>
      </c>
      <c r="C182" s="22" t="s">
        <v>11</v>
      </c>
      <c r="D182" s="22" t="s">
        <v>11</v>
      </c>
      <c r="E182" s="3" t="s">
        <v>671</v>
      </c>
      <c r="F182" s="18" t="s">
        <v>574</v>
      </c>
      <c r="G182" s="7" t="s">
        <v>1715</v>
      </c>
      <c r="H182" s="22" t="s">
        <v>11</v>
      </c>
      <c r="I182" s="22" t="s">
        <v>11</v>
      </c>
      <c r="J182" s="43" t="s">
        <v>671</v>
      </c>
      <c r="K182" s="41">
        <v>0.95336790000000005</v>
      </c>
      <c r="L182" t="s">
        <v>1725</v>
      </c>
      <c r="M182" s="20">
        <v>6.3899999999999998E-2</v>
      </c>
      <c r="N182" s="20">
        <v>3.4200000000000001E-2</v>
      </c>
      <c r="O182" s="21">
        <f t="shared" si="13"/>
        <v>0.53521126760563387</v>
      </c>
      <c r="P182" t="str">
        <f t="shared" si="14"/>
        <v>Purifying</v>
      </c>
      <c r="Q182" s="20">
        <f t="shared" si="15"/>
        <v>4.9153846153846148</v>
      </c>
    </row>
    <row r="183" spans="1:17" x14ac:dyDescent="0.25">
      <c r="A183" s="18" t="s">
        <v>572</v>
      </c>
      <c r="B183" s="3" t="s">
        <v>1715</v>
      </c>
      <c r="C183" s="22" t="s">
        <v>11</v>
      </c>
      <c r="D183" s="22" t="s">
        <v>11</v>
      </c>
      <c r="E183" s="3" t="s">
        <v>671</v>
      </c>
      <c r="F183" s="18" t="s">
        <v>634</v>
      </c>
      <c r="G183" s="7" t="s">
        <v>1718</v>
      </c>
      <c r="H183" s="22" t="s">
        <v>11</v>
      </c>
      <c r="I183" s="22" t="s">
        <v>11</v>
      </c>
      <c r="J183" s="43" t="s">
        <v>671</v>
      </c>
      <c r="K183" s="41">
        <v>0.95164079999999995</v>
      </c>
      <c r="L183" t="s">
        <v>1726</v>
      </c>
      <c r="M183" s="20">
        <v>0.12429999999999999</v>
      </c>
      <c r="N183" s="20">
        <v>3.1600000000000003E-2</v>
      </c>
      <c r="O183" s="21">
        <f t="shared" si="13"/>
        <v>0.25422365245374101</v>
      </c>
      <c r="P183" t="str">
        <f t="shared" si="14"/>
        <v>Purifying</v>
      </c>
      <c r="Q183" s="20">
        <f t="shared" si="15"/>
        <v>9.5615384615384595</v>
      </c>
    </row>
    <row r="184" spans="1:17" x14ac:dyDescent="0.25">
      <c r="A184" s="18" t="s">
        <v>574</v>
      </c>
      <c r="B184" s="3" t="s">
        <v>1715</v>
      </c>
      <c r="C184" s="22" t="s">
        <v>11</v>
      </c>
      <c r="D184" s="22" t="s">
        <v>11</v>
      </c>
      <c r="E184" s="3" t="s">
        <v>671</v>
      </c>
      <c r="F184" s="18" t="s">
        <v>630</v>
      </c>
      <c r="G184" s="7" t="s">
        <v>1718</v>
      </c>
      <c r="H184" s="22" t="s">
        <v>11</v>
      </c>
      <c r="I184" s="22" t="s">
        <v>11</v>
      </c>
      <c r="J184" s="43" t="s">
        <v>671</v>
      </c>
      <c r="K184" s="41">
        <v>0.94645939999999995</v>
      </c>
      <c r="L184" t="s">
        <v>1726</v>
      </c>
      <c r="M184" s="20">
        <v>8.9099999999999999E-2</v>
      </c>
      <c r="N184" s="20">
        <v>3.4299999999999997E-2</v>
      </c>
      <c r="O184" s="21">
        <f t="shared" si="13"/>
        <v>0.3849607182940516</v>
      </c>
      <c r="P184" t="str">
        <f t="shared" si="14"/>
        <v>Purifying</v>
      </c>
      <c r="Q184" s="20">
        <f t="shared" si="15"/>
        <v>6.8538461538461535</v>
      </c>
    </row>
    <row r="185" spans="1:17" x14ac:dyDescent="0.25">
      <c r="A185" s="18" t="s">
        <v>580</v>
      </c>
      <c r="B185" s="3" t="s">
        <v>1715</v>
      </c>
      <c r="C185" s="22" t="s">
        <v>114</v>
      </c>
      <c r="D185" s="22" t="s">
        <v>114</v>
      </c>
      <c r="E185" s="3" t="s">
        <v>671</v>
      </c>
      <c r="F185" s="18" t="s">
        <v>582</v>
      </c>
      <c r="G185" s="7" t="s">
        <v>1715</v>
      </c>
      <c r="H185" s="22" t="s">
        <v>114</v>
      </c>
      <c r="I185" s="22" t="s">
        <v>114</v>
      </c>
      <c r="J185" s="43" t="s">
        <v>671</v>
      </c>
      <c r="K185" s="41">
        <v>0.94757659999999999</v>
      </c>
      <c r="L185" t="s">
        <v>1725</v>
      </c>
      <c r="M185" s="20">
        <v>8.2600000000000007E-2</v>
      </c>
      <c r="N185" s="20">
        <v>4.4999999999999998E-2</v>
      </c>
      <c r="O185" s="21">
        <f t="shared" ref="O185:O204" si="16">N185/M185</f>
        <v>0.54479418886198538</v>
      </c>
      <c r="P185" t="str">
        <f t="shared" si="14"/>
        <v>Purifying</v>
      </c>
      <c r="Q185" s="20">
        <f t="shared" ref="Q185:Q204" si="17">(((M185/(2*0.0000000065)))/1000000)</f>
        <v>6.3538461538461544</v>
      </c>
    </row>
    <row r="186" spans="1:17" x14ac:dyDescent="0.25">
      <c r="A186" s="18" t="s">
        <v>588</v>
      </c>
      <c r="B186" s="3" t="s">
        <v>1715</v>
      </c>
      <c r="C186" s="22" t="s">
        <v>114</v>
      </c>
      <c r="D186" s="22" t="s">
        <v>114</v>
      </c>
      <c r="E186" s="3" t="s">
        <v>672</v>
      </c>
      <c r="F186" s="18" t="s">
        <v>590</v>
      </c>
      <c r="G186" s="7" t="s">
        <v>1715</v>
      </c>
      <c r="H186" s="22" t="s">
        <v>114</v>
      </c>
      <c r="I186" s="22" t="s">
        <v>114</v>
      </c>
      <c r="J186" s="43" t="s">
        <v>672</v>
      </c>
      <c r="K186" s="41">
        <v>0.9293785</v>
      </c>
      <c r="L186" t="s">
        <v>1725</v>
      </c>
      <c r="M186" s="20">
        <v>0.14599999999999999</v>
      </c>
      <c r="N186" s="20">
        <v>5.9499999999999997E-2</v>
      </c>
      <c r="O186" s="21">
        <f t="shared" si="16"/>
        <v>0.40753424657534248</v>
      </c>
      <c r="P186" t="str">
        <f t="shared" si="14"/>
        <v>Purifying</v>
      </c>
      <c r="Q186" s="20">
        <f t="shared" si="17"/>
        <v>11.23076923076923</v>
      </c>
    </row>
    <row r="187" spans="1:17" x14ac:dyDescent="0.25">
      <c r="A187" s="18" t="s">
        <v>588</v>
      </c>
      <c r="B187" s="3" t="s">
        <v>1715</v>
      </c>
      <c r="C187" s="22" t="s">
        <v>114</v>
      </c>
      <c r="D187" s="22" t="s">
        <v>114</v>
      </c>
      <c r="E187" s="3" t="s">
        <v>672</v>
      </c>
      <c r="F187" s="18" t="s">
        <v>660</v>
      </c>
      <c r="G187" s="7" t="s">
        <v>1718</v>
      </c>
      <c r="H187" s="22" t="s">
        <v>114</v>
      </c>
      <c r="I187" s="22" t="s">
        <v>114</v>
      </c>
      <c r="J187" s="43" t="s">
        <v>672</v>
      </c>
      <c r="K187" s="41">
        <v>0.95103579999999999</v>
      </c>
      <c r="L187" t="s">
        <v>1726</v>
      </c>
      <c r="M187" s="20">
        <v>9.2700000000000005E-2</v>
      </c>
      <c r="N187" s="20">
        <v>4.2099999999999999E-2</v>
      </c>
      <c r="O187" s="21">
        <f t="shared" si="16"/>
        <v>0.45415318230852209</v>
      </c>
      <c r="P187" t="str">
        <f t="shared" si="14"/>
        <v>Purifying</v>
      </c>
      <c r="Q187" s="20">
        <f t="shared" si="17"/>
        <v>7.1307692307692312</v>
      </c>
    </row>
    <row r="188" spans="1:17" x14ac:dyDescent="0.25">
      <c r="A188" s="18" t="s">
        <v>590</v>
      </c>
      <c r="B188" s="3" t="s">
        <v>1715</v>
      </c>
      <c r="C188" s="22" t="s">
        <v>114</v>
      </c>
      <c r="D188" s="22" t="s">
        <v>114</v>
      </c>
      <c r="E188" s="3" t="s">
        <v>672</v>
      </c>
      <c r="F188" s="18" t="s">
        <v>658</v>
      </c>
      <c r="G188" s="7" t="s">
        <v>1718</v>
      </c>
      <c r="H188" s="22" t="s">
        <v>114</v>
      </c>
      <c r="I188" s="22" t="s">
        <v>114</v>
      </c>
      <c r="J188" s="43" t="s">
        <v>672</v>
      </c>
      <c r="K188" s="41">
        <v>0.95822450000000003</v>
      </c>
      <c r="L188" t="s">
        <v>1726</v>
      </c>
      <c r="M188" s="20">
        <v>6.5600000000000006E-2</v>
      </c>
      <c r="N188" s="20">
        <v>3.8600000000000002E-2</v>
      </c>
      <c r="O188" s="21">
        <f t="shared" si="16"/>
        <v>0.58841463414634143</v>
      </c>
      <c r="P188" t="str">
        <f t="shared" si="14"/>
        <v>Purifying</v>
      </c>
      <c r="Q188" s="20">
        <f t="shared" si="17"/>
        <v>5.046153846153846</v>
      </c>
    </row>
    <row r="189" spans="1:17" x14ac:dyDescent="0.25">
      <c r="A189" s="18" t="s">
        <v>590</v>
      </c>
      <c r="B189" s="3" t="s">
        <v>1715</v>
      </c>
      <c r="C189" s="22" t="s">
        <v>114</v>
      </c>
      <c r="D189" s="22" t="s">
        <v>114</v>
      </c>
      <c r="E189" s="3" t="s">
        <v>672</v>
      </c>
      <c r="F189" s="18" t="s">
        <v>662</v>
      </c>
      <c r="G189" s="7" t="s">
        <v>1718</v>
      </c>
      <c r="H189" s="22" t="s">
        <v>114</v>
      </c>
      <c r="I189" s="22" t="s">
        <v>114</v>
      </c>
      <c r="J189" s="43" t="s">
        <v>672</v>
      </c>
      <c r="K189" s="41">
        <v>0.96083549999999995</v>
      </c>
      <c r="L189" t="s">
        <v>1726</v>
      </c>
      <c r="M189" s="20">
        <v>4.8800000000000003E-2</v>
      </c>
      <c r="N189" s="20">
        <v>3.8100000000000002E-2</v>
      </c>
      <c r="O189" s="21">
        <f t="shared" si="16"/>
        <v>0.78073770491803274</v>
      </c>
      <c r="P189" t="str">
        <f t="shared" si="14"/>
        <v>Purifying</v>
      </c>
      <c r="Q189" s="20">
        <f t="shared" si="17"/>
        <v>3.7538461538461538</v>
      </c>
    </row>
    <row r="190" spans="1:17" x14ac:dyDescent="0.25">
      <c r="A190" s="18" t="s">
        <v>592</v>
      </c>
      <c r="B190" s="3" t="s">
        <v>1715</v>
      </c>
      <c r="C190" s="22" t="s">
        <v>93</v>
      </c>
      <c r="D190" s="22" t="s">
        <v>93</v>
      </c>
      <c r="E190" s="3" t="s">
        <v>672</v>
      </c>
      <c r="F190" s="18" t="s">
        <v>598</v>
      </c>
      <c r="G190" s="7" t="s">
        <v>1715</v>
      </c>
      <c r="H190" s="22" t="s">
        <v>93</v>
      </c>
      <c r="I190" s="22" t="s">
        <v>93</v>
      </c>
      <c r="J190" s="43" t="s">
        <v>672</v>
      </c>
      <c r="K190" s="41">
        <v>0.96161620000000003</v>
      </c>
      <c r="L190" t="s">
        <v>1725</v>
      </c>
      <c r="M190" s="20">
        <v>2.7699999999999999E-2</v>
      </c>
      <c r="N190" s="20">
        <v>2.4199999999999999E-2</v>
      </c>
      <c r="O190" s="21">
        <f t="shared" si="16"/>
        <v>0.87364620938628157</v>
      </c>
      <c r="P190" t="str">
        <f t="shared" si="14"/>
        <v>Purifying</v>
      </c>
      <c r="Q190" s="20">
        <f t="shared" si="17"/>
        <v>2.1307692307692303</v>
      </c>
    </row>
    <row r="191" spans="1:17" x14ac:dyDescent="0.25">
      <c r="A191" s="18" t="s">
        <v>594</v>
      </c>
      <c r="B191" s="3" t="s">
        <v>1715</v>
      </c>
      <c r="C191" s="22" t="s">
        <v>93</v>
      </c>
      <c r="D191" s="22" t="s">
        <v>93</v>
      </c>
      <c r="E191" s="3" t="s">
        <v>672</v>
      </c>
      <c r="F191" s="18" t="s">
        <v>596</v>
      </c>
      <c r="G191" s="7" t="s">
        <v>1715</v>
      </c>
      <c r="H191" s="22" t="s">
        <v>93</v>
      </c>
      <c r="I191" s="22" t="s">
        <v>93</v>
      </c>
      <c r="J191" s="43" t="s">
        <v>672</v>
      </c>
      <c r="K191" s="41">
        <v>0.95730020000000005</v>
      </c>
      <c r="L191" t="s">
        <v>1725</v>
      </c>
      <c r="M191" s="20">
        <v>6.08E-2</v>
      </c>
      <c r="N191" s="20">
        <v>3.7600000000000001E-2</v>
      </c>
      <c r="O191" s="21">
        <f t="shared" si="16"/>
        <v>0.61842105263157898</v>
      </c>
      <c r="P191" t="str">
        <f t="shared" si="14"/>
        <v>Purifying</v>
      </c>
      <c r="Q191" s="20">
        <f t="shared" si="17"/>
        <v>4.6769230769230772</v>
      </c>
    </row>
    <row r="192" spans="1:17" x14ac:dyDescent="0.25">
      <c r="A192" s="18" t="s">
        <v>594</v>
      </c>
      <c r="B192" s="3" t="s">
        <v>1715</v>
      </c>
      <c r="C192" s="22" t="s">
        <v>93</v>
      </c>
      <c r="D192" s="22" t="s">
        <v>93</v>
      </c>
      <c r="E192" s="3" t="s">
        <v>672</v>
      </c>
      <c r="F192" s="18" t="s">
        <v>656</v>
      </c>
      <c r="G192" s="7" t="s">
        <v>1718</v>
      </c>
      <c r="H192" s="22" t="s">
        <v>93</v>
      </c>
      <c r="I192" s="22" t="s">
        <v>93</v>
      </c>
      <c r="J192" s="43" t="s">
        <v>672</v>
      </c>
      <c r="K192" s="41">
        <v>0.90998599999999996</v>
      </c>
      <c r="L192" t="s">
        <v>1726</v>
      </c>
      <c r="M192" s="20">
        <v>0.11260000000000001</v>
      </c>
      <c r="N192" s="20">
        <v>9.1300000000000006E-2</v>
      </c>
      <c r="O192" s="21">
        <f t="shared" si="16"/>
        <v>0.81083481349911191</v>
      </c>
      <c r="P192" t="str">
        <f t="shared" si="14"/>
        <v>Purifying</v>
      </c>
      <c r="Q192" s="20">
        <f t="shared" si="17"/>
        <v>8.6615384615384627</v>
      </c>
    </row>
    <row r="193" spans="1:17" x14ac:dyDescent="0.25">
      <c r="A193" s="18" t="s">
        <v>596</v>
      </c>
      <c r="B193" s="3" t="s">
        <v>1715</v>
      </c>
      <c r="C193" s="22" t="s">
        <v>93</v>
      </c>
      <c r="D193" s="22" t="s">
        <v>93</v>
      </c>
      <c r="E193" s="3" t="s">
        <v>672</v>
      </c>
      <c r="F193" s="18" t="s">
        <v>654</v>
      </c>
      <c r="G193" s="7" t="s">
        <v>1718</v>
      </c>
      <c r="H193" s="22" t="s">
        <v>93</v>
      </c>
      <c r="I193" s="22" t="s">
        <v>93</v>
      </c>
      <c r="J193" s="43" t="s">
        <v>672</v>
      </c>
      <c r="K193" s="41">
        <v>0.94352610000000003</v>
      </c>
      <c r="L193" t="s">
        <v>1726</v>
      </c>
      <c r="M193" s="20">
        <v>8.2100000000000006E-2</v>
      </c>
      <c r="N193" s="20">
        <v>5.28E-2</v>
      </c>
      <c r="O193" s="21">
        <f t="shared" si="16"/>
        <v>0.64311814859926908</v>
      </c>
      <c r="P193" t="str">
        <f t="shared" si="14"/>
        <v>Purifying</v>
      </c>
      <c r="Q193" s="20">
        <f t="shared" si="17"/>
        <v>6.315384615384616</v>
      </c>
    </row>
    <row r="194" spans="1:17" x14ac:dyDescent="0.25">
      <c r="A194" s="18" t="s">
        <v>596</v>
      </c>
      <c r="B194" s="3" t="s">
        <v>1715</v>
      </c>
      <c r="C194" s="22" t="s">
        <v>93</v>
      </c>
      <c r="D194" s="22" t="s">
        <v>93</v>
      </c>
      <c r="E194" s="3" t="s">
        <v>672</v>
      </c>
      <c r="F194" s="18" t="s">
        <v>656</v>
      </c>
      <c r="G194" s="7" t="s">
        <v>1718</v>
      </c>
      <c r="H194" s="22" t="s">
        <v>93</v>
      </c>
      <c r="I194" s="22" t="s">
        <v>93</v>
      </c>
      <c r="J194" s="43" t="s">
        <v>672</v>
      </c>
      <c r="K194" s="41">
        <v>0.92123770000000005</v>
      </c>
      <c r="L194" t="s">
        <v>1726</v>
      </c>
      <c r="M194" s="20">
        <v>9.0200000000000002E-2</v>
      </c>
      <c r="N194" s="20">
        <v>8.4199999999999997E-2</v>
      </c>
      <c r="O194" s="21">
        <f t="shared" si="16"/>
        <v>0.93348115299334811</v>
      </c>
      <c r="P194" t="str">
        <f t="shared" si="14"/>
        <v>Purifying</v>
      </c>
      <c r="Q194" s="20">
        <f t="shared" si="17"/>
        <v>6.9384615384615378</v>
      </c>
    </row>
    <row r="195" spans="1:17" x14ac:dyDescent="0.25">
      <c r="A195" s="18" t="s">
        <v>605</v>
      </c>
      <c r="B195" s="3" t="s">
        <v>1718</v>
      </c>
      <c r="C195" s="19" t="s">
        <v>17</v>
      </c>
      <c r="D195" s="19" t="s">
        <v>718</v>
      </c>
      <c r="E195" s="3" t="s">
        <v>669</v>
      </c>
      <c r="F195" s="18" t="s">
        <v>607</v>
      </c>
      <c r="G195" s="7" t="s">
        <v>1718</v>
      </c>
      <c r="H195" s="19" t="s">
        <v>17</v>
      </c>
      <c r="I195" s="19" t="s">
        <v>718</v>
      </c>
      <c r="J195" s="42" t="s">
        <v>669</v>
      </c>
      <c r="K195" s="41">
        <v>0.92784990000000001</v>
      </c>
      <c r="L195" t="s">
        <v>1725</v>
      </c>
      <c r="M195" s="20">
        <v>0.18429999999999999</v>
      </c>
      <c r="N195" s="20">
        <v>5.6000000000000001E-2</v>
      </c>
      <c r="O195" s="21">
        <f t="shared" si="16"/>
        <v>0.30385241454150841</v>
      </c>
      <c r="P195" t="str">
        <f t="shared" si="14"/>
        <v>Purifying</v>
      </c>
      <c r="Q195" s="20">
        <f t="shared" si="17"/>
        <v>14.176923076923076</v>
      </c>
    </row>
    <row r="196" spans="1:17" x14ac:dyDescent="0.25">
      <c r="A196" s="18" t="s">
        <v>607</v>
      </c>
      <c r="B196" s="3" t="s">
        <v>1718</v>
      </c>
      <c r="C196" s="19" t="s">
        <v>17</v>
      </c>
      <c r="D196" s="19" t="s">
        <v>718</v>
      </c>
      <c r="E196" s="3" t="s">
        <v>669</v>
      </c>
      <c r="F196" s="18" t="s">
        <v>611</v>
      </c>
      <c r="G196" s="7" t="s">
        <v>1718</v>
      </c>
      <c r="H196" s="19" t="s">
        <v>17</v>
      </c>
      <c r="I196" s="19" t="s">
        <v>718</v>
      </c>
      <c r="J196" s="43" t="s">
        <v>669</v>
      </c>
      <c r="K196" s="41">
        <v>0.89795919999999996</v>
      </c>
      <c r="L196" t="s">
        <v>1725</v>
      </c>
      <c r="M196" s="20">
        <v>0.27479999999999999</v>
      </c>
      <c r="N196" s="20">
        <v>7.7700000000000005E-2</v>
      </c>
      <c r="O196" s="21">
        <f t="shared" si="16"/>
        <v>0.28275109170305679</v>
      </c>
      <c r="P196" t="str">
        <f t="shared" si="14"/>
        <v>Purifying</v>
      </c>
      <c r="Q196" s="20">
        <f t="shared" si="17"/>
        <v>21.138461538461534</v>
      </c>
    </row>
    <row r="197" spans="1:17" x14ac:dyDescent="0.25">
      <c r="A197" s="18" t="s">
        <v>613</v>
      </c>
      <c r="B197" s="3" t="s">
        <v>1718</v>
      </c>
      <c r="C197" s="19" t="s">
        <v>17</v>
      </c>
      <c r="D197" s="19" t="s">
        <v>282</v>
      </c>
      <c r="E197" s="3" t="s">
        <v>669</v>
      </c>
      <c r="F197" s="18" t="s">
        <v>615</v>
      </c>
      <c r="G197" s="7" t="s">
        <v>1718</v>
      </c>
      <c r="H197" s="19" t="s">
        <v>17</v>
      </c>
      <c r="I197" s="19" t="s">
        <v>282</v>
      </c>
      <c r="J197" s="42" t="s">
        <v>669</v>
      </c>
      <c r="K197" s="41">
        <v>0.92397660000000004</v>
      </c>
      <c r="L197" t="s">
        <v>1725</v>
      </c>
      <c r="M197" s="20">
        <v>9.8100000000000007E-2</v>
      </c>
      <c r="N197" s="20">
        <v>8.0699999999999994E-2</v>
      </c>
      <c r="O197" s="21">
        <f t="shared" si="16"/>
        <v>0.82262996941896016</v>
      </c>
      <c r="P197" t="str">
        <f t="shared" si="14"/>
        <v>Purifying</v>
      </c>
      <c r="Q197" s="20">
        <f t="shared" si="17"/>
        <v>7.546153846153846</v>
      </c>
    </row>
    <row r="198" spans="1:17" x14ac:dyDescent="0.25">
      <c r="A198" s="18" t="s">
        <v>628</v>
      </c>
      <c r="B198" s="3" t="s">
        <v>1718</v>
      </c>
      <c r="C198" s="22" t="s">
        <v>11</v>
      </c>
      <c r="D198" s="22" t="s">
        <v>11</v>
      </c>
      <c r="E198" s="3" t="s">
        <v>671</v>
      </c>
      <c r="F198" s="18" t="s">
        <v>632</v>
      </c>
      <c r="G198" s="7" t="s">
        <v>1718</v>
      </c>
      <c r="H198" s="22" t="s">
        <v>11</v>
      </c>
      <c r="I198" s="22" t="s">
        <v>11</v>
      </c>
      <c r="J198" s="43" t="s">
        <v>671</v>
      </c>
      <c r="K198" s="41">
        <v>0.89830509999999997</v>
      </c>
      <c r="L198" t="s">
        <v>1725</v>
      </c>
      <c r="M198" s="20">
        <v>9.8400000000000001E-2</v>
      </c>
      <c r="N198" s="20">
        <v>0.1026</v>
      </c>
      <c r="O198" s="21">
        <f t="shared" si="16"/>
        <v>1.0426829268292683</v>
      </c>
      <c r="P198" t="str">
        <f t="shared" si="14"/>
        <v>Positive</v>
      </c>
      <c r="Q198" s="20">
        <f t="shared" si="17"/>
        <v>7.569230769230769</v>
      </c>
    </row>
    <row r="199" spans="1:17" x14ac:dyDescent="0.25">
      <c r="A199" s="18" t="s">
        <v>630</v>
      </c>
      <c r="B199" s="3" t="s">
        <v>1718</v>
      </c>
      <c r="C199" s="22" t="s">
        <v>11</v>
      </c>
      <c r="D199" s="22" t="s">
        <v>11</v>
      </c>
      <c r="E199" s="3" t="s">
        <v>671</v>
      </c>
      <c r="F199" s="18" t="s">
        <v>634</v>
      </c>
      <c r="G199" s="7" t="s">
        <v>1718</v>
      </c>
      <c r="H199" s="22" t="s">
        <v>11</v>
      </c>
      <c r="I199" s="22" t="s">
        <v>11</v>
      </c>
      <c r="J199" s="43" t="s">
        <v>671</v>
      </c>
      <c r="K199" s="41">
        <v>0.94818650000000004</v>
      </c>
      <c r="L199" t="s">
        <v>1725</v>
      </c>
      <c r="M199" s="20">
        <v>0.1421</v>
      </c>
      <c r="N199" s="20">
        <v>3.1600000000000003E-2</v>
      </c>
      <c r="O199" s="21">
        <f t="shared" si="16"/>
        <v>0.22237860661505984</v>
      </c>
      <c r="P199" t="str">
        <f t="shared" si="14"/>
        <v>Purifying</v>
      </c>
      <c r="Q199" s="20">
        <f t="shared" si="17"/>
        <v>10.930769230769229</v>
      </c>
    </row>
    <row r="200" spans="1:17" x14ac:dyDescent="0.25">
      <c r="A200" s="18" t="s">
        <v>652</v>
      </c>
      <c r="B200" s="3" t="s">
        <v>1718</v>
      </c>
      <c r="C200" s="22" t="s">
        <v>93</v>
      </c>
      <c r="D200" s="22" t="s">
        <v>93</v>
      </c>
      <c r="E200" s="3" t="s">
        <v>672</v>
      </c>
      <c r="F200" s="18" t="s">
        <v>654</v>
      </c>
      <c r="G200" s="7" t="s">
        <v>1718</v>
      </c>
      <c r="H200" s="22" t="s">
        <v>93</v>
      </c>
      <c r="I200" s="22" t="s">
        <v>93</v>
      </c>
      <c r="J200" s="43" t="s">
        <v>672</v>
      </c>
      <c r="K200" s="41">
        <v>0.9014337</v>
      </c>
      <c r="L200" t="s">
        <v>1725</v>
      </c>
      <c r="M200" s="20">
        <v>0.1244</v>
      </c>
      <c r="N200" s="20">
        <v>0.1105</v>
      </c>
      <c r="O200" s="21">
        <f t="shared" si="16"/>
        <v>0.88826366559485537</v>
      </c>
      <c r="P200" t="str">
        <f t="shared" si="14"/>
        <v>Purifying</v>
      </c>
      <c r="Q200" s="20">
        <f t="shared" si="17"/>
        <v>9.5692307692307672</v>
      </c>
    </row>
    <row r="201" spans="1:17" x14ac:dyDescent="0.25">
      <c r="A201" s="18" t="s">
        <v>654</v>
      </c>
      <c r="B201" s="3" t="s">
        <v>1718</v>
      </c>
      <c r="C201" s="22" t="s">
        <v>93</v>
      </c>
      <c r="D201" s="22" t="s">
        <v>93</v>
      </c>
      <c r="E201" s="3" t="s">
        <v>672</v>
      </c>
      <c r="F201" s="18" t="s">
        <v>656</v>
      </c>
      <c r="G201" s="7" t="s">
        <v>1718</v>
      </c>
      <c r="H201" s="22" t="s">
        <v>93</v>
      </c>
      <c r="I201" s="22" t="s">
        <v>93</v>
      </c>
      <c r="J201" s="43" t="s">
        <v>672</v>
      </c>
      <c r="K201" s="41">
        <v>0.9338959</v>
      </c>
      <c r="L201" t="s">
        <v>1725</v>
      </c>
      <c r="M201" s="20">
        <v>5.4100000000000002E-2</v>
      </c>
      <c r="N201" s="20">
        <v>7.2599999999999998E-2</v>
      </c>
      <c r="O201" s="21">
        <f t="shared" si="16"/>
        <v>1.3419593345656191</v>
      </c>
      <c r="P201" t="str">
        <f t="shared" si="14"/>
        <v>Positive</v>
      </c>
      <c r="Q201" s="20">
        <f t="shared" si="17"/>
        <v>4.1615384615384619</v>
      </c>
    </row>
    <row r="202" spans="1:17" x14ac:dyDescent="0.25">
      <c r="A202" s="18" t="s">
        <v>658</v>
      </c>
      <c r="B202" s="3" t="s">
        <v>1718</v>
      </c>
      <c r="C202" s="22" t="s">
        <v>114</v>
      </c>
      <c r="D202" s="22" t="s">
        <v>114</v>
      </c>
      <c r="E202" s="3" t="s">
        <v>672</v>
      </c>
      <c r="F202" s="18" t="s">
        <v>660</v>
      </c>
      <c r="G202" s="7" t="s">
        <v>1718</v>
      </c>
      <c r="H202" s="22" t="s">
        <v>114</v>
      </c>
      <c r="I202" s="22" t="s">
        <v>114</v>
      </c>
      <c r="J202" s="43" t="s">
        <v>672</v>
      </c>
      <c r="K202" s="41">
        <v>0.92825899999999995</v>
      </c>
      <c r="L202" t="s">
        <v>1725</v>
      </c>
      <c r="M202" s="20">
        <v>0.12379999999999999</v>
      </c>
      <c r="N202" s="20">
        <v>6.3700000000000007E-2</v>
      </c>
      <c r="O202" s="21">
        <f t="shared" si="16"/>
        <v>0.51453957996768995</v>
      </c>
      <c r="P202" t="str">
        <f t="shared" si="14"/>
        <v>Purifying</v>
      </c>
      <c r="Q202" s="20">
        <f t="shared" si="17"/>
        <v>9.5230769230769212</v>
      </c>
    </row>
    <row r="203" spans="1:17" x14ac:dyDescent="0.25">
      <c r="A203" s="18" t="s">
        <v>658</v>
      </c>
      <c r="B203" s="3" t="s">
        <v>1718</v>
      </c>
      <c r="C203" s="22" t="s">
        <v>114</v>
      </c>
      <c r="D203" s="22" t="s">
        <v>114</v>
      </c>
      <c r="E203" s="3" t="s">
        <v>672</v>
      </c>
      <c r="F203" s="18" t="s">
        <v>662</v>
      </c>
      <c r="G203" s="7" t="s">
        <v>1718</v>
      </c>
      <c r="H203" s="22" t="s">
        <v>114</v>
      </c>
      <c r="I203" s="22" t="s">
        <v>114</v>
      </c>
      <c r="J203" s="43" t="s">
        <v>672</v>
      </c>
      <c r="K203" s="41">
        <v>0.9669278</v>
      </c>
      <c r="L203" t="s">
        <v>1725</v>
      </c>
      <c r="M203" s="20">
        <v>5.0700000000000002E-2</v>
      </c>
      <c r="N203" s="20">
        <v>2.87E-2</v>
      </c>
      <c r="O203" s="21">
        <f t="shared" si="16"/>
        <v>0.56607495069033531</v>
      </c>
      <c r="P203" t="str">
        <f t="shared" si="14"/>
        <v>Purifying</v>
      </c>
      <c r="Q203" s="20">
        <f t="shared" si="17"/>
        <v>3.9</v>
      </c>
    </row>
    <row r="204" spans="1:17" x14ac:dyDescent="0.25">
      <c r="A204" s="24" t="s">
        <v>660</v>
      </c>
      <c r="B204" s="25" t="s">
        <v>1718</v>
      </c>
      <c r="C204" s="25" t="s">
        <v>114</v>
      </c>
      <c r="D204" s="25" t="s">
        <v>114</v>
      </c>
      <c r="E204" s="45" t="s">
        <v>672</v>
      </c>
      <c r="F204" s="24" t="s">
        <v>662</v>
      </c>
      <c r="G204" s="47" t="s">
        <v>1718</v>
      </c>
      <c r="H204" s="25" t="s">
        <v>114</v>
      </c>
      <c r="I204" s="45" t="s">
        <v>114</v>
      </c>
      <c r="J204" s="46" t="s">
        <v>672</v>
      </c>
      <c r="K204" s="41">
        <v>0.93397750000000002</v>
      </c>
      <c r="L204" t="s">
        <v>1725</v>
      </c>
      <c r="M204" s="20">
        <v>9.3600000000000003E-2</v>
      </c>
      <c r="N204" s="20">
        <v>6.2E-2</v>
      </c>
      <c r="O204" s="21">
        <f t="shared" si="16"/>
        <v>0.66239316239316237</v>
      </c>
      <c r="P204" t="str">
        <f t="shared" si="14"/>
        <v>Purifying</v>
      </c>
      <c r="Q204" s="20">
        <f t="shared" si="17"/>
        <v>7.2</v>
      </c>
    </row>
    <row r="206" spans="1:17" x14ac:dyDescent="0.25">
      <c r="Q206" s="20"/>
    </row>
    <row r="207" spans="1:17" x14ac:dyDescent="0.25">
      <c r="Q207" s="20"/>
    </row>
  </sheetData>
  <mergeCells count="11">
    <mergeCell ref="A1:Q1"/>
    <mergeCell ref="A2:E2"/>
    <mergeCell ref="F2:J2"/>
    <mergeCell ref="K2:K3"/>
    <mergeCell ref="L2:L3"/>
    <mergeCell ref="R2:R3"/>
    <mergeCell ref="M2:M3"/>
    <mergeCell ref="N2:N3"/>
    <mergeCell ref="Q2:Q3"/>
    <mergeCell ref="O2:O3"/>
    <mergeCell ref="P2:P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Q112"/>
  <sheetViews>
    <sheetView workbookViewId="0">
      <pane xSplit="3" ySplit="4" topLeftCell="D5" activePane="bottomRight" state="frozen"/>
      <selection pane="topRight" activeCell="C1" sqref="C1"/>
      <selection pane="bottomLeft" activeCell="A4" sqref="A4"/>
      <selection pane="bottomRight" activeCell="C6" sqref="C6:C12"/>
    </sheetView>
  </sheetViews>
  <sheetFormatPr defaultRowHeight="15" x14ac:dyDescent="0.25"/>
  <cols>
    <col min="1" max="1" width="6.42578125" customWidth="1"/>
    <col min="2" max="2" width="7.85546875" style="61" customWidth="1"/>
    <col min="3" max="3" width="50" bestFit="1" customWidth="1"/>
    <col min="149" max="149" width="9.140625" style="5"/>
    <col min="176" max="176" width="9.140625" style="5"/>
    <col min="229" max="229" width="9.140625" style="5"/>
    <col min="257" max="257" width="9.140625" style="5"/>
  </cols>
  <sheetData>
    <row r="1" spans="1:303" ht="18.75" x14ac:dyDescent="0.3">
      <c r="A1" s="69" t="s">
        <v>1789</v>
      </c>
      <c r="B1" s="69"/>
      <c r="C1" s="69"/>
    </row>
    <row r="2" spans="1:303" x14ac:dyDescent="0.25">
      <c r="A2" s="87" t="s">
        <v>1728</v>
      </c>
      <c r="B2" s="87" t="s">
        <v>1760</v>
      </c>
      <c r="C2" s="49" t="s">
        <v>1684</v>
      </c>
      <c r="D2" t="s">
        <v>25</v>
      </c>
      <c r="E2" t="s">
        <v>33</v>
      </c>
      <c r="F2" t="s">
        <v>50</v>
      </c>
      <c r="G2" t="s">
        <v>57</v>
      </c>
      <c r="H2" t="s">
        <v>77</v>
      </c>
      <c r="I2" t="s">
        <v>83</v>
      </c>
      <c r="J2" t="s">
        <v>177</v>
      </c>
      <c r="K2" t="s">
        <v>208</v>
      </c>
      <c r="L2" t="s">
        <v>256</v>
      </c>
      <c r="M2" t="s">
        <v>346</v>
      </c>
      <c r="N2" t="s">
        <v>366</v>
      </c>
      <c r="O2" t="s">
        <v>381</v>
      </c>
      <c r="P2" t="s">
        <v>106</v>
      </c>
      <c r="Q2" t="s">
        <v>131</v>
      </c>
      <c r="R2" t="s">
        <v>153</v>
      </c>
      <c r="S2" t="s">
        <v>504</v>
      </c>
      <c r="T2" t="s">
        <v>568</v>
      </c>
      <c r="U2" t="s">
        <v>626</v>
      </c>
      <c r="V2" t="s">
        <v>16</v>
      </c>
      <c r="W2" t="s">
        <v>20</v>
      </c>
      <c r="X2" t="s">
        <v>41</v>
      </c>
      <c r="Y2" t="s">
        <v>44</v>
      </c>
      <c r="Z2" t="s">
        <v>46</v>
      </c>
      <c r="AA2" t="s">
        <v>66</v>
      </c>
      <c r="AB2" t="s">
        <v>69</v>
      </c>
      <c r="AC2" t="s">
        <v>71</v>
      </c>
      <c r="AD2" t="s">
        <v>109</v>
      </c>
      <c r="AE2" t="s">
        <v>133</v>
      </c>
      <c r="AF2" t="s">
        <v>155</v>
      </c>
      <c r="AG2" t="s">
        <v>341</v>
      </c>
      <c r="AH2" t="s">
        <v>359</v>
      </c>
      <c r="AI2" t="s">
        <v>362</v>
      </c>
      <c r="AJ2" t="s">
        <v>376</v>
      </c>
      <c r="AK2" t="s">
        <v>379</v>
      </c>
      <c r="AL2" t="s">
        <v>410</v>
      </c>
      <c r="AM2" t="s">
        <v>437</v>
      </c>
      <c r="AN2" t="s">
        <v>468</v>
      </c>
      <c r="AO2" t="s">
        <v>484</v>
      </c>
      <c r="AP2" t="s">
        <v>487</v>
      </c>
      <c r="AQ2" t="s">
        <v>489</v>
      </c>
      <c r="AR2" t="s">
        <v>538</v>
      </c>
      <c r="AS2" t="s">
        <v>541</v>
      </c>
      <c r="AT2" t="s">
        <v>543</v>
      </c>
      <c r="AU2" t="s">
        <v>545</v>
      </c>
      <c r="AV2" t="s">
        <v>605</v>
      </c>
      <c r="AW2" t="s">
        <v>607</v>
      </c>
      <c r="AX2" t="s">
        <v>609</v>
      </c>
      <c r="AY2" t="s">
        <v>611</v>
      </c>
      <c r="AZ2" t="s">
        <v>664</v>
      </c>
      <c r="BA2" t="s">
        <v>407</v>
      </c>
      <c r="BB2" t="s">
        <v>435</v>
      </c>
      <c r="BC2" t="s">
        <v>466</v>
      </c>
      <c r="BD2" t="s">
        <v>98</v>
      </c>
      <c r="BE2" t="s">
        <v>101</v>
      </c>
      <c r="BF2" t="s">
        <v>125</v>
      </c>
      <c r="BG2" t="s">
        <v>127</v>
      </c>
      <c r="BH2" t="s">
        <v>144</v>
      </c>
      <c r="BI2" t="s">
        <v>147</v>
      </c>
      <c r="BJ2" t="s">
        <v>351</v>
      </c>
      <c r="BK2" t="s">
        <v>370</v>
      </c>
      <c r="BL2" t="s">
        <v>385</v>
      </c>
      <c r="BM2" t="s">
        <v>400</v>
      </c>
      <c r="BN2" t="s">
        <v>431</v>
      </c>
      <c r="BO2" t="s">
        <v>462</v>
      </c>
      <c r="BP2" t="s">
        <v>520</v>
      </c>
      <c r="BQ2" t="s">
        <v>578</v>
      </c>
      <c r="BR2" t="s">
        <v>640</v>
      </c>
      <c r="BS2" t="s">
        <v>63</v>
      </c>
      <c r="BT2" t="s">
        <v>90</v>
      </c>
      <c r="BU2" t="s">
        <v>96</v>
      </c>
      <c r="BV2" t="s">
        <v>111</v>
      </c>
      <c r="BW2" t="s">
        <v>116</v>
      </c>
      <c r="BX2" t="s">
        <v>135</v>
      </c>
      <c r="BY2" t="s">
        <v>157</v>
      </c>
      <c r="BZ2" t="s">
        <v>165</v>
      </c>
      <c r="CA2" t="s">
        <v>168</v>
      </c>
      <c r="CB2" t="s">
        <v>203</v>
      </c>
      <c r="CC2" t="s">
        <v>247</v>
      </c>
      <c r="CD2" t="s">
        <v>250</v>
      </c>
      <c r="CE2" t="s">
        <v>252</v>
      </c>
      <c r="CF2" t="s">
        <v>292</v>
      </c>
      <c r="CG2" t="s">
        <v>405</v>
      </c>
      <c r="CH2" t="s">
        <v>433</v>
      </c>
      <c r="CI2" t="s">
        <v>464</v>
      </c>
      <c r="CJ2" t="s">
        <v>528</v>
      </c>
      <c r="CK2" t="s">
        <v>586</v>
      </c>
      <c r="CL2" t="s">
        <v>172</v>
      </c>
      <c r="CM2" t="s">
        <v>213</v>
      </c>
      <c r="CN2" t="s">
        <v>258</v>
      </c>
      <c r="CO2" t="s">
        <v>35</v>
      </c>
      <c r="CP2" t="s">
        <v>59</v>
      </c>
      <c r="CQ2" t="s">
        <v>86</v>
      </c>
      <c r="CR2" t="s">
        <v>182</v>
      </c>
      <c r="CS2" t="s">
        <v>215</v>
      </c>
      <c r="CT2" t="s">
        <v>261</v>
      </c>
      <c r="CU2" t="s">
        <v>281</v>
      </c>
      <c r="CV2" t="s">
        <v>284</v>
      </c>
      <c r="CW2" t="s">
        <v>288</v>
      </c>
      <c r="CX2" t="s">
        <v>290</v>
      </c>
      <c r="CY2" t="s">
        <v>306</v>
      </c>
      <c r="CZ2" t="s">
        <v>308</v>
      </c>
      <c r="DA2" t="s">
        <v>313</v>
      </c>
      <c r="DB2" t="s">
        <v>326</v>
      </c>
      <c r="DC2" t="s">
        <v>329</v>
      </c>
      <c r="DD2" t="s">
        <v>333</v>
      </c>
      <c r="DE2" t="s">
        <v>349</v>
      </c>
      <c r="DF2" t="s">
        <v>353</v>
      </c>
      <c r="DG2" t="s">
        <v>368</v>
      </c>
      <c r="DH2" t="s">
        <v>372</v>
      </c>
      <c r="DI2" t="s">
        <v>383</v>
      </c>
      <c r="DJ2" t="s">
        <v>387</v>
      </c>
      <c r="DK2" t="s">
        <v>491</v>
      </c>
      <c r="DL2" t="s">
        <v>493</v>
      </c>
      <c r="DM2" t="s">
        <v>499</v>
      </c>
      <c r="DN2" t="s">
        <v>547</v>
      </c>
      <c r="DO2" t="s">
        <v>549</v>
      </c>
      <c r="DP2" t="s">
        <v>551</v>
      </c>
      <c r="DQ2" t="s">
        <v>553</v>
      </c>
      <c r="DR2" t="s">
        <v>561</v>
      </c>
      <c r="DS2" t="s">
        <v>613</v>
      </c>
      <c r="DT2" t="s">
        <v>615</v>
      </c>
      <c r="DU2" t="s">
        <v>621</v>
      </c>
      <c r="DV2" t="s">
        <v>646</v>
      </c>
      <c r="DW2" t="s">
        <v>28</v>
      </c>
      <c r="DX2" t="s">
        <v>31</v>
      </c>
      <c r="DY2" t="s">
        <v>53</v>
      </c>
      <c r="DZ2" t="s">
        <v>55</v>
      </c>
      <c r="EA2" t="s">
        <v>79</v>
      </c>
      <c r="EB2" t="s">
        <v>81</v>
      </c>
      <c r="EC2" t="s">
        <v>317</v>
      </c>
      <c r="ED2" t="s">
        <v>337</v>
      </c>
      <c r="EE2" t="s">
        <v>355</v>
      </c>
      <c r="EF2" t="s">
        <v>391</v>
      </c>
      <c r="EG2" t="s">
        <v>422</v>
      </c>
      <c r="EH2" t="s">
        <v>453</v>
      </c>
      <c r="EI2" t="s">
        <v>602</v>
      </c>
      <c r="EJ2" t="s">
        <v>277</v>
      </c>
      <c r="EK2" t="s">
        <v>315</v>
      </c>
      <c r="EL2" t="s">
        <v>335</v>
      </c>
      <c r="EM2" t="s">
        <v>412</v>
      </c>
      <c r="EN2" t="s">
        <v>439</v>
      </c>
      <c r="EO2" t="s">
        <v>470</v>
      </c>
      <c r="EP2" t="s">
        <v>497</v>
      </c>
      <c r="EQ2" t="s">
        <v>559</v>
      </c>
      <c r="ER2" t="s">
        <v>619</v>
      </c>
      <c r="ES2" s="5" t="s">
        <v>103</v>
      </c>
      <c r="ET2" t="s">
        <v>129</v>
      </c>
      <c r="EU2" t="s">
        <v>149</v>
      </c>
      <c r="EV2" t="s">
        <v>151</v>
      </c>
      <c r="EW2" t="s">
        <v>186</v>
      </c>
      <c r="EX2" t="s">
        <v>188</v>
      </c>
      <c r="EY2" t="s">
        <v>190</v>
      </c>
      <c r="EZ2" t="s">
        <v>192</v>
      </c>
      <c r="FA2" t="s">
        <v>194</v>
      </c>
      <c r="FB2" t="s">
        <v>221</v>
      </c>
      <c r="FC2" t="s">
        <v>223</v>
      </c>
      <c r="FD2" t="s">
        <v>263</v>
      </c>
      <c r="FE2" t="s">
        <v>265</v>
      </c>
      <c r="FF2" t="s">
        <v>267</v>
      </c>
      <c r="FG2" t="s">
        <v>295</v>
      </c>
      <c r="FH2" t="s">
        <v>297</v>
      </c>
      <c r="FI2" t="s">
        <v>301</v>
      </c>
      <c r="FJ2" t="s">
        <v>304</v>
      </c>
      <c r="FK2" t="s">
        <v>319</v>
      </c>
      <c r="FL2" t="s">
        <v>321</v>
      </c>
      <c r="FM2" t="s">
        <v>324</v>
      </c>
      <c r="FN2" t="s">
        <v>339</v>
      </c>
      <c r="FO2" t="s">
        <v>357</v>
      </c>
      <c r="FP2" t="s">
        <v>502</v>
      </c>
      <c r="FQ2" t="s">
        <v>526</v>
      </c>
      <c r="FR2" t="s">
        <v>564</v>
      </c>
      <c r="FS2" t="s">
        <v>624</v>
      </c>
      <c r="FT2" s="5" t="s">
        <v>10</v>
      </c>
      <c r="FU2" t="s">
        <v>22</v>
      </c>
      <c r="FV2" t="s">
        <v>38</v>
      </c>
      <c r="FW2" t="s">
        <v>48</v>
      </c>
      <c r="FX2" t="s">
        <v>61</v>
      </c>
      <c r="FY2" t="s">
        <v>75</v>
      </c>
      <c r="FZ2" t="s">
        <v>88</v>
      </c>
      <c r="GA2" t="s">
        <v>137</v>
      </c>
      <c r="GB2" t="s">
        <v>163</v>
      </c>
      <c r="GC2" t="s">
        <v>180</v>
      </c>
      <c r="GD2" t="s">
        <v>196</v>
      </c>
      <c r="GE2" t="s">
        <v>198</v>
      </c>
      <c r="GF2" t="s">
        <v>201</v>
      </c>
      <c r="GG2" t="s">
        <v>225</v>
      </c>
      <c r="GH2" t="s">
        <v>227</v>
      </c>
      <c r="GI2" t="s">
        <v>229</v>
      </c>
      <c r="GJ2" t="s">
        <v>231</v>
      </c>
      <c r="GK2" t="s">
        <v>233</v>
      </c>
      <c r="GL2" t="s">
        <v>235</v>
      </c>
      <c r="GM2" t="s">
        <v>237</v>
      </c>
      <c r="GN2" t="s">
        <v>239</v>
      </c>
      <c r="GO2" t="s">
        <v>241</v>
      </c>
      <c r="GP2" t="s">
        <v>243</v>
      </c>
      <c r="GQ2" t="s">
        <v>245</v>
      </c>
      <c r="GR2" t="s">
        <v>269</v>
      </c>
      <c r="GS2" t="s">
        <v>271</v>
      </c>
      <c r="GT2" t="s">
        <v>273</v>
      </c>
      <c r="GU2" t="s">
        <v>275</v>
      </c>
      <c r="GV2" t="s">
        <v>286</v>
      </c>
      <c r="GW2" t="s">
        <v>310</v>
      </c>
      <c r="GX2" t="s">
        <v>331</v>
      </c>
      <c r="GY2" t="s">
        <v>344</v>
      </c>
      <c r="GZ2" t="s">
        <v>364</v>
      </c>
      <c r="HA2" t="s">
        <v>374</v>
      </c>
      <c r="HB2" t="s">
        <v>389</v>
      </c>
      <c r="HC2" t="s">
        <v>403</v>
      </c>
      <c r="HD2" t="s">
        <v>414</v>
      </c>
      <c r="HE2" t="s">
        <v>441</v>
      </c>
      <c r="HF2" t="s">
        <v>443</v>
      </c>
      <c r="HG2" t="s">
        <v>472</v>
      </c>
      <c r="HH2" t="s">
        <v>508</v>
      </c>
      <c r="HI2" t="s">
        <v>510</v>
      </c>
      <c r="HJ2" t="s">
        <v>512</v>
      </c>
      <c r="HK2" t="s">
        <v>514</v>
      </c>
      <c r="HL2" t="s">
        <v>566</v>
      </c>
      <c r="HM2" t="s">
        <v>570</v>
      </c>
      <c r="HN2" t="s">
        <v>572</v>
      </c>
      <c r="HO2" t="s">
        <v>574</v>
      </c>
      <c r="HP2" t="s">
        <v>628</v>
      </c>
      <c r="HQ2" t="s">
        <v>630</v>
      </c>
      <c r="HR2" t="s">
        <v>632</v>
      </c>
      <c r="HS2" t="s">
        <v>634</v>
      </c>
      <c r="HT2" t="s">
        <v>667</v>
      </c>
      <c r="HU2" s="5" t="s">
        <v>113</v>
      </c>
      <c r="HV2" t="s">
        <v>118</v>
      </c>
      <c r="HW2" t="s">
        <v>159</v>
      </c>
      <c r="HX2" t="s">
        <v>161</v>
      </c>
      <c r="HY2" t="s">
        <v>184</v>
      </c>
      <c r="HZ2" t="s">
        <v>217</v>
      </c>
      <c r="IA2" t="s">
        <v>219</v>
      </c>
      <c r="IB2" t="s">
        <v>299</v>
      </c>
      <c r="IC2" t="s">
        <v>495</v>
      </c>
      <c r="ID2" t="s">
        <v>506</v>
      </c>
      <c r="IE2" t="s">
        <v>516</v>
      </c>
      <c r="IF2" t="s">
        <v>518</v>
      </c>
      <c r="IG2" t="s">
        <v>522</v>
      </c>
      <c r="IH2" t="s">
        <v>532</v>
      </c>
      <c r="II2" t="s">
        <v>555</v>
      </c>
      <c r="IJ2" t="s">
        <v>557</v>
      </c>
      <c r="IK2" t="s">
        <v>576</v>
      </c>
      <c r="IL2" t="s">
        <v>580</v>
      </c>
      <c r="IM2" t="s">
        <v>582</v>
      </c>
      <c r="IN2" t="s">
        <v>588</v>
      </c>
      <c r="IO2" t="s">
        <v>590</v>
      </c>
      <c r="IP2" t="s">
        <v>617</v>
      </c>
      <c r="IQ2" t="s">
        <v>636</v>
      </c>
      <c r="IR2" t="s">
        <v>638</v>
      </c>
      <c r="IS2" t="s">
        <v>642</v>
      </c>
      <c r="IT2" t="s">
        <v>658</v>
      </c>
      <c r="IU2" t="s">
        <v>660</v>
      </c>
      <c r="IV2" t="s">
        <v>662</v>
      </c>
      <c r="IW2" s="5" t="s">
        <v>92</v>
      </c>
      <c r="IX2" t="s">
        <v>120</v>
      </c>
      <c r="IY2" t="s">
        <v>123</v>
      </c>
      <c r="IZ2" t="s">
        <v>139</v>
      </c>
      <c r="JA2" t="s">
        <v>142</v>
      </c>
      <c r="JB2" t="s">
        <v>170</v>
      </c>
      <c r="JC2" t="s">
        <v>175</v>
      </c>
      <c r="JD2" t="s">
        <v>206</v>
      </c>
      <c r="JE2" t="s">
        <v>210</v>
      </c>
      <c r="JF2" t="s">
        <v>254</v>
      </c>
      <c r="JG2" t="s">
        <v>394</v>
      </c>
      <c r="JH2" t="s">
        <v>396</v>
      </c>
      <c r="JI2" t="s">
        <v>398</v>
      </c>
      <c r="JJ2" t="s">
        <v>416</v>
      </c>
      <c r="JK2" t="s">
        <v>418</v>
      </c>
      <c r="JL2" t="s">
        <v>420</v>
      </c>
      <c r="JM2" t="s">
        <v>425</v>
      </c>
      <c r="JN2" t="s">
        <v>427</v>
      </c>
      <c r="JO2" t="s">
        <v>429</v>
      </c>
      <c r="JP2" t="s">
        <v>445</v>
      </c>
      <c r="JQ2" t="s">
        <v>447</v>
      </c>
      <c r="JR2" t="s">
        <v>449</v>
      </c>
      <c r="JS2" t="s">
        <v>451</v>
      </c>
      <c r="JT2" t="s">
        <v>456</v>
      </c>
      <c r="JU2" t="s">
        <v>458</v>
      </c>
      <c r="JV2" t="s">
        <v>460</v>
      </c>
      <c r="JW2" t="s">
        <v>474</v>
      </c>
      <c r="JX2" t="s">
        <v>476</v>
      </c>
      <c r="JY2" t="s">
        <v>478</v>
      </c>
      <c r="JZ2" t="s">
        <v>480</v>
      </c>
      <c r="KA2" t="s">
        <v>482</v>
      </c>
      <c r="KB2" t="s">
        <v>524</v>
      </c>
      <c r="KC2" t="s">
        <v>530</v>
      </c>
      <c r="KD2" t="s">
        <v>534</v>
      </c>
      <c r="KE2" t="s">
        <v>536</v>
      </c>
      <c r="KF2" t="s">
        <v>584</v>
      </c>
      <c r="KG2" t="s">
        <v>592</v>
      </c>
      <c r="KH2" t="s">
        <v>594</v>
      </c>
      <c r="KI2" t="s">
        <v>596</v>
      </c>
      <c r="KJ2" t="s">
        <v>598</v>
      </c>
      <c r="KK2" t="s">
        <v>600</v>
      </c>
      <c r="KL2" t="s">
        <v>644</v>
      </c>
      <c r="KM2" t="s">
        <v>648</v>
      </c>
      <c r="KN2" t="s">
        <v>650</v>
      </c>
      <c r="KO2" t="s">
        <v>652</v>
      </c>
      <c r="KP2" t="s">
        <v>654</v>
      </c>
      <c r="KQ2" t="s">
        <v>656</v>
      </c>
    </row>
    <row r="3" spans="1:303" x14ac:dyDescent="0.25">
      <c r="A3" s="87"/>
      <c r="B3" s="87"/>
      <c r="C3" s="49" t="s">
        <v>1</v>
      </c>
      <c r="D3" s="5" t="s">
        <v>17</v>
      </c>
      <c r="E3" s="5" t="s">
        <v>17</v>
      </c>
      <c r="F3" s="5" t="s">
        <v>17</v>
      </c>
      <c r="G3" s="5" t="s">
        <v>17</v>
      </c>
      <c r="H3" s="5" t="s">
        <v>17</v>
      </c>
      <c r="I3" s="5" t="s">
        <v>17</v>
      </c>
      <c r="J3" s="5" t="s">
        <v>17</v>
      </c>
      <c r="K3" s="5" t="s">
        <v>17</v>
      </c>
      <c r="L3" s="5" t="s">
        <v>17</v>
      </c>
      <c r="M3" s="5" t="s">
        <v>17</v>
      </c>
      <c r="N3" s="5" t="s">
        <v>17</v>
      </c>
      <c r="O3" s="5" t="s">
        <v>17</v>
      </c>
      <c r="P3" s="5" t="s">
        <v>17</v>
      </c>
      <c r="Q3" s="5" t="s">
        <v>17</v>
      </c>
      <c r="R3" s="5" t="s">
        <v>17</v>
      </c>
      <c r="S3" s="5" t="s">
        <v>17</v>
      </c>
      <c r="T3" s="5" t="s">
        <v>17</v>
      </c>
      <c r="U3" s="5" t="s">
        <v>17</v>
      </c>
      <c r="V3" s="5" t="s">
        <v>17</v>
      </c>
      <c r="W3" s="5" t="s">
        <v>17</v>
      </c>
      <c r="X3" s="5" t="s">
        <v>17</v>
      </c>
      <c r="Y3" s="5" t="s">
        <v>17</v>
      </c>
      <c r="Z3" s="5" t="s">
        <v>17</v>
      </c>
      <c r="AA3" s="5" t="s">
        <v>17</v>
      </c>
      <c r="AB3" s="5" t="s">
        <v>17</v>
      </c>
      <c r="AC3" s="5" t="s">
        <v>17</v>
      </c>
      <c r="AD3" s="5" t="s">
        <v>17</v>
      </c>
      <c r="AE3" s="5" t="s">
        <v>17</v>
      </c>
      <c r="AF3" s="5" t="s">
        <v>17</v>
      </c>
      <c r="AG3" s="5" t="s">
        <v>17</v>
      </c>
      <c r="AH3" s="5" t="s">
        <v>17</v>
      </c>
      <c r="AI3" s="5" t="s">
        <v>17</v>
      </c>
      <c r="AJ3" s="5" t="s">
        <v>17</v>
      </c>
      <c r="AK3" s="5" t="s">
        <v>17</v>
      </c>
      <c r="AL3" s="5" t="s">
        <v>17</v>
      </c>
      <c r="AM3" s="5" t="s">
        <v>17</v>
      </c>
      <c r="AN3" s="5" t="s">
        <v>17</v>
      </c>
      <c r="AO3" s="5" t="s">
        <v>17</v>
      </c>
      <c r="AP3" s="5" t="s">
        <v>17</v>
      </c>
      <c r="AQ3" s="5" t="s">
        <v>17</v>
      </c>
      <c r="AR3" s="5" t="s">
        <v>17</v>
      </c>
      <c r="AS3" s="5" t="s">
        <v>17</v>
      </c>
      <c r="AT3" s="5" t="s">
        <v>17</v>
      </c>
      <c r="AU3" s="5" t="s">
        <v>17</v>
      </c>
      <c r="AV3" s="5" t="s">
        <v>17</v>
      </c>
      <c r="AW3" s="5" t="s">
        <v>17</v>
      </c>
      <c r="AX3" s="5" t="s">
        <v>17</v>
      </c>
      <c r="AY3" s="5" t="s">
        <v>17</v>
      </c>
      <c r="AZ3" s="5" t="s">
        <v>17</v>
      </c>
      <c r="BA3" s="5" t="s">
        <v>17</v>
      </c>
      <c r="BB3" s="5" t="s">
        <v>17</v>
      </c>
      <c r="BC3" s="5" t="s">
        <v>17</v>
      </c>
      <c r="BD3" s="5" t="s">
        <v>17</v>
      </c>
      <c r="BE3" s="5" t="s">
        <v>17</v>
      </c>
      <c r="BF3" s="5" t="s">
        <v>17</v>
      </c>
      <c r="BG3" s="5" t="s">
        <v>17</v>
      </c>
      <c r="BH3" s="5" t="s">
        <v>17</v>
      </c>
      <c r="BI3" s="5" t="s">
        <v>17</v>
      </c>
      <c r="BJ3" s="5" t="s">
        <v>17</v>
      </c>
      <c r="BK3" s="5" t="s">
        <v>17</v>
      </c>
      <c r="BL3" s="5" t="s">
        <v>17</v>
      </c>
      <c r="BM3" s="5" t="s">
        <v>17</v>
      </c>
      <c r="BN3" s="5" t="s">
        <v>17</v>
      </c>
      <c r="BO3" s="5" t="s">
        <v>17</v>
      </c>
      <c r="BP3" s="5" t="s">
        <v>17</v>
      </c>
      <c r="BQ3" s="5" t="s">
        <v>17</v>
      </c>
      <c r="BR3" s="5" t="s">
        <v>17</v>
      </c>
      <c r="BS3" s="5" t="s">
        <v>17</v>
      </c>
      <c r="BT3" s="5" t="s">
        <v>17</v>
      </c>
      <c r="BU3" s="5" t="s">
        <v>17</v>
      </c>
      <c r="BV3" s="5" t="s">
        <v>17</v>
      </c>
      <c r="BW3" s="5" t="s">
        <v>17</v>
      </c>
      <c r="BX3" s="5" t="s">
        <v>17</v>
      </c>
      <c r="BY3" s="5" t="s">
        <v>17</v>
      </c>
      <c r="BZ3" s="5" t="s">
        <v>17</v>
      </c>
      <c r="CA3" s="5" t="s">
        <v>17</v>
      </c>
      <c r="CB3" s="5" t="s">
        <v>17</v>
      </c>
      <c r="CC3" s="5" t="s">
        <v>17</v>
      </c>
      <c r="CD3" s="5" t="s">
        <v>17</v>
      </c>
      <c r="CE3" s="5" t="s">
        <v>17</v>
      </c>
      <c r="CF3" s="5" t="s">
        <v>17</v>
      </c>
      <c r="CG3" s="5" t="s">
        <v>17</v>
      </c>
      <c r="CH3" s="5" t="s">
        <v>17</v>
      </c>
      <c r="CI3" s="5" t="s">
        <v>17</v>
      </c>
      <c r="CJ3" s="5" t="s">
        <v>17</v>
      </c>
      <c r="CK3" s="5" t="s">
        <v>17</v>
      </c>
      <c r="CL3" s="5" t="s">
        <v>17</v>
      </c>
      <c r="CM3" s="5" t="s">
        <v>17</v>
      </c>
      <c r="CN3" s="5" t="s">
        <v>17</v>
      </c>
      <c r="CO3" s="5" t="s">
        <v>17</v>
      </c>
      <c r="CP3" s="5" t="s">
        <v>17</v>
      </c>
      <c r="CQ3" s="5" t="s">
        <v>17</v>
      </c>
      <c r="CR3" s="5" t="s">
        <v>17</v>
      </c>
      <c r="CS3" s="5" t="s">
        <v>17</v>
      </c>
      <c r="CT3" s="5" t="s">
        <v>17</v>
      </c>
      <c r="CU3" s="5" t="s">
        <v>17</v>
      </c>
      <c r="CV3" s="5" t="s">
        <v>17</v>
      </c>
      <c r="CW3" s="5" t="s">
        <v>17</v>
      </c>
      <c r="CX3" s="5" t="s">
        <v>17</v>
      </c>
      <c r="CY3" s="5" t="s">
        <v>17</v>
      </c>
      <c r="CZ3" s="5" t="s">
        <v>17</v>
      </c>
      <c r="DA3" s="5" t="s">
        <v>17</v>
      </c>
      <c r="DB3" s="5" t="s">
        <v>17</v>
      </c>
      <c r="DC3" s="5" t="s">
        <v>17</v>
      </c>
      <c r="DD3" s="5" t="s">
        <v>17</v>
      </c>
      <c r="DE3" s="5" t="s">
        <v>17</v>
      </c>
      <c r="DF3" s="5" t="s">
        <v>17</v>
      </c>
      <c r="DG3" s="5" t="s">
        <v>17</v>
      </c>
      <c r="DH3" s="5" t="s">
        <v>17</v>
      </c>
      <c r="DI3" s="5" t="s">
        <v>17</v>
      </c>
      <c r="DJ3" s="5" t="s">
        <v>17</v>
      </c>
      <c r="DK3" s="5" t="s">
        <v>17</v>
      </c>
      <c r="DL3" s="5" t="s">
        <v>17</v>
      </c>
      <c r="DM3" s="5" t="s">
        <v>17</v>
      </c>
      <c r="DN3" s="5" t="s">
        <v>17</v>
      </c>
      <c r="DO3" s="5" t="s">
        <v>17</v>
      </c>
      <c r="DP3" s="5" t="s">
        <v>17</v>
      </c>
      <c r="DQ3" s="5" t="s">
        <v>17</v>
      </c>
      <c r="DR3" s="5" t="s">
        <v>17</v>
      </c>
      <c r="DS3" s="5" t="s">
        <v>17</v>
      </c>
      <c r="DT3" s="5" t="s">
        <v>17</v>
      </c>
      <c r="DU3" s="5" t="s">
        <v>17</v>
      </c>
      <c r="DV3" s="5" t="s">
        <v>17</v>
      </c>
      <c r="DW3" s="5" t="s">
        <v>17</v>
      </c>
      <c r="DX3" s="5" t="s">
        <v>17</v>
      </c>
      <c r="DY3" s="5" t="s">
        <v>17</v>
      </c>
      <c r="DZ3" s="5" t="s">
        <v>17</v>
      </c>
      <c r="EA3" s="5" t="s">
        <v>17</v>
      </c>
      <c r="EB3" s="5" t="s">
        <v>17</v>
      </c>
      <c r="EC3" s="5" t="s">
        <v>17</v>
      </c>
      <c r="ED3" s="5" t="s">
        <v>17</v>
      </c>
      <c r="EE3" s="5" t="s">
        <v>17</v>
      </c>
      <c r="EF3" s="5" t="s">
        <v>17</v>
      </c>
      <c r="EG3" s="5" t="s">
        <v>17</v>
      </c>
      <c r="EH3" s="5" t="s">
        <v>17</v>
      </c>
      <c r="EI3" s="5" t="s">
        <v>17</v>
      </c>
      <c r="EJ3" s="5" t="s">
        <v>17</v>
      </c>
      <c r="EK3" s="5" t="s">
        <v>17</v>
      </c>
      <c r="EL3" s="5" t="s">
        <v>17</v>
      </c>
      <c r="EM3" s="5" t="s">
        <v>17</v>
      </c>
      <c r="EN3" s="5" t="s">
        <v>17</v>
      </c>
      <c r="EO3" s="5" t="s">
        <v>17</v>
      </c>
      <c r="EP3" s="5" t="s">
        <v>17</v>
      </c>
      <c r="EQ3" s="5" t="s">
        <v>17</v>
      </c>
      <c r="ER3" s="5" t="s">
        <v>17</v>
      </c>
      <c r="ES3" s="5" t="s">
        <v>104</v>
      </c>
      <c r="ET3" s="5" t="s">
        <v>104</v>
      </c>
      <c r="EU3" s="5" t="s">
        <v>104</v>
      </c>
      <c r="EV3" s="5" t="s">
        <v>104</v>
      </c>
      <c r="EW3" s="5" t="s">
        <v>104</v>
      </c>
      <c r="EX3" s="5" t="s">
        <v>104</v>
      </c>
      <c r="EY3" s="5" t="s">
        <v>104</v>
      </c>
      <c r="EZ3" s="5" t="s">
        <v>104</v>
      </c>
      <c r="FA3" s="5" t="s">
        <v>104</v>
      </c>
      <c r="FB3" s="5" t="s">
        <v>104</v>
      </c>
      <c r="FC3" s="5" t="s">
        <v>104</v>
      </c>
      <c r="FD3" s="5" t="s">
        <v>104</v>
      </c>
      <c r="FE3" s="5" t="s">
        <v>104</v>
      </c>
      <c r="FF3" s="5" t="s">
        <v>104</v>
      </c>
      <c r="FG3" s="5" t="s">
        <v>104</v>
      </c>
      <c r="FH3" s="5" t="s">
        <v>104</v>
      </c>
      <c r="FI3" s="5" t="s">
        <v>104</v>
      </c>
      <c r="FJ3" s="5" t="s">
        <v>104</v>
      </c>
      <c r="FK3" s="5" t="s">
        <v>104</v>
      </c>
      <c r="FL3" s="5" t="s">
        <v>104</v>
      </c>
      <c r="FM3" s="5" t="s">
        <v>104</v>
      </c>
      <c r="FN3" s="5" t="s">
        <v>104</v>
      </c>
      <c r="FO3" s="5" t="s">
        <v>104</v>
      </c>
      <c r="FP3" s="5" t="s">
        <v>104</v>
      </c>
      <c r="FQ3" s="5" t="s">
        <v>104</v>
      </c>
      <c r="FR3" s="5" t="s">
        <v>104</v>
      </c>
      <c r="FS3" s="5" t="s">
        <v>104</v>
      </c>
      <c r="FT3" s="5" t="s">
        <v>1729</v>
      </c>
      <c r="FU3" s="5" t="s">
        <v>1729</v>
      </c>
      <c r="FV3" s="5" t="s">
        <v>1729</v>
      </c>
      <c r="FW3" s="5" t="s">
        <v>1729</v>
      </c>
      <c r="FX3" s="5" t="s">
        <v>1729</v>
      </c>
      <c r="FY3" s="5" t="s">
        <v>1729</v>
      </c>
      <c r="FZ3" s="5" t="s">
        <v>1729</v>
      </c>
      <c r="GA3" s="5" t="s">
        <v>1729</v>
      </c>
      <c r="GB3" s="5" t="s">
        <v>1729</v>
      </c>
      <c r="GC3" s="5" t="s">
        <v>1729</v>
      </c>
      <c r="GD3" s="5" t="s">
        <v>1729</v>
      </c>
      <c r="GE3" s="5" t="s">
        <v>1729</v>
      </c>
      <c r="GF3" s="5" t="s">
        <v>1729</v>
      </c>
      <c r="GG3" s="5" t="s">
        <v>1729</v>
      </c>
      <c r="GH3" s="5" t="s">
        <v>1729</v>
      </c>
      <c r="GI3" s="5" t="s">
        <v>1729</v>
      </c>
      <c r="GJ3" s="5" t="s">
        <v>1729</v>
      </c>
      <c r="GK3" s="5" t="s">
        <v>1729</v>
      </c>
      <c r="GL3" s="5" t="s">
        <v>1729</v>
      </c>
      <c r="GM3" s="5" t="s">
        <v>1729</v>
      </c>
      <c r="GN3" s="5" t="s">
        <v>1729</v>
      </c>
      <c r="GO3" s="5" t="s">
        <v>1729</v>
      </c>
      <c r="GP3" s="5" t="s">
        <v>1729</v>
      </c>
      <c r="GQ3" s="5" t="s">
        <v>1729</v>
      </c>
      <c r="GR3" s="5" t="s">
        <v>1729</v>
      </c>
      <c r="GS3" s="5" t="s">
        <v>1729</v>
      </c>
      <c r="GT3" s="5" t="s">
        <v>1729</v>
      </c>
      <c r="GU3" s="5" t="s">
        <v>1729</v>
      </c>
      <c r="GV3" s="5" t="s">
        <v>1729</v>
      </c>
      <c r="GW3" s="5" t="s">
        <v>1729</v>
      </c>
      <c r="GX3" s="5" t="s">
        <v>1729</v>
      </c>
      <c r="GY3" s="5" t="s">
        <v>1729</v>
      </c>
      <c r="GZ3" s="5" t="s">
        <v>1729</v>
      </c>
      <c r="HA3" s="5" t="s">
        <v>1729</v>
      </c>
      <c r="HB3" s="5" t="s">
        <v>1729</v>
      </c>
      <c r="HC3" s="5" t="s">
        <v>1729</v>
      </c>
      <c r="HD3" s="5" t="s">
        <v>1729</v>
      </c>
      <c r="HE3" s="5" t="s">
        <v>1729</v>
      </c>
      <c r="HF3" s="5" t="s">
        <v>1729</v>
      </c>
      <c r="HG3" s="5" t="s">
        <v>1729</v>
      </c>
      <c r="HH3" s="5" t="s">
        <v>1729</v>
      </c>
      <c r="HI3" s="5" t="s">
        <v>1729</v>
      </c>
      <c r="HJ3" s="5" t="s">
        <v>1729</v>
      </c>
      <c r="HK3" s="5" t="s">
        <v>1729</v>
      </c>
      <c r="HL3" s="5" t="s">
        <v>1729</v>
      </c>
      <c r="HM3" s="5" t="s">
        <v>1729</v>
      </c>
      <c r="HN3" s="5" t="s">
        <v>1729</v>
      </c>
      <c r="HO3" s="5" t="s">
        <v>1729</v>
      </c>
      <c r="HP3" s="5" t="s">
        <v>1729</v>
      </c>
      <c r="HQ3" s="5" t="s">
        <v>1729</v>
      </c>
      <c r="HR3" s="5" t="s">
        <v>1729</v>
      </c>
      <c r="HS3" s="5" t="s">
        <v>1729</v>
      </c>
      <c r="HT3" s="5" t="s">
        <v>1729</v>
      </c>
      <c r="HU3" s="5" t="s">
        <v>114</v>
      </c>
      <c r="HV3" s="5" t="s">
        <v>114</v>
      </c>
      <c r="HW3" s="5" t="s">
        <v>114</v>
      </c>
      <c r="HX3" s="5" t="s">
        <v>114</v>
      </c>
      <c r="HY3" s="5" t="s">
        <v>114</v>
      </c>
      <c r="HZ3" s="5" t="s">
        <v>114</v>
      </c>
      <c r="IA3" s="5" t="s">
        <v>114</v>
      </c>
      <c r="IB3" s="5" t="s">
        <v>114</v>
      </c>
      <c r="IC3" s="5" t="s">
        <v>114</v>
      </c>
      <c r="ID3" s="5" t="s">
        <v>114</v>
      </c>
      <c r="IE3" s="5" t="s">
        <v>114</v>
      </c>
      <c r="IF3" s="5" t="s">
        <v>114</v>
      </c>
      <c r="IG3" s="5" t="s">
        <v>114</v>
      </c>
      <c r="IH3" s="5" t="s">
        <v>114</v>
      </c>
      <c r="II3" s="5" t="s">
        <v>114</v>
      </c>
      <c r="IJ3" s="5" t="s">
        <v>114</v>
      </c>
      <c r="IK3" s="5" t="s">
        <v>114</v>
      </c>
      <c r="IL3" s="5" t="s">
        <v>114</v>
      </c>
      <c r="IM3" s="5" t="s">
        <v>114</v>
      </c>
      <c r="IN3" s="5" t="s">
        <v>114</v>
      </c>
      <c r="IO3" s="5" t="s">
        <v>114</v>
      </c>
      <c r="IP3" s="5" t="s">
        <v>114</v>
      </c>
      <c r="IQ3" s="5" t="s">
        <v>114</v>
      </c>
      <c r="IR3" s="5" t="s">
        <v>114</v>
      </c>
      <c r="IS3" s="5" t="s">
        <v>114</v>
      </c>
      <c r="IT3" s="5" t="s">
        <v>114</v>
      </c>
      <c r="IU3" s="5" t="s">
        <v>114</v>
      </c>
      <c r="IV3" s="5" t="s">
        <v>114</v>
      </c>
      <c r="IW3" s="5" t="s">
        <v>1730</v>
      </c>
      <c r="IX3" s="5" t="s">
        <v>1730</v>
      </c>
      <c r="IY3" s="5" t="s">
        <v>1730</v>
      </c>
      <c r="IZ3" s="5" t="s">
        <v>1730</v>
      </c>
      <c r="JA3" s="5" t="s">
        <v>1730</v>
      </c>
      <c r="JB3" s="5" t="s">
        <v>1730</v>
      </c>
      <c r="JC3" s="5" t="s">
        <v>1730</v>
      </c>
      <c r="JD3" s="5" t="s">
        <v>1730</v>
      </c>
      <c r="JE3" s="5" t="s">
        <v>1730</v>
      </c>
      <c r="JF3" s="5" t="s">
        <v>1730</v>
      </c>
      <c r="JG3" s="5" t="s">
        <v>1730</v>
      </c>
      <c r="JH3" s="5" t="s">
        <v>1730</v>
      </c>
      <c r="JI3" s="5" t="s">
        <v>1730</v>
      </c>
      <c r="JJ3" s="5" t="s">
        <v>1730</v>
      </c>
      <c r="JK3" s="5" t="s">
        <v>1730</v>
      </c>
      <c r="JL3" s="5" t="s">
        <v>1730</v>
      </c>
      <c r="JM3" s="5" t="s">
        <v>1730</v>
      </c>
      <c r="JN3" s="5" t="s">
        <v>1730</v>
      </c>
      <c r="JO3" s="5" t="s">
        <v>1730</v>
      </c>
      <c r="JP3" s="5" t="s">
        <v>1730</v>
      </c>
      <c r="JQ3" s="5" t="s">
        <v>1730</v>
      </c>
      <c r="JR3" s="5" t="s">
        <v>1730</v>
      </c>
      <c r="JS3" s="5" t="s">
        <v>1730</v>
      </c>
      <c r="JT3" s="5" t="s">
        <v>1730</v>
      </c>
      <c r="JU3" s="5" t="s">
        <v>1730</v>
      </c>
      <c r="JV3" s="5" t="s">
        <v>1730</v>
      </c>
      <c r="JW3" s="5" t="s">
        <v>1730</v>
      </c>
      <c r="JX3" s="5" t="s">
        <v>1730</v>
      </c>
      <c r="JY3" s="5" t="s">
        <v>1730</v>
      </c>
      <c r="JZ3" s="5" t="s">
        <v>1730</v>
      </c>
      <c r="KA3" s="5" t="s">
        <v>1730</v>
      </c>
      <c r="KB3" s="5" t="s">
        <v>1730</v>
      </c>
      <c r="KC3" s="5" t="s">
        <v>1730</v>
      </c>
      <c r="KD3" s="5" t="s">
        <v>1730</v>
      </c>
      <c r="KE3" s="5" t="s">
        <v>1730</v>
      </c>
      <c r="KF3" s="5" t="s">
        <v>1730</v>
      </c>
      <c r="KG3" s="5" t="s">
        <v>1730</v>
      </c>
      <c r="KH3" s="5" t="s">
        <v>1730</v>
      </c>
      <c r="KI3" s="5" t="s">
        <v>1730</v>
      </c>
      <c r="KJ3" s="5" t="s">
        <v>1730</v>
      </c>
      <c r="KK3" s="5" t="s">
        <v>1730</v>
      </c>
      <c r="KL3" s="5" t="s">
        <v>1730</v>
      </c>
      <c r="KM3" s="5" t="s">
        <v>1730</v>
      </c>
      <c r="KN3" s="5" t="s">
        <v>1730</v>
      </c>
      <c r="KO3" s="5" t="s">
        <v>1730</v>
      </c>
      <c r="KP3" s="5" t="s">
        <v>1730</v>
      </c>
      <c r="KQ3" s="5" t="s">
        <v>1730</v>
      </c>
    </row>
    <row r="4" spans="1:303" s="52" customFormat="1" x14ac:dyDescent="0.25">
      <c r="A4" s="87"/>
      <c r="B4" s="87"/>
      <c r="C4" s="49" t="s">
        <v>1731</v>
      </c>
      <c r="D4" s="50" t="s">
        <v>26</v>
      </c>
      <c r="E4" s="50" t="s">
        <v>26</v>
      </c>
      <c r="F4" s="50" t="s">
        <v>26</v>
      </c>
      <c r="G4" s="50" t="s">
        <v>26</v>
      </c>
      <c r="H4" s="50" t="s">
        <v>26</v>
      </c>
      <c r="I4" s="50" t="s">
        <v>26</v>
      </c>
      <c r="J4" s="50" t="s">
        <v>26</v>
      </c>
      <c r="K4" s="50" t="s">
        <v>26</v>
      </c>
      <c r="L4" s="50" t="s">
        <v>26</v>
      </c>
      <c r="M4" s="50" t="s">
        <v>26</v>
      </c>
      <c r="N4" s="50" t="s">
        <v>26</v>
      </c>
      <c r="O4" s="50" t="s">
        <v>26</v>
      </c>
      <c r="P4" s="50" t="s">
        <v>107</v>
      </c>
      <c r="Q4" s="50" t="s">
        <v>107</v>
      </c>
      <c r="R4" s="50" t="s">
        <v>107</v>
      </c>
      <c r="S4" s="50" t="s">
        <v>107</v>
      </c>
      <c r="T4" s="50" t="s">
        <v>107</v>
      </c>
      <c r="U4" s="50" t="s">
        <v>107</v>
      </c>
      <c r="V4" s="50" t="s">
        <v>18</v>
      </c>
      <c r="W4" s="50" t="s">
        <v>18</v>
      </c>
      <c r="X4" s="50" t="s">
        <v>18</v>
      </c>
      <c r="Y4" s="50" t="s">
        <v>18</v>
      </c>
      <c r="Z4" s="50" t="s">
        <v>18</v>
      </c>
      <c r="AA4" s="50" t="s">
        <v>18</v>
      </c>
      <c r="AB4" s="50" t="s">
        <v>18</v>
      </c>
      <c r="AC4" s="50" t="s">
        <v>18</v>
      </c>
      <c r="AD4" s="50" t="s">
        <v>18</v>
      </c>
      <c r="AE4" s="50" t="s">
        <v>18</v>
      </c>
      <c r="AF4" s="50" t="s">
        <v>18</v>
      </c>
      <c r="AG4" s="50" t="s">
        <v>18</v>
      </c>
      <c r="AH4" s="50" t="s">
        <v>18</v>
      </c>
      <c r="AI4" s="50" t="s">
        <v>18</v>
      </c>
      <c r="AJ4" s="50" t="s">
        <v>18</v>
      </c>
      <c r="AK4" s="50" t="s">
        <v>18</v>
      </c>
      <c r="AL4" s="50" t="s">
        <v>18</v>
      </c>
      <c r="AM4" s="50" t="s">
        <v>18</v>
      </c>
      <c r="AN4" s="50" t="s">
        <v>18</v>
      </c>
      <c r="AO4" s="50" t="s">
        <v>18</v>
      </c>
      <c r="AP4" s="50" t="s">
        <v>18</v>
      </c>
      <c r="AQ4" s="50" t="s">
        <v>18</v>
      </c>
      <c r="AR4" s="50" t="s">
        <v>18</v>
      </c>
      <c r="AS4" s="50" t="s">
        <v>18</v>
      </c>
      <c r="AT4" s="50" t="s">
        <v>18</v>
      </c>
      <c r="AU4" s="50" t="s">
        <v>18</v>
      </c>
      <c r="AV4" s="50" t="s">
        <v>18</v>
      </c>
      <c r="AW4" s="50" t="s">
        <v>18</v>
      </c>
      <c r="AX4" s="50" t="s">
        <v>18</v>
      </c>
      <c r="AY4" s="50" t="s">
        <v>18</v>
      </c>
      <c r="AZ4" s="50" t="s">
        <v>18</v>
      </c>
      <c r="BA4" s="50" t="s">
        <v>408</v>
      </c>
      <c r="BB4" s="50" t="s">
        <v>408</v>
      </c>
      <c r="BC4" s="50" t="s">
        <v>408</v>
      </c>
      <c r="BD4" s="50" t="s">
        <v>99</v>
      </c>
      <c r="BE4" s="50" t="s">
        <v>99</v>
      </c>
      <c r="BF4" s="50" t="s">
        <v>99</v>
      </c>
      <c r="BG4" s="50" t="s">
        <v>99</v>
      </c>
      <c r="BH4" s="50" t="s">
        <v>99</v>
      </c>
      <c r="BI4" s="50" t="s">
        <v>99</v>
      </c>
      <c r="BJ4" s="50" t="s">
        <v>99</v>
      </c>
      <c r="BK4" s="50" t="s">
        <v>99</v>
      </c>
      <c r="BL4" s="50" t="s">
        <v>99</v>
      </c>
      <c r="BM4" s="50" t="s">
        <v>401</v>
      </c>
      <c r="BN4" s="50" t="s">
        <v>401</v>
      </c>
      <c r="BO4" s="50" t="s">
        <v>401</v>
      </c>
      <c r="BP4" s="50" t="s">
        <v>401</v>
      </c>
      <c r="BQ4" s="50" t="s">
        <v>401</v>
      </c>
      <c r="BR4" s="50" t="s">
        <v>401</v>
      </c>
      <c r="BS4" s="50" t="s">
        <v>64</v>
      </c>
      <c r="BT4" s="50" t="s">
        <v>64</v>
      </c>
      <c r="BU4" s="50" t="s">
        <v>64</v>
      </c>
      <c r="BV4" s="50" t="s">
        <v>64</v>
      </c>
      <c r="BW4" s="50" t="s">
        <v>64</v>
      </c>
      <c r="BX4" s="50" t="s">
        <v>64</v>
      </c>
      <c r="BY4" s="50" t="s">
        <v>64</v>
      </c>
      <c r="BZ4" s="50" t="s">
        <v>64</v>
      </c>
      <c r="CA4" s="50" t="s">
        <v>64</v>
      </c>
      <c r="CB4" s="50" t="s">
        <v>64</v>
      </c>
      <c r="CC4" s="50" t="s">
        <v>64</v>
      </c>
      <c r="CD4" s="50" t="s">
        <v>64</v>
      </c>
      <c r="CE4" s="50" t="s">
        <v>64</v>
      </c>
      <c r="CF4" s="50" t="s">
        <v>64</v>
      </c>
      <c r="CG4" s="50" t="s">
        <v>64</v>
      </c>
      <c r="CH4" s="50" t="s">
        <v>64</v>
      </c>
      <c r="CI4" s="50" t="s">
        <v>64</v>
      </c>
      <c r="CJ4" s="50" t="s">
        <v>64</v>
      </c>
      <c r="CK4" s="50" t="s">
        <v>64</v>
      </c>
      <c r="CL4" s="50" t="s">
        <v>173</v>
      </c>
      <c r="CM4" s="50" t="s">
        <v>173</v>
      </c>
      <c r="CN4" s="50" t="s">
        <v>173</v>
      </c>
      <c r="CO4" s="50" t="s">
        <v>36</v>
      </c>
      <c r="CP4" s="50" t="s">
        <v>36</v>
      </c>
      <c r="CQ4" s="50" t="s">
        <v>36</v>
      </c>
      <c r="CR4" s="50" t="s">
        <v>36</v>
      </c>
      <c r="CS4" s="50" t="s">
        <v>36</v>
      </c>
      <c r="CT4" s="50" t="s">
        <v>36</v>
      </c>
      <c r="CU4" s="50" t="s">
        <v>282</v>
      </c>
      <c r="CV4" s="50" t="s">
        <v>282</v>
      </c>
      <c r="CW4" s="50" t="s">
        <v>282</v>
      </c>
      <c r="CX4" s="50" t="s">
        <v>282</v>
      </c>
      <c r="CY4" s="50" t="s">
        <v>282</v>
      </c>
      <c r="CZ4" s="50" t="s">
        <v>282</v>
      </c>
      <c r="DA4" s="50" t="s">
        <v>282</v>
      </c>
      <c r="DB4" s="50" t="s">
        <v>282</v>
      </c>
      <c r="DC4" s="50" t="s">
        <v>282</v>
      </c>
      <c r="DD4" s="50" t="s">
        <v>282</v>
      </c>
      <c r="DE4" s="50" t="s">
        <v>282</v>
      </c>
      <c r="DF4" s="50" t="s">
        <v>282</v>
      </c>
      <c r="DG4" s="50" t="s">
        <v>282</v>
      </c>
      <c r="DH4" s="50" t="s">
        <v>282</v>
      </c>
      <c r="DI4" s="50" t="s">
        <v>282</v>
      </c>
      <c r="DJ4" s="50" t="s">
        <v>282</v>
      </c>
      <c r="DK4" s="50" t="s">
        <v>282</v>
      </c>
      <c r="DL4" s="50" t="s">
        <v>282</v>
      </c>
      <c r="DM4" s="50" t="s">
        <v>282</v>
      </c>
      <c r="DN4" s="50" t="s">
        <v>282</v>
      </c>
      <c r="DO4" s="50" t="s">
        <v>282</v>
      </c>
      <c r="DP4" s="50" t="s">
        <v>282</v>
      </c>
      <c r="DQ4" s="50" t="s">
        <v>282</v>
      </c>
      <c r="DR4" s="50" t="s">
        <v>282</v>
      </c>
      <c r="DS4" s="50" t="s">
        <v>282</v>
      </c>
      <c r="DT4" s="50" t="s">
        <v>282</v>
      </c>
      <c r="DU4" s="50" t="s">
        <v>282</v>
      </c>
      <c r="DV4" s="50" t="s">
        <v>282</v>
      </c>
      <c r="DW4" s="50" t="s">
        <v>29</v>
      </c>
      <c r="DX4" s="50" t="s">
        <v>29</v>
      </c>
      <c r="DY4" s="50" t="s">
        <v>29</v>
      </c>
      <c r="DZ4" s="50" t="s">
        <v>29</v>
      </c>
      <c r="EA4" s="50" t="s">
        <v>29</v>
      </c>
      <c r="EB4" s="50" t="s">
        <v>29</v>
      </c>
      <c r="EC4" s="50" t="s">
        <v>29</v>
      </c>
      <c r="ED4" s="50" t="s">
        <v>29</v>
      </c>
      <c r="EE4" s="50" t="s">
        <v>29</v>
      </c>
      <c r="EF4" s="50" t="s">
        <v>29</v>
      </c>
      <c r="EG4" s="50" t="s">
        <v>29</v>
      </c>
      <c r="EH4" s="50" t="s">
        <v>29</v>
      </c>
      <c r="EI4" s="50" t="s">
        <v>29</v>
      </c>
      <c r="EJ4" s="50" t="s">
        <v>278</v>
      </c>
      <c r="EK4" s="50" t="s">
        <v>278</v>
      </c>
      <c r="EL4" s="50" t="s">
        <v>278</v>
      </c>
      <c r="EM4" s="50" t="s">
        <v>278</v>
      </c>
      <c r="EN4" s="50" t="s">
        <v>278</v>
      </c>
      <c r="EO4" s="50" t="s">
        <v>278</v>
      </c>
      <c r="EP4" s="50" t="s">
        <v>278</v>
      </c>
      <c r="EQ4" s="50" t="s">
        <v>278</v>
      </c>
      <c r="ER4" s="50" t="s">
        <v>278</v>
      </c>
      <c r="ES4" s="51" t="s">
        <v>104</v>
      </c>
      <c r="ET4" s="52" t="s">
        <v>104</v>
      </c>
      <c r="EU4" s="52" t="s">
        <v>104</v>
      </c>
      <c r="EV4" s="52" t="s">
        <v>104</v>
      </c>
      <c r="EW4" s="52" t="s">
        <v>104</v>
      </c>
      <c r="EX4" s="52" t="s">
        <v>104</v>
      </c>
      <c r="EY4" s="52" t="s">
        <v>104</v>
      </c>
      <c r="EZ4" s="52" t="s">
        <v>104</v>
      </c>
      <c r="FA4" s="52" t="s">
        <v>104</v>
      </c>
      <c r="FB4" s="52" t="s">
        <v>104</v>
      </c>
      <c r="FC4" s="52" t="s">
        <v>104</v>
      </c>
      <c r="FD4" s="52" t="s">
        <v>104</v>
      </c>
      <c r="FE4" s="52" t="s">
        <v>104</v>
      </c>
      <c r="FF4" s="52" t="s">
        <v>104</v>
      </c>
      <c r="FG4" s="52" t="s">
        <v>104</v>
      </c>
      <c r="FH4" s="52" t="s">
        <v>104</v>
      </c>
      <c r="FI4" s="52" t="s">
        <v>104</v>
      </c>
      <c r="FJ4" s="52" t="s">
        <v>104</v>
      </c>
      <c r="FK4" s="52" t="s">
        <v>104</v>
      </c>
      <c r="FL4" s="52" t="s">
        <v>104</v>
      </c>
      <c r="FM4" s="52" t="s">
        <v>104</v>
      </c>
      <c r="FN4" s="52" t="s">
        <v>104</v>
      </c>
      <c r="FO4" s="52" t="s">
        <v>104</v>
      </c>
      <c r="FP4" s="52" t="s">
        <v>104</v>
      </c>
      <c r="FQ4" s="52" t="s">
        <v>104</v>
      </c>
      <c r="FR4" s="52" t="s">
        <v>104</v>
      </c>
      <c r="FS4" s="52" t="s">
        <v>104</v>
      </c>
      <c r="FT4" s="51" t="s">
        <v>11</v>
      </c>
      <c r="FU4" s="52" t="s">
        <v>11</v>
      </c>
      <c r="FV4" s="52" t="s">
        <v>11</v>
      </c>
      <c r="FW4" s="52" t="s">
        <v>11</v>
      </c>
      <c r="FX4" s="52" t="s">
        <v>11</v>
      </c>
      <c r="FY4" s="52" t="s">
        <v>11</v>
      </c>
      <c r="FZ4" s="52" t="s">
        <v>11</v>
      </c>
      <c r="GA4" s="52" t="s">
        <v>11</v>
      </c>
      <c r="GB4" s="52" t="s">
        <v>11</v>
      </c>
      <c r="GC4" s="52" t="s">
        <v>11</v>
      </c>
      <c r="GD4" s="52" t="s">
        <v>11</v>
      </c>
      <c r="GE4" s="52" t="s">
        <v>11</v>
      </c>
      <c r="GF4" s="52" t="s">
        <v>11</v>
      </c>
      <c r="GG4" s="52" t="s">
        <v>11</v>
      </c>
      <c r="GH4" s="52" t="s">
        <v>11</v>
      </c>
      <c r="GI4" s="52" t="s">
        <v>11</v>
      </c>
      <c r="GJ4" s="52" t="s">
        <v>11</v>
      </c>
      <c r="GK4" s="52" t="s">
        <v>11</v>
      </c>
      <c r="GL4" s="52" t="s">
        <v>11</v>
      </c>
      <c r="GM4" s="52" t="s">
        <v>11</v>
      </c>
      <c r="GN4" s="52" t="s">
        <v>11</v>
      </c>
      <c r="GO4" s="52" t="s">
        <v>11</v>
      </c>
      <c r="GP4" s="52" t="s">
        <v>11</v>
      </c>
      <c r="GQ4" s="52" t="s">
        <v>11</v>
      </c>
      <c r="GR4" s="52" t="s">
        <v>11</v>
      </c>
      <c r="GS4" s="52" t="s">
        <v>11</v>
      </c>
      <c r="GT4" s="52" t="s">
        <v>11</v>
      </c>
      <c r="GU4" s="52" t="s">
        <v>11</v>
      </c>
      <c r="GV4" s="52" t="s">
        <v>11</v>
      </c>
      <c r="GW4" s="52" t="s">
        <v>11</v>
      </c>
      <c r="GX4" s="52" t="s">
        <v>11</v>
      </c>
      <c r="GY4" s="52" t="s">
        <v>11</v>
      </c>
      <c r="GZ4" s="52" t="s">
        <v>11</v>
      </c>
      <c r="HA4" s="52" t="s">
        <v>11</v>
      </c>
      <c r="HB4" s="52" t="s">
        <v>11</v>
      </c>
      <c r="HC4" s="52" t="s">
        <v>11</v>
      </c>
      <c r="HD4" s="52" t="s">
        <v>11</v>
      </c>
      <c r="HE4" s="52" t="s">
        <v>11</v>
      </c>
      <c r="HF4" s="52" t="s">
        <v>11</v>
      </c>
      <c r="HG4" s="52" t="s">
        <v>11</v>
      </c>
      <c r="HH4" s="52" t="s">
        <v>11</v>
      </c>
      <c r="HI4" s="52" t="s">
        <v>11</v>
      </c>
      <c r="HJ4" s="52" t="s">
        <v>11</v>
      </c>
      <c r="HK4" s="52" t="s">
        <v>11</v>
      </c>
      <c r="HL4" s="52" t="s">
        <v>11</v>
      </c>
      <c r="HM4" s="52" t="s">
        <v>11</v>
      </c>
      <c r="HN4" s="52" t="s">
        <v>11</v>
      </c>
      <c r="HO4" s="52" t="s">
        <v>11</v>
      </c>
      <c r="HP4" s="52" t="s">
        <v>11</v>
      </c>
      <c r="HQ4" s="52" t="s">
        <v>11</v>
      </c>
      <c r="HR4" s="52" t="s">
        <v>11</v>
      </c>
      <c r="HS4" s="52" t="s">
        <v>11</v>
      </c>
      <c r="HT4" s="52" t="s">
        <v>11</v>
      </c>
      <c r="HU4" s="51" t="s">
        <v>114</v>
      </c>
      <c r="HV4" s="52" t="s">
        <v>114</v>
      </c>
      <c r="HW4" s="52" t="s">
        <v>114</v>
      </c>
      <c r="HX4" s="52" t="s">
        <v>114</v>
      </c>
      <c r="HY4" s="52" t="s">
        <v>114</v>
      </c>
      <c r="HZ4" s="52" t="s">
        <v>114</v>
      </c>
      <c r="IA4" s="52" t="s">
        <v>114</v>
      </c>
      <c r="IB4" s="52" t="s">
        <v>114</v>
      </c>
      <c r="IC4" s="52" t="s">
        <v>114</v>
      </c>
      <c r="ID4" s="52" t="s">
        <v>114</v>
      </c>
      <c r="IE4" s="52" t="s">
        <v>114</v>
      </c>
      <c r="IF4" s="52" t="s">
        <v>114</v>
      </c>
      <c r="IG4" s="52" t="s">
        <v>114</v>
      </c>
      <c r="IH4" s="52" t="s">
        <v>114</v>
      </c>
      <c r="II4" s="52" t="s">
        <v>114</v>
      </c>
      <c r="IJ4" s="52" t="s">
        <v>114</v>
      </c>
      <c r="IK4" s="52" t="s">
        <v>114</v>
      </c>
      <c r="IL4" s="52" t="s">
        <v>114</v>
      </c>
      <c r="IM4" s="52" t="s">
        <v>114</v>
      </c>
      <c r="IN4" s="52" t="s">
        <v>114</v>
      </c>
      <c r="IO4" s="52" t="s">
        <v>114</v>
      </c>
      <c r="IP4" s="52" t="s">
        <v>114</v>
      </c>
      <c r="IQ4" s="52" t="s">
        <v>114</v>
      </c>
      <c r="IR4" s="52" t="s">
        <v>114</v>
      </c>
      <c r="IS4" s="52" t="s">
        <v>114</v>
      </c>
      <c r="IT4" s="52" t="s">
        <v>114</v>
      </c>
      <c r="IU4" s="52" t="s">
        <v>114</v>
      </c>
      <c r="IV4" s="52" t="s">
        <v>114</v>
      </c>
      <c r="IW4" s="51" t="s">
        <v>93</v>
      </c>
      <c r="IX4" s="52" t="s">
        <v>93</v>
      </c>
      <c r="IY4" s="52" t="s">
        <v>93</v>
      </c>
      <c r="IZ4" s="52" t="s">
        <v>93</v>
      </c>
      <c r="JA4" s="52" t="s">
        <v>93</v>
      </c>
      <c r="JB4" s="52" t="s">
        <v>93</v>
      </c>
      <c r="JC4" s="52" t="s">
        <v>93</v>
      </c>
      <c r="JD4" s="52" t="s">
        <v>93</v>
      </c>
      <c r="JE4" s="52" t="s">
        <v>93</v>
      </c>
      <c r="JF4" s="52" t="s">
        <v>93</v>
      </c>
      <c r="JG4" s="52" t="s">
        <v>93</v>
      </c>
      <c r="JH4" s="52" t="s">
        <v>93</v>
      </c>
      <c r="JI4" s="52" t="s">
        <v>93</v>
      </c>
      <c r="JJ4" s="52" t="s">
        <v>93</v>
      </c>
      <c r="JK4" s="52" t="s">
        <v>93</v>
      </c>
      <c r="JL4" s="52" t="s">
        <v>93</v>
      </c>
      <c r="JM4" s="52" t="s">
        <v>93</v>
      </c>
      <c r="JN4" s="52" t="s">
        <v>93</v>
      </c>
      <c r="JO4" s="52" t="s">
        <v>93</v>
      </c>
      <c r="JP4" s="52" t="s">
        <v>93</v>
      </c>
      <c r="JQ4" s="52" t="s">
        <v>93</v>
      </c>
      <c r="JR4" s="52" t="s">
        <v>93</v>
      </c>
      <c r="JS4" s="52" t="s">
        <v>93</v>
      </c>
      <c r="JT4" s="52" t="s">
        <v>93</v>
      </c>
      <c r="JU4" s="52" t="s">
        <v>93</v>
      </c>
      <c r="JV4" s="52" t="s">
        <v>93</v>
      </c>
      <c r="JW4" s="52" t="s">
        <v>93</v>
      </c>
      <c r="JX4" s="52" t="s">
        <v>93</v>
      </c>
      <c r="JY4" s="52" t="s">
        <v>93</v>
      </c>
      <c r="JZ4" s="52" t="s">
        <v>93</v>
      </c>
      <c r="KA4" s="52" t="s">
        <v>93</v>
      </c>
      <c r="KB4" s="52" t="s">
        <v>93</v>
      </c>
      <c r="KC4" s="52" t="s">
        <v>93</v>
      </c>
      <c r="KD4" s="52" t="s">
        <v>93</v>
      </c>
      <c r="KE4" s="52" t="s">
        <v>93</v>
      </c>
      <c r="KF4" s="52" t="s">
        <v>93</v>
      </c>
      <c r="KG4" s="52" t="s">
        <v>93</v>
      </c>
      <c r="KH4" s="52" t="s">
        <v>93</v>
      </c>
      <c r="KI4" s="52" t="s">
        <v>93</v>
      </c>
      <c r="KJ4" s="52" t="s">
        <v>93</v>
      </c>
      <c r="KK4" s="52" t="s">
        <v>93</v>
      </c>
      <c r="KL4" s="52" t="s">
        <v>93</v>
      </c>
      <c r="KM4" s="52" t="s">
        <v>93</v>
      </c>
      <c r="KN4" s="52" t="s">
        <v>93</v>
      </c>
      <c r="KO4" s="52" t="s">
        <v>93</v>
      </c>
      <c r="KP4" s="52" t="s">
        <v>93</v>
      </c>
      <c r="KQ4" s="52" t="s">
        <v>93</v>
      </c>
    </row>
    <row r="5" spans="1:303" x14ac:dyDescent="0.25">
      <c r="A5" s="88" t="s">
        <v>1732</v>
      </c>
      <c r="B5" s="9" t="s">
        <v>1761</v>
      </c>
      <c r="C5" t="s">
        <v>1733</v>
      </c>
      <c r="D5" s="20">
        <v>2.44676821440442</v>
      </c>
      <c r="E5" s="20">
        <v>0</v>
      </c>
      <c r="F5" s="20">
        <v>1.0605189148046199</v>
      </c>
      <c r="G5" s="20">
        <v>0</v>
      </c>
      <c r="H5" s="20">
        <v>2.7198936031115699</v>
      </c>
      <c r="I5" s="20">
        <v>0</v>
      </c>
      <c r="J5" s="20">
        <v>1.3031370928924599</v>
      </c>
      <c r="K5" s="20">
        <v>1.26187969444274</v>
      </c>
      <c r="L5" s="20">
        <v>3.92785540864692E-2</v>
      </c>
      <c r="M5" s="20">
        <v>0</v>
      </c>
      <c r="N5" s="20">
        <v>0.49055974431431598</v>
      </c>
      <c r="O5" s="20">
        <v>0.71129679013005198</v>
      </c>
      <c r="P5" s="20">
        <v>0</v>
      </c>
      <c r="Q5" s="20">
        <v>0</v>
      </c>
      <c r="R5" s="20">
        <v>0</v>
      </c>
      <c r="S5" s="20">
        <v>0</v>
      </c>
      <c r="T5" s="20">
        <v>0</v>
      </c>
      <c r="U5" s="20">
        <v>0</v>
      </c>
      <c r="V5" s="20">
        <v>0</v>
      </c>
      <c r="W5" s="20">
        <v>0</v>
      </c>
      <c r="X5" s="20">
        <v>0</v>
      </c>
      <c r="Y5" s="20">
        <v>0</v>
      </c>
      <c r="Z5" s="20">
        <v>0</v>
      </c>
      <c r="AA5" s="20">
        <v>0</v>
      </c>
      <c r="AB5" s="20">
        <v>0</v>
      </c>
      <c r="AC5" s="20">
        <v>0</v>
      </c>
      <c r="AD5" s="20">
        <v>0</v>
      </c>
      <c r="AE5" s="20">
        <v>0</v>
      </c>
      <c r="AF5" s="20">
        <v>0</v>
      </c>
      <c r="AG5" s="20">
        <v>0</v>
      </c>
      <c r="AH5" s="20">
        <v>0</v>
      </c>
      <c r="AI5" s="20">
        <v>0</v>
      </c>
      <c r="AJ5" s="20">
        <v>0</v>
      </c>
      <c r="AK5" s="20">
        <v>0</v>
      </c>
      <c r="AL5" s="20">
        <v>0</v>
      </c>
      <c r="AM5" s="20">
        <v>0</v>
      </c>
      <c r="AN5" s="20">
        <v>0</v>
      </c>
      <c r="AO5" s="20">
        <v>0</v>
      </c>
      <c r="AP5" s="20">
        <v>0</v>
      </c>
      <c r="AQ5" s="20">
        <v>0</v>
      </c>
      <c r="AR5" s="20">
        <v>0</v>
      </c>
      <c r="AS5" s="20">
        <v>0</v>
      </c>
      <c r="AT5" s="20">
        <v>0</v>
      </c>
      <c r="AU5" s="20">
        <v>0</v>
      </c>
      <c r="AV5" s="20">
        <v>0</v>
      </c>
      <c r="AW5" s="20">
        <v>0</v>
      </c>
      <c r="AX5" s="20">
        <v>0</v>
      </c>
      <c r="AY5" s="20">
        <v>0</v>
      </c>
      <c r="AZ5" s="20">
        <v>0</v>
      </c>
      <c r="BA5" s="20">
        <v>4.32703682693458</v>
      </c>
      <c r="BB5" s="20">
        <v>3.2498786311537602</v>
      </c>
      <c r="BC5" s="20">
        <v>3.9557408766009101</v>
      </c>
      <c r="BD5" s="20">
        <v>4.91113988539316</v>
      </c>
      <c r="BE5" s="20">
        <v>4.7502508916637201</v>
      </c>
      <c r="BF5" s="20">
        <v>4.3345612188762201</v>
      </c>
      <c r="BG5" s="20">
        <v>4.9910247696908003</v>
      </c>
      <c r="BH5" s="20">
        <v>4.7658277306711803</v>
      </c>
      <c r="BI5" s="20">
        <v>4.5092985077680003</v>
      </c>
      <c r="BJ5" s="20">
        <v>4.66867648753556</v>
      </c>
      <c r="BK5" s="20">
        <v>5.3585340745794401</v>
      </c>
      <c r="BL5" s="20">
        <v>4.77382830546936</v>
      </c>
      <c r="BM5" s="20">
        <v>0</v>
      </c>
      <c r="BN5" s="20">
        <v>0</v>
      </c>
      <c r="BO5" s="20">
        <v>0</v>
      </c>
      <c r="BP5" s="20">
        <v>3.3910168795522302</v>
      </c>
      <c r="BQ5" s="20">
        <v>2.5160060091894398</v>
      </c>
      <c r="BR5" s="20">
        <v>3.1227149148172</v>
      </c>
      <c r="BS5" s="20">
        <v>0</v>
      </c>
      <c r="BT5" s="20">
        <v>0</v>
      </c>
      <c r="BU5" s="20">
        <v>0</v>
      </c>
      <c r="BV5" s="20">
        <v>0</v>
      </c>
      <c r="BW5" s="20">
        <v>0</v>
      </c>
      <c r="BX5" s="20">
        <v>0</v>
      </c>
      <c r="BY5" s="20">
        <v>0</v>
      </c>
      <c r="BZ5" s="20">
        <v>0</v>
      </c>
      <c r="CA5" s="20">
        <v>0</v>
      </c>
      <c r="CB5" s="20">
        <v>0</v>
      </c>
      <c r="CC5" s="20">
        <v>0</v>
      </c>
      <c r="CD5" s="20">
        <v>0</v>
      </c>
      <c r="CE5" s="20">
        <v>0</v>
      </c>
      <c r="CF5" s="20">
        <v>2.5778335728356199</v>
      </c>
      <c r="CG5" s="20">
        <v>0</v>
      </c>
      <c r="CH5" s="20">
        <v>0</v>
      </c>
      <c r="CI5" s="20">
        <v>0</v>
      </c>
      <c r="CJ5" s="20">
        <v>0</v>
      </c>
      <c r="CK5" s="20">
        <v>0</v>
      </c>
      <c r="CL5" s="20">
        <v>3.22586356697993</v>
      </c>
      <c r="CM5" s="20">
        <v>1.7886302620861001</v>
      </c>
      <c r="CN5" s="20">
        <v>4.9687907271823102</v>
      </c>
      <c r="CO5" s="20">
        <v>4.1333079290610399</v>
      </c>
      <c r="CP5" s="20">
        <v>1.8141700116152499</v>
      </c>
      <c r="CQ5" s="20">
        <v>2.1942630212772798</v>
      </c>
      <c r="CR5" s="20">
        <v>2.9633431596473598</v>
      </c>
      <c r="CS5" s="20">
        <v>2.1291297682388901</v>
      </c>
      <c r="CT5" s="20">
        <v>1.9058592447757901</v>
      </c>
      <c r="CU5" s="20">
        <v>1.9602009720697899</v>
      </c>
      <c r="CV5" s="20">
        <v>0</v>
      </c>
      <c r="CW5" s="20">
        <v>4.3027939606343404</v>
      </c>
      <c r="CX5" s="20">
        <v>3.5539354804199998</v>
      </c>
      <c r="CY5" s="20">
        <v>1.1750679321419399</v>
      </c>
      <c r="CZ5" s="20">
        <v>3.1752338260766302</v>
      </c>
      <c r="DA5" s="20">
        <v>0</v>
      </c>
      <c r="DB5" s="20">
        <v>4.6560584250156598</v>
      </c>
      <c r="DC5" s="20">
        <v>2.85064463919755</v>
      </c>
      <c r="DD5" s="20">
        <v>2.3534987402772298</v>
      </c>
      <c r="DE5" s="20">
        <v>3.1668899705379498</v>
      </c>
      <c r="DF5" s="20">
        <v>2.75264535259124</v>
      </c>
      <c r="DG5" s="20">
        <v>3.1398967744189199</v>
      </c>
      <c r="DH5" s="20">
        <v>2.8114205275706401</v>
      </c>
      <c r="DI5" s="20">
        <v>3.1811388738671602</v>
      </c>
      <c r="DJ5" s="20">
        <v>2.9212605628964798</v>
      </c>
      <c r="DK5" s="20">
        <v>3.3280365236597498</v>
      </c>
      <c r="DL5" s="20">
        <v>2.2173701776296602</v>
      </c>
      <c r="DM5" s="20">
        <v>4.8656058560361704</v>
      </c>
      <c r="DN5" s="20">
        <v>2.70334052837317</v>
      </c>
      <c r="DO5" s="20">
        <v>0.79480663441786004</v>
      </c>
      <c r="DP5" s="20">
        <v>2.6268046714348001</v>
      </c>
      <c r="DQ5" s="20">
        <v>1.87357080084446</v>
      </c>
      <c r="DR5" s="20">
        <v>4.2370393048041999</v>
      </c>
      <c r="DS5" s="20">
        <v>5.2568240102235402</v>
      </c>
      <c r="DT5" s="20">
        <v>1.8644856273308099</v>
      </c>
      <c r="DU5" s="20">
        <v>4.5657964075825799</v>
      </c>
      <c r="DV5" s="20">
        <v>0</v>
      </c>
      <c r="DW5" s="20">
        <v>2.1043977599284598</v>
      </c>
      <c r="DX5" s="20">
        <v>0</v>
      </c>
      <c r="DY5" s="20">
        <v>0</v>
      </c>
      <c r="DZ5" s="20">
        <v>0</v>
      </c>
      <c r="EA5" s="20">
        <v>2.3045775735372001</v>
      </c>
      <c r="EB5" s="20">
        <v>0.42590900373862001</v>
      </c>
      <c r="EC5" s="20">
        <v>2.2793480434836102</v>
      </c>
      <c r="ED5" s="20">
        <v>2.6888702667353002</v>
      </c>
      <c r="EE5" s="20">
        <v>2.6330101619657902</v>
      </c>
      <c r="EF5" s="20">
        <v>0</v>
      </c>
      <c r="EG5" s="20">
        <v>0</v>
      </c>
      <c r="EH5" s="20">
        <v>0</v>
      </c>
      <c r="EI5" s="20">
        <v>0</v>
      </c>
      <c r="EJ5" s="20">
        <v>0</v>
      </c>
      <c r="EK5" s="20">
        <v>0</v>
      </c>
      <c r="EL5" s="20">
        <v>0</v>
      </c>
      <c r="EM5" s="20">
        <v>1.4197990703808601</v>
      </c>
      <c r="EN5" s="20">
        <v>1.94790034600659</v>
      </c>
      <c r="EO5" s="20">
        <v>0</v>
      </c>
      <c r="EP5" s="20">
        <v>0</v>
      </c>
      <c r="EQ5" s="20">
        <v>0</v>
      </c>
      <c r="ER5" s="20">
        <v>0</v>
      </c>
      <c r="ES5" s="48">
        <v>0</v>
      </c>
      <c r="ET5" s="20">
        <v>0</v>
      </c>
      <c r="EU5" s="20">
        <v>0</v>
      </c>
      <c r="EV5" s="20">
        <v>0</v>
      </c>
      <c r="EW5" s="20">
        <v>0</v>
      </c>
      <c r="EX5" s="20">
        <v>0.54464447063868204</v>
      </c>
      <c r="EY5" s="20">
        <v>0</v>
      </c>
      <c r="EZ5" s="20">
        <v>0.57471074636685104</v>
      </c>
      <c r="FA5" s="20">
        <v>0</v>
      </c>
      <c r="FB5" s="20">
        <v>0</v>
      </c>
      <c r="FC5" s="20">
        <v>0</v>
      </c>
      <c r="FD5" s="20">
        <v>1.2239600356417699</v>
      </c>
      <c r="FE5" s="20">
        <v>0</v>
      </c>
      <c r="FF5" s="20">
        <v>0</v>
      </c>
      <c r="FG5" s="20">
        <v>0</v>
      </c>
      <c r="FH5" s="20">
        <v>0</v>
      </c>
      <c r="FI5" s="20">
        <v>0</v>
      </c>
      <c r="FJ5" s="20">
        <v>0</v>
      </c>
      <c r="FK5" s="20">
        <v>0</v>
      </c>
      <c r="FL5" s="20">
        <v>0</v>
      </c>
      <c r="FM5" s="20">
        <v>0</v>
      </c>
      <c r="FN5" s="20">
        <v>0</v>
      </c>
      <c r="FO5" s="20">
        <v>0</v>
      </c>
      <c r="FP5" s="20">
        <v>1.91896844232326E-2</v>
      </c>
      <c r="FQ5" s="20">
        <v>0</v>
      </c>
      <c r="FR5" s="20">
        <v>0</v>
      </c>
      <c r="FS5" s="20">
        <v>0</v>
      </c>
      <c r="FT5" s="48">
        <v>0</v>
      </c>
      <c r="FU5" s="20">
        <v>0</v>
      </c>
      <c r="FV5" s="20">
        <v>0</v>
      </c>
      <c r="FW5" s="20">
        <v>0</v>
      </c>
      <c r="FX5" s="20">
        <v>0</v>
      </c>
      <c r="FY5" s="20">
        <v>0</v>
      </c>
      <c r="FZ5" s="20">
        <v>0</v>
      </c>
      <c r="GA5" s="20">
        <v>0</v>
      </c>
      <c r="GB5" s="20">
        <v>0</v>
      </c>
      <c r="GC5" s="20">
        <v>0</v>
      </c>
      <c r="GD5" s="20">
        <v>0</v>
      </c>
      <c r="GE5" s="20">
        <v>0</v>
      </c>
      <c r="GF5" s="20">
        <v>0</v>
      </c>
      <c r="GG5" s="20">
        <v>0</v>
      </c>
      <c r="GH5" s="20">
        <v>0</v>
      </c>
      <c r="GI5" s="20">
        <v>0</v>
      </c>
      <c r="GJ5" s="20">
        <v>0</v>
      </c>
      <c r="GK5" s="20">
        <v>0</v>
      </c>
      <c r="GL5" s="20">
        <v>0</v>
      </c>
      <c r="GM5" s="20">
        <v>0</v>
      </c>
      <c r="GN5" s="20">
        <v>0</v>
      </c>
      <c r="GO5" s="20">
        <v>0</v>
      </c>
      <c r="GP5" s="20">
        <v>0</v>
      </c>
      <c r="GQ5" s="20">
        <v>0</v>
      </c>
      <c r="GR5" s="20">
        <v>0</v>
      </c>
      <c r="GS5" s="20">
        <v>0</v>
      </c>
      <c r="GT5" s="20">
        <v>0</v>
      </c>
      <c r="GU5" s="20">
        <v>0</v>
      </c>
      <c r="GV5" s="20">
        <v>0</v>
      </c>
      <c r="GW5" s="20">
        <v>0</v>
      </c>
      <c r="GX5" s="20">
        <v>0</v>
      </c>
      <c r="GY5" s="20">
        <v>0</v>
      </c>
      <c r="GZ5" s="20">
        <v>0</v>
      </c>
      <c r="HA5" s="20">
        <v>0</v>
      </c>
      <c r="HB5" s="20">
        <v>0</v>
      </c>
      <c r="HC5" s="20">
        <v>0</v>
      </c>
      <c r="HD5" s="20">
        <v>0</v>
      </c>
      <c r="HE5" s="20">
        <v>0</v>
      </c>
      <c r="HF5" s="20">
        <v>0</v>
      </c>
      <c r="HG5" s="20">
        <v>0</v>
      </c>
      <c r="HH5" s="20">
        <v>0</v>
      </c>
      <c r="HI5" s="20">
        <v>0</v>
      </c>
      <c r="HJ5" s="20">
        <v>0</v>
      </c>
      <c r="HK5" s="20">
        <v>0</v>
      </c>
      <c r="HL5" s="20">
        <v>0</v>
      </c>
      <c r="HM5" s="20">
        <v>0</v>
      </c>
      <c r="HN5" s="20">
        <v>0</v>
      </c>
      <c r="HO5" s="20">
        <v>0</v>
      </c>
      <c r="HP5" s="20">
        <v>0</v>
      </c>
      <c r="HQ5" s="20">
        <v>0</v>
      </c>
      <c r="HR5" s="20">
        <v>0</v>
      </c>
      <c r="HS5" s="20">
        <v>0</v>
      </c>
      <c r="HT5" s="20">
        <v>0</v>
      </c>
      <c r="HU5" s="48">
        <v>0</v>
      </c>
      <c r="HV5" s="20">
        <v>0</v>
      </c>
      <c r="HW5" s="20">
        <v>0</v>
      </c>
      <c r="HX5" s="20">
        <v>0</v>
      </c>
      <c r="HY5" s="20">
        <v>0</v>
      </c>
      <c r="HZ5" s="20">
        <v>0</v>
      </c>
      <c r="IA5" s="20">
        <v>0</v>
      </c>
      <c r="IB5" s="20">
        <v>0</v>
      </c>
      <c r="IC5" s="20">
        <v>0</v>
      </c>
      <c r="ID5" s="20">
        <v>0</v>
      </c>
      <c r="IE5" s="20">
        <v>0</v>
      </c>
      <c r="IF5" s="20">
        <v>0</v>
      </c>
      <c r="IG5" s="20">
        <v>0</v>
      </c>
      <c r="IH5" s="20">
        <v>0</v>
      </c>
      <c r="II5" s="20">
        <v>0</v>
      </c>
      <c r="IJ5" s="20">
        <v>0</v>
      </c>
      <c r="IK5" s="20">
        <v>0</v>
      </c>
      <c r="IL5" s="20">
        <v>0</v>
      </c>
      <c r="IM5" s="20">
        <v>0</v>
      </c>
      <c r="IN5" s="20">
        <v>0</v>
      </c>
      <c r="IO5" s="20">
        <v>0</v>
      </c>
      <c r="IP5" s="20">
        <v>0</v>
      </c>
      <c r="IQ5" s="20">
        <v>0</v>
      </c>
      <c r="IR5" s="20">
        <v>0</v>
      </c>
      <c r="IS5" s="20">
        <v>0</v>
      </c>
      <c r="IT5" s="20">
        <v>0</v>
      </c>
      <c r="IU5" s="20">
        <v>0</v>
      </c>
      <c r="IV5" s="20">
        <v>0</v>
      </c>
      <c r="IW5" s="48">
        <v>0</v>
      </c>
      <c r="IX5" s="20">
        <v>0</v>
      </c>
      <c r="IY5" s="20">
        <v>0</v>
      </c>
      <c r="IZ5" s="20">
        <v>0</v>
      </c>
      <c r="JA5" s="20">
        <v>0</v>
      </c>
      <c r="JB5" s="20">
        <v>0</v>
      </c>
      <c r="JC5" s="20">
        <v>0</v>
      </c>
      <c r="JD5" s="20">
        <v>0</v>
      </c>
      <c r="JE5" s="20">
        <v>0</v>
      </c>
      <c r="JF5" s="20">
        <v>0</v>
      </c>
      <c r="JG5" s="20">
        <v>0</v>
      </c>
      <c r="JH5" s="20">
        <v>0</v>
      </c>
      <c r="JI5" s="20">
        <v>0</v>
      </c>
      <c r="JJ5" s="20">
        <v>0</v>
      </c>
      <c r="JK5" s="20">
        <v>0</v>
      </c>
      <c r="JL5" s="20">
        <v>0</v>
      </c>
      <c r="JM5" s="20">
        <v>0</v>
      </c>
      <c r="JN5" s="20">
        <v>0</v>
      </c>
      <c r="JO5" s="20">
        <v>0</v>
      </c>
      <c r="JP5" s="20">
        <v>0</v>
      </c>
      <c r="JQ5" s="20">
        <v>0</v>
      </c>
      <c r="JR5" s="20">
        <v>0</v>
      </c>
      <c r="JS5" s="20">
        <v>0</v>
      </c>
      <c r="JT5" s="20">
        <v>0</v>
      </c>
      <c r="JU5" s="20">
        <v>0</v>
      </c>
      <c r="JV5" s="20">
        <v>0</v>
      </c>
      <c r="JW5" s="20">
        <v>0</v>
      </c>
      <c r="JX5" s="20">
        <v>0</v>
      </c>
      <c r="JY5" s="20">
        <v>0</v>
      </c>
      <c r="JZ5" s="20">
        <v>0</v>
      </c>
      <c r="KA5" s="20">
        <v>0</v>
      </c>
      <c r="KB5" s="20">
        <v>0</v>
      </c>
      <c r="KC5" s="20">
        <v>0</v>
      </c>
      <c r="KD5" s="20">
        <v>0</v>
      </c>
      <c r="KE5" s="20">
        <v>0</v>
      </c>
      <c r="KF5" s="20">
        <v>0</v>
      </c>
      <c r="KG5" s="20">
        <v>0</v>
      </c>
      <c r="KH5" s="20">
        <v>0</v>
      </c>
      <c r="KI5" s="20">
        <v>0</v>
      </c>
      <c r="KJ5" s="20">
        <v>0</v>
      </c>
      <c r="KK5" s="20">
        <v>0</v>
      </c>
      <c r="KL5" s="20">
        <v>0</v>
      </c>
      <c r="KM5" s="20">
        <v>0</v>
      </c>
      <c r="KN5" s="20">
        <v>0</v>
      </c>
      <c r="KO5" s="20">
        <v>0</v>
      </c>
      <c r="KP5" s="20">
        <v>0</v>
      </c>
      <c r="KQ5" s="20">
        <v>0</v>
      </c>
    </row>
    <row r="6" spans="1:303" x14ac:dyDescent="0.25">
      <c r="A6" s="88"/>
      <c r="B6" s="84" t="s">
        <v>1762</v>
      </c>
      <c r="C6" s="83" t="s">
        <v>1778</v>
      </c>
      <c r="D6" s="20">
        <v>0</v>
      </c>
      <c r="E6" s="20">
        <v>0</v>
      </c>
      <c r="F6" s="20">
        <v>0</v>
      </c>
      <c r="G6" s="20">
        <v>0</v>
      </c>
      <c r="H6" s="20">
        <v>0</v>
      </c>
      <c r="I6" s="20">
        <v>0</v>
      </c>
      <c r="J6" s="20">
        <v>0</v>
      </c>
      <c r="K6" s="20">
        <v>0</v>
      </c>
      <c r="L6" s="20">
        <v>0</v>
      </c>
      <c r="M6" s="20">
        <v>0</v>
      </c>
      <c r="N6" s="20">
        <v>0</v>
      </c>
      <c r="O6" s="20">
        <v>0</v>
      </c>
      <c r="P6" s="20">
        <v>3.3893045307190901E-2</v>
      </c>
      <c r="Q6" s="20">
        <v>0</v>
      </c>
      <c r="R6" s="20">
        <v>0</v>
      </c>
      <c r="S6" s="20">
        <v>0</v>
      </c>
      <c r="T6" s="20">
        <v>0</v>
      </c>
      <c r="U6" s="20">
        <v>0</v>
      </c>
      <c r="V6" s="20">
        <v>0</v>
      </c>
      <c r="W6" s="20">
        <v>0</v>
      </c>
      <c r="X6" s="20">
        <v>0</v>
      </c>
      <c r="Y6" s="20">
        <v>0</v>
      </c>
      <c r="Z6" s="20">
        <v>0</v>
      </c>
      <c r="AA6" s="20">
        <v>0</v>
      </c>
      <c r="AB6" s="20">
        <v>0</v>
      </c>
      <c r="AC6" s="20">
        <v>0</v>
      </c>
      <c r="AD6" s="20">
        <v>0</v>
      </c>
      <c r="AE6" s="20">
        <v>0</v>
      </c>
      <c r="AF6" s="20">
        <v>0</v>
      </c>
      <c r="AG6" s="20">
        <v>0</v>
      </c>
      <c r="AH6" s="20">
        <v>0</v>
      </c>
      <c r="AI6" s="20">
        <v>0</v>
      </c>
      <c r="AJ6" s="20">
        <v>0</v>
      </c>
      <c r="AK6" s="20">
        <v>0</v>
      </c>
      <c r="AL6" s="20">
        <v>0</v>
      </c>
      <c r="AM6" s="20">
        <v>1.1600837504185599</v>
      </c>
      <c r="AN6" s="20">
        <v>4.0398558071013504</v>
      </c>
      <c r="AO6" s="20">
        <v>0</v>
      </c>
      <c r="AP6" s="20">
        <v>0</v>
      </c>
      <c r="AQ6" s="20">
        <v>0</v>
      </c>
      <c r="AR6" s="20">
        <v>0</v>
      </c>
      <c r="AS6" s="20">
        <v>0</v>
      </c>
      <c r="AT6" s="20">
        <v>0</v>
      </c>
      <c r="AU6" s="20">
        <v>0</v>
      </c>
      <c r="AV6" s="20">
        <v>0</v>
      </c>
      <c r="AW6" s="20">
        <v>0</v>
      </c>
      <c r="AX6" s="20">
        <v>0</v>
      </c>
      <c r="AY6" s="20">
        <v>0</v>
      </c>
      <c r="AZ6" s="20">
        <v>0</v>
      </c>
      <c r="BA6" s="20">
        <v>0</v>
      </c>
      <c r="BB6" s="20">
        <v>0</v>
      </c>
      <c r="BC6" s="20">
        <v>0</v>
      </c>
      <c r="BD6" s="20">
        <v>0</v>
      </c>
      <c r="BE6" s="20">
        <v>0</v>
      </c>
      <c r="BF6" s="20">
        <v>0</v>
      </c>
      <c r="BG6" s="20">
        <v>0</v>
      </c>
      <c r="BH6" s="20">
        <v>0</v>
      </c>
      <c r="BI6" s="20">
        <v>0</v>
      </c>
      <c r="BJ6" s="20">
        <v>0</v>
      </c>
      <c r="BK6" s="20">
        <v>0</v>
      </c>
      <c r="BL6" s="20">
        <v>0</v>
      </c>
      <c r="BM6" s="20">
        <v>0</v>
      </c>
      <c r="BN6" s="20">
        <v>0</v>
      </c>
      <c r="BO6" s="20">
        <v>0</v>
      </c>
      <c r="BP6" s="20">
        <v>0</v>
      </c>
      <c r="BQ6" s="20">
        <v>0</v>
      </c>
      <c r="BR6" s="20">
        <v>0</v>
      </c>
      <c r="BS6" s="20">
        <v>0</v>
      </c>
      <c r="BT6" s="20">
        <v>0</v>
      </c>
      <c r="BU6" s="20">
        <v>0</v>
      </c>
      <c r="BV6" s="20">
        <v>0</v>
      </c>
      <c r="BW6" s="20">
        <v>0</v>
      </c>
      <c r="BX6" s="20">
        <v>0</v>
      </c>
      <c r="BY6" s="20">
        <v>0</v>
      </c>
      <c r="BZ6" s="20">
        <v>0</v>
      </c>
      <c r="CA6" s="20">
        <v>0</v>
      </c>
      <c r="CB6" s="20">
        <v>0</v>
      </c>
      <c r="CC6" s="20">
        <v>0</v>
      </c>
      <c r="CD6" s="20">
        <v>0</v>
      </c>
      <c r="CE6" s="20">
        <v>0</v>
      </c>
      <c r="CF6" s="20">
        <v>0</v>
      </c>
      <c r="CG6" s="20">
        <v>0</v>
      </c>
      <c r="CH6" s="20">
        <v>0</v>
      </c>
      <c r="CI6" s="20">
        <v>0</v>
      </c>
      <c r="CJ6" s="20">
        <v>0</v>
      </c>
      <c r="CK6" s="20">
        <v>0</v>
      </c>
      <c r="CL6" s="20">
        <v>0</v>
      </c>
      <c r="CM6" s="20">
        <v>0</v>
      </c>
      <c r="CN6" s="20">
        <v>0</v>
      </c>
      <c r="CO6" s="20">
        <v>0</v>
      </c>
      <c r="CP6" s="20">
        <v>0</v>
      </c>
      <c r="CQ6" s="20">
        <v>0</v>
      </c>
      <c r="CR6" s="20">
        <v>0</v>
      </c>
      <c r="CS6" s="20">
        <v>0</v>
      </c>
      <c r="CT6" s="20">
        <v>0</v>
      </c>
      <c r="CU6" s="20">
        <v>0</v>
      </c>
      <c r="CV6" s="20">
        <v>0</v>
      </c>
      <c r="CW6" s="20">
        <v>0</v>
      </c>
      <c r="CX6" s="20">
        <v>0</v>
      </c>
      <c r="CY6" s="20">
        <v>0</v>
      </c>
      <c r="CZ6" s="20">
        <v>0</v>
      </c>
      <c r="DA6" s="20">
        <v>0</v>
      </c>
      <c r="DB6" s="20">
        <v>0</v>
      </c>
      <c r="DC6" s="20">
        <v>0</v>
      </c>
      <c r="DD6" s="20">
        <v>0</v>
      </c>
      <c r="DE6" s="20">
        <v>0</v>
      </c>
      <c r="DF6" s="20">
        <v>0</v>
      </c>
      <c r="DG6" s="20">
        <v>0</v>
      </c>
      <c r="DH6" s="20">
        <v>0</v>
      </c>
      <c r="DI6" s="20">
        <v>0</v>
      </c>
      <c r="DJ6" s="20">
        <v>0</v>
      </c>
      <c r="DK6" s="20">
        <v>0</v>
      </c>
      <c r="DL6" s="20">
        <v>0</v>
      </c>
      <c r="DM6" s="20">
        <v>0</v>
      </c>
      <c r="DN6" s="20">
        <v>0</v>
      </c>
      <c r="DO6" s="20">
        <v>0</v>
      </c>
      <c r="DP6" s="20">
        <v>0</v>
      </c>
      <c r="DQ6" s="20">
        <v>0</v>
      </c>
      <c r="DR6" s="20">
        <v>0</v>
      </c>
      <c r="DS6" s="20">
        <v>0</v>
      </c>
      <c r="DT6" s="20">
        <v>0</v>
      </c>
      <c r="DU6" s="20">
        <v>0</v>
      </c>
      <c r="DV6" s="20">
        <v>0</v>
      </c>
      <c r="DW6" s="20">
        <v>0</v>
      </c>
      <c r="DX6" s="20">
        <v>0</v>
      </c>
      <c r="DY6" s="20">
        <v>0</v>
      </c>
      <c r="DZ6" s="20">
        <v>0</v>
      </c>
      <c r="EA6" s="20">
        <v>0</v>
      </c>
      <c r="EB6" s="20">
        <v>0</v>
      </c>
      <c r="EC6" s="20">
        <v>0</v>
      </c>
      <c r="ED6" s="20">
        <v>1.6811411276239401</v>
      </c>
      <c r="EE6" s="20">
        <v>0</v>
      </c>
      <c r="EF6" s="20">
        <v>0</v>
      </c>
      <c r="EG6" s="20">
        <v>0</v>
      </c>
      <c r="EH6" s="20">
        <v>1.2110277732614401</v>
      </c>
      <c r="EI6" s="20">
        <v>0</v>
      </c>
      <c r="EJ6" s="20">
        <v>0</v>
      </c>
      <c r="EK6" s="20">
        <v>3.0704331233261</v>
      </c>
      <c r="EL6" s="20">
        <v>2.1644709356670799</v>
      </c>
      <c r="EM6" s="20">
        <v>2.9157857051602001</v>
      </c>
      <c r="EN6" s="20">
        <v>2.9558664495364</v>
      </c>
      <c r="EO6" s="20">
        <v>2.93734844148441</v>
      </c>
      <c r="EP6" s="20">
        <v>0</v>
      </c>
      <c r="EQ6" s="20">
        <v>0</v>
      </c>
      <c r="ER6" s="20">
        <v>0.481329944689528</v>
      </c>
      <c r="ES6" s="48">
        <v>0</v>
      </c>
      <c r="ET6" s="20">
        <v>0</v>
      </c>
      <c r="EU6" s="20">
        <v>0</v>
      </c>
      <c r="EV6" s="20">
        <v>0</v>
      </c>
      <c r="EW6" s="20">
        <v>1.78964788233266</v>
      </c>
      <c r="EX6" s="20">
        <v>0.12498315513066501</v>
      </c>
      <c r="EY6" s="20">
        <v>0</v>
      </c>
      <c r="EZ6" s="20">
        <v>0.32217621709649702</v>
      </c>
      <c r="FA6" s="20">
        <v>0</v>
      </c>
      <c r="FB6" s="20">
        <v>0</v>
      </c>
      <c r="FC6" s="20">
        <v>1.4290990453552499</v>
      </c>
      <c r="FD6" s="20">
        <v>2.0460177674189599</v>
      </c>
      <c r="FE6" s="20">
        <v>0</v>
      </c>
      <c r="FF6" s="20">
        <v>3.7492499911980999</v>
      </c>
      <c r="FG6" s="20">
        <v>0</v>
      </c>
      <c r="FH6" s="20">
        <v>0</v>
      </c>
      <c r="FI6" s="20">
        <v>0</v>
      </c>
      <c r="FJ6" s="20">
        <v>0</v>
      </c>
      <c r="FK6" s="20">
        <v>1.7967223337332701</v>
      </c>
      <c r="FL6" s="20">
        <v>0</v>
      </c>
      <c r="FM6" s="20">
        <v>0</v>
      </c>
      <c r="FN6" s="20">
        <v>3.17520600735268</v>
      </c>
      <c r="FO6" s="20">
        <v>4.35217587832632</v>
      </c>
      <c r="FP6" s="20">
        <v>0.63255207272574698</v>
      </c>
      <c r="FQ6" s="20">
        <v>0</v>
      </c>
      <c r="FR6" s="20">
        <v>0</v>
      </c>
      <c r="FS6" s="20">
        <v>2.0970848586543802</v>
      </c>
      <c r="FT6" s="48">
        <v>0</v>
      </c>
      <c r="FU6" s="20">
        <v>0</v>
      </c>
      <c r="FV6" s="20">
        <v>0</v>
      </c>
      <c r="FW6" s="20">
        <v>0</v>
      </c>
      <c r="FX6" s="20">
        <v>0</v>
      </c>
      <c r="FY6" s="20">
        <v>0</v>
      </c>
      <c r="FZ6" s="20">
        <v>0</v>
      </c>
      <c r="GA6" s="20">
        <v>0</v>
      </c>
      <c r="GB6" s="20">
        <v>0</v>
      </c>
      <c r="GC6" s="20">
        <v>0</v>
      </c>
      <c r="GD6" s="20">
        <v>0</v>
      </c>
      <c r="GE6" s="20">
        <v>0</v>
      </c>
      <c r="GF6" s="20">
        <v>0</v>
      </c>
      <c r="GG6" s="20">
        <v>0</v>
      </c>
      <c r="GH6" s="20">
        <v>0</v>
      </c>
      <c r="GI6" s="20">
        <v>0</v>
      </c>
      <c r="GJ6" s="20">
        <v>0</v>
      </c>
      <c r="GK6" s="20">
        <v>0</v>
      </c>
      <c r="GL6" s="20">
        <v>0</v>
      </c>
      <c r="GM6" s="20">
        <v>0</v>
      </c>
      <c r="GN6" s="20">
        <v>0</v>
      </c>
      <c r="GO6" s="20">
        <v>0</v>
      </c>
      <c r="GP6" s="20">
        <v>0</v>
      </c>
      <c r="GQ6" s="20">
        <v>0</v>
      </c>
      <c r="GR6" s="20">
        <v>0</v>
      </c>
      <c r="GS6" s="20">
        <v>0</v>
      </c>
      <c r="GT6" s="20">
        <v>0</v>
      </c>
      <c r="GU6" s="20">
        <v>0</v>
      </c>
      <c r="GV6" s="20">
        <v>0</v>
      </c>
      <c r="GW6" s="20">
        <v>0</v>
      </c>
      <c r="GX6" s="20">
        <v>0</v>
      </c>
      <c r="GY6" s="20">
        <v>0</v>
      </c>
      <c r="GZ6" s="20">
        <v>0</v>
      </c>
      <c r="HA6" s="20">
        <v>0</v>
      </c>
      <c r="HB6" s="20">
        <v>0</v>
      </c>
      <c r="HC6" s="20">
        <v>0</v>
      </c>
      <c r="HD6" s="20">
        <v>0</v>
      </c>
      <c r="HE6" s="20">
        <v>0</v>
      </c>
      <c r="HF6" s="20">
        <v>0</v>
      </c>
      <c r="HG6" s="20">
        <v>0</v>
      </c>
      <c r="HH6" s="20">
        <v>0</v>
      </c>
      <c r="HI6" s="20">
        <v>0</v>
      </c>
      <c r="HJ6" s="20">
        <v>0</v>
      </c>
      <c r="HK6" s="20">
        <v>0</v>
      </c>
      <c r="HL6" s="20">
        <v>0</v>
      </c>
      <c r="HM6" s="20">
        <v>0</v>
      </c>
      <c r="HN6" s="20">
        <v>0</v>
      </c>
      <c r="HO6" s="20">
        <v>0</v>
      </c>
      <c r="HP6" s="20">
        <v>0</v>
      </c>
      <c r="HQ6" s="20">
        <v>0</v>
      </c>
      <c r="HR6" s="20">
        <v>0</v>
      </c>
      <c r="HS6" s="20">
        <v>0</v>
      </c>
      <c r="HT6" s="20">
        <v>0</v>
      </c>
      <c r="HU6" s="48">
        <v>0</v>
      </c>
      <c r="HV6" s="20">
        <v>0</v>
      </c>
      <c r="HW6" s="20">
        <v>0</v>
      </c>
      <c r="HX6" s="20">
        <v>0</v>
      </c>
      <c r="HY6" s="20">
        <v>0</v>
      </c>
      <c r="HZ6" s="20">
        <v>0</v>
      </c>
      <c r="IA6" s="20">
        <v>1.46701335303306</v>
      </c>
      <c r="IB6" s="20">
        <v>0</v>
      </c>
      <c r="IC6" s="20">
        <v>0</v>
      </c>
      <c r="ID6" s="20">
        <v>0</v>
      </c>
      <c r="IE6" s="20">
        <v>0</v>
      </c>
      <c r="IF6" s="20">
        <v>0</v>
      </c>
      <c r="IG6" s="20">
        <v>0</v>
      </c>
      <c r="IH6" s="20">
        <v>0</v>
      </c>
      <c r="II6" s="20">
        <v>0</v>
      </c>
      <c r="IJ6" s="20">
        <v>0</v>
      </c>
      <c r="IK6" s="20">
        <v>0</v>
      </c>
      <c r="IL6" s="20">
        <v>0</v>
      </c>
      <c r="IM6" s="20">
        <v>0</v>
      </c>
      <c r="IN6" s="20">
        <v>0</v>
      </c>
      <c r="IO6" s="20">
        <v>0</v>
      </c>
      <c r="IP6" s="20">
        <v>0</v>
      </c>
      <c r="IQ6" s="20">
        <v>0</v>
      </c>
      <c r="IR6" s="20">
        <v>0</v>
      </c>
      <c r="IS6" s="20">
        <v>3.6977293461495799</v>
      </c>
      <c r="IT6" s="20">
        <v>0</v>
      </c>
      <c r="IU6" s="20">
        <v>0</v>
      </c>
      <c r="IV6" s="20">
        <v>0</v>
      </c>
      <c r="IW6" s="48">
        <v>0</v>
      </c>
      <c r="IX6" s="20">
        <v>0</v>
      </c>
      <c r="IY6" s="20">
        <v>0</v>
      </c>
      <c r="IZ6" s="20">
        <v>0</v>
      </c>
      <c r="JA6" s="20">
        <v>0</v>
      </c>
      <c r="JB6" s="20">
        <v>0</v>
      </c>
      <c r="JC6" s="20">
        <v>0</v>
      </c>
      <c r="JD6" s="20">
        <v>1.80456163527082</v>
      </c>
      <c r="JE6" s="20">
        <v>0</v>
      </c>
      <c r="JF6" s="20">
        <v>0</v>
      </c>
      <c r="JG6" s="20">
        <v>0</v>
      </c>
      <c r="JH6" s="20">
        <v>0</v>
      </c>
      <c r="JI6" s="20">
        <v>0</v>
      </c>
      <c r="JJ6" s="20">
        <v>0</v>
      </c>
      <c r="JK6" s="20">
        <v>0</v>
      </c>
      <c r="JL6" s="20">
        <v>0</v>
      </c>
      <c r="JM6" s="20">
        <v>0</v>
      </c>
      <c r="JN6" s="20">
        <v>0</v>
      </c>
      <c r="JO6" s="20">
        <v>0</v>
      </c>
      <c r="JP6" s="20">
        <v>0</v>
      </c>
      <c r="JQ6" s="20">
        <v>0</v>
      </c>
      <c r="JR6" s="20">
        <v>0</v>
      </c>
      <c r="JS6" s="20">
        <v>0</v>
      </c>
      <c r="JT6" s="20">
        <v>0</v>
      </c>
      <c r="JU6" s="20">
        <v>0</v>
      </c>
      <c r="JV6" s="20">
        <v>0</v>
      </c>
      <c r="JW6" s="20">
        <v>0</v>
      </c>
      <c r="JX6" s="20">
        <v>0</v>
      </c>
      <c r="JY6" s="20">
        <v>0</v>
      </c>
      <c r="JZ6" s="20">
        <v>0</v>
      </c>
      <c r="KA6" s="20">
        <v>0</v>
      </c>
      <c r="KB6" s="20">
        <v>0</v>
      </c>
      <c r="KC6" s="20">
        <v>0</v>
      </c>
      <c r="KD6" s="20">
        <v>0</v>
      </c>
      <c r="KE6" s="20">
        <v>0</v>
      </c>
      <c r="KF6" s="20">
        <v>0</v>
      </c>
      <c r="KG6" s="20">
        <v>0</v>
      </c>
      <c r="KH6" s="20">
        <v>0</v>
      </c>
      <c r="KI6" s="20">
        <v>0</v>
      </c>
      <c r="KJ6" s="20">
        <v>0</v>
      </c>
      <c r="KK6" s="20">
        <v>0</v>
      </c>
      <c r="KL6" s="20">
        <v>0</v>
      </c>
      <c r="KM6" s="20">
        <v>0</v>
      </c>
      <c r="KN6" s="20">
        <v>0</v>
      </c>
      <c r="KO6" s="20">
        <v>0</v>
      </c>
      <c r="KP6" s="20">
        <v>0</v>
      </c>
      <c r="KQ6" s="20">
        <v>0</v>
      </c>
    </row>
    <row r="7" spans="1:303" x14ac:dyDescent="0.25">
      <c r="A7" s="88"/>
      <c r="B7" s="84"/>
      <c r="C7" s="83"/>
      <c r="D7" s="20">
        <v>0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0</v>
      </c>
      <c r="L7" s="20">
        <v>0</v>
      </c>
      <c r="M7" s="20">
        <v>0</v>
      </c>
      <c r="N7" s="20">
        <v>0</v>
      </c>
      <c r="O7" s="20">
        <v>0</v>
      </c>
      <c r="P7" s="20">
        <v>2.6686342809285999</v>
      </c>
      <c r="Q7" s="20">
        <v>0.461963293125213</v>
      </c>
      <c r="R7" s="20">
        <v>0.62142691662841798</v>
      </c>
      <c r="S7" s="20">
        <v>0</v>
      </c>
      <c r="T7" s="20">
        <v>0</v>
      </c>
      <c r="U7" s="20">
        <v>0</v>
      </c>
      <c r="V7" s="20">
        <v>0</v>
      </c>
      <c r="W7" s="20">
        <v>0</v>
      </c>
      <c r="X7" s="20">
        <v>0</v>
      </c>
      <c r="Y7" s="20">
        <v>0</v>
      </c>
      <c r="Z7" s="20">
        <v>0</v>
      </c>
      <c r="AA7" s="20">
        <v>0</v>
      </c>
      <c r="AB7" s="20">
        <v>0</v>
      </c>
      <c r="AC7" s="20">
        <v>0</v>
      </c>
      <c r="AD7" s="20">
        <v>0.58479417648061405</v>
      </c>
      <c r="AE7" s="20">
        <v>0</v>
      </c>
      <c r="AF7" s="20">
        <v>0</v>
      </c>
      <c r="AG7" s="20">
        <v>0</v>
      </c>
      <c r="AH7" s="20">
        <v>0</v>
      </c>
      <c r="AI7" s="20">
        <v>0</v>
      </c>
      <c r="AJ7" s="20">
        <v>0</v>
      </c>
      <c r="AK7" s="20">
        <v>0</v>
      </c>
      <c r="AL7" s="20">
        <v>0</v>
      </c>
      <c r="AM7" s="20">
        <v>0</v>
      </c>
      <c r="AN7" s="20">
        <v>0</v>
      </c>
      <c r="AO7" s="20">
        <v>0</v>
      </c>
      <c r="AP7" s="20">
        <v>0</v>
      </c>
      <c r="AQ7" s="20">
        <v>0</v>
      </c>
      <c r="AR7" s="20">
        <v>0</v>
      </c>
      <c r="AS7" s="20">
        <v>0</v>
      </c>
      <c r="AT7" s="20">
        <v>0</v>
      </c>
      <c r="AU7" s="20">
        <v>0</v>
      </c>
      <c r="AV7" s="20">
        <v>0</v>
      </c>
      <c r="AW7" s="20">
        <v>0</v>
      </c>
      <c r="AX7" s="20">
        <v>0</v>
      </c>
      <c r="AY7" s="20">
        <v>0</v>
      </c>
      <c r="AZ7" s="20">
        <v>0</v>
      </c>
      <c r="BA7" s="20">
        <v>0</v>
      </c>
      <c r="BB7" s="20">
        <v>0</v>
      </c>
      <c r="BC7" s="20">
        <v>0</v>
      </c>
      <c r="BD7" s="20">
        <v>0</v>
      </c>
      <c r="BE7" s="20">
        <v>0</v>
      </c>
      <c r="BF7" s="20">
        <v>0</v>
      </c>
      <c r="BG7" s="20">
        <v>0</v>
      </c>
      <c r="BH7" s="20">
        <v>0</v>
      </c>
      <c r="BI7" s="20">
        <v>0</v>
      </c>
      <c r="BJ7" s="20">
        <v>0</v>
      </c>
      <c r="BK7" s="20">
        <v>0</v>
      </c>
      <c r="BL7" s="20">
        <v>0</v>
      </c>
      <c r="BM7" s="20">
        <v>0</v>
      </c>
      <c r="BN7" s="20">
        <v>0</v>
      </c>
      <c r="BO7" s="20">
        <v>0</v>
      </c>
      <c r="BP7" s="20">
        <v>0</v>
      </c>
      <c r="BQ7" s="20">
        <v>0</v>
      </c>
      <c r="BR7" s="20">
        <v>0</v>
      </c>
      <c r="BS7" s="20">
        <v>0</v>
      </c>
      <c r="BT7" s="20">
        <v>0</v>
      </c>
      <c r="BU7" s="20">
        <v>0</v>
      </c>
      <c r="BV7" s="20">
        <v>0</v>
      </c>
      <c r="BW7" s="20">
        <v>0</v>
      </c>
      <c r="BX7" s="20">
        <v>0</v>
      </c>
      <c r="BY7" s="20">
        <v>0</v>
      </c>
      <c r="BZ7" s="20">
        <v>0</v>
      </c>
      <c r="CA7" s="20">
        <v>0</v>
      </c>
      <c r="CB7" s="20">
        <v>0</v>
      </c>
      <c r="CC7" s="20">
        <v>0</v>
      </c>
      <c r="CD7" s="20">
        <v>0</v>
      </c>
      <c r="CE7" s="20">
        <v>0</v>
      </c>
      <c r="CF7" s="20">
        <v>1.5612845842829799</v>
      </c>
      <c r="CG7" s="20">
        <v>0</v>
      </c>
      <c r="CH7" s="20">
        <v>0</v>
      </c>
      <c r="CI7" s="20">
        <v>0</v>
      </c>
      <c r="CJ7" s="20">
        <v>0</v>
      </c>
      <c r="CK7" s="20">
        <v>0</v>
      </c>
      <c r="CL7" s="20">
        <v>0</v>
      </c>
      <c r="CM7" s="20">
        <v>0</v>
      </c>
      <c r="CN7" s="20">
        <v>0</v>
      </c>
      <c r="CO7" s="20">
        <v>0</v>
      </c>
      <c r="CP7" s="20">
        <v>0</v>
      </c>
      <c r="CQ7" s="20">
        <v>0</v>
      </c>
      <c r="CR7" s="20">
        <v>0</v>
      </c>
      <c r="CS7" s="20">
        <v>0</v>
      </c>
      <c r="CT7" s="20">
        <v>0</v>
      </c>
      <c r="CU7" s="20">
        <v>0</v>
      </c>
      <c r="CV7" s="20">
        <v>0</v>
      </c>
      <c r="CW7" s="20">
        <v>0</v>
      </c>
      <c r="CX7" s="20">
        <v>0</v>
      </c>
      <c r="CY7" s="20">
        <v>0</v>
      </c>
      <c r="CZ7" s="20">
        <v>0</v>
      </c>
      <c r="DA7" s="20">
        <v>0</v>
      </c>
      <c r="DB7" s="20">
        <v>0.39125971830260098</v>
      </c>
      <c r="DC7" s="20">
        <v>0</v>
      </c>
      <c r="DD7" s="20">
        <v>0</v>
      </c>
      <c r="DE7" s="20">
        <v>0</v>
      </c>
      <c r="DF7" s="20">
        <v>0</v>
      </c>
      <c r="DG7" s="20">
        <v>0</v>
      </c>
      <c r="DH7" s="20">
        <v>0</v>
      </c>
      <c r="DI7" s="20">
        <v>0</v>
      </c>
      <c r="DJ7" s="20">
        <v>0</v>
      </c>
      <c r="DK7" s="20">
        <v>0</v>
      </c>
      <c r="DL7" s="20">
        <v>0</v>
      </c>
      <c r="DM7" s="20">
        <v>0</v>
      </c>
      <c r="DN7" s="20">
        <v>0</v>
      </c>
      <c r="DO7" s="20">
        <v>0</v>
      </c>
      <c r="DP7" s="20">
        <v>0</v>
      </c>
      <c r="DQ7" s="20">
        <v>0</v>
      </c>
      <c r="DR7" s="20">
        <v>0</v>
      </c>
      <c r="DS7" s="20">
        <v>0</v>
      </c>
      <c r="DT7" s="20">
        <v>0</v>
      </c>
      <c r="DU7" s="20">
        <v>0</v>
      </c>
      <c r="DV7" s="20">
        <v>0.414557723410589</v>
      </c>
      <c r="DW7" s="20">
        <v>0</v>
      </c>
      <c r="DX7" s="20">
        <v>0</v>
      </c>
      <c r="DY7" s="20">
        <v>0</v>
      </c>
      <c r="DZ7" s="20">
        <v>0</v>
      </c>
      <c r="EA7" s="20">
        <v>0</v>
      </c>
      <c r="EB7" s="20">
        <v>0</v>
      </c>
      <c r="EC7" s="20">
        <v>0</v>
      </c>
      <c r="ED7" s="20">
        <v>0</v>
      </c>
      <c r="EE7" s="20">
        <v>0</v>
      </c>
      <c r="EF7" s="20">
        <v>0.51046068551753399</v>
      </c>
      <c r="EG7" s="20">
        <v>0</v>
      </c>
      <c r="EH7" s="20">
        <v>3.07936701670419</v>
      </c>
      <c r="EI7" s="20">
        <v>0</v>
      </c>
      <c r="EJ7" s="20">
        <v>0</v>
      </c>
      <c r="EK7" s="20">
        <v>3.53805201020606</v>
      </c>
      <c r="EL7" s="20">
        <v>2.3104724585430301</v>
      </c>
      <c r="EM7" s="20">
        <v>3.6819270859393498</v>
      </c>
      <c r="EN7" s="20">
        <v>3.7886078322090899</v>
      </c>
      <c r="EO7" s="20">
        <v>3.8741403755145698</v>
      </c>
      <c r="EP7" s="20">
        <v>0</v>
      </c>
      <c r="EQ7" s="20">
        <v>0</v>
      </c>
      <c r="ER7" s="20">
        <v>1.3665935902606301</v>
      </c>
      <c r="ES7" s="48">
        <v>0</v>
      </c>
      <c r="ET7" s="20">
        <v>0</v>
      </c>
      <c r="EU7" s="20">
        <v>0</v>
      </c>
      <c r="EV7" s="20">
        <v>0</v>
      </c>
      <c r="EW7" s="20">
        <v>1.04131658724405</v>
      </c>
      <c r="EX7" s="20">
        <v>0</v>
      </c>
      <c r="EY7" s="20">
        <v>0</v>
      </c>
      <c r="EZ7" s="20">
        <v>0</v>
      </c>
      <c r="FA7" s="20">
        <v>0</v>
      </c>
      <c r="FB7" s="20">
        <v>0</v>
      </c>
      <c r="FC7" s="20">
        <v>0.99454714102379504</v>
      </c>
      <c r="FD7" s="20">
        <v>2.19522001811983</v>
      </c>
      <c r="FE7" s="20">
        <v>0</v>
      </c>
      <c r="FF7" s="20">
        <v>3.9860103838682099</v>
      </c>
      <c r="FG7" s="20">
        <v>0</v>
      </c>
      <c r="FH7" s="20">
        <v>0</v>
      </c>
      <c r="FI7" s="20">
        <v>0</v>
      </c>
      <c r="FJ7" s="20">
        <v>0</v>
      </c>
      <c r="FK7" s="20">
        <v>5.9824437632139196</v>
      </c>
      <c r="FL7" s="20">
        <v>0</v>
      </c>
      <c r="FM7" s="20">
        <v>0</v>
      </c>
      <c r="FN7" s="20">
        <v>4.8674591425420699</v>
      </c>
      <c r="FO7" s="20">
        <v>6.6613790750784503</v>
      </c>
      <c r="FP7" s="20">
        <v>0.23124130628665299</v>
      </c>
      <c r="FQ7" s="20">
        <v>0</v>
      </c>
      <c r="FR7" s="20">
        <v>0</v>
      </c>
      <c r="FS7" s="20">
        <v>1.5679299203908099</v>
      </c>
      <c r="FT7" s="48">
        <v>0</v>
      </c>
      <c r="FU7" s="20">
        <v>0</v>
      </c>
      <c r="FV7" s="20">
        <v>0</v>
      </c>
      <c r="FW7" s="20">
        <v>0</v>
      </c>
      <c r="FX7" s="20">
        <v>0</v>
      </c>
      <c r="FY7" s="20">
        <v>0</v>
      </c>
      <c r="FZ7" s="20">
        <v>0</v>
      </c>
      <c r="GA7" s="20">
        <v>0</v>
      </c>
      <c r="GB7" s="20">
        <v>0</v>
      </c>
      <c r="GC7" s="20">
        <v>0</v>
      </c>
      <c r="GD7" s="20">
        <v>0</v>
      </c>
      <c r="GE7" s="20">
        <v>0</v>
      </c>
      <c r="GF7" s="20">
        <v>0</v>
      </c>
      <c r="GG7" s="20">
        <v>0</v>
      </c>
      <c r="GH7" s="20">
        <v>0</v>
      </c>
      <c r="GI7" s="20">
        <v>0</v>
      </c>
      <c r="GJ7" s="20">
        <v>0</v>
      </c>
      <c r="GK7" s="20">
        <v>0</v>
      </c>
      <c r="GL7" s="20">
        <v>0</v>
      </c>
      <c r="GM7" s="20">
        <v>0</v>
      </c>
      <c r="GN7" s="20">
        <v>0</v>
      </c>
      <c r="GO7" s="20">
        <v>0</v>
      </c>
      <c r="GP7" s="20">
        <v>0</v>
      </c>
      <c r="GQ7" s="20">
        <v>0</v>
      </c>
      <c r="GR7" s="20">
        <v>0</v>
      </c>
      <c r="GS7" s="20">
        <v>0</v>
      </c>
      <c r="GT7" s="20">
        <v>0</v>
      </c>
      <c r="GU7" s="20">
        <v>0</v>
      </c>
      <c r="GV7" s="20">
        <v>0</v>
      </c>
      <c r="GW7" s="20">
        <v>0</v>
      </c>
      <c r="GX7" s="20">
        <v>0</v>
      </c>
      <c r="GY7" s="20">
        <v>0</v>
      </c>
      <c r="GZ7" s="20">
        <v>0</v>
      </c>
      <c r="HA7" s="20">
        <v>0</v>
      </c>
      <c r="HB7" s="20">
        <v>0</v>
      </c>
      <c r="HC7" s="20">
        <v>0</v>
      </c>
      <c r="HD7" s="20">
        <v>0</v>
      </c>
      <c r="HE7" s="20">
        <v>0</v>
      </c>
      <c r="HF7" s="20">
        <v>0</v>
      </c>
      <c r="HG7" s="20">
        <v>0</v>
      </c>
      <c r="HH7" s="20">
        <v>0</v>
      </c>
      <c r="HI7" s="20">
        <v>0</v>
      </c>
      <c r="HJ7" s="20">
        <v>0</v>
      </c>
      <c r="HK7" s="20">
        <v>0</v>
      </c>
      <c r="HL7" s="20">
        <v>0</v>
      </c>
      <c r="HM7" s="20">
        <v>0</v>
      </c>
      <c r="HN7" s="20">
        <v>0</v>
      </c>
      <c r="HO7" s="20">
        <v>0</v>
      </c>
      <c r="HP7" s="20">
        <v>0</v>
      </c>
      <c r="HQ7" s="20">
        <v>0</v>
      </c>
      <c r="HR7" s="20">
        <v>0</v>
      </c>
      <c r="HS7" s="20">
        <v>0</v>
      </c>
      <c r="HT7" s="20">
        <v>0</v>
      </c>
      <c r="HU7" s="48">
        <v>0</v>
      </c>
      <c r="HV7" s="20">
        <v>0</v>
      </c>
      <c r="HW7" s="20">
        <v>0</v>
      </c>
      <c r="HX7" s="20">
        <v>0</v>
      </c>
      <c r="HY7" s="20">
        <v>0</v>
      </c>
      <c r="HZ7" s="20">
        <v>0</v>
      </c>
      <c r="IA7" s="20">
        <v>0</v>
      </c>
      <c r="IB7" s="20">
        <v>0</v>
      </c>
      <c r="IC7" s="20">
        <v>0</v>
      </c>
      <c r="ID7" s="20">
        <v>0</v>
      </c>
      <c r="IE7" s="20">
        <v>0</v>
      </c>
      <c r="IF7" s="20">
        <v>0</v>
      </c>
      <c r="IG7" s="20">
        <v>0</v>
      </c>
      <c r="IH7" s="20">
        <v>0</v>
      </c>
      <c r="II7" s="20">
        <v>0</v>
      </c>
      <c r="IJ7" s="20">
        <v>0</v>
      </c>
      <c r="IK7" s="20">
        <v>0</v>
      </c>
      <c r="IL7" s="20">
        <v>0</v>
      </c>
      <c r="IM7" s="20">
        <v>0</v>
      </c>
      <c r="IN7" s="20">
        <v>0</v>
      </c>
      <c r="IO7" s="20">
        <v>0</v>
      </c>
      <c r="IP7" s="20">
        <v>0</v>
      </c>
      <c r="IQ7" s="20">
        <v>0</v>
      </c>
      <c r="IR7" s="20">
        <v>0</v>
      </c>
      <c r="IS7" s="20">
        <v>5.1959282607063697</v>
      </c>
      <c r="IT7" s="20">
        <v>0</v>
      </c>
      <c r="IU7" s="20">
        <v>0</v>
      </c>
      <c r="IV7" s="20">
        <v>0</v>
      </c>
      <c r="IW7" s="48">
        <v>0</v>
      </c>
      <c r="IX7" s="20">
        <v>0</v>
      </c>
      <c r="IY7" s="20">
        <v>0</v>
      </c>
      <c r="IZ7" s="20">
        <v>0</v>
      </c>
      <c r="JA7" s="20">
        <v>0</v>
      </c>
      <c r="JB7" s="20">
        <v>0</v>
      </c>
      <c r="JC7" s="20">
        <v>0</v>
      </c>
      <c r="JD7" s="20">
        <v>0</v>
      </c>
      <c r="JE7" s="20">
        <v>0</v>
      </c>
      <c r="JF7" s="20">
        <v>0</v>
      </c>
      <c r="JG7" s="20">
        <v>0</v>
      </c>
      <c r="JH7" s="20">
        <v>0</v>
      </c>
      <c r="JI7" s="20">
        <v>0</v>
      </c>
      <c r="JJ7" s="20">
        <v>0</v>
      </c>
      <c r="JK7" s="20">
        <v>0</v>
      </c>
      <c r="JL7" s="20">
        <v>0</v>
      </c>
      <c r="JM7" s="20">
        <v>0</v>
      </c>
      <c r="JN7" s="20">
        <v>0</v>
      </c>
      <c r="JO7" s="20">
        <v>0</v>
      </c>
      <c r="JP7" s="20">
        <v>0</v>
      </c>
      <c r="JQ7" s="20">
        <v>0</v>
      </c>
      <c r="JR7" s="20">
        <v>0</v>
      </c>
      <c r="JS7" s="20">
        <v>0</v>
      </c>
      <c r="JT7" s="20">
        <v>0</v>
      </c>
      <c r="JU7" s="20">
        <v>0</v>
      </c>
      <c r="JV7" s="20">
        <v>0</v>
      </c>
      <c r="JW7" s="20">
        <v>0</v>
      </c>
      <c r="JX7" s="20">
        <v>0</v>
      </c>
      <c r="JY7" s="20">
        <v>0</v>
      </c>
      <c r="JZ7" s="20">
        <v>0</v>
      </c>
      <c r="KA7" s="20">
        <v>0</v>
      </c>
      <c r="KB7" s="20">
        <v>0</v>
      </c>
      <c r="KC7" s="20">
        <v>0</v>
      </c>
      <c r="KD7" s="20">
        <v>0</v>
      </c>
      <c r="KE7" s="20">
        <v>0</v>
      </c>
      <c r="KF7" s="20">
        <v>0</v>
      </c>
      <c r="KG7" s="20">
        <v>0</v>
      </c>
      <c r="KH7" s="20">
        <v>0</v>
      </c>
      <c r="KI7" s="20">
        <v>0</v>
      </c>
      <c r="KJ7" s="20">
        <v>0</v>
      </c>
      <c r="KK7" s="20">
        <v>0</v>
      </c>
      <c r="KL7" s="20">
        <v>0</v>
      </c>
      <c r="KM7" s="20">
        <v>0</v>
      </c>
      <c r="KN7" s="20">
        <v>0</v>
      </c>
      <c r="KO7" s="20">
        <v>0</v>
      </c>
      <c r="KP7" s="20">
        <v>0</v>
      </c>
      <c r="KQ7" s="20">
        <v>0</v>
      </c>
    </row>
    <row r="8" spans="1:303" x14ac:dyDescent="0.25">
      <c r="A8" s="88"/>
      <c r="B8" s="84"/>
      <c r="C8" s="83"/>
      <c r="D8" s="20">
        <v>0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v>0</v>
      </c>
      <c r="K8" s="20">
        <v>0</v>
      </c>
      <c r="L8" s="20">
        <v>0</v>
      </c>
      <c r="M8" s="20">
        <v>0</v>
      </c>
      <c r="N8" s="20">
        <v>0</v>
      </c>
      <c r="O8" s="20">
        <v>0</v>
      </c>
      <c r="P8" s="20">
        <v>1.6809949078858499</v>
      </c>
      <c r="Q8" s="20">
        <v>0.247781717946504</v>
      </c>
      <c r="R8" s="20">
        <v>6.5555768411825796E-2</v>
      </c>
      <c r="S8" s="20">
        <v>0</v>
      </c>
      <c r="T8" s="20">
        <v>0</v>
      </c>
      <c r="U8" s="20">
        <v>0</v>
      </c>
      <c r="V8" s="20">
        <v>0</v>
      </c>
      <c r="W8" s="20">
        <v>0</v>
      </c>
      <c r="X8" s="20">
        <v>0</v>
      </c>
      <c r="Y8" s="20">
        <v>0</v>
      </c>
      <c r="Z8" s="20">
        <v>0</v>
      </c>
      <c r="AA8" s="20">
        <v>0</v>
      </c>
      <c r="AB8" s="20">
        <v>0</v>
      </c>
      <c r="AC8" s="20">
        <v>0</v>
      </c>
      <c r="AD8" s="20">
        <v>0</v>
      </c>
      <c r="AE8" s="20">
        <v>0</v>
      </c>
      <c r="AF8" s="20">
        <v>0</v>
      </c>
      <c r="AG8" s="20">
        <v>0</v>
      </c>
      <c r="AH8" s="20">
        <v>0</v>
      </c>
      <c r="AI8" s="20">
        <v>0</v>
      </c>
      <c r="AJ8" s="20">
        <v>0</v>
      </c>
      <c r="AK8" s="20">
        <v>0</v>
      </c>
      <c r="AL8" s="20">
        <v>0</v>
      </c>
      <c r="AM8" s="20">
        <v>0</v>
      </c>
      <c r="AN8" s="20">
        <v>0</v>
      </c>
      <c r="AO8" s="20">
        <v>0</v>
      </c>
      <c r="AP8" s="20">
        <v>0</v>
      </c>
      <c r="AQ8" s="20">
        <v>0</v>
      </c>
      <c r="AR8" s="20">
        <v>0</v>
      </c>
      <c r="AS8" s="20">
        <v>0</v>
      </c>
      <c r="AT8" s="20">
        <v>0</v>
      </c>
      <c r="AU8" s="20">
        <v>0</v>
      </c>
      <c r="AV8" s="20">
        <v>0</v>
      </c>
      <c r="AW8" s="20">
        <v>0</v>
      </c>
      <c r="AX8" s="20">
        <v>0</v>
      </c>
      <c r="AY8" s="20">
        <v>0</v>
      </c>
      <c r="AZ8" s="20">
        <v>0</v>
      </c>
      <c r="BA8" s="20">
        <v>0</v>
      </c>
      <c r="BB8" s="20">
        <v>0</v>
      </c>
      <c r="BC8" s="20">
        <v>0</v>
      </c>
      <c r="BD8" s="20">
        <v>0</v>
      </c>
      <c r="BE8" s="20">
        <v>0</v>
      </c>
      <c r="BF8" s="20">
        <v>0</v>
      </c>
      <c r="BG8" s="20">
        <v>0</v>
      </c>
      <c r="BH8" s="20">
        <v>0</v>
      </c>
      <c r="BI8" s="20">
        <v>0</v>
      </c>
      <c r="BJ8" s="20">
        <v>0</v>
      </c>
      <c r="BK8" s="20">
        <v>0</v>
      </c>
      <c r="BL8" s="20">
        <v>0</v>
      </c>
      <c r="BM8" s="20">
        <v>0</v>
      </c>
      <c r="BN8" s="20">
        <v>0</v>
      </c>
      <c r="BO8" s="20">
        <v>0</v>
      </c>
      <c r="BP8" s="20">
        <v>0</v>
      </c>
      <c r="BQ8" s="20">
        <v>0</v>
      </c>
      <c r="BR8" s="20">
        <v>0</v>
      </c>
      <c r="BS8" s="20">
        <v>0</v>
      </c>
      <c r="BT8" s="20">
        <v>0</v>
      </c>
      <c r="BU8" s="20">
        <v>0</v>
      </c>
      <c r="BV8" s="20">
        <v>0</v>
      </c>
      <c r="BW8" s="20">
        <v>0</v>
      </c>
      <c r="BX8" s="20">
        <v>0</v>
      </c>
      <c r="BY8" s="20">
        <v>0</v>
      </c>
      <c r="BZ8" s="20">
        <v>0</v>
      </c>
      <c r="CA8" s="20">
        <v>0</v>
      </c>
      <c r="CB8" s="20">
        <v>0</v>
      </c>
      <c r="CC8" s="20">
        <v>0</v>
      </c>
      <c r="CD8" s="20">
        <v>0</v>
      </c>
      <c r="CE8" s="20">
        <v>0</v>
      </c>
      <c r="CF8" s="20">
        <v>1.05352844098929</v>
      </c>
      <c r="CG8" s="20">
        <v>0</v>
      </c>
      <c r="CH8" s="20">
        <v>0</v>
      </c>
      <c r="CI8" s="20">
        <v>0</v>
      </c>
      <c r="CJ8" s="20">
        <v>0</v>
      </c>
      <c r="CK8" s="20">
        <v>0</v>
      </c>
      <c r="CL8" s="20">
        <v>0</v>
      </c>
      <c r="CM8" s="20">
        <v>0</v>
      </c>
      <c r="CN8" s="20">
        <v>0</v>
      </c>
      <c r="CO8" s="20">
        <v>0.41706126234587698</v>
      </c>
      <c r="CP8" s="20">
        <v>0</v>
      </c>
      <c r="CQ8" s="20">
        <v>0</v>
      </c>
      <c r="CR8" s="20">
        <v>0</v>
      </c>
      <c r="CS8" s="20">
        <v>0</v>
      </c>
      <c r="CT8" s="20">
        <v>0</v>
      </c>
      <c r="CU8" s="20">
        <v>0</v>
      </c>
      <c r="CV8" s="20">
        <v>0</v>
      </c>
      <c r="CW8" s="20">
        <v>0</v>
      </c>
      <c r="CX8" s="20">
        <v>0</v>
      </c>
      <c r="CY8" s="20">
        <v>0</v>
      </c>
      <c r="CZ8" s="20">
        <v>0</v>
      </c>
      <c r="DA8" s="20">
        <v>0</v>
      </c>
      <c r="DB8" s="20">
        <v>0</v>
      </c>
      <c r="DC8" s="20">
        <v>0</v>
      </c>
      <c r="DD8" s="20">
        <v>0</v>
      </c>
      <c r="DE8" s="20">
        <v>0</v>
      </c>
      <c r="DF8" s="20">
        <v>0</v>
      </c>
      <c r="DG8" s="20">
        <v>0</v>
      </c>
      <c r="DH8" s="20">
        <v>0</v>
      </c>
      <c r="DI8" s="20">
        <v>0</v>
      </c>
      <c r="DJ8" s="20">
        <v>0</v>
      </c>
      <c r="DK8" s="20">
        <v>0</v>
      </c>
      <c r="DL8" s="20">
        <v>0</v>
      </c>
      <c r="DM8" s="20">
        <v>0</v>
      </c>
      <c r="DN8" s="20">
        <v>0</v>
      </c>
      <c r="DO8" s="20">
        <v>0</v>
      </c>
      <c r="DP8" s="20">
        <v>0</v>
      </c>
      <c r="DQ8" s="20">
        <v>0</v>
      </c>
      <c r="DR8" s="20">
        <v>0</v>
      </c>
      <c r="DS8" s="20">
        <v>0</v>
      </c>
      <c r="DT8" s="20">
        <v>0</v>
      </c>
      <c r="DU8" s="20">
        <v>0</v>
      </c>
      <c r="DV8" s="20">
        <v>0</v>
      </c>
      <c r="DW8" s="20">
        <v>0</v>
      </c>
      <c r="DX8" s="20">
        <v>0</v>
      </c>
      <c r="DY8" s="20">
        <v>0</v>
      </c>
      <c r="DZ8" s="20">
        <v>0</v>
      </c>
      <c r="EA8" s="20">
        <v>0</v>
      </c>
      <c r="EB8" s="20">
        <v>0</v>
      </c>
      <c r="EC8" s="20">
        <v>0</v>
      </c>
      <c r="ED8" s="20">
        <v>0.171270888830683</v>
      </c>
      <c r="EE8" s="20">
        <v>0</v>
      </c>
      <c r="EF8" s="20">
        <v>1.5222392641715099</v>
      </c>
      <c r="EG8" s="20">
        <v>0</v>
      </c>
      <c r="EH8" s="20">
        <v>3.6308480910092298</v>
      </c>
      <c r="EI8" s="20">
        <v>0</v>
      </c>
      <c r="EJ8" s="20">
        <v>0</v>
      </c>
      <c r="EK8" s="20">
        <v>3.7440679633696199</v>
      </c>
      <c r="EL8" s="20">
        <v>2.9656651708424202</v>
      </c>
      <c r="EM8" s="20">
        <v>3.7835509450723901</v>
      </c>
      <c r="EN8" s="20">
        <v>4.0028277045181602</v>
      </c>
      <c r="EO8" s="20">
        <v>4.1524080944150299</v>
      </c>
      <c r="EP8" s="20">
        <v>0</v>
      </c>
      <c r="EQ8" s="20">
        <v>0</v>
      </c>
      <c r="ER8" s="20">
        <v>2.2682547192451299</v>
      </c>
      <c r="ES8" s="48">
        <v>0</v>
      </c>
      <c r="ET8" s="20">
        <v>0</v>
      </c>
      <c r="EU8" s="20">
        <v>0</v>
      </c>
      <c r="EV8" s="20">
        <v>0</v>
      </c>
      <c r="EW8" s="20">
        <v>2.76081919481839</v>
      </c>
      <c r="EX8" s="20">
        <v>0.38852020299316897</v>
      </c>
      <c r="EY8" s="20">
        <v>0</v>
      </c>
      <c r="EZ8" s="20">
        <v>0</v>
      </c>
      <c r="FA8" s="20">
        <v>0</v>
      </c>
      <c r="FB8" s="20">
        <v>0</v>
      </c>
      <c r="FC8" s="20">
        <v>0.15362636595333901</v>
      </c>
      <c r="FD8" s="20">
        <v>2.7175064423309201</v>
      </c>
      <c r="FE8" s="20">
        <v>0</v>
      </c>
      <c r="FF8" s="20">
        <v>3.5038689784553001</v>
      </c>
      <c r="FG8" s="20">
        <v>0</v>
      </c>
      <c r="FH8" s="20">
        <v>0</v>
      </c>
      <c r="FI8" s="20">
        <v>0</v>
      </c>
      <c r="FJ8" s="20">
        <v>0</v>
      </c>
      <c r="FK8" s="20">
        <v>2.3670634815938301</v>
      </c>
      <c r="FL8" s="20">
        <v>0</v>
      </c>
      <c r="FM8" s="20">
        <v>0</v>
      </c>
      <c r="FN8" s="20">
        <v>2.6779760979639402</v>
      </c>
      <c r="FO8" s="20">
        <v>2.5068177159439502</v>
      </c>
      <c r="FP8" s="20">
        <v>0.22260056660508501</v>
      </c>
      <c r="FQ8" s="20">
        <v>0</v>
      </c>
      <c r="FR8" s="20">
        <v>0</v>
      </c>
      <c r="FS8" s="20">
        <v>2.2426238451589802</v>
      </c>
      <c r="FT8" s="48">
        <v>0</v>
      </c>
      <c r="FU8" s="20">
        <v>0</v>
      </c>
      <c r="FV8" s="20">
        <v>0</v>
      </c>
      <c r="FW8" s="20">
        <v>0</v>
      </c>
      <c r="FX8" s="20">
        <v>0</v>
      </c>
      <c r="FY8" s="20">
        <v>0</v>
      </c>
      <c r="FZ8" s="20">
        <v>0</v>
      </c>
      <c r="GA8" s="20">
        <v>0</v>
      </c>
      <c r="GB8" s="20">
        <v>0</v>
      </c>
      <c r="GC8" s="20">
        <v>0</v>
      </c>
      <c r="GD8" s="20">
        <v>0</v>
      </c>
      <c r="GE8" s="20">
        <v>0</v>
      </c>
      <c r="GF8" s="20">
        <v>0</v>
      </c>
      <c r="GG8" s="20">
        <v>0</v>
      </c>
      <c r="GH8" s="20">
        <v>0</v>
      </c>
      <c r="GI8" s="20">
        <v>0</v>
      </c>
      <c r="GJ8" s="20">
        <v>0</v>
      </c>
      <c r="GK8" s="20">
        <v>0</v>
      </c>
      <c r="GL8" s="20">
        <v>0.37217762516528302</v>
      </c>
      <c r="GM8" s="20">
        <v>0</v>
      </c>
      <c r="GN8" s="20">
        <v>0</v>
      </c>
      <c r="GO8" s="20">
        <v>0</v>
      </c>
      <c r="GP8" s="20">
        <v>0</v>
      </c>
      <c r="GQ8" s="20">
        <v>0</v>
      </c>
      <c r="GR8" s="20">
        <v>0</v>
      </c>
      <c r="GS8" s="20">
        <v>0</v>
      </c>
      <c r="GT8" s="20">
        <v>0</v>
      </c>
      <c r="GU8" s="20">
        <v>0</v>
      </c>
      <c r="GV8" s="20">
        <v>0</v>
      </c>
      <c r="GW8" s="20">
        <v>0</v>
      </c>
      <c r="GX8" s="20">
        <v>0</v>
      </c>
      <c r="GY8" s="20">
        <v>0</v>
      </c>
      <c r="GZ8" s="20">
        <v>0</v>
      </c>
      <c r="HA8" s="20">
        <v>0</v>
      </c>
      <c r="HB8" s="20">
        <v>0</v>
      </c>
      <c r="HC8" s="20">
        <v>0</v>
      </c>
      <c r="HD8" s="20">
        <v>0</v>
      </c>
      <c r="HE8" s="20">
        <v>0</v>
      </c>
      <c r="HF8" s="20">
        <v>0</v>
      </c>
      <c r="HG8" s="20">
        <v>0</v>
      </c>
      <c r="HH8" s="20">
        <v>0</v>
      </c>
      <c r="HI8" s="20">
        <v>0</v>
      </c>
      <c r="HJ8" s="20">
        <v>0</v>
      </c>
      <c r="HK8" s="20">
        <v>0</v>
      </c>
      <c r="HL8" s="20">
        <v>0</v>
      </c>
      <c r="HM8" s="20">
        <v>0</v>
      </c>
      <c r="HN8" s="20">
        <v>0</v>
      </c>
      <c r="HO8" s="20">
        <v>0</v>
      </c>
      <c r="HP8" s="20">
        <v>0</v>
      </c>
      <c r="HQ8" s="20">
        <v>0</v>
      </c>
      <c r="HR8" s="20">
        <v>0</v>
      </c>
      <c r="HS8" s="20">
        <v>0</v>
      </c>
      <c r="HT8" s="20">
        <v>0</v>
      </c>
      <c r="HU8" s="48">
        <v>0</v>
      </c>
      <c r="HV8" s="20">
        <v>0</v>
      </c>
      <c r="HW8" s="20">
        <v>0</v>
      </c>
      <c r="HX8" s="20">
        <v>0</v>
      </c>
      <c r="HY8" s="20">
        <v>0</v>
      </c>
      <c r="HZ8" s="20">
        <v>0</v>
      </c>
      <c r="IA8" s="20">
        <v>0</v>
      </c>
      <c r="IB8" s="20">
        <v>0</v>
      </c>
      <c r="IC8" s="20">
        <v>0</v>
      </c>
      <c r="ID8" s="20">
        <v>0</v>
      </c>
      <c r="IE8" s="20">
        <v>0</v>
      </c>
      <c r="IF8" s="20">
        <v>0</v>
      </c>
      <c r="IG8" s="20">
        <v>0</v>
      </c>
      <c r="IH8" s="20">
        <v>0</v>
      </c>
      <c r="II8" s="20">
        <v>0</v>
      </c>
      <c r="IJ8" s="20">
        <v>0</v>
      </c>
      <c r="IK8" s="20">
        <v>0</v>
      </c>
      <c r="IL8" s="20">
        <v>0</v>
      </c>
      <c r="IM8" s="20">
        <v>0</v>
      </c>
      <c r="IN8" s="20">
        <v>0</v>
      </c>
      <c r="IO8" s="20">
        <v>0</v>
      </c>
      <c r="IP8" s="20">
        <v>0</v>
      </c>
      <c r="IQ8" s="20">
        <v>0</v>
      </c>
      <c r="IR8" s="20">
        <v>0</v>
      </c>
      <c r="IS8" s="20">
        <v>0.67740450430789101</v>
      </c>
      <c r="IT8" s="20">
        <v>0</v>
      </c>
      <c r="IU8" s="20">
        <v>0</v>
      </c>
      <c r="IV8" s="20">
        <v>0</v>
      </c>
      <c r="IW8" s="48">
        <v>0</v>
      </c>
      <c r="IX8" s="20">
        <v>0</v>
      </c>
      <c r="IY8" s="20">
        <v>0</v>
      </c>
      <c r="IZ8" s="20">
        <v>0</v>
      </c>
      <c r="JA8" s="20">
        <v>0</v>
      </c>
      <c r="JB8" s="20">
        <v>0</v>
      </c>
      <c r="JC8" s="20">
        <v>0</v>
      </c>
      <c r="JD8" s="20">
        <v>0</v>
      </c>
      <c r="JE8" s="20">
        <v>0</v>
      </c>
      <c r="JF8" s="20">
        <v>0</v>
      </c>
      <c r="JG8" s="20">
        <v>0</v>
      </c>
      <c r="JH8" s="20">
        <v>0</v>
      </c>
      <c r="JI8" s="20">
        <v>0</v>
      </c>
      <c r="JJ8" s="20">
        <v>0</v>
      </c>
      <c r="JK8" s="20">
        <v>0</v>
      </c>
      <c r="JL8" s="20">
        <v>0</v>
      </c>
      <c r="JM8" s="20">
        <v>0</v>
      </c>
      <c r="JN8" s="20">
        <v>0</v>
      </c>
      <c r="JO8" s="20">
        <v>0</v>
      </c>
      <c r="JP8" s="20">
        <v>0</v>
      </c>
      <c r="JQ8" s="20">
        <v>0</v>
      </c>
      <c r="JR8" s="20">
        <v>0</v>
      </c>
      <c r="JS8" s="20">
        <v>0</v>
      </c>
      <c r="JT8" s="20">
        <v>0</v>
      </c>
      <c r="JU8" s="20">
        <v>0</v>
      </c>
      <c r="JV8" s="20">
        <v>0</v>
      </c>
      <c r="JW8" s="20">
        <v>0</v>
      </c>
      <c r="JX8" s="20">
        <v>0</v>
      </c>
      <c r="JY8" s="20">
        <v>0</v>
      </c>
      <c r="JZ8" s="20">
        <v>0</v>
      </c>
      <c r="KA8" s="20">
        <v>0</v>
      </c>
      <c r="KB8" s="20">
        <v>0</v>
      </c>
      <c r="KC8" s="20">
        <v>0</v>
      </c>
      <c r="KD8" s="20">
        <v>0</v>
      </c>
      <c r="KE8" s="20">
        <v>0</v>
      </c>
      <c r="KF8" s="20">
        <v>0</v>
      </c>
      <c r="KG8" s="20">
        <v>0</v>
      </c>
      <c r="KH8" s="20">
        <v>0</v>
      </c>
      <c r="KI8" s="20">
        <v>0</v>
      </c>
      <c r="KJ8" s="20">
        <v>0</v>
      </c>
      <c r="KK8" s="20">
        <v>0</v>
      </c>
      <c r="KL8" s="20">
        <v>0</v>
      </c>
      <c r="KM8" s="20">
        <v>0</v>
      </c>
      <c r="KN8" s="20">
        <v>0</v>
      </c>
      <c r="KO8" s="20">
        <v>0</v>
      </c>
      <c r="KP8" s="20">
        <v>0</v>
      </c>
      <c r="KQ8" s="20">
        <v>0</v>
      </c>
    </row>
    <row r="9" spans="1:303" x14ac:dyDescent="0.25">
      <c r="A9" s="88"/>
      <c r="B9" s="84"/>
      <c r="C9" s="83"/>
      <c r="D9" s="20">
        <v>0</v>
      </c>
      <c r="E9" s="20">
        <v>0.442476451381</v>
      </c>
      <c r="F9" s="20">
        <v>0</v>
      </c>
      <c r="G9" s="20">
        <v>0</v>
      </c>
      <c r="H9" s="20">
        <v>0.65556249250693199</v>
      </c>
      <c r="I9" s="20">
        <v>0</v>
      </c>
      <c r="J9" s="20">
        <v>0</v>
      </c>
      <c r="K9" s="20">
        <v>0</v>
      </c>
      <c r="L9" s="20">
        <v>0</v>
      </c>
      <c r="M9" s="20">
        <v>0</v>
      </c>
      <c r="N9" s="20">
        <v>0</v>
      </c>
      <c r="O9" s="20">
        <v>0</v>
      </c>
      <c r="P9" s="20">
        <v>2.0646793979294098</v>
      </c>
      <c r="Q9" s="20">
        <v>9.8286143406156601E-2</v>
      </c>
      <c r="R9" s="20">
        <v>3.3338200659800399E-3</v>
      </c>
      <c r="S9" s="20">
        <v>0.26198807258749901</v>
      </c>
      <c r="T9" s="20">
        <v>0</v>
      </c>
      <c r="U9" s="20">
        <v>1.90004129716339</v>
      </c>
      <c r="V9" s="20">
        <v>0</v>
      </c>
      <c r="W9" s="20">
        <v>0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  <c r="AC9" s="20">
        <v>0</v>
      </c>
      <c r="AD9" s="20">
        <v>0</v>
      </c>
      <c r="AE9" s="20">
        <v>0</v>
      </c>
      <c r="AF9" s="20">
        <v>0</v>
      </c>
      <c r="AG9" s="20">
        <v>0</v>
      </c>
      <c r="AH9" s="20">
        <v>0</v>
      </c>
      <c r="AI9" s="20">
        <v>0</v>
      </c>
      <c r="AJ9" s="20">
        <v>0</v>
      </c>
      <c r="AK9" s="20">
        <v>0</v>
      </c>
      <c r="AL9" s="20">
        <v>0</v>
      </c>
      <c r="AM9" s="20">
        <v>0</v>
      </c>
      <c r="AN9" s="20">
        <v>0</v>
      </c>
      <c r="AO9" s="20">
        <v>0</v>
      </c>
      <c r="AP9" s="20">
        <v>0</v>
      </c>
      <c r="AQ9" s="20">
        <v>0</v>
      </c>
      <c r="AR9" s="20">
        <v>0</v>
      </c>
      <c r="AS9" s="20">
        <v>0</v>
      </c>
      <c r="AT9" s="20">
        <v>0</v>
      </c>
      <c r="AU9" s="20">
        <v>0</v>
      </c>
      <c r="AV9" s="20">
        <v>0</v>
      </c>
      <c r="AW9" s="20">
        <v>0</v>
      </c>
      <c r="AX9" s="20">
        <v>0</v>
      </c>
      <c r="AY9" s="20">
        <v>0</v>
      </c>
      <c r="AZ9" s="20">
        <v>0</v>
      </c>
      <c r="BA9" s="20">
        <v>0</v>
      </c>
      <c r="BB9" s="20">
        <v>0</v>
      </c>
      <c r="BC9" s="20">
        <v>0</v>
      </c>
      <c r="BD9" s="20">
        <v>0</v>
      </c>
      <c r="BE9" s="20">
        <v>0</v>
      </c>
      <c r="BF9" s="20">
        <v>0</v>
      </c>
      <c r="BG9" s="20">
        <v>0</v>
      </c>
      <c r="BH9" s="20">
        <v>0</v>
      </c>
      <c r="BI9" s="20">
        <v>0</v>
      </c>
      <c r="BJ9" s="20">
        <v>0</v>
      </c>
      <c r="BK9" s="20">
        <v>0</v>
      </c>
      <c r="BL9" s="20">
        <v>0</v>
      </c>
      <c r="BM9" s="20">
        <v>0</v>
      </c>
      <c r="BN9" s="20">
        <v>0</v>
      </c>
      <c r="BO9" s="20">
        <v>0</v>
      </c>
      <c r="BP9" s="20">
        <v>0</v>
      </c>
      <c r="BQ9" s="20">
        <v>0</v>
      </c>
      <c r="BR9" s="20">
        <v>0</v>
      </c>
      <c r="BS9" s="20">
        <v>0</v>
      </c>
      <c r="BT9" s="20">
        <v>0</v>
      </c>
      <c r="BU9" s="20">
        <v>0</v>
      </c>
      <c r="BV9" s="20">
        <v>0</v>
      </c>
      <c r="BW9" s="20">
        <v>0</v>
      </c>
      <c r="BX9" s="20">
        <v>0</v>
      </c>
      <c r="BY9" s="20">
        <v>0</v>
      </c>
      <c r="BZ9" s="20">
        <v>0</v>
      </c>
      <c r="CA9" s="20">
        <v>0</v>
      </c>
      <c r="CB9" s="20">
        <v>0</v>
      </c>
      <c r="CC9" s="20">
        <v>0</v>
      </c>
      <c r="CD9" s="20">
        <v>0</v>
      </c>
      <c r="CE9" s="20">
        <v>0</v>
      </c>
      <c r="CF9" s="20">
        <v>1.09231570383132</v>
      </c>
      <c r="CG9" s="20">
        <v>0</v>
      </c>
      <c r="CH9" s="20">
        <v>0</v>
      </c>
      <c r="CI9" s="20">
        <v>0</v>
      </c>
      <c r="CJ9" s="20">
        <v>0</v>
      </c>
      <c r="CK9" s="20">
        <v>0</v>
      </c>
      <c r="CL9" s="20">
        <v>0</v>
      </c>
      <c r="CM9" s="20">
        <v>0</v>
      </c>
      <c r="CN9" s="20">
        <v>0</v>
      </c>
      <c r="CO9" s="20">
        <v>0</v>
      </c>
      <c r="CP9" s="20">
        <v>0</v>
      </c>
      <c r="CQ9" s="20">
        <v>0</v>
      </c>
      <c r="CR9" s="20">
        <v>0</v>
      </c>
      <c r="CS9" s="20">
        <v>0</v>
      </c>
      <c r="CT9" s="20">
        <v>0</v>
      </c>
      <c r="CU9" s="20">
        <v>0</v>
      </c>
      <c r="CV9" s="20">
        <v>0</v>
      </c>
      <c r="CW9" s="20">
        <v>0</v>
      </c>
      <c r="CX9" s="20">
        <v>0</v>
      </c>
      <c r="CY9" s="20">
        <v>0</v>
      </c>
      <c r="CZ9" s="20">
        <v>0</v>
      </c>
      <c r="DA9" s="20">
        <v>0</v>
      </c>
      <c r="DB9" s="20">
        <v>0.27783005830159602</v>
      </c>
      <c r="DC9" s="20">
        <v>0</v>
      </c>
      <c r="DD9" s="20">
        <v>0</v>
      </c>
      <c r="DE9" s="20">
        <v>0</v>
      </c>
      <c r="DF9" s="20">
        <v>0</v>
      </c>
      <c r="DG9" s="20">
        <v>0</v>
      </c>
      <c r="DH9" s="20">
        <v>0</v>
      </c>
      <c r="DI9" s="20">
        <v>0</v>
      </c>
      <c r="DJ9" s="20">
        <v>0</v>
      </c>
      <c r="DK9" s="20">
        <v>0</v>
      </c>
      <c r="DL9" s="20">
        <v>0</v>
      </c>
      <c r="DM9" s="20">
        <v>0</v>
      </c>
      <c r="DN9" s="20">
        <v>0</v>
      </c>
      <c r="DO9" s="20">
        <v>0</v>
      </c>
      <c r="DP9" s="20">
        <v>0</v>
      </c>
      <c r="DQ9" s="20">
        <v>0</v>
      </c>
      <c r="DR9" s="20">
        <v>0</v>
      </c>
      <c r="DS9" s="20">
        <v>0.64270157183323195</v>
      </c>
      <c r="DT9" s="20">
        <v>0</v>
      </c>
      <c r="DU9" s="20">
        <v>0</v>
      </c>
      <c r="DV9" s="20">
        <v>0</v>
      </c>
      <c r="DW9" s="20">
        <v>0</v>
      </c>
      <c r="DX9" s="20">
        <v>0</v>
      </c>
      <c r="DY9" s="20">
        <v>0</v>
      </c>
      <c r="DZ9" s="20">
        <v>0</v>
      </c>
      <c r="EA9" s="20">
        <v>0</v>
      </c>
      <c r="EB9" s="20">
        <v>0</v>
      </c>
      <c r="EC9" s="20">
        <v>0</v>
      </c>
      <c r="ED9" s="20">
        <v>0</v>
      </c>
      <c r="EE9" s="20">
        <v>0</v>
      </c>
      <c r="EF9" s="20">
        <v>2.45071599287165</v>
      </c>
      <c r="EG9" s="20">
        <v>0</v>
      </c>
      <c r="EH9" s="20">
        <v>4.5429668394977796</v>
      </c>
      <c r="EI9" s="20">
        <v>0</v>
      </c>
      <c r="EJ9" s="20">
        <v>0</v>
      </c>
      <c r="EK9" s="20">
        <v>4.3896632061761398</v>
      </c>
      <c r="EL9" s="20">
        <v>3.65427513063681</v>
      </c>
      <c r="EM9" s="20">
        <v>3.48404143258298</v>
      </c>
      <c r="EN9" s="20">
        <v>3.63854104407207</v>
      </c>
      <c r="EO9" s="20">
        <v>3.9348014269490799</v>
      </c>
      <c r="EP9" s="20">
        <v>0</v>
      </c>
      <c r="EQ9" s="20">
        <v>0</v>
      </c>
      <c r="ER9" s="20">
        <v>1.2693443997740299</v>
      </c>
      <c r="ES9" s="48">
        <v>0</v>
      </c>
      <c r="ET9" s="20">
        <v>0</v>
      </c>
      <c r="EU9" s="20">
        <v>0</v>
      </c>
      <c r="EV9" s="20">
        <v>0</v>
      </c>
      <c r="EW9" s="20">
        <v>2.34408281721961</v>
      </c>
      <c r="EX9" s="20">
        <v>8.97455843609999E-2</v>
      </c>
      <c r="EY9" s="20">
        <v>1.2320804925320199</v>
      </c>
      <c r="EZ9" s="20">
        <v>0</v>
      </c>
      <c r="FA9" s="20">
        <v>0.76135336355612304</v>
      </c>
      <c r="FB9" s="20">
        <v>0</v>
      </c>
      <c r="FC9" s="20">
        <v>1.5818525478141501</v>
      </c>
      <c r="FD9" s="20">
        <v>2.6833820584866999</v>
      </c>
      <c r="FE9" s="20">
        <v>0</v>
      </c>
      <c r="FF9" s="20">
        <v>3.6403490668431799</v>
      </c>
      <c r="FG9" s="20">
        <v>0</v>
      </c>
      <c r="FH9" s="20">
        <v>0</v>
      </c>
      <c r="FI9" s="20">
        <v>0</v>
      </c>
      <c r="FJ9" s="20">
        <v>0</v>
      </c>
      <c r="FK9" s="20">
        <v>2.31856847747073</v>
      </c>
      <c r="FL9" s="20">
        <v>0</v>
      </c>
      <c r="FM9" s="20">
        <v>0</v>
      </c>
      <c r="FN9" s="20">
        <v>3.1041630226953898</v>
      </c>
      <c r="FO9" s="20">
        <v>1.8435155954432501</v>
      </c>
      <c r="FP9" s="20">
        <v>0.14851766344686801</v>
      </c>
      <c r="FQ9" s="20">
        <v>0</v>
      </c>
      <c r="FR9" s="20">
        <v>0</v>
      </c>
      <c r="FS9" s="20">
        <v>3.3313225678479399</v>
      </c>
      <c r="FT9" s="48">
        <v>0</v>
      </c>
      <c r="FU9" s="20">
        <v>0</v>
      </c>
      <c r="FV9" s="20">
        <v>0</v>
      </c>
      <c r="FW9" s="20">
        <v>0</v>
      </c>
      <c r="FX9" s="20">
        <v>0</v>
      </c>
      <c r="FY9" s="20">
        <v>0</v>
      </c>
      <c r="FZ9" s="20">
        <v>0</v>
      </c>
      <c r="GA9" s="20">
        <v>0</v>
      </c>
      <c r="GB9" s="20">
        <v>0</v>
      </c>
      <c r="GC9" s="20">
        <v>0</v>
      </c>
      <c r="GD9" s="20">
        <v>0</v>
      </c>
      <c r="GE9" s="20">
        <v>0</v>
      </c>
      <c r="GF9" s="20">
        <v>0</v>
      </c>
      <c r="GG9" s="20">
        <v>0</v>
      </c>
      <c r="GH9" s="20">
        <v>0</v>
      </c>
      <c r="GI9" s="20">
        <v>0</v>
      </c>
      <c r="GJ9" s="20">
        <v>0</v>
      </c>
      <c r="GK9" s="20">
        <v>0</v>
      </c>
      <c r="GL9" s="20">
        <v>0</v>
      </c>
      <c r="GM9" s="20">
        <v>0</v>
      </c>
      <c r="GN9" s="20">
        <v>0</v>
      </c>
      <c r="GO9" s="20">
        <v>0</v>
      </c>
      <c r="GP9" s="20">
        <v>0</v>
      </c>
      <c r="GQ9" s="20">
        <v>0</v>
      </c>
      <c r="GR9" s="20">
        <v>0</v>
      </c>
      <c r="GS9" s="20">
        <v>0</v>
      </c>
      <c r="GT9" s="20">
        <v>0</v>
      </c>
      <c r="GU9" s="20">
        <v>0</v>
      </c>
      <c r="GV9" s="20">
        <v>0</v>
      </c>
      <c r="GW9" s="20">
        <v>0</v>
      </c>
      <c r="GX9" s="20">
        <v>0</v>
      </c>
      <c r="GY9" s="20">
        <v>0</v>
      </c>
      <c r="GZ9" s="20">
        <v>0</v>
      </c>
      <c r="HA9" s="20">
        <v>0</v>
      </c>
      <c r="HB9" s="20">
        <v>0</v>
      </c>
      <c r="HC9" s="20">
        <v>0</v>
      </c>
      <c r="HD9" s="20">
        <v>0</v>
      </c>
      <c r="HE9" s="20">
        <v>0</v>
      </c>
      <c r="HF9" s="20">
        <v>0</v>
      </c>
      <c r="HG9" s="20">
        <v>0</v>
      </c>
      <c r="HH9" s="20">
        <v>0</v>
      </c>
      <c r="HI9" s="20">
        <v>0</v>
      </c>
      <c r="HJ9" s="20">
        <v>0</v>
      </c>
      <c r="HK9" s="20">
        <v>0</v>
      </c>
      <c r="HL9" s="20">
        <v>0</v>
      </c>
      <c r="HM9" s="20">
        <v>0</v>
      </c>
      <c r="HN9" s="20">
        <v>0</v>
      </c>
      <c r="HO9" s="20">
        <v>0</v>
      </c>
      <c r="HP9" s="20">
        <v>0</v>
      </c>
      <c r="HQ9" s="20">
        <v>0</v>
      </c>
      <c r="HR9" s="20">
        <v>0</v>
      </c>
      <c r="HS9" s="20">
        <v>0</v>
      </c>
      <c r="HT9" s="20">
        <v>0</v>
      </c>
      <c r="HU9" s="48">
        <v>0</v>
      </c>
      <c r="HV9" s="20">
        <v>0</v>
      </c>
      <c r="HW9" s="20">
        <v>0</v>
      </c>
      <c r="HX9" s="20">
        <v>0</v>
      </c>
      <c r="HY9" s="20">
        <v>0</v>
      </c>
      <c r="HZ9" s="20">
        <v>0</v>
      </c>
      <c r="IA9" s="20">
        <v>0</v>
      </c>
      <c r="IB9" s="20">
        <v>0</v>
      </c>
      <c r="IC9" s="20">
        <v>0</v>
      </c>
      <c r="ID9" s="20">
        <v>0</v>
      </c>
      <c r="IE9" s="20">
        <v>0</v>
      </c>
      <c r="IF9" s="20">
        <v>0</v>
      </c>
      <c r="IG9" s="20">
        <v>0</v>
      </c>
      <c r="IH9" s="20">
        <v>0</v>
      </c>
      <c r="II9" s="20">
        <v>0</v>
      </c>
      <c r="IJ9" s="20">
        <v>0</v>
      </c>
      <c r="IK9" s="20">
        <v>0</v>
      </c>
      <c r="IL9" s="20">
        <v>0</v>
      </c>
      <c r="IM9" s="20">
        <v>0</v>
      </c>
      <c r="IN9" s="20">
        <v>0</v>
      </c>
      <c r="IO9" s="20">
        <v>0</v>
      </c>
      <c r="IP9" s="20">
        <v>0</v>
      </c>
      <c r="IQ9" s="20">
        <v>0</v>
      </c>
      <c r="IR9" s="20">
        <v>0</v>
      </c>
      <c r="IS9" s="20">
        <v>0.209497035736805</v>
      </c>
      <c r="IT9" s="20">
        <v>0</v>
      </c>
      <c r="IU9" s="20">
        <v>0</v>
      </c>
      <c r="IV9" s="20">
        <v>0</v>
      </c>
      <c r="IW9" s="48">
        <v>0</v>
      </c>
      <c r="IX9" s="20">
        <v>0</v>
      </c>
      <c r="IY9" s="20">
        <v>0</v>
      </c>
      <c r="IZ9" s="20">
        <v>0</v>
      </c>
      <c r="JA9" s="20">
        <v>0</v>
      </c>
      <c r="JB9" s="20">
        <v>0</v>
      </c>
      <c r="JC9" s="20">
        <v>0</v>
      </c>
      <c r="JD9" s="20">
        <v>0</v>
      </c>
      <c r="JE9" s="20">
        <v>0</v>
      </c>
      <c r="JF9" s="20">
        <v>0</v>
      </c>
      <c r="JG9" s="20">
        <v>0</v>
      </c>
      <c r="JH9" s="20">
        <v>0</v>
      </c>
      <c r="JI9" s="20">
        <v>0</v>
      </c>
      <c r="JJ9" s="20">
        <v>0</v>
      </c>
      <c r="JK9" s="20">
        <v>0</v>
      </c>
      <c r="JL9" s="20">
        <v>0</v>
      </c>
      <c r="JM9" s="20">
        <v>0</v>
      </c>
      <c r="JN9" s="20">
        <v>0</v>
      </c>
      <c r="JO9" s="20">
        <v>0</v>
      </c>
      <c r="JP9" s="20">
        <v>0</v>
      </c>
      <c r="JQ9" s="20">
        <v>0</v>
      </c>
      <c r="JR9" s="20">
        <v>0</v>
      </c>
      <c r="JS9" s="20">
        <v>0</v>
      </c>
      <c r="JT9" s="20">
        <v>0</v>
      </c>
      <c r="JU9" s="20">
        <v>0</v>
      </c>
      <c r="JV9" s="20">
        <v>0</v>
      </c>
      <c r="JW9" s="20">
        <v>0</v>
      </c>
      <c r="JX9" s="20">
        <v>0</v>
      </c>
      <c r="JY9" s="20">
        <v>0</v>
      </c>
      <c r="JZ9" s="20">
        <v>0</v>
      </c>
      <c r="KA9" s="20">
        <v>0</v>
      </c>
      <c r="KB9" s="20">
        <v>0</v>
      </c>
      <c r="KC9" s="20">
        <v>0</v>
      </c>
      <c r="KD9" s="20">
        <v>0</v>
      </c>
      <c r="KE9" s="20">
        <v>0</v>
      </c>
      <c r="KF9" s="20">
        <v>0</v>
      </c>
      <c r="KG9" s="20">
        <v>0</v>
      </c>
      <c r="KH9" s="20">
        <v>0</v>
      </c>
      <c r="KI9" s="20">
        <v>0</v>
      </c>
      <c r="KJ9" s="20">
        <v>0</v>
      </c>
      <c r="KK9" s="20">
        <v>0</v>
      </c>
      <c r="KL9" s="20">
        <v>0</v>
      </c>
      <c r="KM9" s="20">
        <v>0</v>
      </c>
      <c r="KN9" s="20">
        <v>0</v>
      </c>
      <c r="KO9" s="20">
        <v>0</v>
      </c>
      <c r="KP9" s="20">
        <v>0</v>
      </c>
      <c r="KQ9" s="20">
        <v>0</v>
      </c>
    </row>
    <row r="10" spans="1:303" x14ac:dyDescent="0.25">
      <c r="A10" s="88"/>
      <c r="B10" s="84"/>
      <c r="C10" s="83"/>
      <c r="D10" s="20">
        <v>0</v>
      </c>
      <c r="E10" s="20">
        <v>0</v>
      </c>
      <c r="F10" s="20">
        <v>0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20">
        <v>0</v>
      </c>
      <c r="M10" s="20">
        <v>0</v>
      </c>
      <c r="N10" s="20">
        <v>0</v>
      </c>
      <c r="O10" s="20">
        <v>0</v>
      </c>
      <c r="P10" s="20">
        <v>0.14728064536146401</v>
      </c>
      <c r="Q10" s="20">
        <v>0</v>
      </c>
      <c r="R10" s="20">
        <v>0</v>
      </c>
      <c r="S10" s="20">
        <v>0</v>
      </c>
      <c r="T10" s="20">
        <v>0</v>
      </c>
      <c r="U10" s="20">
        <v>0</v>
      </c>
      <c r="V10" s="20">
        <v>0</v>
      </c>
      <c r="W10" s="20">
        <v>0</v>
      </c>
      <c r="X10" s="20">
        <v>0</v>
      </c>
      <c r="Y10" s="20">
        <v>0</v>
      </c>
      <c r="Z10" s="20">
        <v>0</v>
      </c>
      <c r="AA10" s="20">
        <v>0</v>
      </c>
      <c r="AB10" s="20">
        <v>0</v>
      </c>
      <c r="AC10" s="20">
        <v>0</v>
      </c>
      <c r="AD10" s="20">
        <v>0</v>
      </c>
      <c r="AE10" s="20">
        <v>0</v>
      </c>
      <c r="AF10" s="20">
        <v>0</v>
      </c>
      <c r="AG10" s="20">
        <v>0</v>
      </c>
      <c r="AH10" s="20">
        <v>0</v>
      </c>
      <c r="AI10" s="20">
        <v>0</v>
      </c>
      <c r="AJ10" s="20">
        <v>0</v>
      </c>
      <c r="AK10" s="20">
        <v>0</v>
      </c>
      <c r="AL10" s="20">
        <v>0</v>
      </c>
      <c r="AM10" s="20">
        <v>1.34642423454243</v>
      </c>
      <c r="AN10" s="20">
        <v>3.5694063347810201</v>
      </c>
      <c r="AO10" s="20">
        <v>0</v>
      </c>
      <c r="AP10" s="20">
        <v>0</v>
      </c>
      <c r="AQ10" s="20">
        <v>0</v>
      </c>
      <c r="AR10" s="20">
        <v>0</v>
      </c>
      <c r="AS10" s="20">
        <v>0</v>
      </c>
      <c r="AT10" s="20">
        <v>0</v>
      </c>
      <c r="AU10" s="20">
        <v>0</v>
      </c>
      <c r="AV10" s="20">
        <v>0</v>
      </c>
      <c r="AW10" s="20">
        <v>0</v>
      </c>
      <c r="AX10" s="20">
        <v>0</v>
      </c>
      <c r="AY10" s="20">
        <v>0</v>
      </c>
      <c r="AZ10" s="20">
        <v>0</v>
      </c>
      <c r="BA10" s="20">
        <v>0</v>
      </c>
      <c r="BB10" s="20">
        <v>0</v>
      </c>
      <c r="BC10" s="20">
        <v>0</v>
      </c>
      <c r="BD10" s="20">
        <v>0</v>
      </c>
      <c r="BE10" s="20">
        <v>0</v>
      </c>
      <c r="BF10" s="20">
        <v>0</v>
      </c>
      <c r="BG10" s="20">
        <v>0</v>
      </c>
      <c r="BH10" s="20">
        <v>0</v>
      </c>
      <c r="BI10" s="20">
        <v>0</v>
      </c>
      <c r="BJ10" s="20">
        <v>0</v>
      </c>
      <c r="BK10" s="20">
        <v>0</v>
      </c>
      <c r="BL10" s="20">
        <v>0</v>
      </c>
      <c r="BM10" s="20">
        <v>0</v>
      </c>
      <c r="BN10" s="20">
        <v>0</v>
      </c>
      <c r="BO10" s="20">
        <v>0</v>
      </c>
      <c r="BP10" s="20">
        <v>0</v>
      </c>
      <c r="BQ10" s="20">
        <v>0</v>
      </c>
      <c r="BR10" s="20">
        <v>0</v>
      </c>
      <c r="BS10" s="20">
        <v>0</v>
      </c>
      <c r="BT10" s="20">
        <v>0</v>
      </c>
      <c r="BU10" s="20">
        <v>0</v>
      </c>
      <c r="BV10" s="20">
        <v>0</v>
      </c>
      <c r="BW10" s="20">
        <v>0</v>
      </c>
      <c r="BX10" s="20">
        <v>0</v>
      </c>
      <c r="BY10" s="20">
        <v>0</v>
      </c>
      <c r="BZ10" s="20">
        <v>0</v>
      </c>
      <c r="CA10" s="20">
        <v>0</v>
      </c>
      <c r="CB10" s="20">
        <v>0</v>
      </c>
      <c r="CC10" s="20">
        <v>0</v>
      </c>
      <c r="CD10" s="20">
        <v>0</v>
      </c>
      <c r="CE10" s="20">
        <v>0</v>
      </c>
      <c r="CF10" s="20">
        <v>0</v>
      </c>
      <c r="CG10" s="20">
        <v>0</v>
      </c>
      <c r="CH10" s="20">
        <v>0</v>
      </c>
      <c r="CI10" s="20">
        <v>0</v>
      </c>
      <c r="CJ10" s="20">
        <v>0</v>
      </c>
      <c r="CK10" s="20">
        <v>0</v>
      </c>
      <c r="CL10" s="20">
        <v>0</v>
      </c>
      <c r="CM10" s="20">
        <v>0</v>
      </c>
      <c r="CN10" s="20">
        <v>0</v>
      </c>
      <c r="CO10" s="20">
        <v>0</v>
      </c>
      <c r="CP10" s="20">
        <v>0</v>
      </c>
      <c r="CQ10" s="20">
        <v>0</v>
      </c>
      <c r="CR10" s="20">
        <v>0</v>
      </c>
      <c r="CS10" s="20">
        <v>0</v>
      </c>
      <c r="CT10" s="20">
        <v>0</v>
      </c>
      <c r="CU10" s="20">
        <v>0</v>
      </c>
      <c r="CV10" s="20">
        <v>0</v>
      </c>
      <c r="CW10" s="20">
        <v>0</v>
      </c>
      <c r="CX10" s="20">
        <v>0</v>
      </c>
      <c r="CY10" s="20">
        <v>0</v>
      </c>
      <c r="CZ10" s="20">
        <v>0</v>
      </c>
      <c r="DA10" s="20">
        <v>0</v>
      </c>
      <c r="DB10" s="20">
        <v>0</v>
      </c>
      <c r="DC10" s="20">
        <v>0</v>
      </c>
      <c r="DD10" s="20">
        <v>0</v>
      </c>
      <c r="DE10" s="20">
        <v>0</v>
      </c>
      <c r="DF10" s="20">
        <v>0</v>
      </c>
      <c r="DG10" s="20">
        <v>0</v>
      </c>
      <c r="DH10" s="20">
        <v>0</v>
      </c>
      <c r="DI10" s="20">
        <v>0</v>
      </c>
      <c r="DJ10" s="20">
        <v>0</v>
      </c>
      <c r="DK10" s="20">
        <v>0</v>
      </c>
      <c r="DL10" s="20">
        <v>0</v>
      </c>
      <c r="DM10" s="20">
        <v>0</v>
      </c>
      <c r="DN10" s="20">
        <v>0</v>
      </c>
      <c r="DO10" s="20">
        <v>0</v>
      </c>
      <c r="DP10" s="20">
        <v>0</v>
      </c>
      <c r="DQ10" s="20">
        <v>0</v>
      </c>
      <c r="DR10" s="20">
        <v>0</v>
      </c>
      <c r="DS10" s="20">
        <v>0</v>
      </c>
      <c r="DT10" s="20">
        <v>0</v>
      </c>
      <c r="DU10" s="20">
        <v>0</v>
      </c>
      <c r="DV10" s="20">
        <v>0</v>
      </c>
      <c r="DW10" s="20">
        <v>0</v>
      </c>
      <c r="DX10" s="20">
        <v>0</v>
      </c>
      <c r="DY10" s="20">
        <v>0</v>
      </c>
      <c r="DZ10" s="20">
        <v>0</v>
      </c>
      <c r="EA10" s="20">
        <v>0</v>
      </c>
      <c r="EB10" s="20">
        <v>0</v>
      </c>
      <c r="EC10" s="20">
        <v>0</v>
      </c>
      <c r="ED10" s="20">
        <v>2.07707718203525</v>
      </c>
      <c r="EE10" s="20">
        <v>0</v>
      </c>
      <c r="EF10" s="20">
        <v>0.83479614909339295</v>
      </c>
      <c r="EG10" s="20">
        <v>0</v>
      </c>
      <c r="EH10" s="20">
        <v>1.9322785421914199</v>
      </c>
      <c r="EI10" s="20">
        <v>0</v>
      </c>
      <c r="EJ10" s="20">
        <v>0</v>
      </c>
      <c r="EK10" s="20">
        <v>3.2737836660492201</v>
      </c>
      <c r="EL10" s="20">
        <v>2.28377364406261</v>
      </c>
      <c r="EM10" s="20">
        <v>3.1990495943026001</v>
      </c>
      <c r="EN10" s="20">
        <v>3.1155252139757801</v>
      </c>
      <c r="EO10" s="20">
        <v>3.4331454762203402</v>
      </c>
      <c r="EP10" s="20">
        <v>0</v>
      </c>
      <c r="EQ10" s="20">
        <v>0</v>
      </c>
      <c r="ER10" s="20">
        <v>1.3598837664404699</v>
      </c>
      <c r="ES10" s="48">
        <v>0</v>
      </c>
      <c r="ET10" s="20">
        <v>0</v>
      </c>
      <c r="EU10" s="20">
        <v>0</v>
      </c>
      <c r="EV10" s="20">
        <v>0</v>
      </c>
      <c r="EW10" s="20">
        <v>1.03541628745653</v>
      </c>
      <c r="EX10" s="20">
        <v>0.15708252653031801</v>
      </c>
      <c r="EY10" s="20">
        <v>0</v>
      </c>
      <c r="EZ10" s="20">
        <v>0.149335465981112</v>
      </c>
      <c r="FA10" s="20">
        <v>0</v>
      </c>
      <c r="FB10" s="20">
        <v>0</v>
      </c>
      <c r="FC10" s="20">
        <v>0</v>
      </c>
      <c r="FD10" s="20">
        <v>2.2247102060284898</v>
      </c>
      <c r="FE10" s="20">
        <v>0</v>
      </c>
      <c r="FF10" s="20">
        <v>3.1516218109013199</v>
      </c>
      <c r="FG10" s="20">
        <v>0</v>
      </c>
      <c r="FH10" s="20">
        <v>0</v>
      </c>
      <c r="FI10" s="20">
        <v>0</v>
      </c>
      <c r="FJ10" s="20">
        <v>0</v>
      </c>
      <c r="FK10" s="20">
        <v>1.5635535357670201</v>
      </c>
      <c r="FL10" s="20">
        <v>0</v>
      </c>
      <c r="FM10" s="20">
        <v>0</v>
      </c>
      <c r="FN10" s="20">
        <v>2.9179606147994601</v>
      </c>
      <c r="FO10" s="20">
        <v>3.3466513034237302</v>
      </c>
      <c r="FP10" s="20">
        <v>0</v>
      </c>
      <c r="FQ10" s="20">
        <v>0</v>
      </c>
      <c r="FR10" s="20">
        <v>0</v>
      </c>
      <c r="FS10" s="20">
        <v>2.19709321082594</v>
      </c>
      <c r="FT10" s="48">
        <v>0</v>
      </c>
      <c r="FU10" s="20">
        <v>0</v>
      </c>
      <c r="FV10" s="20">
        <v>0</v>
      </c>
      <c r="FW10" s="20">
        <v>0</v>
      </c>
      <c r="FX10" s="20">
        <v>0</v>
      </c>
      <c r="FY10" s="20">
        <v>0</v>
      </c>
      <c r="FZ10" s="20">
        <v>0</v>
      </c>
      <c r="GA10" s="20">
        <v>0</v>
      </c>
      <c r="GB10" s="20">
        <v>0</v>
      </c>
      <c r="GC10" s="20">
        <v>0</v>
      </c>
      <c r="GD10" s="20">
        <v>0</v>
      </c>
      <c r="GE10" s="20">
        <v>0</v>
      </c>
      <c r="GF10" s="20">
        <v>0</v>
      </c>
      <c r="GG10" s="20">
        <v>0</v>
      </c>
      <c r="GH10" s="20">
        <v>0</v>
      </c>
      <c r="GI10" s="20">
        <v>0</v>
      </c>
      <c r="GJ10" s="20">
        <v>0</v>
      </c>
      <c r="GK10" s="20">
        <v>0</v>
      </c>
      <c r="GL10" s="20">
        <v>0.66771958175282997</v>
      </c>
      <c r="GM10" s="20">
        <v>0</v>
      </c>
      <c r="GN10" s="20">
        <v>0</v>
      </c>
      <c r="GO10" s="20">
        <v>0</v>
      </c>
      <c r="GP10" s="20">
        <v>0</v>
      </c>
      <c r="GQ10" s="20">
        <v>0</v>
      </c>
      <c r="GR10" s="20">
        <v>0</v>
      </c>
      <c r="GS10" s="20">
        <v>0</v>
      </c>
      <c r="GT10" s="20">
        <v>0</v>
      </c>
      <c r="GU10" s="20">
        <v>0</v>
      </c>
      <c r="GV10" s="20">
        <v>0</v>
      </c>
      <c r="GW10" s="20">
        <v>0</v>
      </c>
      <c r="GX10" s="20">
        <v>0</v>
      </c>
      <c r="GY10" s="20">
        <v>0</v>
      </c>
      <c r="GZ10" s="20">
        <v>0</v>
      </c>
      <c r="HA10" s="20">
        <v>0</v>
      </c>
      <c r="HB10" s="20">
        <v>0</v>
      </c>
      <c r="HC10" s="20">
        <v>0</v>
      </c>
      <c r="HD10" s="20">
        <v>0</v>
      </c>
      <c r="HE10" s="20">
        <v>0</v>
      </c>
      <c r="HF10" s="20">
        <v>0</v>
      </c>
      <c r="HG10" s="20">
        <v>0</v>
      </c>
      <c r="HH10" s="20">
        <v>0</v>
      </c>
      <c r="HI10" s="20">
        <v>0</v>
      </c>
      <c r="HJ10" s="20">
        <v>0</v>
      </c>
      <c r="HK10" s="20">
        <v>0</v>
      </c>
      <c r="HL10" s="20">
        <v>0</v>
      </c>
      <c r="HM10" s="20">
        <v>0</v>
      </c>
      <c r="HN10" s="20">
        <v>0</v>
      </c>
      <c r="HO10" s="20">
        <v>0</v>
      </c>
      <c r="HP10" s="20">
        <v>0</v>
      </c>
      <c r="HQ10" s="20">
        <v>0</v>
      </c>
      <c r="HR10" s="20">
        <v>0</v>
      </c>
      <c r="HS10" s="20">
        <v>0</v>
      </c>
      <c r="HT10" s="20">
        <v>0</v>
      </c>
      <c r="HU10" s="48">
        <v>0</v>
      </c>
      <c r="HV10" s="20">
        <v>0</v>
      </c>
      <c r="HW10" s="20">
        <v>0</v>
      </c>
      <c r="HX10" s="20">
        <v>0</v>
      </c>
      <c r="HY10" s="20">
        <v>0</v>
      </c>
      <c r="HZ10" s="20">
        <v>0</v>
      </c>
      <c r="IA10" s="20">
        <v>0.693051992561453</v>
      </c>
      <c r="IB10" s="20">
        <v>0</v>
      </c>
      <c r="IC10" s="20">
        <v>0</v>
      </c>
      <c r="ID10" s="20">
        <v>0</v>
      </c>
      <c r="IE10" s="20">
        <v>0</v>
      </c>
      <c r="IF10" s="20">
        <v>0</v>
      </c>
      <c r="IG10" s="20">
        <v>0</v>
      </c>
      <c r="IH10" s="20">
        <v>0</v>
      </c>
      <c r="II10" s="20">
        <v>0</v>
      </c>
      <c r="IJ10" s="20">
        <v>0</v>
      </c>
      <c r="IK10" s="20">
        <v>0</v>
      </c>
      <c r="IL10" s="20">
        <v>0</v>
      </c>
      <c r="IM10" s="20">
        <v>0</v>
      </c>
      <c r="IN10" s="20">
        <v>0</v>
      </c>
      <c r="IO10" s="20">
        <v>0</v>
      </c>
      <c r="IP10" s="20">
        <v>0</v>
      </c>
      <c r="IQ10" s="20">
        <v>0</v>
      </c>
      <c r="IR10" s="20">
        <v>0</v>
      </c>
      <c r="IS10" s="20">
        <v>3.3926704963572401</v>
      </c>
      <c r="IT10" s="20">
        <v>0</v>
      </c>
      <c r="IU10" s="20">
        <v>0</v>
      </c>
      <c r="IV10" s="20">
        <v>0</v>
      </c>
      <c r="IW10" s="48">
        <v>0</v>
      </c>
      <c r="IX10" s="20">
        <v>0</v>
      </c>
      <c r="IY10" s="20">
        <v>0</v>
      </c>
      <c r="IZ10" s="20">
        <v>0</v>
      </c>
      <c r="JA10" s="20">
        <v>0</v>
      </c>
      <c r="JB10" s="20">
        <v>0</v>
      </c>
      <c r="JC10" s="20">
        <v>0</v>
      </c>
      <c r="JD10" s="20">
        <v>1.46612851783062</v>
      </c>
      <c r="JE10" s="20">
        <v>0</v>
      </c>
      <c r="JF10" s="20">
        <v>0</v>
      </c>
      <c r="JG10" s="20">
        <v>0</v>
      </c>
      <c r="JH10" s="20">
        <v>0</v>
      </c>
      <c r="JI10" s="20">
        <v>0</v>
      </c>
      <c r="JJ10" s="20">
        <v>0</v>
      </c>
      <c r="JK10" s="20">
        <v>0</v>
      </c>
      <c r="JL10" s="20">
        <v>0</v>
      </c>
      <c r="JM10" s="20">
        <v>0</v>
      </c>
      <c r="JN10" s="20">
        <v>0</v>
      </c>
      <c r="JO10" s="20">
        <v>0</v>
      </c>
      <c r="JP10" s="20">
        <v>0</v>
      </c>
      <c r="JQ10" s="20">
        <v>0</v>
      </c>
      <c r="JR10" s="20">
        <v>0</v>
      </c>
      <c r="JS10" s="20">
        <v>0</v>
      </c>
      <c r="JT10" s="20">
        <v>0</v>
      </c>
      <c r="JU10" s="20">
        <v>0</v>
      </c>
      <c r="JV10" s="20">
        <v>0</v>
      </c>
      <c r="JW10" s="20">
        <v>0</v>
      </c>
      <c r="JX10" s="20">
        <v>0</v>
      </c>
      <c r="JY10" s="20">
        <v>0</v>
      </c>
      <c r="JZ10" s="20">
        <v>0</v>
      </c>
      <c r="KA10" s="20">
        <v>0</v>
      </c>
      <c r="KB10" s="20">
        <v>0</v>
      </c>
      <c r="KC10" s="20">
        <v>0</v>
      </c>
      <c r="KD10" s="20">
        <v>0</v>
      </c>
      <c r="KE10" s="20">
        <v>0</v>
      </c>
      <c r="KF10" s="20">
        <v>0</v>
      </c>
      <c r="KG10" s="20">
        <v>0</v>
      </c>
      <c r="KH10" s="20">
        <v>0</v>
      </c>
      <c r="KI10" s="20">
        <v>0</v>
      </c>
      <c r="KJ10" s="20">
        <v>0</v>
      </c>
      <c r="KK10" s="20">
        <v>0</v>
      </c>
      <c r="KL10" s="20">
        <v>0</v>
      </c>
      <c r="KM10" s="20">
        <v>0</v>
      </c>
      <c r="KN10" s="20">
        <v>0</v>
      </c>
      <c r="KO10" s="20">
        <v>0</v>
      </c>
      <c r="KP10" s="20">
        <v>0</v>
      </c>
      <c r="KQ10" s="20">
        <v>0</v>
      </c>
    </row>
    <row r="11" spans="1:303" x14ac:dyDescent="0.25">
      <c r="A11" s="88"/>
      <c r="B11" s="84"/>
      <c r="C11" s="83"/>
      <c r="D11" s="20">
        <v>0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0</v>
      </c>
      <c r="L11" s="20">
        <v>0</v>
      </c>
      <c r="M11" s="20">
        <v>0</v>
      </c>
      <c r="N11" s="20">
        <v>0</v>
      </c>
      <c r="O11" s="20">
        <v>0</v>
      </c>
      <c r="P11" s="20">
        <v>2.99599095613691</v>
      </c>
      <c r="Q11" s="20">
        <v>1.42624059774568</v>
      </c>
      <c r="R11" s="20">
        <v>0.29513818847427098</v>
      </c>
      <c r="S11" s="20">
        <v>0</v>
      </c>
      <c r="T11" s="20">
        <v>0</v>
      </c>
      <c r="U11" s="20">
        <v>0</v>
      </c>
      <c r="V11" s="20">
        <v>0</v>
      </c>
      <c r="W11" s="20">
        <v>0</v>
      </c>
      <c r="X11" s="20">
        <v>0</v>
      </c>
      <c r="Y11" s="20">
        <v>0</v>
      </c>
      <c r="Z11" s="20">
        <v>0</v>
      </c>
      <c r="AA11" s="20">
        <v>0</v>
      </c>
      <c r="AB11" s="20">
        <v>0</v>
      </c>
      <c r="AC11" s="20">
        <v>0</v>
      </c>
      <c r="AD11" s="20">
        <v>1.0031920356397199</v>
      </c>
      <c r="AE11" s="20">
        <v>0</v>
      </c>
      <c r="AF11" s="20">
        <v>0</v>
      </c>
      <c r="AG11" s="20">
        <v>0</v>
      </c>
      <c r="AH11" s="20">
        <v>0</v>
      </c>
      <c r="AI11" s="20">
        <v>0</v>
      </c>
      <c r="AJ11" s="20">
        <v>0</v>
      </c>
      <c r="AK11" s="20">
        <v>0</v>
      </c>
      <c r="AL11" s="20">
        <v>0</v>
      </c>
      <c r="AM11" s="20">
        <v>0</v>
      </c>
      <c r="AN11" s="20">
        <v>0</v>
      </c>
      <c r="AO11" s="20">
        <v>0</v>
      </c>
      <c r="AP11" s="20">
        <v>0</v>
      </c>
      <c r="AQ11" s="20">
        <v>0</v>
      </c>
      <c r="AR11" s="20">
        <v>0</v>
      </c>
      <c r="AS11" s="20">
        <v>0</v>
      </c>
      <c r="AT11" s="20">
        <v>0</v>
      </c>
      <c r="AU11" s="20">
        <v>0</v>
      </c>
      <c r="AV11" s="20">
        <v>0</v>
      </c>
      <c r="AW11" s="20">
        <v>0</v>
      </c>
      <c r="AX11" s="20">
        <v>0</v>
      </c>
      <c r="AY11" s="20">
        <v>0</v>
      </c>
      <c r="AZ11" s="20">
        <v>0</v>
      </c>
      <c r="BA11" s="20">
        <v>0</v>
      </c>
      <c r="BB11" s="20">
        <v>0</v>
      </c>
      <c r="BC11" s="20">
        <v>0</v>
      </c>
      <c r="BD11" s="20">
        <v>0</v>
      </c>
      <c r="BE11" s="20">
        <v>0</v>
      </c>
      <c r="BF11" s="20">
        <v>0</v>
      </c>
      <c r="BG11" s="20">
        <v>0</v>
      </c>
      <c r="BH11" s="20">
        <v>0</v>
      </c>
      <c r="BI11" s="20">
        <v>0</v>
      </c>
      <c r="BJ11" s="20">
        <v>0</v>
      </c>
      <c r="BK11" s="20">
        <v>0</v>
      </c>
      <c r="BL11" s="20">
        <v>0</v>
      </c>
      <c r="BM11" s="20">
        <v>0</v>
      </c>
      <c r="BN11" s="20">
        <v>0</v>
      </c>
      <c r="BO11" s="20">
        <v>0</v>
      </c>
      <c r="BP11" s="20">
        <v>0</v>
      </c>
      <c r="BQ11" s="20">
        <v>0</v>
      </c>
      <c r="BR11" s="20">
        <v>0</v>
      </c>
      <c r="BS11" s="20">
        <v>0</v>
      </c>
      <c r="BT11" s="20">
        <v>0</v>
      </c>
      <c r="BU11" s="20">
        <v>0</v>
      </c>
      <c r="BV11" s="20">
        <v>0</v>
      </c>
      <c r="BW11" s="20">
        <v>0</v>
      </c>
      <c r="BX11" s="20">
        <v>0</v>
      </c>
      <c r="BY11" s="20">
        <v>0</v>
      </c>
      <c r="BZ11" s="20">
        <v>0</v>
      </c>
      <c r="CA11" s="20">
        <v>0</v>
      </c>
      <c r="CB11" s="20">
        <v>0</v>
      </c>
      <c r="CC11" s="20">
        <v>0</v>
      </c>
      <c r="CD11" s="20">
        <v>0</v>
      </c>
      <c r="CE11" s="20">
        <v>0</v>
      </c>
      <c r="CF11" s="20">
        <v>1.5241138381541099</v>
      </c>
      <c r="CG11" s="20">
        <v>0</v>
      </c>
      <c r="CH11" s="20">
        <v>0</v>
      </c>
      <c r="CI11" s="20">
        <v>0</v>
      </c>
      <c r="CJ11" s="20">
        <v>0</v>
      </c>
      <c r="CK11" s="20">
        <v>0</v>
      </c>
      <c r="CL11" s="20">
        <v>0</v>
      </c>
      <c r="CM11" s="20">
        <v>0</v>
      </c>
      <c r="CN11" s="20">
        <v>0</v>
      </c>
      <c r="CO11" s="20">
        <v>0</v>
      </c>
      <c r="CP11" s="20">
        <v>0</v>
      </c>
      <c r="CQ11" s="20">
        <v>0</v>
      </c>
      <c r="CR11" s="20">
        <v>0</v>
      </c>
      <c r="CS11" s="20">
        <v>0</v>
      </c>
      <c r="CT11" s="20">
        <v>0</v>
      </c>
      <c r="CU11" s="20">
        <v>0</v>
      </c>
      <c r="CV11" s="20">
        <v>0</v>
      </c>
      <c r="CW11" s="20">
        <v>0</v>
      </c>
      <c r="CX11" s="20">
        <v>0</v>
      </c>
      <c r="CY11" s="20">
        <v>0</v>
      </c>
      <c r="CZ11" s="20">
        <v>0</v>
      </c>
      <c r="DA11" s="20">
        <v>0</v>
      </c>
      <c r="DB11" s="20">
        <v>1.1825269818863</v>
      </c>
      <c r="DC11" s="20">
        <v>0</v>
      </c>
      <c r="DD11" s="20">
        <v>0</v>
      </c>
      <c r="DE11" s="20">
        <v>0</v>
      </c>
      <c r="DF11" s="20">
        <v>0</v>
      </c>
      <c r="DG11" s="20">
        <v>0</v>
      </c>
      <c r="DH11" s="20">
        <v>0</v>
      </c>
      <c r="DI11" s="20">
        <v>0</v>
      </c>
      <c r="DJ11" s="20">
        <v>0</v>
      </c>
      <c r="DK11" s="20">
        <v>0</v>
      </c>
      <c r="DL11" s="20">
        <v>0</v>
      </c>
      <c r="DM11" s="20">
        <v>0</v>
      </c>
      <c r="DN11" s="20">
        <v>0</v>
      </c>
      <c r="DO11" s="20">
        <v>0</v>
      </c>
      <c r="DP11" s="20">
        <v>0</v>
      </c>
      <c r="DQ11" s="20">
        <v>0</v>
      </c>
      <c r="DR11" s="20">
        <v>0</v>
      </c>
      <c r="DS11" s="20">
        <v>0</v>
      </c>
      <c r="DT11" s="20">
        <v>0</v>
      </c>
      <c r="DU11" s="20">
        <v>0</v>
      </c>
      <c r="DV11" s="20">
        <v>0</v>
      </c>
      <c r="DW11" s="20">
        <v>0</v>
      </c>
      <c r="DX11" s="20">
        <v>0</v>
      </c>
      <c r="DY11" s="20">
        <v>0</v>
      </c>
      <c r="DZ11" s="20">
        <v>0</v>
      </c>
      <c r="EA11" s="20">
        <v>0</v>
      </c>
      <c r="EB11" s="20">
        <v>0</v>
      </c>
      <c r="EC11" s="20">
        <v>0</v>
      </c>
      <c r="ED11" s="20">
        <v>0.55706692983948203</v>
      </c>
      <c r="EE11" s="20">
        <v>0</v>
      </c>
      <c r="EF11" s="20">
        <v>0.79556332725870604</v>
      </c>
      <c r="EG11" s="20">
        <v>0</v>
      </c>
      <c r="EH11" s="20">
        <v>3.34913877707708</v>
      </c>
      <c r="EI11" s="20">
        <v>0</v>
      </c>
      <c r="EJ11" s="20">
        <v>0</v>
      </c>
      <c r="EK11" s="20">
        <v>3.4038117121563101</v>
      </c>
      <c r="EL11" s="20">
        <v>2.1057803098641599</v>
      </c>
      <c r="EM11" s="20">
        <v>3.6012924102081598</v>
      </c>
      <c r="EN11" s="20">
        <v>3.9202381737231198</v>
      </c>
      <c r="EO11" s="20">
        <v>4.1602936718499999</v>
      </c>
      <c r="EP11" s="20">
        <v>0</v>
      </c>
      <c r="EQ11" s="20">
        <v>0</v>
      </c>
      <c r="ER11" s="20">
        <v>1.7101661344424901</v>
      </c>
      <c r="ES11" s="48">
        <v>0</v>
      </c>
      <c r="ET11" s="20">
        <v>0</v>
      </c>
      <c r="EU11" s="20">
        <v>0</v>
      </c>
      <c r="EV11" s="20">
        <v>0</v>
      </c>
      <c r="EW11" s="20">
        <v>0.71965221281713698</v>
      </c>
      <c r="EX11" s="20">
        <v>0</v>
      </c>
      <c r="EY11" s="20">
        <v>0</v>
      </c>
      <c r="EZ11" s="20">
        <v>0</v>
      </c>
      <c r="FA11" s="20">
        <v>0</v>
      </c>
      <c r="FB11" s="20">
        <v>0</v>
      </c>
      <c r="FC11" s="20">
        <v>3.8267599844995698E-2</v>
      </c>
      <c r="FD11" s="20">
        <v>2.0006328436292602</v>
      </c>
      <c r="FE11" s="20">
        <v>0</v>
      </c>
      <c r="FF11" s="20">
        <v>3.7465868739424599</v>
      </c>
      <c r="FG11" s="20">
        <v>0</v>
      </c>
      <c r="FH11" s="20">
        <v>0</v>
      </c>
      <c r="FI11" s="20">
        <v>0</v>
      </c>
      <c r="FJ11" s="20">
        <v>0</v>
      </c>
      <c r="FK11" s="20">
        <v>5.86755180646007</v>
      </c>
      <c r="FL11" s="20">
        <v>0</v>
      </c>
      <c r="FM11" s="20">
        <v>0</v>
      </c>
      <c r="FN11" s="20">
        <v>4.65136172963253</v>
      </c>
      <c r="FO11" s="20">
        <v>6.4600380788393998</v>
      </c>
      <c r="FP11" s="20">
        <v>0</v>
      </c>
      <c r="FQ11" s="20">
        <v>0</v>
      </c>
      <c r="FR11" s="20">
        <v>0</v>
      </c>
      <c r="FS11" s="20">
        <v>1.5900007213143299</v>
      </c>
      <c r="FT11" s="48">
        <v>0</v>
      </c>
      <c r="FU11" s="20">
        <v>0</v>
      </c>
      <c r="FV11" s="20">
        <v>0</v>
      </c>
      <c r="FW11" s="20">
        <v>0</v>
      </c>
      <c r="FX11" s="20">
        <v>0</v>
      </c>
      <c r="FY11" s="20">
        <v>0</v>
      </c>
      <c r="FZ11" s="20">
        <v>0</v>
      </c>
      <c r="GA11" s="20">
        <v>0</v>
      </c>
      <c r="GB11" s="20">
        <v>0</v>
      </c>
      <c r="GC11" s="20">
        <v>0</v>
      </c>
      <c r="GD11" s="20">
        <v>0</v>
      </c>
      <c r="GE11" s="20">
        <v>0</v>
      </c>
      <c r="GF11" s="20">
        <v>0</v>
      </c>
      <c r="GG11" s="20">
        <v>0</v>
      </c>
      <c r="GH11" s="20">
        <v>0</v>
      </c>
      <c r="GI11" s="20">
        <v>0</v>
      </c>
      <c r="GJ11" s="20">
        <v>0</v>
      </c>
      <c r="GK11" s="20">
        <v>0</v>
      </c>
      <c r="GL11" s="20">
        <v>0</v>
      </c>
      <c r="GM11" s="20">
        <v>0</v>
      </c>
      <c r="GN11" s="20">
        <v>0</v>
      </c>
      <c r="GO11" s="20">
        <v>0</v>
      </c>
      <c r="GP11" s="20">
        <v>0</v>
      </c>
      <c r="GQ11" s="20">
        <v>0</v>
      </c>
      <c r="GR11" s="20">
        <v>0</v>
      </c>
      <c r="GS11" s="20">
        <v>0</v>
      </c>
      <c r="GT11" s="20">
        <v>0</v>
      </c>
      <c r="GU11" s="20">
        <v>0</v>
      </c>
      <c r="GV11" s="20">
        <v>0</v>
      </c>
      <c r="GW11" s="20">
        <v>0</v>
      </c>
      <c r="GX11" s="20">
        <v>0</v>
      </c>
      <c r="GY11" s="20">
        <v>0</v>
      </c>
      <c r="GZ11" s="20">
        <v>0</v>
      </c>
      <c r="HA11" s="20">
        <v>0</v>
      </c>
      <c r="HB11" s="20">
        <v>0</v>
      </c>
      <c r="HC11" s="20">
        <v>0</v>
      </c>
      <c r="HD11" s="20">
        <v>0</v>
      </c>
      <c r="HE11" s="20">
        <v>0</v>
      </c>
      <c r="HF11" s="20">
        <v>0</v>
      </c>
      <c r="HG11" s="20">
        <v>0</v>
      </c>
      <c r="HH11" s="20">
        <v>0</v>
      </c>
      <c r="HI11" s="20">
        <v>0</v>
      </c>
      <c r="HJ11" s="20">
        <v>0</v>
      </c>
      <c r="HK11" s="20">
        <v>0</v>
      </c>
      <c r="HL11" s="20">
        <v>0</v>
      </c>
      <c r="HM11" s="20">
        <v>0</v>
      </c>
      <c r="HN11" s="20">
        <v>0</v>
      </c>
      <c r="HO11" s="20">
        <v>0</v>
      </c>
      <c r="HP11" s="20">
        <v>0</v>
      </c>
      <c r="HQ11" s="20">
        <v>0</v>
      </c>
      <c r="HR11" s="20">
        <v>0</v>
      </c>
      <c r="HS11" s="20">
        <v>0</v>
      </c>
      <c r="HT11" s="20">
        <v>0</v>
      </c>
      <c r="HU11" s="48">
        <v>0</v>
      </c>
      <c r="HV11" s="20">
        <v>0</v>
      </c>
      <c r="HW11" s="20">
        <v>0</v>
      </c>
      <c r="HX11" s="20">
        <v>0</v>
      </c>
      <c r="HY11" s="20">
        <v>0</v>
      </c>
      <c r="HZ11" s="20">
        <v>0</v>
      </c>
      <c r="IA11" s="20">
        <v>0</v>
      </c>
      <c r="IB11" s="20">
        <v>0</v>
      </c>
      <c r="IC11" s="20">
        <v>0</v>
      </c>
      <c r="ID11" s="20">
        <v>0</v>
      </c>
      <c r="IE11" s="20">
        <v>0</v>
      </c>
      <c r="IF11" s="20">
        <v>0</v>
      </c>
      <c r="IG11" s="20">
        <v>0</v>
      </c>
      <c r="IH11" s="20">
        <v>0</v>
      </c>
      <c r="II11" s="20">
        <v>0</v>
      </c>
      <c r="IJ11" s="20">
        <v>0</v>
      </c>
      <c r="IK11" s="20">
        <v>0</v>
      </c>
      <c r="IL11" s="20">
        <v>0</v>
      </c>
      <c r="IM11" s="20">
        <v>0</v>
      </c>
      <c r="IN11" s="20">
        <v>0</v>
      </c>
      <c r="IO11" s="20">
        <v>0</v>
      </c>
      <c r="IP11" s="20">
        <v>0</v>
      </c>
      <c r="IQ11" s="20">
        <v>0</v>
      </c>
      <c r="IR11" s="20">
        <v>0</v>
      </c>
      <c r="IS11" s="20">
        <v>5.5449798832557997</v>
      </c>
      <c r="IT11" s="20">
        <v>0</v>
      </c>
      <c r="IU11" s="20">
        <v>0</v>
      </c>
      <c r="IV11" s="20">
        <v>0</v>
      </c>
      <c r="IW11" s="48">
        <v>0</v>
      </c>
      <c r="IX11" s="20">
        <v>0</v>
      </c>
      <c r="IY11" s="20">
        <v>0</v>
      </c>
      <c r="IZ11" s="20">
        <v>0</v>
      </c>
      <c r="JA11" s="20">
        <v>0</v>
      </c>
      <c r="JB11" s="20">
        <v>0</v>
      </c>
      <c r="JC11" s="20">
        <v>0</v>
      </c>
      <c r="JD11" s="20">
        <v>0.28042782256382798</v>
      </c>
      <c r="JE11" s="20">
        <v>0</v>
      </c>
      <c r="JF11" s="20">
        <v>0</v>
      </c>
      <c r="JG11" s="20">
        <v>0</v>
      </c>
      <c r="JH11" s="20">
        <v>0</v>
      </c>
      <c r="JI11" s="20">
        <v>0</v>
      </c>
      <c r="JJ11" s="20">
        <v>0</v>
      </c>
      <c r="JK11" s="20">
        <v>0</v>
      </c>
      <c r="JL11" s="20">
        <v>0</v>
      </c>
      <c r="JM11" s="20">
        <v>0</v>
      </c>
      <c r="JN11" s="20">
        <v>0</v>
      </c>
      <c r="JO11" s="20">
        <v>0</v>
      </c>
      <c r="JP11" s="20">
        <v>0</v>
      </c>
      <c r="JQ11" s="20">
        <v>0</v>
      </c>
      <c r="JR11" s="20">
        <v>0</v>
      </c>
      <c r="JS11" s="20">
        <v>0</v>
      </c>
      <c r="JT11" s="20">
        <v>0</v>
      </c>
      <c r="JU11" s="20">
        <v>0</v>
      </c>
      <c r="JV11" s="20">
        <v>0</v>
      </c>
      <c r="JW11" s="20">
        <v>0</v>
      </c>
      <c r="JX11" s="20">
        <v>0</v>
      </c>
      <c r="JY11" s="20">
        <v>0</v>
      </c>
      <c r="JZ11" s="20">
        <v>0</v>
      </c>
      <c r="KA11" s="20">
        <v>0</v>
      </c>
      <c r="KB11" s="20">
        <v>0</v>
      </c>
      <c r="KC11" s="20">
        <v>0</v>
      </c>
      <c r="KD11" s="20">
        <v>0</v>
      </c>
      <c r="KE11" s="20">
        <v>0</v>
      </c>
      <c r="KF11" s="20">
        <v>0</v>
      </c>
      <c r="KG11" s="20">
        <v>0</v>
      </c>
      <c r="KH11" s="20">
        <v>0</v>
      </c>
      <c r="KI11" s="20">
        <v>0</v>
      </c>
      <c r="KJ11" s="20">
        <v>0</v>
      </c>
      <c r="KK11" s="20">
        <v>0</v>
      </c>
      <c r="KL11" s="20">
        <v>0</v>
      </c>
      <c r="KM11" s="20">
        <v>0</v>
      </c>
      <c r="KN11" s="20">
        <v>0</v>
      </c>
      <c r="KO11" s="20">
        <v>0</v>
      </c>
      <c r="KP11" s="20">
        <v>0</v>
      </c>
      <c r="KQ11" s="20">
        <v>0</v>
      </c>
    </row>
    <row r="12" spans="1:303" x14ac:dyDescent="0.25">
      <c r="A12" s="88"/>
      <c r="B12" s="84"/>
      <c r="C12" s="83"/>
      <c r="D12" s="20">
        <v>0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20">
        <v>0</v>
      </c>
      <c r="K12" s="20">
        <v>0</v>
      </c>
      <c r="L12" s="20">
        <v>0</v>
      </c>
      <c r="M12" s="20">
        <v>0</v>
      </c>
      <c r="N12" s="20">
        <v>0</v>
      </c>
      <c r="O12" s="20">
        <v>0</v>
      </c>
      <c r="P12" s="20">
        <v>1.5286063231784499</v>
      </c>
      <c r="Q12" s="20">
        <v>5.3629918185397099E-2</v>
      </c>
      <c r="R12" s="20">
        <v>0</v>
      </c>
      <c r="S12" s="20">
        <v>0</v>
      </c>
      <c r="T12" s="20">
        <v>0</v>
      </c>
      <c r="U12" s="20">
        <v>0</v>
      </c>
      <c r="V12" s="20">
        <v>0</v>
      </c>
      <c r="W12" s="20">
        <v>0</v>
      </c>
      <c r="X12" s="20">
        <v>0</v>
      </c>
      <c r="Y12" s="20">
        <v>0</v>
      </c>
      <c r="Z12" s="20">
        <v>0</v>
      </c>
      <c r="AA12" s="20">
        <v>0</v>
      </c>
      <c r="AB12" s="20">
        <v>0</v>
      </c>
      <c r="AC12" s="20">
        <v>0</v>
      </c>
      <c r="AD12" s="20">
        <v>0</v>
      </c>
      <c r="AE12" s="20">
        <v>0</v>
      </c>
      <c r="AF12" s="20">
        <v>0</v>
      </c>
      <c r="AG12" s="20">
        <v>0</v>
      </c>
      <c r="AH12" s="20">
        <v>0</v>
      </c>
      <c r="AI12" s="20">
        <v>0</v>
      </c>
      <c r="AJ12" s="20">
        <v>0</v>
      </c>
      <c r="AK12" s="20">
        <v>0</v>
      </c>
      <c r="AL12" s="20">
        <v>0</v>
      </c>
      <c r="AM12" s="20">
        <v>0</v>
      </c>
      <c r="AN12" s="20">
        <v>0</v>
      </c>
      <c r="AO12" s="20">
        <v>0</v>
      </c>
      <c r="AP12" s="20">
        <v>0</v>
      </c>
      <c r="AQ12" s="20">
        <v>0</v>
      </c>
      <c r="AR12" s="20">
        <v>0</v>
      </c>
      <c r="AS12" s="20">
        <v>0</v>
      </c>
      <c r="AT12" s="20">
        <v>0</v>
      </c>
      <c r="AU12" s="20">
        <v>0</v>
      </c>
      <c r="AV12" s="20">
        <v>0</v>
      </c>
      <c r="AW12" s="20">
        <v>0</v>
      </c>
      <c r="AX12" s="20">
        <v>0</v>
      </c>
      <c r="AY12" s="20">
        <v>0</v>
      </c>
      <c r="AZ12" s="20">
        <v>0</v>
      </c>
      <c r="BA12" s="20">
        <v>0</v>
      </c>
      <c r="BB12" s="20">
        <v>0</v>
      </c>
      <c r="BC12" s="20">
        <v>0</v>
      </c>
      <c r="BD12" s="20">
        <v>0</v>
      </c>
      <c r="BE12" s="20">
        <v>0</v>
      </c>
      <c r="BF12" s="20">
        <v>0</v>
      </c>
      <c r="BG12" s="20">
        <v>0</v>
      </c>
      <c r="BH12" s="20">
        <v>0</v>
      </c>
      <c r="BI12" s="20">
        <v>0</v>
      </c>
      <c r="BJ12" s="20">
        <v>0</v>
      </c>
      <c r="BK12" s="20">
        <v>0</v>
      </c>
      <c r="BL12" s="20">
        <v>0</v>
      </c>
      <c r="BM12" s="20">
        <v>0</v>
      </c>
      <c r="BN12" s="20">
        <v>0</v>
      </c>
      <c r="BO12" s="20">
        <v>0</v>
      </c>
      <c r="BP12" s="20">
        <v>0</v>
      </c>
      <c r="BQ12" s="20">
        <v>0</v>
      </c>
      <c r="BR12" s="20">
        <v>0</v>
      </c>
      <c r="BS12" s="20">
        <v>0</v>
      </c>
      <c r="BT12" s="20">
        <v>0</v>
      </c>
      <c r="BU12" s="20">
        <v>0</v>
      </c>
      <c r="BV12" s="20">
        <v>0</v>
      </c>
      <c r="BW12" s="20">
        <v>0</v>
      </c>
      <c r="BX12" s="20">
        <v>0</v>
      </c>
      <c r="BY12" s="20">
        <v>0</v>
      </c>
      <c r="BZ12" s="20">
        <v>0</v>
      </c>
      <c r="CA12" s="20">
        <v>0</v>
      </c>
      <c r="CB12" s="20">
        <v>0</v>
      </c>
      <c r="CC12" s="20">
        <v>0</v>
      </c>
      <c r="CD12" s="20">
        <v>0</v>
      </c>
      <c r="CE12" s="20">
        <v>0</v>
      </c>
      <c r="CF12" s="20">
        <v>0.770647244433736</v>
      </c>
      <c r="CG12" s="20">
        <v>0</v>
      </c>
      <c r="CH12" s="20">
        <v>0</v>
      </c>
      <c r="CI12" s="20">
        <v>0</v>
      </c>
      <c r="CJ12" s="20">
        <v>0</v>
      </c>
      <c r="CK12" s="20">
        <v>0</v>
      </c>
      <c r="CL12" s="20">
        <v>0</v>
      </c>
      <c r="CM12" s="20">
        <v>0</v>
      </c>
      <c r="CN12" s="20">
        <v>0</v>
      </c>
      <c r="CO12" s="20">
        <v>0.48447330290854701</v>
      </c>
      <c r="CP12" s="20">
        <v>0</v>
      </c>
      <c r="CQ12" s="20">
        <v>0</v>
      </c>
      <c r="CR12" s="20">
        <v>0</v>
      </c>
      <c r="CS12" s="20">
        <v>0</v>
      </c>
      <c r="CT12" s="20">
        <v>0</v>
      </c>
      <c r="CU12" s="20">
        <v>0</v>
      </c>
      <c r="CV12" s="20">
        <v>0</v>
      </c>
      <c r="CW12" s="20">
        <v>0</v>
      </c>
      <c r="CX12" s="20">
        <v>0</v>
      </c>
      <c r="CY12" s="20">
        <v>0</v>
      </c>
      <c r="CZ12" s="20">
        <v>0</v>
      </c>
      <c r="DA12" s="20">
        <v>0</v>
      </c>
      <c r="DB12" s="20">
        <v>1.5919269119785098E-2</v>
      </c>
      <c r="DC12" s="20">
        <v>0</v>
      </c>
      <c r="DD12" s="20">
        <v>0</v>
      </c>
      <c r="DE12" s="20">
        <v>0</v>
      </c>
      <c r="DF12" s="20">
        <v>0</v>
      </c>
      <c r="DG12" s="20">
        <v>0</v>
      </c>
      <c r="DH12" s="20">
        <v>0</v>
      </c>
      <c r="DI12" s="20">
        <v>0</v>
      </c>
      <c r="DJ12" s="20">
        <v>0</v>
      </c>
      <c r="DK12" s="20">
        <v>0</v>
      </c>
      <c r="DL12" s="20">
        <v>0</v>
      </c>
      <c r="DM12" s="20">
        <v>0</v>
      </c>
      <c r="DN12" s="20">
        <v>0</v>
      </c>
      <c r="DO12" s="20">
        <v>0</v>
      </c>
      <c r="DP12" s="20">
        <v>0</v>
      </c>
      <c r="DQ12" s="20">
        <v>0</v>
      </c>
      <c r="DR12" s="20">
        <v>0</v>
      </c>
      <c r="DS12" s="20">
        <v>0</v>
      </c>
      <c r="DT12" s="20">
        <v>0</v>
      </c>
      <c r="DU12" s="20">
        <v>0</v>
      </c>
      <c r="DV12" s="20">
        <v>0</v>
      </c>
      <c r="DW12" s="20">
        <v>0</v>
      </c>
      <c r="DX12" s="20">
        <v>0</v>
      </c>
      <c r="DY12" s="20">
        <v>0</v>
      </c>
      <c r="DZ12" s="20">
        <v>0</v>
      </c>
      <c r="EA12" s="20">
        <v>0</v>
      </c>
      <c r="EB12" s="20">
        <v>0</v>
      </c>
      <c r="EC12" s="20">
        <v>0</v>
      </c>
      <c r="ED12" s="20">
        <v>0</v>
      </c>
      <c r="EE12" s="20">
        <v>0</v>
      </c>
      <c r="EF12" s="20">
        <v>0.41701263882299</v>
      </c>
      <c r="EG12" s="20">
        <v>0</v>
      </c>
      <c r="EH12" s="20">
        <v>2.6626851786783901</v>
      </c>
      <c r="EI12" s="20">
        <v>0</v>
      </c>
      <c r="EJ12" s="20">
        <v>0</v>
      </c>
      <c r="EK12" s="20">
        <v>3.5166276579149298</v>
      </c>
      <c r="EL12" s="20">
        <v>2.5804060145173802</v>
      </c>
      <c r="EM12" s="20">
        <v>3.6709139640103001</v>
      </c>
      <c r="EN12" s="20">
        <v>3.9297471198104401</v>
      </c>
      <c r="EO12" s="20">
        <v>3.802735185815</v>
      </c>
      <c r="EP12" s="20">
        <v>0</v>
      </c>
      <c r="EQ12" s="20">
        <v>0</v>
      </c>
      <c r="ER12" s="20">
        <v>2.4736051024040702</v>
      </c>
      <c r="ES12" s="48">
        <v>0</v>
      </c>
      <c r="ET12" s="20">
        <v>0</v>
      </c>
      <c r="EU12" s="20">
        <v>0</v>
      </c>
      <c r="EV12" s="20">
        <v>0</v>
      </c>
      <c r="EW12" s="20">
        <v>2.29352793009028</v>
      </c>
      <c r="EX12" s="20">
        <v>0</v>
      </c>
      <c r="EY12" s="20">
        <v>0</v>
      </c>
      <c r="EZ12" s="20">
        <v>0</v>
      </c>
      <c r="FA12" s="20">
        <v>0</v>
      </c>
      <c r="FB12" s="20">
        <v>0</v>
      </c>
      <c r="FC12" s="20">
        <v>0.72120639542638298</v>
      </c>
      <c r="FD12" s="20">
        <v>2.5338473742001901</v>
      </c>
      <c r="FE12" s="20">
        <v>0</v>
      </c>
      <c r="FF12" s="20">
        <v>3.6570053999276499</v>
      </c>
      <c r="FG12" s="20">
        <v>0</v>
      </c>
      <c r="FH12" s="20">
        <v>0</v>
      </c>
      <c r="FI12" s="20">
        <v>0</v>
      </c>
      <c r="FJ12" s="20">
        <v>0</v>
      </c>
      <c r="FK12" s="20">
        <v>3.12654176689691</v>
      </c>
      <c r="FL12" s="20">
        <v>0</v>
      </c>
      <c r="FM12" s="20">
        <v>0</v>
      </c>
      <c r="FN12" s="20">
        <v>3.5859720339543499</v>
      </c>
      <c r="FO12" s="20">
        <v>3.2884028612588998</v>
      </c>
      <c r="FP12" s="20">
        <v>0.40121376132474501</v>
      </c>
      <c r="FQ12" s="20">
        <v>0</v>
      </c>
      <c r="FR12" s="20">
        <v>0</v>
      </c>
      <c r="FS12" s="20">
        <v>2.1830418068383501</v>
      </c>
      <c r="FT12" s="48">
        <v>0</v>
      </c>
      <c r="FU12" s="20">
        <v>0</v>
      </c>
      <c r="FV12" s="20">
        <v>0</v>
      </c>
      <c r="FW12" s="20">
        <v>0</v>
      </c>
      <c r="FX12" s="20">
        <v>0</v>
      </c>
      <c r="FY12" s="20">
        <v>0</v>
      </c>
      <c r="FZ12" s="20">
        <v>0</v>
      </c>
      <c r="GA12" s="20">
        <v>0</v>
      </c>
      <c r="GB12" s="20">
        <v>0</v>
      </c>
      <c r="GC12" s="20">
        <v>0</v>
      </c>
      <c r="GD12" s="20">
        <v>0</v>
      </c>
      <c r="GE12" s="20">
        <v>0</v>
      </c>
      <c r="GF12" s="20">
        <v>0</v>
      </c>
      <c r="GG12" s="20">
        <v>0</v>
      </c>
      <c r="GH12" s="20">
        <v>0</v>
      </c>
      <c r="GI12" s="20">
        <v>0</v>
      </c>
      <c r="GJ12" s="20">
        <v>0</v>
      </c>
      <c r="GK12" s="20">
        <v>0</v>
      </c>
      <c r="GL12" s="20">
        <v>0.72782899024246195</v>
      </c>
      <c r="GM12" s="20">
        <v>0</v>
      </c>
      <c r="GN12" s="20">
        <v>0</v>
      </c>
      <c r="GO12" s="20">
        <v>0</v>
      </c>
      <c r="GP12" s="20">
        <v>0</v>
      </c>
      <c r="GQ12" s="20">
        <v>0</v>
      </c>
      <c r="GR12" s="20">
        <v>0</v>
      </c>
      <c r="GS12" s="20">
        <v>0</v>
      </c>
      <c r="GT12" s="20">
        <v>0</v>
      </c>
      <c r="GU12" s="20">
        <v>0</v>
      </c>
      <c r="GV12" s="20">
        <v>0</v>
      </c>
      <c r="GW12" s="20">
        <v>0</v>
      </c>
      <c r="GX12" s="20">
        <v>0</v>
      </c>
      <c r="GY12" s="20">
        <v>0</v>
      </c>
      <c r="GZ12" s="20">
        <v>0</v>
      </c>
      <c r="HA12" s="20">
        <v>0</v>
      </c>
      <c r="HB12" s="20">
        <v>0</v>
      </c>
      <c r="HC12" s="20">
        <v>0</v>
      </c>
      <c r="HD12" s="20">
        <v>0</v>
      </c>
      <c r="HE12" s="20">
        <v>0</v>
      </c>
      <c r="HF12" s="20">
        <v>0</v>
      </c>
      <c r="HG12" s="20">
        <v>0</v>
      </c>
      <c r="HH12" s="20">
        <v>0</v>
      </c>
      <c r="HI12" s="20">
        <v>0</v>
      </c>
      <c r="HJ12" s="20">
        <v>0</v>
      </c>
      <c r="HK12" s="20">
        <v>0</v>
      </c>
      <c r="HL12" s="20">
        <v>0</v>
      </c>
      <c r="HM12" s="20">
        <v>0</v>
      </c>
      <c r="HN12" s="20">
        <v>0</v>
      </c>
      <c r="HO12" s="20">
        <v>0</v>
      </c>
      <c r="HP12" s="20">
        <v>0</v>
      </c>
      <c r="HQ12" s="20">
        <v>0</v>
      </c>
      <c r="HR12" s="20">
        <v>0</v>
      </c>
      <c r="HS12" s="20">
        <v>0</v>
      </c>
      <c r="HT12" s="20">
        <v>0</v>
      </c>
      <c r="HU12" s="48">
        <v>0</v>
      </c>
      <c r="HV12" s="20">
        <v>0</v>
      </c>
      <c r="HW12" s="20">
        <v>0</v>
      </c>
      <c r="HX12" s="20">
        <v>0</v>
      </c>
      <c r="HY12" s="20">
        <v>0</v>
      </c>
      <c r="HZ12" s="20">
        <v>0</v>
      </c>
      <c r="IA12" s="20">
        <v>0</v>
      </c>
      <c r="IB12" s="20">
        <v>0</v>
      </c>
      <c r="IC12" s="20">
        <v>0</v>
      </c>
      <c r="ID12" s="20">
        <v>0</v>
      </c>
      <c r="IE12" s="20">
        <v>0</v>
      </c>
      <c r="IF12" s="20">
        <v>0</v>
      </c>
      <c r="IG12" s="20">
        <v>0</v>
      </c>
      <c r="IH12" s="20">
        <v>0</v>
      </c>
      <c r="II12" s="20">
        <v>0</v>
      </c>
      <c r="IJ12" s="20">
        <v>0</v>
      </c>
      <c r="IK12" s="20">
        <v>0</v>
      </c>
      <c r="IL12" s="20">
        <v>0</v>
      </c>
      <c r="IM12" s="20">
        <v>0</v>
      </c>
      <c r="IN12" s="20">
        <v>0</v>
      </c>
      <c r="IO12" s="20">
        <v>0</v>
      </c>
      <c r="IP12" s="20">
        <v>0</v>
      </c>
      <c r="IQ12" s="20">
        <v>0</v>
      </c>
      <c r="IR12" s="20">
        <v>0</v>
      </c>
      <c r="IS12" s="20">
        <v>0.91790525593184502</v>
      </c>
      <c r="IT12" s="20">
        <v>0</v>
      </c>
      <c r="IU12" s="20">
        <v>0</v>
      </c>
      <c r="IV12" s="20">
        <v>0</v>
      </c>
      <c r="IW12" s="48">
        <v>0</v>
      </c>
      <c r="IX12" s="20">
        <v>0</v>
      </c>
      <c r="IY12" s="20">
        <v>0</v>
      </c>
      <c r="IZ12" s="20">
        <v>0</v>
      </c>
      <c r="JA12" s="20">
        <v>0</v>
      </c>
      <c r="JB12" s="20">
        <v>0</v>
      </c>
      <c r="JC12" s="20">
        <v>0</v>
      </c>
      <c r="JD12" s="20">
        <v>0</v>
      </c>
      <c r="JE12" s="20">
        <v>0</v>
      </c>
      <c r="JF12" s="20">
        <v>0</v>
      </c>
      <c r="JG12" s="20">
        <v>0</v>
      </c>
      <c r="JH12" s="20">
        <v>0</v>
      </c>
      <c r="JI12" s="20">
        <v>0</v>
      </c>
      <c r="JJ12" s="20">
        <v>0</v>
      </c>
      <c r="JK12" s="20">
        <v>0</v>
      </c>
      <c r="JL12" s="20">
        <v>0</v>
      </c>
      <c r="JM12" s="20">
        <v>0</v>
      </c>
      <c r="JN12" s="20">
        <v>0</v>
      </c>
      <c r="JO12" s="20">
        <v>0</v>
      </c>
      <c r="JP12" s="20">
        <v>0</v>
      </c>
      <c r="JQ12" s="20">
        <v>0</v>
      </c>
      <c r="JR12" s="20">
        <v>0</v>
      </c>
      <c r="JS12" s="20">
        <v>0</v>
      </c>
      <c r="JT12" s="20">
        <v>0</v>
      </c>
      <c r="JU12" s="20">
        <v>0</v>
      </c>
      <c r="JV12" s="20">
        <v>0</v>
      </c>
      <c r="JW12" s="20">
        <v>0</v>
      </c>
      <c r="JX12" s="20">
        <v>0</v>
      </c>
      <c r="JY12" s="20">
        <v>0</v>
      </c>
      <c r="JZ12" s="20">
        <v>0</v>
      </c>
      <c r="KA12" s="20">
        <v>0</v>
      </c>
      <c r="KB12" s="20">
        <v>0</v>
      </c>
      <c r="KC12" s="20">
        <v>0</v>
      </c>
      <c r="KD12" s="20">
        <v>0</v>
      </c>
      <c r="KE12" s="20">
        <v>0</v>
      </c>
      <c r="KF12" s="20">
        <v>0</v>
      </c>
      <c r="KG12" s="20">
        <v>0</v>
      </c>
      <c r="KH12" s="20">
        <v>0</v>
      </c>
      <c r="KI12" s="20">
        <v>0</v>
      </c>
      <c r="KJ12" s="20">
        <v>0</v>
      </c>
      <c r="KK12" s="20">
        <v>0</v>
      </c>
      <c r="KL12" s="20">
        <v>0</v>
      </c>
      <c r="KM12" s="20">
        <v>0</v>
      </c>
      <c r="KN12" s="20">
        <v>0</v>
      </c>
      <c r="KO12" s="20">
        <v>0</v>
      </c>
      <c r="KP12" s="20">
        <v>0</v>
      </c>
      <c r="KQ12" s="20">
        <v>0</v>
      </c>
    </row>
    <row r="13" spans="1:303" x14ac:dyDescent="0.25">
      <c r="A13" s="88"/>
      <c r="B13" s="84" t="s">
        <v>1763</v>
      </c>
      <c r="C13" s="83" t="s">
        <v>1779</v>
      </c>
      <c r="D13" s="20">
        <v>0</v>
      </c>
      <c r="E13" s="20">
        <v>0</v>
      </c>
      <c r="F13" s="20">
        <v>0</v>
      </c>
      <c r="G13" s="20">
        <v>0</v>
      </c>
      <c r="H13" s="20">
        <v>0</v>
      </c>
      <c r="I13" s="20">
        <v>0</v>
      </c>
      <c r="J13" s="20">
        <v>0</v>
      </c>
      <c r="K13" s="20">
        <v>0</v>
      </c>
      <c r="L13" s="20">
        <v>0</v>
      </c>
      <c r="M13" s="20">
        <v>0</v>
      </c>
      <c r="N13" s="20">
        <v>0</v>
      </c>
      <c r="O13" s="20">
        <v>0</v>
      </c>
      <c r="P13" s="20">
        <v>1.1918917042914301</v>
      </c>
      <c r="Q13" s="20">
        <v>0.31884725062810998</v>
      </c>
      <c r="R13" s="20">
        <v>0</v>
      </c>
      <c r="S13" s="20">
        <v>0</v>
      </c>
      <c r="T13" s="20">
        <v>0</v>
      </c>
      <c r="U13" s="20">
        <v>0.30472891903524701</v>
      </c>
      <c r="V13" s="20">
        <v>0</v>
      </c>
      <c r="W13" s="20">
        <v>0</v>
      </c>
      <c r="X13" s="20">
        <v>0</v>
      </c>
      <c r="Y13" s="20">
        <v>0</v>
      </c>
      <c r="Z13" s="20">
        <v>0</v>
      </c>
      <c r="AA13" s="20">
        <v>0</v>
      </c>
      <c r="AB13" s="20">
        <v>0</v>
      </c>
      <c r="AC13" s="20">
        <v>0</v>
      </c>
      <c r="AD13" s="20">
        <v>0</v>
      </c>
      <c r="AE13" s="20">
        <v>0</v>
      </c>
      <c r="AF13" s="20">
        <v>0</v>
      </c>
      <c r="AG13" s="20">
        <v>0</v>
      </c>
      <c r="AH13" s="20">
        <v>0</v>
      </c>
      <c r="AI13" s="20">
        <v>0</v>
      </c>
      <c r="AJ13" s="20">
        <v>0</v>
      </c>
      <c r="AK13" s="20">
        <v>0</v>
      </c>
      <c r="AL13" s="20">
        <v>0</v>
      </c>
      <c r="AM13" s="20">
        <v>0</v>
      </c>
      <c r="AN13" s="20">
        <v>0</v>
      </c>
      <c r="AO13" s="20">
        <v>0</v>
      </c>
      <c r="AP13" s="20">
        <v>0</v>
      </c>
      <c r="AQ13" s="20">
        <v>0</v>
      </c>
      <c r="AR13" s="20">
        <v>0</v>
      </c>
      <c r="AS13" s="20">
        <v>0</v>
      </c>
      <c r="AT13" s="20">
        <v>0</v>
      </c>
      <c r="AU13" s="20">
        <v>0</v>
      </c>
      <c r="AV13" s="20">
        <v>0</v>
      </c>
      <c r="AW13" s="20">
        <v>0</v>
      </c>
      <c r="AX13" s="20">
        <v>0</v>
      </c>
      <c r="AY13" s="20">
        <v>0</v>
      </c>
      <c r="AZ13" s="20">
        <v>0</v>
      </c>
      <c r="BA13" s="20">
        <v>0</v>
      </c>
      <c r="BB13" s="20">
        <v>0</v>
      </c>
      <c r="BC13" s="20">
        <v>0</v>
      </c>
      <c r="BD13" s="20">
        <v>0</v>
      </c>
      <c r="BE13" s="20">
        <v>0</v>
      </c>
      <c r="BF13" s="20">
        <v>0</v>
      </c>
      <c r="BG13" s="20">
        <v>0</v>
      </c>
      <c r="BH13" s="20">
        <v>0</v>
      </c>
      <c r="BI13" s="20">
        <v>0</v>
      </c>
      <c r="BJ13" s="20">
        <v>5.8890225690106304</v>
      </c>
      <c r="BK13" s="20">
        <v>0</v>
      </c>
      <c r="BL13" s="20">
        <v>0</v>
      </c>
      <c r="BM13" s="20">
        <v>0</v>
      </c>
      <c r="BN13" s="20">
        <v>0</v>
      </c>
      <c r="BO13" s="20">
        <v>0</v>
      </c>
      <c r="BP13" s="20">
        <v>0</v>
      </c>
      <c r="BQ13" s="20">
        <v>0</v>
      </c>
      <c r="BR13" s="20">
        <v>0</v>
      </c>
      <c r="BS13" s="20">
        <v>0</v>
      </c>
      <c r="BT13" s="20">
        <v>0</v>
      </c>
      <c r="BU13" s="20">
        <v>0</v>
      </c>
      <c r="BV13" s="20">
        <v>0</v>
      </c>
      <c r="BW13" s="20">
        <v>0.70997277653587099</v>
      </c>
      <c r="BX13" s="20">
        <v>0</v>
      </c>
      <c r="BY13" s="20">
        <v>0</v>
      </c>
      <c r="BZ13" s="20">
        <v>0</v>
      </c>
      <c r="CA13" s="20">
        <v>0</v>
      </c>
      <c r="CB13" s="20">
        <v>0</v>
      </c>
      <c r="CC13" s="20">
        <v>0</v>
      </c>
      <c r="CD13" s="20">
        <v>0</v>
      </c>
      <c r="CE13" s="20">
        <v>0</v>
      </c>
      <c r="CF13" s="20">
        <v>1.7612969765925</v>
      </c>
      <c r="CG13" s="20">
        <v>0</v>
      </c>
      <c r="CH13" s="20">
        <v>0</v>
      </c>
      <c r="CI13" s="20">
        <v>0</v>
      </c>
      <c r="CJ13" s="20">
        <v>0</v>
      </c>
      <c r="CK13" s="20">
        <v>0</v>
      </c>
      <c r="CL13" s="20">
        <v>1.6919413449777301</v>
      </c>
      <c r="CM13" s="20">
        <v>0</v>
      </c>
      <c r="CN13" s="20">
        <v>1.4045622942198199</v>
      </c>
      <c r="CO13" s="20">
        <v>0</v>
      </c>
      <c r="CP13" s="20">
        <v>0</v>
      </c>
      <c r="CQ13" s="20">
        <v>0.97763583597098902</v>
      </c>
      <c r="CR13" s="20">
        <v>0</v>
      </c>
      <c r="CS13" s="20">
        <v>0</v>
      </c>
      <c r="CT13" s="20">
        <v>0</v>
      </c>
      <c r="CU13" s="20">
        <v>0</v>
      </c>
      <c r="CV13" s="20">
        <v>0</v>
      </c>
      <c r="CW13" s="20">
        <v>0</v>
      </c>
      <c r="CX13" s="20">
        <v>0</v>
      </c>
      <c r="CY13" s="20">
        <v>0</v>
      </c>
      <c r="CZ13" s="20">
        <v>0</v>
      </c>
      <c r="DA13" s="20">
        <v>0</v>
      </c>
      <c r="DB13" s="20">
        <v>2.49016289026848</v>
      </c>
      <c r="DC13" s="20">
        <v>0</v>
      </c>
      <c r="DD13" s="20">
        <v>0</v>
      </c>
      <c r="DE13" s="20">
        <v>0</v>
      </c>
      <c r="DF13" s="20">
        <v>0</v>
      </c>
      <c r="DG13" s="20">
        <v>0</v>
      </c>
      <c r="DH13" s="20">
        <v>0</v>
      </c>
      <c r="DI13" s="20">
        <v>0</v>
      </c>
      <c r="DJ13" s="20">
        <v>0</v>
      </c>
      <c r="DK13" s="20">
        <v>0</v>
      </c>
      <c r="DL13" s="20">
        <v>0</v>
      </c>
      <c r="DM13" s="20">
        <v>0</v>
      </c>
      <c r="DN13" s="20">
        <v>0</v>
      </c>
      <c r="DO13" s="20">
        <v>0</v>
      </c>
      <c r="DP13" s="20">
        <v>0</v>
      </c>
      <c r="DQ13" s="20">
        <v>0</v>
      </c>
      <c r="DR13" s="20">
        <v>0</v>
      </c>
      <c r="DS13" s="20">
        <v>0</v>
      </c>
      <c r="DT13" s="20">
        <v>0</v>
      </c>
      <c r="DU13" s="20">
        <v>0</v>
      </c>
      <c r="DV13" s="20">
        <v>0.61112137715739601</v>
      </c>
      <c r="DW13" s="20">
        <v>0</v>
      </c>
      <c r="DX13" s="20">
        <v>0</v>
      </c>
      <c r="DY13" s="20">
        <v>0</v>
      </c>
      <c r="DZ13" s="20">
        <v>0</v>
      </c>
      <c r="EA13" s="20">
        <v>0</v>
      </c>
      <c r="EB13" s="20">
        <v>0</v>
      </c>
      <c r="EC13" s="20">
        <v>0</v>
      </c>
      <c r="ED13" s="20">
        <v>0</v>
      </c>
      <c r="EE13" s="20">
        <v>0</v>
      </c>
      <c r="EF13" s="20">
        <v>0.49575795941915501</v>
      </c>
      <c r="EG13" s="20">
        <v>0.33519195485150699</v>
      </c>
      <c r="EH13" s="20">
        <v>2.9404773429176401</v>
      </c>
      <c r="EI13" s="20">
        <v>0</v>
      </c>
      <c r="EJ13" s="20">
        <v>2.8221982613023502</v>
      </c>
      <c r="EK13" s="20">
        <v>4.6254451836998403</v>
      </c>
      <c r="EL13" s="20">
        <v>2.8527998899035398</v>
      </c>
      <c r="EM13" s="20">
        <v>4.0921837538846502</v>
      </c>
      <c r="EN13" s="20">
        <v>5.8474843582178497</v>
      </c>
      <c r="EO13" s="20">
        <v>0</v>
      </c>
      <c r="EP13" s="20">
        <v>1.0204102798868699</v>
      </c>
      <c r="EQ13" s="20">
        <v>1.34664886414783</v>
      </c>
      <c r="ER13" s="20">
        <v>2.0086195494246102</v>
      </c>
      <c r="ES13" s="48">
        <v>0</v>
      </c>
      <c r="ET13" s="20">
        <v>0</v>
      </c>
      <c r="EU13" s="20">
        <v>0</v>
      </c>
      <c r="EV13" s="20">
        <v>0</v>
      </c>
      <c r="EW13" s="20">
        <v>1.6218584707186099</v>
      </c>
      <c r="EX13" s="20">
        <v>0.89241220471545202</v>
      </c>
      <c r="EY13" s="20">
        <v>0</v>
      </c>
      <c r="EZ13" s="20">
        <v>0</v>
      </c>
      <c r="FA13" s="20">
        <v>0</v>
      </c>
      <c r="FB13" s="20">
        <v>1.2903639462446199</v>
      </c>
      <c r="FC13" s="20">
        <v>0.53416173074999795</v>
      </c>
      <c r="FD13" s="20">
        <v>3.9512488074435401</v>
      </c>
      <c r="FE13" s="20">
        <v>0</v>
      </c>
      <c r="FF13" s="20">
        <v>0</v>
      </c>
      <c r="FG13" s="20">
        <v>0</v>
      </c>
      <c r="FH13" s="20">
        <v>0</v>
      </c>
      <c r="FI13" s="20">
        <v>0</v>
      </c>
      <c r="FJ13" s="20">
        <v>0</v>
      </c>
      <c r="FK13" s="20">
        <v>3.2791768577507701</v>
      </c>
      <c r="FL13" s="20">
        <v>0</v>
      </c>
      <c r="FM13" s="20">
        <v>0</v>
      </c>
      <c r="FN13" s="20">
        <v>2.9192862068360599</v>
      </c>
      <c r="FO13" s="20">
        <v>0.250455329109458</v>
      </c>
      <c r="FP13" s="20">
        <v>0</v>
      </c>
      <c r="FQ13" s="20">
        <v>0</v>
      </c>
      <c r="FR13" s="20">
        <v>0</v>
      </c>
      <c r="FS13" s="20">
        <v>0</v>
      </c>
      <c r="FT13" s="48">
        <v>0</v>
      </c>
      <c r="FU13" s="20">
        <v>0</v>
      </c>
      <c r="FV13" s="20">
        <v>0</v>
      </c>
      <c r="FW13" s="20">
        <v>0</v>
      </c>
      <c r="FX13" s="20">
        <v>0</v>
      </c>
      <c r="FY13" s="20">
        <v>0</v>
      </c>
      <c r="FZ13" s="20">
        <v>0</v>
      </c>
      <c r="GA13" s="20">
        <v>0</v>
      </c>
      <c r="GB13" s="20">
        <v>0</v>
      </c>
      <c r="GC13" s="20">
        <v>0</v>
      </c>
      <c r="GD13" s="20">
        <v>0</v>
      </c>
      <c r="GE13" s="20">
        <v>0</v>
      </c>
      <c r="GF13" s="20">
        <v>0</v>
      </c>
      <c r="GG13" s="20">
        <v>0</v>
      </c>
      <c r="GH13" s="20">
        <v>0</v>
      </c>
      <c r="GI13" s="20">
        <v>0</v>
      </c>
      <c r="GJ13" s="20">
        <v>0</v>
      </c>
      <c r="GK13" s="20">
        <v>0</v>
      </c>
      <c r="GL13" s="20">
        <v>0</v>
      </c>
      <c r="GM13" s="20">
        <v>0</v>
      </c>
      <c r="GN13" s="20">
        <v>0.17706308100564</v>
      </c>
      <c r="GO13" s="20">
        <v>0</v>
      </c>
      <c r="GP13" s="20">
        <v>0</v>
      </c>
      <c r="GQ13" s="20">
        <v>0</v>
      </c>
      <c r="GR13" s="20">
        <v>0</v>
      </c>
      <c r="GS13" s="20">
        <v>0</v>
      </c>
      <c r="GT13" s="20">
        <v>0</v>
      </c>
      <c r="GU13" s="20">
        <v>0</v>
      </c>
      <c r="GV13" s="20">
        <v>0</v>
      </c>
      <c r="GW13" s="20">
        <v>0</v>
      </c>
      <c r="GX13" s="20">
        <v>0</v>
      </c>
      <c r="GY13" s="20">
        <v>0</v>
      </c>
      <c r="GZ13" s="20">
        <v>0</v>
      </c>
      <c r="HA13" s="20">
        <v>0</v>
      </c>
      <c r="HB13" s="20">
        <v>0</v>
      </c>
      <c r="HC13" s="20">
        <v>0</v>
      </c>
      <c r="HD13" s="20">
        <v>0</v>
      </c>
      <c r="HE13" s="20">
        <v>0</v>
      </c>
      <c r="HF13" s="20">
        <v>0</v>
      </c>
      <c r="HG13" s="20">
        <v>0</v>
      </c>
      <c r="HH13" s="20">
        <v>0</v>
      </c>
      <c r="HI13" s="20">
        <v>0</v>
      </c>
      <c r="HJ13" s="20">
        <v>0</v>
      </c>
      <c r="HK13" s="20">
        <v>0</v>
      </c>
      <c r="HL13" s="20">
        <v>0</v>
      </c>
      <c r="HM13" s="20">
        <v>0</v>
      </c>
      <c r="HN13" s="20">
        <v>0</v>
      </c>
      <c r="HO13" s="20">
        <v>0</v>
      </c>
      <c r="HP13" s="20">
        <v>0</v>
      </c>
      <c r="HQ13" s="20">
        <v>0</v>
      </c>
      <c r="HR13" s="20">
        <v>0</v>
      </c>
      <c r="HS13" s="20">
        <v>0</v>
      </c>
      <c r="HT13" s="20">
        <v>0</v>
      </c>
      <c r="HU13" s="48">
        <v>0</v>
      </c>
      <c r="HV13" s="20">
        <v>0</v>
      </c>
      <c r="HW13" s="20">
        <v>0</v>
      </c>
      <c r="HX13" s="20">
        <v>0</v>
      </c>
      <c r="HY13" s="20">
        <v>0</v>
      </c>
      <c r="HZ13" s="20">
        <v>0</v>
      </c>
      <c r="IA13" s="20">
        <v>0</v>
      </c>
      <c r="IB13" s="20">
        <v>0</v>
      </c>
      <c r="IC13" s="20">
        <v>0</v>
      </c>
      <c r="ID13" s="20">
        <v>0</v>
      </c>
      <c r="IE13" s="20">
        <v>0</v>
      </c>
      <c r="IF13" s="20">
        <v>0</v>
      </c>
      <c r="IG13" s="20">
        <v>0</v>
      </c>
      <c r="IH13" s="20">
        <v>0</v>
      </c>
      <c r="II13" s="20">
        <v>0</v>
      </c>
      <c r="IJ13" s="20">
        <v>0</v>
      </c>
      <c r="IK13" s="20">
        <v>0</v>
      </c>
      <c r="IL13" s="20">
        <v>0</v>
      </c>
      <c r="IM13" s="20">
        <v>0</v>
      </c>
      <c r="IN13" s="20">
        <v>0</v>
      </c>
      <c r="IO13" s="20">
        <v>0</v>
      </c>
      <c r="IP13" s="20">
        <v>0</v>
      </c>
      <c r="IQ13" s="20">
        <v>0</v>
      </c>
      <c r="IR13" s="20">
        <v>0</v>
      </c>
      <c r="IS13" s="20">
        <v>0.83902939415636502</v>
      </c>
      <c r="IT13" s="20">
        <v>0</v>
      </c>
      <c r="IU13" s="20">
        <v>0</v>
      </c>
      <c r="IV13" s="20">
        <v>0</v>
      </c>
      <c r="IW13" s="48">
        <v>0</v>
      </c>
      <c r="IX13" s="20">
        <v>0</v>
      </c>
      <c r="IY13" s="20">
        <v>0</v>
      </c>
      <c r="IZ13" s="20">
        <v>0</v>
      </c>
      <c r="JA13" s="20">
        <v>0</v>
      </c>
      <c r="JB13" s="20">
        <v>0</v>
      </c>
      <c r="JC13" s="20">
        <v>0</v>
      </c>
      <c r="JD13" s="20">
        <v>0</v>
      </c>
      <c r="JE13" s="20">
        <v>0</v>
      </c>
      <c r="JF13" s="20">
        <v>0</v>
      </c>
      <c r="JG13" s="20">
        <v>0</v>
      </c>
      <c r="JH13" s="20">
        <v>0</v>
      </c>
      <c r="JI13" s="20">
        <v>0</v>
      </c>
      <c r="JJ13" s="20">
        <v>0</v>
      </c>
      <c r="JK13" s="20">
        <v>0</v>
      </c>
      <c r="JL13" s="20">
        <v>0</v>
      </c>
      <c r="JM13" s="20">
        <v>0</v>
      </c>
      <c r="JN13" s="20">
        <v>0</v>
      </c>
      <c r="JO13" s="20">
        <v>0</v>
      </c>
      <c r="JP13" s="20">
        <v>0</v>
      </c>
      <c r="JQ13" s="20">
        <v>0</v>
      </c>
      <c r="JR13" s="20">
        <v>0</v>
      </c>
      <c r="JS13" s="20">
        <v>0</v>
      </c>
      <c r="JT13" s="20">
        <v>0</v>
      </c>
      <c r="JU13" s="20">
        <v>0</v>
      </c>
      <c r="JV13" s="20">
        <v>0</v>
      </c>
      <c r="JW13" s="20">
        <v>0</v>
      </c>
      <c r="JX13" s="20">
        <v>0</v>
      </c>
      <c r="JY13" s="20">
        <v>0</v>
      </c>
      <c r="JZ13" s="20">
        <v>0.27995944125994998</v>
      </c>
      <c r="KA13" s="20">
        <v>0</v>
      </c>
      <c r="KB13" s="20">
        <v>0</v>
      </c>
      <c r="KC13" s="20">
        <v>0</v>
      </c>
      <c r="KD13" s="20">
        <v>0</v>
      </c>
      <c r="KE13" s="20">
        <v>0</v>
      </c>
      <c r="KF13" s="20">
        <v>0</v>
      </c>
      <c r="KG13" s="20">
        <v>0</v>
      </c>
      <c r="KH13" s="20">
        <v>0</v>
      </c>
      <c r="KI13" s="20">
        <v>0</v>
      </c>
      <c r="KJ13" s="20">
        <v>0</v>
      </c>
      <c r="KK13" s="20">
        <v>0</v>
      </c>
      <c r="KL13" s="20">
        <v>0</v>
      </c>
      <c r="KM13" s="20">
        <v>0</v>
      </c>
      <c r="KN13" s="20">
        <v>0</v>
      </c>
      <c r="KO13" s="20">
        <v>0</v>
      </c>
      <c r="KP13" s="20">
        <v>0</v>
      </c>
      <c r="KQ13" s="20">
        <v>0</v>
      </c>
    </row>
    <row r="14" spans="1:303" x14ac:dyDescent="0.25">
      <c r="A14" s="88"/>
      <c r="B14" s="84"/>
      <c r="C14" s="83"/>
      <c r="D14" s="20">
        <v>0</v>
      </c>
      <c r="E14" s="20">
        <v>0</v>
      </c>
      <c r="F14" s="20">
        <v>0</v>
      </c>
      <c r="G14" s="20">
        <v>0</v>
      </c>
      <c r="H14" s="20">
        <v>0</v>
      </c>
      <c r="I14" s="20">
        <v>0</v>
      </c>
      <c r="J14" s="20">
        <v>0</v>
      </c>
      <c r="K14" s="20">
        <v>0</v>
      </c>
      <c r="L14" s="20">
        <v>0</v>
      </c>
      <c r="M14" s="20">
        <v>0</v>
      </c>
      <c r="N14" s="20">
        <v>0</v>
      </c>
      <c r="O14" s="20">
        <v>0</v>
      </c>
      <c r="P14" s="20">
        <v>1.75298188672642</v>
      </c>
      <c r="Q14" s="20">
        <v>0.54595033530457004</v>
      </c>
      <c r="R14" s="20">
        <v>0.72108693600343299</v>
      </c>
      <c r="S14" s="20">
        <v>0</v>
      </c>
      <c r="T14" s="20">
        <v>0.78392155262005203</v>
      </c>
      <c r="U14" s="20">
        <v>1.642081391556</v>
      </c>
      <c r="V14" s="20">
        <v>0</v>
      </c>
      <c r="W14" s="20">
        <v>0</v>
      </c>
      <c r="X14" s="20">
        <v>0</v>
      </c>
      <c r="Y14" s="20">
        <v>0</v>
      </c>
      <c r="Z14" s="20">
        <v>0</v>
      </c>
      <c r="AA14" s="20">
        <v>0</v>
      </c>
      <c r="AB14" s="20">
        <v>0</v>
      </c>
      <c r="AC14" s="20">
        <v>0</v>
      </c>
      <c r="AD14" s="20">
        <v>0</v>
      </c>
      <c r="AE14" s="20">
        <v>0</v>
      </c>
      <c r="AF14" s="20">
        <v>0</v>
      </c>
      <c r="AG14" s="20">
        <v>0</v>
      </c>
      <c r="AH14" s="20">
        <v>0</v>
      </c>
      <c r="AI14" s="20">
        <v>0</v>
      </c>
      <c r="AJ14" s="20">
        <v>0</v>
      </c>
      <c r="AK14" s="20">
        <v>0</v>
      </c>
      <c r="AL14" s="20">
        <v>0</v>
      </c>
      <c r="AM14" s="20">
        <v>0</v>
      </c>
      <c r="AN14" s="20">
        <v>0</v>
      </c>
      <c r="AO14" s="20">
        <v>0</v>
      </c>
      <c r="AP14" s="20">
        <v>0</v>
      </c>
      <c r="AQ14" s="20">
        <v>0</v>
      </c>
      <c r="AR14" s="20">
        <v>0</v>
      </c>
      <c r="AS14" s="20">
        <v>0</v>
      </c>
      <c r="AT14" s="20">
        <v>0</v>
      </c>
      <c r="AU14" s="20">
        <v>0</v>
      </c>
      <c r="AV14" s="20">
        <v>0</v>
      </c>
      <c r="AW14" s="20">
        <v>0</v>
      </c>
      <c r="AX14" s="20">
        <v>0</v>
      </c>
      <c r="AY14" s="20">
        <v>0</v>
      </c>
      <c r="AZ14" s="20">
        <v>0</v>
      </c>
      <c r="BA14" s="20">
        <v>0</v>
      </c>
      <c r="BB14" s="20">
        <v>0</v>
      </c>
      <c r="BC14" s="20">
        <v>0</v>
      </c>
      <c r="BD14" s="20">
        <v>0</v>
      </c>
      <c r="BE14" s="20">
        <v>0</v>
      </c>
      <c r="BF14" s="20">
        <v>0</v>
      </c>
      <c r="BG14" s="20">
        <v>0</v>
      </c>
      <c r="BH14" s="20">
        <v>0</v>
      </c>
      <c r="BI14" s="20">
        <v>0</v>
      </c>
      <c r="BJ14" s="20">
        <v>5.9004757182204202</v>
      </c>
      <c r="BK14" s="20">
        <v>0</v>
      </c>
      <c r="BL14" s="20">
        <v>0</v>
      </c>
      <c r="BM14" s="20">
        <v>0</v>
      </c>
      <c r="BN14" s="20">
        <v>0</v>
      </c>
      <c r="BO14" s="20">
        <v>0</v>
      </c>
      <c r="BP14" s="20">
        <v>0</v>
      </c>
      <c r="BQ14" s="20">
        <v>0</v>
      </c>
      <c r="BR14" s="20">
        <v>0</v>
      </c>
      <c r="BS14" s="20">
        <v>0</v>
      </c>
      <c r="BT14" s="20">
        <v>0</v>
      </c>
      <c r="BU14" s="20">
        <v>0</v>
      </c>
      <c r="BV14" s="20">
        <v>0</v>
      </c>
      <c r="BW14" s="20">
        <v>1.0878871009331099</v>
      </c>
      <c r="BX14" s="20">
        <v>0</v>
      </c>
      <c r="BY14" s="20">
        <v>0</v>
      </c>
      <c r="BZ14" s="20">
        <v>0</v>
      </c>
      <c r="CA14" s="20">
        <v>0</v>
      </c>
      <c r="CB14" s="20">
        <v>0</v>
      </c>
      <c r="CC14" s="20">
        <v>0</v>
      </c>
      <c r="CD14" s="20">
        <v>0</v>
      </c>
      <c r="CE14" s="20">
        <v>0</v>
      </c>
      <c r="CF14" s="20">
        <v>1.84342313354611</v>
      </c>
      <c r="CG14" s="20">
        <v>0</v>
      </c>
      <c r="CH14" s="20">
        <v>0</v>
      </c>
      <c r="CI14" s="20">
        <v>0</v>
      </c>
      <c r="CJ14" s="20">
        <v>0</v>
      </c>
      <c r="CK14" s="20">
        <v>0</v>
      </c>
      <c r="CL14" s="20">
        <v>1.9225946301291099</v>
      </c>
      <c r="CM14" s="20">
        <v>0</v>
      </c>
      <c r="CN14" s="20">
        <v>1.4557086003744699</v>
      </c>
      <c r="CO14" s="20">
        <v>0</v>
      </c>
      <c r="CP14" s="20">
        <v>0</v>
      </c>
      <c r="CQ14" s="20">
        <v>2.4543797299236701E-2</v>
      </c>
      <c r="CR14" s="20">
        <v>0</v>
      </c>
      <c r="CS14" s="20">
        <v>0</v>
      </c>
      <c r="CT14" s="20">
        <v>0</v>
      </c>
      <c r="CU14" s="20">
        <v>0</v>
      </c>
      <c r="CV14" s="20">
        <v>0</v>
      </c>
      <c r="CW14" s="20">
        <v>0</v>
      </c>
      <c r="CX14" s="20">
        <v>0</v>
      </c>
      <c r="CY14" s="20">
        <v>0</v>
      </c>
      <c r="CZ14" s="20">
        <v>0</v>
      </c>
      <c r="DA14" s="20">
        <v>0</v>
      </c>
      <c r="DB14" s="20">
        <v>2.7481386622881399</v>
      </c>
      <c r="DC14" s="20">
        <v>0</v>
      </c>
      <c r="DD14" s="20">
        <v>0</v>
      </c>
      <c r="DE14" s="20">
        <v>0</v>
      </c>
      <c r="DF14" s="20">
        <v>0</v>
      </c>
      <c r="DG14" s="20">
        <v>0</v>
      </c>
      <c r="DH14" s="20">
        <v>0</v>
      </c>
      <c r="DI14" s="20">
        <v>0</v>
      </c>
      <c r="DJ14" s="20">
        <v>0</v>
      </c>
      <c r="DK14" s="20">
        <v>0</v>
      </c>
      <c r="DL14" s="20">
        <v>0</v>
      </c>
      <c r="DM14" s="20">
        <v>0</v>
      </c>
      <c r="DN14" s="20">
        <v>0</v>
      </c>
      <c r="DO14" s="20">
        <v>0</v>
      </c>
      <c r="DP14" s="20">
        <v>0</v>
      </c>
      <c r="DQ14" s="20">
        <v>0</v>
      </c>
      <c r="DR14" s="20">
        <v>0</v>
      </c>
      <c r="DS14" s="20">
        <v>0</v>
      </c>
      <c r="DT14" s="20">
        <v>0</v>
      </c>
      <c r="DU14" s="20">
        <v>0</v>
      </c>
      <c r="DV14" s="20">
        <v>1.3534503330776499</v>
      </c>
      <c r="DW14" s="20">
        <v>0</v>
      </c>
      <c r="DX14" s="20">
        <v>0</v>
      </c>
      <c r="DY14" s="20">
        <v>0</v>
      </c>
      <c r="DZ14" s="20">
        <v>0</v>
      </c>
      <c r="EA14" s="20">
        <v>0</v>
      </c>
      <c r="EB14" s="20">
        <v>0</v>
      </c>
      <c r="EC14" s="20">
        <v>0</v>
      </c>
      <c r="ED14" s="20">
        <v>0</v>
      </c>
      <c r="EE14" s="20">
        <v>0</v>
      </c>
      <c r="EF14" s="20">
        <v>1.0906114569362499</v>
      </c>
      <c r="EG14" s="20">
        <v>0.98775997511598801</v>
      </c>
      <c r="EH14" s="20">
        <v>3.1235507398157898</v>
      </c>
      <c r="EI14" s="20">
        <v>0</v>
      </c>
      <c r="EJ14" s="20">
        <v>3.7753997389096599</v>
      </c>
      <c r="EK14" s="20">
        <v>4.7934824918726298</v>
      </c>
      <c r="EL14" s="20">
        <v>3.3287714926724199</v>
      </c>
      <c r="EM14" s="20">
        <v>4.2944148974616398</v>
      </c>
      <c r="EN14" s="20">
        <v>5.9192703536750901</v>
      </c>
      <c r="EO14" s="20">
        <v>0</v>
      </c>
      <c r="EP14" s="20">
        <v>1.8318489746284901</v>
      </c>
      <c r="EQ14" s="20">
        <v>2.6670335741019202</v>
      </c>
      <c r="ER14" s="20">
        <v>2.84129386619469</v>
      </c>
      <c r="ES14" s="48">
        <v>0</v>
      </c>
      <c r="ET14" s="20">
        <v>0</v>
      </c>
      <c r="EU14" s="20">
        <v>0</v>
      </c>
      <c r="EV14" s="20">
        <v>0</v>
      </c>
      <c r="EW14" s="20">
        <v>2.58217721573754</v>
      </c>
      <c r="EX14" s="20">
        <v>2.30413790795079</v>
      </c>
      <c r="EY14" s="20">
        <v>0</v>
      </c>
      <c r="EZ14" s="20">
        <v>0.59542966200298297</v>
      </c>
      <c r="FA14" s="20">
        <v>0</v>
      </c>
      <c r="FB14" s="20">
        <v>1.40661149684562</v>
      </c>
      <c r="FC14" s="20">
        <v>2.29845171974512</v>
      </c>
      <c r="FD14" s="20">
        <v>4.4195237229114097</v>
      </c>
      <c r="FE14" s="20">
        <v>0.97764883985920603</v>
      </c>
      <c r="FF14" s="20">
        <v>0.71039870283623596</v>
      </c>
      <c r="FG14" s="20">
        <v>0</v>
      </c>
      <c r="FH14" s="20">
        <v>0</v>
      </c>
      <c r="FI14" s="20">
        <v>0</v>
      </c>
      <c r="FJ14" s="20">
        <v>0</v>
      </c>
      <c r="FK14" s="20">
        <v>2.05008197495563</v>
      </c>
      <c r="FL14" s="20">
        <v>0</v>
      </c>
      <c r="FM14" s="20">
        <v>0</v>
      </c>
      <c r="FN14" s="20">
        <v>3.5972576261841298</v>
      </c>
      <c r="FO14" s="20">
        <v>1.73563589877476</v>
      </c>
      <c r="FP14" s="20">
        <v>0</v>
      </c>
      <c r="FQ14" s="20">
        <v>0</v>
      </c>
      <c r="FR14" s="20">
        <v>0</v>
      </c>
      <c r="FS14" s="20">
        <v>0</v>
      </c>
      <c r="FT14" s="48">
        <v>0</v>
      </c>
      <c r="FU14" s="20">
        <v>0</v>
      </c>
      <c r="FV14" s="20">
        <v>0</v>
      </c>
      <c r="FW14" s="20">
        <v>0</v>
      </c>
      <c r="FX14" s="20">
        <v>0</v>
      </c>
      <c r="FY14" s="20">
        <v>0</v>
      </c>
      <c r="FZ14" s="20">
        <v>0</v>
      </c>
      <c r="GA14" s="20">
        <v>0</v>
      </c>
      <c r="GB14" s="20">
        <v>0</v>
      </c>
      <c r="GC14" s="20">
        <v>0</v>
      </c>
      <c r="GD14" s="20">
        <v>0</v>
      </c>
      <c r="GE14" s="20">
        <v>0</v>
      </c>
      <c r="GF14" s="20">
        <v>0</v>
      </c>
      <c r="GG14" s="20">
        <v>0</v>
      </c>
      <c r="GH14" s="20">
        <v>0</v>
      </c>
      <c r="GI14" s="20">
        <v>0</v>
      </c>
      <c r="GJ14" s="20">
        <v>0</v>
      </c>
      <c r="GK14" s="20">
        <v>0</v>
      </c>
      <c r="GL14" s="20">
        <v>3.6660518273582098E-2</v>
      </c>
      <c r="GM14" s="20">
        <v>0</v>
      </c>
      <c r="GN14" s="20">
        <v>0</v>
      </c>
      <c r="GO14" s="20">
        <v>0</v>
      </c>
      <c r="GP14" s="20">
        <v>0</v>
      </c>
      <c r="GQ14" s="20">
        <v>0</v>
      </c>
      <c r="GR14" s="20">
        <v>0</v>
      </c>
      <c r="GS14" s="20">
        <v>0</v>
      </c>
      <c r="GT14" s="20">
        <v>0</v>
      </c>
      <c r="GU14" s="20">
        <v>0</v>
      </c>
      <c r="GV14" s="20">
        <v>0</v>
      </c>
      <c r="GW14" s="20">
        <v>0</v>
      </c>
      <c r="GX14" s="20">
        <v>0</v>
      </c>
      <c r="GY14" s="20">
        <v>0</v>
      </c>
      <c r="GZ14" s="20">
        <v>0</v>
      </c>
      <c r="HA14" s="20">
        <v>0</v>
      </c>
      <c r="HB14" s="20">
        <v>0</v>
      </c>
      <c r="HC14" s="20">
        <v>0</v>
      </c>
      <c r="HD14" s="20">
        <v>0</v>
      </c>
      <c r="HE14" s="20">
        <v>0</v>
      </c>
      <c r="HF14" s="20">
        <v>0</v>
      </c>
      <c r="HG14" s="20">
        <v>0</v>
      </c>
      <c r="HH14" s="20">
        <v>0</v>
      </c>
      <c r="HI14" s="20">
        <v>0</v>
      </c>
      <c r="HJ14" s="20">
        <v>0</v>
      </c>
      <c r="HK14" s="20">
        <v>0</v>
      </c>
      <c r="HL14" s="20">
        <v>0</v>
      </c>
      <c r="HM14" s="20">
        <v>0</v>
      </c>
      <c r="HN14" s="20">
        <v>0</v>
      </c>
      <c r="HO14" s="20">
        <v>0</v>
      </c>
      <c r="HP14" s="20">
        <v>0</v>
      </c>
      <c r="HQ14" s="20">
        <v>0</v>
      </c>
      <c r="HR14" s="20">
        <v>0</v>
      </c>
      <c r="HS14" s="20">
        <v>0</v>
      </c>
      <c r="HT14" s="20">
        <v>0</v>
      </c>
      <c r="HU14" s="48">
        <v>0</v>
      </c>
      <c r="HV14" s="20">
        <v>0</v>
      </c>
      <c r="HW14" s="20">
        <v>0</v>
      </c>
      <c r="HX14" s="20">
        <v>0</v>
      </c>
      <c r="HY14" s="20">
        <v>0</v>
      </c>
      <c r="HZ14" s="20">
        <v>0</v>
      </c>
      <c r="IA14" s="20">
        <v>0</v>
      </c>
      <c r="IB14" s="20">
        <v>0</v>
      </c>
      <c r="IC14" s="20">
        <v>0</v>
      </c>
      <c r="ID14" s="20">
        <v>0</v>
      </c>
      <c r="IE14" s="20">
        <v>0</v>
      </c>
      <c r="IF14" s="20">
        <v>0</v>
      </c>
      <c r="IG14" s="20">
        <v>0</v>
      </c>
      <c r="IH14" s="20">
        <v>0</v>
      </c>
      <c r="II14" s="20">
        <v>0</v>
      </c>
      <c r="IJ14" s="20">
        <v>0</v>
      </c>
      <c r="IK14" s="20">
        <v>0</v>
      </c>
      <c r="IL14" s="20">
        <v>0</v>
      </c>
      <c r="IM14" s="20">
        <v>0</v>
      </c>
      <c r="IN14" s="20">
        <v>0</v>
      </c>
      <c r="IO14" s="20">
        <v>0</v>
      </c>
      <c r="IP14" s="20">
        <v>0</v>
      </c>
      <c r="IQ14" s="20">
        <v>0</v>
      </c>
      <c r="IR14" s="20">
        <v>0</v>
      </c>
      <c r="IS14" s="20">
        <v>1.2561365873627599</v>
      </c>
      <c r="IT14" s="20">
        <v>0</v>
      </c>
      <c r="IU14" s="20">
        <v>0</v>
      </c>
      <c r="IV14" s="20">
        <v>0</v>
      </c>
      <c r="IW14" s="48">
        <v>0</v>
      </c>
      <c r="IX14" s="20">
        <v>0</v>
      </c>
      <c r="IY14" s="20">
        <v>0</v>
      </c>
      <c r="IZ14" s="20">
        <v>0</v>
      </c>
      <c r="JA14" s="20">
        <v>0</v>
      </c>
      <c r="JB14" s="20">
        <v>0</v>
      </c>
      <c r="JC14" s="20">
        <v>0</v>
      </c>
      <c r="JD14" s="20">
        <v>0</v>
      </c>
      <c r="JE14" s="20">
        <v>0</v>
      </c>
      <c r="JF14" s="20">
        <v>0</v>
      </c>
      <c r="JG14" s="20">
        <v>0</v>
      </c>
      <c r="JH14" s="20">
        <v>0</v>
      </c>
      <c r="JI14" s="20">
        <v>0</v>
      </c>
      <c r="JJ14" s="20">
        <v>0</v>
      </c>
      <c r="JK14" s="20">
        <v>0</v>
      </c>
      <c r="JL14" s="20">
        <v>0</v>
      </c>
      <c r="JM14" s="20">
        <v>0</v>
      </c>
      <c r="JN14" s="20">
        <v>0</v>
      </c>
      <c r="JO14" s="20">
        <v>0</v>
      </c>
      <c r="JP14" s="20">
        <v>0</v>
      </c>
      <c r="JQ14" s="20">
        <v>0</v>
      </c>
      <c r="JR14" s="20">
        <v>0</v>
      </c>
      <c r="JS14" s="20">
        <v>0</v>
      </c>
      <c r="JT14" s="20">
        <v>0</v>
      </c>
      <c r="JU14" s="20">
        <v>0</v>
      </c>
      <c r="JV14" s="20">
        <v>0</v>
      </c>
      <c r="JW14" s="20">
        <v>0</v>
      </c>
      <c r="JX14" s="20">
        <v>0</v>
      </c>
      <c r="JY14" s="20">
        <v>0</v>
      </c>
      <c r="JZ14" s="20">
        <v>0</v>
      </c>
      <c r="KA14" s="20">
        <v>0</v>
      </c>
      <c r="KB14" s="20">
        <v>0</v>
      </c>
      <c r="KC14" s="20">
        <v>0</v>
      </c>
      <c r="KD14" s="20">
        <v>0</v>
      </c>
      <c r="KE14" s="20">
        <v>0</v>
      </c>
      <c r="KF14" s="20">
        <v>0</v>
      </c>
      <c r="KG14" s="20">
        <v>0</v>
      </c>
      <c r="KH14" s="20">
        <v>0</v>
      </c>
      <c r="KI14" s="20">
        <v>0</v>
      </c>
      <c r="KJ14" s="20">
        <v>0</v>
      </c>
      <c r="KK14" s="20">
        <v>0</v>
      </c>
      <c r="KL14" s="20">
        <v>0</v>
      </c>
      <c r="KM14" s="20">
        <v>0</v>
      </c>
      <c r="KN14" s="20">
        <v>0</v>
      </c>
      <c r="KO14" s="20">
        <v>0</v>
      </c>
      <c r="KP14" s="20">
        <v>0</v>
      </c>
      <c r="KQ14" s="20">
        <v>0</v>
      </c>
    </row>
    <row r="15" spans="1:303" x14ac:dyDescent="0.25">
      <c r="A15" s="88"/>
      <c r="B15" s="84"/>
      <c r="C15" s="83"/>
      <c r="D15" s="20">
        <v>0</v>
      </c>
      <c r="E15" s="20">
        <v>0</v>
      </c>
      <c r="F15" s="20">
        <v>0</v>
      </c>
      <c r="G15" s="20">
        <v>0</v>
      </c>
      <c r="H15" s="20">
        <v>0</v>
      </c>
      <c r="I15" s="20">
        <v>0</v>
      </c>
      <c r="J15" s="20">
        <v>0</v>
      </c>
      <c r="K15" s="20">
        <v>0</v>
      </c>
      <c r="L15" s="20">
        <v>0</v>
      </c>
      <c r="M15" s="20">
        <v>0</v>
      </c>
      <c r="N15" s="20">
        <v>0</v>
      </c>
      <c r="O15" s="20">
        <v>0</v>
      </c>
      <c r="P15" s="20">
        <v>2.2501195031518999</v>
      </c>
      <c r="Q15" s="20">
        <v>1.0920995026060001</v>
      </c>
      <c r="R15" s="20">
        <v>0.45953548894095497</v>
      </c>
      <c r="S15" s="20">
        <v>0</v>
      </c>
      <c r="T15" s="20">
        <v>0</v>
      </c>
      <c r="U15" s="20">
        <v>0</v>
      </c>
      <c r="V15" s="20">
        <v>0</v>
      </c>
      <c r="W15" s="20">
        <v>0</v>
      </c>
      <c r="X15" s="20">
        <v>0</v>
      </c>
      <c r="Y15" s="20">
        <v>0</v>
      </c>
      <c r="Z15" s="20">
        <v>0</v>
      </c>
      <c r="AA15" s="20">
        <v>0</v>
      </c>
      <c r="AB15" s="20">
        <v>0</v>
      </c>
      <c r="AC15" s="20">
        <v>0</v>
      </c>
      <c r="AD15" s="20">
        <v>0</v>
      </c>
      <c r="AE15" s="20">
        <v>0</v>
      </c>
      <c r="AF15" s="20">
        <v>0</v>
      </c>
      <c r="AG15" s="20">
        <v>0</v>
      </c>
      <c r="AH15" s="20">
        <v>0</v>
      </c>
      <c r="AI15" s="20">
        <v>0</v>
      </c>
      <c r="AJ15" s="20">
        <v>0</v>
      </c>
      <c r="AK15" s="20">
        <v>0</v>
      </c>
      <c r="AL15" s="20">
        <v>0</v>
      </c>
      <c r="AM15" s="20">
        <v>0</v>
      </c>
      <c r="AN15" s="20">
        <v>0</v>
      </c>
      <c r="AO15" s="20">
        <v>0</v>
      </c>
      <c r="AP15" s="20">
        <v>0</v>
      </c>
      <c r="AQ15" s="20">
        <v>0</v>
      </c>
      <c r="AR15" s="20">
        <v>0</v>
      </c>
      <c r="AS15" s="20">
        <v>0</v>
      </c>
      <c r="AT15" s="20">
        <v>0</v>
      </c>
      <c r="AU15" s="20">
        <v>0</v>
      </c>
      <c r="AV15" s="20">
        <v>0</v>
      </c>
      <c r="AW15" s="20">
        <v>0</v>
      </c>
      <c r="AX15" s="20">
        <v>0</v>
      </c>
      <c r="AY15" s="20">
        <v>0</v>
      </c>
      <c r="AZ15" s="20">
        <v>0</v>
      </c>
      <c r="BA15" s="20">
        <v>0</v>
      </c>
      <c r="BB15" s="20">
        <v>0</v>
      </c>
      <c r="BC15" s="20">
        <v>0</v>
      </c>
      <c r="BD15" s="20">
        <v>0</v>
      </c>
      <c r="BE15" s="20">
        <v>0</v>
      </c>
      <c r="BF15" s="20">
        <v>0</v>
      </c>
      <c r="BG15" s="20">
        <v>0</v>
      </c>
      <c r="BH15" s="20">
        <v>0</v>
      </c>
      <c r="BI15" s="20">
        <v>0</v>
      </c>
      <c r="BJ15" s="20">
        <v>6.0422977929200599</v>
      </c>
      <c r="BK15" s="20">
        <v>0</v>
      </c>
      <c r="BL15" s="20">
        <v>0</v>
      </c>
      <c r="BM15" s="20">
        <v>0</v>
      </c>
      <c r="BN15" s="20">
        <v>0</v>
      </c>
      <c r="BO15" s="20">
        <v>0</v>
      </c>
      <c r="BP15" s="20">
        <v>0</v>
      </c>
      <c r="BQ15" s="20">
        <v>0</v>
      </c>
      <c r="BR15" s="20">
        <v>0</v>
      </c>
      <c r="BS15" s="20">
        <v>0</v>
      </c>
      <c r="BT15" s="20">
        <v>0</v>
      </c>
      <c r="BU15" s="20">
        <v>0</v>
      </c>
      <c r="BV15" s="20">
        <v>0</v>
      </c>
      <c r="BW15" s="20">
        <v>2.01865847401745</v>
      </c>
      <c r="BX15" s="20">
        <v>0</v>
      </c>
      <c r="BY15" s="20">
        <v>0</v>
      </c>
      <c r="BZ15" s="20">
        <v>0</v>
      </c>
      <c r="CA15" s="20">
        <v>0</v>
      </c>
      <c r="CB15" s="20">
        <v>0</v>
      </c>
      <c r="CC15" s="20">
        <v>0</v>
      </c>
      <c r="CD15" s="20">
        <v>0</v>
      </c>
      <c r="CE15" s="20">
        <v>0</v>
      </c>
      <c r="CF15" s="20">
        <v>2.3462889122928798</v>
      </c>
      <c r="CG15" s="20">
        <v>0</v>
      </c>
      <c r="CH15" s="20">
        <v>0</v>
      </c>
      <c r="CI15" s="20">
        <v>0</v>
      </c>
      <c r="CJ15" s="20">
        <v>0</v>
      </c>
      <c r="CK15" s="20">
        <v>0</v>
      </c>
      <c r="CL15" s="20">
        <v>2.3250870214968899</v>
      </c>
      <c r="CM15" s="20">
        <v>0.144547635370779</v>
      </c>
      <c r="CN15" s="20">
        <v>1.7253736204788299</v>
      </c>
      <c r="CO15" s="20">
        <v>0.27121947668972302</v>
      </c>
      <c r="CP15" s="20">
        <v>0</v>
      </c>
      <c r="CQ15" s="20">
        <v>0.97733893081034195</v>
      </c>
      <c r="CR15" s="20">
        <v>0</v>
      </c>
      <c r="CS15" s="20">
        <v>0</v>
      </c>
      <c r="CT15" s="20">
        <v>0</v>
      </c>
      <c r="CU15" s="20">
        <v>0</v>
      </c>
      <c r="CV15" s="20">
        <v>0</v>
      </c>
      <c r="CW15" s="20">
        <v>0</v>
      </c>
      <c r="CX15" s="20">
        <v>0</v>
      </c>
      <c r="CY15" s="20">
        <v>0</v>
      </c>
      <c r="CZ15" s="20">
        <v>0</v>
      </c>
      <c r="DA15" s="20">
        <v>0</v>
      </c>
      <c r="DB15" s="20">
        <v>2.8974710108140398</v>
      </c>
      <c r="DC15" s="20">
        <v>0</v>
      </c>
      <c r="DD15" s="20">
        <v>0</v>
      </c>
      <c r="DE15" s="20">
        <v>0</v>
      </c>
      <c r="DF15" s="20">
        <v>0</v>
      </c>
      <c r="DG15" s="20">
        <v>0</v>
      </c>
      <c r="DH15" s="20">
        <v>0</v>
      </c>
      <c r="DI15" s="20">
        <v>0</v>
      </c>
      <c r="DJ15" s="20">
        <v>0</v>
      </c>
      <c r="DK15" s="20">
        <v>0</v>
      </c>
      <c r="DL15" s="20">
        <v>0</v>
      </c>
      <c r="DM15" s="20">
        <v>0</v>
      </c>
      <c r="DN15" s="20">
        <v>0</v>
      </c>
      <c r="DO15" s="20">
        <v>0</v>
      </c>
      <c r="DP15" s="20">
        <v>0</v>
      </c>
      <c r="DQ15" s="20">
        <v>0</v>
      </c>
      <c r="DR15" s="20">
        <v>0</v>
      </c>
      <c r="DS15" s="20">
        <v>0</v>
      </c>
      <c r="DT15" s="20">
        <v>0</v>
      </c>
      <c r="DU15" s="20">
        <v>0</v>
      </c>
      <c r="DV15" s="20">
        <v>1.6391626899052401</v>
      </c>
      <c r="DW15" s="20">
        <v>0</v>
      </c>
      <c r="DX15" s="20">
        <v>0</v>
      </c>
      <c r="DY15" s="20">
        <v>0</v>
      </c>
      <c r="DZ15" s="20">
        <v>0</v>
      </c>
      <c r="EA15" s="20">
        <v>0</v>
      </c>
      <c r="EB15" s="20">
        <v>0</v>
      </c>
      <c r="EC15" s="20">
        <v>0</v>
      </c>
      <c r="ED15" s="20">
        <v>0</v>
      </c>
      <c r="EE15" s="20">
        <v>0</v>
      </c>
      <c r="EF15" s="20">
        <v>0.73641329693667901</v>
      </c>
      <c r="EG15" s="20">
        <v>0.51863836477724601</v>
      </c>
      <c r="EH15" s="20">
        <v>2.77087872039115</v>
      </c>
      <c r="EI15" s="20">
        <v>0</v>
      </c>
      <c r="EJ15" s="20">
        <v>3.0116991296458999</v>
      </c>
      <c r="EK15" s="20">
        <v>4.6239625858462698</v>
      </c>
      <c r="EL15" s="20">
        <v>3.2104734192341202</v>
      </c>
      <c r="EM15" s="20">
        <v>4.3294824310256299</v>
      </c>
      <c r="EN15" s="20">
        <v>6.0663001960920697</v>
      </c>
      <c r="EO15" s="20">
        <v>0</v>
      </c>
      <c r="EP15" s="20">
        <v>2.3026671423067402</v>
      </c>
      <c r="EQ15" s="20">
        <v>2.5912350879570201</v>
      </c>
      <c r="ER15" s="20">
        <v>2.8388837136940199</v>
      </c>
      <c r="ES15" s="48">
        <v>0</v>
      </c>
      <c r="ET15" s="20">
        <v>0</v>
      </c>
      <c r="EU15" s="20">
        <v>0</v>
      </c>
      <c r="EV15" s="20">
        <v>0</v>
      </c>
      <c r="EW15" s="20">
        <v>1.7137914781872901</v>
      </c>
      <c r="EX15" s="20">
        <v>2.8564743335351501</v>
      </c>
      <c r="EY15" s="20">
        <v>0</v>
      </c>
      <c r="EZ15" s="20">
        <v>0</v>
      </c>
      <c r="FA15" s="20">
        <v>0</v>
      </c>
      <c r="FB15" s="20">
        <v>0.20788442028204099</v>
      </c>
      <c r="FC15" s="20">
        <v>0</v>
      </c>
      <c r="FD15" s="20">
        <v>4.33117851088151</v>
      </c>
      <c r="FE15" s="20">
        <v>0</v>
      </c>
      <c r="FF15" s="20">
        <v>0</v>
      </c>
      <c r="FG15" s="20">
        <v>0</v>
      </c>
      <c r="FH15" s="20">
        <v>0</v>
      </c>
      <c r="FI15" s="20">
        <v>0</v>
      </c>
      <c r="FJ15" s="20">
        <v>0</v>
      </c>
      <c r="FK15" s="20">
        <v>2.7148066581141199</v>
      </c>
      <c r="FL15" s="20">
        <v>0</v>
      </c>
      <c r="FM15" s="20">
        <v>0</v>
      </c>
      <c r="FN15" s="20">
        <v>2.5771780341160699</v>
      </c>
      <c r="FO15" s="20">
        <v>0.84091274084441603</v>
      </c>
      <c r="FP15" s="20">
        <v>0</v>
      </c>
      <c r="FQ15" s="20">
        <v>0</v>
      </c>
      <c r="FR15" s="20">
        <v>0</v>
      </c>
      <c r="FS15" s="20">
        <v>0</v>
      </c>
      <c r="FT15" s="48">
        <v>0</v>
      </c>
      <c r="FU15" s="20">
        <v>0</v>
      </c>
      <c r="FV15" s="20">
        <v>0</v>
      </c>
      <c r="FW15" s="20">
        <v>0</v>
      </c>
      <c r="FX15" s="20">
        <v>0</v>
      </c>
      <c r="FY15" s="20">
        <v>0</v>
      </c>
      <c r="FZ15" s="20">
        <v>0</v>
      </c>
      <c r="GA15" s="20">
        <v>0</v>
      </c>
      <c r="GB15" s="20">
        <v>0</v>
      </c>
      <c r="GC15" s="20">
        <v>0</v>
      </c>
      <c r="GD15" s="20">
        <v>0</v>
      </c>
      <c r="GE15" s="20">
        <v>0</v>
      </c>
      <c r="GF15" s="20">
        <v>0</v>
      </c>
      <c r="GG15" s="20">
        <v>0</v>
      </c>
      <c r="GH15" s="20">
        <v>0</v>
      </c>
      <c r="GI15" s="20">
        <v>0</v>
      </c>
      <c r="GJ15" s="20">
        <v>0</v>
      </c>
      <c r="GK15" s="20">
        <v>0.70553231096019897</v>
      </c>
      <c r="GL15" s="20">
        <v>1.09700392809988</v>
      </c>
      <c r="GM15" s="20">
        <v>1.2583808294233001</v>
      </c>
      <c r="GN15" s="20">
        <v>2.9465554244933601</v>
      </c>
      <c r="GO15" s="20">
        <v>0</v>
      </c>
      <c r="GP15" s="20">
        <v>0</v>
      </c>
      <c r="GQ15" s="20">
        <v>0</v>
      </c>
      <c r="GR15" s="20">
        <v>0</v>
      </c>
      <c r="GS15" s="20">
        <v>0</v>
      </c>
      <c r="GT15" s="20">
        <v>0</v>
      </c>
      <c r="GU15" s="20">
        <v>0</v>
      </c>
      <c r="GV15" s="20">
        <v>0</v>
      </c>
      <c r="GW15" s="20">
        <v>0</v>
      </c>
      <c r="GX15" s="20">
        <v>0</v>
      </c>
      <c r="GY15" s="20">
        <v>0</v>
      </c>
      <c r="GZ15" s="20">
        <v>0</v>
      </c>
      <c r="HA15" s="20">
        <v>0</v>
      </c>
      <c r="HB15" s="20">
        <v>0</v>
      </c>
      <c r="HC15" s="20">
        <v>0</v>
      </c>
      <c r="HD15" s="20">
        <v>0</v>
      </c>
      <c r="HE15" s="20">
        <v>0</v>
      </c>
      <c r="HF15" s="20">
        <v>0</v>
      </c>
      <c r="HG15" s="20">
        <v>0</v>
      </c>
      <c r="HH15" s="20">
        <v>0</v>
      </c>
      <c r="HI15" s="20">
        <v>0</v>
      </c>
      <c r="HJ15" s="20">
        <v>0</v>
      </c>
      <c r="HK15" s="20">
        <v>0</v>
      </c>
      <c r="HL15" s="20">
        <v>0</v>
      </c>
      <c r="HM15" s="20">
        <v>0</v>
      </c>
      <c r="HN15" s="20">
        <v>0</v>
      </c>
      <c r="HO15" s="20">
        <v>0</v>
      </c>
      <c r="HP15" s="20">
        <v>0</v>
      </c>
      <c r="HQ15" s="20">
        <v>0</v>
      </c>
      <c r="HR15" s="20">
        <v>0</v>
      </c>
      <c r="HS15" s="20">
        <v>0</v>
      </c>
      <c r="HT15" s="20">
        <v>0</v>
      </c>
      <c r="HU15" s="48">
        <v>0</v>
      </c>
      <c r="HV15" s="20">
        <v>0</v>
      </c>
      <c r="HW15" s="20">
        <v>0</v>
      </c>
      <c r="HX15" s="20">
        <v>0</v>
      </c>
      <c r="HY15" s="20">
        <v>0</v>
      </c>
      <c r="HZ15" s="20">
        <v>0</v>
      </c>
      <c r="IA15" s="20">
        <v>0</v>
      </c>
      <c r="IB15" s="20">
        <v>0</v>
      </c>
      <c r="IC15" s="20">
        <v>0</v>
      </c>
      <c r="ID15" s="20">
        <v>0</v>
      </c>
      <c r="IE15" s="20">
        <v>0</v>
      </c>
      <c r="IF15" s="20">
        <v>0</v>
      </c>
      <c r="IG15" s="20">
        <v>0</v>
      </c>
      <c r="IH15" s="20">
        <v>0</v>
      </c>
      <c r="II15" s="20">
        <v>0</v>
      </c>
      <c r="IJ15" s="20">
        <v>0</v>
      </c>
      <c r="IK15" s="20">
        <v>0</v>
      </c>
      <c r="IL15" s="20">
        <v>0</v>
      </c>
      <c r="IM15" s="20">
        <v>0</v>
      </c>
      <c r="IN15" s="20">
        <v>0</v>
      </c>
      <c r="IO15" s="20">
        <v>0</v>
      </c>
      <c r="IP15" s="20">
        <v>0</v>
      </c>
      <c r="IQ15" s="20">
        <v>0</v>
      </c>
      <c r="IR15" s="20">
        <v>0</v>
      </c>
      <c r="IS15" s="20">
        <v>0.96969940472805705</v>
      </c>
      <c r="IT15" s="20">
        <v>0</v>
      </c>
      <c r="IU15" s="20">
        <v>0</v>
      </c>
      <c r="IV15" s="20">
        <v>0</v>
      </c>
      <c r="IW15" s="48">
        <v>0</v>
      </c>
      <c r="IX15" s="20">
        <v>0</v>
      </c>
      <c r="IY15" s="20">
        <v>0</v>
      </c>
      <c r="IZ15" s="20">
        <v>0</v>
      </c>
      <c r="JA15" s="20">
        <v>0</v>
      </c>
      <c r="JB15" s="20">
        <v>0</v>
      </c>
      <c r="JC15" s="20">
        <v>0</v>
      </c>
      <c r="JD15" s="20">
        <v>0</v>
      </c>
      <c r="JE15" s="20">
        <v>0</v>
      </c>
      <c r="JF15" s="20">
        <v>0</v>
      </c>
      <c r="JG15" s="20">
        <v>0</v>
      </c>
      <c r="JH15" s="20">
        <v>0</v>
      </c>
      <c r="JI15" s="20">
        <v>0</v>
      </c>
      <c r="JJ15" s="20">
        <v>0</v>
      </c>
      <c r="JK15" s="20">
        <v>0</v>
      </c>
      <c r="JL15" s="20">
        <v>0</v>
      </c>
      <c r="JM15" s="20">
        <v>0</v>
      </c>
      <c r="JN15" s="20">
        <v>0</v>
      </c>
      <c r="JO15" s="20">
        <v>0</v>
      </c>
      <c r="JP15" s="20">
        <v>0</v>
      </c>
      <c r="JQ15" s="20">
        <v>0</v>
      </c>
      <c r="JR15" s="20">
        <v>0</v>
      </c>
      <c r="JS15" s="20">
        <v>0</v>
      </c>
      <c r="JT15" s="20">
        <v>0</v>
      </c>
      <c r="JU15" s="20">
        <v>0</v>
      </c>
      <c r="JV15" s="20">
        <v>0</v>
      </c>
      <c r="JW15" s="20">
        <v>0</v>
      </c>
      <c r="JX15" s="20">
        <v>0</v>
      </c>
      <c r="JY15" s="20">
        <v>0</v>
      </c>
      <c r="JZ15" s="20">
        <v>5.5105743352044601E-2</v>
      </c>
      <c r="KA15" s="20">
        <v>0</v>
      </c>
      <c r="KB15" s="20">
        <v>0</v>
      </c>
      <c r="KC15" s="20">
        <v>0</v>
      </c>
      <c r="KD15" s="20">
        <v>0</v>
      </c>
      <c r="KE15" s="20">
        <v>0</v>
      </c>
      <c r="KF15" s="20">
        <v>0</v>
      </c>
      <c r="KG15" s="20">
        <v>0</v>
      </c>
      <c r="KH15" s="20">
        <v>0</v>
      </c>
      <c r="KI15" s="20">
        <v>0</v>
      </c>
      <c r="KJ15" s="20">
        <v>0</v>
      </c>
      <c r="KK15" s="20">
        <v>0</v>
      </c>
      <c r="KL15" s="20">
        <v>0</v>
      </c>
      <c r="KM15" s="20">
        <v>0</v>
      </c>
      <c r="KN15" s="20">
        <v>0</v>
      </c>
      <c r="KO15" s="20">
        <v>0</v>
      </c>
      <c r="KP15" s="20">
        <v>0</v>
      </c>
      <c r="KQ15" s="20">
        <v>0</v>
      </c>
    </row>
    <row r="16" spans="1:303" x14ac:dyDescent="0.25">
      <c r="A16" s="88"/>
      <c r="B16" s="84" t="s">
        <v>1764</v>
      </c>
      <c r="C16" s="83" t="s">
        <v>1734</v>
      </c>
      <c r="D16" s="20">
        <v>0</v>
      </c>
      <c r="E16" s="20">
        <v>0</v>
      </c>
      <c r="F16" s="20">
        <v>0</v>
      </c>
      <c r="G16" s="20">
        <v>0</v>
      </c>
      <c r="H16" s="20">
        <v>0</v>
      </c>
      <c r="I16" s="20">
        <v>0</v>
      </c>
      <c r="J16" s="20">
        <v>0</v>
      </c>
      <c r="K16" s="20">
        <v>0</v>
      </c>
      <c r="L16" s="20">
        <v>0</v>
      </c>
      <c r="M16" s="20">
        <v>0</v>
      </c>
      <c r="N16" s="20">
        <v>0</v>
      </c>
      <c r="O16" s="20">
        <v>0</v>
      </c>
      <c r="P16" s="20">
        <v>2.7425064309374498</v>
      </c>
      <c r="Q16" s="20">
        <v>1.4333636614656999</v>
      </c>
      <c r="R16" s="20">
        <v>1.16973690449409</v>
      </c>
      <c r="S16" s="20">
        <v>0</v>
      </c>
      <c r="T16" s="20">
        <v>0</v>
      </c>
      <c r="U16" s="20">
        <v>0</v>
      </c>
      <c r="V16" s="20">
        <v>0</v>
      </c>
      <c r="W16" s="20">
        <v>0</v>
      </c>
      <c r="X16" s="20">
        <v>0</v>
      </c>
      <c r="Y16" s="20">
        <v>0</v>
      </c>
      <c r="Z16" s="20">
        <v>0</v>
      </c>
      <c r="AA16" s="20">
        <v>0</v>
      </c>
      <c r="AB16" s="20">
        <v>0</v>
      </c>
      <c r="AC16" s="20">
        <v>0</v>
      </c>
      <c r="AD16" s="20">
        <v>0</v>
      </c>
      <c r="AE16" s="20">
        <v>0</v>
      </c>
      <c r="AF16" s="20">
        <v>0</v>
      </c>
      <c r="AG16" s="20">
        <v>0</v>
      </c>
      <c r="AH16" s="20">
        <v>0</v>
      </c>
      <c r="AI16" s="20">
        <v>0</v>
      </c>
      <c r="AJ16" s="20">
        <v>0</v>
      </c>
      <c r="AK16" s="20">
        <v>0</v>
      </c>
      <c r="AL16" s="20">
        <v>0</v>
      </c>
      <c r="AM16" s="20">
        <v>0</v>
      </c>
      <c r="AN16" s="20">
        <v>0</v>
      </c>
      <c r="AO16" s="20">
        <v>0</v>
      </c>
      <c r="AP16" s="20">
        <v>0</v>
      </c>
      <c r="AQ16" s="20">
        <v>0</v>
      </c>
      <c r="AR16" s="20">
        <v>0</v>
      </c>
      <c r="AS16" s="20">
        <v>0</v>
      </c>
      <c r="AT16" s="20">
        <v>0</v>
      </c>
      <c r="AU16" s="20">
        <v>0</v>
      </c>
      <c r="AV16" s="20">
        <v>0</v>
      </c>
      <c r="AW16" s="20">
        <v>0</v>
      </c>
      <c r="AX16" s="20">
        <v>0</v>
      </c>
      <c r="AY16" s="20">
        <v>0</v>
      </c>
      <c r="AZ16" s="20">
        <v>0</v>
      </c>
      <c r="BA16" s="20">
        <v>0</v>
      </c>
      <c r="BB16" s="20">
        <v>0</v>
      </c>
      <c r="BC16" s="20">
        <v>0</v>
      </c>
      <c r="BD16" s="20">
        <v>0</v>
      </c>
      <c r="BE16" s="20">
        <v>0</v>
      </c>
      <c r="BF16" s="20">
        <v>1.7819010160655799</v>
      </c>
      <c r="BG16" s="20">
        <v>0</v>
      </c>
      <c r="BH16" s="20">
        <v>0</v>
      </c>
      <c r="BI16" s="20">
        <v>0</v>
      </c>
      <c r="BJ16" s="20">
        <v>6.4524064265925603</v>
      </c>
      <c r="BK16" s="20">
        <v>2.8966354641888699</v>
      </c>
      <c r="BL16" s="20">
        <v>1.4351239625499399</v>
      </c>
      <c r="BM16" s="20">
        <v>0</v>
      </c>
      <c r="BN16" s="20">
        <v>0</v>
      </c>
      <c r="BO16" s="20">
        <v>0</v>
      </c>
      <c r="BP16" s="20">
        <v>0</v>
      </c>
      <c r="BQ16" s="20">
        <v>0</v>
      </c>
      <c r="BR16" s="20">
        <v>0</v>
      </c>
      <c r="BS16" s="20">
        <v>0</v>
      </c>
      <c r="BT16" s="20">
        <v>0</v>
      </c>
      <c r="BU16" s="20">
        <v>0</v>
      </c>
      <c r="BV16" s="20">
        <v>0</v>
      </c>
      <c r="BW16" s="20">
        <v>0</v>
      </c>
      <c r="BX16" s="20">
        <v>0</v>
      </c>
      <c r="BY16" s="20">
        <v>0</v>
      </c>
      <c r="BZ16" s="20">
        <v>0</v>
      </c>
      <c r="CA16" s="20">
        <v>0</v>
      </c>
      <c r="CB16" s="20">
        <v>0</v>
      </c>
      <c r="CC16" s="20">
        <v>0</v>
      </c>
      <c r="CD16" s="20">
        <v>0</v>
      </c>
      <c r="CE16" s="20">
        <v>0</v>
      </c>
      <c r="CF16" s="20">
        <v>1.2102184409639001</v>
      </c>
      <c r="CG16" s="20">
        <v>0</v>
      </c>
      <c r="CH16" s="20">
        <v>0</v>
      </c>
      <c r="CI16" s="20">
        <v>0</v>
      </c>
      <c r="CJ16" s="20">
        <v>0</v>
      </c>
      <c r="CK16" s="20">
        <v>0</v>
      </c>
      <c r="CL16" s="20">
        <v>0</v>
      </c>
      <c r="CM16" s="20">
        <v>0</v>
      </c>
      <c r="CN16" s="20">
        <v>0</v>
      </c>
      <c r="CO16" s="20">
        <v>1.70167620662911</v>
      </c>
      <c r="CP16" s="20">
        <v>0</v>
      </c>
      <c r="CQ16" s="20">
        <v>0.87636488463333595</v>
      </c>
      <c r="CR16" s="20">
        <v>0</v>
      </c>
      <c r="CS16" s="20">
        <v>0</v>
      </c>
      <c r="CT16" s="20">
        <v>0</v>
      </c>
      <c r="CU16" s="20">
        <v>0</v>
      </c>
      <c r="CV16" s="20">
        <v>0</v>
      </c>
      <c r="CW16" s="20">
        <v>0</v>
      </c>
      <c r="CX16" s="20">
        <v>0</v>
      </c>
      <c r="CY16" s="20">
        <v>0</v>
      </c>
      <c r="CZ16" s="20">
        <v>0</v>
      </c>
      <c r="DA16" s="20">
        <v>0</v>
      </c>
      <c r="DB16" s="20">
        <v>0</v>
      </c>
      <c r="DC16" s="20">
        <v>0</v>
      </c>
      <c r="DD16" s="20">
        <v>0</v>
      </c>
      <c r="DE16" s="20">
        <v>0</v>
      </c>
      <c r="DF16" s="20">
        <v>0</v>
      </c>
      <c r="DG16" s="20">
        <v>0</v>
      </c>
      <c r="DH16" s="20">
        <v>0</v>
      </c>
      <c r="DI16" s="20">
        <v>0</v>
      </c>
      <c r="DJ16" s="20">
        <v>0</v>
      </c>
      <c r="DK16" s="20">
        <v>0</v>
      </c>
      <c r="DL16" s="20">
        <v>0</v>
      </c>
      <c r="DM16" s="20">
        <v>0</v>
      </c>
      <c r="DN16" s="20">
        <v>0</v>
      </c>
      <c r="DO16" s="20">
        <v>0</v>
      </c>
      <c r="DP16" s="20">
        <v>0</v>
      </c>
      <c r="DQ16" s="20">
        <v>0</v>
      </c>
      <c r="DR16" s="20">
        <v>0</v>
      </c>
      <c r="DS16" s="20">
        <v>0.98109031934279001</v>
      </c>
      <c r="DT16" s="20">
        <v>0</v>
      </c>
      <c r="DU16" s="20">
        <v>0</v>
      </c>
      <c r="DV16" s="20">
        <v>0</v>
      </c>
      <c r="DW16" s="20">
        <v>0</v>
      </c>
      <c r="DX16" s="20">
        <v>0</v>
      </c>
      <c r="DY16" s="20">
        <v>0</v>
      </c>
      <c r="DZ16" s="20">
        <v>0</v>
      </c>
      <c r="EA16" s="20">
        <v>1.1887688841328601</v>
      </c>
      <c r="EB16" s="20">
        <v>0</v>
      </c>
      <c r="EC16" s="20">
        <v>1.2077283791954201</v>
      </c>
      <c r="ED16" s="20">
        <v>0.66521083081327603</v>
      </c>
      <c r="EE16" s="20">
        <v>0.43032452945159699</v>
      </c>
      <c r="EF16" s="20">
        <v>0</v>
      </c>
      <c r="EG16" s="20">
        <v>0.50682871530999096</v>
      </c>
      <c r="EH16" s="20">
        <v>3.67389180783193</v>
      </c>
      <c r="EI16" s="20">
        <v>0</v>
      </c>
      <c r="EJ16" s="20">
        <v>0</v>
      </c>
      <c r="EK16" s="20">
        <v>3.84514359526914</v>
      </c>
      <c r="EL16" s="20">
        <v>3.2898860944443</v>
      </c>
      <c r="EM16" s="20">
        <v>0</v>
      </c>
      <c r="EN16" s="20">
        <v>4.6222506096248699</v>
      </c>
      <c r="EO16" s="20">
        <v>5.6256322868863</v>
      </c>
      <c r="EP16" s="20">
        <v>5.2196893587624196</v>
      </c>
      <c r="EQ16" s="20">
        <v>5.77639618320684</v>
      </c>
      <c r="ER16" s="20">
        <v>5.7288084821104501</v>
      </c>
      <c r="ES16" s="48">
        <v>0</v>
      </c>
      <c r="ET16" s="20">
        <v>0</v>
      </c>
      <c r="EU16" s="20">
        <v>0</v>
      </c>
      <c r="EV16" s="20">
        <v>0</v>
      </c>
      <c r="EW16" s="20">
        <v>2.0964327890229599</v>
      </c>
      <c r="EX16" s="20">
        <v>3.0828189493226299</v>
      </c>
      <c r="EY16" s="20">
        <v>0</v>
      </c>
      <c r="EZ16" s="20">
        <v>0.70042196178516403</v>
      </c>
      <c r="FA16" s="20">
        <v>0</v>
      </c>
      <c r="FB16" s="20">
        <v>2.84317385891078</v>
      </c>
      <c r="FC16" s="20">
        <v>0</v>
      </c>
      <c r="FD16" s="20">
        <v>2.6519571228082901</v>
      </c>
      <c r="FE16" s="20">
        <v>0.40173057442515803</v>
      </c>
      <c r="FF16" s="20">
        <v>0</v>
      </c>
      <c r="FG16" s="20">
        <v>0</v>
      </c>
      <c r="FH16" s="20">
        <v>0</v>
      </c>
      <c r="FI16" s="20">
        <v>0</v>
      </c>
      <c r="FJ16" s="20">
        <v>0</v>
      </c>
      <c r="FK16" s="20">
        <v>0</v>
      </c>
      <c r="FL16" s="20">
        <v>0</v>
      </c>
      <c r="FM16" s="20">
        <v>0</v>
      </c>
      <c r="FN16" s="20">
        <v>0</v>
      </c>
      <c r="FO16" s="20">
        <v>0</v>
      </c>
      <c r="FP16" s="20">
        <v>1.09451084273315</v>
      </c>
      <c r="FQ16" s="20">
        <v>0</v>
      </c>
      <c r="FR16" s="20">
        <v>1.29282885686824</v>
      </c>
      <c r="FS16" s="20">
        <v>3.9956654097361</v>
      </c>
      <c r="FT16" s="48">
        <v>0</v>
      </c>
      <c r="FU16" s="20">
        <v>0</v>
      </c>
      <c r="FV16" s="20">
        <v>0</v>
      </c>
      <c r="FW16" s="20">
        <v>0</v>
      </c>
      <c r="FX16" s="20">
        <v>0</v>
      </c>
      <c r="FY16" s="20">
        <v>0</v>
      </c>
      <c r="FZ16" s="20">
        <v>0</v>
      </c>
      <c r="GA16" s="20">
        <v>0</v>
      </c>
      <c r="GB16" s="20">
        <v>0</v>
      </c>
      <c r="GC16" s="20">
        <v>0</v>
      </c>
      <c r="GD16" s="20">
        <v>0</v>
      </c>
      <c r="GE16" s="20">
        <v>0</v>
      </c>
      <c r="GF16" s="20">
        <v>0</v>
      </c>
      <c r="GG16" s="20">
        <v>0</v>
      </c>
      <c r="GH16" s="20">
        <v>0</v>
      </c>
      <c r="GI16" s="20">
        <v>0</v>
      </c>
      <c r="GJ16" s="20">
        <v>0</v>
      </c>
      <c r="GK16" s="20">
        <v>0</v>
      </c>
      <c r="GL16" s="20">
        <v>0</v>
      </c>
      <c r="GM16" s="20">
        <v>0</v>
      </c>
      <c r="GN16" s="20">
        <v>0</v>
      </c>
      <c r="GO16" s="20">
        <v>0</v>
      </c>
      <c r="GP16" s="20">
        <v>0</v>
      </c>
      <c r="GQ16" s="20">
        <v>0</v>
      </c>
      <c r="GR16" s="20">
        <v>0</v>
      </c>
      <c r="GS16" s="20">
        <v>0.15165319747103201</v>
      </c>
      <c r="GT16" s="20">
        <v>0</v>
      </c>
      <c r="GU16" s="20">
        <v>0</v>
      </c>
      <c r="GV16" s="20">
        <v>0</v>
      </c>
      <c r="GW16" s="20">
        <v>0</v>
      </c>
      <c r="GX16" s="20">
        <v>0</v>
      </c>
      <c r="GY16" s="20">
        <v>0</v>
      </c>
      <c r="GZ16" s="20">
        <v>0</v>
      </c>
      <c r="HA16" s="20">
        <v>0</v>
      </c>
      <c r="HB16" s="20">
        <v>0</v>
      </c>
      <c r="HC16" s="20">
        <v>0</v>
      </c>
      <c r="HD16" s="20">
        <v>0</v>
      </c>
      <c r="HE16" s="20">
        <v>0</v>
      </c>
      <c r="HF16" s="20">
        <v>0</v>
      </c>
      <c r="HG16" s="20">
        <v>0</v>
      </c>
      <c r="HH16" s="20">
        <v>0</v>
      </c>
      <c r="HI16" s="20">
        <v>0</v>
      </c>
      <c r="HJ16" s="20">
        <v>0</v>
      </c>
      <c r="HK16" s="20">
        <v>0</v>
      </c>
      <c r="HL16" s="20">
        <v>0</v>
      </c>
      <c r="HM16" s="20">
        <v>0</v>
      </c>
      <c r="HN16" s="20">
        <v>0</v>
      </c>
      <c r="HO16" s="20">
        <v>0</v>
      </c>
      <c r="HP16" s="20">
        <v>0</v>
      </c>
      <c r="HQ16" s="20">
        <v>0</v>
      </c>
      <c r="HR16" s="20">
        <v>0</v>
      </c>
      <c r="HS16" s="20">
        <v>0</v>
      </c>
      <c r="HT16" s="20">
        <v>0</v>
      </c>
      <c r="HU16" s="48">
        <v>0</v>
      </c>
      <c r="HV16" s="20">
        <v>0</v>
      </c>
      <c r="HW16" s="20">
        <v>0</v>
      </c>
      <c r="HX16" s="20">
        <v>0</v>
      </c>
      <c r="HY16" s="20">
        <v>0</v>
      </c>
      <c r="HZ16" s="20">
        <v>0</v>
      </c>
      <c r="IA16" s="20">
        <v>0</v>
      </c>
      <c r="IB16" s="20">
        <v>0</v>
      </c>
      <c r="IC16" s="20">
        <v>0</v>
      </c>
      <c r="ID16" s="20">
        <v>0</v>
      </c>
      <c r="IE16" s="20">
        <v>0</v>
      </c>
      <c r="IF16" s="20">
        <v>0</v>
      </c>
      <c r="IG16" s="20">
        <v>0</v>
      </c>
      <c r="IH16" s="20">
        <v>0</v>
      </c>
      <c r="II16" s="20">
        <v>0</v>
      </c>
      <c r="IJ16" s="20">
        <v>0</v>
      </c>
      <c r="IK16" s="20">
        <v>0</v>
      </c>
      <c r="IL16" s="20">
        <v>0</v>
      </c>
      <c r="IM16" s="20">
        <v>0</v>
      </c>
      <c r="IN16" s="20">
        <v>0</v>
      </c>
      <c r="IO16" s="20">
        <v>0</v>
      </c>
      <c r="IP16" s="20">
        <v>0</v>
      </c>
      <c r="IQ16" s="20">
        <v>0</v>
      </c>
      <c r="IR16" s="20">
        <v>0</v>
      </c>
      <c r="IS16" s="20">
        <v>1.02550843153138</v>
      </c>
      <c r="IT16" s="20">
        <v>0</v>
      </c>
      <c r="IU16" s="20">
        <v>0</v>
      </c>
      <c r="IV16" s="20">
        <v>0</v>
      </c>
      <c r="IW16" s="48">
        <v>0</v>
      </c>
      <c r="IX16" s="20">
        <v>0</v>
      </c>
      <c r="IY16" s="20">
        <v>0</v>
      </c>
      <c r="IZ16" s="20">
        <v>0</v>
      </c>
      <c r="JA16" s="20">
        <v>0</v>
      </c>
      <c r="JB16" s="20">
        <v>0</v>
      </c>
      <c r="JC16" s="20">
        <v>0</v>
      </c>
      <c r="JD16" s="20">
        <v>0</v>
      </c>
      <c r="JE16" s="20">
        <v>0</v>
      </c>
      <c r="JF16" s="20">
        <v>0</v>
      </c>
      <c r="JG16" s="20">
        <v>0</v>
      </c>
      <c r="JH16" s="20">
        <v>0</v>
      </c>
      <c r="JI16" s="20">
        <v>0</v>
      </c>
      <c r="JJ16" s="20">
        <v>0</v>
      </c>
      <c r="JK16" s="20">
        <v>0</v>
      </c>
      <c r="JL16" s="20">
        <v>0</v>
      </c>
      <c r="JM16" s="20">
        <v>0</v>
      </c>
      <c r="JN16" s="20">
        <v>0</v>
      </c>
      <c r="JO16" s="20">
        <v>0</v>
      </c>
      <c r="JP16" s="20">
        <v>0</v>
      </c>
      <c r="JQ16" s="20">
        <v>0</v>
      </c>
      <c r="JR16" s="20">
        <v>0</v>
      </c>
      <c r="JS16" s="20">
        <v>0</v>
      </c>
      <c r="JT16" s="20">
        <v>0</v>
      </c>
      <c r="JU16" s="20">
        <v>0</v>
      </c>
      <c r="JV16" s="20">
        <v>0</v>
      </c>
      <c r="JW16" s="20">
        <v>0</v>
      </c>
      <c r="JX16" s="20">
        <v>0</v>
      </c>
      <c r="JY16" s="20">
        <v>0</v>
      </c>
      <c r="JZ16" s="20">
        <v>0</v>
      </c>
      <c r="KA16" s="20">
        <v>0</v>
      </c>
      <c r="KB16" s="20">
        <v>0</v>
      </c>
      <c r="KC16" s="20">
        <v>0</v>
      </c>
      <c r="KD16" s="20">
        <v>0</v>
      </c>
      <c r="KE16" s="20">
        <v>0</v>
      </c>
      <c r="KF16" s="20">
        <v>0</v>
      </c>
      <c r="KG16" s="20">
        <v>0</v>
      </c>
      <c r="KH16" s="20">
        <v>0</v>
      </c>
      <c r="KI16" s="20">
        <v>0</v>
      </c>
      <c r="KJ16" s="20">
        <v>0</v>
      </c>
      <c r="KK16" s="20">
        <v>0</v>
      </c>
      <c r="KL16" s="20">
        <v>0</v>
      </c>
      <c r="KM16" s="20">
        <v>0</v>
      </c>
      <c r="KN16" s="20">
        <v>0</v>
      </c>
      <c r="KO16" s="20">
        <v>0</v>
      </c>
      <c r="KP16" s="20">
        <v>0</v>
      </c>
      <c r="KQ16" s="20">
        <v>0</v>
      </c>
    </row>
    <row r="17" spans="1:303" x14ac:dyDescent="0.25">
      <c r="A17" s="88"/>
      <c r="B17" s="84"/>
      <c r="C17" s="83"/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20">
        <v>0</v>
      </c>
      <c r="O17" s="20">
        <v>0</v>
      </c>
      <c r="P17" s="20">
        <v>1.7217240844552</v>
      </c>
      <c r="Q17" s="20">
        <v>0.77731380001396799</v>
      </c>
      <c r="R17" s="20">
        <v>1.1808331801168801</v>
      </c>
      <c r="S17" s="20">
        <v>0</v>
      </c>
      <c r="T17" s="20">
        <v>0</v>
      </c>
      <c r="U17" s="20">
        <v>0.52011262992211005</v>
      </c>
      <c r="V17" s="20">
        <v>0</v>
      </c>
      <c r="W17" s="20">
        <v>0</v>
      </c>
      <c r="X17" s="20">
        <v>0</v>
      </c>
      <c r="Y17" s="20">
        <v>0</v>
      </c>
      <c r="Z17" s="20">
        <v>0</v>
      </c>
      <c r="AA17" s="20">
        <v>0</v>
      </c>
      <c r="AB17" s="20">
        <v>0</v>
      </c>
      <c r="AC17" s="20">
        <v>0</v>
      </c>
      <c r="AD17" s="20">
        <v>0</v>
      </c>
      <c r="AE17" s="20">
        <v>0</v>
      </c>
      <c r="AF17" s="20">
        <v>0</v>
      </c>
      <c r="AG17" s="20">
        <v>0</v>
      </c>
      <c r="AH17" s="20">
        <v>0</v>
      </c>
      <c r="AI17" s="20">
        <v>0</v>
      </c>
      <c r="AJ17" s="20">
        <v>0</v>
      </c>
      <c r="AK17" s="20">
        <v>0</v>
      </c>
      <c r="AL17" s="20">
        <v>0</v>
      </c>
      <c r="AM17" s="20">
        <v>0</v>
      </c>
      <c r="AN17" s="20">
        <v>0</v>
      </c>
      <c r="AO17" s="20">
        <v>0</v>
      </c>
      <c r="AP17" s="20">
        <v>0</v>
      </c>
      <c r="AQ17" s="20">
        <v>0</v>
      </c>
      <c r="AR17" s="20">
        <v>0</v>
      </c>
      <c r="AS17" s="20">
        <v>0</v>
      </c>
      <c r="AT17" s="20">
        <v>0</v>
      </c>
      <c r="AU17" s="20">
        <v>0</v>
      </c>
      <c r="AV17" s="20">
        <v>0</v>
      </c>
      <c r="AW17" s="20">
        <v>0</v>
      </c>
      <c r="AX17" s="20">
        <v>0</v>
      </c>
      <c r="AY17" s="20">
        <v>0</v>
      </c>
      <c r="AZ17" s="20">
        <v>0</v>
      </c>
      <c r="BA17" s="20">
        <v>0</v>
      </c>
      <c r="BB17" s="20">
        <v>0</v>
      </c>
      <c r="BC17" s="20">
        <v>0</v>
      </c>
      <c r="BD17" s="20">
        <v>0</v>
      </c>
      <c r="BE17" s="20">
        <v>0</v>
      </c>
      <c r="BF17" s="20">
        <v>0</v>
      </c>
      <c r="BG17" s="20">
        <v>0</v>
      </c>
      <c r="BH17" s="20">
        <v>0</v>
      </c>
      <c r="BI17" s="20">
        <v>0</v>
      </c>
      <c r="BJ17" s="20">
        <v>5.2760064903861004</v>
      </c>
      <c r="BK17" s="20">
        <v>0</v>
      </c>
      <c r="BL17" s="20">
        <v>0</v>
      </c>
      <c r="BM17" s="20">
        <v>0</v>
      </c>
      <c r="BN17" s="20">
        <v>0</v>
      </c>
      <c r="BO17" s="20">
        <v>0</v>
      </c>
      <c r="BP17" s="20">
        <v>0</v>
      </c>
      <c r="BQ17" s="20">
        <v>0</v>
      </c>
      <c r="BR17" s="20">
        <v>0</v>
      </c>
      <c r="BS17" s="20">
        <v>0</v>
      </c>
      <c r="BT17" s="20">
        <v>0</v>
      </c>
      <c r="BU17" s="20">
        <v>0</v>
      </c>
      <c r="BV17" s="20">
        <v>0</v>
      </c>
      <c r="BW17" s="20">
        <v>0</v>
      </c>
      <c r="BX17" s="20">
        <v>0</v>
      </c>
      <c r="BY17" s="20">
        <v>0</v>
      </c>
      <c r="BZ17" s="20">
        <v>0</v>
      </c>
      <c r="CA17" s="20">
        <v>0</v>
      </c>
      <c r="CB17" s="20">
        <v>0</v>
      </c>
      <c r="CC17" s="20">
        <v>0</v>
      </c>
      <c r="CD17" s="20">
        <v>0</v>
      </c>
      <c r="CE17" s="20">
        <v>0</v>
      </c>
      <c r="CF17" s="20">
        <v>1.7513380279726201</v>
      </c>
      <c r="CG17" s="20">
        <v>0</v>
      </c>
      <c r="CH17" s="20">
        <v>0</v>
      </c>
      <c r="CI17" s="20">
        <v>0</v>
      </c>
      <c r="CJ17" s="20">
        <v>0</v>
      </c>
      <c r="CK17" s="20">
        <v>0</v>
      </c>
      <c r="CL17" s="20">
        <v>0</v>
      </c>
      <c r="CM17" s="20">
        <v>0</v>
      </c>
      <c r="CN17" s="20">
        <v>0</v>
      </c>
      <c r="CO17" s="20">
        <v>0.75896829256601595</v>
      </c>
      <c r="CP17" s="20">
        <v>0</v>
      </c>
      <c r="CQ17" s="20">
        <v>0</v>
      </c>
      <c r="CR17" s="20">
        <v>0</v>
      </c>
      <c r="CS17" s="20">
        <v>0</v>
      </c>
      <c r="CT17" s="20">
        <v>0</v>
      </c>
      <c r="CU17" s="20">
        <v>0</v>
      </c>
      <c r="CV17" s="20">
        <v>0</v>
      </c>
      <c r="CW17" s="20">
        <v>0</v>
      </c>
      <c r="CX17" s="20">
        <v>0</v>
      </c>
      <c r="CY17" s="20">
        <v>0</v>
      </c>
      <c r="CZ17" s="20">
        <v>0</v>
      </c>
      <c r="DA17" s="20">
        <v>0</v>
      </c>
      <c r="DB17" s="20">
        <v>1.1484888985467301</v>
      </c>
      <c r="DC17" s="20">
        <v>0</v>
      </c>
      <c r="DD17" s="20">
        <v>0</v>
      </c>
      <c r="DE17" s="20">
        <v>0</v>
      </c>
      <c r="DF17" s="20">
        <v>0</v>
      </c>
      <c r="DG17" s="20">
        <v>0</v>
      </c>
      <c r="DH17" s="20">
        <v>0</v>
      </c>
      <c r="DI17" s="20">
        <v>0</v>
      </c>
      <c r="DJ17" s="20">
        <v>0</v>
      </c>
      <c r="DK17" s="20">
        <v>0</v>
      </c>
      <c r="DL17" s="20">
        <v>0</v>
      </c>
      <c r="DM17" s="20">
        <v>0</v>
      </c>
      <c r="DN17" s="20">
        <v>0</v>
      </c>
      <c r="DO17" s="20">
        <v>0</v>
      </c>
      <c r="DP17" s="20">
        <v>0</v>
      </c>
      <c r="DQ17" s="20">
        <v>0</v>
      </c>
      <c r="DR17" s="20">
        <v>0</v>
      </c>
      <c r="DS17" s="20">
        <v>0.99774523018644501</v>
      </c>
      <c r="DT17" s="20">
        <v>0</v>
      </c>
      <c r="DU17" s="20">
        <v>0</v>
      </c>
      <c r="DV17" s="20">
        <v>0</v>
      </c>
      <c r="DW17" s="20">
        <v>0.42451474473529199</v>
      </c>
      <c r="DX17" s="20">
        <v>0.118523634088386</v>
      </c>
      <c r="DY17" s="20">
        <v>0</v>
      </c>
      <c r="DZ17" s="20">
        <v>0</v>
      </c>
      <c r="EA17" s="20">
        <v>0.76046680475960404</v>
      </c>
      <c r="EB17" s="20">
        <v>0.30853950682648501</v>
      </c>
      <c r="EC17" s="20">
        <v>0</v>
      </c>
      <c r="ED17" s="20">
        <v>0.94839402146247598</v>
      </c>
      <c r="EE17" s="20">
        <v>0</v>
      </c>
      <c r="EF17" s="20">
        <v>0</v>
      </c>
      <c r="EG17" s="20">
        <v>0</v>
      </c>
      <c r="EH17" s="20">
        <v>3.06362718820347</v>
      </c>
      <c r="EI17" s="20">
        <v>0</v>
      </c>
      <c r="EJ17" s="20">
        <v>0</v>
      </c>
      <c r="EK17" s="20">
        <v>3.73660996384148</v>
      </c>
      <c r="EL17" s="20">
        <v>2.9965098698939299</v>
      </c>
      <c r="EM17" s="20">
        <v>0</v>
      </c>
      <c r="EN17" s="20">
        <v>4.70215033179021</v>
      </c>
      <c r="EO17" s="20">
        <v>5.4302230403559602</v>
      </c>
      <c r="EP17" s="20">
        <v>2.7692903586770301</v>
      </c>
      <c r="EQ17" s="20">
        <v>3.4322253607825202</v>
      </c>
      <c r="ER17" s="20">
        <v>4.1598632657346002</v>
      </c>
      <c r="ES17" s="48">
        <v>0</v>
      </c>
      <c r="ET17" s="20">
        <v>0</v>
      </c>
      <c r="EU17" s="20">
        <v>0</v>
      </c>
      <c r="EV17" s="20">
        <v>0</v>
      </c>
      <c r="EW17" s="20">
        <v>2.3643651175310798</v>
      </c>
      <c r="EX17" s="20">
        <v>3.8001613270705801</v>
      </c>
      <c r="EY17" s="20">
        <v>0</v>
      </c>
      <c r="EZ17" s="20">
        <v>0.94892473230093899</v>
      </c>
      <c r="FA17" s="20">
        <v>0</v>
      </c>
      <c r="FB17" s="20">
        <v>4.4124563743249503</v>
      </c>
      <c r="FC17" s="20">
        <v>1.8292867110709701</v>
      </c>
      <c r="FD17" s="20">
        <v>3.18342034641109</v>
      </c>
      <c r="FE17" s="20">
        <v>0</v>
      </c>
      <c r="FF17" s="20">
        <v>0.82009588802577105</v>
      </c>
      <c r="FG17" s="20">
        <v>0.159461270628734</v>
      </c>
      <c r="FH17" s="20">
        <v>0</v>
      </c>
      <c r="FI17" s="20">
        <v>0</v>
      </c>
      <c r="FJ17" s="20">
        <v>0</v>
      </c>
      <c r="FK17" s="20">
        <v>1.8787135723359101</v>
      </c>
      <c r="FL17" s="20">
        <v>0</v>
      </c>
      <c r="FM17" s="20">
        <v>0.213825041880775</v>
      </c>
      <c r="FN17" s="20">
        <v>3.6774105183061701</v>
      </c>
      <c r="FO17" s="20">
        <v>3.6877139349169901</v>
      </c>
      <c r="FP17" s="20">
        <v>0.174280701920524</v>
      </c>
      <c r="FQ17" s="20">
        <v>0</v>
      </c>
      <c r="FR17" s="20">
        <v>0.34393837118340598</v>
      </c>
      <c r="FS17" s="20">
        <v>2.5143453292472602</v>
      </c>
      <c r="FT17" s="48">
        <v>0</v>
      </c>
      <c r="FU17" s="20">
        <v>0</v>
      </c>
      <c r="FV17" s="20">
        <v>0</v>
      </c>
      <c r="FW17" s="20">
        <v>0</v>
      </c>
      <c r="FX17" s="20">
        <v>0</v>
      </c>
      <c r="FY17" s="20">
        <v>0</v>
      </c>
      <c r="FZ17" s="20">
        <v>0</v>
      </c>
      <c r="GA17" s="20">
        <v>0</v>
      </c>
      <c r="GB17" s="20">
        <v>0</v>
      </c>
      <c r="GC17" s="20">
        <v>0</v>
      </c>
      <c r="GD17" s="20">
        <v>0</v>
      </c>
      <c r="GE17" s="20">
        <v>0</v>
      </c>
      <c r="GF17" s="20">
        <v>0</v>
      </c>
      <c r="GG17" s="20">
        <v>0</v>
      </c>
      <c r="GH17" s="20">
        <v>0</v>
      </c>
      <c r="GI17" s="20">
        <v>0</v>
      </c>
      <c r="GJ17" s="20">
        <v>0</v>
      </c>
      <c r="GK17" s="20">
        <v>0</v>
      </c>
      <c r="GL17" s="20">
        <v>0</v>
      </c>
      <c r="GM17" s="20">
        <v>0</v>
      </c>
      <c r="GN17" s="20">
        <v>0</v>
      </c>
      <c r="GO17" s="20">
        <v>0</v>
      </c>
      <c r="GP17" s="20">
        <v>0</v>
      </c>
      <c r="GQ17" s="20">
        <v>0</v>
      </c>
      <c r="GR17" s="20">
        <v>0</v>
      </c>
      <c r="GS17" s="20">
        <v>2.9355942673457598</v>
      </c>
      <c r="GT17" s="20">
        <v>0</v>
      </c>
      <c r="GU17" s="20">
        <v>0</v>
      </c>
      <c r="GV17" s="20">
        <v>0</v>
      </c>
      <c r="GW17" s="20">
        <v>0</v>
      </c>
      <c r="GX17" s="20">
        <v>0</v>
      </c>
      <c r="GY17" s="20">
        <v>0</v>
      </c>
      <c r="GZ17" s="20">
        <v>0</v>
      </c>
      <c r="HA17" s="20">
        <v>0</v>
      </c>
      <c r="HB17" s="20">
        <v>0</v>
      </c>
      <c r="HC17" s="20">
        <v>0</v>
      </c>
      <c r="HD17" s="20">
        <v>0</v>
      </c>
      <c r="HE17" s="20">
        <v>0</v>
      </c>
      <c r="HF17" s="20">
        <v>0</v>
      </c>
      <c r="HG17" s="20">
        <v>0</v>
      </c>
      <c r="HH17" s="20">
        <v>0</v>
      </c>
      <c r="HI17" s="20">
        <v>0</v>
      </c>
      <c r="HJ17" s="20">
        <v>0</v>
      </c>
      <c r="HK17" s="20">
        <v>0</v>
      </c>
      <c r="HL17" s="20">
        <v>0</v>
      </c>
      <c r="HM17" s="20">
        <v>0</v>
      </c>
      <c r="HN17" s="20">
        <v>0</v>
      </c>
      <c r="HO17" s="20">
        <v>0</v>
      </c>
      <c r="HP17" s="20">
        <v>0</v>
      </c>
      <c r="HQ17" s="20">
        <v>0</v>
      </c>
      <c r="HR17" s="20">
        <v>0</v>
      </c>
      <c r="HS17" s="20">
        <v>0</v>
      </c>
      <c r="HT17" s="20">
        <v>0</v>
      </c>
      <c r="HU17" s="48">
        <v>0</v>
      </c>
      <c r="HV17" s="20">
        <v>0</v>
      </c>
      <c r="HW17" s="20">
        <v>0</v>
      </c>
      <c r="HX17" s="20">
        <v>0</v>
      </c>
      <c r="HY17" s="20">
        <v>0</v>
      </c>
      <c r="HZ17" s="20">
        <v>0</v>
      </c>
      <c r="IA17" s="20">
        <v>0</v>
      </c>
      <c r="IB17" s="20">
        <v>0</v>
      </c>
      <c r="IC17" s="20">
        <v>0</v>
      </c>
      <c r="ID17" s="20">
        <v>0</v>
      </c>
      <c r="IE17" s="20">
        <v>0</v>
      </c>
      <c r="IF17" s="20">
        <v>0</v>
      </c>
      <c r="IG17" s="20">
        <v>0</v>
      </c>
      <c r="IH17" s="20">
        <v>0</v>
      </c>
      <c r="II17" s="20">
        <v>0</v>
      </c>
      <c r="IJ17" s="20">
        <v>0</v>
      </c>
      <c r="IK17" s="20">
        <v>0</v>
      </c>
      <c r="IL17" s="20">
        <v>0</v>
      </c>
      <c r="IM17" s="20">
        <v>0</v>
      </c>
      <c r="IN17" s="20">
        <v>0</v>
      </c>
      <c r="IO17" s="20">
        <v>0</v>
      </c>
      <c r="IP17" s="20">
        <v>0</v>
      </c>
      <c r="IQ17" s="20">
        <v>0</v>
      </c>
      <c r="IR17" s="20">
        <v>0</v>
      </c>
      <c r="IS17" s="20">
        <v>2.04083867187141</v>
      </c>
      <c r="IT17" s="20">
        <v>0</v>
      </c>
      <c r="IU17" s="20">
        <v>0</v>
      </c>
      <c r="IV17" s="20">
        <v>0</v>
      </c>
      <c r="IW17" s="48">
        <v>0</v>
      </c>
      <c r="IX17" s="20">
        <v>0</v>
      </c>
      <c r="IY17" s="20">
        <v>0</v>
      </c>
      <c r="IZ17" s="20">
        <v>0</v>
      </c>
      <c r="JA17" s="20">
        <v>0</v>
      </c>
      <c r="JB17" s="20">
        <v>0</v>
      </c>
      <c r="JC17" s="20">
        <v>0</v>
      </c>
      <c r="JD17" s="20">
        <v>0</v>
      </c>
      <c r="JE17" s="20">
        <v>0</v>
      </c>
      <c r="JF17" s="20">
        <v>0</v>
      </c>
      <c r="JG17" s="20">
        <v>0</v>
      </c>
      <c r="JH17" s="20">
        <v>0</v>
      </c>
      <c r="JI17" s="20">
        <v>0</v>
      </c>
      <c r="JJ17" s="20">
        <v>0</v>
      </c>
      <c r="JK17" s="20">
        <v>0</v>
      </c>
      <c r="JL17" s="20">
        <v>0</v>
      </c>
      <c r="JM17" s="20">
        <v>0</v>
      </c>
      <c r="JN17" s="20">
        <v>0</v>
      </c>
      <c r="JO17" s="20">
        <v>0</v>
      </c>
      <c r="JP17" s="20">
        <v>0</v>
      </c>
      <c r="JQ17" s="20">
        <v>0</v>
      </c>
      <c r="JR17" s="20">
        <v>0</v>
      </c>
      <c r="JS17" s="20">
        <v>0</v>
      </c>
      <c r="JT17" s="20">
        <v>0</v>
      </c>
      <c r="JU17" s="20">
        <v>0</v>
      </c>
      <c r="JV17" s="20">
        <v>0</v>
      </c>
      <c r="JW17" s="20">
        <v>0</v>
      </c>
      <c r="JX17" s="20">
        <v>0</v>
      </c>
      <c r="JY17" s="20">
        <v>0</v>
      </c>
      <c r="JZ17" s="20">
        <v>0</v>
      </c>
      <c r="KA17" s="20">
        <v>0</v>
      </c>
      <c r="KB17" s="20">
        <v>0</v>
      </c>
      <c r="KC17" s="20">
        <v>0</v>
      </c>
      <c r="KD17" s="20">
        <v>0</v>
      </c>
      <c r="KE17" s="20">
        <v>0</v>
      </c>
      <c r="KF17" s="20">
        <v>0</v>
      </c>
      <c r="KG17" s="20">
        <v>0</v>
      </c>
      <c r="KH17" s="20">
        <v>0</v>
      </c>
      <c r="KI17" s="20">
        <v>0</v>
      </c>
      <c r="KJ17" s="20">
        <v>0</v>
      </c>
      <c r="KK17" s="20">
        <v>0</v>
      </c>
      <c r="KL17" s="20">
        <v>0</v>
      </c>
      <c r="KM17" s="20">
        <v>0</v>
      </c>
      <c r="KN17" s="20">
        <v>0</v>
      </c>
      <c r="KO17" s="20">
        <v>0</v>
      </c>
      <c r="KP17" s="20">
        <v>0</v>
      </c>
      <c r="KQ17" s="20">
        <v>0</v>
      </c>
    </row>
    <row r="18" spans="1:303" x14ac:dyDescent="0.25">
      <c r="A18" s="88"/>
      <c r="B18" s="84" t="s">
        <v>1765</v>
      </c>
      <c r="C18" s="83" t="s">
        <v>1780</v>
      </c>
      <c r="D18" s="20">
        <v>0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  <c r="J18" s="20">
        <v>0</v>
      </c>
      <c r="K18" s="20">
        <v>0</v>
      </c>
      <c r="L18" s="20">
        <v>0</v>
      </c>
      <c r="M18" s="20">
        <v>3.73815428178556</v>
      </c>
      <c r="N18" s="20">
        <v>4.8671710474129499</v>
      </c>
      <c r="O18" s="20">
        <v>2.11252110514735</v>
      </c>
      <c r="P18" s="20">
        <v>2.16636088613908</v>
      </c>
      <c r="Q18" s="20">
        <v>0.99673581929247501</v>
      </c>
      <c r="R18" s="20">
        <v>0</v>
      </c>
      <c r="S18" s="20">
        <v>3.6044928390901299</v>
      </c>
      <c r="T18" s="20">
        <v>3.7215434977051598</v>
      </c>
      <c r="U18" s="20">
        <v>4.1566886265341703</v>
      </c>
      <c r="V18" s="20">
        <v>0</v>
      </c>
      <c r="W18" s="20">
        <v>0</v>
      </c>
      <c r="X18" s="20">
        <v>0</v>
      </c>
      <c r="Y18" s="20">
        <v>0</v>
      </c>
      <c r="Z18" s="20">
        <v>0</v>
      </c>
      <c r="AA18" s="20">
        <v>0</v>
      </c>
      <c r="AB18" s="20">
        <v>0</v>
      </c>
      <c r="AC18" s="20">
        <v>0</v>
      </c>
      <c r="AD18" s="20">
        <v>3.4641267191384402</v>
      </c>
      <c r="AE18" s="20">
        <v>1.18717441857828</v>
      </c>
      <c r="AF18" s="20">
        <v>1.8948100042549201</v>
      </c>
      <c r="AG18" s="20">
        <v>0</v>
      </c>
      <c r="AH18" s="20">
        <v>1.5893064812961999</v>
      </c>
      <c r="AI18" s="20">
        <v>0</v>
      </c>
      <c r="AJ18" s="20">
        <v>0</v>
      </c>
      <c r="AK18" s="20">
        <v>0</v>
      </c>
      <c r="AL18" s="20">
        <v>2.5163789465509301</v>
      </c>
      <c r="AM18" s="20">
        <v>2.2786846068656801</v>
      </c>
      <c r="AN18" s="20">
        <v>3.2218330624860698</v>
      </c>
      <c r="AO18" s="20">
        <v>0</v>
      </c>
      <c r="AP18" s="20">
        <v>0</v>
      </c>
      <c r="AQ18" s="20">
        <v>0</v>
      </c>
      <c r="AR18" s="20">
        <v>0</v>
      </c>
      <c r="AS18" s="20">
        <v>0</v>
      </c>
      <c r="AT18" s="20">
        <v>0</v>
      </c>
      <c r="AU18" s="20">
        <v>0</v>
      </c>
      <c r="AV18" s="20">
        <v>0</v>
      </c>
      <c r="AW18" s="20">
        <v>0</v>
      </c>
      <c r="AX18" s="20">
        <v>0</v>
      </c>
      <c r="AY18" s="20">
        <v>0</v>
      </c>
      <c r="AZ18" s="20">
        <v>0</v>
      </c>
      <c r="BA18" s="20">
        <v>0</v>
      </c>
      <c r="BB18" s="20">
        <v>0</v>
      </c>
      <c r="BC18" s="20">
        <v>0</v>
      </c>
      <c r="BD18" s="20">
        <v>0</v>
      </c>
      <c r="BE18" s="20">
        <v>0</v>
      </c>
      <c r="BF18" s="20">
        <v>0</v>
      </c>
      <c r="BG18" s="20">
        <v>0</v>
      </c>
      <c r="BH18" s="20">
        <v>0</v>
      </c>
      <c r="BI18" s="20">
        <v>0</v>
      </c>
      <c r="BJ18" s="20">
        <v>0</v>
      </c>
      <c r="BK18" s="20">
        <v>0</v>
      </c>
      <c r="BL18" s="20">
        <v>0</v>
      </c>
      <c r="BM18" s="20">
        <v>0</v>
      </c>
      <c r="BN18" s="20">
        <v>0</v>
      </c>
      <c r="BO18" s="20">
        <v>0</v>
      </c>
      <c r="BP18" s="20">
        <v>0</v>
      </c>
      <c r="BQ18" s="20">
        <v>0</v>
      </c>
      <c r="BR18" s="20">
        <v>0</v>
      </c>
      <c r="BS18" s="20">
        <v>0</v>
      </c>
      <c r="BT18" s="20">
        <v>0</v>
      </c>
      <c r="BU18" s="20">
        <v>0</v>
      </c>
      <c r="BV18" s="20">
        <v>0</v>
      </c>
      <c r="BW18" s="20">
        <v>1.46364861134724</v>
      </c>
      <c r="BX18" s="20">
        <v>0</v>
      </c>
      <c r="BY18" s="20">
        <v>0</v>
      </c>
      <c r="BZ18" s="20">
        <v>0</v>
      </c>
      <c r="CA18" s="20">
        <v>0</v>
      </c>
      <c r="CB18" s="20">
        <v>0</v>
      </c>
      <c r="CC18" s="20">
        <v>0</v>
      </c>
      <c r="CD18" s="20">
        <v>0</v>
      </c>
      <c r="CE18" s="20">
        <v>0</v>
      </c>
      <c r="CF18" s="20">
        <v>2.4175420067510398</v>
      </c>
      <c r="CG18" s="20">
        <v>0</v>
      </c>
      <c r="CH18" s="20">
        <v>0</v>
      </c>
      <c r="CI18" s="20">
        <v>0</v>
      </c>
      <c r="CJ18" s="20">
        <v>0</v>
      </c>
      <c r="CK18" s="20">
        <v>1.0277226170863201</v>
      </c>
      <c r="CL18" s="20">
        <v>0</v>
      </c>
      <c r="CM18" s="20">
        <v>0</v>
      </c>
      <c r="CN18" s="20">
        <v>7.6143123084928599E-2</v>
      </c>
      <c r="CO18" s="20">
        <v>1.47152565402736</v>
      </c>
      <c r="CP18" s="20">
        <v>1.46385608687689</v>
      </c>
      <c r="CQ18" s="20">
        <v>2.6716684546274099</v>
      </c>
      <c r="CR18" s="20">
        <v>0</v>
      </c>
      <c r="CS18" s="20">
        <v>1.01939116490669</v>
      </c>
      <c r="CT18" s="20">
        <v>0</v>
      </c>
      <c r="CU18" s="20">
        <v>0</v>
      </c>
      <c r="CV18" s="20">
        <v>0</v>
      </c>
      <c r="CW18" s="20">
        <v>0</v>
      </c>
      <c r="CX18" s="20">
        <v>4.8744084578721196</v>
      </c>
      <c r="CY18" s="20">
        <v>0</v>
      </c>
      <c r="CZ18" s="20">
        <v>1.48940763382298</v>
      </c>
      <c r="DA18" s="20">
        <v>0</v>
      </c>
      <c r="DB18" s="20">
        <v>3.3899278992039399</v>
      </c>
      <c r="DC18" s="20">
        <v>0</v>
      </c>
      <c r="DD18" s="20">
        <v>0</v>
      </c>
      <c r="DE18" s="20">
        <v>0</v>
      </c>
      <c r="DF18" s="20">
        <v>0</v>
      </c>
      <c r="DG18" s="20">
        <v>0</v>
      </c>
      <c r="DH18" s="20">
        <v>0</v>
      </c>
      <c r="DI18" s="20">
        <v>0</v>
      </c>
      <c r="DJ18" s="20">
        <v>0</v>
      </c>
      <c r="DK18" s="20">
        <v>0</v>
      </c>
      <c r="DL18" s="20">
        <v>0</v>
      </c>
      <c r="DM18" s="20">
        <v>0</v>
      </c>
      <c r="DN18" s="20">
        <v>0</v>
      </c>
      <c r="DO18" s="20">
        <v>0</v>
      </c>
      <c r="DP18" s="20">
        <v>0</v>
      </c>
      <c r="DQ18" s="20">
        <v>0</v>
      </c>
      <c r="DR18" s="20">
        <v>0</v>
      </c>
      <c r="DS18" s="20">
        <v>0</v>
      </c>
      <c r="DT18" s="20">
        <v>0</v>
      </c>
      <c r="DU18" s="20">
        <v>0</v>
      </c>
      <c r="DV18" s="20">
        <v>0</v>
      </c>
      <c r="DW18" s="20">
        <v>0.79290320546496795</v>
      </c>
      <c r="DX18" s="20">
        <v>0</v>
      </c>
      <c r="DY18" s="20">
        <v>0</v>
      </c>
      <c r="DZ18" s="20">
        <v>0</v>
      </c>
      <c r="EA18" s="20">
        <v>0</v>
      </c>
      <c r="EB18" s="20">
        <v>0.37850829395364</v>
      </c>
      <c r="EC18" s="20">
        <v>0</v>
      </c>
      <c r="ED18" s="20">
        <v>0.358153166493409</v>
      </c>
      <c r="EE18" s="20">
        <v>0</v>
      </c>
      <c r="EF18" s="20">
        <v>4.0074526753581097</v>
      </c>
      <c r="EG18" s="20">
        <v>3.1780979185634499</v>
      </c>
      <c r="EH18" s="20">
        <v>3.7637904357885601</v>
      </c>
      <c r="EI18" s="20">
        <v>0</v>
      </c>
      <c r="EJ18" s="20">
        <v>0</v>
      </c>
      <c r="EK18" s="20">
        <v>4.1366586987166096</v>
      </c>
      <c r="EL18" s="20">
        <v>1.2070890487060399</v>
      </c>
      <c r="EM18" s="20">
        <v>3.88703779141919</v>
      </c>
      <c r="EN18" s="20">
        <v>2.4411080608973501</v>
      </c>
      <c r="EO18" s="20">
        <v>4.7715123592780504</v>
      </c>
      <c r="EP18" s="20">
        <v>1.2985914574158901</v>
      </c>
      <c r="EQ18" s="20">
        <v>0</v>
      </c>
      <c r="ER18" s="20">
        <v>0.73143525664493203</v>
      </c>
      <c r="ES18" s="48">
        <v>0</v>
      </c>
      <c r="ET18" s="20">
        <v>0</v>
      </c>
      <c r="EU18" s="20">
        <v>0</v>
      </c>
      <c r="EV18" s="20">
        <v>0</v>
      </c>
      <c r="EW18" s="20">
        <v>0</v>
      </c>
      <c r="EX18" s="20">
        <v>0.31232827306376398</v>
      </c>
      <c r="EY18" s="20">
        <v>0</v>
      </c>
      <c r="EZ18" s="20">
        <v>2.8074352985422699</v>
      </c>
      <c r="FA18" s="20">
        <v>1.3304442419107101</v>
      </c>
      <c r="FB18" s="20">
        <v>2.4571424760813798</v>
      </c>
      <c r="FC18" s="20">
        <v>4.1435403584187398</v>
      </c>
      <c r="FD18" s="20">
        <v>4.7425128981646898</v>
      </c>
      <c r="FE18" s="20">
        <v>2.1192499217084499</v>
      </c>
      <c r="FF18" s="20">
        <v>4.4956141579688396</v>
      </c>
      <c r="FG18" s="20">
        <v>0</v>
      </c>
      <c r="FH18" s="20">
        <v>0</v>
      </c>
      <c r="FI18" s="20">
        <v>0</v>
      </c>
      <c r="FJ18" s="20">
        <v>0</v>
      </c>
      <c r="FK18" s="20">
        <v>2.3176928643508101</v>
      </c>
      <c r="FL18" s="20">
        <v>0</v>
      </c>
      <c r="FM18" s="20">
        <v>0</v>
      </c>
      <c r="FN18" s="20">
        <v>1.8428501396617301</v>
      </c>
      <c r="FO18" s="20">
        <v>2.351978784545</v>
      </c>
      <c r="FP18" s="20">
        <v>0</v>
      </c>
      <c r="FQ18" s="20">
        <v>0</v>
      </c>
      <c r="FR18" s="20">
        <v>0</v>
      </c>
      <c r="FS18" s="20">
        <v>0</v>
      </c>
      <c r="FT18" s="48">
        <v>0</v>
      </c>
      <c r="FU18" s="20">
        <v>0</v>
      </c>
      <c r="FV18" s="20">
        <v>0</v>
      </c>
      <c r="FW18" s="20">
        <v>0</v>
      </c>
      <c r="FX18" s="20">
        <v>0</v>
      </c>
      <c r="FY18" s="20">
        <v>0</v>
      </c>
      <c r="FZ18" s="20">
        <v>0</v>
      </c>
      <c r="GA18" s="20">
        <v>0</v>
      </c>
      <c r="GB18" s="20">
        <v>0</v>
      </c>
      <c r="GC18" s="20">
        <v>0</v>
      </c>
      <c r="GD18" s="20">
        <v>0</v>
      </c>
      <c r="GE18" s="20">
        <v>0</v>
      </c>
      <c r="GF18" s="20">
        <v>0</v>
      </c>
      <c r="GG18" s="20">
        <v>0</v>
      </c>
      <c r="GH18" s="20">
        <v>0</v>
      </c>
      <c r="GI18" s="20">
        <v>0</v>
      </c>
      <c r="GJ18" s="20">
        <v>0</v>
      </c>
      <c r="GK18" s="20">
        <v>0</v>
      </c>
      <c r="GL18" s="20">
        <v>0</v>
      </c>
      <c r="GM18" s="20">
        <v>0</v>
      </c>
      <c r="GN18" s="20">
        <v>0</v>
      </c>
      <c r="GO18" s="20">
        <v>0</v>
      </c>
      <c r="GP18" s="20">
        <v>0</v>
      </c>
      <c r="GQ18" s="20">
        <v>0</v>
      </c>
      <c r="GR18" s="20">
        <v>0</v>
      </c>
      <c r="GS18" s="20">
        <v>0</v>
      </c>
      <c r="GT18" s="20">
        <v>0</v>
      </c>
      <c r="GU18" s="20">
        <v>0</v>
      </c>
      <c r="GV18" s="20">
        <v>0</v>
      </c>
      <c r="GW18" s="20">
        <v>0</v>
      </c>
      <c r="GX18" s="20">
        <v>0</v>
      </c>
      <c r="GY18" s="20">
        <v>0</v>
      </c>
      <c r="GZ18" s="20">
        <v>0</v>
      </c>
      <c r="HA18" s="20">
        <v>0</v>
      </c>
      <c r="HB18" s="20">
        <v>0</v>
      </c>
      <c r="HC18" s="20">
        <v>0</v>
      </c>
      <c r="HD18" s="20">
        <v>0</v>
      </c>
      <c r="HE18" s="20">
        <v>0</v>
      </c>
      <c r="HF18" s="20">
        <v>0</v>
      </c>
      <c r="HG18" s="20">
        <v>0</v>
      </c>
      <c r="HH18" s="20">
        <v>0</v>
      </c>
      <c r="HI18" s="20">
        <v>0</v>
      </c>
      <c r="HJ18" s="20">
        <v>0</v>
      </c>
      <c r="HK18" s="20">
        <v>0</v>
      </c>
      <c r="HL18" s="20">
        <v>0</v>
      </c>
      <c r="HM18" s="20">
        <v>0</v>
      </c>
      <c r="HN18" s="20">
        <v>0</v>
      </c>
      <c r="HO18" s="20">
        <v>0</v>
      </c>
      <c r="HP18" s="20">
        <v>0</v>
      </c>
      <c r="HQ18" s="20">
        <v>0</v>
      </c>
      <c r="HR18" s="20">
        <v>4.3540490890768599E-2</v>
      </c>
      <c r="HS18" s="20">
        <v>0</v>
      </c>
      <c r="HT18" s="20">
        <v>0</v>
      </c>
      <c r="HU18" s="48">
        <v>0</v>
      </c>
      <c r="HV18" s="20">
        <v>0</v>
      </c>
      <c r="HW18" s="20">
        <v>0</v>
      </c>
      <c r="HX18" s="20">
        <v>0</v>
      </c>
      <c r="HY18" s="20">
        <v>0</v>
      </c>
      <c r="HZ18" s="20">
        <v>0</v>
      </c>
      <c r="IA18" s="20">
        <v>0</v>
      </c>
      <c r="IB18" s="20">
        <v>0</v>
      </c>
      <c r="IC18" s="20">
        <v>0</v>
      </c>
      <c r="ID18" s="20">
        <v>0</v>
      </c>
      <c r="IE18" s="20">
        <v>0</v>
      </c>
      <c r="IF18" s="20">
        <v>0</v>
      </c>
      <c r="IG18" s="20">
        <v>0</v>
      </c>
      <c r="IH18" s="20">
        <v>0</v>
      </c>
      <c r="II18" s="20">
        <v>0</v>
      </c>
      <c r="IJ18" s="20">
        <v>0</v>
      </c>
      <c r="IK18" s="20">
        <v>0</v>
      </c>
      <c r="IL18" s="20">
        <v>0</v>
      </c>
      <c r="IM18" s="20">
        <v>0</v>
      </c>
      <c r="IN18" s="20">
        <v>0</v>
      </c>
      <c r="IO18" s="20">
        <v>0</v>
      </c>
      <c r="IP18" s="20">
        <v>0</v>
      </c>
      <c r="IQ18" s="20">
        <v>0</v>
      </c>
      <c r="IR18" s="20">
        <v>0</v>
      </c>
      <c r="IS18" s="20">
        <v>3.9872074577589699E-2</v>
      </c>
      <c r="IT18" s="20">
        <v>0</v>
      </c>
      <c r="IU18" s="20">
        <v>0</v>
      </c>
      <c r="IV18" s="20">
        <v>0</v>
      </c>
      <c r="IW18" s="48">
        <v>0</v>
      </c>
      <c r="IX18" s="20">
        <v>0</v>
      </c>
      <c r="IY18" s="20">
        <v>0</v>
      </c>
      <c r="IZ18" s="20">
        <v>0</v>
      </c>
      <c r="JA18" s="20">
        <v>0</v>
      </c>
      <c r="JB18" s="20">
        <v>0</v>
      </c>
      <c r="JC18" s="20">
        <v>0</v>
      </c>
      <c r="JD18" s="20">
        <v>0</v>
      </c>
      <c r="JE18" s="20">
        <v>0</v>
      </c>
      <c r="JF18" s="20">
        <v>0</v>
      </c>
      <c r="JG18" s="20">
        <v>0</v>
      </c>
      <c r="JH18" s="20">
        <v>0</v>
      </c>
      <c r="JI18" s="20">
        <v>0</v>
      </c>
      <c r="JJ18" s="20">
        <v>0</v>
      </c>
      <c r="JK18" s="20">
        <v>0</v>
      </c>
      <c r="JL18" s="20">
        <v>0</v>
      </c>
      <c r="JM18" s="20">
        <v>0</v>
      </c>
      <c r="JN18" s="20">
        <v>0</v>
      </c>
      <c r="JO18" s="20">
        <v>0</v>
      </c>
      <c r="JP18" s="20">
        <v>0</v>
      </c>
      <c r="JQ18" s="20">
        <v>0</v>
      </c>
      <c r="JR18" s="20">
        <v>0</v>
      </c>
      <c r="JS18" s="20">
        <v>0</v>
      </c>
      <c r="JT18" s="20">
        <v>0</v>
      </c>
      <c r="JU18" s="20">
        <v>0</v>
      </c>
      <c r="JV18" s="20">
        <v>0</v>
      </c>
      <c r="JW18" s="20">
        <v>0</v>
      </c>
      <c r="JX18" s="20">
        <v>0</v>
      </c>
      <c r="JY18" s="20">
        <v>0</v>
      </c>
      <c r="JZ18" s="20">
        <v>0</v>
      </c>
      <c r="KA18" s="20">
        <v>0</v>
      </c>
      <c r="KB18" s="20">
        <v>0</v>
      </c>
      <c r="KC18" s="20">
        <v>0</v>
      </c>
      <c r="KD18" s="20">
        <v>0</v>
      </c>
      <c r="KE18" s="20">
        <v>0</v>
      </c>
      <c r="KF18" s="20">
        <v>0</v>
      </c>
      <c r="KG18" s="20">
        <v>0</v>
      </c>
      <c r="KH18" s="20">
        <v>0</v>
      </c>
      <c r="KI18" s="20">
        <v>0</v>
      </c>
      <c r="KJ18" s="20">
        <v>0</v>
      </c>
      <c r="KK18" s="20">
        <v>0</v>
      </c>
      <c r="KL18" s="20">
        <v>0</v>
      </c>
      <c r="KM18" s="20">
        <v>0</v>
      </c>
      <c r="KN18" s="20">
        <v>0</v>
      </c>
      <c r="KO18" s="20">
        <v>0</v>
      </c>
      <c r="KP18" s="20">
        <v>0</v>
      </c>
      <c r="KQ18" s="20">
        <v>0</v>
      </c>
    </row>
    <row r="19" spans="1:303" x14ac:dyDescent="0.25">
      <c r="A19" s="88"/>
      <c r="B19" s="84"/>
      <c r="C19" s="83"/>
      <c r="D19" s="20">
        <v>0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20">
        <v>3.3036317228661201</v>
      </c>
      <c r="N19" s="20">
        <v>4.6223180709862302</v>
      </c>
      <c r="O19" s="20">
        <v>1.9255992050048001</v>
      </c>
      <c r="P19" s="20">
        <v>1.3049321071289</v>
      </c>
      <c r="Q19" s="20">
        <v>1.0200434245093499</v>
      </c>
      <c r="R19" s="20">
        <v>0</v>
      </c>
      <c r="S19" s="20">
        <v>3.5756945780923299</v>
      </c>
      <c r="T19" s="20">
        <v>3.7932307234464901</v>
      </c>
      <c r="U19" s="20">
        <v>3.7192130170701101</v>
      </c>
      <c r="V19" s="20">
        <v>0</v>
      </c>
      <c r="W19" s="20">
        <v>0</v>
      </c>
      <c r="X19" s="20">
        <v>0</v>
      </c>
      <c r="Y19" s="20">
        <v>0</v>
      </c>
      <c r="Z19" s="20">
        <v>0</v>
      </c>
      <c r="AA19" s="20">
        <v>0.70037165092320497</v>
      </c>
      <c r="AB19" s="20">
        <v>0</v>
      </c>
      <c r="AC19" s="20">
        <v>0</v>
      </c>
      <c r="AD19" s="20">
        <v>3.1797753609113202</v>
      </c>
      <c r="AE19" s="20">
        <v>1.6671957707658001</v>
      </c>
      <c r="AF19" s="20">
        <v>2.0285950827569499</v>
      </c>
      <c r="AG19" s="20">
        <v>0</v>
      </c>
      <c r="AH19" s="20">
        <v>1.0182305998343999</v>
      </c>
      <c r="AI19" s="20">
        <v>0</v>
      </c>
      <c r="AJ19" s="20">
        <v>0</v>
      </c>
      <c r="AK19" s="20">
        <v>0</v>
      </c>
      <c r="AL19" s="20">
        <v>2.85451636011791</v>
      </c>
      <c r="AM19" s="20">
        <v>3.2737331976139599</v>
      </c>
      <c r="AN19" s="20">
        <v>4.2968370346184797</v>
      </c>
      <c r="AO19" s="20">
        <v>0</v>
      </c>
      <c r="AP19" s="20">
        <v>0</v>
      </c>
      <c r="AQ19" s="20">
        <v>0</v>
      </c>
      <c r="AR19" s="20">
        <v>0</v>
      </c>
      <c r="AS19" s="20">
        <v>0</v>
      </c>
      <c r="AT19" s="20">
        <v>0</v>
      </c>
      <c r="AU19" s="20">
        <v>0</v>
      </c>
      <c r="AV19" s="20">
        <v>0</v>
      </c>
      <c r="AW19" s="20">
        <v>0</v>
      </c>
      <c r="AX19" s="20">
        <v>0</v>
      </c>
      <c r="AY19" s="20">
        <v>0</v>
      </c>
      <c r="AZ19" s="20">
        <v>0</v>
      </c>
      <c r="BA19" s="20">
        <v>0</v>
      </c>
      <c r="BB19" s="20">
        <v>0</v>
      </c>
      <c r="BC19" s="20">
        <v>0</v>
      </c>
      <c r="BD19" s="20">
        <v>0</v>
      </c>
      <c r="BE19" s="20">
        <v>0</v>
      </c>
      <c r="BF19" s="20">
        <v>0</v>
      </c>
      <c r="BG19" s="20">
        <v>0</v>
      </c>
      <c r="BH19" s="20">
        <v>0</v>
      </c>
      <c r="BI19" s="20">
        <v>0</v>
      </c>
      <c r="BJ19" s="20">
        <v>0</v>
      </c>
      <c r="BK19" s="20">
        <v>0</v>
      </c>
      <c r="BL19" s="20">
        <v>0</v>
      </c>
      <c r="BM19" s="20">
        <v>0</v>
      </c>
      <c r="BN19" s="20">
        <v>0</v>
      </c>
      <c r="BO19" s="20">
        <v>0</v>
      </c>
      <c r="BP19" s="20">
        <v>0</v>
      </c>
      <c r="BQ19" s="20">
        <v>0</v>
      </c>
      <c r="BR19" s="20">
        <v>0</v>
      </c>
      <c r="BS19" s="20">
        <v>0</v>
      </c>
      <c r="BT19" s="20">
        <v>0</v>
      </c>
      <c r="BU19" s="20">
        <v>0</v>
      </c>
      <c r="BV19" s="20">
        <v>0</v>
      </c>
      <c r="BW19" s="20">
        <v>2.0941673684461501</v>
      </c>
      <c r="BX19" s="20">
        <v>0</v>
      </c>
      <c r="BY19" s="20">
        <v>0</v>
      </c>
      <c r="BZ19" s="20">
        <v>0</v>
      </c>
      <c r="CA19" s="20">
        <v>0</v>
      </c>
      <c r="CB19" s="20">
        <v>0</v>
      </c>
      <c r="CC19" s="20">
        <v>0</v>
      </c>
      <c r="CD19" s="20">
        <v>0</v>
      </c>
      <c r="CE19" s="20">
        <v>0</v>
      </c>
      <c r="CF19" s="20">
        <v>2.4018607042336502</v>
      </c>
      <c r="CG19" s="20">
        <v>0</v>
      </c>
      <c r="CH19" s="20">
        <v>0</v>
      </c>
      <c r="CI19" s="20">
        <v>0</v>
      </c>
      <c r="CJ19" s="20">
        <v>0</v>
      </c>
      <c r="CK19" s="20">
        <v>0.34734892777225401</v>
      </c>
      <c r="CL19" s="20">
        <v>0</v>
      </c>
      <c r="CM19" s="20">
        <v>0</v>
      </c>
      <c r="CN19" s="20">
        <v>0</v>
      </c>
      <c r="CO19" s="20">
        <v>1.57820933393375</v>
      </c>
      <c r="CP19" s="20">
        <v>1.62710873444652</v>
      </c>
      <c r="CQ19" s="20">
        <v>2.66552921115745</v>
      </c>
      <c r="CR19" s="20">
        <v>0</v>
      </c>
      <c r="CS19" s="20">
        <v>0.85298507421797798</v>
      </c>
      <c r="CT19" s="20">
        <v>0</v>
      </c>
      <c r="CU19" s="20">
        <v>0</v>
      </c>
      <c r="CV19" s="20">
        <v>0</v>
      </c>
      <c r="CW19" s="20">
        <v>0</v>
      </c>
      <c r="CX19" s="20">
        <v>4.8562819263737502</v>
      </c>
      <c r="CY19" s="20">
        <v>0</v>
      </c>
      <c r="CZ19" s="20">
        <v>1.1074959435193099</v>
      </c>
      <c r="DA19" s="20">
        <v>0</v>
      </c>
      <c r="DB19" s="20">
        <v>3.48815073303233</v>
      </c>
      <c r="DC19" s="20">
        <v>0</v>
      </c>
      <c r="DD19" s="20">
        <v>0</v>
      </c>
      <c r="DE19" s="20">
        <v>0</v>
      </c>
      <c r="DF19" s="20">
        <v>0</v>
      </c>
      <c r="DG19" s="20">
        <v>0</v>
      </c>
      <c r="DH19" s="20">
        <v>0</v>
      </c>
      <c r="DI19" s="20">
        <v>0</v>
      </c>
      <c r="DJ19" s="20">
        <v>0</v>
      </c>
      <c r="DK19" s="20">
        <v>0</v>
      </c>
      <c r="DL19" s="20">
        <v>0</v>
      </c>
      <c r="DM19" s="20">
        <v>0</v>
      </c>
      <c r="DN19" s="20">
        <v>0</v>
      </c>
      <c r="DO19" s="20">
        <v>0</v>
      </c>
      <c r="DP19" s="20">
        <v>0</v>
      </c>
      <c r="DQ19" s="20">
        <v>0</v>
      </c>
      <c r="DR19" s="20">
        <v>0</v>
      </c>
      <c r="DS19" s="20">
        <v>1.16039962289773</v>
      </c>
      <c r="DT19" s="20">
        <v>0</v>
      </c>
      <c r="DU19" s="20">
        <v>0</v>
      </c>
      <c r="DV19" s="20">
        <v>0</v>
      </c>
      <c r="DW19" s="20">
        <v>0.55328827665810798</v>
      </c>
      <c r="DX19" s="20">
        <v>2.5276902524273899E-2</v>
      </c>
      <c r="DY19" s="20">
        <v>0</v>
      </c>
      <c r="DZ19" s="20">
        <v>0.90092024908338797</v>
      </c>
      <c r="EA19" s="20">
        <v>0</v>
      </c>
      <c r="EB19" s="20">
        <v>0</v>
      </c>
      <c r="EC19" s="20">
        <v>0</v>
      </c>
      <c r="ED19" s="20">
        <v>0</v>
      </c>
      <c r="EE19" s="20">
        <v>0</v>
      </c>
      <c r="EF19" s="20">
        <v>4.0807344004022799</v>
      </c>
      <c r="EG19" s="20">
        <v>3.0585727979920598</v>
      </c>
      <c r="EH19" s="20">
        <v>3.8124811114118802</v>
      </c>
      <c r="EI19" s="20">
        <v>0</v>
      </c>
      <c r="EJ19" s="20">
        <v>0</v>
      </c>
      <c r="EK19" s="20">
        <v>4.4088878461694696</v>
      </c>
      <c r="EL19" s="20">
        <v>0.66501067005707204</v>
      </c>
      <c r="EM19" s="20">
        <v>3.8635783923117</v>
      </c>
      <c r="EN19" s="20">
        <v>1.94361306871798</v>
      </c>
      <c r="EO19" s="20">
        <v>4.7142982781200002</v>
      </c>
      <c r="EP19" s="20">
        <v>0</v>
      </c>
      <c r="EQ19" s="20">
        <v>0</v>
      </c>
      <c r="ER19" s="20">
        <v>6.7457450863296395E-2</v>
      </c>
      <c r="ES19" s="48">
        <v>0</v>
      </c>
      <c r="ET19" s="20">
        <v>0</v>
      </c>
      <c r="EU19" s="20">
        <v>0</v>
      </c>
      <c r="EV19" s="20">
        <v>0</v>
      </c>
      <c r="EW19" s="20">
        <v>0</v>
      </c>
      <c r="EX19" s="20">
        <v>0.28695328073689702</v>
      </c>
      <c r="EY19" s="20">
        <v>0.19660284776806</v>
      </c>
      <c r="EZ19" s="20">
        <v>3.2240557139366901</v>
      </c>
      <c r="FA19" s="20">
        <v>1.0165317390628399</v>
      </c>
      <c r="FB19" s="20">
        <v>2.7780389200673201</v>
      </c>
      <c r="FC19" s="20">
        <v>3.8051823745262499</v>
      </c>
      <c r="FD19" s="20">
        <v>5.1266246363469197</v>
      </c>
      <c r="FE19" s="20">
        <v>2.3285042768516799</v>
      </c>
      <c r="FF19" s="20">
        <v>4.4364617031824096</v>
      </c>
      <c r="FG19" s="20">
        <v>0</v>
      </c>
      <c r="FH19" s="20">
        <v>0</v>
      </c>
      <c r="FI19" s="20">
        <v>0</v>
      </c>
      <c r="FJ19" s="20">
        <v>0</v>
      </c>
      <c r="FK19" s="20">
        <v>2.0381856432374601</v>
      </c>
      <c r="FL19" s="20">
        <v>0</v>
      </c>
      <c r="FM19" s="20">
        <v>0</v>
      </c>
      <c r="FN19" s="20">
        <v>1.10505447362646</v>
      </c>
      <c r="FO19" s="20">
        <v>2.5320251488033301</v>
      </c>
      <c r="FP19" s="20">
        <v>0</v>
      </c>
      <c r="FQ19" s="20">
        <v>0</v>
      </c>
      <c r="FR19" s="20">
        <v>0</v>
      </c>
      <c r="FS19" s="20">
        <v>0</v>
      </c>
      <c r="FT19" s="48">
        <v>0</v>
      </c>
      <c r="FU19" s="20">
        <v>0</v>
      </c>
      <c r="FV19" s="20">
        <v>0</v>
      </c>
      <c r="FW19" s="20">
        <v>0</v>
      </c>
      <c r="FX19" s="20">
        <v>0</v>
      </c>
      <c r="FY19" s="20">
        <v>0</v>
      </c>
      <c r="FZ19" s="20">
        <v>0</v>
      </c>
      <c r="GA19" s="20">
        <v>0</v>
      </c>
      <c r="GB19" s="20">
        <v>0</v>
      </c>
      <c r="GC19" s="20">
        <v>0</v>
      </c>
      <c r="GD19" s="20">
        <v>0</v>
      </c>
      <c r="GE19" s="20">
        <v>0</v>
      </c>
      <c r="GF19" s="20">
        <v>0</v>
      </c>
      <c r="GG19" s="20">
        <v>0</v>
      </c>
      <c r="GH19" s="20">
        <v>0</v>
      </c>
      <c r="GI19" s="20">
        <v>0</v>
      </c>
      <c r="GJ19" s="20">
        <v>0</v>
      </c>
      <c r="GK19" s="20">
        <v>0</v>
      </c>
      <c r="GL19" s="20">
        <v>0</v>
      </c>
      <c r="GM19" s="20">
        <v>0</v>
      </c>
      <c r="GN19" s="20">
        <v>0</v>
      </c>
      <c r="GO19" s="20">
        <v>0</v>
      </c>
      <c r="GP19" s="20">
        <v>0</v>
      </c>
      <c r="GQ19" s="20">
        <v>0</v>
      </c>
      <c r="GR19" s="20">
        <v>0</v>
      </c>
      <c r="GS19" s="20">
        <v>0</v>
      </c>
      <c r="GT19" s="20">
        <v>0</v>
      </c>
      <c r="GU19" s="20">
        <v>0</v>
      </c>
      <c r="GV19" s="20">
        <v>0</v>
      </c>
      <c r="GW19" s="20">
        <v>0</v>
      </c>
      <c r="GX19" s="20">
        <v>0</v>
      </c>
      <c r="GY19" s="20">
        <v>0</v>
      </c>
      <c r="GZ19" s="20">
        <v>0</v>
      </c>
      <c r="HA19" s="20">
        <v>0</v>
      </c>
      <c r="HB19" s="20">
        <v>0</v>
      </c>
      <c r="HC19" s="20">
        <v>0</v>
      </c>
      <c r="HD19" s="20">
        <v>0</v>
      </c>
      <c r="HE19" s="20">
        <v>0</v>
      </c>
      <c r="HF19" s="20">
        <v>0</v>
      </c>
      <c r="HG19" s="20">
        <v>0</v>
      </c>
      <c r="HH19" s="20">
        <v>0</v>
      </c>
      <c r="HI19" s="20">
        <v>0</v>
      </c>
      <c r="HJ19" s="20">
        <v>0</v>
      </c>
      <c r="HK19" s="20">
        <v>0</v>
      </c>
      <c r="HL19" s="20">
        <v>0</v>
      </c>
      <c r="HM19" s="20">
        <v>0</v>
      </c>
      <c r="HN19" s="20">
        <v>0</v>
      </c>
      <c r="HO19" s="20">
        <v>0</v>
      </c>
      <c r="HP19" s="20">
        <v>0</v>
      </c>
      <c r="HQ19" s="20">
        <v>0</v>
      </c>
      <c r="HR19" s="20">
        <v>0</v>
      </c>
      <c r="HS19" s="20">
        <v>0</v>
      </c>
      <c r="HT19" s="20">
        <v>0</v>
      </c>
      <c r="HU19" s="48">
        <v>0</v>
      </c>
      <c r="HV19" s="20">
        <v>0</v>
      </c>
      <c r="HW19" s="20">
        <v>0</v>
      </c>
      <c r="HX19" s="20">
        <v>0</v>
      </c>
      <c r="HY19" s="20">
        <v>0</v>
      </c>
      <c r="HZ19" s="20">
        <v>0</v>
      </c>
      <c r="IA19" s="20">
        <v>0</v>
      </c>
      <c r="IB19" s="20">
        <v>0</v>
      </c>
      <c r="IC19" s="20">
        <v>0</v>
      </c>
      <c r="ID19" s="20">
        <v>0</v>
      </c>
      <c r="IE19" s="20">
        <v>0</v>
      </c>
      <c r="IF19" s="20">
        <v>0</v>
      </c>
      <c r="IG19" s="20">
        <v>0</v>
      </c>
      <c r="IH19" s="20">
        <v>0</v>
      </c>
      <c r="II19" s="20">
        <v>0</v>
      </c>
      <c r="IJ19" s="20">
        <v>0</v>
      </c>
      <c r="IK19" s="20">
        <v>0</v>
      </c>
      <c r="IL19" s="20">
        <v>0</v>
      </c>
      <c r="IM19" s="20">
        <v>0</v>
      </c>
      <c r="IN19" s="20">
        <v>0</v>
      </c>
      <c r="IO19" s="20">
        <v>0</v>
      </c>
      <c r="IP19" s="20">
        <v>0</v>
      </c>
      <c r="IQ19" s="20">
        <v>0</v>
      </c>
      <c r="IR19" s="20">
        <v>0</v>
      </c>
      <c r="IS19" s="20">
        <v>0.43871406413413999</v>
      </c>
      <c r="IT19" s="20">
        <v>0</v>
      </c>
      <c r="IU19" s="20">
        <v>0</v>
      </c>
      <c r="IV19" s="20">
        <v>0</v>
      </c>
      <c r="IW19" s="48">
        <v>0</v>
      </c>
      <c r="IX19" s="20">
        <v>0</v>
      </c>
      <c r="IY19" s="20">
        <v>0</v>
      </c>
      <c r="IZ19" s="20">
        <v>0</v>
      </c>
      <c r="JA19" s="20">
        <v>0</v>
      </c>
      <c r="JB19" s="20">
        <v>0</v>
      </c>
      <c r="JC19" s="20">
        <v>0</v>
      </c>
      <c r="JD19" s="20">
        <v>0</v>
      </c>
      <c r="JE19" s="20">
        <v>0</v>
      </c>
      <c r="JF19" s="20">
        <v>0</v>
      </c>
      <c r="JG19" s="20">
        <v>0</v>
      </c>
      <c r="JH19" s="20">
        <v>0</v>
      </c>
      <c r="JI19" s="20">
        <v>0</v>
      </c>
      <c r="JJ19" s="20">
        <v>0</v>
      </c>
      <c r="JK19" s="20">
        <v>0</v>
      </c>
      <c r="JL19" s="20">
        <v>0</v>
      </c>
      <c r="JM19" s="20">
        <v>0</v>
      </c>
      <c r="JN19" s="20">
        <v>0</v>
      </c>
      <c r="JO19" s="20">
        <v>0</v>
      </c>
      <c r="JP19" s="20">
        <v>0</v>
      </c>
      <c r="JQ19" s="20">
        <v>0</v>
      </c>
      <c r="JR19" s="20">
        <v>0</v>
      </c>
      <c r="JS19" s="20">
        <v>0</v>
      </c>
      <c r="JT19" s="20">
        <v>0</v>
      </c>
      <c r="JU19" s="20">
        <v>0</v>
      </c>
      <c r="JV19" s="20">
        <v>0</v>
      </c>
      <c r="JW19" s="20">
        <v>0</v>
      </c>
      <c r="JX19" s="20">
        <v>0</v>
      </c>
      <c r="JY19" s="20">
        <v>0</v>
      </c>
      <c r="JZ19" s="20">
        <v>0</v>
      </c>
      <c r="KA19" s="20">
        <v>0</v>
      </c>
      <c r="KB19" s="20">
        <v>0</v>
      </c>
      <c r="KC19" s="20">
        <v>0</v>
      </c>
      <c r="KD19" s="20">
        <v>0</v>
      </c>
      <c r="KE19" s="20">
        <v>0</v>
      </c>
      <c r="KF19" s="20">
        <v>0</v>
      </c>
      <c r="KG19" s="20">
        <v>0</v>
      </c>
      <c r="KH19" s="20">
        <v>0</v>
      </c>
      <c r="KI19" s="20">
        <v>0</v>
      </c>
      <c r="KJ19" s="20">
        <v>0</v>
      </c>
      <c r="KK19" s="20">
        <v>0</v>
      </c>
      <c r="KL19" s="20">
        <v>0</v>
      </c>
      <c r="KM19" s="20">
        <v>0</v>
      </c>
      <c r="KN19" s="20">
        <v>0</v>
      </c>
      <c r="KO19" s="20">
        <v>0</v>
      </c>
      <c r="KP19" s="20">
        <v>0</v>
      </c>
      <c r="KQ19" s="20">
        <v>0</v>
      </c>
    </row>
    <row r="20" spans="1:303" x14ac:dyDescent="0.25">
      <c r="A20" s="88"/>
      <c r="B20" s="84"/>
      <c r="C20" s="83"/>
      <c r="D20" s="20">
        <v>0</v>
      </c>
      <c r="E20" s="20">
        <v>0.35867719627260197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0">
        <v>0</v>
      </c>
      <c r="M20" s="20">
        <v>0</v>
      </c>
      <c r="N20" s="20">
        <v>0</v>
      </c>
      <c r="O20" s="20">
        <v>0</v>
      </c>
      <c r="P20" s="20">
        <v>2.1023188313999399</v>
      </c>
      <c r="Q20" s="20">
        <v>1.2841547966289799</v>
      </c>
      <c r="R20" s="20">
        <v>0.107683852524444</v>
      </c>
      <c r="S20" s="20">
        <v>0</v>
      </c>
      <c r="T20" s="20">
        <v>0</v>
      </c>
      <c r="U20" s="20">
        <v>0</v>
      </c>
      <c r="V20" s="20">
        <v>0</v>
      </c>
      <c r="W20" s="20">
        <v>0</v>
      </c>
      <c r="X20" s="20">
        <v>0</v>
      </c>
      <c r="Y20" s="20">
        <v>0</v>
      </c>
      <c r="Z20" s="20">
        <v>0</v>
      </c>
      <c r="AA20" s="20">
        <v>0</v>
      </c>
      <c r="AB20" s="20">
        <v>0</v>
      </c>
      <c r="AC20" s="20">
        <v>0</v>
      </c>
      <c r="AD20" s="20">
        <v>0</v>
      </c>
      <c r="AE20" s="20">
        <v>0</v>
      </c>
      <c r="AF20" s="20">
        <v>0</v>
      </c>
      <c r="AG20" s="20">
        <v>0</v>
      </c>
      <c r="AH20" s="20">
        <v>0</v>
      </c>
      <c r="AI20" s="20">
        <v>0</v>
      </c>
      <c r="AJ20" s="20">
        <v>0</v>
      </c>
      <c r="AK20" s="20">
        <v>0</v>
      </c>
      <c r="AL20" s="20">
        <v>0</v>
      </c>
      <c r="AM20" s="20">
        <v>0</v>
      </c>
      <c r="AN20" s="20">
        <v>0</v>
      </c>
      <c r="AO20" s="20">
        <v>0</v>
      </c>
      <c r="AP20" s="20">
        <v>0</v>
      </c>
      <c r="AQ20" s="20">
        <v>0</v>
      </c>
      <c r="AR20" s="20">
        <v>0</v>
      </c>
      <c r="AS20" s="20">
        <v>0</v>
      </c>
      <c r="AT20" s="20">
        <v>0</v>
      </c>
      <c r="AU20" s="20">
        <v>0</v>
      </c>
      <c r="AV20" s="20">
        <v>0</v>
      </c>
      <c r="AW20" s="20">
        <v>0</v>
      </c>
      <c r="AX20" s="20">
        <v>0</v>
      </c>
      <c r="AY20" s="20">
        <v>0</v>
      </c>
      <c r="AZ20" s="20">
        <v>0</v>
      </c>
      <c r="BA20" s="20">
        <v>0</v>
      </c>
      <c r="BB20" s="20">
        <v>2.7405877850876199</v>
      </c>
      <c r="BC20" s="20">
        <v>0</v>
      </c>
      <c r="BD20" s="20">
        <v>0</v>
      </c>
      <c r="BE20" s="20">
        <v>0</v>
      </c>
      <c r="BF20" s="20">
        <v>0</v>
      </c>
      <c r="BG20" s="20">
        <v>0</v>
      </c>
      <c r="BH20" s="20">
        <v>0</v>
      </c>
      <c r="BI20" s="20">
        <v>0</v>
      </c>
      <c r="BJ20" s="20">
        <v>0</v>
      </c>
      <c r="BK20" s="20">
        <v>0</v>
      </c>
      <c r="BL20" s="20">
        <v>0</v>
      </c>
      <c r="BM20" s="20">
        <v>0</v>
      </c>
      <c r="BN20" s="20">
        <v>0</v>
      </c>
      <c r="BO20" s="20">
        <v>0</v>
      </c>
      <c r="BP20" s="20">
        <v>0</v>
      </c>
      <c r="BQ20" s="20">
        <v>0</v>
      </c>
      <c r="BR20" s="20">
        <v>0</v>
      </c>
      <c r="BS20" s="20">
        <v>0</v>
      </c>
      <c r="BT20" s="20">
        <v>0</v>
      </c>
      <c r="BU20" s="20">
        <v>0</v>
      </c>
      <c r="BV20" s="20">
        <v>0</v>
      </c>
      <c r="BW20" s="20">
        <v>1.8831841622821099</v>
      </c>
      <c r="BX20" s="20">
        <v>0</v>
      </c>
      <c r="BY20" s="20">
        <v>0</v>
      </c>
      <c r="BZ20" s="20">
        <v>0</v>
      </c>
      <c r="CA20" s="20">
        <v>0</v>
      </c>
      <c r="CB20" s="20">
        <v>0</v>
      </c>
      <c r="CC20" s="20">
        <v>0</v>
      </c>
      <c r="CD20" s="20">
        <v>0</v>
      </c>
      <c r="CE20" s="20">
        <v>0</v>
      </c>
      <c r="CF20" s="20">
        <v>1.4718446973975501</v>
      </c>
      <c r="CG20" s="20">
        <v>0</v>
      </c>
      <c r="CH20" s="20">
        <v>0</v>
      </c>
      <c r="CI20" s="20">
        <v>0</v>
      </c>
      <c r="CJ20" s="20">
        <v>0</v>
      </c>
      <c r="CK20" s="20">
        <v>0</v>
      </c>
      <c r="CL20" s="20">
        <v>0</v>
      </c>
      <c r="CM20" s="20">
        <v>0</v>
      </c>
      <c r="CN20" s="20">
        <v>0</v>
      </c>
      <c r="CO20" s="20">
        <v>0</v>
      </c>
      <c r="CP20" s="20">
        <v>0.26975690645765399</v>
      </c>
      <c r="CQ20" s="20">
        <v>0.436721534795531</v>
      </c>
      <c r="CR20" s="20">
        <v>0</v>
      </c>
      <c r="CS20" s="20">
        <v>0</v>
      </c>
      <c r="CT20" s="20">
        <v>0</v>
      </c>
      <c r="CU20" s="20">
        <v>0</v>
      </c>
      <c r="CV20" s="20">
        <v>0</v>
      </c>
      <c r="CW20" s="20">
        <v>0</v>
      </c>
      <c r="CX20" s="20">
        <v>1.79302743847691</v>
      </c>
      <c r="CY20" s="20">
        <v>0</v>
      </c>
      <c r="CZ20" s="20">
        <v>0</v>
      </c>
      <c r="DA20" s="20">
        <v>0</v>
      </c>
      <c r="DB20" s="20">
        <v>2.3128744382167898</v>
      </c>
      <c r="DC20" s="20">
        <v>0</v>
      </c>
      <c r="DD20" s="20">
        <v>0</v>
      </c>
      <c r="DE20" s="20">
        <v>0</v>
      </c>
      <c r="DF20" s="20">
        <v>0</v>
      </c>
      <c r="DG20" s="20">
        <v>0</v>
      </c>
      <c r="DH20" s="20">
        <v>0</v>
      </c>
      <c r="DI20" s="20">
        <v>0</v>
      </c>
      <c r="DJ20" s="20">
        <v>0</v>
      </c>
      <c r="DK20" s="20">
        <v>0</v>
      </c>
      <c r="DL20" s="20">
        <v>0</v>
      </c>
      <c r="DM20" s="20">
        <v>0</v>
      </c>
      <c r="DN20" s="20">
        <v>0</v>
      </c>
      <c r="DO20" s="20">
        <v>0</v>
      </c>
      <c r="DP20" s="20">
        <v>0</v>
      </c>
      <c r="DQ20" s="20">
        <v>0</v>
      </c>
      <c r="DR20" s="20">
        <v>0</v>
      </c>
      <c r="DS20" s="20">
        <v>1.0900675233549</v>
      </c>
      <c r="DT20" s="20">
        <v>0</v>
      </c>
      <c r="DU20" s="20">
        <v>0</v>
      </c>
      <c r="DV20" s="20">
        <v>2.2072318824440999E-2</v>
      </c>
      <c r="DW20" s="20">
        <v>0</v>
      </c>
      <c r="DX20" s="20">
        <v>0</v>
      </c>
      <c r="DY20" s="20">
        <v>0</v>
      </c>
      <c r="DZ20" s="20">
        <v>3.5159357517333699E-2</v>
      </c>
      <c r="EA20" s="20">
        <v>0</v>
      </c>
      <c r="EB20" s="20">
        <v>0</v>
      </c>
      <c r="EC20" s="20">
        <v>0</v>
      </c>
      <c r="ED20" s="20">
        <v>1.81611770376447</v>
      </c>
      <c r="EE20" s="20">
        <v>1.5865485930751799</v>
      </c>
      <c r="EF20" s="20">
        <v>3.6077287878066802</v>
      </c>
      <c r="EG20" s="20">
        <v>2.7921133429172</v>
      </c>
      <c r="EH20" s="20">
        <v>3.5848062002919598</v>
      </c>
      <c r="EI20" s="20">
        <v>0</v>
      </c>
      <c r="EJ20" s="20">
        <v>0</v>
      </c>
      <c r="EK20" s="20">
        <v>5.3770302509447898</v>
      </c>
      <c r="EL20" s="20">
        <v>4.9731887822686698</v>
      </c>
      <c r="EM20" s="20">
        <v>4.6854318835156299</v>
      </c>
      <c r="EN20" s="20">
        <v>3.53774706764146</v>
      </c>
      <c r="EO20" s="20">
        <v>4.73834469227352</v>
      </c>
      <c r="EP20" s="20">
        <v>4.0550585292123396</v>
      </c>
      <c r="EQ20" s="20">
        <v>4.1541243687497102</v>
      </c>
      <c r="ER20" s="20">
        <v>3.7574642397147602</v>
      </c>
      <c r="ES20" s="48">
        <v>0</v>
      </c>
      <c r="ET20" s="20">
        <v>0</v>
      </c>
      <c r="EU20" s="20">
        <v>0</v>
      </c>
      <c r="EV20" s="20">
        <v>0</v>
      </c>
      <c r="EW20" s="20">
        <v>1.4636276877888901</v>
      </c>
      <c r="EX20" s="20">
        <v>3.01793200089022</v>
      </c>
      <c r="EY20" s="20">
        <v>2.3774625135783101</v>
      </c>
      <c r="EZ20" s="20">
        <v>2.0413376165578101</v>
      </c>
      <c r="FA20" s="20">
        <v>3.9977139225626499</v>
      </c>
      <c r="FB20" s="20">
        <v>2.7535375055937998</v>
      </c>
      <c r="FC20" s="20">
        <v>4.6935166939022404</v>
      </c>
      <c r="FD20" s="20">
        <v>4.1094079240490604</v>
      </c>
      <c r="FE20" s="20">
        <v>0.82139865177240001</v>
      </c>
      <c r="FF20" s="20">
        <v>4.7897553302261198</v>
      </c>
      <c r="FG20" s="20">
        <v>0</v>
      </c>
      <c r="FH20" s="20">
        <v>0</v>
      </c>
      <c r="FI20" s="20">
        <v>0</v>
      </c>
      <c r="FJ20" s="20">
        <v>0</v>
      </c>
      <c r="FK20" s="20">
        <v>3.4615023665146798</v>
      </c>
      <c r="FL20" s="20">
        <v>0</v>
      </c>
      <c r="FM20" s="20">
        <v>0</v>
      </c>
      <c r="FN20" s="20">
        <v>4.4830504354729097</v>
      </c>
      <c r="FO20" s="20">
        <v>4.0637819054036299</v>
      </c>
      <c r="FP20" s="20">
        <v>0</v>
      </c>
      <c r="FQ20" s="20">
        <v>0</v>
      </c>
      <c r="FR20" s="20">
        <v>0</v>
      </c>
      <c r="FS20" s="20">
        <v>0</v>
      </c>
      <c r="FT20" s="48">
        <v>0</v>
      </c>
      <c r="FU20" s="20">
        <v>0</v>
      </c>
      <c r="FV20" s="20">
        <v>0</v>
      </c>
      <c r="FW20" s="20">
        <v>0</v>
      </c>
      <c r="FX20" s="20">
        <v>0</v>
      </c>
      <c r="FY20" s="20">
        <v>0</v>
      </c>
      <c r="FZ20" s="20">
        <v>0</v>
      </c>
      <c r="GA20" s="20">
        <v>0</v>
      </c>
      <c r="GB20" s="20">
        <v>0</v>
      </c>
      <c r="GC20" s="20">
        <v>0</v>
      </c>
      <c r="GD20" s="20">
        <v>0</v>
      </c>
      <c r="GE20" s="20">
        <v>0</v>
      </c>
      <c r="GF20" s="20">
        <v>0</v>
      </c>
      <c r="GG20" s="20">
        <v>0</v>
      </c>
      <c r="GH20" s="20">
        <v>0</v>
      </c>
      <c r="GI20" s="20">
        <v>0</v>
      </c>
      <c r="GJ20" s="20">
        <v>0</v>
      </c>
      <c r="GK20" s="20">
        <v>1.1122530782067399</v>
      </c>
      <c r="GL20" s="20">
        <v>2.8101229264404299</v>
      </c>
      <c r="GM20" s="20">
        <v>1.41951552056369</v>
      </c>
      <c r="GN20" s="20">
        <v>0.95455616362154805</v>
      </c>
      <c r="GO20" s="20">
        <v>0</v>
      </c>
      <c r="GP20" s="20">
        <v>0</v>
      </c>
      <c r="GQ20" s="20">
        <v>0</v>
      </c>
      <c r="GR20" s="20">
        <v>0</v>
      </c>
      <c r="GS20" s="20">
        <v>0</v>
      </c>
      <c r="GT20" s="20">
        <v>0</v>
      </c>
      <c r="GU20" s="20">
        <v>0</v>
      </c>
      <c r="GV20" s="20">
        <v>0</v>
      </c>
      <c r="GW20" s="20">
        <v>0</v>
      </c>
      <c r="GX20" s="20">
        <v>0</v>
      </c>
      <c r="GY20" s="20">
        <v>0</v>
      </c>
      <c r="GZ20" s="20">
        <v>0</v>
      </c>
      <c r="HA20" s="20">
        <v>0</v>
      </c>
      <c r="HB20" s="20">
        <v>0</v>
      </c>
      <c r="HC20" s="20">
        <v>0</v>
      </c>
      <c r="HD20" s="20">
        <v>0</v>
      </c>
      <c r="HE20" s="20">
        <v>0</v>
      </c>
      <c r="HF20" s="20">
        <v>0</v>
      </c>
      <c r="HG20" s="20">
        <v>0</v>
      </c>
      <c r="HH20" s="20">
        <v>0</v>
      </c>
      <c r="HI20" s="20">
        <v>0</v>
      </c>
      <c r="HJ20" s="20">
        <v>0</v>
      </c>
      <c r="HK20" s="20">
        <v>0</v>
      </c>
      <c r="HL20" s="20">
        <v>0</v>
      </c>
      <c r="HM20" s="20">
        <v>0</v>
      </c>
      <c r="HN20" s="20">
        <v>0</v>
      </c>
      <c r="HO20" s="20">
        <v>0</v>
      </c>
      <c r="HP20" s="20">
        <v>0</v>
      </c>
      <c r="HQ20" s="20">
        <v>0</v>
      </c>
      <c r="HR20" s="20">
        <v>0</v>
      </c>
      <c r="HS20" s="20">
        <v>0</v>
      </c>
      <c r="HT20" s="20">
        <v>0</v>
      </c>
      <c r="HU20" s="48">
        <v>0</v>
      </c>
      <c r="HV20" s="20">
        <v>0</v>
      </c>
      <c r="HW20" s="20">
        <v>0</v>
      </c>
      <c r="HX20" s="20">
        <v>0</v>
      </c>
      <c r="HY20" s="20">
        <v>0</v>
      </c>
      <c r="HZ20" s="20">
        <v>0</v>
      </c>
      <c r="IA20" s="20">
        <v>0</v>
      </c>
      <c r="IB20" s="20">
        <v>0</v>
      </c>
      <c r="IC20" s="20">
        <v>0</v>
      </c>
      <c r="ID20" s="20">
        <v>0</v>
      </c>
      <c r="IE20" s="20">
        <v>0</v>
      </c>
      <c r="IF20" s="20">
        <v>0</v>
      </c>
      <c r="IG20" s="20">
        <v>0</v>
      </c>
      <c r="IH20" s="20">
        <v>0</v>
      </c>
      <c r="II20" s="20">
        <v>0</v>
      </c>
      <c r="IJ20" s="20">
        <v>0</v>
      </c>
      <c r="IK20" s="20">
        <v>0</v>
      </c>
      <c r="IL20" s="20">
        <v>0</v>
      </c>
      <c r="IM20" s="20">
        <v>0</v>
      </c>
      <c r="IN20" s="20">
        <v>0</v>
      </c>
      <c r="IO20" s="20">
        <v>0</v>
      </c>
      <c r="IP20" s="20">
        <v>0</v>
      </c>
      <c r="IQ20" s="20">
        <v>0</v>
      </c>
      <c r="IR20" s="20">
        <v>0</v>
      </c>
      <c r="IS20" s="20">
        <v>2.1311394636177998</v>
      </c>
      <c r="IT20" s="20">
        <v>0</v>
      </c>
      <c r="IU20" s="20">
        <v>0</v>
      </c>
      <c r="IV20" s="20">
        <v>0</v>
      </c>
      <c r="IW20" s="48">
        <v>0</v>
      </c>
      <c r="IX20" s="20">
        <v>0</v>
      </c>
      <c r="IY20" s="20">
        <v>0</v>
      </c>
      <c r="IZ20" s="20">
        <v>0</v>
      </c>
      <c r="JA20" s="20">
        <v>0</v>
      </c>
      <c r="JB20" s="20">
        <v>0</v>
      </c>
      <c r="JC20" s="20">
        <v>0</v>
      </c>
      <c r="JD20" s="20">
        <v>0</v>
      </c>
      <c r="JE20" s="20">
        <v>0</v>
      </c>
      <c r="JF20" s="20">
        <v>0</v>
      </c>
      <c r="JG20" s="20">
        <v>0</v>
      </c>
      <c r="JH20" s="20">
        <v>0</v>
      </c>
      <c r="JI20" s="20">
        <v>0</v>
      </c>
      <c r="JJ20" s="20">
        <v>0</v>
      </c>
      <c r="JK20" s="20">
        <v>0</v>
      </c>
      <c r="JL20" s="20">
        <v>0</v>
      </c>
      <c r="JM20" s="20">
        <v>0</v>
      </c>
      <c r="JN20" s="20">
        <v>0</v>
      </c>
      <c r="JO20" s="20">
        <v>0</v>
      </c>
      <c r="JP20" s="20">
        <v>0</v>
      </c>
      <c r="JQ20" s="20">
        <v>0</v>
      </c>
      <c r="JR20" s="20">
        <v>0</v>
      </c>
      <c r="JS20" s="20">
        <v>0</v>
      </c>
      <c r="JT20" s="20">
        <v>0</v>
      </c>
      <c r="JU20" s="20">
        <v>0</v>
      </c>
      <c r="JV20" s="20">
        <v>0</v>
      </c>
      <c r="JW20" s="20">
        <v>0</v>
      </c>
      <c r="JX20" s="20">
        <v>0</v>
      </c>
      <c r="JY20" s="20">
        <v>0</v>
      </c>
      <c r="JZ20" s="20">
        <v>0</v>
      </c>
      <c r="KA20" s="20">
        <v>0</v>
      </c>
      <c r="KB20" s="20">
        <v>0</v>
      </c>
      <c r="KC20" s="20">
        <v>0</v>
      </c>
      <c r="KD20" s="20">
        <v>0</v>
      </c>
      <c r="KE20" s="20">
        <v>0</v>
      </c>
      <c r="KF20" s="20">
        <v>0</v>
      </c>
      <c r="KG20" s="20">
        <v>0</v>
      </c>
      <c r="KH20" s="20">
        <v>0</v>
      </c>
      <c r="KI20" s="20">
        <v>0</v>
      </c>
      <c r="KJ20" s="20">
        <v>0</v>
      </c>
      <c r="KK20" s="20">
        <v>0</v>
      </c>
      <c r="KL20" s="20">
        <v>0</v>
      </c>
      <c r="KM20" s="20">
        <v>0</v>
      </c>
      <c r="KN20" s="20">
        <v>0</v>
      </c>
      <c r="KO20" s="20">
        <v>0</v>
      </c>
      <c r="KP20" s="20">
        <v>0</v>
      </c>
      <c r="KQ20" s="20">
        <v>0</v>
      </c>
    </row>
    <row r="21" spans="1:303" s="53" customFormat="1" x14ac:dyDescent="0.25">
      <c r="A21" s="89"/>
      <c r="B21" s="86"/>
      <c r="C21" s="85"/>
      <c r="D21" s="54">
        <v>0</v>
      </c>
      <c r="E21" s="54">
        <v>0</v>
      </c>
      <c r="F21" s="54">
        <v>0</v>
      </c>
      <c r="G21" s="54">
        <v>0</v>
      </c>
      <c r="H21" s="54">
        <v>0</v>
      </c>
      <c r="I21" s="54">
        <v>0</v>
      </c>
      <c r="J21" s="54">
        <v>0</v>
      </c>
      <c r="K21" s="54">
        <v>0</v>
      </c>
      <c r="L21" s="54">
        <v>0</v>
      </c>
      <c r="M21" s="54">
        <v>0</v>
      </c>
      <c r="N21" s="54">
        <v>0</v>
      </c>
      <c r="O21" s="54">
        <v>0</v>
      </c>
      <c r="P21" s="54">
        <v>1.4239832698388399</v>
      </c>
      <c r="Q21" s="54">
        <v>0</v>
      </c>
      <c r="R21" s="54">
        <v>0</v>
      </c>
      <c r="S21" s="54">
        <v>0</v>
      </c>
      <c r="T21" s="54">
        <v>0</v>
      </c>
      <c r="U21" s="54">
        <v>0</v>
      </c>
      <c r="V21" s="54">
        <v>0</v>
      </c>
      <c r="W21" s="54">
        <v>0</v>
      </c>
      <c r="X21" s="54">
        <v>0</v>
      </c>
      <c r="Y21" s="54">
        <v>0</v>
      </c>
      <c r="Z21" s="54">
        <v>0</v>
      </c>
      <c r="AA21" s="54">
        <v>0</v>
      </c>
      <c r="AB21" s="54">
        <v>0</v>
      </c>
      <c r="AC21" s="54">
        <v>0</v>
      </c>
      <c r="AD21" s="54">
        <v>0</v>
      </c>
      <c r="AE21" s="54">
        <v>0</v>
      </c>
      <c r="AF21" s="54">
        <v>0</v>
      </c>
      <c r="AG21" s="54">
        <v>0</v>
      </c>
      <c r="AH21" s="54">
        <v>0</v>
      </c>
      <c r="AI21" s="54">
        <v>0</v>
      </c>
      <c r="AJ21" s="54">
        <v>0</v>
      </c>
      <c r="AK21" s="54">
        <v>0</v>
      </c>
      <c r="AL21" s="54">
        <v>0</v>
      </c>
      <c r="AM21" s="54">
        <v>0</v>
      </c>
      <c r="AN21" s="54">
        <v>0</v>
      </c>
      <c r="AO21" s="54">
        <v>0</v>
      </c>
      <c r="AP21" s="54">
        <v>0</v>
      </c>
      <c r="AQ21" s="54">
        <v>0</v>
      </c>
      <c r="AR21" s="54">
        <v>0</v>
      </c>
      <c r="AS21" s="54">
        <v>0</v>
      </c>
      <c r="AT21" s="54">
        <v>0</v>
      </c>
      <c r="AU21" s="54">
        <v>0</v>
      </c>
      <c r="AV21" s="54">
        <v>0</v>
      </c>
      <c r="AW21" s="54">
        <v>0</v>
      </c>
      <c r="AX21" s="54">
        <v>0</v>
      </c>
      <c r="AY21" s="54">
        <v>0</v>
      </c>
      <c r="AZ21" s="54">
        <v>0</v>
      </c>
      <c r="BA21" s="54">
        <v>0</v>
      </c>
      <c r="BB21" s="54">
        <v>3.7789787895445701</v>
      </c>
      <c r="BC21" s="54">
        <v>0</v>
      </c>
      <c r="BD21" s="54">
        <v>0</v>
      </c>
      <c r="BE21" s="54">
        <v>0</v>
      </c>
      <c r="BF21" s="54">
        <v>0</v>
      </c>
      <c r="BG21" s="54">
        <v>0</v>
      </c>
      <c r="BH21" s="54">
        <v>0</v>
      </c>
      <c r="BI21" s="54">
        <v>0</v>
      </c>
      <c r="BJ21" s="54">
        <v>0</v>
      </c>
      <c r="BK21" s="54">
        <v>0</v>
      </c>
      <c r="BL21" s="54">
        <v>0</v>
      </c>
      <c r="BM21" s="54">
        <v>0</v>
      </c>
      <c r="BN21" s="54">
        <v>0</v>
      </c>
      <c r="BO21" s="54">
        <v>0</v>
      </c>
      <c r="BP21" s="54">
        <v>0</v>
      </c>
      <c r="BQ21" s="54">
        <v>0</v>
      </c>
      <c r="BR21" s="54">
        <v>0</v>
      </c>
      <c r="BS21" s="54">
        <v>0</v>
      </c>
      <c r="BT21" s="54">
        <v>0</v>
      </c>
      <c r="BU21" s="54">
        <v>0</v>
      </c>
      <c r="BV21" s="54">
        <v>0</v>
      </c>
      <c r="BW21" s="54">
        <v>0.57749247642339896</v>
      </c>
      <c r="BX21" s="54">
        <v>0</v>
      </c>
      <c r="BY21" s="54">
        <v>0</v>
      </c>
      <c r="BZ21" s="54">
        <v>0</v>
      </c>
      <c r="CA21" s="54">
        <v>0</v>
      </c>
      <c r="CB21" s="54">
        <v>0</v>
      </c>
      <c r="CC21" s="54">
        <v>0</v>
      </c>
      <c r="CD21" s="54">
        <v>0</v>
      </c>
      <c r="CE21" s="54">
        <v>0</v>
      </c>
      <c r="CF21" s="54">
        <v>1.4609277479976699</v>
      </c>
      <c r="CG21" s="54">
        <v>0</v>
      </c>
      <c r="CH21" s="54">
        <v>0</v>
      </c>
      <c r="CI21" s="54">
        <v>0</v>
      </c>
      <c r="CJ21" s="54">
        <v>0</v>
      </c>
      <c r="CK21" s="54">
        <v>0</v>
      </c>
      <c r="CL21" s="54">
        <v>0</v>
      </c>
      <c r="CM21" s="54">
        <v>0</v>
      </c>
      <c r="CN21" s="54">
        <v>0</v>
      </c>
      <c r="CO21" s="54">
        <v>0.60382136142758003</v>
      </c>
      <c r="CP21" s="54">
        <v>0</v>
      </c>
      <c r="CQ21" s="54">
        <v>0.60109047313418396</v>
      </c>
      <c r="CR21" s="54">
        <v>0</v>
      </c>
      <c r="CS21" s="54">
        <v>0</v>
      </c>
      <c r="CT21" s="54">
        <v>0</v>
      </c>
      <c r="CU21" s="54">
        <v>0</v>
      </c>
      <c r="CV21" s="54">
        <v>0</v>
      </c>
      <c r="CW21" s="54">
        <v>0</v>
      </c>
      <c r="CX21" s="54">
        <v>1.9043723388985101</v>
      </c>
      <c r="CY21" s="54">
        <v>0</v>
      </c>
      <c r="CZ21" s="54">
        <v>0</v>
      </c>
      <c r="DA21" s="54">
        <v>0</v>
      </c>
      <c r="DB21" s="54">
        <v>1.66257315390914</v>
      </c>
      <c r="DC21" s="54">
        <v>0</v>
      </c>
      <c r="DD21" s="54">
        <v>0</v>
      </c>
      <c r="DE21" s="54">
        <v>0</v>
      </c>
      <c r="DF21" s="54">
        <v>0</v>
      </c>
      <c r="DG21" s="54">
        <v>0</v>
      </c>
      <c r="DH21" s="54">
        <v>0</v>
      </c>
      <c r="DI21" s="54">
        <v>0</v>
      </c>
      <c r="DJ21" s="54">
        <v>0</v>
      </c>
      <c r="DK21" s="54">
        <v>0</v>
      </c>
      <c r="DL21" s="54">
        <v>0</v>
      </c>
      <c r="DM21" s="54">
        <v>0</v>
      </c>
      <c r="DN21" s="54">
        <v>0</v>
      </c>
      <c r="DO21" s="54">
        <v>0</v>
      </c>
      <c r="DP21" s="54">
        <v>0</v>
      </c>
      <c r="DQ21" s="54">
        <v>0</v>
      </c>
      <c r="DR21" s="54">
        <v>0</v>
      </c>
      <c r="DS21" s="54">
        <v>0.76673649157273005</v>
      </c>
      <c r="DT21" s="54">
        <v>0</v>
      </c>
      <c r="DU21" s="54">
        <v>0</v>
      </c>
      <c r="DV21" s="54">
        <v>9.8327022517504206E-2</v>
      </c>
      <c r="DW21" s="54">
        <v>0</v>
      </c>
      <c r="DX21" s="54">
        <v>0</v>
      </c>
      <c r="DY21" s="54">
        <v>0</v>
      </c>
      <c r="DZ21" s="54">
        <v>0</v>
      </c>
      <c r="EA21" s="54">
        <v>0</v>
      </c>
      <c r="EB21" s="54">
        <v>0</v>
      </c>
      <c r="EC21" s="54">
        <v>0</v>
      </c>
      <c r="ED21" s="54">
        <v>0.17273327758232701</v>
      </c>
      <c r="EE21" s="54">
        <v>0</v>
      </c>
      <c r="EF21" s="54">
        <v>3.1814731183119598</v>
      </c>
      <c r="EG21" s="54">
        <v>1.4099611123147</v>
      </c>
      <c r="EH21" s="54">
        <v>3.4044658342897902</v>
      </c>
      <c r="EI21" s="54">
        <v>0</v>
      </c>
      <c r="EJ21" s="54">
        <v>0</v>
      </c>
      <c r="EK21" s="54">
        <v>5.0122107859226102</v>
      </c>
      <c r="EL21" s="54">
        <v>4.6957915693058796</v>
      </c>
      <c r="EM21" s="54">
        <v>4.4804977960394599</v>
      </c>
      <c r="EN21" s="54">
        <v>3.0171885000576402</v>
      </c>
      <c r="EO21" s="54">
        <v>4.68987593684722</v>
      </c>
      <c r="EP21" s="54">
        <v>3.5465323262743902</v>
      </c>
      <c r="EQ21" s="54">
        <v>3.6334215226045901</v>
      </c>
      <c r="ER21" s="54">
        <v>3.5924530505405201</v>
      </c>
      <c r="ES21" s="55">
        <v>0</v>
      </c>
      <c r="ET21" s="54">
        <v>0</v>
      </c>
      <c r="EU21" s="54">
        <v>0</v>
      </c>
      <c r="EV21" s="54">
        <v>0</v>
      </c>
      <c r="EW21" s="54">
        <v>0</v>
      </c>
      <c r="EX21" s="54">
        <v>1.96219979725361</v>
      </c>
      <c r="EY21" s="54">
        <v>0.88877246774244101</v>
      </c>
      <c r="EZ21" s="54">
        <v>0.92048894967963601</v>
      </c>
      <c r="FA21" s="54">
        <v>3.3557224930307301</v>
      </c>
      <c r="FB21" s="54">
        <v>1.53041205974553</v>
      </c>
      <c r="FC21" s="54">
        <v>4.3126240333185404</v>
      </c>
      <c r="FD21" s="54">
        <v>3.82860111905558</v>
      </c>
      <c r="FE21" s="54">
        <v>1.15259880349127</v>
      </c>
      <c r="FF21" s="54">
        <v>4.6768428367282997</v>
      </c>
      <c r="FG21" s="54">
        <v>0</v>
      </c>
      <c r="FH21" s="54">
        <v>0</v>
      </c>
      <c r="FI21" s="54">
        <v>0</v>
      </c>
      <c r="FJ21" s="54">
        <v>0</v>
      </c>
      <c r="FK21" s="54">
        <v>2.17395250863808</v>
      </c>
      <c r="FL21" s="54">
        <v>0</v>
      </c>
      <c r="FM21" s="54">
        <v>0</v>
      </c>
      <c r="FN21" s="54">
        <v>3.69531089458884</v>
      </c>
      <c r="FO21" s="54">
        <v>3.4067498025402498</v>
      </c>
      <c r="FP21" s="54">
        <v>0</v>
      </c>
      <c r="FQ21" s="54">
        <v>0</v>
      </c>
      <c r="FR21" s="54">
        <v>0</v>
      </c>
      <c r="FS21" s="54">
        <v>0</v>
      </c>
      <c r="FT21" s="55">
        <v>0</v>
      </c>
      <c r="FU21" s="54">
        <v>0</v>
      </c>
      <c r="FV21" s="54">
        <v>0</v>
      </c>
      <c r="FW21" s="54">
        <v>0</v>
      </c>
      <c r="FX21" s="54">
        <v>0</v>
      </c>
      <c r="FY21" s="54">
        <v>0</v>
      </c>
      <c r="FZ21" s="54">
        <v>0</v>
      </c>
      <c r="GA21" s="54">
        <v>0</v>
      </c>
      <c r="GB21" s="54">
        <v>0</v>
      </c>
      <c r="GC21" s="54">
        <v>0</v>
      </c>
      <c r="GD21" s="54">
        <v>0</v>
      </c>
      <c r="GE21" s="54">
        <v>0</v>
      </c>
      <c r="GF21" s="54">
        <v>0</v>
      </c>
      <c r="GG21" s="54">
        <v>0</v>
      </c>
      <c r="GH21" s="54">
        <v>0</v>
      </c>
      <c r="GI21" s="54">
        <v>0</v>
      </c>
      <c r="GJ21" s="54">
        <v>0</v>
      </c>
      <c r="GK21" s="54">
        <v>0</v>
      </c>
      <c r="GL21" s="54">
        <v>0</v>
      </c>
      <c r="GM21" s="54">
        <v>0</v>
      </c>
      <c r="GN21" s="54">
        <v>0</v>
      </c>
      <c r="GO21" s="54">
        <v>0</v>
      </c>
      <c r="GP21" s="54">
        <v>0</v>
      </c>
      <c r="GQ21" s="54">
        <v>0</v>
      </c>
      <c r="GR21" s="54">
        <v>0</v>
      </c>
      <c r="GS21" s="54">
        <v>0</v>
      </c>
      <c r="GT21" s="54">
        <v>0</v>
      </c>
      <c r="GU21" s="54">
        <v>0</v>
      </c>
      <c r="GV21" s="54">
        <v>0</v>
      </c>
      <c r="GW21" s="54">
        <v>0</v>
      </c>
      <c r="GX21" s="54">
        <v>0</v>
      </c>
      <c r="GY21" s="54">
        <v>0</v>
      </c>
      <c r="GZ21" s="54">
        <v>0</v>
      </c>
      <c r="HA21" s="54">
        <v>0</v>
      </c>
      <c r="HB21" s="54">
        <v>0</v>
      </c>
      <c r="HC21" s="54">
        <v>0</v>
      </c>
      <c r="HD21" s="54">
        <v>0</v>
      </c>
      <c r="HE21" s="54">
        <v>0</v>
      </c>
      <c r="HF21" s="54">
        <v>0</v>
      </c>
      <c r="HG21" s="54">
        <v>0</v>
      </c>
      <c r="HH21" s="54">
        <v>0</v>
      </c>
      <c r="HI21" s="54">
        <v>0</v>
      </c>
      <c r="HJ21" s="54">
        <v>0</v>
      </c>
      <c r="HK21" s="54">
        <v>0</v>
      </c>
      <c r="HL21" s="54">
        <v>0</v>
      </c>
      <c r="HM21" s="54">
        <v>0</v>
      </c>
      <c r="HN21" s="54">
        <v>0</v>
      </c>
      <c r="HO21" s="54">
        <v>0</v>
      </c>
      <c r="HP21" s="54">
        <v>0</v>
      </c>
      <c r="HQ21" s="54">
        <v>0</v>
      </c>
      <c r="HR21" s="54">
        <v>0</v>
      </c>
      <c r="HS21" s="54">
        <v>0</v>
      </c>
      <c r="HT21" s="54">
        <v>0</v>
      </c>
      <c r="HU21" s="55">
        <v>0</v>
      </c>
      <c r="HV21" s="54">
        <v>0</v>
      </c>
      <c r="HW21" s="54">
        <v>0</v>
      </c>
      <c r="HX21" s="54">
        <v>0</v>
      </c>
      <c r="HY21" s="54">
        <v>0</v>
      </c>
      <c r="HZ21" s="54">
        <v>0</v>
      </c>
      <c r="IA21" s="54">
        <v>0</v>
      </c>
      <c r="IB21" s="54">
        <v>0</v>
      </c>
      <c r="IC21" s="54">
        <v>0</v>
      </c>
      <c r="ID21" s="54">
        <v>0</v>
      </c>
      <c r="IE21" s="54">
        <v>0</v>
      </c>
      <c r="IF21" s="54">
        <v>0</v>
      </c>
      <c r="IG21" s="54">
        <v>0</v>
      </c>
      <c r="IH21" s="54">
        <v>0</v>
      </c>
      <c r="II21" s="54">
        <v>0</v>
      </c>
      <c r="IJ21" s="54">
        <v>0</v>
      </c>
      <c r="IK21" s="54">
        <v>0</v>
      </c>
      <c r="IL21" s="54">
        <v>0</v>
      </c>
      <c r="IM21" s="54">
        <v>0</v>
      </c>
      <c r="IN21" s="54">
        <v>0</v>
      </c>
      <c r="IO21" s="54">
        <v>0</v>
      </c>
      <c r="IP21" s="54">
        <v>0</v>
      </c>
      <c r="IQ21" s="54">
        <v>0</v>
      </c>
      <c r="IR21" s="54">
        <v>0</v>
      </c>
      <c r="IS21" s="54">
        <v>1.6940094855283001</v>
      </c>
      <c r="IT21" s="54">
        <v>0</v>
      </c>
      <c r="IU21" s="54">
        <v>0</v>
      </c>
      <c r="IV21" s="54">
        <v>0</v>
      </c>
      <c r="IW21" s="55">
        <v>0</v>
      </c>
      <c r="IX21" s="54">
        <v>0</v>
      </c>
      <c r="IY21" s="54">
        <v>0</v>
      </c>
      <c r="IZ21" s="54">
        <v>0</v>
      </c>
      <c r="JA21" s="54">
        <v>0</v>
      </c>
      <c r="JB21" s="54">
        <v>0</v>
      </c>
      <c r="JC21" s="54">
        <v>0</v>
      </c>
      <c r="JD21" s="54">
        <v>0</v>
      </c>
      <c r="JE21" s="54">
        <v>0</v>
      </c>
      <c r="JF21" s="54">
        <v>0</v>
      </c>
      <c r="JG21" s="54">
        <v>0</v>
      </c>
      <c r="JH21" s="54">
        <v>0</v>
      </c>
      <c r="JI21" s="54">
        <v>0</v>
      </c>
      <c r="JJ21" s="54">
        <v>0</v>
      </c>
      <c r="JK21" s="54">
        <v>0</v>
      </c>
      <c r="JL21" s="54">
        <v>0</v>
      </c>
      <c r="JM21" s="54">
        <v>0</v>
      </c>
      <c r="JN21" s="54">
        <v>0</v>
      </c>
      <c r="JO21" s="54">
        <v>0</v>
      </c>
      <c r="JP21" s="54">
        <v>0</v>
      </c>
      <c r="JQ21" s="54">
        <v>0</v>
      </c>
      <c r="JR21" s="54">
        <v>0</v>
      </c>
      <c r="JS21" s="54">
        <v>0</v>
      </c>
      <c r="JT21" s="54">
        <v>0</v>
      </c>
      <c r="JU21" s="54">
        <v>0</v>
      </c>
      <c r="JV21" s="54">
        <v>0</v>
      </c>
      <c r="JW21" s="54">
        <v>0</v>
      </c>
      <c r="JX21" s="54">
        <v>0</v>
      </c>
      <c r="JY21" s="54">
        <v>0</v>
      </c>
      <c r="JZ21" s="54">
        <v>0</v>
      </c>
      <c r="KA21" s="54">
        <v>0</v>
      </c>
      <c r="KB21" s="54">
        <v>0</v>
      </c>
      <c r="KC21" s="54">
        <v>0</v>
      </c>
      <c r="KD21" s="54">
        <v>0</v>
      </c>
      <c r="KE21" s="54">
        <v>0</v>
      </c>
      <c r="KF21" s="54">
        <v>0</v>
      </c>
      <c r="KG21" s="54">
        <v>0</v>
      </c>
      <c r="KH21" s="54">
        <v>0</v>
      </c>
      <c r="KI21" s="54">
        <v>0</v>
      </c>
      <c r="KJ21" s="54">
        <v>0</v>
      </c>
      <c r="KK21" s="54">
        <v>0</v>
      </c>
      <c r="KL21" s="54">
        <v>0</v>
      </c>
      <c r="KM21" s="54">
        <v>0</v>
      </c>
      <c r="KN21" s="54">
        <v>0</v>
      </c>
      <c r="KO21" s="54">
        <v>0</v>
      </c>
      <c r="KP21" s="54">
        <v>0</v>
      </c>
      <c r="KQ21" s="54">
        <v>0</v>
      </c>
    </row>
    <row r="22" spans="1:303" x14ac:dyDescent="0.25">
      <c r="A22" s="90" t="s">
        <v>1735</v>
      </c>
      <c r="B22" s="93" t="s">
        <v>1766</v>
      </c>
      <c r="C22" s="91" t="s">
        <v>1777</v>
      </c>
      <c r="D22" s="20">
        <v>0</v>
      </c>
      <c r="E22" s="20">
        <v>0</v>
      </c>
      <c r="F22" s="20">
        <v>0</v>
      </c>
      <c r="G22" s="20">
        <v>0</v>
      </c>
      <c r="H22" s="20">
        <v>0</v>
      </c>
      <c r="I22" s="20">
        <v>0</v>
      </c>
      <c r="J22" s="20">
        <v>0</v>
      </c>
      <c r="K22" s="20">
        <v>0.14261930540684001</v>
      </c>
      <c r="L22" s="20">
        <v>0</v>
      </c>
      <c r="M22" s="20">
        <v>0</v>
      </c>
      <c r="N22" s="20">
        <v>0</v>
      </c>
      <c r="O22" s="20">
        <v>0</v>
      </c>
      <c r="P22" s="20">
        <v>1.52108969416789</v>
      </c>
      <c r="Q22" s="20">
        <v>9.3265387360100094E-2</v>
      </c>
      <c r="R22" s="20">
        <v>0</v>
      </c>
      <c r="S22" s="20">
        <v>0</v>
      </c>
      <c r="T22" s="20">
        <v>0</v>
      </c>
      <c r="U22" s="20">
        <v>0</v>
      </c>
      <c r="V22" s="20">
        <v>0</v>
      </c>
      <c r="W22" s="20">
        <v>0</v>
      </c>
      <c r="X22" s="20">
        <v>0</v>
      </c>
      <c r="Y22" s="20">
        <v>0</v>
      </c>
      <c r="Z22" s="20">
        <v>0</v>
      </c>
      <c r="AA22" s="20">
        <v>0</v>
      </c>
      <c r="AB22" s="20">
        <v>0</v>
      </c>
      <c r="AC22" s="20">
        <v>0</v>
      </c>
      <c r="AD22" s="20">
        <v>0</v>
      </c>
      <c r="AE22" s="20">
        <v>0</v>
      </c>
      <c r="AF22" s="20">
        <v>0</v>
      </c>
      <c r="AG22" s="20">
        <v>0</v>
      </c>
      <c r="AH22" s="20">
        <v>0</v>
      </c>
      <c r="AI22" s="20">
        <v>0</v>
      </c>
      <c r="AJ22" s="20">
        <v>0</v>
      </c>
      <c r="AK22" s="20">
        <v>0</v>
      </c>
      <c r="AL22" s="20">
        <v>0</v>
      </c>
      <c r="AM22" s="20">
        <v>0</v>
      </c>
      <c r="AN22" s="20">
        <v>0</v>
      </c>
      <c r="AO22" s="20">
        <v>0</v>
      </c>
      <c r="AP22" s="20">
        <v>0</v>
      </c>
      <c r="AQ22" s="20">
        <v>0</v>
      </c>
      <c r="AR22" s="20">
        <v>0</v>
      </c>
      <c r="AS22" s="20">
        <v>0</v>
      </c>
      <c r="AT22" s="20">
        <v>0</v>
      </c>
      <c r="AU22" s="20">
        <v>0</v>
      </c>
      <c r="AV22" s="20">
        <v>0</v>
      </c>
      <c r="AW22" s="20">
        <v>0</v>
      </c>
      <c r="AX22" s="20">
        <v>0</v>
      </c>
      <c r="AY22" s="20">
        <v>0</v>
      </c>
      <c r="AZ22" s="20">
        <v>0</v>
      </c>
      <c r="BA22" s="20">
        <v>0</v>
      </c>
      <c r="BB22" s="20">
        <v>0</v>
      </c>
      <c r="BC22" s="20">
        <v>0</v>
      </c>
      <c r="BD22" s="20">
        <v>0</v>
      </c>
      <c r="BE22" s="20">
        <v>0</v>
      </c>
      <c r="BF22" s="20">
        <v>0</v>
      </c>
      <c r="BG22" s="20">
        <v>0</v>
      </c>
      <c r="BH22" s="20">
        <v>0</v>
      </c>
      <c r="BI22" s="20">
        <v>0</v>
      </c>
      <c r="BJ22" s="20">
        <v>5.8414944048085404</v>
      </c>
      <c r="BK22" s="20">
        <v>0</v>
      </c>
      <c r="BL22" s="20">
        <v>0</v>
      </c>
      <c r="BM22" s="20">
        <v>0</v>
      </c>
      <c r="BN22" s="20">
        <v>0</v>
      </c>
      <c r="BO22" s="20">
        <v>0</v>
      </c>
      <c r="BP22" s="20">
        <v>0</v>
      </c>
      <c r="BQ22" s="20">
        <v>0</v>
      </c>
      <c r="BR22" s="20">
        <v>0</v>
      </c>
      <c r="BS22" s="20">
        <v>0</v>
      </c>
      <c r="BT22" s="20">
        <v>0</v>
      </c>
      <c r="BU22" s="20">
        <v>0</v>
      </c>
      <c r="BV22" s="20">
        <v>0</v>
      </c>
      <c r="BW22" s="20">
        <v>0</v>
      </c>
      <c r="BX22" s="20">
        <v>0</v>
      </c>
      <c r="BY22" s="20">
        <v>0</v>
      </c>
      <c r="BZ22" s="20">
        <v>0</v>
      </c>
      <c r="CA22" s="20">
        <v>0</v>
      </c>
      <c r="CB22" s="20">
        <v>0</v>
      </c>
      <c r="CC22" s="20">
        <v>0</v>
      </c>
      <c r="CD22" s="20">
        <v>0</v>
      </c>
      <c r="CE22" s="20">
        <v>0</v>
      </c>
      <c r="CF22" s="20">
        <v>1.3689317428574399</v>
      </c>
      <c r="CG22" s="20">
        <v>0</v>
      </c>
      <c r="CH22" s="20">
        <v>0</v>
      </c>
      <c r="CI22" s="20">
        <v>0</v>
      </c>
      <c r="CJ22" s="20">
        <v>0</v>
      </c>
      <c r="CK22" s="20">
        <v>0</v>
      </c>
      <c r="CL22" s="20">
        <v>0.58084711977923997</v>
      </c>
      <c r="CM22" s="20">
        <v>0</v>
      </c>
      <c r="CN22" s="20">
        <v>0</v>
      </c>
      <c r="CO22" s="20">
        <v>1.9808296207506699</v>
      </c>
      <c r="CP22" s="20">
        <v>1.0640481641880799</v>
      </c>
      <c r="CQ22" s="20">
        <v>2.37500063449597</v>
      </c>
      <c r="CR22" s="20">
        <v>2.5017747795298702</v>
      </c>
      <c r="CS22" s="20">
        <v>0.76687158995966898</v>
      </c>
      <c r="CT22" s="20">
        <v>0</v>
      </c>
      <c r="CU22" s="20">
        <v>0</v>
      </c>
      <c r="CV22" s="20">
        <v>0</v>
      </c>
      <c r="CW22" s="20">
        <v>0</v>
      </c>
      <c r="CX22" s="20">
        <v>0</v>
      </c>
      <c r="CY22" s="20">
        <v>0</v>
      </c>
      <c r="CZ22" s="20">
        <v>0</v>
      </c>
      <c r="DA22" s="20">
        <v>0</v>
      </c>
      <c r="DB22" s="20">
        <v>0.59689341093538495</v>
      </c>
      <c r="DC22" s="20">
        <v>0</v>
      </c>
      <c r="DD22" s="20">
        <v>0</v>
      </c>
      <c r="DE22" s="20">
        <v>0</v>
      </c>
      <c r="DF22" s="20">
        <v>0</v>
      </c>
      <c r="DG22" s="20">
        <v>0</v>
      </c>
      <c r="DH22" s="20">
        <v>0</v>
      </c>
      <c r="DI22" s="20">
        <v>0</v>
      </c>
      <c r="DJ22" s="20">
        <v>2.75515998549302</v>
      </c>
      <c r="DK22" s="20">
        <v>0</v>
      </c>
      <c r="DL22" s="20">
        <v>0</v>
      </c>
      <c r="DM22" s="20">
        <v>0</v>
      </c>
      <c r="DN22" s="20">
        <v>0</v>
      </c>
      <c r="DO22" s="20">
        <v>0</v>
      </c>
      <c r="DP22" s="20">
        <v>0</v>
      </c>
      <c r="DQ22" s="20">
        <v>0</v>
      </c>
      <c r="DR22" s="20">
        <v>0</v>
      </c>
      <c r="DS22" s="20">
        <v>0.329055551159605</v>
      </c>
      <c r="DT22" s="20">
        <v>0</v>
      </c>
      <c r="DU22" s="20">
        <v>0</v>
      </c>
      <c r="DV22" s="20">
        <v>0</v>
      </c>
      <c r="DW22" s="20">
        <v>0</v>
      </c>
      <c r="DX22" s="20">
        <v>0</v>
      </c>
      <c r="DY22" s="20">
        <v>0</v>
      </c>
      <c r="DZ22" s="20">
        <v>0</v>
      </c>
      <c r="EA22" s="20">
        <v>0</v>
      </c>
      <c r="EB22" s="20">
        <v>0</v>
      </c>
      <c r="EC22" s="20">
        <v>0</v>
      </c>
      <c r="ED22" s="20">
        <v>0</v>
      </c>
      <c r="EE22" s="20">
        <v>0</v>
      </c>
      <c r="EF22" s="20">
        <v>0</v>
      </c>
      <c r="EG22" s="20">
        <v>0</v>
      </c>
      <c r="EH22" s="20">
        <v>2.48543584398606</v>
      </c>
      <c r="EI22" s="20">
        <v>0</v>
      </c>
      <c r="EJ22" s="20">
        <v>6.5328625129336501E-2</v>
      </c>
      <c r="EK22" s="20">
        <v>1.24829489284386</v>
      </c>
      <c r="EL22" s="20">
        <v>3.4100968353399899</v>
      </c>
      <c r="EM22" s="20">
        <v>4.4122937713334096</v>
      </c>
      <c r="EN22" s="20">
        <v>5.2814380593955299</v>
      </c>
      <c r="EO22" s="20">
        <v>5.1992341700936304</v>
      </c>
      <c r="EP22" s="20">
        <v>1.35173413887626</v>
      </c>
      <c r="EQ22" s="20">
        <v>0</v>
      </c>
      <c r="ER22" s="20">
        <v>2.7440098199879102</v>
      </c>
      <c r="ES22" s="48">
        <v>0</v>
      </c>
      <c r="ET22" s="20">
        <v>0</v>
      </c>
      <c r="EU22" s="20">
        <v>0</v>
      </c>
      <c r="EV22" s="20">
        <v>0</v>
      </c>
      <c r="EW22" s="20">
        <v>0.87403125910979496</v>
      </c>
      <c r="EX22" s="20">
        <v>2.79562774094016</v>
      </c>
      <c r="EY22" s="20">
        <v>0</v>
      </c>
      <c r="EZ22" s="20">
        <v>1.0924780872003801</v>
      </c>
      <c r="FA22" s="20">
        <v>0</v>
      </c>
      <c r="FB22" s="20">
        <v>0.81939841926077295</v>
      </c>
      <c r="FC22" s="20">
        <v>0</v>
      </c>
      <c r="FD22" s="20">
        <v>3.9757058405016199</v>
      </c>
      <c r="FE22" s="20">
        <v>0</v>
      </c>
      <c r="FF22" s="20">
        <v>0</v>
      </c>
      <c r="FG22" s="20">
        <v>0</v>
      </c>
      <c r="FH22" s="20">
        <v>0</v>
      </c>
      <c r="FI22" s="20">
        <v>0</v>
      </c>
      <c r="FJ22" s="20">
        <v>0</v>
      </c>
      <c r="FK22" s="20">
        <v>0.22166429492733</v>
      </c>
      <c r="FL22" s="20">
        <v>0</v>
      </c>
      <c r="FM22" s="20">
        <v>0</v>
      </c>
      <c r="FN22" s="20">
        <v>1.8587101180682</v>
      </c>
      <c r="FO22" s="20">
        <v>1.87360160069121</v>
      </c>
      <c r="FP22" s="20">
        <v>0</v>
      </c>
      <c r="FQ22" s="20">
        <v>0</v>
      </c>
      <c r="FR22" s="20">
        <v>0</v>
      </c>
      <c r="FS22" s="20">
        <v>0</v>
      </c>
      <c r="FT22" s="48">
        <v>0</v>
      </c>
      <c r="FU22" s="20">
        <v>0</v>
      </c>
      <c r="FV22" s="20">
        <v>0</v>
      </c>
      <c r="FW22" s="20">
        <v>0</v>
      </c>
      <c r="FX22" s="20">
        <v>0</v>
      </c>
      <c r="FY22" s="20">
        <v>0</v>
      </c>
      <c r="FZ22" s="20">
        <v>0</v>
      </c>
      <c r="GA22" s="20">
        <v>0</v>
      </c>
      <c r="GB22" s="20">
        <v>0</v>
      </c>
      <c r="GC22" s="20">
        <v>0</v>
      </c>
      <c r="GD22" s="20">
        <v>0</v>
      </c>
      <c r="GE22" s="20">
        <v>0</v>
      </c>
      <c r="GF22" s="20">
        <v>0</v>
      </c>
      <c r="GG22" s="20">
        <v>0</v>
      </c>
      <c r="GH22" s="20">
        <v>0</v>
      </c>
      <c r="GI22" s="20">
        <v>0</v>
      </c>
      <c r="GJ22" s="20">
        <v>0</v>
      </c>
      <c r="GK22" s="20">
        <v>0</v>
      </c>
      <c r="GL22" s="20">
        <v>0</v>
      </c>
      <c r="GM22" s="20">
        <v>0</v>
      </c>
      <c r="GN22" s="20">
        <v>0</v>
      </c>
      <c r="GO22" s="20">
        <v>0</v>
      </c>
      <c r="GP22" s="20">
        <v>0</v>
      </c>
      <c r="GQ22" s="20">
        <v>0</v>
      </c>
      <c r="GR22" s="20">
        <v>0</v>
      </c>
      <c r="GS22" s="20">
        <v>0</v>
      </c>
      <c r="GT22" s="20">
        <v>0</v>
      </c>
      <c r="GU22" s="20">
        <v>0</v>
      </c>
      <c r="GV22" s="20">
        <v>0</v>
      </c>
      <c r="GW22" s="20">
        <v>0</v>
      </c>
      <c r="GX22" s="20">
        <v>0</v>
      </c>
      <c r="GY22" s="20">
        <v>0</v>
      </c>
      <c r="GZ22" s="20">
        <v>0</v>
      </c>
      <c r="HA22" s="20">
        <v>0</v>
      </c>
      <c r="HB22" s="20">
        <v>0</v>
      </c>
      <c r="HC22" s="20">
        <v>0</v>
      </c>
      <c r="HD22" s="20">
        <v>0</v>
      </c>
      <c r="HE22" s="20">
        <v>0</v>
      </c>
      <c r="HF22" s="20">
        <v>0</v>
      </c>
      <c r="HG22" s="20">
        <v>0</v>
      </c>
      <c r="HH22" s="20">
        <v>0</v>
      </c>
      <c r="HI22" s="20">
        <v>0</v>
      </c>
      <c r="HJ22" s="20">
        <v>0</v>
      </c>
      <c r="HK22" s="20">
        <v>0</v>
      </c>
      <c r="HL22" s="20">
        <v>0</v>
      </c>
      <c r="HM22" s="20">
        <v>0</v>
      </c>
      <c r="HN22" s="20">
        <v>0</v>
      </c>
      <c r="HO22" s="20">
        <v>0</v>
      </c>
      <c r="HP22" s="20">
        <v>0</v>
      </c>
      <c r="HQ22" s="20">
        <v>0</v>
      </c>
      <c r="HR22" s="20">
        <v>0</v>
      </c>
      <c r="HS22" s="20">
        <v>0</v>
      </c>
      <c r="HT22" s="20">
        <v>0</v>
      </c>
      <c r="HU22" s="48">
        <v>0</v>
      </c>
      <c r="HV22" s="20">
        <v>0</v>
      </c>
      <c r="HW22" s="20">
        <v>0</v>
      </c>
      <c r="HX22" s="20">
        <v>0</v>
      </c>
      <c r="HY22" s="20">
        <v>0</v>
      </c>
      <c r="HZ22" s="20">
        <v>0</v>
      </c>
      <c r="IA22" s="20">
        <v>0</v>
      </c>
      <c r="IB22" s="20">
        <v>0</v>
      </c>
      <c r="IC22" s="20">
        <v>0</v>
      </c>
      <c r="ID22" s="20">
        <v>0</v>
      </c>
      <c r="IE22" s="20">
        <v>0</v>
      </c>
      <c r="IF22" s="20">
        <v>0</v>
      </c>
      <c r="IG22" s="20">
        <v>0</v>
      </c>
      <c r="IH22" s="20">
        <v>0</v>
      </c>
      <c r="II22" s="20">
        <v>0</v>
      </c>
      <c r="IJ22" s="20">
        <v>0</v>
      </c>
      <c r="IK22" s="20">
        <v>0</v>
      </c>
      <c r="IL22" s="20">
        <v>0</v>
      </c>
      <c r="IM22" s="20">
        <v>0</v>
      </c>
      <c r="IN22" s="20">
        <v>0</v>
      </c>
      <c r="IO22" s="20">
        <v>0</v>
      </c>
      <c r="IP22" s="20">
        <v>0</v>
      </c>
      <c r="IQ22" s="20">
        <v>0</v>
      </c>
      <c r="IR22" s="20">
        <v>0</v>
      </c>
      <c r="IS22" s="20">
        <v>1.2825554532108701</v>
      </c>
      <c r="IT22" s="20">
        <v>0</v>
      </c>
      <c r="IU22" s="20">
        <v>0</v>
      </c>
      <c r="IV22" s="20">
        <v>0</v>
      </c>
      <c r="IW22" s="48">
        <v>0</v>
      </c>
      <c r="IX22" s="20">
        <v>0</v>
      </c>
      <c r="IY22" s="20">
        <v>0</v>
      </c>
      <c r="IZ22" s="20">
        <v>0</v>
      </c>
      <c r="JA22" s="20">
        <v>0</v>
      </c>
      <c r="JB22" s="20">
        <v>0</v>
      </c>
      <c r="JC22" s="20">
        <v>0</v>
      </c>
      <c r="JD22" s="20">
        <v>0.93288190542459604</v>
      </c>
      <c r="JE22" s="20">
        <v>0</v>
      </c>
      <c r="JF22" s="20">
        <v>0</v>
      </c>
      <c r="JG22" s="20">
        <v>0</v>
      </c>
      <c r="JH22" s="20">
        <v>0</v>
      </c>
      <c r="JI22" s="20">
        <v>0</v>
      </c>
      <c r="JJ22" s="20">
        <v>0</v>
      </c>
      <c r="JK22" s="20">
        <v>0</v>
      </c>
      <c r="JL22" s="20">
        <v>0</v>
      </c>
      <c r="JM22" s="20">
        <v>0</v>
      </c>
      <c r="JN22" s="20">
        <v>0</v>
      </c>
      <c r="JO22" s="20">
        <v>0</v>
      </c>
      <c r="JP22" s="20">
        <v>0</v>
      </c>
      <c r="JQ22" s="20">
        <v>0</v>
      </c>
      <c r="JR22" s="20">
        <v>0</v>
      </c>
      <c r="JS22" s="20">
        <v>0</v>
      </c>
      <c r="JT22" s="20">
        <v>0</v>
      </c>
      <c r="JU22" s="20">
        <v>0</v>
      </c>
      <c r="JV22" s="20">
        <v>0</v>
      </c>
      <c r="JW22" s="20">
        <v>0</v>
      </c>
      <c r="JX22" s="20">
        <v>0</v>
      </c>
      <c r="JY22" s="20">
        <v>0</v>
      </c>
      <c r="JZ22" s="20">
        <v>0</v>
      </c>
      <c r="KA22" s="20">
        <v>0</v>
      </c>
      <c r="KB22" s="20">
        <v>0</v>
      </c>
      <c r="KC22" s="20">
        <v>0</v>
      </c>
      <c r="KD22" s="20">
        <v>0</v>
      </c>
      <c r="KE22" s="20">
        <v>0</v>
      </c>
      <c r="KF22" s="20">
        <v>0</v>
      </c>
      <c r="KG22" s="20">
        <v>0</v>
      </c>
      <c r="KH22" s="20">
        <v>0</v>
      </c>
      <c r="KI22" s="20">
        <v>0</v>
      </c>
      <c r="KJ22" s="20">
        <v>0</v>
      </c>
      <c r="KK22" s="20">
        <v>0</v>
      </c>
      <c r="KL22" s="20">
        <v>0</v>
      </c>
      <c r="KM22" s="20">
        <v>0</v>
      </c>
      <c r="KN22" s="20">
        <v>0</v>
      </c>
      <c r="KO22" s="20">
        <v>0</v>
      </c>
      <c r="KP22" s="20">
        <v>0</v>
      </c>
      <c r="KQ22" s="20">
        <v>0</v>
      </c>
    </row>
    <row r="23" spans="1:303" x14ac:dyDescent="0.25">
      <c r="A23" s="88"/>
      <c r="B23" s="76"/>
      <c r="C23" s="92"/>
      <c r="D23" s="20">
        <v>0</v>
      </c>
      <c r="E23" s="20">
        <v>0</v>
      </c>
      <c r="F23" s="20">
        <v>0</v>
      </c>
      <c r="G23" s="20">
        <v>0</v>
      </c>
      <c r="H23" s="20">
        <v>0</v>
      </c>
      <c r="I23" s="20">
        <v>0</v>
      </c>
      <c r="J23" s="20">
        <v>0</v>
      </c>
      <c r="K23" s="20">
        <v>6.6011670432630495E-2</v>
      </c>
      <c r="L23" s="20">
        <v>0</v>
      </c>
      <c r="M23" s="20">
        <v>0</v>
      </c>
      <c r="N23" s="20">
        <v>0</v>
      </c>
      <c r="O23" s="20">
        <v>0</v>
      </c>
      <c r="P23" s="20">
        <v>1.85623178672967</v>
      </c>
      <c r="Q23" s="20">
        <v>0.35712180623557099</v>
      </c>
      <c r="R23" s="20">
        <v>0.30687261619502598</v>
      </c>
      <c r="S23" s="20">
        <v>0</v>
      </c>
      <c r="T23" s="20">
        <v>0</v>
      </c>
      <c r="U23" s="20">
        <v>0</v>
      </c>
      <c r="V23" s="20">
        <v>0</v>
      </c>
      <c r="W23" s="20">
        <v>0</v>
      </c>
      <c r="X23" s="20">
        <v>0</v>
      </c>
      <c r="Y23" s="20">
        <v>0</v>
      </c>
      <c r="Z23" s="20">
        <v>0</v>
      </c>
      <c r="AA23" s="20">
        <v>0</v>
      </c>
      <c r="AB23" s="20">
        <v>0</v>
      </c>
      <c r="AC23" s="20">
        <v>0</v>
      </c>
      <c r="AD23" s="20">
        <v>0</v>
      </c>
      <c r="AE23" s="20">
        <v>0</v>
      </c>
      <c r="AF23" s="20">
        <v>0</v>
      </c>
      <c r="AG23" s="20">
        <v>0</v>
      </c>
      <c r="AH23" s="20">
        <v>0</v>
      </c>
      <c r="AI23" s="20">
        <v>0</v>
      </c>
      <c r="AJ23" s="20">
        <v>0</v>
      </c>
      <c r="AK23" s="20">
        <v>0</v>
      </c>
      <c r="AL23" s="20">
        <v>0</v>
      </c>
      <c r="AM23" s="20">
        <v>0</v>
      </c>
      <c r="AN23" s="20">
        <v>0</v>
      </c>
      <c r="AO23" s="20">
        <v>0</v>
      </c>
      <c r="AP23" s="20">
        <v>0</v>
      </c>
      <c r="AQ23" s="20">
        <v>0</v>
      </c>
      <c r="AR23" s="20">
        <v>0</v>
      </c>
      <c r="AS23" s="20">
        <v>0</v>
      </c>
      <c r="AT23" s="20">
        <v>0</v>
      </c>
      <c r="AU23" s="20">
        <v>0</v>
      </c>
      <c r="AV23" s="20">
        <v>0</v>
      </c>
      <c r="AW23" s="20">
        <v>0</v>
      </c>
      <c r="AX23" s="20">
        <v>0</v>
      </c>
      <c r="AY23" s="20">
        <v>0</v>
      </c>
      <c r="AZ23" s="20">
        <v>0</v>
      </c>
      <c r="BA23" s="20">
        <v>0</v>
      </c>
      <c r="BB23" s="20">
        <v>0</v>
      </c>
      <c r="BC23" s="20">
        <v>0</v>
      </c>
      <c r="BD23" s="20">
        <v>0</v>
      </c>
      <c r="BE23" s="20">
        <v>0</v>
      </c>
      <c r="BF23" s="20">
        <v>0</v>
      </c>
      <c r="BG23" s="20">
        <v>0</v>
      </c>
      <c r="BH23" s="20">
        <v>0</v>
      </c>
      <c r="BI23" s="20">
        <v>0</v>
      </c>
      <c r="BJ23" s="20">
        <v>5.8993712984389299</v>
      </c>
      <c r="BK23" s="20">
        <v>0</v>
      </c>
      <c r="BL23" s="20">
        <v>0</v>
      </c>
      <c r="BM23" s="20">
        <v>0</v>
      </c>
      <c r="BN23" s="20">
        <v>0</v>
      </c>
      <c r="BO23" s="20">
        <v>0</v>
      </c>
      <c r="BP23" s="20">
        <v>0</v>
      </c>
      <c r="BQ23" s="20">
        <v>0</v>
      </c>
      <c r="BR23" s="20">
        <v>0</v>
      </c>
      <c r="BS23" s="20">
        <v>0</v>
      </c>
      <c r="BT23" s="20">
        <v>0</v>
      </c>
      <c r="BU23" s="20">
        <v>0</v>
      </c>
      <c r="BV23" s="20">
        <v>0</v>
      </c>
      <c r="BW23" s="20">
        <v>0</v>
      </c>
      <c r="BX23" s="20">
        <v>0</v>
      </c>
      <c r="BY23" s="20">
        <v>0</v>
      </c>
      <c r="BZ23" s="20">
        <v>0</v>
      </c>
      <c r="CA23" s="20">
        <v>0</v>
      </c>
      <c r="CB23" s="20">
        <v>0</v>
      </c>
      <c r="CC23" s="20">
        <v>0</v>
      </c>
      <c r="CD23" s="20">
        <v>0</v>
      </c>
      <c r="CE23" s="20">
        <v>0</v>
      </c>
      <c r="CF23" s="20">
        <v>1.6993495166899499</v>
      </c>
      <c r="CG23" s="20">
        <v>0</v>
      </c>
      <c r="CH23" s="20">
        <v>0</v>
      </c>
      <c r="CI23" s="20">
        <v>0</v>
      </c>
      <c r="CJ23" s="20">
        <v>0</v>
      </c>
      <c r="CK23" s="20">
        <v>0.26925073155990997</v>
      </c>
      <c r="CL23" s="20">
        <v>2.2758042549311599E-2</v>
      </c>
      <c r="CM23" s="20">
        <v>0</v>
      </c>
      <c r="CN23" s="20">
        <v>0</v>
      </c>
      <c r="CO23" s="20">
        <v>1.7443376534131401</v>
      </c>
      <c r="CP23" s="20">
        <v>1.0558637353237601</v>
      </c>
      <c r="CQ23" s="20">
        <v>2.3395637152873299</v>
      </c>
      <c r="CR23" s="20">
        <v>2.5969691228206502</v>
      </c>
      <c r="CS23" s="20">
        <v>0.95335744188447202</v>
      </c>
      <c r="CT23" s="20">
        <v>0</v>
      </c>
      <c r="CU23" s="20">
        <v>0</v>
      </c>
      <c r="CV23" s="20">
        <v>0</v>
      </c>
      <c r="CW23" s="20">
        <v>0</v>
      </c>
      <c r="CX23" s="20">
        <v>0</v>
      </c>
      <c r="CY23" s="20">
        <v>0</v>
      </c>
      <c r="CZ23" s="20">
        <v>0</v>
      </c>
      <c r="DA23" s="20">
        <v>0</v>
      </c>
      <c r="DB23" s="20">
        <v>0.47984207632772202</v>
      </c>
      <c r="DC23" s="20">
        <v>0</v>
      </c>
      <c r="DD23" s="20">
        <v>0</v>
      </c>
      <c r="DE23" s="20">
        <v>0</v>
      </c>
      <c r="DF23" s="20">
        <v>0</v>
      </c>
      <c r="DG23" s="20">
        <v>0</v>
      </c>
      <c r="DH23" s="20">
        <v>0</v>
      </c>
      <c r="DI23" s="20">
        <v>0</v>
      </c>
      <c r="DJ23" s="20">
        <v>2.4047791692668601</v>
      </c>
      <c r="DK23" s="20">
        <v>0</v>
      </c>
      <c r="DL23" s="20">
        <v>0</v>
      </c>
      <c r="DM23" s="20">
        <v>0</v>
      </c>
      <c r="DN23" s="20">
        <v>0</v>
      </c>
      <c r="DO23" s="20">
        <v>0</v>
      </c>
      <c r="DP23" s="20">
        <v>0</v>
      </c>
      <c r="DQ23" s="20">
        <v>0</v>
      </c>
      <c r="DR23" s="20">
        <v>0</v>
      </c>
      <c r="DS23" s="20">
        <v>9.3311705644392701E-2</v>
      </c>
      <c r="DT23" s="20">
        <v>0</v>
      </c>
      <c r="DU23" s="20">
        <v>0</v>
      </c>
      <c r="DV23" s="20">
        <v>0</v>
      </c>
      <c r="DW23" s="20">
        <v>0</v>
      </c>
      <c r="DX23" s="20">
        <v>0</v>
      </c>
      <c r="DY23" s="20">
        <v>0</v>
      </c>
      <c r="DZ23" s="20">
        <v>0</v>
      </c>
      <c r="EA23" s="20">
        <v>0</v>
      </c>
      <c r="EB23" s="20">
        <v>0</v>
      </c>
      <c r="EC23" s="20">
        <v>0</v>
      </c>
      <c r="ED23" s="20">
        <v>0</v>
      </c>
      <c r="EE23" s="20">
        <v>0</v>
      </c>
      <c r="EF23" s="20">
        <v>0</v>
      </c>
      <c r="EG23" s="20">
        <v>0</v>
      </c>
      <c r="EH23" s="20">
        <v>3.05497390441524</v>
      </c>
      <c r="EI23" s="20">
        <v>0</v>
      </c>
      <c r="EJ23" s="20">
        <v>0</v>
      </c>
      <c r="EK23" s="20">
        <v>1.25434253998324</v>
      </c>
      <c r="EL23" s="20">
        <v>3.6418176648394498</v>
      </c>
      <c r="EM23" s="20">
        <v>4.4692657314914301</v>
      </c>
      <c r="EN23" s="20">
        <v>5.4162546259712601</v>
      </c>
      <c r="EO23" s="20">
        <v>5.4541737541518698</v>
      </c>
      <c r="EP23" s="20">
        <v>1.69984595137573</v>
      </c>
      <c r="EQ23" s="20">
        <v>0</v>
      </c>
      <c r="ER23" s="20">
        <v>3.1296251012091298</v>
      </c>
      <c r="ES23" s="48">
        <v>0</v>
      </c>
      <c r="ET23" s="20">
        <v>0</v>
      </c>
      <c r="EU23" s="20">
        <v>0</v>
      </c>
      <c r="EV23" s="20">
        <v>0</v>
      </c>
      <c r="EW23" s="20">
        <v>2.20847980293571</v>
      </c>
      <c r="EX23" s="20">
        <v>2.6045440373125599</v>
      </c>
      <c r="EY23" s="20">
        <v>0</v>
      </c>
      <c r="EZ23" s="20">
        <v>1.7152443411931699</v>
      </c>
      <c r="FA23" s="20">
        <v>0</v>
      </c>
      <c r="FB23" s="20">
        <v>0.77846512617347496</v>
      </c>
      <c r="FC23" s="20">
        <v>0</v>
      </c>
      <c r="FD23" s="20">
        <v>4.20272135302646</v>
      </c>
      <c r="FE23" s="20">
        <v>0</v>
      </c>
      <c r="FF23" s="20">
        <v>0</v>
      </c>
      <c r="FG23" s="20">
        <v>0</v>
      </c>
      <c r="FH23" s="20">
        <v>0</v>
      </c>
      <c r="FI23" s="20">
        <v>0</v>
      </c>
      <c r="FJ23" s="20">
        <v>0</v>
      </c>
      <c r="FK23" s="20">
        <v>0.17734793468440099</v>
      </c>
      <c r="FL23" s="20">
        <v>0</v>
      </c>
      <c r="FM23" s="20">
        <v>0</v>
      </c>
      <c r="FN23" s="20">
        <v>2.0308427867777299</v>
      </c>
      <c r="FO23" s="20">
        <v>2.69785442410865</v>
      </c>
      <c r="FP23" s="20">
        <v>0</v>
      </c>
      <c r="FQ23" s="20">
        <v>0</v>
      </c>
      <c r="FR23" s="20">
        <v>0</v>
      </c>
      <c r="FS23" s="20">
        <v>0</v>
      </c>
      <c r="FT23" s="48">
        <v>0</v>
      </c>
      <c r="FU23" s="20">
        <v>0</v>
      </c>
      <c r="FV23" s="20">
        <v>0</v>
      </c>
      <c r="FW23" s="20">
        <v>0</v>
      </c>
      <c r="FX23" s="20">
        <v>0</v>
      </c>
      <c r="FY23" s="20">
        <v>0</v>
      </c>
      <c r="FZ23" s="20">
        <v>0</v>
      </c>
      <c r="GA23" s="20">
        <v>0</v>
      </c>
      <c r="GB23" s="20">
        <v>0</v>
      </c>
      <c r="GC23" s="20">
        <v>0</v>
      </c>
      <c r="GD23" s="20">
        <v>0</v>
      </c>
      <c r="GE23" s="20">
        <v>0</v>
      </c>
      <c r="GF23" s="20">
        <v>0</v>
      </c>
      <c r="GG23" s="20">
        <v>0</v>
      </c>
      <c r="GH23" s="20">
        <v>0</v>
      </c>
      <c r="GI23" s="20">
        <v>0</v>
      </c>
      <c r="GJ23" s="20">
        <v>0</v>
      </c>
      <c r="GK23" s="20">
        <v>0</v>
      </c>
      <c r="GL23" s="20">
        <v>0</v>
      </c>
      <c r="GM23" s="20">
        <v>0</v>
      </c>
      <c r="GN23" s="20">
        <v>0</v>
      </c>
      <c r="GO23" s="20">
        <v>0</v>
      </c>
      <c r="GP23" s="20">
        <v>0</v>
      </c>
      <c r="GQ23" s="20">
        <v>0</v>
      </c>
      <c r="GR23" s="20">
        <v>0</v>
      </c>
      <c r="GS23" s="20">
        <v>0</v>
      </c>
      <c r="GT23" s="20">
        <v>0</v>
      </c>
      <c r="GU23" s="20">
        <v>0</v>
      </c>
      <c r="GV23" s="20">
        <v>0</v>
      </c>
      <c r="GW23" s="20">
        <v>0</v>
      </c>
      <c r="GX23" s="20">
        <v>0</v>
      </c>
      <c r="GY23" s="20">
        <v>0</v>
      </c>
      <c r="GZ23" s="20">
        <v>0</v>
      </c>
      <c r="HA23" s="20">
        <v>0</v>
      </c>
      <c r="HB23" s="20">
        <v>0</v>
      </c>
      <c r="HC23" s="20">
        <v>0</v>
      </c>
      <c r="HD23" s="20">
        <v>0</v>
      </c>
      <c r="HE23" s="20">
        <v>0</v>
      </c>
      <c r="HF23" s="20">
        <v>0</v>
      </c>
      <c r="HG23" s="20">
        <v>0</v>
      </c>
      <c r="HH23" s="20">
        <v>0</v>
      </c>
      <c r="HI23" s="20">
        <v>0</v>
      </c>
      <c r="HJ23" s="20">
        <v>0</v>
      </c>
      <c r="HK23" s="20">
        <v>0</v>
      </c>
      <c r="HL23" s="20">
        <v>0</v>
      </c>
      <c r="HM23" s="20">
        <v>0</v>
      </c>
      <c r="HN23" s="20">
        <v>0</v>
      </c>
      <c r="HO23" s="20">
        <v>0</v>
      </c>
      <c r="HP23" s="20">
        <v>0</v>
      </c>
      <c r="HQ23" s="20">
        <v>0</v>
      </c>
      <c r="HR23" s="20">
        <v>0</v>
      </c>
      <c r="HS23" s="20">
        <v>0</v>
      </c>
      <c r="HT23" s="20">
        <v>0</v>
      </c>
      <c r="HU23" s="48">
        <v>0</v>
      </c>
      <c r="HV23" s="20">
        <v>0</v>
      </c>
      <c r="HW23" s="20">
        <v>0</v>
      </c>
      <c r="HX23" s="20">
        <v>0</v>
      </c>
      <c r="HY23" s="20">
        <v>0</v>
      </c>
      <c r="HZ23" s="20">
        <v>0</v>
      </c>
      <c r="IA23" s="20">
        <v>0</v>
      </c>
      <c r="IB23" s="20">
        <v>0</v>
      </c>
      <c r="IC23" s="20">
        <v>0</v>
      </c>
      <c r="ID23" s="20">
        <v>0</v>
      </c>
      <c r="IE23" s="20">
        <v>0</v>
      </c>
      <c r="IF23" s="20">
        <v>0</v>
      </c>
      <c r="IG23" s="20">
        <v>0</v>
      </c>
      <c r="IH23" s="20">
        <v>0</v>
      </c>
      <c r="II23" s="20">
        <v>0</v>
      </c>
      <c r="IJ23" s="20">
        <v>0</v>
      </c>
      <c r="IK23" s="20">
        <v>0</v>
      </c>
      <c r="IL23" s="20">
        <v>0</v>
      </c>
      <c r="IM23" s="20">
        <v>0</v>
      </c>
      <c r="IN23" s="20">
        <v>0</v>
      </c>
      <c r="IO23" s="20">
        <v>0</v>
      </c>
      <c r="IP23" s="20">
        <v>0</v>
      </c>
      <c r="IQ23" s="20">
        <v>0</v>
      </c>
      <c r="IR23" s="20">
        <v>0</v>
      </c>
      <c r="IS23" s="20">
        <v>1.1791447566898801</v>
      </c>
      <c r="IT23" s="20">
        <v>0</v>
      </c>
      <c r="IU23" s="20">
        <v>0</v>
      </c>
      <c r="IV23" s="20">
        <v>0</v>
      </c>
      <c r="IW23" s="48">
        <v>0</v>
      </c>
      <c r="IX23" s="20">
        <v>0</v>
      </c>
      <c r="IY23" s="20">
        <v>0</v>
      </c>
      <c r="IZ23" s="20">
        <v>0</v>
      </c>
      <c r="JA23" s="20">
        <v>0</v>
      </c>
      <c r="JB23" s="20">
        <v>0</v>
      </c>
      <c r="JC23" s="20">
        <v>0</v>
      </c>
      <c r="JD23" s="20">
        <v>0.91526274136587704</v>
      </c>
      <c r="JE23" s="20">
        <v>0</v>
      </c>
      <c r="JF23" s="20">
        <v>0</v>
      </c>
      <c r="JG23" s="20">
        <v>0</v>
      </c>
      <c r="JH23" s="20">
        <v>0</v>
      </c>
      <c r="JI23" s="20">
        <v>0</v>
      </c>
      <c r="JJ23" s="20">
        <v>0</v>
      </c>
      <c r="JK23" s="20">
        <v>0</v>
      </c>
      <c r="JL23" s="20">
        <v>0</v>
      </c>
      <c r="JM23" s="20">
        <v>0</v>
      </c>
      <c r="JN23" s="20">
        <v>0</v>
      </c>
      <c r="JO23" s="20">
        <v>0</v>
      </c>
      <c r="JP23" s="20">
        <v>0</v>
      </c>
      <c r="JQ23" s="20">
        <v>0</v>
      </c>
      <c r="JR23" s="20">
        <v>0</v>
      </c>
      <c r="JS23" s="20">
        <v>0</v>
      </c>
      <c r="JT23" s="20">
        <v>0</v>
      </c>
      <c r="JU23" s="20">
        <v>0</v>
      </c>
      <c r="JV23" s="20">
        <v>0</v>
      </c>
      <c r="JW23" s="20">
        <v>0</v>
      </c>
      <c r="JX23" s="20">
        <v>0</v>
      </c>
      <c r="JY23" s="20">
        <v>0</v>
      </c>
      <c r="JZ23" s="20">
        <v>0</v>
      </c>
      <c r="KA23" s="20">
        <v>0</v>
      </c>
      <c r="KB23" s="20">
        <v>0</v>
      </c>
      <c r="KC23" s="20">
        <v>0</v>
      </c>
      <c r="KD23" s="20">
        <v>0</v>
      </c>
      <c r="KE23" s="20">
        <v>0</v>
      </c>
      <c r="KF23" s="20">
        <v>0</v>
      </c>
      <c r="KG23" s="20">
        <v>0</v>
      </c>
      <c r="KH23" s="20">
        <v>0</v>
      </c>
      <c r="KI23" s="20">
        <v>0</v>
      </c>
      <c r="KJ23" s="20">
        <v>0</v>
      </c>
      <c r="KK23" s="20">
        <v>0</v>
      </c>
      <c r="KL23" s="20">
        <v>0</v>
      </c>
      <c r="KM23" s="20">
        <v>0</v>
      </c>
      <c r="KN23" s="20">
        <v>0</v>
      </c>
      <c r="KO23" s="20">
        <v>0</v>
      </c>
      <c r="KP23" s="20">
        <v>0</v>
      </c>
      <c r="KQ23" s="20">
        <v>0</v>
      </c>
    </row>
    <row r="24" spans="1:303" x14ac:dyDescent="0.25">
      <c r="A24" s="88"/>
      <c r="B24" s="84" t="s">
        <v>1767</v>
      </c>
      <c r="C24" s="83" t="s">
        <v>1736</v>
      </c>
      <c r="D24" s="20">
        <v>6.4246853136601398</v>
      </c>
      <c r="E24" s="20">
        <v>3.5720248429397001</v>
      </c>
      <c r="F24" s="20">
        <v>2.6343837023517902</v>
      </c>
      <c r="G24" s="20">
        <v>2.2457136833437299</v>
      </c>
      <c r="H24" s="20">
        <v>6.3702537485778796</v>
      </c>
      <c r="I24" s="20">
        <v>2.6596422312749701</v>
      </c>
      <c r="J24" s="20">
        <v>4.1845719517391</v>
      </c>
      <c r="K24" s="20">
        <v>4.5361596681594296</v>
      </c>
      <c r="L24" s="20">
        <v>3.53296459565802</v>
      </c>
      <c r="M24" s="20">
        <v>4.1486377821615497</v>
      </c>
      <c r="N24" s="20">
        <v>3.5445801367498699</v>
      </c>
      <c r="O24" s="20">
        <v>5.0300741209737803</v>
      </c>
      <c r="P24" s="20">
        <v>2.95842449595103</v>
      </c>
      <c r="Q24" s="20">
        <v>2.1592771872890899</v>
      </c>
      <c r="R24" s="20">
        <v>0.53516711210058898</v>
      </c>
      <c r="S24" s="20">
        <v>0</v>
      </c>
      <c r="T24" s="20">
        <v>0</v>
      </c>
      <c r="U24" s="20">
        <v>0</v>
      </c>
      <c r="V24" s="20">
        <v>0</v>
      </c>
      <c r="W24" s="20">
        <v>0</v>
      </c>
      <c r="X24" s="20">
        <v>0</v>
      </c>
      <c r="Y24" s="20">
        <v>0</v>
      </c>
      <c r="Z24" s="20">
        <v>0</v>
      </c>
      <c r="AA24" s="20">
        <v>0</v>
      </c>
      <c r="AB24" s="20">
        <v>0</v>
      </c>
      <c r="AC24" s="20">
        <v>0</v>
      </c>
      <c r="AD24" s="20">
        <v>0</v>
      </c>
      <c r="AE24" s="20">
        <v>0</v>
      </c>
      <c r="AF24" s="20">
        <v>0</v>
      </c>
      <c r="AG24" s="20">
        <v>0</v>
      </c>
      <c r="AH24" s="20">
        <v>0</v>
      </c>
      <c r="AI24" s="20">
        <v>0</v>
      </c>
      <c r="AJ24" s="20">
        <v>0</v>
      </c>
      <c r="AK24" s="20">
        <v>0</v>
      </c>
      <c r="AL24" s="20">
        <v>0</v>
      </c>
      <c r="AM24" s="20">
        <v>0</v>
      </c>
      <c r="AN24" s="20">
        <v>0</v>
      </c>
      <c r="AO24" s="20">
        <v>0</v>
      </c>
      <c r="AP24" s="20">
        <v>0</v>
      </c>
      <c r="AQ24" s="20">
        <v>0</v>
      </c>
      <c r="AR24" s="20">
        <v>0</v>
      </c>
      <c r="AS24" s="20">
        <v>0</v>
      </c>
      <c r="AT24" s="20">
        <v>0</v>
      </c>
      <c r="AU24" s="20">
        <v>0</v>
      </c>
      <c r="AV24" s="20">
        <v>0</v>
      </c>
      <c r="AW24" s="20">
        <v>0</v>
      </c>
      <c r="AX24" s="20">
        <v>0</v>
      </c>
      <c r="AY24" s="20">
        <v>0</v>
      </c>
      <c r="AZ24" s="20">
        <v>0</v>
      </c>
      <c r="BA24" s="20">
        <v>5.8253039958909003</v>
      </c>
      <c r="BB24" s="20">
        <v>4.7244280592134098</v>
      </c>
      <c r="BC24" s="20">
        <v>5.0395688208824598</v>
      </c>
      <c r="BD24" s="20">
        <v>4.6910899169283997</v>
      </c>
      <c r="BE24" s="20">
        <v>5.1550378544236404</v>
      </c>
      <c r="BF24" s="20">
        <v>4.3661543272365302</v>
      </c>
      <c r="BG24" s="20">
        <v>5.6958156916156399</v>
      </c>
      <c r="BH24" s="20">
        <v>3.8764038839566202</v>
      </c>
      <c r="BI24" s="20">
        <v>4.7729780995262798</v>
      </c>
      <c r="BJ24" s="20">
        <v>5.1416244780962597</v>
      </c>
      <c r="BK24" s="20">
        <v>5.1010715263406299</v>
      </c>
      <c r="BL24" s="20">
        <v>4.0587947456348497</v>
      </c>
      <c r="BM24" s="20">
        <v>0</v>
      </c>
      <c r="BN24" s="20">
        <v>0</v>
      </c>
      <c r="BO24" s="20">
        <v>0</v>
      </c>
      <c r="BP24" s="20">
        <v>5.8075979270054203</v>
      </c>
      <c r="BQ24" s="20">
        <v>5.4443443081108001</v>
      </c>
      <c r="BR24" s="20">
        <v>5.8616808224616097</v>
      </c>
      <c r="BS24" s="20">
        <v>0</v>
      </c>
      <c r="BT24" s="20">
        <v>0</v>
      </c>
      <c r="BU24" s="20">
        <v>0</v>
      </c>
      <c r="BV24" s="20">
        <v>0.17036821476469999</v>
      </c>
      <c r="BW24" s="20">
        <v>2.4633347261045802</v>
      </c>
      <c r="BX24" s="20">
        <v>0</v>
      </c>
      <c r="BY24" s="20">
        <v>1.3327518462704699</v>
      </c>
      <c r="BZ24" s="20">
        <v>0</v>
      </c>
      <c r="CA24" s="20">
        <v>0</v>
      </c>
      <c r="CB24" s="20">
        <v>0</v>
      </c>
      <c r="CC24" s="20">
        <v>0</v>
      </c>
      <c r="CD24" s="20">
        <v>0</v>
      </c>
      <c r="CE24" s="20">
        <v>0</v>
      </c>
      <c r="CF24" s="20">
        <v>2.0916107030095699</v>
      </c>
      <c r="CG24" s="20">
        <v>3.8800781530792201</v>
      </c>
      <c r="CH24" s="20">
        <v>3.0442746184564702</v>
      </c>
      <c r="CI24" s="20">
        <v>3.7490050036445099</v>
      </c>
      <c r="CJ24" s="20">
        <v>0</v>
      </c>
      <c r="CK24" s="20">
        <v>0</v>
      </c>
      <c r="CL24" s="20">
        <v>2.0627100475211102</v>
      </c>
      <c r="CM24" s="20">
        <v>3.9383485300302601</v>
      </c>
      <c r="CN24" s="20">
        <v>3.4885664226903201</v>
      </c>
      <c r="CO24" s="20">
        <v>5.7149781291029003</v>
      </c>
      <c r="CP24" s="20">
        <v>3.12985393640187</v>
      </c>
      <c r="CQ24" s="20">
        <v>3.55950266294882</v>
      </c>
      <c r="CR24" s="20">
        <v>6.1193817850644203</v>
      </c>
      <c r="CS24" s="20">
        <v>5.2651456821105</v>
      </c>
      <c r="CT24" s="20">
        <v>5.20070574251341</v>
      </c>
      <c r="CU24" s="20">
        <v>2.1750028904115002</v>
      </c>
      <c r="CV24" s="20">
        <v>0</v>
      </c>
      <c r="CW24" s="20">
        <v>4.0259632900033502</v>
      </c>
      <c r="CX24" s="20">
        <v>3.54078364245323</v>
      </c>
      <c r="CY24" s="20">
        <v>0</v>
      </c>
      <c r="CZ24" s="20">
        <v>3.6946907918290002</v>
      </c>
      <c r="DA24" s="20">
        <v>0</v>
      </c>
      <c r="DB24" s="20">
        <v>4.8648140736070804</v>
      </c>
      <c r="DC24" s="20">
        <v>3.4048454604093101</v>
      </c>
      <c r="DD24" s="20">
        <v>2.6438369537125999</v>
      </c>
      <c r="DE24" s="20">
        <v>6.4690127817510499</v>
      </c>
      <c r="DF24" s="20">
        <v>3.0827934076892101</v>
      </c>
      <c r="DG24" s="20">
        <v>6.0110831278358798</v>
      </c>
      <c r="DH24" s="20">
        <v>2.9166033922089798</v>
      </c>
      <c r="DI24" s="20">
        <v>6.3926236767179798</v>
      </c>
      <c r="DJ24" s="20">
        <v>3.6066198889951799</v>
      </c>
      <c r="DK24" s="20">
        <v>4.7900908360531202</v>
      </c>
      <c r="DL24" s="20">
        <v>2.66669547484759</v>
      </c>
      <c r="DM24" s="20">
        <v>6.9070704804500496</v>
      </c>
      <c r="DN24" s="20">
        <v>4.2014848795330897</v>
      </c>
      <c r="DO24" s="20">
        <v>2.1171154104959</v>
      </c>
      <c r="DP24" s="20">
        <v>2.9805426760210798</v>
      </c>
      <c r="DQ24" s="20">
        <v>3.3931534856019399</v>
      </c>
      <c r="DR24" s="20">
        <v>6.4443771869311099</v>
      </c>
      <c r="DS24" s="20">
        <v>6.74036319468697</v>
      </c>
      <c r="DT24" s="20">
        <v>2.3873487535468598</v>
      </c>
      <c r="DU24" s="20">
        <v>6.7711909515072302</v>
      </c>
      <c r="DV24" s="20">
        <v>0</v>
      </c>
      <c r="DW24" s="20">
        <v>3.6069897482029099</v>
      </c>
      <c r="DX24" s="20">
        <v>1.1808459074207101</v>
      </c>
      <c r="DY24" s="20">
        <v>0</v>
      </c>
      <c r="DZ24" s="20">
        <v>0</v>
      </c>
      <c r="EA24" s="20">
        <v>3.6302971254899501</v>
      </c>
      <c r="EB24" s="20">
        <v>0.80843447833325599</v>
      </c>
      <c r="EC24" s="20">
        <v>3.68435122562687</v>
      </c>
      <c r="ED24" s="20">
        <v>4.1715377807684</v>
      </c>
      <c r="EE24" s="20">
        <v>3.95341114656412</v>
      </c>
      <c r="EF24" s="20">
        <v>2.0742416717069401</v>
      </c>
      <c r="EG24" s="20">
        <v>2.7601847455463502</v>
      </c>
      <c r="EH24" s="20">
        <v>2.8478733371045299</v>
      </c>
      <c r="EI24" s="20">
        <v>0</v>
      </c>
      <c r="EJ24" s="20">
        <v>0</v>
      </c>
      <c r="EK24" s="20">
        <v>0</v>
      </c>
      <c r="EL24" s="20">
        <v>0</v>
      </c>
      <c r="EM24" s="20">
        <v>3.29856105743767</v>
      </c>
      <c r="EN24" s="20">
        <v>3.5156291996827802</v>
      </c>
      <c r="EO24" s="20">
        <v>4.6077970499675498</v>
      </c>
      <c r="EP24" s="20">
        <v>1.8571290560787399</v>
      </c>
      <c r="EQ24" s="20">
        <v>1.2670850914663401</v>
      </c>
      <c r="ER24" s="20">
        <v>0.42265246967186698</v>
      </c>
      <c r="ES24" s="48">
        <v>0.58654987406112002</v>
      </c>
      <c r="ET24" s="20">
        <v>0</v>
      </c>
      <c r="EU24" s="20">
        <v>0</v>
      </c>
      <c r="EV24" s="20">
        <v>0</v>
      </c>
      <c r="EW24" s="20">
        <v>0</v>
      </c>
      <c r="EX24" s="20">
        <v>3.7782215451727601</v>
      </c>
      <c r="EY24" s="20">
        <v>0</v>
      </c>
      <c r="EZ24" s="20">
        <v>2.1228041178993302</v>
      </c>
      <c r="FA24" s="20">
        <v>0</v>
      </c>
      <c r="FB24" s="20">
        <v>1.2794534661414101</v>
      </c>
      <c r="FC24" s="20">
        <v>2.1136360520133399</v>
      </c>
      <c r="FD24" s="20">
        <v>3.7609625104929298</v>
      </c>
      <c r="FE24" s="20">
        <v>2.1883608315994598</v>
      </c>
      <c r="FF24" s="20">
        <v>0.96733340727184902</v>
      </c>
      <c r="FG24" s="20">
        <v>2.2548217765802399</v>
      </c>
      <c r="FH24" s="20">
        <v>2.3026992347186299</v>
      </c>
      <c r="FI24" s="20">
        <v>2.4558291305783899</v>
      </c>
      <c r="FJ24" s="20">
        <v>2.0267849159110001</v>
      </c>
      <c r="FK24" s="20">
        <v>1.6018185184811</v>
      </c>
      <c r="FL24" s="20">
        <v>3.45908926583322</v>
      </c>
      <c r="FM24" s="20">
        <v>1.9061595731851899</v>
      </c>
      <c r="FN24" s="20">
        <v>1.0498189330672401</v>
      </c>
      <c r="FO24" s="20">
        <v>0</v>
      </c>
      <c r="FP24" s="20">
        <v>0</v>
      </c>
      <c r="FQ24" s="20">
        <v>0</v>
      </c>
      <c r="FR24" s="20">
        <v>0</v>
      </c>
      <c r="FS24" s="20">
        <v>0</v>
      </c>
      <c r="FT24" s="48">
        <v>0</v>
      </c>
      <c r="FU24" s="20">
        <v>0</v>
      </c>
      <c r="FV24" s="20">
        <v>0</v>
      </c>
      <c r="FW24" s="20">
        <v>0</v>
      </c>
      <c r="FX24" s="20">
        <v>0</v>
      </c>
      <c r="FY24" s="20">
        <v>0</v>
      </c>
      <c r="FZ24" s="20">
        <v>0</v>
      </c>
      <c r="GA24" s="20">
        <v>0</v>
      </c>
      <c r="GB24" s="20">
        <v>0</v>
      </c>
      <c r="GC24" s="20">
        <v>0</v>
      </c>
      <c r="GD24" s="20">
        <v>0</v>
      </c>
      <c r="GE24" s="20">
        <v>0</v>
      </c>
      <c r="GF24" s="20">
        <v>0</v>
      </c>
      <c r="GG24" s="20">
        <v>0</v>
      </c>
      <c r="GH24" s="20">
        <v>0</v>
      </c>
      <c r="GI24" s="20">
        <v>0</v>
      </c>
      <c r="GJ24" s="20">
        <v>0</v>
      </c>
      <c r="GK24" s="20">
        <v>0</v>
      </c>
      <c r="GL24" s="20">
        <v>0</v>
      </c>
      <c r="GM24" s="20">
        <v>0</v>
      </c>
      <c r="GN24" s="20">
        <v>0</v>
      </c>
      <c r="GO24" s="20">
        <v>0</v>
      </c>
      <c r="GP24" s="20">
        <v>0</v>
      </c>
      <c r="GQ24" s="20">
        <v>0</v>
      </c>
      <c r="GR24" s="20">
        <v>0</v>
      </c>
      <c r="GS24" s="20">
        <v>0</v>
      </c>
      <c r="GT24" s="20">
        <v>0</v>
      </c>
      <c r="GU24" s="20">
        <v>0</v>
      </c>
      <c r="GV24" s="20">
        <v>0</v>
      </c>
      <c r="GW24" s="20">
        <v>0</v>
      </c>
      <c r="GX24" s="20">
        <v>0</v>
      </c>
      <c r="GY24" s="20">
        <v>0</v>
      </c>
      <c r="GZ24" s="20">
        <v>0</v>
      </c>
      <c r="HA24" s="20">
        <v>0</v>
      </c>
      <c r="HB24" s="20">
        <v>0</v>
      </c>
      <c r="HC24" s="20">
        <v>0</v>
      </c>
      <c r="HD24" s="20">
        <v>0</v>
      </c>
      <c r="HE24" s="20">
        <v>0</v>
      </c>
      <c r="HF24" s="20">
        <v>0</v>
      </c>
      <c r="HG24" s="20">
        <v>0</v>
      </c>
      <c r="HH24" s="20">
        <v>0</v>
      </c>
      <c r="HI24" s="20">
        <v>0</v>
      </c>
      <c r="HJ24" s="20">
        <v>0</v>
      </c>
      <c r="HK24" s="20">
        <v>1.6959315283617899E-2</v>
      </c>
      <c r="HL24" s="20">
        <v>0</v>
      </c>
      <c r="HM24" s="20">
        <v>0</v>
      </c>
      <c r="HN24" s="20">
        <v>0</v>
      </c>
      <c r="HO24" s="20">
        <v>0</v>
      </c>
      <c r="HP24" s="20">
        <v>0</v>
      </c>
      <c r="HQ24" s="20">
        <v>0</v>
      </c>
      <c r="HR24" s="20">
        <v>0</v>
      </c>
      <c r="HS24" s="20">
        <v>0</v>
      </c>
      <c r="HT24" s="20">
        <v>0</v>
      </c>
      <c r="HU24" s="48">
        <v>0</v>
      </c>
      <c r="HV24" s="20">
        <v>0</v>
      </c>
      <c r="HW24" s="20">
        <v>0</v>
      </c>
      <c r="HX24" s="20">
        <v>0</v>
      </c>
      <c r="HY24" s="20">
        <v>0</v>
      </c>
      <c r="HZ24" s="20">
        <v>0</v>
      </c>
      <c r="IA24" s="20">
        <v>0</v>
      </c>
      <c r="IB24" s="20">
        <v>0</v>
      </c>
      <c r="IC24" s="20">
        <v>0</v>
      </c>
      <c r="ID24" s="20">
        <v>0</v>
      </c>
      <c r="IE24" s="20">
        <v>0</v>
      </c>
      <c r="IF24" s="20">
        <v>0</v>
      </c>
      <c r="IG24" s="20">
        <v>0</v>
      </c>
      <c r="IH24" s="20">
        <v>0</v>
      </c>
      <c r="II24" s="20">
        <v>0</v>
      </c>
      <c r="IJ24" s="20">
        <v>0</v>
      </c>
      <c r="IK24" s="20">
        <v>0</v>
      </c>
      <c r="IL24" s="20">
        <v>0</v>
      </c>
      <c r="IM24" s="20">
        <v>0</v>
      </c>
      <c r="IN24" s="20">
        <v>0</v>
      </c>
      <c r="IO24" s="20">
        <v>0</v>
      </c>
      <c r="IP24" s="20">
        <v>0</v>
      </c>
      <c r="IQ24" s="20">
        <v>0</v>
      </c>
      <c r="IR24" s="20">
        <v>0</v>
      </c>
      <c r="IS24" s="20">
        <v>1.39910727651398</v>
      </c>
      <c r="IT24" s="20">
        <v>0</v>
      </c>
      <c r="IU24" s="20">
        <v>0</v>
      </c>
      <c r="IV24" s="20">
        <v>0</v>
      </c>
      <c r="IW24" s="48">
        <v>0</v>
      </c>
      <c r="IX24" s="20">
        <v>0</v>
      </c>
      <c r="IY24" s="20">
        <v>0</v>
      </c>
      <c r="IZ24" s="20">
        <v>0</v>
      </c>
      <c r="JA24" s="20">
        <v>0</v>
      </c>
      <c r="JB24" s="20">
        <v>0</v>
      </c>
      <c r="JC24" s="20">
        <v>0</v>
      </c>
      <c r="JD24" s="20">
        <v>0</v>
      </c>
      <c r="JE24" s="20">
        <v>0</v>
      </c>
      <c r="JF24" s="20">
        <v>0</v>
      </c>
      <c r="JG24" s="20">
        <v>0</v>
      </c>
      <c r="JH24" s="20">
        <v>0</v>
      </c>
      <c r="JI24" s="20">
        <v>0</v>
      </c>
      <c r="JJ24" s="20">
        <v>0</v>
      </c>
      <c r="JK24" s="20">
        <v>0</v>
      </c>
      <c r="JL24" s="20">
        <v>0</v>
      </c>
      <c r="JM24" s="20">
        <v>0</v>
      </c>
      <c r="JN24" s="20">
        <v>0</v>
      </c>
      <c r="JO24" s="20">
        <v>0</v>
      </c>
      <c r="JP24" s="20">
        <v>0</v>
      </c>
      <c r="JQ24" s="20">
        <v>0</v>
      </c>
      <c r="JR24" s="20">
        <v>0</v>
      </c>
      <c r="JS24" s="20">
        <v>0</v>
      </c>
      <c r="JT24" s="20">
        <v>0</v>
      </c>
      <c r="JU24" s="20">
        <v>0</v>
      </c>
      <c r="JV24" s="20">
        <v>0</v>
      </c>
      <c r="JW24" s="20">
        <v>0</v>
      </c>
      <c r="JX24" s="20">
        <v>0</v>
      </c>
      <c r="JY24" s="20">
        <v>0</v>
      </c>
      <c r="JZ24" s="20">
        <v>0</v>
      </c>
      <c r="KA24" s="20">
        <v>0</v>
      </c>
      <c r="KB24" s="20">
        <v>0</v>
      </c>
      <c r="KC24" s="20">
        <v>0</v>
      </c>
      <c r="KD24" s="20">
        <v>0</v>
      </c>
      <c r="KE24" s="20">
        <v>0</v>
      </c>
      <c r="KF24" s="20">
        <v>0</v>
      </c>
      <c r="KG24" s="20">
        <v>0</v>
      </c>
      <c r="KH24" s="20">
        <v>0</v>
      </c>
      <c r="KI24" s="20">
        <v>0</v>
      </c>
      <c r="KJ24" s="20">
        <v>0</v>
      </c>
      <c r="KK24" s="20">
        <v>0</v>
      </c>
      <c r="KL24" s="20">
        <v>0</v>
      </c>
      <c r="KM24" s="20">
        <v>0</v>
      </c>
      <c r="KN24" s="20">
        <v>0</v>
      </c>
      <c r="KO24" s="20">
        <v>0</v>
      </c>
      <c r="KP24" s="20">
        <v>0</v>
      </c>
      <c r="KQ24" s="20">
        <v>0</v>
      </c>
    </row>
    <row r="25" spans="1:303" x14ac:dyDescent="0.25">
      <c r="A25" s="88"/>
      <c r="B25" s="84"/>
      <c r="C25" s="83"/>
      <c r="D25" s="20">
        <v>6.6061273692117597</v>
      </c>
      <c r="E25" s="20">
        <v>3.7336330177914601</v>
      </c>
      <c r="F25" s="20">
        <v>2.5830243813748601</v>
      </c>
      <c r="G25" s="20">
        <v>2.7292808460273998</v>
      </c>
      <c r="H25" s="20">
        <v>6.3631710187010704</v>
      </c>
      <c r="I25" s="20">
        <v>3.1838543534741701</v>
      </c>
      <c r="J25" s="20">
        <v>3.0781293117297999</v>
      </c>
      <c r="K25" s="20">
        <v>3.9154437446200299</v>
      </c>
      <c r="L25" s="20">
        <v>2.1872453774613998</v>
      </c>
      <c r="M25" s="20">
        <v>4.8142256865405404</v>
      </c>
      <c r="N25" s="20">
        <v>4.1564276837202998</v>
      </c>
      <c r="O25" s="20">
        <v>5.6645264543031404</v>
      </c>
      <c r="P25" s="20">
        <v>1.7933521257220899</v>
      </c>
      <c r="Q25" s="20">
        <v>0.830750202146191</v>
      </c>
      <c r="R25" s="20">
        <v>0</v>
      </c>
      <c r="S25" s="20">
        <v>0</v>
      </c>
      <c r="T25" s="20">
        <v>0</v>
      </c>
      <c r="U25" s="20">
        <v>0</v>
      </c>
      <c r="V25" s="20">
        <v>0</v>
      </c>
      <c r="W25" s="20">
        <v>0</v>
      </c>
      <c r="X25" s="20">
        <v>0</v>
      </c>
      <c r="Y25" s="20">
        <v>0</v>
      </c>
      <c r="Z25" s="20">
        <v>0</v>
      </c>
      <c r="AA25" s="20">
        <v>0</v>
      </c>
      <c r="AB25" s="20">
        <v>0</v>
      </c>
      <c r="AC25" s="20">
        <v>0</v>
      </c>
      <c r="AD25" s="20">
        <v>0</v>
      </c>
      <c r="AE25" s="20">
        <v>0</v>
      </c>
      <c r="AF25" s="20">
        <v>0</v>
      </c>
      <c r="AG25" s="20">
        <v>0</v>
      </c>
      <c r="AH25" s="20">
        <v>0</v>
      </c>
      <c r="AI25" s="20">
        <v>0</v>
      </c>
      <c r="AJ25" s="20">
        <v>0</v>
      </c>
      <c r="AK25" s="20">
        <v>0</v>
      </c>
      <c r="AL25" s="20">
        <v>0</v>
      </c>
      <c r="AM25" s="20">
        <v>0</v>
      </c>
      <c r="AN25" s="20">
        <v>0</v>
      </c>
      <c r="AO25" s="20">
        <v>0</v>
      </c>
      <c r="AP25" s="20">
        <v>0</v>
      </c>
      <c r="AQ25" s="20">
        <v>0</v>
      </c>
      <c r="AR25" s="20">
        <v>0</v>
      </c>
      <c r="AS25" s="20">
        <v>0</v>
      </c>
      <c r="AT25" s="20">
        <v>0</v>
      </c>
      <c r="AU25" s="20">
        <v>0</v>
      </c>
      <c r="AV25" s="20">
        <v>0</v>
      </c>
      <c r="AW25" s="20">
        <v>0</v>
      </c>
      <c r="AX25" s="20">
        <v>0</v>
      </c>
      <c r="AY25" s="20">
        <v>0</v>
      </c>
      <c r="AZ25" s="20">
        <v>0</v>
      </c>
      <c r="BA25" s="20">
        <v>5.3957500301697996</v>
      </c>
      <c r="BB25" s="20">
        <v>4.1684564390632897</v>
      </c>
      <c r="BC25" s="20">
        <v>4.8078696662483003</v>
      </c>
      <c r="BD25" s="20">
        <v>4.7390875897583502</v>
      </c>
      <c r="BE25" s="20">
        <v>5.2161366455620897</v>
      </c>
      <c r="BF25" s="20">
        <v>4.7078707724095104</v>
      </c>
      <c r="BG25" s="20">
        <v>5.7258111267888498</v>
      </c>
      <c r="BH25" s="20">
        <v>4.1680977669058903</v>
      </c>
      <c r="BI25" s="20">
        <v>4.8537919327684698</v>
      </c>
      <c r="BJ25" s="20">
        <v>5.4779667440827398</v>
      </c>
      <c r="BK25" s="20">
        <v>5.1903214061951104</v>
      </c>
      <c r="BL25" s="20">
        <v>4.1933882351227796</v>
      </c>
      <c r="BM25" s="20">
        <v>0</v>
      </c>
      <c r="BN25" s="20">
        <v>0</v>
      </c>
      <c r="BO25" s="20">
        <v>0</v>
      </c>
      <c r="BP25" s="20">
        <v>3.75114268187383</v>
      </c>
      <c r="BQ25" s="20">
        <v>3.8274248034470002</v>
      </c>
      <c r="BR25" s="20">
        <v>4.1058428744907296</v>
      </c>
      <c r="BS25" s="20">
        <v>0</v>
      </c>
      <c r="BT25" s="20">
        <v>0</v>
      </c>
      <c r="BU25" s="20">
        <v>0</v>
      </c>
      <c r="BV25" s="20">
        <v>0.64959706602133804</v>
      </c>
      <c r="BW25" s="20">
        <v>2.0190922128762798</v>
      </c>
      <c r="BX25" s="20">
        <v>0.63909599234736403</v>
      </c>
      <c r="BY25" s="20">
        <v>2.4148386641672199</v>
      </c>
      <c r="BZ25" s="20">
        <v>0</v>
      </c>
      <c r="CA25" s="20">
        <v>0</v>
      </c>
      <c r="CB25" s="20">
        <v>0</v>
      </c>
      <c r="CC25" s="20">
        <v>0</v>
      </c>
      <c r="CD25" s="20">
        <v>0</v>
      </c>
      <c r="CE25" s="20">
        <v>0</v>
      </c>
      <c r="CF25" s="20">
        <v>2.1901860437435401</v>
      </c>
      <c r="CG25" s="20">
        <v>4.7426871430964201</v>
      </c>
      <c r="CH25" s="20">
        <v>4.3773551542211502</v>
      </c>
      <c r="CI25" s="20">
        <v>4.86152699012748</v>
      </c>
      <c r="CJ25" s="20">
        <v>0</v>
      </c>
      <c r="CK25" s="20">
        <v>0.86255586597348399</v>
      </c>
      <c r="CL25" s="20">
        <v>2.3359805329610501</v>
      </c>
      <c r="CM25" s="20">
        <v>4.0775307115511898</v>
      </c>
      <c r="CN25" s="20">
        <v>3.5754131867146599</v>
      </c>
      <c r="CO25" s="20">
        <v>5.0649044021982803</v>
      </c>
      <c r="CP25" s="20">
        <v>2.4500727749279498</v>
      </c>
      <c r="CQ25" s="20">
        <v>3.6857806622303699</v>
      </c>
      <c r="CR25" s="20">
        <v>4.6002360489930298</v>
      </c>
      <c r="CS25" s="20">
        <v>4.1136885544359103</v>
      </c>
      <c r="CT25" s="20">
        <v>3.4911022721007399</v>
      </c>
      <c r="CU25" s="20">
        <v>2.2974418729056199</v>
      </c>
      <c r="CV25" s="20">
        <v>0</v>
      </c>
      <c r="CW25" s="20">
        <v>4.5755575704045102</v>
      </c>
      <c r="CX25" s="20">
        <v>3.8327235293628799</v>
      </c>
      <c r="CY25" s="20">
        <v>0</v>
      </c>
      <c r="CZ25" s="20">
        <v>3.7923139799332701</v>
      </c>
      <c r="DA25" s="20">
        <v>0</v>
      </c>
      <c r="DB25" s="20">
        <v>5.35994348766231</v>
      </c>
      <c r="DC25" s="20">
        <v>3.6763764940357602</v>
      </c>
      <c r="DD25" s="20">
        <v>2.5514151177300999</v>
      </c>
      <c r="DE25" s="20">
        <v>6.7981974388440802</v>
      </c>
      <c r="DF25" s="20">
        <v>4.2221193139266502</v>
      </c>
      <c r="DG25" s="20">
        <v>6.1829458325979196</v>
      </c>
      <c r="DH25" s="20">
        <v>3.76286258016196</v>
      </c>
      <c r="DI25" s="20">
        <v>6.5532022774643801</v>
      </c>
      <c r="DJ25" s="20">
        <v>4.6362746580977001</v>
      </c>
      <c r="DK25" s="20">
        <v>5.1933065372123499</v>
      </c>
      <c r="DL25" s="20">
        <v>3.00639880853381</v>
      </c>
      <c r="DM25" s="20">
        <v>7.2642399362110899</v>
      </c>
      <c r="DN25" s="20">
        <v>4.5152667019726396</v>
      </c>
      <c r="DO25" s="20">
        <v>2.1686944456811399</v>
      </c>
      <c r="DP25" s="20">
        <v>3.0675303041814002</v>
      </c>
      <c r="DQ25" s="20">
        <v>3.77227031629717</v>
      </c>
      <c r="DR25" s="20">
        <v>6.6660762632665902</v>
      </c>
      <c r="DS25" s="20">
        <v>6.3657129477076699</v>
      </c>
      <c r="DT25" s="20">
        <v>2.4679141614354299</v>
      </c>
      <c r="DU25" s="20">
        <v>7.16057321034741</v>
      </c>
      <c r="DV25" s="20">
        <v>0</v>
      </c>
      <c r="DW25" s="20">
        <v>3.3314200310697801</v>
      </c>
      <c r="DX25" s="20">
        <v>1.08373531096616</v>
      </c>
      <c r="DY25" s="20">
        <v>0</v>
      </c>
      <c r="DZ25" s="20">
        <v>0</v>
      </c>
      <c r="EA25" s="20">
        <v>3.7502638330025402</v>
      </c>
      <c r="EB25" s="20">
        <v>0.85491325255943995</v>
      </c>
      <c r="EC25" s="20">
        <v>3.6763125482055301</v>
      </c>
      <c r="ED25" s="20">
        <v>4.0117788782877497</v>
      </c>
      <c r="EE25" s="20">
        <v>4.0875420458626701</v>
      </c>
      <c r="EF25" s="20">
        <v>1.7994686578049</v>
      </c>
      <c r="EG25" s="20">
        <v>2.4651891461706801</v>
      </c>
      <c r="EH25" s="20">
        <v>1.65446762074694</v>
      </c>
      <c r="EI25" s="20">
        <v>0</v>
      </c>
      <c r="EJ25" s="20">
        <v>0</v>
      </c>
      <c r="EK25" s="20">
        <v>0</v>
      </c>
      <c r="EL25" s="20">
        <v>0</v>
      </c>
      <c r="EM25" s="20">
        <v>2.47399985898201</v>
      </c>
      <c r="EN25" s="20">
        <v>3.0716375204868802</v>
      </c>
      <c r="EO25" s="20">
        <v>4.0413958544740298</v>
      </c>
      <c r="EP25" s="20">
        <v>0.82852435036890104</v>
      </c>
      <c r="EQ25" s="20">
        <v>0</v>
      </c>
      <c r="ER25" s="20">
        <v>0</v>
      </c>
      <c r="ES25" s="48">
        <v>5.4787365153242597E-2</v>
      </c>
      <c r="ET25" s="20">
        <v>0</v>
      </c>
      <c r="EU25" s="20">
        <v>0</v>
      </c>
      <c r="EV25" s="20">
        <v>0</v>
      </c>
      <c r="EW25" s="20">
        <v>0</v>
      </c>
      <c r="EX25" s="20">
        <v>3.9477814680582299</v>
      </c>
      <c r="EY25" s="20">
        <v>0</v>
      </c>
      <c r="EZ25" s="20">
        <v>1.3666178344308699</v>
      </c>
      <c r="FA25" s="20">
        <v>0</v>
      </c>
      <c r="FB25" s="20">
        <v>1.23193636251046</v>
      </c>
      <c r="FC25" s="20">
        <v>1.0453287994849401</v>
      </c>
      <c r="FD25" s="20">
        <v>3.63633846973371</v>
      </c>
      <c r="FE25" s="20">
        <v>1.75705881547334</v>
      </c>
      <c r="FF25" s="20">
        <v>0</v>
      </c>
      <c r="FG25" s="20">
        <v>6.4375658352362905E-2</v>
      </c>
      <c r="FH25" s="20">
        <v>0</v>
      </c>
      <c r="FI25" s="20">
        <v>0.20776877036844299</v>
      </c>
      <c r="FJ25" s="20">
        <v>0</v>
      </c>
      <c r="FK25" s="20">
        <v>0.66581417777652996</v>
      </c>
      <c r="FL25" s="20">
        <v>0.94766117015514795</v>
      </c>
      <c r="FM25" s="20">
        <v>0</v>
      </c>
      <c r="FN25" s="20">
        <v>0</v>
      </c>
      <c r="FO25" s="20">
        <v>0</v>
      </c>
      <c r="FP25" s="20">
        <v>0</v>
      </c>
      <c r="FQ25" s="20">
        <v>0</v>
      </c>
      <c r="FR25" s="20">
        <v>1.0425462868408499</v>
      </c>
      <c r="FS25" s="20">
        <v>0</v>
      </c>
      <c r="FT25" s="48">
        <v>0</v>
      </c>
      <c r="FU25" s="20">
        <v>0</v>
      </c>
      <c r="FV25" s="20">
        <v>0</v>
      </c>
      <c r="FW25" s="20">
        <v>0</v>
      </c>
      <c r="FX25" s="20">
        <v>0</v>
      </c>
      <c r="FY25" s="20">
        <v>0</v>
      </c>
      <c r="FZ25" s="20">
        <v>0</v>
      </c>
      <c r="GA25" s="20">
        <v>0</v>
      </c>
      <c r="GB25" s="20">
        <v>0</v>
      </c>
      <c r="GC25" s="20">
        <v>0</v>
      </c>
      <c r="GD25" s="20">
        <v>0</v>
      </c>
      <c r="GE25" s="20">
        <v>0</v>
      </c>
      <c r="GF25" s="20">
        <v>0</v>
      </c>
      <c r="GG25" s="20">
        <v>0</v>
      </c>
      <c r="GH25" s="20">
        <v>0</v>
      </c>
      <c r="GI25" s="20">
        <v>0</v>
      </c>
      <c r="GJ25" s="20">
        <v>0</v>
      </c>
      <c r="GK25" s="20">
        <v>0</v>
      </c>
      <c r="GL25" s="20">
        <v>0</v>
      </c>
      <c r="GM25" s="20">
        <v>0</v>
      </c>
      <c r="GN25" s="20">
        <v>0</v>
      </c>
      <c r="GO25" s="20">
        <v>0</v>
      </c>
      <c r="GP25" s="20">
        <v>0</v>
      </c>
      <c r="GQ25" s="20">
        <v>0</v>
      </c>
      <c r="GR25" s="20">
        <v>0</v>
      </c>
      <c r="GS25" s="20">
        <v>0</v>
      </c>
      <c r="GT25" s="20">
        <v>0</v>
      </c>
      <c r="GU25" s="20">
        <v>0</v>
      </c>
      <c r="GV25" s="20">
        <v>0</v>
      </c>
      <c r="GW25" s="20">
        <v>0</v>
      </c>
      <c r="GX25" s="20">
        <v>0</v>
      </c>
      <c r="GY25" s="20">
        <v>0</v>
      </c>
      <c r="GZ25" s="20">
        <v>0</v>
      </c>
      <c r="HA25" s="20">
        <v>0</v>
      </c>
      <c r="HB25" s="20">
        <v>0</v>
      </c>
      <c r="HC25" s="20">
        <v>0</v>
      </c>
      <c r="HD25" s="20">
        <v>0</v>
      </c>
      <c r="HE25" s="20">
        <v>0</v>
      </c>
      <c r="HF25" s="20">
        <v>0</v>
      </c>
      <c r="HG25" s="20">
        <v>0</v>
      </c>
      <c r="HH25" s="20">
        <v>0</v>
      </c>
      <c r="HI25" s="20">
        <v>0</v>
      </c>
      <c r="HJ25" s="20">
        <v>0</v>
      </c>
      <c r="HK25" s="20">
        <v>0</v>
      </c>
      <c r="HL25" s="20">
        <v>0</v>
      </c>
      <c r="HM25" s="20">
        <v>0</v>
      </c>
      <c r="HN25" s="20">
        <v>0</v>
      </c>
      <c r="HO25" s="20">
        <v>0</v>
      </c>
      <c r="HP25" s="20">
        <v>0</v>
      </c>
      <c r="HQ25" s="20">
        <v>0</v>
      </c>
      <c r="HR25" s="20">
        <v>0</v>
      </c>
      <c r="HS25" s="20">
        <v>0</v>
      </c>
      <c r="HT25" s="20">
        <v>0</v>
      </c>
      <c r="HU25" s="48">
        <v>0</v>
      </c>
      <c r="HV25" s="20">
        <v>0</v>
      </c>
      <c r="HW25" s="20">
        <v>0</v>
      </c>
      <c r="HX25" s="20">
        <v>0</v>
      </c>
      <c r="HY25" s="20">
        <v>0</v>
      </c>
      <c r="HZ25" s="20">
        <v>0</v>
      </c>
      <c r="IA25" s="20">
        <v>0</v>
      </c>
      <c r="IB25" s="20">
        <v>0</v>
      </c>
      <c r="IC25" s="20">
        <v>0</v>
      </c>
      <c r="ID25" s="20">
        <v>0</v>
      </c>
      <c r="IE25" s="20">
        <v>0</v>
      </c>
      <c r="IF25" s="20">
        <v>0</v>
      </c>
      <c r="IG25" s="20">
        <v>0</v>
      </c>
      <c r="IH25" s="20">
        <v>0</v>
      </c>
      <c r="II25" s="20">
        <v>0</v>
      </c>
      <c r="IJ25" s="20">
        <v>0</v>
      </c>
      <c r="IK25" s="20">
        <v>0</v>
      </c>
      <c r="IL25" s="20">
        <v>0</v>
      </c>
      <c r="IM25" s="20">
        <v>0</v>
      </c>
      <c r="IN25" s="20">
        <v>0</v>
      </c>
      <c r="IO25" s="20">
        <v>0</v>
      </c>
      <c r="IP25" s="20">
        <v>0</v>
      </c>
      <c r="IQ25" s="20">
        <v>0</v>
      </c>
      <c r="IR25" s="20">
        <v>0</v>
      </c>
      <c r="IS25" s="20">
        <v>1.7539923973954299</v>
      </c>
      <c r="IT25" s="20">
        <v>0</v>
      </c>
      <c r="IU25" s="20">
        <v>0</v>
      </c>
      <c r="IV25" s="20">
        <v>0</v>
      </c>
      <c r="IW25" s="48">
        <v>0</v>
      </c>
      <c r="IX25" s="20">
        <v>0</v>
      </c>
      <c r="IY25" s="20">
        <v>0</v>
      </c>
      <c r="IZ25" s="20">
        <v>0</v>
      </c>
      <c r="JA25" s="20">
        <v>0</v>
      </c>
      <c r="JB25" s="20">
        <v>0</v>
      </c>
      <c r="JC25" s="20">
        <v>0</v>
      </c>
      <c r="JD25" s="20">
        <v>0</v>
      </c>
      <c r="JE25" s="20">
        <v>0</v>
      </c>
      <c r="JF25" s="20">
        <v>0</v>
      </c>
      <c r="JG25" s="20">
        <v>0</v>
      </c>
      <c r="JH25" s="20">
        <v>0</v>
      </c>
      <c r="JI25" s="20">
        <v>0</v>
      </c>
      <c r="JJ25" s="20">
        <v>0</v>
      </c>
      <c r="JK25" s="20">
        <v>0</v>
      </c>
      <c r="JL25" s="20">
        <v>0</v>
      </c>
      <c r="JM25" s="20">
        <v>0</v>
      </c>
      <c r="JN25" s="20">
        <v>0</v>
      </c>
      <c r="JO25" s="20">
        <v>0</v>
      </c>
      <c r="JP25" s="20">
        <v>0</v>
      </c>
      <c r="JQ25" s="20">
        <v>0</v>
      </c>
      <c r="JR25" s="20">
        <v>0</v>
      </c>
      <c r="JS25" s="20">
        <v>0</v>
      </c>
      <c r="JT25" s="20">
        <v>0</v>
      </c>
      <c r="JU25" s="20">
        <v>0</v>
      </c>
      <c r="JV25" s="20">
        <v>3.6812294692210201E-2</v>
      </c>
      <c r="JW25" s="20">
        <v>0</v>
      </c>
      <c r="JX25" s="20">
        <v>0</v>
      </c>
      <c r="JY25" s="20">
        <v>0</v>
      </c>
      <c r="JZ25" s="20">
        <v>0</v>
      </c>
      <c r="KA25" s="20">
        <v>0</v>
      </c>
      <c r="KB25" s="20">
        <v>0</v>
      </c>
      <c r="KC25" s="20">
        <v>0</v>
      </c>
      <c r="KD25" s="20">
        <v>0</v>
      </c>
      <c r="KE25" s="20">
        <v>0</v>
      </c>
      <c r="KF25" s="20">
        <v>0</v>
      </c>
      <c r="KG25" s="20">
        <v>0</v>
      </c>
      <c r="KH25" s="20">
        <v>0</v>
      </c>
      <c r="KI25" s="20">
        <v>0</v>
      </c>
      <c r="KJ25" s="20">
        <v>0</v>
      </c>
      <c r="KK25" s="20">
        <v>0</v>
      </c>
      <c r="KL25" s="20">
        <v>0</v>
      </c>
      <c r="KM25" s="20">
        <v>0</v>
      </c>
      <c r="KN25" s="20">
        <v>0</v>
      </c>
      <c r="KO25" s="20">
        <v>0</v>
      </c>
      <c r="KP25" s="20">
        <v>0</v>
      </c>
      <c r="KQ25" s="20">
        <v>0</v>
      </c>
    </row>
    <row r="26" spans="1:303" x14ac:dyDescent="0.25">
      <c r="A26" s="88"/>
      <c r="B26" s="84"/>
      <c r="C26" s="83"/>
      <c r="D26" s="20">
        <v>6.1935332454055896</v>
      </c>
      <c r="E26" s="20">
        <v>3.5986870917864402</v>
      </c>
      <c r="F26" s="20">
        <v>2.1353884258272302</v>
      </c>
      <c r="G26" s="20">
        <v>2.2334882784835699</v>
      </c>
      <c r="H26" s="20">
        <v>6.1740542112523196</v>
      </c>
      <c r="I26" s="20">
        <v>2.4632701967866599</v>
      </c>
      <c r="J26" s="20">
        <v>3.9939816451048298</v>
      </c>
      <c r="K26" s="20">
        <v>4.3678591042336503</v>
      </c>
      <c r="L26" s="20">
        <v>3.5248988193141799</v>
      </c>
      <c r="M26" s="20">
        <v>4.0605570228261696</v>
      </c>
      <c r="N26" s="20">
        <v>3.5881128300548601</v>
      </c>
      <c r="O26" s="20">
        <v>4.9760061257052604</v>
      </c>
      <c r="P26" s="20">
        <v>2.7634774397503601</v>
      </c>
      <c r="Q26" s="20">
        <v>1.8840338866194</v>
      </c>
      <c r="R26" s="20">
        <v>1.4762589733362399</v>
      </c>
      <c r="S26" s="20">
        <v>0</v>
      </c>
      <c r="T26" s="20">
        <v>0</v>
      </c>
      <c r="U26" s="20">
        <v>0</v>
      </c>
      <c r="V26" s="20">
        <v>0</v>
      </c>
      <c r="W26" s="20">
        <v>0</v>
      </c>
      <c r="X26" s="20">
        <v>0</v>
      </c>
      <c r="Y26" s="20">
        <v>0</v>
      </c>
      <c r="Z26" s="20">
        <v>0</v>
      </c>
      <c r="AA26" s="20">
        <v>0</v>
      </c>
      <c r="AB26" s="20">
        <v>0</v>
      </c>
      <c r="AC26" s="20">
        <v>0</v>
      </c>
      <c r="AD26" s="20">
        <v>0</v>
      </c>
      <c r="AE26" s="20">
        <v>0</v>
      </c>
      <c r="AF26" s="20">
        <v>0</v>
      </c>
      <c r="AG26" s="20">
        <v>0</v>
      </c>
      <c r="AH26" s="20">
        <v>0</v>
      </c>
      <c r="AI26" s="20">
        <v>0</v>
      </c>
      <c r="AJ26" s="20">
        <v>0</v>
      </c>
      <c r="AK26" s="20">
        <v>0</v>
      </c>
      <c r="AL26" s="20">
        <v>0</v>
      </c>
      <c r="AM26" s="20">
        <v>0</v>
      </c>
      <c r="AN26" s="20">
        <v>0</v>
      </c>
      <c r="AO26" s="20">
        <v>0</v>
      </c>
      <c r="AP26" s="20">
        <v>0</v>
      </c>
      <c r="AQ26" s="20">
        <v>0</v>
      </c>
      <c r="AR26" s="20">
        <v>0</v>
      </c>
      <c r="AS26" s="20">
        <v>0</v>
      </c>
      <c r="AT26" s="20">
        <v>0</v>
      </c>
      <c r="AU26" s="20">
        <v>0</v>
      </c>
      <c r="AV26" s="20">
        <v>0</v>
      </c>
      <c r="AW26" s="20">
        <v>0</v>
      </c>
      <c r="AX26" s="20">
        <v>0</v>
      </c>
      <c r="AY26" s="20">
        <v>0</v>
      </c>
      <c r="AZ26" s="20">
        <v>0</v>
      </c>
      <c r="BA26" s="20">
        <v>5.6884120218118701</v>
      </c>
      <c r="BB26" s="20">
        <v>4.5881457033617998</v>
      </c>
      <c r="BC26" s="20">
        <v>4.8240383797906503</v>
      </c>
      <c r="BD26" s="20">
        <v>4.4443326783050097</v>
      </c>
      <c r="BE26" s="20">
        <v>4.92523594864329</v>
      </c>
      <c r="BF26" s="20">
        <v>4.3095521435519704</v>
      </c>
      <c r="BG26" s="20">
        <v>5.4149518367176501</v>
      </c>
      <c r="BH26" s="20">
        <v>3.7165448882511098</v>
      </c>
      <c r="BI26" s="20">
        <v>4.4910242169800396</v>
      </c>
      <c r="BJ26" s="20">
        <v>4.8417985731214701</v>
      </c>
      <c r="BK26" s="20">
        <v>4.7146248736818297</v>
      </c>
      <c r="BL26" s="20">
        <v>3.7200242015781502</v>
      </c>
      <c r="BM26" s="20">
        <v>0</v>
      </c>
      <c r="BN26" s="20">
        <v>0</v>
      </c>
      <c r="BO26" s="20">
        <v>0</v>
      </c>
      <c r="BP26" s="20">
        <v>5.8589855570216498</v>
      </c>
      <c r="BQ26" s="20">
        <v>5.6574923367081897</v>
      </c>
      <c r="BR26" s="20">
        <v>5.9010503022911598</v>
      </c>
      <c r="BS26" s="20">
        <v>0</v>
      </c>
      <c r="BT26" s="20">
        <v>0</v>
      </c>
      <c r="BU26" s="20">
        <v>0</v>
      </c>
      <c r="BV26" s="20">
        <v>0</v>
      </c>
      <c r="BW26" s="20">
        <v>2.5329269934976999</v>
      </c>
      <c r="BX26" s="20">
        <v>0.82364883003267098</v>
      </c>
      <c r="BY26" s="20">
        <v>1.45001909081237</v>
      </c>
      <c r="BZ26" s="20">
        <v>0</v>
      </c>
      <c r="CA26" s="20">
        <v>0</v>
      </c>
      <c r="CB26" s="20">
        <v>0</v>
      </c>
      <c r="CC26" s="20">
        <v>0</v>
      </c>
      <c r="CD26" s="20">
        <v>0</v>
      </c>
      <c r="CE26" s="20">
        <v>0</v>
      </c>
      <c r="CF26" s="20">
        <v>2.1149044647883501</v>
      </c>
      <c r="CG26" s="20">
        <v>4.0580566831746703</v>
      </c>
      <c r="CH26" s="20">
        <v>3.5150849983190899</v>
      </c>
      <c r="CI26" s="20">
        <v>3.6275796025292899</v>
      </c>
      <c r="CJ26" s="20">
        <v>0.135215694817064</v>
      </c>
      <c r="CK26" s="20">
        <v>0.78617534017127</v>
      </c>
      <c r="CL26" s="20">
        <v>1.9458136807592501</v>
      </c>
      <c r="CM26" s="20">
        <v>3.7170494055647998</v>
      </c>
      <c r="CN26" s="20">
        <v>3.5083830129510201</v>
      </c>
      <c r="CO26" s="20">
        <v>5.8247228848835704</v>
      </c>
      <c r="CP26" s="20">
        <v>3.1414747544766501</v>
      </c>
      <c r="CQ26" s="20">
        <v>3.6677928395745401</v>
      </c>
      <c r="CR26" s="20">
        <v>6.0442950581844199</v>
      </c>
      <c r="CS26" s="20">
        <v>5.4154541300180004</v>
      </c>
      <c r="CT26" s="20">
        <v>5.1711396266085803</v>
      </c>
      <c r="CU26" s="20">
        <v>1.9871874453384599</v>
      </c>
      <c r="CV26" s="20">
        <v>0</v>
      </c>
      <c r="CW26" s="20">
        <v>3.9763819671924199</v>
      </c>
      <c r="CX26" s="20">
        <v>3.6009047976450801</v>
      </c>
      <c r="CY26" s="20">
        <v>0</v>
      </c>
      <c r="CZ26" s="20">
        <v>3.62510290566351</v>
      </c>
      <c r="DA26" s="20">
        <v>0</v>
      </c>
      <c r="DB26" s="20">
        <v>4.8820512926367901</v>
      </c>
      <c r="DC26" s="20">
        <v>3.4652644751660602</v>
      </c>
      <c r="DD26" s="20">
        <v>2.6305701107465498</v>
      </c>
      <c r="DE26" s="20">
        <v>6.4621363208261497</v>
      </c>
      <c r="DF26" s="20">
        <v>3.3719523557078901</v>
      </c>
      <c r="DG26" s="20">
        <v>6.0148108915579996</v>
      </c>
      <c r="DH26" s="20">
        <v>2.7599369933010198</v>
      </c>
      <c r="DI26" s="20">
        <v>6.3078456077815197</v>
      </c>
      <c r="DJ26" s="20">
        <v>3.6013946360192199</v>
      </c>
      <c r="DK26" s="20">
        <v>4.7851494567580302</v>
      </c>
      <c r="DL26" s="20">
        <v>2.20869828763478</v>
      </c>
      <c r="DM26" s="20">
        <v>6.7798433351482297</v>
      </c>
      <c r="DN26" s="20">
        <v>3.9631966559403899</v>
      </c>
      <c r="DO26" s="20">
        <v>1.91843712226282</v>
      </c>
      <c r="DP26" s="20">
        <v>2.8834833171167298</v>
      </c>
      <c r="DQ26" s="20">
        <v>3.1520633247056802</v>
      </c>
      <c r="DR26" s="20">
        <v>6.3233406431630197</v>
      </c>
      <c r="DS26" s="20">
        <v>6.4408669534009499</v>
      </c>
      <c r="DT26" s="20">
        <v>2.0828444905038599</v>
      </c>
      <c r="DU26" s="20">
        <v>6.6910678005365298</v>
      </c>
      <c r="DV26" s="20">
        <v>0</v>
      </c>
      <c r="DW26" s="20">
        <v>3.5283791967739999</v>
      </c>
      <c r="DX26" s="20">
        <v>0.33925180757753598</v>
      </c>
      <c r="DY26" s="20">
        <v>0</v>
      </c>
      <c r="DZ26" s="20">
        <v>0</v>
      </c>
      <c r="EA26" s="20">
        <v>3.8830492290189902</v>
      </c>
      <c r="EB26" s="20">
        <v>1.3237966171193101</v>
      </c>
      <c r="EC26" s="20">
        <v>3.4171882160412901</v>
      </c>
      <c r="ED26" s="20">
        <v>4.0222523928083103</v>
      </c>
      <c r="EE26" s="20">
        <v>3.77049783992473</v>
      </c>
      <c r="EF26" s="20">
        <v>2.3489528313247998</v>
      </c>
      <c r="EG26" s="20">
        <v>2.8765889772000501</v>
      </c>
      <c r="EH26" s="20">
        <v>2.6554296862440099</v>
      </c>
      <c r="EI26" s="20">
        <v>0</v>
      </c>
      <c r="EJ26" s="20">
        <v>0</v>
      </c>
      <c r="EK26" s="20">
        <v>0</v>
      </c>
      <c r="EL26" s="20">
        <v>0</v>
      </c>
      <c r="EM26" s="20">
        <v>3.3305760870385201</v>
      </c>
      <c r="EN26" s="20">
        <v>3.6048924927743098</v>
      </c>
      <c r="EO26" s="20">
        <v>4.6065788315394096</v>
      </c>
      <c r="EP26" s="20">
        <v>2.1146112220122601</v>
      </c>
      <c r="EQ26" s="20">
        <v>1.66331622824509</v>
      </c>
      <c r="ER26" s="20">
        <v>1.07965686583711</v>
      </c>
      <c r="ES26" s="48">
        <v>1.0534334444515401</v>
      </c>
      <c r="ET26" s="20">
        <v>0</v>
      </c>
      <c r="EU26" s="20">
        <v>0</v>
      </c>
      <c r="EV26" s="20">
        <v>0</v>
      </c>
      <c r="EW26" s="20">
        <v>0</v>
      </c>
      <c r="EX26" s="20">
        <v>3.5329702013940598</v>
      </c>
      <c r="EY26" s="20">
        <v>0</v>
      </c>
      <c r="EZ26" s="20">
        <v>1.02333579553747</v>
      </c>
      <c r="FA26" s="20">
        <v>0</v>
      </c>
      <c r="FB26" s="20">
        <v>0.83692593462925502</v>
      </c>
      <c r="FC26" s="20">
        <v>0.63436093169658003</v>
      </c>
      <c r="FD26" s="20">
        <v>3.42707467327772</v>
      </c>
      <c r="FE26" s="20">
        <v>1.25930864813111</v>
      </c>
      <c r="FF26" s="20">
        <v>0</v>
      </c>
      <c r="FG26" s="20">
        <v>2.62196823348479</v>
      </c>
      <c r="FH26" s="20">
        <v>2.5594869185570701</v>
      </c>
      <c r="FI26" s="20">
        <v>2.52406200366794</v>
      </c>
      <c r="FJ26" s="20">
        <v>2.1269563417969302</v>
      </c>
      <c r="FK26" s="20">
        <v>0.97813215946814502</v>
      </c>
      <c r="FL26" s="20">
        <v>3.8274193495075801</v>
      </c>
      <c r="FM26" s="20">
        <v>2.0745077215475098</v>
      </c>
      <c r="FN26" s="20">
        <v>0.47098832263950802</v>
      </c>
      <c r="FO26" s="20">
        <v>0</v>
      </c>
      <c r="FP26" s="20">
        <v>0</v>
      </c>
      <c r="FQ26" s="20">
        <v>0</v>
      </c>
      <c r="FR26" s="20">
        <v>0</v>
      </c>
      <c r="FS26" s="20">
        <v>0</v>
      </c>
      <c r="FT26" s="48">
        <v>0</v>
      </c>
      <c r="FU26" s="20">
        <v>0</v>
      </c>
      <c r="FV26" s="20">
        <v>0</v>
      </c>
      <c r="FW26" s="20">
        <v>0</v>
      </c>
      <c r="FX26" s="20">
        <v>0</v>
      </c>
      <c r="FY26" s="20">
        <v>0</v>
      </c>
      <c r="FZ26" s="20">
        <v>0</v>
      </c>
      <c r="GA26" s="20">
        <v>0</v>
      </c>
      <c r="GB26" s="20">
        <v>0</v>
      </c>
      <c r="GC26" s="20">
        <v>0</v>
      </c>
      <c r="GD26" s="20">
        <v>0</v>
      </c>
      <c r="GE26" s="20">
        <v>0</v>
      </c>
      <c r="GF26" s="20">
        <v>0</v>
      </c>
      <c r="GG26" s="20">
        <v>0</v>
      </c>
      <c r="GH26" s="20">
        <v>0</v>
      </c>
      <c r="GI26" s="20">
        <v>0</v>
      </c>
      <c r="GJ26" s="20">
        <v>0</v>
      </c>
      <c r="GK26" s="20">
        <v>0</v>
      </c>
      <c r="GL26" s="20">
        <v>0</v>
      </c>
      <c r="GM26" s="20">
        <v>0</v>
      </c>
      <c r="GN26" s="20">
        <v>0</v>
      </c>
      <c r="GO26" s="20">
        <v>0</v>
      </c>
      <c r="GP26" s="20">
        <v>0</v>
      </c>
      <c r="GQ26" s="20">
        <v>0</v>
      </c>
      <c r="GR26" s="20">
        <v>0</v>
      </c>
      <c r="GS26" s="20">
        <v>0</v>
      </c>
      <c r="GT26" s="20">
        <v>0</v>
      </c>
      <c r="GU26" s="20">
        <v>0</v>
      </c>
      <c r="GV26" s="20">
        <v>0</v>
      </c>
      <c r="GW26" s="20">
        <v>0</v>
      </c>
      <c r="GX26" s="20">
        <v>0</v>
      </c>
      <c r="GY26" s="20">
        <v>0</v>
      </c>
      <c r="GZ26" s="20">
        <v>0</v>
      </c>
      <c r="HA26" s="20">
        <v>0</v>
      </c>
      <c r="HB26" s="20">
        <v>0</v>
      </c>
      <c r="HC26" s="20">
        <v>0</v>
      </c>
      <c r="HD26" s="20">
        <v>0</v>
      </c>
      <c r="HE26" s="20">
        <v>0</v>
      </c>
      <c r="HF26" s="20">
        <v>0</v>
      </c>
      <c r="HG26" s="20">
        <v>0</v>
      </c>
      <c r="HH26" s="20">
        <v>0</v>
      </c>
      <c r="HI26" s="20">
        <v>0</v>
      </c>
      <c r="HJ26" s="20">
        <v>0</v>
      </c>
      <c r="HK26" s="20">
        <v>0</v>
      </c>
      <c r="HL26" s="20">
        <v>0</v>
      </c>
      <c r="HM26" s="20">
        <v>0</v>
      </c>
      <c r="HN26" s="20">
        <v>0</v>
      </c>
      <c r="HO26" s="20">
        <v>0</v>
      </c>
      <c r="HP26" s="20">
        <v>0</v>
      </c>
      <c r="HQ26" s="20">
        <v>0</v>
      </c>
      <c r="HR26" s="20">
        <v>0</v>
      </c>
      <c r="HS26" s="20">
        <v>0</v>
      </c>
      <c r="HT26" s="20">
        <v>0</v>
      </c>
      <c r="HU26" s="48">
        <v>0</v>
      </c>
      <c r="HV26" s="20">
        <v>0</v>
      </c>
      <c r="HW26" s="20">
        <v>0</v>
      </c>
      <c r="HX26" s="20">
        <v>0</v>
      </c>
      <c r="HY26" s="20">
        <v>0</v>
      </c>
      <c r="HZ26" s="20">
        <v>0</v>
      </c>
      <c r="IA26" s="20">
        <v>0</v>
      </c>
      <c r="IB26" s="20">
        <v>0</v>
      </c>
      <c r="IC26" s="20">
        <v>0</v>
      </c>
      <c r="ID26" s="20">
        <v>0</v>
      </c>
      <c r="IE26" s="20">
        <v>0</v>
      </c>
      <c r="IF26" s="20">
        <v>0</v>
      </c>
      <c r="IG26" s="20">
        <v>0</v>
      </c>
      <c r="IH26" s="20">
        <v>0</v>
      </c>
      <c r="II26" s="20">
        <v>0</v>
      </c>
      <c r="IJ26" s="20">
        <v>0</v>
      </c>
      <c r="IK26" s="20">
        <v>0</v>
      </c>
      <c r="IL26" s="20">
        <v>0</v>
      </c>
      <c r="IM26" s="20">
        <v>0</v>
      </c>
      <c r="IN26" s="20">
        <v>0</v>
      </c>
      <c r="IO26" s="20">
        <v>0</v>
      </c>
      <c r="IP26" s="20">
        <v>0</v>
      </c>
      <c r="IQ26" s="20">
        <v>0</v>
      </c>
      <c r="IR26" s="20">
        <v>0</v>
      </c>
      <c r="IS26" s="20">
        <v>1.23014356605443</v>
      </c>
      <c r="IT26" s="20">
        <v>0</v>
      </c>
      <c r="IU26" s="20">
        <v>0</v>
      </c>
      <c r="IV26" s="20">
        <v>0</v>
      </c>
      <c r="IW26" s="48">
        <v>0</v>
      </c>
      <c r="IX26" s="20">
        <v>0</v>
      </c>
      <c r="IY26" s="20">
        <v>0</v>
      </c>
      <c r="IZ26" s="20">
        <v>0</v>
      </c>
      <c r="JA26" s="20">
        <v>0</v>
      </c>
      <c r="JB26" s="20">
        <v>0</v>
      </c>
      <c r="JC26" s="20">
        <v>0</v>
      </c>
      <c r="JD26" s="20">
        <v>0</v>
      </c>
      <c r="JE26" s="20">
        <v>0</v>
      </c>
      <c r="JF26" s="20">
        <v>0</v>
      </c>
      <c r="JG26" s="20">
        <v>0</v>
      </c>
      <c r="JH26" s="20">
        <v>0</v>
      </c>
      <c r="JI26" s="20">
        <v>0</v>
      </c>
      <c r="JJ26" s="20">
        <v>0</v>
      </c>
      <c r="JK26" s="20">
        <v>0</v>
      </c>
      <c r="JL26" s="20">
        <v>0</v>
      </c>
      <c r="JM26" s="20">
        <v>0</v>
      </c>
      <c r="JN26" s="20">
        <v>0</v>
      </c>
      <c r="JO26" s="20">
        <v>0</v>
      </c>
      <c r="JP26" s="20">
        <v>0</v>
      </c>
      <c r="JQ26" s="20">
        <v>0</v>
      </c>
      <c r="JR26" s="20">
        <v>0</v>
      </c>
      <c r="JS26" s="20">
        <v>0</v>
      </c>
      <c r="JT26" s="20">
        <v>0</v>
      </c>
      <c r="JU26" s="20">
        <v>0</v>
      </c>
      <c r="JV26" s="20">
        <v>0</v>
      </c>
      <c r="JW26" s="20">
        <v>0</v>
      </c>
      <c r="JX26" s="20">
        <v>0</v>
      </c>
      <c r="JY26" s="20">
        <v>0</v>
      </c>
      <c r="JZ26" s="20">
        <v>0</v>
      </c>
      <c r="KA26" s="20">
        <v>0</v>
      </c>
      <c r="KB26" s="20">
        <v>0</v>
      </c>
      <c r="KC26" s="20">
        <v>0</v>
      </c>
      <c r="KD26" s="20">
        <v>0</v>
      </c>
      <c r="KE26" s="20">
        <v>0</v>
      </c>
      <c r="KF26" s="20">
        <v>0</v>
      </c>
      <c r="KG26" s="20">
        <v>0</v>
      </c>
      <c r="KH26" s="20">
        <v>0</v>
      </c>
      <c r="KI26" s="20">
        <v>0</v>
      </c>
      <c r="KJ26" s="20">
        <v>0</v>
      </c>
      <c r="KK26" s="20">
        <v>0</v>
      </c>
      <c r="KL26" s="20">
        <v>0</v>
      </c>
      <c r="KM26" s="20">
        <v>0</v>
      </c>
      <c r="KN26" s="20">
        <v>0</v>
      </c>
      <c r="KO26" s="20">
        <v>0</v>
      </c>
      <c r="KP26" s="20">
        <v>0</v>
      </c>
      <c r="KQ26" s="20">
        <v>0</v>
      </c>
    </row>
    <row r="27" spans="1:303" x14ac:dyDescent="0.25">
      <c r="A27" s="88"/>
      <c r="B27" s="84"/>
      <c r="C27" s="83"/>
      <c r="D27" s="20">
        <v>6.70080792830632</v>
      </c>
      <c r="E27" s="20">
        <v>3.7028519210792501</v>
      </c>
      <c r="F27" s="20">
        <v>2.8855521738981502</v>
      </c>
      <c r="G27" s="20">
        <v>2.8848557662549399</v>
      </c>
      <c r="H27" s="20">
        <v>6.5084699065124196</v>
      </c>
      <c r="I27" s="20">
        <v>3.28456397919454</v>
      </c>
      <c r="J27" s="20">
        <v>3.5369997519190002</v>
      </c>
      <c r="K27" s="20">
        <v>4.2213750141974398</v>
      </c>
      <c r="L27" s="20">
        <v>2.8241780210126599</v>
      </c>
      <c r="M27" s="20">
        <v>4.7533198126565699</v>
      </c>
      <c r="N27" s="20">
        <v>4.1210347473168696</v>
      </c>
      <c r="O27" s="20">
        <v>5.51513841820337</v>
      </c>
      <c r="P27" s="20">
        <v>1.80255582732604</v>
      </c>
      <c r="Q27" s="20">
        <v>0.76798524559779902</v>
      </c>
      <c r="R27" s="20">
        <v>1.4755657011638199</v>
      </c>
      <c r="S27" s="20">
        <v>0</v>
      </c>
      <c r="T27" s="20">
        <v>0</v>
      </c>
      <c r="U27" s="20">
        <v>0</v>
      </c>
      <c r="V27" s="20">
        <v>0</v>
      </c>
      <c r="W27" s="20">
        <v>0</v>
      </c>
      <c r="X27" s="20">
        <v>0</v>
      </c>
      <c r="Y27" s="20">
        <v>0</v>
      </c>
      <c r="Z27" s="20">
        <v>0</v>
      </c>
      <c r="AA27" s="20">
        <v>0</v>
      </c>
      <c r="AB27" s="20">
        <v>0</v>
      </c>
      <c r="AC27" s="20">
        <v>0</v>
      </c>
      <c r="AD27" s="20">
        <v>0</v>
      </c>
      <c r="AE27" s="20">
        <v>0</v>
      </c>
      <c r="AF27" s="20">
        <v>0</v>
      </c>
      <c r="AG27" s="20">
        <v>0</v>
      </c>
      <c r="AH27" s="20">
        <v>0</v>
      </c>
      <c r="AI27" s="20">
        <v>0</v>
      </c>
      <c r="AJ27" s="20">
        <v>0</v>
      </c>
      <c r="AK27" s="20">
        <v>0</v>
      </c>
      <c r="AL27" s="20">
        <v>0</v>
      </c>
      <c r="AM27" s="20">
        <v>0</v>
      </c>
      <c r="AN27" s="20">
        <v>0</v>
      </c>
      <c r="AO27" s="20">
        <v>0</v>
      </c>
      <c r="AP27" s="20">
        <v>0</v>
      </c>
      <c r="AQ27" s="20">
        <v>0</v>
      </c>
      <c r="AR27" s="20">
        <v>0</v>
      </c>
      <c r="AS27" s="20">
        <v>0</v>
      </c>
      <c r="AT27" s="20">
        <v>0</v>
      </c>
      <c r="AU27" s="20">
        <v>0</v>
      </c>
      <c r="AV27" s="20">
        <v>0</v>
      </c>
      <c r="AW27" s="20">
        <v>0</v>
      </c>
      <c r="AX27" s="20">
        <v>0</v>
      </c>
      <c r="AY27" s="20">
        <v>0</v>
      </c>
      <c r="AZ27" s="20">
        <v>0</v>
      </c>
      <c r="BA27" s="20">
        <v>5.6737396888904703</v>
      </c>
      <c r="BB27" s="20">
        <v>4.55779430366489</v>
      </c>
      <c r="BC27" s="20">
        <v>4.9844160130060899</v>
      </c>
      <c r="BD27" s="20">
        <v>4.6006515508641703</v>
      </c>
      <c r="BE27" s="20">
        <v>5.4208641238976201</v>
      </c>
      <c r="BF27" s="20">
        <v>4.2363395391683696</v>
      </c>
      <c r="BG27" s="20">
        <v>5.7424383436469499</v>
      </c>
      <c r="BH27" s="20">
        <v>3.7981937054292998</v>
      </c>
      <c r="BI27" s="20">
        <v>4.98202537067964</v>
      </c>
      <c r="BJ27" s="20">
        <v>5.1833978485833301</v>
      </c>
      <c r="BK27" s="20">
        <v>5.0679016430576196</v>
      </c>
      <c r="BL27" s="20">
        <v>4.2239651576287098</v>
      </c>
      <c r="BM27" s="20">
        <v>0</v>
      </c>
      <c r="BN27" s="20">
        <v>0</v>
      </c>
      <c r="BO27" s="20">
        <v>0</v>
      </c>
      <c r="BP27" s="20">
        <v>4.2209567409059199</v>
      </c>
      <c r="BQ27" s="20">
        <v>4.1297945405372296</v>
      </c>
      <c r="BR27" s="20">
        <v>4.4739470578905696</v>
      </c>
      <c r="BS27" s="20">
        <v>0</v>
      </c>
      <c r="BT27" s="20">
        <v>0</v>
      </c>
      <c r="BU27" s="20">
        <v>0</v>
      </c>
      <c r="BV27" s="20">
        <v>0.57326140748080301</v>
      </c>
      <c r="BW27" s="20">
        <v>2.09192320188285</v>
      </c>
      <c r="BX27" s="20">
        <v>0.44264347252698799</v>
      </c>
      <c r="BY27" s="20">
        <v>2.18764741188809</v>
      </c>
      <c r="BZ27" s="20">
        <v>0</v>
      </c>
      <c r="CA27" s="20">
        <v>0</v>
      </c>
      <c r="CB27" s="20">
        <v>0</v>
      </c>
      <c r="CC27" s="20">
        <v>0</v>
      </c>
      <c r="CD27" s="20">
        <v>0</v>
      </c>
      <c r="CE27" s="20">
        <v>0</v>
      </c>
      <c r="CF27" s="20">
        <v>2.6004806862418</v>
      </c>
      <c r="CG27" s="20">
        <v>4.3913438476988302</v>
      </c>
      <c r="CH27" s="20">
        <v>3.9084286501687799</v>
      </c>
      <c r="CI27" s="20">
        <v>4.7990907607993698</v>
      </c>
      <c r="CJ27" s="20">
        <v>0</v>
      </c>
      <c r="CK27" s="20">
        <v>0.61900788784022498</v>
      </c>
      <c r="CL27" s="20">
        <v>2.0054131629795999</v>
      </c>
      <c r="CM27" s="20">
        <v>4.0805723951610897</v>
      </c>
      <c r="CN27" s="20">
        <v>3.45002789162396</v>
      </c>
      <c r="CO27" s="20">
        <v>5.27270629127006</v>
      </c>
      <c r="CP27" s="20">
        <v>2.5573545364150201</v>
      </c>
      <c r="CQ27" s="20">
        <v>3.5759358307225901</v>
      </c>
      <c r="CR27" s="20">
        <v>4.9597268860738097</v>
      </c>
      <c r="CS27" s="20">
        <v>4.4457785614081899</v>
      </c>
      <c r="CT27" s="20">
        <v>3.9973225199300702</v>
      </c>
      <c r="CU27" s="20">
        <v>2.0422929586933201</v>
      </c>
      <c r="CV27" s="20">
        <v>0</v>
      </c>
      <c r="CW27" s="20">
        <v>4.4773211441576297</v>
      </c>
      <c r="CX27" s="20">
        <v>3.66833095862571</v>
      </c>
      <c r="CY27" s="20">
        <v>0</v>
      </c>
      <c r="CZ27" s="20">
        <v>3.81706039434127</v>
      </c>
      <c r="DA27" s="20">
        <v>0</v>
      </c>
      <c r="DB27" s="20">
        <v>5.2421244117307904</v>
      </c>
      <c r="DC27" s="20">
        <v>3.43008897458426</v>
      </c>
      <c r="DD27" s="20">
        <v>2.5321731398670901</v>
      </c>
      <c r="DE27" s="20">
        <v>6.6854281456102598</v>
      </c>
      <c r="DF27" s="20">
        <v>4.1222696133820396</v>
      </c>
      <c r="DG27" s="20">
        <v>6.3102793889504003</v>
      </c>
      <c r="DH27" s="20">
        <v>3.5393904510694401</v>
      </c>
      <c r="DI27" s="20">
        <v>6.5924007237201101</v>
      </c>
      <c r="DJ27" s="20">
        <v>4.4605809449385401</v>
      </c>
      <c r="DK27" s="20">
        <v>5.2211101717120103</v>
      </c>
      <c r="DL27" s="20">
        <v>3.0539661551876298</v>
      </c>
      <c r="DM27" s="20">
        <v>7.3010630623370902</v>
      </c>
      <c r="DN27" s="20">
        <v>4.5057639263370399</v>
      </c>
      <c r="DO27" s="20">
        <v>2.0193271089721399</v>
      </c>
      <c r="DP27" s="20">
        <v>3.5920662855949699</v>
      </c>
      <c r="DQ27" s="20">
        <v>3.6464929488818401</v>
      </c>
      <c r="DR27" s="20">
        <v>6.8071917508913398</v>
      </c>
      <c r="DS27" s="20">
        <v>6.7143357405347501</v>
      </c>
      <c r="DT27" s="20">
        <v>2.52485854426273</v>
      </c>
      <c r="DU27" s="20">
        <v>7.1169220671694404</v>
      </c>
      <c r="DV27" s="20">
        <v>0</v>
      </c>
      <c r="DW27" s="20">
        <v>3.4224402386302</v>
      </c>
      <c r="DX27" s="20">
        <v>0.96070519324168002</v>
      </c>
      <c r="DY27" s="20">
        <v>0</v>
      </c>
      <c r="DZ27" s="20">
        <v>0</v>
      </c>
      <c r="EA27" s="20">
        <v>3.6265590642557499</v>
      </c>
      <c r="EB27" s="20">
        <v>1.2491985498489799</v>
      </c>
      <c r="EC27" s="20">
        <v>3.7513994476054999</v>
      </c>
      <c r="ED27" s="20">
        <v>4.07555259715273</v>
      </c>
      <c r="EE27" s="20">
        <v>4.0300270224645702</v>
      </c>
      <c r="EF27" s="20">
        <v>2.1142748405685601</v>
      </c>
      <c r="EG27" s="20">
        <v>2.7052982193398001</v>
      </c>
      <c r="EH27" s="20">
        <v>2.1048957355980802</v>
      </c>
      <c r="EI27" s="20">
        <v>0</v>
      </c>
      <c r="EJ27" s="20">
        <v>0</v>
      </c>
      <c r="EK27" s="20">
        <v>0</v>
      </c>
      <c r="EL27" s="20">
        <v>0</v>
      </c>
      <c r="EM27" s="20">
        <v>2.59512885483606</v>
      </c>
      <c r="EN27" s="20">
        <v>3.0851183966551301</v>
      </c>
      <c r="EO27" s="20">
        <v>4.14161210843519</v>
      </c>
      <c r="EP27" s="20">
        <v>0.64625914088421099</v>
      </c>
      <c r="EQ27" s="20">
        <v>0</v>
      </c>
      <c r="ER27" s="20">
        <v>0</v>
      </c>
      <c r="ES27" s="48">
        <v>1.0343765537195599</v>
      </c>
      <c r="ET27" s="20">
        <v>0</v>
      </c>
      <c r="EU27" s="20">
        <v>0</v>
      </c>
      <c r="EV27" s="20">
        <v>0</v>
      </c>
      <c r="EW27" s="20">
        <v>0</v>
      </c>
      <c r="EX27" s="20">
        <v>4.0865771507159199</v>
      </c>
      <c r="EY27" s="20">
        <v>0</v>
      </c>
      <c r="EZ27" s="20">
        <v>1.7248656049975</v>
      </c>
      <c r="FA27" s="20">
        <v>0</v>
      </c>
      <c r="FB27" s="20">
        <v>1.4924069848855701</v>
      </c>
      <c r="FC27" s="20">
        <v>1.7470077873551999</v>
      </c>
      <c r="FD27" s="20">
        <v>3.8912830771199598</v>
      </c>
      <c r="FE27" s="20">
        <v>1.9340748504214</v>
      </c>
      <c r="FF27" s="20">
        <v>0.78977654067678305</v>
      </c>
      <c r="FG27" s="20">
        <v>0.64322665268520796</v>
      </c>
      <c r="FH27" s="20">
        <v>0.30823853860646599</v>
      </c>
      <c r="FI27" s="20">
        <v>5.2554082043301198E-2</v>
      </c>
      <c r="FJ27" s="20">
        <v>0</v>
      </c>
      <c r="FK27" s="20">
        <v>0.83744813431055798</v>
      </c>
      <c r="FL27" s="20">
        <v>1.3725899861481901</v>
      </c>
      <c r="FM27" s="20">
        <v>0.19540118914263899</v>
      </c>
      <c r="FN27" s="20">
        <v>6.5077772354473304E-2</v>
      </c>
      <c r="FO27" s="20">
        <v>0</v>
      </c>
      <c r="FP27" s="20">
        <v>0</v>
      </c>
      <c r="FQ27" s="20">
        <v>0</v>
      </c>
      <c r="FR27" s="20">
        <v>0.44566385329835001</v>
      </c>
      <c r="FS27" s="20">
        <v>0</v>
      </c>
      <c r="FT27" s="48">
        <v>0</v>
      </c>
      <c r="FU27" s="20">
        <v>0</v>
      </c>
      <c r="FV27" s="20">
        <v>0</v>
      </c>
      <c r="FW27" s="20">
        <v>0</v>
      </c>
      <c r="FX27" s="20">
        <v>0</v>
      </c>
      <c r="FY27" s="20">
        <v>0</v>
      </c>
      <c r="FZ27" s="20">
        <v>0</v>
      </c>
      <c r="GA27" s="20">
        <v>0</v>
      </c>
      <c r="GB27" s="20">
        <v>0</v>
      </c>
      <c r="GC27" s="20">
        <v>0</v>
      </c>
      <c r="GD27" s="20">
        <v>0</v>
      </c>
      <c r="GE27" s="20">
        <v>0</v>
      </c>
      <c r="GF27" s="20">
        <v>0</v>
      </c>
      <c r="GG27" s="20">
        <v>0</v>
      </c>
      <c r="GH27" s="20">
        <v>0</v>
      </c>
      <c r="GI27" s="20">
        <v>0</v>
      </c>
      <c r="GJ27" s="20">
        <v>0</v>
      </c>
      <c r="GK27" s="20">
        <v>0</v>
      </c>
      <c r="GL27" s="20">
        <v>0</v>
      </c>
      <c r="GM27" s="20">
        <v>0</v>
      </c>
      <c r="GN27" s="20">
        <v>0</v>
      </c>
      <c r="GO27" s="20">
        <v>0</v>
      </c>
      <c r="GP27" s="20">
        <v>0</v>
      </c>
      <c r="GQ27" s="20">
        <v>0</v>
      </c>
      <c r="GR27" s="20">
        <v>0</v>
      </c>
      <c r="GS27" s="20">
        <v>0</v>
      </c>
      <c r="GT27" s="20">
        <v>0</v>
      </c>
      <c r="GU27" s="20">
        <v>0</v>
      </c>
      <c r="GV27" s="20">
        <v>0</v>
      </c>
      <c r="GW27" s="20">
        <v>0</v>
      </c>
      <c r="GX27" s="20">
        <v>0</v>
      </c>
      <c r="GY27" s="20">
        <v>0</v>
      </c>
      <c r="GZ27" s="20">
        <v>0</v>
      </c>
      <c r="HA27" s="20">
        <v>0</v>
      </c>
      <c r="HB27" s="20">
        <v>0</v>
      </c>
      <c r="HC27" s="20">
        <v>0</v>
      </c>
      <c r="HD27" s="20">
        <v>0</v>
      </c>
      <c r="HE27" s="20">
        <v>0</v>
      </c>
      <c r="HF27" s="20">
        <v>0</v>
      </c>
      <c r="HG27" s="20">
        <v>0</v>
      </c>
      <c r="HH27" s="20">
        <v>0</v>
      </c>
      <c r="HI27" s="20">
        <v>6.9041725328436401E-2</v>
      </c>
      <c r="HJ27" s="20">
        <v>0</v>
      </c>
      <c r="HK27" s="20">
        <v>0</v>
      </c>
      <c r="HL27" s="20">
        <v>0</v>
      </c>
      <c r="HM27" s="20">
        <v>0</v>
      </c>
      <c r="HN27" s="20">
        <v>0</v>
      </c>
      <c r="HO27" s="20">
        <v>0</v>
      </c>
      <c r="HP27" s="20">
        <v>0</v>
      </c>
      <c r="HQ27" s="20">
        <v>0</v>
      </c>
      <c r="HR27" s="20">
        <v>0</v>
      </c>
      <c r="HS27" s="20">
        <v>0</v>
      </c>
      <c r="HT27" s="20">
        <v>0</v>
      </c>
      <c r="HU27" s="48">
        <v>0</v>
      </c>
      <c r="HV27" s="20">
        <v>0</v>
      </c>
      <c r="HW27" s="20">
        <v>0</v>
      </c>
      <c r="HX27" s="20">
        <v>0</v>
      </c>
      <c r="HY27" s="20">
        <v>0</v>
      </c>
      <c r="HZ27" s="20">
        <v>0</v>
      </c>
      <c r="IA27" s="20">
        <v>0</v>
      </c>
      <c r="IB27" s="20">
        <v>0</v>
      </c>
      <c r="IC27" s="20">
        <v>0</v>
      </c>
      <c r="ID27" s="20">
        <v>0</v>
      </c>
      <c r="IE27" s="20">
        <v>0</v>
      </c>
      <c r="IF27" s="20">
        <v>0</v>
      </c>
      <c r="IG27" s="20">
        <v>0</v>
      </c>
      <c r="IH27" s="20">
        <v>0</v>
      </c>
      <c r="II27" s="20">
        <v>0</v>
      </c>
      <c r="IJ27" s="20">
        <v>0</v>
      </c>
      <c r="IK27" s="20">
        <v>0</v>
      </c>
      <c r="IL27" s="20">
        <v>0</v>
      </c>
      <c r="IM27" s="20">
        <v>0</v>
      </c>
      <c r="IN27" s="20">
        <v>0</v>
      </c>
      <c r="IO27" s="20">
        <v>0</v>
      </c>
      <c r="IP27" s="20">
        <v>0</v>
      </c>
      <c r="IQ27" s="20">
        <v>0</v>
      </c>
      <c r="IR27" s="20">
        <v>0</v>
      </c>
      <c r="IS27" s="20">
        <v>1.68229012380292</v>
      </c>
      <c r="IT27" s="20">
        <v>0</v>
      </c>
      <c r="IU27" s="20">
        <v>0</v>
      </c>
      <c r="IV27" s="20">
        <v>0</v>
      </c>
      <c r="IW27" s="48">
        <v>0</v>
      </c>
      <c r="IX27" s="20">
        <v>0</v>
      </c>
      <c r="IY27" s="20">
        <v>0</v>
      </c>
      <c r="IZ27" s="20">
        <v>0</v>
      </c>
      <c r="JA27" s="20">
        <v>0</v>
      </c>
      <c r="JB27" s="20">
        <v>0</v>
      </c>
      <c r="JC27" s="20">
        <v>0</v>
      </c>
      <c r="JD27" s="20">
        <v>0</v>
      </c>
      <c r="JE27" s="20">
        <v>0</v>
      </c>
      <c r="JF27" s="20">
        <v>0</v>
      </c>
      <c r="JG27" s="20">
        <v>0</v>
      </c>
      <c r="JH27" s="20">
        <v>0</v>
      </c>
      <c r="JI27" s="20">
        <v>0</v>
      </c>
      <c r="JJ27" s="20">
        <v>0</v>
      </c>
      <c r="JK27" s="20">
        <v>0</v>
      </c>
      <c r="JL27" s="20">
        <v>0</v>
      </c>
      <c r="JM27" s="20">
        <v>0</v>
      </c>
      <c r="JN27" s="20">
        <v>0</v>
      </c>
      <c r="JO27" s="20">
        <v>0</v>
      </c>
      <c r="JP27" s="20">
        <v>0</v>
      </c>
      <c r="JQ27" s="20">
        <v>0</v>
      </c>
      <c r="JR27" s="20">
        <v>0</v>
      </c>
      <c r="JS27" s="20">
        <v>0</v>
      </c>
      <c r="JT27" s="20">
        <v>0</v>
      </c>
      <c r="JU27" s="20">
        <v>0</v>
      </c>
      <c r="JV27" s="20">
        <v>0</v>
      </c>
      <c r="JW27" s="20">
        <v>0</v>
      </c>
      <c r="JX27" s="20">
        <v>0</v>
      </c>
      <c r="JY27" s="20">
        <v>0</v>
      </c>
      <c r="JZ27" s="20">
        <v>0</v>
      </c>
      <c r="KA27" s="20">
        <v>0</v>
      </c>
      <c r="KB27" s="20">
        <v>0</v>
      </c>
      <c r="KC27" s="20">
        <v>0</v>
      </c>
      <c r="KD27" s="20">
        <v>0.41345652159427698</v>
      </c>
      <c r="KE27" s="20">
        <v>0</v>
      </c>
      <c r="KF27" s="20">
        <v>0</v>
      </c>
      <c r="KG27" s="20">
        <v>0</v>
      </c>
      <c r="KH27" s="20">
        <v>0</v>
      </c>
      <c r="KI27" s="20">
        <v>0</v>
      </c>
      <c r="KJ27" s="20">
        <v>0</v>
      </c>
      <c r="KK27" s="20">
        <v>0</v>
      </c>
      <c r="KL27" s="20">
        <v>0</v>
      </c>
      <c r="KM27" s="20">
        <v>0</v>
      </c>
      <c r="KN27" s="20">
        <v>0</v>
      </c>
      <c r="KO27" s="20">
        <v>0</v>
      </c>
      <c r="KP27" s="20">
        <v>0</v>
      </c>
      <c r="KQ27" s="20">
        <v>0</v>
      </c>
    </row>
    <row r="28" spans="1:303" x14ac:dyDescent="0.25">
      <c r="A28" s="88"/>
      <c r="B28" s="84"/>
      <c r="C28" s="83"/>
      <c r="D28" s="20">
        <v>6.55228104809221</v>
      </c>
      <c r="E28" s="20">
        <v>3.7888179342009498</v>
      </c>
      <c r="F28" s="20">
        <v>2.4991831685603798</v>
      </c>
      <c r="G28" s="20">
        <v>2.8367206368640598</v>
      </c>
      <c r="H28" s="20">
        <v>6.5486372419481196</v>
      </c>
      <c r="I28" s="20">
        <v>2.8056879901441101</v>
      </c>
      <c r="J28" s="20">
        <v>3.7185702286869402</v>
      </c>
      <c r="K28" s="20">
        <v>4.4068139628110998</v>
      </c>
      <c r="L28" s="20">
        <v>2.8293960508059599</v>
      </c>
      <c r="M28" s="20">
        <v>4.6288480411655799</v>
      </c>
      <c r="N28" s="20">
        <v>3.91766384735199</v>
      </c>
      <c r="O28" s="20">
        <v>5.4000266568084099</v>
      </c>
      <c r="P28" s="20">
        <v>2.6110228294355302</v>
      </c>
      <c r="Q28" s="20">
        <v>1.364955232617</v>
      </c>
      <c r="R28" s="20">
        <v>0</v>
      </c>
      <c r="S28" s="20">
        <v>0</v>
      </c>
      <c r="T28" s="20">
        <v>0</v>
      </c>
      <c r="U28" s="20">
        <v>0</v>
      </c>
      <c r="V28" s="20">
        <v>0</v>
      </c>
      <c r="W28" s="20">
        <v>0</v>
      </c>
      <c r="X28" s="20">
        <v>0</v>
      </c>
      <c r="Y28" s="20">
        <v>0</v>
      </c>
      <c r="Z28" s="20">
        <v>0</v>
      </c>
      <c r="AA28" s="20">
        <v>0</v>
      </c>
      <c r="AB28" s="20">
        <v>0</v>
      </c>
      <c r="AC28" s="20">
        <v>0</v>
      </c>
      <c r="AD28" s="20">
        <v>0</v>
      </c>
      <c r="AE28" s="20">
        <v>0</v>
      </c>
      <c r="AF28" s="20">
        <v>0</v>
      </c>
      <c r="AG28" s="20">
        <v>0</v>
      </c>
      <c r="AH28" s="20">
        <v>0</v>
      </c>
      <c r="AI28" s="20">
        <v>0</v>
      </c>
      <c r="AJ28" s="20">
        <v>0</v>
      </c>
      <c r="AK28" s="20">
        <v>0</v>
      </c>
      <c r="AL28" s="20">
        <v>0</v>
      </c>
      <c r="AM28" s="20">
        <v>0</v>
      </c>
      <c r="AN28" s="20">
        <v>0</v>
      </c>
      <c r="AO28" s="20">
        <v>0</v>
      </c>
      <c r="AP28" s="20">
        <v>0</v>
      </c>
      <c r="AQ28" s="20">
        <v>0</v>
      </c>
      <c r="AR28" s="20">
        <v>0</v>
      </c>
      <c r="AS28" s="20">
        <v>0</v>
      </c>
      <c r="AT28" s="20">
        <v>0</v>
      </c>
      <c r="AU28" s="20">
        <v>0</v>
      </c>
      <c r="AV28" s="20">
        <v>0</v>
      </c>
      <c r="AW28" s="20">
        <v>0</v>
      </c>
      <c r="AX28" s="20">
        <v>0</v>
      </c>
      <c r="AY28" s="20">
        <v>0</v>
      </c>
      <c r="AZ28" s="20">
        <v>0</v>
      </c>
      <c r="BA28" s="20">
        <v>5.5573404842441798</v>
      </c>
      <c r="BB28" s="20">
        <v>4.34473446801056</v>
      </c>
      <c r="BC28" s="20">
        <v>4.8046332197174397</v>
      </c>
      <c r="BD28" s="20">
        <v>4.7197586146082404</v>
      </c>
      <c r="BE28" s="20">
        <v>5.2786266285680297</v>
      </c>
      <c r="BF28" s="20">
        <v>4.7155200221565297</v>
      </c>
      <c r="BG28" s="20">
        <v>5.7500275957434699</v>
      </c>
      <c r="BH28" s="20">
        <v>4.1690040543920297</v>
      </c>
      <c r="BI28" s="20">
        <v>4.8577136572095299</v>
      </c>
      <c r="BJ28" s="20">
        <v>5.51406227816718</v>
      </c>
      <c r="BK28" s="20">
        <v>5.1946190450241003</v>
      </c>
      <c r="BL28" s="20">
        <v>4.19936118641027</v>
      </c>
      <c r="BM28" s="20">
        <v>0</v>
      </c>
      <c r="BN28" s="20">
        <v>0</v>
      </c>
      <c r="BO28" s="20">
        <v>0</v>
      </c>
      <c r="BP28" s="20">
        <v>5.1463701085462699</v>
      </c>
      <c r="BQ28" s="20">
        <v>5.1285013041671199</v>
      </c>
      <c r="BR28" s="20">
        <v>5.3210405644936296</v>
      </c>
      <c r="BS28" s="20">
        <v>0</v>
      </c>
      <c r="BT28" s="20">
        <v>0</v>
      </c>
      <c r="BU28" s="20">
        <v>0</v>
      </c>
      <c r="BV28" s="20">
        <v>0.2804189929382</v>
      </c>
      <c r="BW28" s="20">
        <v>2.1336906491471299</v>
      </c>
      <c r="BX28" s="20">
        <v>0.13575593035268499</v>
      </c>
      <c r="BY28" s="20">
        <v>1.9587056049715601</v>
      </c>
      <c r="BZ28" s="20">
        <v>0</v>
      </c>
      <c r="CA28" s="20">
        <v>0</v>
      </c>
      <c r="CB28" s="20">
        <v>0</v>
      </c>
      <c r="CC28" s="20">
        <v>0</v>
      </c>
      <c r="CD28" s="20">
        <v>0</v>
      </c>
      <c r="CE28" s="20">
        <v>0</v>
      </c>
      <c r="CF28" s="20">
        <v>2.3956414071498999</v>
      </c>
      <c r="CG28" s="20">
        <v>4.4874284654512104</v>
      </c>
      <c r="CH28" s="20">
        <v>3.7628838354419001</v>
      </c>
      <c r="CI28" s="20">
        <v>4.4936195830046897</v>
      </c>
      <c r="CJ28" s="20">
        <v>0</v>
      </c>
      <c r="CK28" s="20">
        <v>1.14202561720954</v>
      </c>
      <c r="CL28" s="20">
        <v>2.4603179480000099</v>
      </c>
      <c r="CM28" s="20">
        <v>4.0839706907312001</v>
      </c>
      <c r="CN28" s="20">
        <v>3.65732369032155</v>
      </c>
      <c r="CO28" s="20">
        <v>5.4993590614345296</v>
      </c>
      <c r="CP28" s="20">
        <v>2.8712516016207901</v>
      </c>
      <c r="CQ28" s="20">
        <v>3.74757179788168</v>
      </c>
      <c r="CR28" s="20">
        <v>5.6819468605551799</v>
      </c>
      <c r="CS28" s="20">
        <v>5.0606006854552099</v>
      </c>
      <c r="CT28" s="20">
        <v>4.6750213270193601</v>
      </c>
      <c r="CU28" s="20">
        <v>2.5155846283094898</v>
      </c>
      <c r="CV28" s="20">
        <v>0</v>
      </c>
      <c r="CW28" s="20">
        <v>4.43666605705649</v>
      </c>
      <c r="CX28" s="20">
        <v>4.0417207637113099</v>
      </c>
      <c r="CY28" s="20">
        <v>0</v>
      </c>
      <c r="CZ28" s="20">
        <v>4.1564748224863397</v>
      </c>
      <c r="DA28" s="20">
        <v>0</v>
      </c>
      <c r="DB28" s="20">
        <v>5.3942369905757301</v>
      </c>
      <c r="DC28" s="20">
        <v>3.8612904202310299</v>
      </c>
      <c r="DD28" s="20">
        <v>2.85920958169624</v>
      </c>
      <c r="DE28" s="20">
        <v>6.7815214611738597</v>
      </c>
      <c r="DF28" s="20">
        <v>3.74232246211001</v>
      </c>
      <c r="DG28" s="20">
        <v>6.2187157594773197</v>
      </c>
      <c r="DH28" s="20">
        <v>3.3768330517384899</v>
      </c>
      <c r="DI28" s="20">
        <v>6.6169751568994899</v>
      </c>
      <c r="DJ28" s="20">
        <v>4.3035786349681704</v>
      </c>
      <c r="DK28" s="20">
        <v>5.1649055861918596</v>
      </c>
      <c r="DL28" s="20">
        <v>2.9263923096234299</v>
      </c>
      <c r="DM28" s="20">
        <v>7.16246498069696</v>
      </c>
      <c r="DN28" s="20">
        <v>4.6949600308561399</v>
      </c>
      <c r="DO28" s="20">
        <v>2.33903473893317</v>
      </c>
      <c r="DP28" s="20">
        <v>2.9189134723925898</v>
      </c>
      <c r="DQ28" s="20">
        <v>3.2793028971061098</v>
      </c>
      <c r="DR28" s="20">
        <v>6.6711168938880796</v>
      </c>
      <c r="DS28" s="20">
        <v>6.4925294014608097</v>
      </c>
      <c r="DT28" s="20">
        <v>1.94274093986334</v>
      </c>
      <c r="DU28" s="20">
        <v>7.0001684398407296</v>
      </c>
      <c r="DV28" s="20">
        <v>0</v>
      </c>
      <c r="DW28" s="20">
        <v>3.4287976470885102</v>
      </c>
      <c r="DX28" s="20">
        <v>0.98713164761422201</v>
      </c>
      <c r="DY28" s="20">
        <v>0</v>
      </c>
      <c r="DZ28" s="20">
        <v>0</v>
      </c>
      <c r="EA28" s="20">
        <v>4.08869172020579</v>
      </c>
      <c r="EB28" s="20">
        <v>1.1727627150227999</v>
      </c>
      <c r="EC28" s="20">
        <v>3.6641225008648801</v>
      </c>
      <c r="ED28" s="20">
        <v>3.9118545348997098</v>
      </c>
      <c r="EE28" s="20">
        <v>3.8514259081600302</v>
      </c>
      <c r="EF28" s="20">
        <v>1.82836497798916</v>
      </c>
      <c r="EG28" s="20">
        <v>2.5945007774004498</v>
      </c>
      <c r="EH28" s="20">
        <v>2.4834056389508801</v>
      </c>
      <c r="EI28" s="20">
        <v>0</v>
      </c>
      <c r="EJ28" s="20">
        <v>0</v>
      </c>
      <c r="EK28" s="20">
        <v>0</v>
      </c>
      <c r="EL28" s="20">
        <v>0</v>
      </c>
      <c r="EM28" s="20">
        <v>2.79421274831792</v>
      </c>
      <c r="EN28" s="20">
        <v>3.4101202236515999</v>
      </c>
      <c r="EO28" s="20">
        <v>4.3372451020117397</v>
      </c>
      <c r="EP28" s="20">
        <v>1.5613230404510701</v>
      </c>
      <c r="EQ28" s="20">
        <v>0.31813980202868503</v>
      </c>
      <c r="ER28" s="20">
        <v>0.26086111293320502</v>
      </c>
      <c r="ES28" s="48">
        <v>1.0278830017070499</v>
      </c>
      <c r="ET28" s="20">
        <v>0</v>
      </c>
      <c r="EU28" s="20">
        <v>0</v>
      </c>
      <c r="EV28" s="20">
        <v>0</v>
      </c>
      <c r="EW28" s="20">
        <v>0</v>
      </c>
      <c r="EX28" s="20">
        <v>3.97927846504603</v>
      </c>
      <c r="EY28" s="20">
        <v>0</v>
      </c>
      <c r="EZ28" s="20">
        <v>1.2067411505658201</v>
      </c>
      <c r="FA28" s="20">
        <v>0</v>
      </c>
      <c r="FB28" s="20">
        <v>0.87952280422310303</v>
      </c>
      <c r="FC28" s="20">
        <v>1.2174334032207701</v>
      </c>
      <c r="FD28" s="20">
        <v>3.7594257367227599</v>
      </c>
      <c r="FE28" s="20">
        <v>2.1366507701601098</v>
      </c>
      <c r="FF28" s="20">
        <v>0.41618867119484498</v>
      </c>
      <c r="FG28" s="20">
        <v>1.82222707115795</v>
      </c>
      <c r="FH28" s="20">
        <v>1.8018732720295501</v>
      </c>
      <c r="FI28" s="20">
        <v>1.6514260255625799</v>
      </c>
      <c r="FJ28" s="20">
        <v>1.2561290374923599</v>
      </c>
      <c r="FK28" s="20">
        <v>0</v>
      </c>
      <c r="FL28" s="20">
        <v>3.05015919448293</v>
      </c>
      <c r="FM28" s="20">
        <v>1.2669052490029</v>
      </c>
      <c r="FN28" s="20">
        <v>0</v>
      </c>
      <c r="FO28" s="20">
        <v>0</v>
      </c>
      <c r="FP28" s="20">
        <v>0</v>
      </c>
      <c r="FQ28" s="20">
        <v>0</v>
      </c>
      <c r="FR28" s="20">
        <v>0</v>
      </c>
      <c r="FS28" s="20">
        <v>0</v>
      </c>
      <c r="FT28" s="48">
        <v>0</v>
      </c>
      <c r="FU28" s="20">
        <v>0</v>
      </c>
      <c r="FV28" s="20">
        <v>0</v>
      </c>
      <c r="FW28" s="20">
        <v>0</v>
      </c>
      <c r="FX28" s="20">
        <v>0</v>
      </c>
      <c r="FY28" s="20">
        <v>6.41293218363075E-3</v>
      </c>
      <c r="FZ28" s="20">
        <v>0</v>
      </c>
      <c r="GA28" s="20">
        <v>0</v>
      </c>
      <c r="GB28" s="20">
        <v>0</v>
      </c>
      <c r="GC28" s="20">
        <v>0</v>
      </c>
      <c r="GD28" s="20">
        <v>0</v>
      </c>
      <c r="GE28" s="20">
        <v>0</v>
      </c>
      <c r="GF28" s="20">
        <v>0</v>
      </c>
      <c r="GG28" s="20">
        <v>0</v>
      </c>
      <c r="GH28" s="20">
        <v>0</v>
      </c>
      <c r="GI28" s="20">
        <v>0</v>
      </c>
      <c r="GJ28" s="20">
        <v>0</v>
      </c>
      <c r="GK28" s="20">
        <v>0</v>
      </c>
      <c r="GL28" s="20">
        <v>0</v>
      </c>
      <c r="GM28" s="20">
        <v>0</v>
      </c>
      <c r="GN28" s="20">
        <v>0</v>
      </c>
      <c r="GO28" s="20">
        <v>0</v>
      </c>
      <c r="GP28" s="20">
        <v>0</v>
      </c>
      <c r="GQ28" s="20">
        <v>0</v>
      </c>
      <c r="GR28" s="20">
        <v>0</v>
      </c>
      <c r="GS28" s="20">
        <v>0</v>
      </c>
      <c r="GT28" s="20">
        <v>0</v>
      </c>
      <c r="GU28" s="20">
        <v>0</v>
      </c>
      <c r="GV28" s="20">
        <v>0</v>
      </c>
      <c r="GW28" s="20">
        <v>0</v>
      </c>
      <c r="GX28" s="20">
        <v>0</v>
      </c>
      <c r="GY28" s="20">
        <v>0</v>
      </c>
      <c r="GZ28" s="20">
        <v>0</v>
      </c>
      <c r="HA28" s="20">
        <v>0</v>
      </c>
      <c r="HB28" s="20">
        <v>0</v>
      </c>
      <c r="HC28" s="20">
        <v>0</v>
      </c>
      <c r="HD28" s="20">
        <v>0</v>
      </c>
      <c r="HE28" s="20">
        <v>0</v>
      </c>
      <c r="HF28" s="20">
        <v>0</v>
      </c>
      <c r="HG28" s="20">
        <v>0</v>
      </c>
      <c r="HH28" s="20">
        <v>0</v>
      </c>
      <c r="HI28" s="20">
        <v>0</v>
      </c>
      <c r="HJ28" s="20">
        <v>0</v>
      </c>
      <c r="HK28" s="20">
        <v>0</v>
      </c>
      <c r="HL28" s="20">
        <v>0</v>
      </c>
      <c r="HM28" s="20">
        <v>0</v>
      </c>
      <c r="HN28" s="20">
        <v>0</v>
      </c>
      <c r="HO28" s="20">
        <v>0</v>
      </c>
      <c r="HP28" s="20">
        <v>0.206824487102657</v>
      </c>
      <c r="HQ28" s="20">
        <v>0</v>
      </c>
      <c r="HR28" s="20">
        <v>0</v>
      </c>
      <c r="HS28" s="20">
        <v>0</v>
      </c>
      <c r="HT28" s="20">
        <v>0</v>
      </c>
      <c r="HU28" s="48">
        <v>0</v>
      </c>
      <c r="HV28" s="20">
        <v>0</v>
      </c>
      <c r="HW28" s="20">
        <v>0</v>
      </c>
      <c r="HX28" s="20">
        <v>0</v>
      </c>
      <c r="HY28" s="20">
        <v>0</v>
      </c>
      <c r="HZ28" s="20">
        <v>0</v>
      </c>
      <c r="IA28" s="20">
        <v>0</v>
      </c>
      <c r="IB28" s="20">
        <v>0</v>
      </c>
      <c r="IC28" s="20">
        <v>0</v>
      </c>
      <c r="ID28" s="20">
        <v>0</v>
      </c>
      <c r="IE28" s="20">
        <v>0</v>
      </c>
      <c r="IF28" s="20">
        <v>0</v>
      </c>
      <c r="IG28" s="20">
        <v>0</v>
      </c>
      <c r="IH28" s="20">
        <v>0</v>
      </c>
      <c r="II28" s="20">
        <v>0</v>
      </c>
      <c r="IJ28" s="20">
        <v>0</v>
      </c>
      <c r="IK28" s="20">
        <v>0</v>
      </c>
      <c r="IL28" s="20">
        <v>0</v>
      </c>
      <c r="IM28" s="20">
        <v>0</v>
      </c>
      <c r="IN28" s="20">
        <v>0</v>
      </c>
      <c r="IO28" s="20">
        <v>0</v>
      </c>
      <c r="IP28" s="20">
        <v>0</v>
      </c>
      <c r="IQ28" s="20">
        <v>0</v>
      </c>
      <c r="IR28" s="20">
        <v>0</v>
      </c>
      <c r="IS28" s="20">
        <v>1.6997130087182999</v>
      </c>
      <c r="IT28" s="20">
        <v>0</v>
      </c>
      <c r="IU28" s="20">
        <v>0</v>
      </c>
      <c r="IV28" s="20">
        <v>0</v>
      </c>
      <c r="IW28" s="48">
        <v>0</v>
      </c>
      <c r="IX28" s="20">
        <v>0</v>
      </c>
      <c r="IY28" s="20">
        <v>0</v>
      </c>
      <c r="IZ28" s="20">
        <v>0</v>
      </c>
      <c r="JA28" s="20">
        <v>0</v>
      </c>
      <c r="JB28" s="20">
        <v>0</v>
      </c>
      <c r="JC28" s="20">
        <v>0</v>
      </c>
      <c r="JD28" s="20">
        <v>0</v>
      </c>
      <c r="JE28" s="20">
        <v>0</v>
      </c>
      <c r="JF28" s="20">
        <v>0</v>
      </c>
      <c r="JG28" s="20">
        <v>0</v>
      </c>
      <c r="JH28" s="20">
        <v>0</v>
      </c>
      <c r="JI28" s="20">
        <v>0</v>
      </c>
      <c r="JJ28" s="20">
        <v>0</v>
      </c>
      <c r="JK28" s="20">
        <v>0</v>
      </c>
      <c r="JL28" s="20">
        <v>0</v>
      </c>
      <c r="JM28" s="20">
        <v>0</v>
      </c>
      <c r="JN28" s="20">
        <v>0</v>
      </c>
      <c r="JO28" s="20">
        <v>0</v>
      </c>
      <c r="JP28" s="20">
        <v>0</v>
      </c>
      <c r="JQ28" s="20">
        <v>0</v>
      </c>
      <c r="JR28" s="20">
        <v>0</v>
      </c>
      <c r="JS28" s="20">
        <v>0</v>
      </c>
      <c r="JT28" s="20">
        <v>0</v>
      </c>
      <c r="JU28" s="20">
        <v>0</v>
      </c>
      <c r="JV28" s="20">
        <v>0</v>
      </c>
      <c r="JW28" s="20">
        <v>0</v>
      </c>
      <c r="JX28" s="20">
        <v>0</v>
      </c>
      <c r="JY28" s="20">
        <v>0</v>
      </c>
      <c r="JZ28" s="20">
        <v>0</v>
      </c>
      <c r="KA28" s="20">
        <v>0</v>
      </c>
      <c r="KB28" s="20">
        <v>0</v>
      </c>
      <c r="KC28" s="20">
        <v>0</v>
      </c>
      <c r="KD28" s="20">
        <v>0</v>
      </c>
      <c r="KE28" s="20">
        <v>0</v>
      </c>
      <c r="KF28" s="20">
        <v>0</v>
      </c>
      <c r="KG28" s="20">
        <v>0</v>
      </c>
      <c r="KH28" s="20">
        <v>0</v>
      </c>
      <c r="KI28" s="20">
        <v>0</v>
      </c>
      <c r="KJ28" s="20">
        <v>0</v>
      </c>
      <c r="KK28" s="20">
        <v>0</v>
      </c>
      <c r="KL28" s="20">
        <v>0</v>
      </c>
      <c r="KM28" s="20">
        <v>0</v>
      </c>
      <c r="KN28" s="20">
        <v>0</v>
      </c>
      <c r="KO28" s="20">
        <v>0</v>
      </c>
      <c r="KP28" s="20">
        <v>0</v>
      </c>
      <c r="KQ28" s="20">
        <v>0</v>
      </c>
    </row>
    <row r="29" spans="1:303" x14ac:dyDescent="0.25">
      <c r="A29" s="88"/>
      <c r="B29" s="84"/>
      <c r="C29" s="83"/>
      <c r="D29" s="20">
        <v>6.4757003620718603</v>
      </c>
      <c r="E29" s="20">
        <v>3.7690562431928898</v>
      </c>
      <c r="F29" s="20">
        <v>2.2304873016406801</v>
      </c>
      <c r="G29" s="20">
        <v>2.45683593133435</v>
      </c>
      <c r="H29" s="20">
        <v>6.4129595370536601</v>
      </c>
      <c r="I29" s="20">
        <v>2.6923416396896598</v>
      </c>
      <c r="J29" s="20">
        <v>3.9048889912065401</v>
      </c>
      <c r="K29" s="20">
        <v>4.4233192335100799</v>
      </c>
      <c r="L29" s="20">
        <v>3.3048758553984401</v>
      </c>
      <c r="M29" s="20">
        <v>4.2194143063571303</v>
      </c>
      <c r="N29" s="20">
        <v>3.5992962880178001</v>
      </c>
      <c r="O29" s="20">
        <v>5.2402494447643502</v>
      </c>
      <c r="P29" s="20">
        <v>2.3238926691036301</v>
      </c>
      <c r="Q29" s="20">
        <v>1.4799237989834799</v>
      </c>
      <c r="R29" s="20">
        <v>0.45919727095584401</v>
      </c>
      <c r="S29" s="20">
        <v>0</v>
      </c>
      <c r="T29" s="20">
        <v>0</v>
      </c>
      <c r="U29" s="20">
        <v>0</v>
      </c>
      <c r="V29" s="20">
        <v>0</v>
      </c>
      <c r="W29" s="20">
        <v>0</v>
      </c>
      <c r="X29" s="20">
        <v>0</v>
      </c>
      <c r="Y29" s="20">
        <v>0</v>
      </c>
      <c r="Z29" s="20">
        <v>0</v>
      </c>
      <c r="AA29" s="20">
        <v>0</v>
      </c>
      <c r="AB29" s="20">
        <v>0</v>
      </c>
      <c r="AC29" s="20">
        <v>0</v>
      </c>
      <c r="AD29" s="20">
        <v>0</v>
      </c>
      <c r="AE29" s="20">
        <v>0</v>
      </c>
      <c r="AF29" s="20">
        <v>0</v>
      </c>
      <c r="AG29" s="20">
        <v>0</v>
      </c>
      <c r="AH29" s="20">
        <v>0</v>
      </c>
      <c r="AI29" s="20">
        <v>0</v>
      </c>
      <c r="AJ29" s="20">
        <v>0</v>
      </c>
      <c r="AK29" s="20">
        <v>0</v>
      </c>
      <c r="AL29" s="20">
        <v>0</v>
      </c>
      <c r="AM29" s="20">
        <v>0</v>
      </c>
      <c r="AN29" s="20">
        <v>0</v>
      </c>
      <c r="AO29" s="20">
        <v>0</v>
      </c>
      <c r="AP29" s="20">
        <v>0</v>
      </c>
      <c r="AQ29" s="20">
        <v>0</v>
      </c>
      <c r="AR29" s="20">
        <v>0</v>
      </c>
      <c r="AS29" s="20">
        <v>0</v>
      </c>
      <c r="AT29" s="20">
        <v>0</v>
      </c>
      <c r="AU29" s="20">
        <v>0</v>
      </c>
      <c r="AV29" s="20">
        <v>0</v>
      </c>
      <c r="AW29" s="20">
        <v>0</v>
      </c>
      <c r="AX29" s="20">
        <v>0</v>
      </c>
      <c r="AY29" s="20">
        <v>0</v>
      </c>
      <c r="AZ29" s="20">
        <v>0</v>
      </c>
      <c r="BA29" s="20">
        <v>5.5981547572441102</v>
      </c>
      <c r="BB29" s="20">
        <v>4.5838238853630804</v>
      </c>
      <c r="BC29" s="20">
        <v>4.9489873208849096</v>
      </c>
      <c r="BD29" s="20">
        <v>4.3899618468693902</v>
      </c>
      <c r="BE29" s="20">
        <v>5.3394557311104096</v>
      </c>
      <c r="BF29" s="20">
        <v>4.1513420073378402</v>
      </c>
      <c r="BG29" s="20">
        <v>5.6755722629592302</v>
      </c>
      <c r="BH29" s="20">
        <v>3.6782226663809099</v>
      </c>
      <c r="BI29" s="20">
        <v>4.8711748674391302</v>
      </c>
      <c r="BJ29" s="20">
        <v>5.11425340407866</v>
      </c>
      <c r="BK29" s="20">
        <v>5.1743558135848904</v>
      </c>
      <c r="BL29" s="20">
        <v>3.9738135692402698</v>
      </c>
      <c r="BM29" s="20">
        <v>0</v>
      </c>
      <c r="BN29" s="20">
        <v>0</v>
      </c>
      <c r="BO29" s="20">
        <v>0</v>
      </c>
      <c r="BP29" s="20">
        <v>5.5405387945399198</v>
      </c>
      <c r="BQ29" s="20">
        <v>5.3882653214380296</v>
      </c>
      <c r="BR29" s="20">
        <v>5.7418121132759001</v>
      </c>
      <c r="BS29" s="20">
        <v>0</v>
      </c>
      <c r="BT29" s="20">
        <v>0</v>
      </c>
      <c r="BU29" s="20">
        <v>0</v>
      </c>
      <c r="BV29" s="20">
        <v>0</v>
      </c>
      <c r="BW29" s="20">
        <v>2.2689273848509699</v>
      </c>
      <c r="BX29" s="20">
        <v>0</v>
      </c>
      <c r="BY29" s="20">
        <v>1.5114747863431699</v>
      </c>
      <c r="BZ29" s="20">
        <v>0</v>
      </c>
      <c r="CA29" s="20">
        <v>0</v>
      </c>
      <c r="CB29" s="20">
        <v>0</v>
      </c>
      <c r="CC29" s="20">
        <v>0</v>
      </c>
      <c r="CD29" s="20">
        <v>0</v>
      </c>
      <c r="CE29" s="20">
        <v>0</v>
      </c>
      <c r="CF29" s="20">
        <v>2.0305255999094598</v>
      </c>
      <c r="CG29" s="20">
        <v>3.9642661557243302</v>
      </c>
      <c r="CH29" s="20">
        <v>3.6322216761991601</v>
      </c>
      <c r="CI29" s="20">
        <v>4.1215735772565498</v>
      </c>
      <c r="CJ29" s="20">
        <v>0</v>
      </c>
      <c r="CK29" s="20">
        <v>0.42649735654594501</v>
      </c>
      <c r="CL29" s="20">
        <v>2.3334380461049999</v>
      </c>
      <c r="CM29" s="20">
        <v>3.91323091320529</v>
      </c>
      <c r="CN29" s="20">
        <v>3.5970543684557099</v>
      </c>
      <c r="CO29" s="20">
        <v>5.7550923146983504</v>
      </c>
      <c r="CP29" s="20">
        <v>2.9165970232399601</v>
      </c>
      <c r="CQ29" s="20">
        <v>3.65347510492452</v>
      </c>
      <c r="CR29" s="20">
        <v>5.9139112483669303</v>
      </c>
      <c r="CS29" s="20">
        <v>5.2594167493286896</v>
      </c>
      <c r="CT29" s="20">
        <v>4.8078014014281996</v>
      </c>
      <c r="CU29" s="20">
        <v>2.40272126743089</v>
      </c>
      <c r="CV29" s="20">
        <v>0</v>
      </c>
      <c r="CW29" s="20">
        <v>4.0576957549581802</v>
      </c>
      <c r="CX29" s="20">
        <v>3.4725494204471299</v>
      </c>
      <c r="CY29" s="20">
        <v>0</v>
      </c>
      <c r="CZ29" s="20">
        <v>3.6661316673657902</v>
      </c>
      <c r="DA29" s="20">
        <v>0</v>
      </c>
      <c r="DB29" s="20">
        <v>4.8891110222925702</v>
      </c>
      <c r="DC29" s="20">
        <v>3.5265905254261698</v>
      </c>
      <c r="DD29" s="20">
        <v>2.86029077374927</v>
      </c>
      <c r="DE29" s="20">
        <v>6.4562492639652298</v>
      </c>
      <c r="DF29" s="20">
        <v>3.6077761239448698</v>
      </c>
      <c r="DG29" s="20">
        <v>6.07602243111611</v>
      </c>
      <c r="DH29" s="20">
        <v>3.13560272364457</v>
      </c>
      <c r="DI29" s="20">
        <v>6.3676343241529896</v>
      </c>
      <c r="DJ29" s="20">
        <v>3.9919526062133599</v>
      </c>
      <c r="DK29" s="20">
        <v>5.0068949086245098</v>
      </c>
      <c r="DL29" s="20">
        <v>2.3243635194621199</v>
      </c>
      <c r="DM29" s="20">
        <v>6.95586142917948</v>
      </c>
      <c r="DN29" s="20">
        <v>4.39836177248098</v>
      </c>
      <c r="DO29" s="20">
        <v>2.13227412461007</v>
      </c>
      <c r="DP29" s="20">
        <v>3.0168718614186298</v>
      </c>
      <c r="DQ29" s="20">
        <v>3.6779854911029699</v>
      </c>
      <c r="DR29" s="20">
        <v>6.39893233424492</v>
      </c>
      <c r="DS29" s="20">
        <v>6.7960699013209904</v>
      </c>
      <c r="DT29" s="20">
        <v>2.08780339023598</v>
      </c>
      <c r="DU29" s="20">
        <v>6.7395594358262798</v>
      </c>
      <c r="DV29" s="20">
        <v>0</v>
      </c>
      <c r="DW29" s="20">
        <v>3.5569108465902399</v>
      </c>
      <c r="DX29" s="20">
        <v>1.19708744281756</v>
      </c>
      <c r="DY29" s="20">
        <v>0</v>
      </c>
      <c r="DZ29" s="20">
        <v>0</v>
      </c>
      <c r="EA29" s="20">
        <v>3.8268199680552302</v>
      </c>
      <c r="EB29" s="20">
        <v>1.36015073625556</v>
      </c>
      <c r="EC29" s="20">
        <v>3.59694309109834</v>
      </c>
      <c r="ED29" s="20">
        <v>4.1205565399186899</v>
      </c>
      <c r="EE29" s="20">
        <v>3.7973727418104901</v>
      </c>
      <c r="EF29" s="20">
        <v>2.25700206664103</v>
      </c>
      <c r="EG29" s="20">
        <v>2.7779050036680002</v>
      </c>
      <c r="EH29" s="20">
        <v>2.6619798472379199</v>
      </c>
      <c r="EI29" s="20">
        <v>0</v>
      </c>
      <c r="EJ29" s="20">
        <v>0</v>
      </c>
      <c r="EK29" s="20">
        <v>0</v>
      </c>
      <c r="EL29" s="20">
        <v>0</v>
      </c>
      <c r="EM29" s="20">
        <v>2.9508609181351999</v>
      </c>
      <c r="EN29" s="20">
        <v>3.3932503844420201</v>
      </c>
      <c r="EO29" s="20">
        <v>4.3142484231406497</v>
      </c>
      <c r="EP29" s="20">
        <v>1.8841863148787701</v>
      </c>
      <c r="EQ29" s="20">
        <v>1.2999942423712301</v>
      </c>
      <c r="ER29" s="20">
        <v>0.30075007463309</v>
      </c>
      <c r="ES29" s="48">
        <v>1.23966280670294</v>
      </c>
      <c r="ET29" s="20">
        <v>0</v>
      </c>
      <c r="EU29" s="20">
        <v>0</v>
      </c>
      <c r="EV29" s="20">
        <v>0</v>
      </c>
      <c r="EW29" s="20">
        <v>0</v>
      </c>
      <c r="EX29" s="20">
        <v>3.3340261621079899</v>
      </c>
      <c r="EY29" s="20">
        <v>0</v>
      </c>
      <c r="EZ29" s="20">
        <v>1.70232065360468</v>
      </c>
      <c r="FA29" s="20">
        <v>0</v>
      </c>
      <c r="FB29" s="20">
        <v>1.2692945239526701</v>
      </c>
      <c r="FC29" s="20">
        <v>2.13069808746399</v>
      </c>
      <c r="FD29" s="20">
        <v>3.6351677540068601</v>
      </c>
      <c r="FE29" s="20">
        <v>1.8062003041161101</v>
      </c>
      <c r="FF29" s="20">
        <v>1.13476198586554</v>
      </c>
      <c r="FG29" s="20">
        <v>2.1003935014181501</v>
      </c>
      <c r="FH29" s="20">
        <v>1.9792924908196801</v>
      </c>
      <c r="FI29" s="20">
        <v>2.0718084248396802</v>
      </c>
      <c r="FJ29" s="20">
        <v>1.6064817102142499</v>
      </c>
      <c r="FK29" s="20">
        <v>1.35795543364857</v>
      </c>
      <c r="FL29" s="20">
        <v>3.4520036344273799</v>
      </c>
      <c r="FM29" s="20">
        <v>1.75542572292679</v>
      </c>
      <c r="FN29" s="20">
        <v>1.0946527131633399</v>
      </c>
      <c r="FO29" s="20">
        <v>0</v>
      </c>
      <c r="FP29" s="20">
        <v>0</v>
      </c>
      <c r="FQ29" s="20">
        <v>0</v>
      </c>
      <c r="FR29" s="20">
        <v>0</v>
      </c>
      <c r="FS29" s="20">
        <v>0</v>
      </c>
      <c r="FT29" s="48">
        <v>0</v>
      </c>
      <c r="FU29" s="20">
        <v>0</v>
      </c>
      <c r="FV29" s="20">
        <v>0</v>
      </c>
      <c r="FW29" s="20">
        <v>0</v>
      </c>
      <c r="FX29" s="20">
        <v>0</v>
      </c>
      <c r="FY29" s="20">
        <v>0</v>
      </c>
      <c r="FZ29" s="20">
        <v>0</v>
      </c>
      <c r="GA29" s="20">
        <v>0</v>
      </c>
      <c r="GB29" s="20">
        <v>0</v>
      </c>
      <c r="GC29" s="20">
        <v>0</v>
      </c>
      <c r="GD29" s="20">
        <v>0</v>
      </c>
      <c r="GE29" s="20">
        <v>0</v>
      </c>
      <c r="GF29" s="20">
        <v>0</v>
      </c>
      <c r="GG29" s="20">
        <v>0</v>
      </c>
      <c r="GH29" s="20">
        <v>0</v>
      </c>
      <c r="GI29" s="20">
        <v>0</v>
      </c>
      <c r="GJ29" s="20">
        <v>0</v>
      </c>
      <c r="GK29" s="20">
        <v>0</v>
      </c>
      <c r="GL29" s="20">
        <v>0</v>
      </c>
      <c r="GM29" s="20">
        <v>0</v>
      </c>
      <c r="GN29" s="20">
        <v>0</v>
      </c>
      <c r="GO29" s="20">
        <v>0</v>
      </c>
      <c r="GP29" s="20">
        <v>0</v>
      </c>
      <c r="GQ29" s="20">
        <v>0</v>
      </c>
      <c r="GR29" s="20">
        <v>0</v>
      </c>
      <c r="GS29" s="20">
        <v>0</v>
      </c>
      <c r="GT29" s="20">
        <v>0</v>
      </c>
      <c r="GU29" s="20">
        <v>0</v>
      </c>
      <c r="GV29" s="20">
        <v>0</v>
      </c>
      <c r="GW29" s="20">
        <v>0</v>
      </c>
      <c r="GX29" s="20">
        <v>0</v>
      </c>
      <c r="GY29" s="20">
        <v>0</v>
      </c>
      <c r="GZ29" s="20">
        <v>0</v>
      </c>
      <c r="HA29" s="20">
        <v>0</v>
      </c>
      <c r="HB29" s="20">
        <v>0</v>
      </c>
      <c r="HC29" s="20">
        <v>0</v>
      </c>
      <c r="HD29" s="20">
        <v>0</v>
      </c>
      <c r="HE29" s="20">
        <v>0</v>
      </c>
      <c r="HF29" s="20">
        <v>0</v>
      </c>
      <c r="HG29" s="20">
        <v>0</v>
      </c>
      <c r="HH29" s="20">
        <v>0</v>
      </c>
      <c r="HI29" s="20">
        <v>0</v>
      </c>
      <c r="HJ29" s="20">
        <v>0</v>
      </c>
      <c r="HK29" s="20">
        <v>0.43684730313715697</v>
      </c>
      <c r="HL29" s="20">
        <v>0</v>
      </c>
      <c r="HM29" s="20">
        <v>0</v>
      </c>
      <c r="HN29" s="20">
        <v>0</v>
      </c>
      <c r="HO29" s="20">
        <v>0</v>
      </c>
      <c r="HP29" s="20">
        <v>0.24805021323548199</v>
      </c>
      <c r="HQ29" s="20">
        <v>0</v>
      </c>
      <c r="HR29" s="20">
        <v>0</v>
      </c>
      <c r="HS29" s="20">
        <v>0</v>
      </c>
      <c r="HT29" s="20">
        <v>0</v>
      </c>
      <c r="HU29" s="48">
        <v>0</v>
      </c>
      <c r="HV29" s="20">
        <v>0</v>
      </c>
      <c r="HW29" s="20">
        <v>0</v>
      </c>
      <c r="HX29" s="20">
        <v>0</v>
      </c>
      <c r="HY29" s="20">
        <v>0</v>
      </c>
      <c r="HZ29" s="20">
        <v>0</v>
      </c>
      <c r="IA29" s="20">
        <v>0</v>
      </c>
      <c r="IB29" s="20">
        <v>0</v>
      </c>
      <c r="IC29" s="20">
        <v>0</v>
      </c>
      <c r="ID29" s="20">
        <v>0</v>
      </c>
      <c r="IE29" s="20">
        <v>0</v>
      </c>
      <c r="IF29" s="20">
        <v>0</v>
      </c>
      <c r="IG29" s="20">
        <v>0</v>
      </c>
      <c r="IH29" s="20">
        <v>0</v>
      </c>
      <c r="II29" s="20">
        <v>0</v>
      </c>
      <c r="IJ29" s="20">
        <v>0</v>
      </c>
      <c r="IK29" s="20">
        <v>0</v>
      </c>
      <c r="IL29" s="20">
        <v>0</v>
      </c>
      <c r="IM29" s="20">
        <v>0</v>
      </c>
      <c r="IN29" s="20">
        <v>0</v>
      </c>
      <c r="IO29" s="20">
        <v>0</v>
      </c>
      <c r="IP29" s="20">
        <v>0</v>
      </c>
      <c r="IQ29" s="20">
        <v>0</v>
      </c>
      <c r="IR29" s="20">
        <v>0</v>
      </c>
      <c r="IS29" s="20">
        <v>1.9392328475756899</v>
      </c>
      <c r="IT29" s="20">
        <v>0</v>
      </c>
      <c r="IU29" s="20">
        <v>0</v>
      </c>
      <c r="IV29" s="20">
        <v>0</v>
      </c>
      <c r="IW29" s="48">
        <v>0</v>
      </c>
      <c r="IX29" s="20">
        <v>0</v>
      </c>
      <c r="IY29" s="20">
        <v>0</v>
      </c>
      <c r="IZ29" s="20">
        <v>0</v>
      </c>
      <c r="JA29" s="20">
        <v>0</v>
      </c>
      <c r="JB29" s="20">
        <v>0</v>
      </c>
      <c r="JC29" s="20">
        <v>0</v>
      </c>
      <c r="JD29" s="20">
        <v>0</v>
      </c>
      <c r="JE29" s="20">
        <v>0</v>
      </c>
      <c r="JF29" s="20">
        <v>0</v>
      </c>
      <c r="JG29" s="20">
        <v>0</v>
      </c>
      <c r="JH29" s="20">
        <v>0</v>
      </c>
      <c r="JI29" s="20">
        <v>0</v>
      </c>
      <c r="JJ29" s="20">
        <v>0</v>
      </c>
      <c r="JK29" s="20">
        <v>0</v>
      </c>
      <c r="JL29" s="20">
        <v>0</v>
      </c>
      <c r="JM29" s="20">
        <v>0</v>
      </c>
      <c r="JN29" s="20">
        <v>0</v>
      </c>
      <c r="JO29" s="20">
        <v>0</v>
      </c>
      <c r="JP29" s="20">
        <v>0</v>
      </c>
      <c r="JQ29" s="20">
        <v>0</v>
      </c>
      <c r="JR29" s="20">
        <v>0</v>
      </c>
      <c r="JS29" s="20">
        <v>0</v>
      </c>
      <c r="JT29" s="20">
        <v>0</v>
      </c>
      <c r="JU29" s="20">
        <v>0</v>
      </c>
      <c r="JV29" s="20">
        <v>0</v>
      </c>
      <c r="JW29" s="20">
        <v>0</v>
      </c>
      <c r="JX29" s="20">
        <v>0</v>
      </c>
      <c r="JY29" s="20">
        <v>0</v>
      </c>
      <c r="JZ29" s="20">
        <v>0</v>
      </c>
      <c r="KA29" s="20">
        <v>0</v>
      </c>
      <c r="KB29" s="20">
        <v>0</v>
      </c>
      <c r="KC29" s="20">
        <v>0</v>
      </c>
      <c r="KD29" s="20">
        <v>0</v>
      </c>
      <c r="KE29" s="20">
        <v>0</v>
      </c>
      <c r="KF29" s="20">
        <v>0</v>
      </c>
      <c r="KG29" s="20">
        <v>0</v>
      </c>
      <c r="KH29" s="20">
        <v>0</v>
      </c>
      <c r="KI29" s="20">
        <v>0</v>
      </c>
      <c r="KJ29" s="20">
        <v>0</v>
      </c>
      <c r="KK29" s="20">
        <v>0</v>
      </c>
      <c r="KL29" s="20">
        <v>0</v>
      </c>
      <c r="KM29" s="20">
        <v>0</v>
      </c>
      <c r="KN29" s="20">
        <v>0</v>
      </c>
      <c r="KO29" s="20">
        <v>0</v>
      </c>
      <c r="KP29" s="20">
        <v>0</v>
      </c>
      <c r="KQ29" s="20">
        <v>0</v>
      </c>
    </row>
    <row r="30" spans="1:303" x14ac:dyDescent="0.25">
      <c r="A30" s="88"/>
      <c r="B30" s="84"/>
      <c r="C30" s="83"/>
      <c r="D30" s="20">
        <v>6.2473870976364099</v>
      </c>
      <c r="E30" s="20">
        <v>3.6928066814244001</v>
      </c>
      <c r="F30" s="20">
        <v>2.11668380456226</v>
      </c>
      <c r="G30" s="20">
        <v>2.3965887987150301</v>
      </c>
      <c r="H30" s="20">
        <v>6.2898980795455701</v>
      </c>
      <c r="I30" s="20">
        <v>2.6500254097620801</v>
      </c>
      <c r="J30" s="20">
        <v>4.1462682686133698</v>
      </c>
      <c r="K30" s="20">
        <v>4.4639372099762404</v>
      </c>
      <c r="L30" s="20">
        <v>3.5604280986220198</v>
      </c>
      <c r="M30" s="20">
        <v>4.0802434969919501</v>
      </c>
      <c r="N30" s="20">
        <v>3.66715413022991</v>
      </c>
      <c r="O30" s="20">
        <v>4.9745186054198802</v>
      </c>
      <c r="P30" s="20">
        <v>2.8841745901997999</v>
      </c>
      <c r="Q30" s="20">
        <v>1.8242940039214699</v>
      </c>
      <c r="R30" s="20">
        <v>1.4822872693123501</v>
      </c>
      <c r="S30" s="20">
        <v>0</v>
      </c>
      <c r="T30" s="20">
        <v>0</v>
      </c>
      <c r="U30" s="20">
        <v>0</v>
      </c>
      <c r="V30" s="20">
        <v>0</v>
      </c>
      <c r="W30" s="20">
        <v>0</v>
      </c>
      <c r="X30" s="20">
        <v>0</v>
      </c>
      <c r="Y30" s="20">
        <v>0</v>
      </c>
      <c r="Z30" s="20">
        <v>0</v>
      </c>
      <c r="AA30" s="20">
        <v>0</v>
      </c>
      <c r="AB30" s="20">
        <v>0</v>
      </c>
      <c r="AC30" s="20">
        <v>0</v>
      </c>
      <c r="AD30" s="20">
        <v>0</v>
      </c>
      <c r="AE30" s="20">
        <v>0</v>
      </c>
      <c r="AF30" s="20">
        <v>0</v>
      </c>
      <c r="AG30" s="20">
        <v>0</v>
      </c>
      <c r="AH30" s="20">
        <v>0</v>
      </c>
      <c r="AI30" s="20">
        <v>0</v>
      </c>
      <c r="AJ30" s="20">
        <v>0</v>
      </c>
      <c r="AK30" s="20">
        <v>0</v>
      </c>
      <c r="AL30" s="20">
        <v>0</v>
      </c>
      <c r="AM30" s="20">
        <v>0</v>
      </c>
      <c r="AN30" s="20">
        <v>0</v>
      </c>
      <c r="AO30" s="20">
        <v>0</v>
      </c>
      <c r="AP30" s="20">
        <v>0</v>
      </c>
      <c r="AQ30" s="20">
        <v>0</v>
      </c>
      <c r="AR30" s="20">
        <v>0</v>
      </c>
      <c r="AS30" s="20">
        <v>0</v>
      </c>
      <c r="AT30" s="20">
        <v>0</v>
      </c>
      <c r="AU30" s="20">
        <v>0</v>
      </c>
      <c r="AV30" s="20">
        <v>0</v>
      </c>
      <c r="AW30" s="20">
        <v>0</v>
      </c>
      <c r="AX30" s="20">
        <v>0</v>
      </c>
      <c r="AY30" s="20">
        <v>0</v>
      </c>
      <c r="AZ30" s="20">
        <v>0</v>
      </c>
      <c r="BA30" s="20">
        <v>5.8749923278681697</v>
      </c>
      <c r="BB30" s="20">
        <v>4.6442841032551101</v>
      </c>
      <c r="BC30" s="20">
        <v>5.0392202964100399</v>
      </c>
      <c r="BD30" s="20">
        <v>4.4601901456340602</v>
      </c>
      <c r="BE30" s="20">
        <v>5.1417931199437099</v>
      </c>
      <c r="BF30" s="20">
        <v>4.4868387749111198</v>
      </c>
      <c r="BG30" s="20">
        <v>5.5596998203948296</v>
      </c>
      <c r="BH30" s="20">
        <v>3.5566193097701602</v>
      </c>
      <c r="BI30" s="20">
        <v>4.7384174769258696</v>
      </c>
      <c r="BJ30" s="20">
        <v>5.1510253363022001</v>
      </c>
      <c r="BK30" s="20">
        <v>5.0769965459695197</v>
      </c>
      <c r="BL30" s="20">
        <v>3.9221931853243799</v>
      </c>
      <c r="BM30" s="20">
        <v>0</v>
      </c>
      <c r="BN30" s="20">
        <v>0</v>
      </c>
      <c r="BO30" s="20">
        <v>0</v>
      </c>
      <c r="BP30" s="20">
        <v>5.7647946449486698</v>
      </c>
      <c r="BQ30" s="20">
        <v>5.5186757088756098</v>
      </c>
      <c r="BR30" s="20">
        <v>5.8630414415293304</v>
      </c>
      <c r="BS30" s="20">
        <v>0</v>
      </c>
      <c r="BT30" s="20">
        <v>0</v>
      </c>
      <c r="BU30" s="20">
        <v>0</v>
      </c>
      <c r="BV30" s="20">
        <v>0</v>
      </c>
      <c r="BW30" s="20">
        <v>2.27009233025582</v>
      </c>
      <c r="BX30" s="20">
        <v>0</v>
      </c>
      <c r="BY30" s="20">
        <v>1.4773388459369201</v>
      </c>
      <c r="BZ30" s="20">
        <v>0</v>
      </c>
      <c r="CA30" s="20">
        <v>0</v>
      </c>
      <c r="CB30" s="20">
        <v>0</v>
      </c>
      <c r="CC30" s="20">
        <v>0</v>
      </c>
      <c r="CD30" s="20">
        <v>0</v>
      </c>
      <c r="CE30" s="20">
        <v>0</v>
      </c>
      <c r="CF30" s="20">
        <v>2.29105438861985</v>
      </c>
      <c r="CG30" s="20">
        <v>3.61713820061299</v>
      </c>
      <c r="CH30" s="20">
        <v>2.9229570619471499</v>
      </c>
      <c r="CI30" s="20">
        <v>3.6282362263276302</v>
      </c>
      <c r="CJ30" s="20">
        <v>0</v>
      </c>
      <c r="CK30" s="20">
        <v>0.95986163425888504</v>
      </c>
      <c r="CL30" s="20">
        <v>1.44152420309469</v>
      </c>
      <c r="CM30" s="20">
        <v>3.6682099144690898</v>
      </c>
      <c r="CN30" s="20">
        <v>3.4833041611664601</v>
      </c>
      <c r="CO30" s="20">
        <v>5.8433382040823902</v>
      </c>
      <c r="CP30" s="20">
        <v>3.1805886880283598</v>
      </c>
      <c r="CQ30" s="20">
        <v>3.5514279151810801</v>
      </c>
      <c r="CR30" s="20">
        <v>6.1605587768966696</v>
      </c>
      <c r="CS30" s="20">
        <v>5.5905935367264004</v>
      </c>
      <c r="CT30" s="20">
        <v>5.2426533131005701</v>
      </c>
      <c r="CU30" s="20">
        <v>1.5285779864234099</v>
      </c>
      <c r="CV30" s="20">
        <v>0</v>
      </c>
      <c r="CW30" s="20">
        <v>3.7838201872078998</v>
      </c>
      <c r="CX30" s="20">
        <v>3.3110763083406698</v>
      </c>
      <c r="CY30" s="20">
        <v>0</v>
      </c>
      <c r="CZ30" s="20">
        <v>3.6618863848912402</v>
      </c>
      <c r="DA30" s="20">
        <v>0</v>
      </c>
      <c r="DB30" s="20">
        <v>4.7781628167225296</v>
      </c>
      <c r="DC30" s="20">
        <v>3.3249632157817799</v>
      </c>
      <c r="DD30" s="20">
        <v>2.3521605733219202</v>
      </c>
      <c r="DE30" s="20">
        <v>6.3369325735844599</v>
      </c>
      <c r="DF30" s="20">
        <v>2.9299803153543098</v>
      </c>
      <c r="DG30" s="20">
        <v>5.9696124611128898</v>
      </c>
      <c r="DH30" s="20">
        <v>2.71933533355792</v>
      </c>
      <c r="DI30" s="20">
        <v>6.2749977325483002</v>
      </c>
      <c r="DJ30" s="20">
        <v>3.41625065626934</v>
      </c>
      <c r="DK30" s="20">
        <v>4.5227044476897698</v>
      </c>
      <c r="DL30" s="20">
        <v>2.4079189306923001</v>
      </c>
      <c r="DM30" s="20">
        <v>6.8482005392748002</v>
      </c>
      <c r="DN30" s="20">
        <v>4.1828882449889004</v>
      </c>
      <c r="DO30" s="20">
        <v>0.96682172866356397</v>
      </c>
      <c r="DP30" s="20">
        <v>3.1737260330521599</v>
      </c>
      <c r="DQ30" s="20">
        <v>2.63922598797638</v>
      </c>
      <c r="DR30" s="20">
        <v>6.3384618544804701</v>
      </c>
      <c r="DS30" s="20">
        <v>6.5418183632537499</v>
      </c>
      <c r="DT30" s="20">
        <v>2.33527838887654</v>
      </c>
      <c r="DU30" s="20">
        <v>6.65904657572435</v>
      </c>
      <c r="DV30" s="20">
        <v>0</v>
      </c>
      <c r="DW30" s="20">
        <v>3.5861950775520901</v>
      </c>
      <c r="DX30" s="20">
        <v>1.03750405225007</v>
      </c>
      <c r="DY30" s="20">
        <v>0</v>
      </c>
      <c r="DZ30" s="20">
        <v>0.25432877882204702</v>
      </c>
      <c r="EA30" s="20">
        <v>3.6907050098085898</v>
      </c>
      <c r="EB30" s="20">
        <v>1.0326298519271699</v>
      </c>
      <c r="EC30" s="20">
        <v>3.6148119087253798</v>
      </c>
      <c r="ED30" s="20">
        <v>4.1052562245746502</v>
      </c>
      <c r="EE30" s="20">
        <v>3.9494726794606798</v>
      </c>
      <c r="EF30" s="20">
        <v>2.2096675444531302</v>
      </c>
      <c r="EG30" s="20">
        <v>2.7970897811392499</v>
      </c>
      <c r="EH30" s="20">
        <v>2.8220196708785701</v>
      </c>
      <c r="EI30" s="20">
        <v>0</v>
      </c>
      <c r="EJ30" s="20">
        <v>0</v>
      </c>
      <c r="EK30" s="20">
        <v>0</v>
      </c>
      <c r="EL30" s="20">
        <v>0</v>
      </c>
      <c r="EM30" s="20">
        <v>3.1896685549271</v>
      </c>
      <c r="EN30" s="20">
        <v>3.4181784765177001</v>
      </c>
      <c r="EO30" s="20">
        <v>4.5826320295140803</v>
      </c>
      <c r="EP30" s="20">
        <v>2.02614187507334</v>
      </c>
      <c r="EQ30" s="20">
        <v>1.59343042581369</v>
      </c>
      <c r="ER30" s="20">
        <v>1.0138076315175699</v>
      </c>
      <c r="ES30" s="48">
        <v>1.34298892982635</v>
      </c>
      <c r="ET30" s="20">
        <v>0</v>
      </c>
      <c r="EU30" s="20">
        <v>0</v>
      </c>
      <c r="EV30" s="20">
        <v>0</v>
      </c>
      <c r="EW30" s="20">
        <v>0</v>
      </c>
      <c r="EX30" s="20">
        <v>3.8726777528338698</v>
      </c>
      <c r="EY30" s="20">
        <v>0</v>
      </c>
      <c r="EZ30" s="20">
        <v>2.0039787513373901</v>
      </c>
      <c r="FA30" s="20">
        <v>0</v>
      </c>
      <c r="FB30" s="20">
        <v>2.0379092980757498</v>
      </c>
      <c r="FC30" s="20">
        <v>2.27104214155522</v>
      </c>
      <c r="FD30" s="20">
        <v>4.2357730048083901</v>
      </c>
      <c r="FE30" s="20">
        <v>2.2181715222901799</v>
      </c>
      <c r="FF30" s="20">
        <v>1.3856003771032801</v>
      </c>
      <c r="FG30" s="20">
        <v>2.5632045107161101</v>
      </c>
      <c r="FH30" s="20">
        <v>2.4327198287636298</v>
      </c>
      <c r="FI30" s="20">
        <v>2.3804228524651898</v>
      </c>
      <c r="FJ30" s="20">
        <v>2.18600119056513</v>
      </c>
      <c r="FK30" s="20">
        <v>1.40485953553382</v>
      </c>
      <c r="FL30" s="20">
        <v>3.6605559797437199</v>
      </c>
      <c r="FM30" s="20">
        <v>1.8732577949282401</v>
      </c>
      <c r="FN30" s="20">
        <v>0.95303175623829095</v>
      </c>
      <c r="FO30" s="20">
        <v>0</v>
      </c>
      <c r="FP30" s="20">
        <v>0</v>
      </c>
      <c r="FQ30" s="20">
        <v>0</v>
      </c>
      <c r="FR30" s="20">
        <v>0</v>
      </c>
      <c r="FS30" s="20">
        <v>0</v>
      </c>
      <c r="FT30" s="48">
        <v>0</v>
      </c>
      <c r="FU30" s="20">
        <v>0</v>
      </c>
      <c r="FV30" s="20">
        <v>0</v>
      </c>
      <c r="FW30" s="20">
        <v>0</v>
      </c>
      <c r="FX30" s="20">
        <v>0</v>
      </c>
      <c r="FY30" s="20">
        <v>0</v>
      </c>
      <c r="FZ30" s="20">
        <v>0</v>
      </c>
      <c r="GA30" s="20">
        <v>0</v>
      </c>
      <c r="GB30" s="20">
        <v>0</v>
      </c>
      <c r="GC30" s="20">
        <v>0</v>
      </c>
      <c r="GD30" s="20">
        <v>0</v>
      </c>
      <c r="GE30" s="20">
        <v>0</v>
      </c>
      <c r="GF30" s="20">
        <v>0</v>
      </c>
      <c r="GG30" s="20">
        <v>0</v>
      </c>
      <c r="GH30" s="20">
        <v>0</v>
      </c>
      <c r="GI30" s="20">
        <v>0</v>
      </c>
      <c r="GJ30" s="20">
        <v>0</v>
      </c>
      <c r="GK30" s="20">
        <v>0</v>
      </c>
      <c r="GL30" s="20">
        <v>0</v>
      </c>
      <c r="GM30" s="20">
        <v>0</v>
      </c>
      <c r="GN30" s="20">
        <v>0</v>
      </c>
      <c r="GO30" s="20">
        <v>0</v>
      </c>
      <c r="GP30" s="20">
        <v>0</v>
      </c>
      <c r="GQ30" s="20">
        <v>0</v>
      </c>
      <c r="GR30" s="20">
        <v>0</v>
      </c>
      <c r="GS30" s="20">
        <v>0</v>
      </c>
      <c r="GT30" s="20">
        <v>0</v>
      </c>
      <c r="GU30" s="20">
        <v>0</v>
      </c>
      <c r="GV30" s="20">
        <v>0</v>
      </c>
      <c r="GW30" s="20">
        <v>0</v>
      </c>
      <c r="GX30" s="20">
        <v>0</v>
      </c>
      <c r="GY30" s="20">
        <v>0</v>
      </c>
      <c r="GZ30" s="20">
        <v>0</v>
      </c>
      <c r="HA30" s="20">
        <v>0</v>
      </c>
      <c r="HB30" s="20">
        <v>0</v>
      </c>
      <c r="HC30" s="20">
        <v>0</v>
      </c>
      <c r="HD30" s="20">
        <v>0</v>
      </c>
      <c r="HE30" s="20">
        <v>0</v>
      </c>
      <c r="HF30" s="20">
        <v>0</v>
      </c>
      <c r="HG30" s="20">
        <v>0</v>
      </c>
      <c r="HH30" s="20">
        <v>0</v>
      </c>
      <c r="HI30" s="20">
        <v>0</v>
      </c>
      <c r="HJ30" s="20">
        <v>0</v>
      </c>
      <c r="HK30" s="20">
        <v>0</v>
      </c>
      <c r="HL30" s="20">
        <v>0</v>
      </c>
      <c r="HM30" s="20">
        <v>0</v>
      </c>
      <c r="HN30" s="20">
        <v>0</v>
      </c>
      <c r="HO30" s="20">
        <v>0</v>
      </c>
      <c r="HP30" s="20">
        <v>0</v>
      </c>
      <c r="HQ30" s="20">
        <v>0</v>
      </c>
      <c r="HR30" s="20">
        <v>0</v>
      </c>
      <c r="HS30" s="20">
        <v>0</v>
      </c>
      <c r="HT30" s="20">
        <v>0</v>
      </c>
      <c r="HU30" s="48">
        <v>0</v>
      </c>
      <c r="HV30" s="20">
        <v>0</v>
      </c>
      <c r="HW30" s="20">
        <v>0</v>
      </c>
      <c r="HX30" s="20">
        <v>0</v>
      </c>
      <c r="HY30" s="20">
        <v>0</v>
      </c>
      <c r="HZ30" s="20">
        <v>0</v>
      </c>
      <c r="IA30" s="20">
        <v>0</v>
      </c>
      <c r="IB30" s="20">
        <v>0</v>
      </c>
      <c r="IC30" s="20">
        <v>0</v>
      </c>
      <c r="ID30" s="20">
        <v>0</v>
      </c>
      <c r="IE30" s="20">
        <v>0</v>
      </c>
      <c r="IF30" s="20">
        <v>0</v>
      </c>
      <c r="IG30" s="20">
        <v>0</v>
      </c>
      <c r="IH30" s="20">
        <v>0</v>
      </c>
      <c r="II30" s="20">
        <v>0</v>
      </c>
      <c r="IJ30" s="20">
        <v>0</v>
      </c>
      <c r="IK30" s="20">
        <v>0</v>
      </c>
      <c r="IL30" s="20">
        <v>0</v>
      </c>
      <c r="IM30" s="20">
        <v>0</v>
      </c>
      <c r="IN30" s="20">
        <v>0</v>
      </c>
      <c r="IO30" s="20">
        <v>0</v>
      </c>
      <c r="IP30" s="20">
        <v>0</v>
      </c>
      <c r="IQ30" s="20">
        <v>0</v>
      </c>
      <c r="IR30" s="20">
        <v>0</v>
      </c>
      <c r="IS30" s="20">
        <v>1.50592140888069</v>
      </c>
      <c r="IT30" s="20">
        <v>0</v>
      </c>
      <c r="IU30" s="20">
        <v>0</v>
      </c>
      <c r="IV30" s="20">
        <v>0</v>
      </c>
      <c r="IW30" s="48">
        <v>0</v>
      </c>
      <c r="IX30" s="20">
        <v>0</v>
      </c>
      <c r="IY30" s="20">
        <v>0</v>
      </c>
      <c r="IZ30" s="20">
        <v>0</v>
      </c>
      <c r="JA30" s="20">
        <v>0</v>
      </c>
      <c r="JB30" s="20">
        <v>0</v>
      </c>
      <c r="JC30" s="20">
        <v>0</v>
      </c>
      <c r="JD30" s="20">
        <v>0</v>
      </c>
      <c r="JE30" s="20">
        <v>0</v>
      </c>
      <c r="JF30" s="20">
        <v>0</v>
      </c>
      <c r="JG30" s="20">
        <v>0</v>
      </c>
      <c r="JH30" s="20">
        <v>0</v>
      </c>
      <c r="JI30" s="20">
        <v>0</v>
      </c>
      <c r="JJ30" s="20">
        <v>0</v>
      </c>
      <c r="JK30" s="20">
        <v>0</v>
      </c>
      <c r="JL30" s="20">
        <v>0</v>
      </c>
      <c r="JM30" s="20">
        <v>0</v>
      </c>
      <c r="JN30" s="20">
        <v>0</v>
      </c>
      <c r="JO30" s="20">
        <v>0</v>
      </c>
      <c r="JP30" s="20">
        <v>0</v>
      </c>
      <c r="JQ30" s="20">
        <v>0</v>
      </c>
      <c r="JR30" s="20">
        <v>0</v>
      </c>
      <c r="JS30" s="20">
        <v>0</v>
      </c>
      <c r="JT30" s="20">
        <v>0</v>
      </c>
      <c r="JU30" s="20">
        <v>0</v>
      </c>
      <c r="JV30" s="20">
        <v>0</v>
      </c>
      <c r="JW30" s="20">
        <v>0</v>
      </c>
      <c r="JX30" s="20">
        <v>0</v>
      </c>
      <c r="JY30" s="20">
        <v>0</v>
      </c>
      <c r="JZ30" s="20">
        <v>0</v>
      </c>
      <c r="KA30" s="20">
        <v>0</v>
      </c>
      <c r="KB30" s="20">
        <v>0</v>
      </c>
      <c r="KC30" s="20">
        <v>0</v>
      </c>
      <c r="KD30" s="20">
        <v>0</v>
      </c>
      <c r="KE30" s="20">
        <v>0</v>
      </c>
      <c r="KF30" s="20">
        <v>0</v>
      </c>
      <c r="KG30" s="20">
        <v>0</v>
      </c>
      <c r="KH30" s="20">
        <v>0</v>
      </c>
      <c r="KI30" s="20">
        <v>0</v>
      </c>
      <c r="KJ30" s="20">
        <v>0</v>
      </c>
      <c r="KK30" s="20">
        <v>0</v>
      </c>
      <c r="KL30" s="20">
        <v>0</v>
      </c>
      <c r="KM30" s="20">
        <v>0</v>
      </c>
      <c r="KN30" s="20">
        <v>0</v>
      </c>
      <c r="KO30" s="20">
        <v>0</v>
      </c>
      <c r="KP30" s="20">
        <v>0</v>
      </c>
      <c r="KQ30" s="20">
        <v>0</v>
      </c>
    </row>
    <row r="31" spans="1:303" x14ac:dyDescent="0.25">
      <c r="A31" s="88"/>
      <c r="B31" s="84"/>
      <c r="C31" s="83"/>
      <c r="D31" s="20">
        <v>6.3665466743030201</v>
      </c>
      <c r="E31" s="20">
        <v>3.6884974405703299</v>
      </c>
      <c r="F31" s="20">
        <v>2.4519287524151201</v>
      </c>
      <c r="G31" s="20">
        <v>2.8134597015709999</v>
      </c>
      <c r="H31" s="20">
        <v>6.2610414971835402</v>
      </c>
      <c r="I31" s="20">
        <v>3.0615504168640499</v>
      </c>
      <c r="J31" s="20">
        <v>2.4409543235456201</v>
      </c>
      <c r="K31" s="20">
        <v>3.49502703672563</v>
      </c>
      <c r="L31" s="20">
        <v>1.2885283088313799</v>
      </c>
      <c r="M31" s="20">
        <v>4.83759866902765</v>
      </c>
      <c r="N31" s="20">
        <v>4.0940257881951698</v>
      </c>
      <c r="O31" s="20">
        <v>5.5580675860696198</v>
      </c>
      <c r="P31" s="20">
        <v>2.6615725198619198</v>
      </c>
      <c r="Q31" s="20">
        <v>1.3433263278624701</v>
      </c>
      <c r="R31" s="20">
        <v>0.89223816662390198</v>
      </c>
      <c r="S31" s="20">
        <v>0</v>
      </c>
      <c r="T31" s="20">
        <v>0</v>
      </c>
      <c r="U31" s="20">
        <v>0</v>
      </c>
      <c r="V31" s="20">
        <v>0</v>
      </c>
      <c r="W31" s="20">
        <v>0</v>
      </c>
      <c r="X31" s="20">
        <v>0</v>
      </c>
      <c r="Y31" s="20">
        <v>0</v>
      </c>
      <c r="Z31" s="20">
        <v>0</v>
      </c>
      <c r="AA31" s="20">
        <v>0</v>
      </c>
      <c r="AB31" s="20">
        <v>0</v>
      </c>
      <c r="AC31" s="20">
        <v>0</v>
      </c>
      <c r="AD31" s="20">
        <v>0</v>
      </c>
      <c r="AE31" s="20">
        <v>0</v>
      </c>
      <c r="AF31" s="20">
        <v>0</v>
      </c>
      <c r="AG31" s="20">
        <v>0</v>
      </c>
      <c r="AH31" s="20">
        <v>0</v>
      </c>
      <c r="AI31" s="20">
        <v>0</v>
      </c>
      <c r="AJ31" s="20">
        <v>0</v>
      </c>
      <c r="AK31" s="20">
        <v>0</v>
      </c>
      <c r="AL31" s="20">
        <v>0</v>
      </c>
      <c r="AM31" s="20">
        <v>0</v>
      </c>
      <c r="AN31" s="20">
        <v>0</v>
      </c>
      <c r="AO31" s="20">
        <v>0</v>
      </c>
      <c r="AP31" s="20">
        <v>0</v>
      </c>
      <c r="AQ31" s="20">
        <v>0</v>
      </c>
      <c r="AR31" s="20">
        <v>0</v>
      </c>
      <c r="AS31" s="20">
        <v>0</v>
      </c>
      <c r="AT31" s="20">
        <v>0</v>
      </c>
      <c r="AU31" s="20">
        <v>0</v>
      </c>
      <c r="AV31" s="20">
        <v>0</v>
      </c>
      <c r="AW31" s="20">
        <v>0</v>
      </c>
      <c r="AX31" s="20">
        <v>0</v>
      </c>
      <c r="AY31" s="20">
        <v>0</v>
      </c>
      <c r="AZ31" s="20">
        <v>0</v>
      </c>
      <c r="BA31" s="20">
        <v>5.1238000704440498</v>
      </c>
      <c r="BB31" s="20">
        <v>4.0674388073346099</v>
      </c>
      <c r="BC31" s="20">
        <v>4.67091011278593</v>
      </c>
      <c r="BD31" s="20">
        <v>4.4145714786057404</v>
      </c>
      <c r="BE31" s="20">
        <v>4.9332007438681602</v>
      </c>
      <c r="BF31" s="20">
        <v>4.3666066448644596</v>
      </c>
      <c r="BG31" s="20">
        <v>5.33425957721792</v>
      </c>
      <c r="BH31" s="20">
        <v>4.1074401184476397</v>
      </c>
      <c r="BI31" s="20">
        <v>4.5042407081560798</v>
      </c>
      <c r="BJ31" s="20">
        <v>5.1961270100669799</v>
      </c>
      <c r="BK31" s="20">
        <v>5.0571034060233604</v>
      </c>
      <c r="BL31" s="20">
        <v>4.2317419484291996</v>
      </c>
      <c r="BM31" s="20">
        <v>0</v>
      </c>
      <c r="BN31" s="20">
        <v>0</v>
      </c>
      <c r="BO31" s="20">
        <v>0</v>
      </c>
      <c r="BP31" s="20">
        <v>3.2269174409602401</v>
      </c>
      <c r="BQ31" s="20">
        <v>3.50065463233951</v>
      </c>
      <c r="BR31" s="20">
        <v>3.6031076232748398</v>
      </c>
      <c r="BS31" s="20">
        <v>0</v>
      </c>
      <c r="BT31" s="20">
        <v>0</v>
      </c>
      <c r="BU31" s="20">
        <v>0</v>
      </c>
      <c r="BV31" s="20">
        <v>0.97747776525382801</v>
      </c>
      <c r="BW31" s="20">
        <v>2.1103331729790198</v>
      </c>
      <c r="BX31" s="20">
        <v>0.220431497223045</v>
      </c>
      <c r="BY31" s="20">
        <v>2.07126956128117</v>
      </c>
      <c r="BZ31" s="20">
        <v>2.02047019844137</v>
      </c>
      <c r="CA31" s="20">
        <v>2.6105622736121399</v>
      </c>
      <c r="CB31" s="20">
        <v>4.3246877339401104</v>
      </c>
      <c r="CC31" s="20">
        <v>4.4989422591887598</v>
      </c>
      <c r="CD31" s="20">
        <v>1.73038345399756</v>
      </c>
      <c r="CE31" s="20">
        <v>1.79125285607704</v>
      </c>
      <c r="CF31" s="20">
        <v>2.5124637337417401</v>
      </c>
      <c r="CG31" s="20">
        <v>4.5860701453503996</v>
      </c>
      <c r="CH31" s="20">
        <v>4.25541260772318</v>
      </c>
      <c r="CI31" s="20">
        <v>5.0392904948549901</v>
      </c>
      <c r="CJ31" s="20">
        <v>0</v>
      </c>
      <c r="CK31" s="20">
        <v>3.0307668801271102</v>
      </c>
      <c r="CL31" s="20">
        <v>1.3475560564439799</v>
      </c>
      <c r="CM31" s="20">
        <v>3.08651940632019</v>
      </c>
      <c r="CN31" s="20">
        <v>2.8923068257659801</v>
      </c>
      <c r="CO31" s="20">
        <v>4.7144342006785003</v>
      </c>
      <c r="CP31" s="20">
        <v>2.8299286928454102</v>
      </c>
      <c r="CQ31" s="20">
        <v>3.5153160356115598</v>
      </c>
      <c r="CR31" s="20">
        <v>4.04041028309498</v>
      </c>
      <c r="CS31" s="20">
        <v>3.1968195417671401</v>
      </c>
      <c r="CT31" s="20">
        <v>2.87492480642068</v>
      </c>
      <c r="CU31" s="20">
        <v>2.1582120571304202</v>
      </c>
      <c r="CV31" s="20">
        <v>0</v>
      </c>
      <c r="CW31" s="20">
        <v>4.0789171852995398</v>
      </c>
      <c r="CX31" s="20">
        <v>3.4206845026955</v>
      </c>
      <c r="CY31" s="20">
        <v>0</v>
      </c>
      <c r="CZ31" s="20">
        <v>3.8066333941401398</v>
      </c>
      <c r="DA31" s="20">
        <v>0</v>
      </c>
      <c r="DB31" s="20">
        <v>4.9431549354079296</v>
      </c>
      <c r="DC31" s="20">
        <v>3.59616788566621</v>
      </c>
      <c r="DD31" s="20">
        <v>2.1476290709071999</v>
      </c>
      <c r="DE31" s="20">
        <v>6.6131588496019598</v>
      </c>
      <c r="DF31" s="20">
        <v>3.5740974703142401</v>
      </c>
      <c r="DG31" s="20">
        <v>5.9649476637250798</v>
      </c>
      <c r="DH31" s="20">
        <v>3.0964249174168201</v>
      </c>
      <c r="DI31" s="20">
        <v>6.2371487614569201</v>
      </c>
      <c r="DJ31" s="20">
        <v>3.99910705616045</v>
      </c>
      <c r="DK31" s="20">
        <v>4.7697964185722901</v>
      </c>
      <c r="DL31" s="20">
        <v>2.3065767436883302</v>
      </c>
      <c r="DM31" s="20">
        <v>6.8286859897339003</v>
      </c>
      <c r="DN31" s="20">
        <v>3.9465562042545401</v>
      </c>
      <c r="DO31" s="20">
        <v>2.3482012530631802</v>
      </c>
      <c r="DP31" s="20">
        <v>2.6032556223964902</v>
      </c>
      <c r="DQ31" s="20">
        <v>3.3924960311082901</v>
      </c>
      <c r="DR31" s="20">
        <v>6.2935648366475396</v>
      </c>
      <c r="DS31" s="20">
        <v>6.11152103313374</v>
      </c>
      <c r="DT31" s="20">
        <v>2.09395335951276</v>
      </c>
      <c r="DU31" s="20">
        <v>6.7527947897297</v>
      </c>
      <c r="DV31" s="20">
        <v>0</v>
      </c>
      <c r="DW31" s="20">
        <v>3.2374224806557899</v>
      </c>
      <c r="DX31" s="20">
        <v>1.11745789818902</v>
      </c>
      <c r="DY31" s="20">
        <v>0</v>
      </c>
      <c r="DZ31" s="20">
        <v>0</v>
      </c>
      <c r="EA31" s="20">
        <v>3.8194719963277199</v>
      </c>
      <c r="EB31" s="20">
        <v>0.98993342164434805</v>
      </c>
      <c r="EC31" s="20">
        <v>3.73855528929028</v>
      </c>
      <c r="ED31" s="20">
        <v>3.9177436213356698</v>
      </c>
      <c r="EE31" s="20">
        <v>3.9122506576556901</v>
      </c>
      <c r="EF31" s="20">
        <v>1.2856784007065001</v>
      </c>
      <c r="EG31" s="20">
        <v>2.1481499241268902</v>
      </c>
      <c r="EH31" s="20">
        <v>1.7663011512990601</v>
      </c>
      <c r="EI31" s="20">
        <v>0</v>
      </c>
      <c r="EJ31" s="20">
        <v>0</v>
      </c>
      <c r="EK31" s="20">
        <v>0</v>
      </c>
      <c r="EL31" s="20">
        <v>0</v>
      </c>
      <c r="EM31" s="20">
        <v>2.1428425336218999</v>
      </c>
      <c r="EN31" s="20">
        <v>2.74764376050523</v>
      </c>
      <c r="EO31" s="20">
        <v>3.9745538160656002</v>
      </c>
      <c r="EP31" s="20">
        <v>9.4700000206666399E-2</v>
      </c>
      <c r="EQ31" s="20">
        <v>0</v>
      </c>
      <c r="ER31" s="20">
        <v>0</v>
      </c>
      <c r="ES31" s="48">
        <v>0.34097617150183401</v>
      </c>
      <c r="ET31" s="20">
        <v>0</v>
      </c>
      <c r="EU31" s="20">
        <v>0</v>
      </c>
      <c r="EV31" s="20">
        <v>0</v>
      </c>
      <c r="EW31" s="20">
        <v>0</v>
      </c>
      <c r="EX31" s="20">
        <v>3.9493811618557699</v>
      </c>
      <c r="EY31" s="20">
        <v>0</v>
      </c>
      <c r="EZ31" s="20">
        <v>0.91139502404166495</v>
      </c>
      <c r="FA31" s="20">
        <v>0</v>
      </c>
      <c r="FB31" s="20">
        <v>1.0669754937361999</v>
      </c>
      <c r="FC31" s="20">
        <v>0.41082409320267299</v>
      </c>
      <c r="FD31" s="20">
        <v>3.3529270367417601</v>
      </c>
      <c r="FE31" s="20">
        <v>1.5355702629016501</v>
      </c>
      <c r="FF31" s="20">
        <v>0</v>
      </c>
      <c r="FG31" s="20">
        <v>0</v>
      </c>
      <c r="FH31" s="20">
        <v>0</v>
      </c>
      <c r="FI31" s="20">
        <v>0</v>
      </c>
      <c r="FJ31" s="20">
        <v>0</v>
      </c>
      <c r="FK31" s="20">
        <v>0</v>
      </c>
      <c r="FL31" s="20">
        <v>1.0346876135801499</v>
      </c>
      <c r="FM31" s="20">
        <v>0</v>
      </c>
      <c r="FN31" s="20">
        <v>0</v>
      </c>
      <c r="FO31" s="20">
        <v>0</v>
      </c>
      <c r="FP31" s="20">
        <v>0</v>
      </c>
      <c r="FQ31" s="20">
        <v>0</v>
      </c>
      <c r="FR31" s="20">
        <v>0</v>
      </c>
      <c r="FS31" s="20">
        <v>0</v>
      </c>
      <c r="FT31" s="48">
        <v>0</v>
      </c>
      <c r="FU31" s="20">
        <v>0</v>
      </c>
      <c r="FV31" s="20">
        <v>0</v>
      </c>
      <c r="FW31" s="20">
        <v>0</v>
      </c>
      <c r="FX31" s="20">
        <v>0</v>
      </c>
      <c r="FY31" s="20">
        <v>0</v>
      </c>
      <c r="FZ31" s="20">
        <v>0</v>
      </c>
      <c r="GA31" s="20">
        <v>0</v>
      </c>
      <c r="GB31" s="20">
        <v>0</v>
      </c>
      <c r="GC31" s="20">
        <v>0</v>
      </c>
      <c r="GD31" s="20">
        <v>0</v>
      </c>
      <c r="GE31" s="20">
        <v>0</v>
      </c>
      <c r="GF31" s="20">
        <v>0</v>
      </c>
      <c r="GG31" s="20">
        <v>0</v>
      </c>
      <c r="GH31" s="20">
        <v>0</v>
      </c>
      <c r="GI31" s="20">
        <v>0</v>
      </c>
      <c r="GJ31" s="20">
        <v>0</v>
      </c>
      <c r="GK31" s="20">
        <v>0</v>
      </c>
      <c r="GL31" s="20">
        <v>0</v>
      </c>
      <c r="GM31" s="20">
        <v>0</v>
      </c>
      <c r="GN31" s="20">
        <v>0</v>
      </c>
      <c r="GO31" s="20">
        <v>0</v>
      </c>
      <c r="GP31" s="20">
        <v>0</v>
      </c>
      <c r="GQ31" s="20">
        <v>0</v>
      </c>
      <c r="GR31" s="20">
        <v>0</v>
      </c>
      <c r="GS31" s="20">
        <v>4.9945756600729099E-2</v>
      </c>
      <c r="GT31" s="20">
        <v>0</v>
      </c>
      <c r="GU31" s="20">
        <v>0</v>
      </c>
      <c r="GV31" s="20">
        <v>0</v>
      </c>
      <c r="GW31" s="20">
        <v>0</v>
      </c>
      <c r="GX31" s="20">
        <v>0</v>
      </c>
      <c r="GY31" s="20">
        <v>0</v>
      </c>
      <c r="GZ31" s="20">
        <v>0</v>
      </c>
      <c r="HA31" s="20">
        <v>0</v>
      </c>
      <c r="HB31" s="20">
        <v>0</v>
      </c>
      <c r="HC31" s="20">
        <v>0</v>
      </c>
      <c r="HD31" s="20">
        <v>0</v>
      </c>
      <c r="HE31" s="20">
        <v>0</v>
      </c>
      <c r="HF31" s="20">
        <v>0</v>
      </c>
      <c r="HG31" s="20">
        <v>0</v>
      </c>
      <c r="HH31" s="20">
        <v>0</v>
      </c>
      <c r="HI31" s="20">
        <v>0</v>
      </c>
      <c r="HJ31" s="20">
        <v>0</v>
      </c>
      <c r="HK31" s="20">
        <v>0</v>
      </c>
      <c r="HL31" s="20">
        <v>0</v>
      </c>
      <c r="HM31" s="20">
        <v>0</v>
      </c>
      <c r="HN31" s="20">
        <v>0</v>
      </c>
      <c r="HO31" s="20">
        <v>0</v>
      </c>
      <c r="HP31" s="20">
        <v>0</v>
      </c>
      <c r="HQ31" s="20">
        <v>0</v>
      </c>
      <c r="HR31" s="20">
        <v>0</v>
      </c>
      <c r="HS31" s="20">
        <v>0</v>
      </c>
      <c r="HT31" s="20">
        <v>0</v>
      </c>
      <c r="HU31" s="48">
        <v>0</v>
      </c>
      <c r="HV31" s="20">
        <v>0</v>
      </c>
      <c r="HW31" s="20">
        <v>0</v>
      </c>
      <c r="HX31" s="20">
        <v>0</v>
      </c>
      <c r="HY31" s="20">
        <v>0</v>
      </c>
      <c r="HZ31" s="20">
        <v>0</v>
      </c>
      <c r="IA31" s="20">
        <v>0</v>
      </c>
      <c r="IB31" s="20">
        <v>0</v>
      </c>
      <c r="IC31" s="20">
        <v>0</v>
      </c>
      <c r="ID31" s="20">
        <v>0</v>
      </c>
      <c r="IE31" s="20">
        <v>0</v>
      </c>
      <c r="IF31" s="20">
        <v>0</v>
      </c>
      <c r="IG31" s="20">
        <v>0.28152457229358702</v>
      </c>
      <c r="IH31" s="20">
        <v>0</v>
      </c>
      <c r="II31" s="20">
        <v>0</v>
      </c>
      <c r="IJ31" s="20">
        <v>0</v>
      </c>
      <c r="IK31" s="20">
        <v>0</v>
      </c>
      <c r="IL31" s="20">
        <v>0</v>
      </c>
      <c r="IM31" s="20">
        <v>0</v>
      </c>
      <c r="IN31" s="20">
        <v>0</v>
      </c>
      <c r="IO31" s="20">
        <v>0</v>
      </c>
      <c r="IP31" s="20">
        <v>0</v>
      </c>
      <c r="IQ31" s="20">
        <v>0</v>
      </c>
      <c r="IR31" s="20">
        <v>0</v>
      </c>
      <c r="IS31" s="20">
        <v>1.05772521008432</v>
      </c>
      <c r="IT31" s="20">
        <v>0</v>
      </c>
      <c r="IU31" s="20">
        <v>0</v>
      </c>
      <c r="IV31" s="20">
        <v>0</v>
      </c>
      <c r="IW31" s="48">
        <v>0</v>
      </c>
      <c r="IX31" s="20">
        <v>0</v>
      </c>
      <c r="IY31" s="20">
        <v>0</v>
      </c>
      <c r="IZ31" s="20">
        <v>0</v>
      </c>
      <c r="JA31" s="20">
        <v>0</v>
      </c>
      <c r="JB31" s="20">
        <v>0</v>
      </c>
      <c r="JC31" s="20">
        <v>0</v>
      </c>
      <c r="JD31" s="20">
        <v>0</v>
      </c>
      <c r="JE31" s="20">
        <v>0</v>
      </c>
      <c r="JF31" s="20">
        <v>0</v>
      </c>
      <c r="JG31" s="20">
        <v>0</v>
      </c>
      <c r="JH31" s="20">
        <v>0</v>
      </c>
      <c r="JI31" s="20">
        <v>0</v>
      </c>
      <c r="JJ31" s="20">
        <v>0</v>
      </c>
      <c r="JK31" s="20">
        <v>0</v>
      </c>
      <c r="JL31" s="20">
        <v>0</v>
      </c>
      <c r="JM31" s="20">
        <v>0</v>
      </c>
      <c r="JN31" s="20">
        <v>0</v>
      </c>
      <c r="JO31" s="20">
        <v>0</v>
      </c>
      <c r="JP31" s="20">
        <v>0</v>
      </c>
      <c r="JQ31" s="20">
        <v>0</v>
      </c>
      <c r="JR31" s="20">
        <v>0</v>
      </c>
      <c r="JS31" s="20">
        <v>0</v>
      </c>
      <c r="JT31" s="20">
        <v>0</v>
      </c>
      <c r="JU31" s="20">
        <v>0</v>
      </c>
      <c r="JV31" s="20">
        <v>0</v>
      </c>
      <c r="JW31" s="20">
        <v>0</v>
      </c>
      <c r="JX31" s="20">
        <v>0</v>
      </c>
      <c r="JY31" s="20">
        <v>0</v>
      </c>
      <c r="JZ31" s="20">
        <v>0</v>
      </c>
      <c r="KA31" s="20">
        <v>0</v>
      </c>
      <c r="KB31" s="20">
        <v>0</v>
      </c>
      <c r="KC31" s="20">
        <v>0</v>
      </c>
      <c r="KD31" s="20">
        <v>0</v>
      </c>
      <c r="KE31" s="20">
        <v>0</v>
      </c>
      <c r="KF31" s="20">
        <v>0</v>
      </c>
      <c r="KG31" s="20">
        <v>0</v>
      </c>
      <c r="KH31" s="20">
        <v>0</v>
      </c>
      <c r="KI31" s="20">
        <v>0</v>
      </c>
      <c r="KJ31" s="20">
        <v>0</v>
      </c>
      <c r="KK31" s="20">
        <v>0</v>
      </c>
      <c r="KL31" s="20">
        <v>0</v>
      </c>
      <c r="KM31" s="20">
        <v>0</v>
      </c>
      <c r="KN31" s="20">
        <v>0</v>
      </c>
      <c r="KO31" s="20">
        <v>0</v>
      </c>
      <c r="KP31" s="20">
        <v>0</v>
      </c>
      <c r="KQ31" s="20">
        <v>0</v>
      </c>
    </row>
    <row r="32" spans="1:303" x14ac:dyDescent="0.25">
      <c r="A32" s="88"/>
      <c r="B32" s="84"/>
      <c r="C32" s="83"/>
      <c r="D32" s="20">
        <v>6.2082044390791298</v>
      </c>
      <c r="E32" s="20">
        <v>3.6321014427241298</v>
      </c>
      <c r="F32" s="20">
        <v>2.0161775082598599</v>
      </c>
      <c r="G32" s="20">
        <v>1.96118866405148</v>
      </c>
      <c r="H32" s="20">
        <v>6.30794819040758</v>
      </c>
      <c r="I32" s="20">
        <v>2.4846949890963002</v>
      </c>
      <c r="J32" s="20">
        <v>3.9880524888106899</v>
      </c>
      <c r="K32" s="20">
        <v>4.3509871445752104</v>
      </c>
      <c r="L32" s="20">
        <v>3.56630008662205</v>
      </c>
      <c r="M32" s="20">
        <v>4.2531204639583402</v>
      </c>
      <c r="N32" s="20">
        <v>3.5312833435193598</v>
      </c>
      <c r="O32" s="20">
        <v>4.9374056018032002</v>
      </c>
      <c r="P32" s="20">
        <v>3.3230572830848599</v>
      </c>
      <c r="Q32" s="20">
        <v>1.8728195682744</v>
      </c>
      <c r="R32" s="20">
        <v>0.83372670335938104</v>
      </c>
      <c r="S32" s="20">
        <v>0</v>
      </c>
      <c r="T32" s="20">
        <v>0</v>
      </c>
      <c r="U32" s="20">
        <v>0</v>
      </c>
      <c r="V32" s="20">
        <v>0</v>
      </c>
      <c r="W32" s="20">
        <v>0</v>
      </c>
      <c r="X32" s="20">
        <v>0</v>
      </c>
      <c r="Y32" s="20">
        <v>0</v>
      </c>
      <c r="Z32" s="20">
        <v>0</v>
      </c>
      <c r="AA32" s="20">
        <v>0</v>
      </c>
      <c r="AB32" s="20">
        <v>0</v>
      </c>
      <c r="AC32" s="20">
        <v>0</v>
      </c>
      <c r="AD32" s="20">
        <v>0</v>
      </c>
      <c r="AE32" s="20">
        <v>0</v>
      </c>
      <c r="AF32" s="20">
        <v>0</v>
      </c>
      <c r="AG32" s="20">
        <v>0</v>
      </c>
      <c r="AH32" s="20">
        <v>0</v>
      </c>
      <c r="AI32" s="20">
        <v>0</v>
      </c>
      <c r="AJ32" s="20">
        <v>0</v>
      </c>
      <c r="AK32" s="20">
        <v>0</v>
      </c>
      <c r="AL32" s="20">
        <v>0</v>
      </c>
      <c r="AM32" s="20">
        <v>0</v>
      </c>
      <c r="AN32" s="20">
        <v>0</v>
      </c>
      <c r="AO32" s="20">
        <v>0</v>
      </c>
      <c r="AP32" s="20">
        <v>0</v>
      </c>
      <c r="AQ32" s="20">
        <v>0</v>
      </c>
      <c r="AR32" s="20">
        <v>0</v>
      </c>
      <c r="AS32" s="20">
        <v>0</v>
      </c>
      <c r="AT32" s="20">
        <v>0</v>
      </c>
      <c r="AU32" s="20">
        <v>0</v>
      </c>
      <c r="AV32" s="20">
        <v>0</v>
      </c>
      <c r="AW32" s="20">
        <v>0</v>
      </c>
      <c r="AX32" s="20">
        <v>0</v>
      </c>
      <c r="AY32" s="20">
        <v>0</v>
      </c>
      <c r="AZ32" s="20">
        <v>0</v>
      </c>
      <c r="BA32" s="20">
        <v>5.7216372386831997</v>
      </c>
      <c r="BB32" s="20">
        <v>4.3656640786328298</v>
      </c>
      <c r="BC32" s="20">
        <v>4.9102283819819004</v>
      </c>
      <c r="BD32" s="20">
        <v>4.4355167208477697</v>
      </c>
      <c r="BE32" s="20">
        <v>4.96980698348447</v>
      </c>
      <c r="BF32" s="20">
        <v>4.3198948673040496</v>
      </c>
      <c r="BG32" s="20">
        <v>5.39755656026463</v>
      </c>
      <c r="BH32" s="20">
        <v>3.8306548904888098</v>
      </c>
      <c r="BI32" s="20">
        <v>4.3743646253194903</v>
      </c>
      <c r="BJ32" s="20">
        <v>4.8355972839941002</v>
      </c>
      <c r="BK32" s="20">
        <v>4.7972258547901196</v>
      </c>
      <c r="BL32" s="20">
        <v>3.85724397391659</v>
      </c>
      <c r="BM32" s="20">
        <v>0</v>
      </c>
      <c r="BN32" s="20">
        <v>0</v>
      </c>
      <c r="BO32" s="20">
        <v>0</v>
      </c>
      <c r="BP32" s="20">
        <v>5.8311636533959899</v>
      </c>
      <c r="BQ32" s="20">
        <v>5.6916151188324404</v>
      </c>
      <c r="BR32" s="20">
        <v>5.9690668144410202</v>
      </c>
      <c r="BS32" s="20">
        <v>0</v>
      </c>
      <c r="BT32" s="20">
        <v>0</v>
      </c>
      <c r="BU32" s="20">
        <v>0</v>
      </c>
      <c r="BV32" s="20">
        <v>0</v>
      </c>
      <c r="BW32" s="20">
        <v>2.3962782470747701</v>
      </c>
      <c r="BX32" s="20">
        <v>0.31580656286858899</v>
      </c>
      <c r="BY32" s="20">
        <v>1.7670956897185901</v>
      </c>
      <c r="BZ32" s="20">
        <v>0</v>
      </c>
      <c r="CA32" s="20">
        <v>0</v>
      </c>
      <c r="CB32" s="20">
        <v>0</v>
      </c>
      <c r="CC32" s="20">
        <v>0</v>
      </c>
      <c r="CD32" s="20">
        <v>0</v>
      </c>
      <c r="CE32" s="20">
        <v>0</v>
      </c>
      <c r="CF32" s="20">
        <v>2.2877293686262101</v>
      </c>
      <c r="CG32" s="20">
        <v>3.9801746208950699</v>
      </c>
      <c r="CH32" s="20">
        <v>3.3693468939093898</v>
      </c>
      <c r="CI32" s="20">
        <v>3.9053316429783198</v>
      </c>
      <c r="CJ32" s="20">
        <v>0</v>
      </c>
      <c r="CK32" s="20">
        <v>1.1176950426697501</v>
      </c>
      <c r="CL32" s="20">
        <v>1.3848050432661601</v>
      </c>
      <c r="CM32" s="20">
        <v>3.7136041773395401</v>
      </c>
      <c r="CN32" s="20">
        <v>3.2556830098022802</v>
      </c>
      <c r="CO32" s="20">
        <v>5.8335622715178603</v>
      </c>
      <c r="CP32" s="20">
        <v>3.3088865132082401</v>
      </c>
      <c r="CQ32" s="20">
        <v>3.58064961583622</v>
      </c>
      <c r="CR32" s="20">
        <v>6.1008008871372299</v>
      </c>
      <c r="CS32" s="20">
        <v>5.6144419883147201</v>
      </c>
      <c r="CT32" s="20">
        <v>5.27485461007144</v>
      </c>
      <c r="CU32" s="20">
        <v>1.9044083082580301</v>
      </c>
      <c r="CV32" s="20">
        <v>0</v>
      </c>
      <c r="CW32" s="20">
        <v>3.8065165413853999</v>
      </c>
      <c r="CX32" s="20">
        <v>3.1980082492427702</v>
      </c>
      <c r="CY32" s="20">
        <v>0</v>
      </c>
      <c r="CZ32" s="20">
        <v>3.48371260879046</v>
      </c>
      <c r="DA32" s="20">
        <v>0</v>
      </c>
      <c r="DB32" s="20">
        <v>4.8330490561986998</v>
      </c>
      <c r="DC32" s="20">
        <v>3.5475032978632801</v>
      </c>
      <c r="DD32" s="20">
        <v>2.3202747811887101</v>
      </c>
      <c r="DE32" s="20">
        <v>6.4924968221475599</v>
      </c>
      <c r="DF32" s="20">
        <v>3.3575163473243901</v>
      </c>
      <c r="DG32" s="20">
        <v>5.98562110524069</v>
      </c>
      <c r="DH32" s="20">
        <v>2.8906970104932701</v>
      </c>
      <c r="DI32" s="20">
        <v>6.2752603911190503</v>
      </c>
      <c r="DJ32" s="20">
        <v>3.6941774273197798</v>
      </c>
      <c r="DK32" s="20">
        <v>4.7997262895054202</v>
      </c>
      <c r="DL32" s="20">
        <v>2.7383527996566301</v>
      </c>
      <c r="DM32" s="20">
        <v>6.8162037003208003</v>
      </c>
      <c r="DN32" s="20">
        <v>4.1683478617847296</v>
      </c>
      <c r="DO32" s="20">
        <v>1.3988136805421401</v>
      </c>
      <c r="DP32" s="20">
        <v>2.91420731339409</v>
      </c>
      <c r="DQ32" s="20">
        <v>2.58220913646768</v>
      </c>
      <c r="DR32" s="20">
        <v>6.3273328736391496</v>
      </c>
      <c r="DS32" s="20">
        <v>6.47944184432653</v>
      </c>
      <c r="DT32" s="20">
        <v>2.0804677926388502</v>
      </c>
      <c r="DU32" s="20">
        <v>6.7213143689715604</v>
      </c>
      <c r="DV32" s="20">
        <v>0</v>
      </c>
      <c r="DW32" s="20">
        <v>3.40548006662309</v>
      </c>
      <c r="DX32" s="20">
        <v>0.71827466905884096</v>
      </c>
      <c r="DY32" s="20">
        <v>0</v>
      </c>
      <c r="DZ32" s="20">
        <v>0.31161045139641402</v>
      </c>
      <c r="EA32" s="20">
        <v>3.98423204998987</v>
      </c>
      <c r="EB32" s="20">
        <v>1.01744211728152</v>
      </c>
      <c r="EC32" s="20">
        <v>3.52626082427085</v>
      </c>
      <c r="ED32" s="20">
        <v>3.9803726754712301</v>
      </c>
      <c r="EE32" s="20">
        <v>3.8195625999675702</v>
      </c>
      <c r="EF32" s="20">
        <v>2.1423476464298798</v>
      </c>
      <c r="EG32" s="20">
        <v>2.7538120264281698</v>
      </c>
      <c r="EH32" s="20">
        <v>2.7307319666776499</v>
      </c>
      <c r="EI32" s="20">
        <v>0</v>
      </c>
      <c r="EJ32" s="20">
        <v>0</v>
      </c>
      <c r="EK32" s="20">
        <v>0</v>
      </c>
      <c r="EL32" s="20">
        <v>0</v>
      </c>
      <c r="EM32" s="20">
        <v>3.2493401565404998</v>
      </c>
      <c r="EN32" s="20">
        <v>3.5821686632710099</v>
      </c>
      <c r="EO32" s="20">
        <v>4.5149590120973597</v>
      </c>
      <c r="EP32" s="20">
        <v>1.8274669098752501</v>
      </c>
      <c r="EQ32" s="20">
        <v>1.7468066239756701</v>
      </c>
      <c r="ER32" s="20">
        <v>1.0911852798736601</v>
      </c>
      <c r="ES32" s="48">
        <v>0.79566417149103297</v>
      </c>
      <c r="ET32" s="20">
        <v>0</v>
      </c>
      <c r="EU32" s="20">
        <v>0</v>
      </c>
      <c r="EV32" s="20">
        <v>0</v>
      </c>
      <c r="EW32" s="20">
        <v>0</v>
      </c>
      <c r="EX32" s="20">
        <v>3.5771468077246902</v>
      </c>
      <c r="EY32" s="20">
        <v>0</v>
      </c>
      <c r="EZ32" s="20">
        <v>1.01230168168714</v>
      </c>
      <c r="FA32" s="20">
        <v>0</v>
      </c>
      <c r="FB32" s="20">
        <v>1.52166220276076</v>
      </c>
      <c r="FC32" s="20">
        <v>1.40436001159962</v>
      </c>
      <c r="FD32" s="20">
        <v>3.8037057884388901</v>
      </c>
      <c r="FE32" s="20">
        <v>1.5066933326613099</v>
      </c>
      <c r="FF32" s="20">
        <v>0</v>
      </c>
      <c r="FG32" s="20">
        <v>2.6082186417024098</v>
      </c>
      <c r="FH32" s="20">
        <v>2.4839069032797201</v>
      </c>
      <c r="FI32" s="20">
        <v>2.6870091625968899</v>
      </c>
      <c r="FJ32" s="20">
        <v>1.8963454834783</v>
      </c>
      <c r="FK32" s="20">
        <v>0.48285241242224303</v>
      </c>
      <c r="FL32" s="20">
        <v>3.6549624774168499</v>
      </c>
      <c r="FM32" s="20">
        <v>2.0003458446795701</v>
      </c>
      <c r="FN32" s="20">
        <v>0</v>
      </c>
      <c r="FO32" s="20">
        <v>0</v>
      </c>
      <c r="FP32" s="20">
        <v>0</v>
      </c>
      <c r="FQ32" s="20">
        <v>0</v>
      </c>
      <c r="FR32" s="20">
        <v>0.27603723283449599</v>
      </c>
      <c r="FS32" s="20">
        <v>0</v>
      </c>
      <c r="FT32" s="48">
        <v>0</v>
      </c>
      <c r="FU32" s="20">
        <v>0</v>
      </c>
      <c r="FV32" s="20">
        <v>0</v>
      </c>
      <c r="FW32" s="20">
        <v>0</v>
      </c>
      <c r="FX32" s="20">
        <v>0</v>
      </c>
      <c r="FY32" s="20">
        <v>0</v>
      </c>
      <c r="FZ32" s="20">
        <v>0</v>
      </c>
      <c r="GA32" s="20">
        <v>0</v>
      </c>
      <c r="GB32" s="20">
        <v>0</v>
      </c>
      <c r="GC32" s="20">
        <v>0</v>
      </c>
      <c r="GD32" s="20">
        <v>0</v>
      </c>
      <c r="GE32" s="20">
        <v>0</v>
      </c>
      <c r="GF32" s="20">
        <v>0</v>
      </c>
      <c r="GG32" s="20">
        <v>0</v>
      </c>
      <c r="GH32" s="20">
        <v>0</v>
      </c>
      <c r="GI32" s="20">
        <v>0</v>
      </c>
      <c r="GJ32" s="20">
        <v>0</v>
      </c>
      <c r="GK32" s="20">
        <v>0</v>
      </c>
      <c r="GL32" s="20">
        <v>0</v>
      </c>
      <c r="GM32" s="20">
        <v>0</v>
      </c>
      <c r="GN32" s="20">
        <v>0</v>
      </c>
      <c r="GO32" s="20">
        <v>0</v>
      </c>
      <c r="GP32" s="20">
        <v>0</v>
      </c>
      <c r="GQ32" s="20">
        <v>0</v>
      </c>
      <c r="GR32" s="20">
        <v>0</v>
      </c>
      <c r="GS32" s="20">
        <v>0</v>
      </c>
      <c r="GT32" s="20">
        <v>0</v>
      </c>
      <c r="GU32" s="20">
        <v>0</v>
      </c>
      <c r="GV32" s="20">
        <v>0</v>
      </c>
      <c r="GW32" s="20">
        <v>0</v>
      </c>
      <c r="GX32" s="20">
        <v>0</v>
      </c>
      <c r="GY32" s="20">
        <v>0</v>
      </c>
      <c r="GZ32" s="20">
        <v>0</v>
      </c>
      <c r="HA32" s="20">
        <v>0</v>
      </c>
      <c r="HB32" s="20">
        <v>0</v>
      </c>
      <c r="HC32" s="20">
        <v>0</v>
      </c>
      <c r="HD32" s="20">
        <v>0</v>
      </c>
      <c r="HE32" s="20">
        <v>0</v>
      </c>
      <c r="HF32" s="20">
        <v>0</v>
      </c>
      <c r="HG32" s="20">
        <v>0</v>
      </c>
      <c r="HH32" s="20">
        <v>0</v>
      </c>
      <c r="HI32" s="20">
        <v>0</v>
      </c>
      <c r="HJ32" s="20">
        <v>0</v>
      </c>
      <c r="HK32" s="20">
        <v>0</v>
      </c>
      <c r="HL32" s="20">
        <v>0</v>
      </c>
      <c r="HM32" s="20">
        <v>0</v>
      </c>
      <c r="HN32" s="20">
        <v>0</v>
      </c>
      <c r="HO32" s="20">
        <v>0</v>
      </c>
      <c r="HP32" s="20">
        <v>0</v>
      </c>
      <c r="HQ32" s="20">
        <v>0</v>
      </c>
      <c r="HR32" s="20">
        <v>0</v>
      </c>
      <c r="HS32" s="20">
        <v>0</v>
      </c>
      <c r="HT32" s="20">
        <v>0</v>
      </c>
      <c r="HU32" s="48">
        <v>0</v>
      </c>
      <c r="HV32" s="20">
        <v>0</v>
      </c>
      <c r="HW32" s="20">
        <v>0</v>
      </c>
      <c r="HX32" s="20">
        <v>0</v>
      </c>
      <c r="HY32" s="20">
        <v>0</v>
      </c>
      <c r="HZ32" s="20">
        <v>0</v>
      </c>
      <c r="IA32" s="20">
        <v>0</v>
      </c>
      <c r="IB32" s="20">
        <v>0</v>
      </c>
      <c r="IC32" s="20">
        <v>0</v>
      </c>
      <c r="ID32" s="20">
        <v>0</v>
      </c>
      <c r="IE32" s="20">
        <v>0</v>
      </c>
      <c r="IF32" s="20">
        <v>0</v>
      </c>
      <c r="IG32" s="20">
        <v>0</v>
      </c>
      <c r="IH32" s="20">
        <v>0</v>
      </c>
      <c r="II32" s="20">
        <v>0</v>
      </c>
      <c r="IJ32" s="20">
        <v>0</v>
      </c>
      <c r="IK32" s="20">
        <v>0</v>
      </c>
      <c r="IL32" s="20">
        <v>0</v>
      </c>
      <c r="IM32" s="20">
        <v>0</v>
      </c>
      <c r="IN32" s="20">
        <v>0</v>
      </c>
      <c r="IO32" s="20">
        <v>0</v>
      </c>
      <c r="IP32" s="20">
        <v>0</v>
      </c>
      <c r="IQ32" s="20">
        <v>0</v>
      </c>
      <c r="IR32" s="20">
        <v>0</v>
      </c>
      <c r="IS32" s="20">
        <v>1.298372876115</v>
      </c>
      <c r="IT32" s="20">
        <v>0</v>
      </c>
      <c r="IU32" s="20">
        <v>0</v>
      </c>
      <c r="IV32" s="20">
        <v>0</v>
      </c>
      <c r="IW32" s="48">
        <v>0</v>
      </c>
      <c r="IX32" s="20">
        <v>0</v>
      </c>
      <c r="IY32" s="20">
        <v>0</v>
      </c>
      <c r="IZ32" s="20">
        <v>0</v>
      </c>
      <c r="JA32" s="20">
        <v>0</v>
      </c>
      <c r="JB32" s="20">
        <v>0</v>
      </c>
      <c r="JC32" s="20">
        <v>0</v>
      </c>
      <c r="JD32" s="20">
        <v>0</v>
      </c>
      <c r="JE32" s="20">
        <v>0</v>
      </c>
      <c r="JF32" s="20">
        <v>0</v>
      </c>
      <c r="JG32" s="20">
        <v>0</v>
      </c>
      <c r="JH32" s="20">
        <v>0</v>
      </c>
      <c r="JI32" s="20">
        <v>0</v>
      </c>
      <c r="JJ32" s="20">
        <v>0</v>
      </c>
      <c r="JK32" s="20">
        <v>0</v>
      </c>
      <c r="JL32" s="20">
        <v>0</v>
      </c>
      <c r="JM32" s="20">
        <v>0</v>
      </c>
      <c r="JN32" s="20">
        <v>0</v>
      </c>
      <c r="JO32" s="20">
        <v>0</v>
      </c>
      <c r="JP32" s="20">
        <v>0</v>
      </c>
      <c r="JQ32" s="20">
        <v>0</v>
      </c>
      <c r="JR32" s="20">
        <v>0</v>
      </c>
      <c r="JS32" s="20">
        <v>0</v>
      </c>
      <c r="JT32" s="20">
        <v>0</v>
      </c>
      <c r="JU32" s="20">
        <v>0</v>
      </c>
      <c r="JV32" s="20">
        <v>0</v>
      </c>
      <c r="JW32" s="20">
        <v>0</v>
      </c>
      <c r="JX32" s="20">
        <v>0</v>
      </c>
      <c r="JY32" s="20">
        <v>0</v>
      </c>
      <c r="JZ32" s="20">
        <v>0</v>
      </c>
      <c r="KA32" s="20">
        <v>0</v>
      </c>
      <c r="KB32" s="20">
        <v>0</v>
      </c>
      <c r="KC32" s="20">
        <v>0</v>
      </c>
      <c r="KD32" s="20">
        <v>0</v>
      </c>
      <c r="KE32" s="20">
        <v>0</v>
      </c>
      <c r="KF32" s="20">
        <v>0</v>
      </c>
      <c r="KG32" s="20">
        <v>0</v>
      </c>
      <c r="KH32" s="20">
        <v>0</v>
      </c>
      <c r="KI32" s="20">
        <v>0</v>
      </c>
      <c r="KJ32" s="20">
        <v>0</v>
      </c>
      <c r="KK32" s="20">
        <v>0</v>
      </c>
      <c r="KL32" s="20">
        <v>0</v>
      </c>
      <c r="KM32" s="20">
        <v>0</v>
      </c>
      <c r="KN32" s="20">
        <v>0</v>
      </c>
      <c r="KO32" s="20">
        <v>0</v>
      </c>
      <c r="KP32" s="20">
        <v>0</v>
      </c>
      <c r="KQ32" s="20">
        <v>0</v>
      </c>
    </row>
    <row r="33" spans="1:303" x14ac:dyDescent="0.25">
      <c r="A33" s="88"/>
      <c r="B33" s="84"/>
      <c r="C33" s="83"/>
      <c r="D33" s="20">
        <v>6.4672871982925502</v>
      </c>
      <c r="E33" s="20">
        <v>3.7659660759835401</v>
      </c>
      <c r="F33" s="20">
        <v>2.9626976958287998</v>
      </c>
      <c r="G33" s="20">
        <v>2.83236481133053</v>
      </c>
      <c r="H33" s="20">
        <v>6.3969367768882996</v>
      </c>
      <c r="I33" s="20">
        <v>3.28916557624252</v>
      </c>
      <c r="J33" s="20">
        <v>3.0524043006053501</v>
      </c>
      <c r="K33" s="20">
        <v>4.0018633292393302</v>
      </c>
      <c r="L33" s="20">
        <v>2.3739752686495201</v>
      </c>
      <c r="M33" s="20">
        <v>4.5949010193100301</v>
      </c>
      <c r="N33" s="20">
        <v>4.1149610841875104</v>
      </c>
      <c r="O33" s="20">
        <v>5.5295815183941999</v>
      </c>
      <c r="P33" s="20">
        <v>1.9254437474153501</v>
      </c>
      <c r="Q33" s="20">
        <v>1.5192550479582201</v>
      </c>
      <c r="R33" s="20">
        <v>1.81806384318258</v>
      </c>
      <c r="S33" s="20">
        <v>0</v>
      </c>
      <c r="T33" s="20">
        <v>0</v>
      </c>
      <c r="U33" s="20">
        <v>0</v>
      </c>
      <c r="V33" s="20">
        <v>0</v>
      </c>
      <c r="W33" s="20">
        <v>0</v>
      </c>
      <c r="X33" s="20">
        <v>0</v>
      </c>
      <c r="Y33" s="20">
        <v>0</v>
      </c>
      <c r="Z33" s="20">
        <v>0</v>
      </c>
      <c r="AA33" s="20">
        <v>0</v>
      </c>
      <c r="AB33" s="20">
        <v>0</v>
      </c>
      <c r="AC33" s="20">
        <v>0</v>
      </c>
      <c r="AD33" s="20">
        <v>0</v>
      </c>
      <c r="AE33" s="20">
        <v>0</v>
      </c>
      <c r="AF33" s="20">
        <v>0</v>
      </c>
      <c r="AG33" s="20">
        <v>0</v>
      </c>
      <c r="AH33" s="20">
        <v>0</v>
      </c>
      <c r="AI33" s="20">
        <v>0</v>
      </c>
      <c r="AJ33" s="20">
        <v>0</v>
      </c>
      <c r="AK33" s="20">
        <v>0</v>
      </c>
      <c r="AL33" s="20">
        <v>0</v>
      </c>
      <c r="AM33" s="20">
        <v>0</v>
      </c>
      <c r="AN33" s="20">
        <v>0</v>
      </c>
      <c r="AO33" s="20">
        <v>0</v>
      </c>
      <c r="AP33" s="20">
        <v>0</v>
      </c>
      <c r="AQ33" s="20">
        <v>0</v>
      </c>
      <c r="AR33" s="20">
        <v>0</v>
      </c>
      <c r="AS33" s="20">
        <v>0</v>
      </c>
      <c r="AT33" s="20">
        <v>0</v>
      </c>
      <c r="AU33" s="20">
        <v>0</v>
      </c>
      <c r="AV33" s="20">
        <v>0</v>
      </c>
      <c r="AW33" s="20">
        <v>0</v>
      </c>
      <c r="AX33" s="20">
        <v>0</v>
      </c>
      <c r="AY33" s="20">
        <v>0</v>
      </c>
      <c r="AZ33" s="20">
        <v>0</v>
      </c>
      <c r="BA33" s="20">
        <v>5.4975675428118604</v>
      </c>
      <c r="BB33" s="20">
        <v>4.2964449259861102</v>
      </c>
      <c r="BC33" s="20">
        <v>4.9082396699778803</v>
      </c>
      <c r="BD33" s="20">
        <v>4.35504803549623</v>
      </c>
      <c r="BE33" s="20">
        <v>5.1275415264657296</v>
      </c>
      <c r="BF33" s="20">
        <v>4.1096920792674698</v>
      </c>
      <c r="BG33" s="20">
        <v>5.4907979401901299</v>
      </c>
      <c r="BH33" s="20">
        <v>3.8150125177117502</v>
      </c>
      <c r="BI33" s="20">
        <v>4.7394834233594301</v>
      </c>
      <c r="BJ33" s="20">
        <v>5.1017788526789403</v>
      </c>
      <c r="BK33" s="20">
        <v>4.9642553722197302</v>
      </c>
      <c r="BL33" s="20">
        <v>4.0517935658265598</v>
      </c>
      <c r="BM33" s="20">
        <v>0</v>
      </c>
      <c r="BN33" s="20">
        <v>0</v>
      </c>
      <c r="BO33" s="20">
        <v>0</v>
      </c>
      <c r="BP33" s="20">
        <v>4.1554686094038198</v>
      </c>
      <c r="BQ33" s="20">
        <v>3.9750309258358598</v>
      </c>
      <c r="BR33" s="20">
        <v>4.1880263281184398</v>
      </c>
      <c r="BS33" s="20">
        <v>0</v>
      </c>
      <c r="BT33" s="20">
        <v>0</v>
      </c>
      <c r="BU33" s="20">
        <v>0</v>
      </c>
      <c r="BV33" s="20">
        <v>0.83544309573987197</v>
      </c>
      <c r="BW33" s="20">
        <v>2.1517430242244799</v>
      </c>
      <c r="BX33" s="20">
        <v>0.663809121988999</v>
      </c>
      <c r="BY33" s="20">
        <v>1.8638367183407401</v>
      </c>
      <c r="BZ33" s="20">
        <v>0.60060279109803805</v>
      </c>
      <c r="CA33" s="20">
        <v>1.5241706867395499</v>
      </c>
      <c r="CB33" s="20">
        <v>3.72034118498213</v>
      </c>
      <c r="CC33" s="20">
        <v>3.79792604972587</v>
      </c>
      <c r="CD33" s="20">
        <v>0</v>
      </c>
      <c r="CE33" s="20">
        <v>0.44084733535266502</v>
      </c>
      <c r="CF33" s="20">
        <v>2.36247549960965</v>
      </c>
      <c r="CG33" s="20">
        <v>4.4971034901144904</v>
      </c>
      <c r="CH33" s="20">
        <v>4.0033623671907597</v>
      </c>
      <c r="CI33" s="20">
        <v>4.6954148378283298</v>
      </c>
      <c r="CJ33" s="20">
        <v>0</v>
      </c>
      <c r="CK33" s="20">
        <v>2.37914220210383</v>
      </c>
      <c r="CL33" s="20">
        <v>0.70268177278158095</v>
      </c>
      <c r="CM33" s="20">
        <v>3.4015189746774199</v>
      </c>
      <c r="CN33" s="20">
        <v>2.8072188901121402</v>
      </c>
      <c r="CO33" s="20">
        <v>5.0845107846534701</v>
      </c>
      <c r="CP33" s="20">
        <v>2.6826856523992899</v>
      </c>
      <c r="CQ33" s="20">
        <v>3.4092547845625401</v>
      </c>
      <c r="CR33" s="20">
        <v>4.8069959211282001</v>
      </c>
      <c r="CS33" s="20">
        <v>3.8482416364172298</v>
      </c>
      <c r="CT33" s="20">
        <v>4.0412079309061602</v>
      </c>
      <c r="CU33" s="20">
        <v>1.83673477305655</v>
      </c>
      <c r="CV33" s="20">
        <v>0</v>
      </c>
      <c r="CW33" s="20">
        <v>4.1257419401575097</v>
      </c>
      <c r="CX33" s="20">
        <v>3.4593836154400601</v>
      </c>
      <c r="CY33" s="20">
        <v>0</v>
      </c>
      <c r="CZ33" s="20">
        <v>3.7631884600471701</v>
      </c>
      <c r="DA33" s="20">
        <v>0</v>
      </c>
      <c r="DB33" s="20">
        <v>5.0927981769951698</v>
      </c>
      <c r="DC33" s="20">
        <v>3.28537361129233</v>
      </c>
      <c r="DD33" s="20">
        <v>2.5176208907213899</v>
      </c>
      <c r="DE33" s="20">
        <v>6.55487020093436</v>
      </c>
      <c r="DF33" s="20">
        <v>3.7302051800404001</v>
      </c>
      <c r="DG33" s="20">
        <v>6.1984161496089296</v>
      </c>
      <c r="DH33" s="20">
        <v>3.2899942640600699</v>
      </c>
      <c r="DI33" s="20">
        <v>6.4255007069049803</v>
      </c>
      <c r="DJ33" s="20">
        <v>4.2056635923994898</v>
      </c>
      <c r="DK33" s="20">
        <v>4.86168909255258</v>
      </c>
      <c r="DL33" s="20">
        <v>2.6915215096440299</v>
      </c>
      <c r="DM33" s="20">
        <v>7.0804819698516201</v>
      </c>
      <c r="DN33" s="20">
        <v>4.0443387421223598</v>
      </c>
      <c r="DO33" s="20">
        <v>2.1439571504226</v>
      </c>
      <c r="DP33" s="20">
        <v>3.2646510213715301</v>
      </c>
      <c r="DQ33" s="20">
        <v>3.3765547976219601</v>
      </c>
      <c r="DR33" s="20">
        <v>6.6370571225626103</v>
      </c>
      <c r="DS33" s="20">
        <v>6.4801687021612402</v>
      </c>
      <c r="DT33" s="20">
        <v>2.0938621144727301</v>
      </c>
      <c r="DU33" s="20">
        <v>6.9408160716548002</v>
      </c>
      <c r="DV33" s="20">
        <v>0</v>
      </c>
      <c r="DW33" s="20">
        <v>3.51371643854135</v>
      </c>
      <c r="DX33" s="20">
        <v>0.62699663741357603</v>
      </c>
      <c r="DY33" s="20">
        <v>0</v>
      </c>
      <c r="DZ33" s="20">
        <v>0</v>
      </c>
      <c r="EA33" s="20">
        <v>3.56234094140751</v>
      </c>
      <c r="EB33" s="20">
        <v>1.01626809501728</v>
      </c>
      <c r="EC33" s="20">
        <v>3.8081207211411101</v>
      </c>
      <c r="ED33" s="20">
        <v>4.1495276506088503</v>
      </c>
      <c r="EE33" s="20">
        <v>3.9506332663895898</v>
      </c>
      <c r="EF33" s="20">
        <v>1.6545333059387499</v>
      </c>
      <c r="EG33" s="20">
        <v>2.4590975742066501</v>
      </c>
      <c r="EH33" s="20">
        <v>1.7852268942143199</v>
      </c>
      <c r="EI33" s="20">
        <v>0</v>
      </c>
      <c r="EJ33" s="20">
        <v>0</v>
      </c>
      <c r="EK33" s="20">
        <v>0</v>
      </c>
      <c r="EL33" s="20">
        <v>0</v>
      </c>
      <c r="EM33" s="20">
        <v>2.4182961105596101</v>
      </c>
      <c r="EN33" s="20">
        <v>3.0755096414190799</v>
      </c>
      <c r="EO33" s="20">
        <v>4.2951310602407897</v>
      </c>
      <c r="EP33" s="20">
        <v>0.84388203467793699</v>
      </c>
      <c r="EQ33" s="20">
        <v>0</v>
      </c>
      <c r="ER33" s="20">
        <v>0</v>
      </c>
      <c r="ES33" s="48">
        <v>1.0336976234190001</v>
      </c>
      <c r="ET33" s="20">
        <v>0</v>
      </c>
      <c r="EU33" s="20">
        <v>0</v>
      </c>
      <c r="EV33" s="20">
        <v>0</v>
      </c>
      <c r="EW33" s="20">
        <v>0</v>
      </c>
      <c r="EX33" s="20">
        <v>3.98438397422718</v>
      </c>
      <c r="EY33" s="20">
        <v>0</v>
      </c>
      <c r="EZ33" s="20">
        <v>1.42368214525598</v>
      </c>
      <c r="FA33" s="20">
        <v>0</v>
      </c>
      <c r="FB33" s="20">
        <v>1.5960525631162501</v>
      </c>
      <c r="FC33" s="20">
        <v>1.8247882156677699</v>
      </c>
      <c r="FD33" s="20">
        <v>3.7790005093402699</v>
      </c>
      <c r="FE33" s="20">
        <v>2.1960981504729502</v>
      </c>
      <c r="FF33" s="20">
        <v>0.48919215232571001</v>
      </c>
      <c r="FG33" s="20">
        <v>0.28431236293241902</v>
      </c>
      <c r="FH33" s="20">
        <v>0.82196866624225196</v>
      </c>
      <c r="FI33" s="20">
        <v>0</v>
      </c>
      <c r="FJ33" s="20">
        <v>0.53609501968747797</v>
      </c>
      <c r="FK33" s="20">
        <v>0.58916583503157305</v>
      </c>
      <c r="FL33" s="20">
        <v>1.72316243033163</v>
      </c>
      <c r="FM33" s="20">
        <v>0.25114462658444597</v>
      </c>
      <c r="FN33" s="20">
        <v>0</v>
      </c>
      <c r="FO33" s="20">
        <v>0</v>
      </c>
      <c r="FP33" s="20">
        <v>0</v>
      </c>
      <c r="FQ33" s="20">
        <v>0</v>
      </c>
      <c r="FR33" s="20">
        <v>0.42259936998979702</v>
      </c>
      <c r="FS33" s="20">
        <v>0</v>
      </c>
      <c r="FT33" s="48">
        <v>0</v>
      </c>
      <c r="FU33" s="20">
        <v>0</v>
      </c>
      <c r="FV33" s="20">
        <v>0</v>
      </c>
      <c r="FW33" s="20">
        <v>0</v>
      </c>
      <c r="FX33" s="20">
        <v>0</v>
      </c>
      <c r="FY33" s="20">
        <v>0</v>
      </c>
      <c r="FZ33" s="20">
        <v>0</v>
      </c>
      <c r="GA33" s="20">
        <v>0</v>
      </c>
      <c r="GB33" s="20">
        <v>0</v>
      </c>
      <c r="GC33" s="20">
        <v>0</v>
      </c>
      <c r="GD33" s="20">
        <v>0</v>
      </c>
      <c r="GE33" s="20">
        <v>0</v>
      </c>
      <c r="GF33" s="20">
        <v>0</v>
      </c>
      <c r="GG33" s="20">
        <v>0</v>
      </c>
      <c r="GH33" s="20">
        <v>0</v>
      </c>
      <c r="GI33" s="20">
        <v>0</v>
      </c>
      <c r="GJ33" s="20">
        <v>0</v>
      </c>
      <c r="GK33" s="20">
        <v>0</v>
      </c>
      <c r="GL33" s="20">
        <v>0</v>
      </c>
      <c r="GM33" s="20">
        <v>0</v>
      </c>
      <c r="GN33" s="20">
        <v>0</v>
      </c>
      <c r="GO33" s="20">
        <v>0</v>
      </c>
      <c r="GP33" s="20">
        <v>0</v>
      </c>
      <c r="GQ33" s="20">
        <v>0</v>
      </c>
      <c r="GR33" s="20">
        <v>0</v>
      </c>
      <c r="GS33" s="20">
        <v>0</v>
      </c>
      <c r="GT33" s="20">
        <v>0</v>
      </c>
      <c r="GU33" s="20">
        <v>0</v>
      </c>
      <c r="GV33" s="20">
        <v>0</v>
      </c>
      <c r="GW33" s="20">
        <v>0</v>
      </c>
      <c r="GX33" s="20">
        <v>0</v>
      </c>
      <c r="GY33" s="20">
        <v>0</v>
      </c>
      <c r="GZ33" s="20">
        <v>0</v>
      </c>
      <c r="HA33" s="20">
        <v>0</v>
      </c>
      <c r="HB33" s="20">
        <v>0</v>
      </c>
      <c r="HC33" s="20">
        <v>0</v>
      </c>
      <c r="HD33" s="20">
        <v>0</v>
      </c>
      <c r="HE33" s="20">
        <v>0</v>
      </c>
      <c r="HF33" s="20">
        <v>0</v>
      </c>
      <c r="HG33" s="20">
        <v>0</v>
      </c>
      <c r="HH33" s="20">
        <v>0</v>
      </c>
      <c r="HI33" s="20">
        <v>0</v>
      </c>
      <c r="HJ33" s="20">
        <v>0</v>
      </c>
      <c r="HK33" s="20">
        <v>0</v>
      </c>
      <c r="HL33" s="20">
        <v>0</v>
      </c>
      <c r="HM33" s="20">
        <v>0</v>
      </c>
      <c r="HN33" s="20">
        <v>0</v>
      </c>
      <c r="HO33" s="20">
        <v>0</v>
      </c>
      <c r="HP33" s="20">
        <v>0</v>
      </c>
      <c r="HQ33" s="20">
        <v>0</v>
      </c>
      <c r="HR33" s="20">
        <v>0</v>
      </c>
      <c r="HS33" s="20">
        <v>0</v>
      </c>
      <c r="HT33" s="20">
        <v>0</v>
      </c>
      <c r="HU33" s="48">
        <v>0</v>
      </c>
      <c r="HV33" s="20">
        <v>0</v>
      </c>
      <c r="HW33" s="20">
        <v>0</v>
      </c>
      <c r="HX33" s="20">
        <v>0</v>
      </c>
      <c r="HY33" s="20">
        <v>0</v>
      </c>
      <c r="HZ33" s="20">
        <v>0</v>
      </c>
      <c r="IA33" s="20">
        <v>0</v>
      </c>
      <c r="IB33" s="20">
        <v>0</v>
      </c>
      <c r="IC33" s="20">
        <v>0</v>
      </c>
      <c r="ID33" s="20">
        <v>0</v>
      </c>
      <c r="IE33" s="20">
        <v>0</v>
      </c>
      <c r="IF33" s="20">
        <v>0</v>
      </c>
      <c r="IG33" s="20">
        <v>0</v>
      </c>
      <c r="IH33" s="20">
        <v>0</v>
      </c>
      <c r="II33" s="20">
        <v>0</v>
      </c>
      <c r="IJ33" s="20">
        <v>0</v>
      </c>
      <c r="IK33" s="20">
        <v>0</v>
      </c>
      <c r="IL33" s="20">
        <v>0</v>
      </c>
      <c r="IM33" s="20">
        <v>0</v>
      </c>
      <c r="IN33" s="20">
        <v>0</v>
      </c>
      <c r="IO33" s="20">
        <v>0</v>
      </c>
      <c r="IP33" s="20">
        <v>0</v>
      </c>
      <c r="IQ33" s="20">
        <v>0</v>
      </c>
      <c r="IR33" s="20">
        <v>0</v>
      </c>
      <c r="IS33" s="20">
        <v>1.1679979843366699</v>
      </c>
      <c r="IT33" s="20">
        <v>0</v>
      </c>
      <c r="IU33" s="20">
        <v>0</v>
      </c>
      <c r="IV33" s="20">
        <v>0</v>
      </c>
      <c r="IW33" s="48">
        <v>0</v>
      </c>
      <c r="IX33" s="20">
        <v>0</v>
      </c>
      <c r="IY33" s="20">
        <v>0</v>
      </c>
      <c r="IZ33" s="20">
        <v>0</v>
      </c>
      <c r="JA33" s="20">
        <v>0</v>
      </c>
      <c r="JB33" s="20">
        <v>0</v>
      </c>
      <c r="JC33" s="20">
        <v>0</v>
      </c>
      <c r="JD33" s="20">
        <v>0</v>
      </c>
      <c r="JE33" s="20">
        <v>0</v>
      </c>
      <c r="JF33" s="20">
        <v>0</v>
      </c>
      <c r="JG33" s="20">
        <v>0</v>
      </c>
      <c r="JH33" s="20">
        <v>0</v>
      </c>
      <c r="JI33" s="20">
        <v>0</v>
      </c>
      <c r="JJ33" s="20">
        <v>0</v>
      </c>
      <c r="JK33" s="20">
        <v>0</v>
      </c>
      <c r="JL33" s="20">
        <v>0</v>
      </c>
      <c r="JM33" s="20">
        <v>0</v>
      </c>
      <c r="JN33" s="20">
        <v>0</v>
      </c>
      <c r="JO33" s="20">
        <v>0</v>
      </c>
      <c r="JP33" s="20">
        <v>0</v>
      </c>
      <c r="JQ33" s="20">
        <v>0</v>
      </c>
      <c r="JR33" s="20">
        <v>0</v>
      </c>
      <c r="JS33" s="20">
        <v>0</v>
      </c>
      <c r="JT33" s="20">
        <v>0</v>
      </c>
      <c r="JU33" s="20">
        <v>0</v>
      </c>
      <c r="JV33" s="20">
        <v>0</v>
      </c>
      <c r="JW33" s="20">
        <v>0</v>
      </c>
      <c r="JX33" s="20">
        <v>0</v>
      </c>
      <c r="JY33" s="20">
        <v>0</v>
      </c>
      <c r="JZ33" s="20">
        <v>0</v>
      </c>
      <c r="KA33" s="20">
        <v>0</v>
      </c>
      <c r="KB33" s="20">
        <v>0</v>
      </c>
      <c r="KC33" s="20">
        <v>0</v>
      </c>
      <c r="KD33" s="20">
        <v>0</v>
      </c>
      <c r="KE33" s="20">
        <v>0</v>
      </c>
      <c r="KF33" s="20">
        <v>0</v>
      </c>
      <c r="KG33" s="20">
        <v>0</v>
      </c>
      <c r="KH33" s="20">
        <v>0</v>
      </c>
      <c r="KI33" s="20">
        <v>0</v>
      </c>
      <c r="KJ33" s="20">
        <v>0</v>
      </c>
      <c r="KK33" s="20">
        <v>0</v>
      </c>
      <c r="KL33" s="20">
        <v>0</v>
      </c>
      <c r="KM33" s="20">
        <v>0</v>
      </c>
      <c r="KN33" s="20">
        <v>0</v>
      </c>
      <c r="KO33" s="20">
        <v>0</v>
      </c>
      <c r="KP33" s="20">
        <v>0</v>
      </c>
      <c r="KQ33" s="20">
        <v>0</v>
      </c>
    </row>
    <row r="34" spans="1:303" x14ac:dyDescent="0.25">
      <c r="A34" s="88"/>
      <c r="B34" s="84"/>
      <c r="C34" s="83"/>
      <c r="D34" s="20">
        <v>6.5157146593372897</v>
      </c>
      <c r="E34" s="20">
        <v>3.7673107842665399</v>
      </c>
      <c r="F34" s="20">
        <v>2.5077082238768802</v>
      </c>
      <c r="G34" s="20">
        <v>2.7252394519555398</v>
      </c>
      <c r="H34" s="20">
        <v>6.4477947802609101</v>
      </c>
      <c r="I34" s="20">
        <v>2.8360062422201899</v>
      </c>
      <c r="J34" s="20">
        <v>3.8191091841454901</v>
      </c>
      <c r="K34" s="20">
        <v>4.2458587247944299</v>
      </c>
      <c r="L34" s="20">
        <v>3.0082140648703199</v>
      </c>
      <c r="M34" s="20">
        <v>4.5286371596030097</v>
      </c>
      <c r="N34" s="20">
        <v>3.8464586815073001</v>
      </c>
      <c r="O34" s="20">
        <v>5.3255003500623204</v>
      </c>
      <c r="P34" s="20">
        <v>2.9574565274937501</v>
      </c>
      <c r="Q34" s="20">
        <v>1.2142450249304999</v>
      </c>
      <c r="R34" s="20">
        <v>1.0151216699199701</v>
      </c>
      <c r="S34" s="20">
        <v>0</v>
      </c>
      <c r="T34" s="20">
        <v>0</v>
      </c>
      <c r="U34" s="20">
        <v>0</v>
      </c>
      <c r="V34" s="20">
        <v>0</v>
      </c>
      <c r="W34" s="20">
        <v>0</v>
      </c>
      <c r="X34" s="20">
        <v>0</v>
      </c>
      <c r="Y34" s="20">
        <v>0</v>
      </c>
      <c r="Z34" s="20">
        <v>0</v>
      </c>
      <c r="AA34" s="20">
        <v>0</v>
      </c>
      <c r="AB34" s="20">
        <v>0</v>
      </c>
      <c r="AC34" s="20">
        <v>0</v>
      </c>
      <c r="AD34" s="20">
        <v>0</v>
      </c>
      <c r="AE34" s="20">
        <v>0</v>
      </c>
      <c r="AF34" s="20">
        <v>0</v>
      </c>
      <c r="AG34" s="20">
        <v>0</v>
      </c>
      <c r="AH34" s="20">
        <v>0</v>
      </c>
      <c r="AI34" s="20">
        <v>0</v>
      </c>
      <c r="AJ34" s="20">
        <v>0</v>
      </c>
      <c r="AK34" s="20">
        <v>0</v>
      </c>
      <c r="AL34" s="20">
        <v>0</v>
      </c>
      <c r="AM34" s="20">
        <v>0</v>
      </c>
      <c r="AN34" s="20">
        <v>0</v>
      </c>
      <c r="AO34" s="20">
        <v>0</v>
      </c>
      <c r="AP34" s="20">
        <v>0</v>
      </c>
      <c r="AQ34" s="20">
        <v>0</v>
      </c>
      <c r="AR34" s="20">
        <v>0</v>
      </c>
      <c r="AS34" s="20">
        <v>0</v>
      </c>
      <c r="AT34" s="20">
        <v>0</v>
      </c>
      <c r="AU34" s="20">
        <v>0</v>
      </c>
      <c r="AV34" s="20">
        <v>0</v>
      </c>
      <c r="AW34" s="20">
        <v>0</v>
      </c>
      <c r="AX34" s="20">
        <v>0</v>
      </c>
      <c r="AY34" s="20">
        <v>0</v>
      </c>
      <c r="AZ34" s="20">
        <v>0</v>
      </c>
      <c r="BA34" s="20">
        <v>5.6126365370110696</v>
      </c>
      <c r="BB34" s="20">
        <v>4.3690556121273296</v>
      </c>
      <c r="BC34" s="20">
        <v>4.8943430102455299</v>
      </c>
      <c r="BD34" s="20">
        <v>4.6794877938584696</v>
      </c>
      <c r="BE34" s="20">
        <v>5.3106233235186302</v>
      </c>
      <c r="BF34" s="20">
        <v>4.6741724905505597</v>
      </c>
      <c r="BG34" s="20">
        <v>5.6701255701864799</v>
      </c>
      <c r="BH34" s="20">
        <v>4.2182302506301799</v>
      </c>
      <c r="BI34" s="20">
        <v>4.8477048314328597</v>
      </c>
      <c r="BJ34" s="20">
        <v>5.4284289625607398</v>
      </c>
      <c r="BK34" s="20">
        <v>5.2425604616415198</v>
      </c>
      <c r="BL34" s="20">
        <v>4.3012622719406801</v>
      </c>
      <c r="BM34" s="20">
        <v>0</v>
      </c>
      <c r="BN34" s="20">
        <v>0</v>
      </c>
      <c r="BO34" s="20">
        <v>0</v>
      </c>
      <c r="BP34" s="20">
        <v>5.0919818583857497</v>
      </c>
      <c r="BQ34" s="20">
        <v>4.98903906911183</v>
      </c>
      <c r="BR34" s="20">
        <v>5.3056957652314098</v>
      </c>
      <c r="BS34" s="20">
        <v>0</v>
      </c>
      <c r="BT34" s="20">
        <v>0</v>
      </c>
      <c r="BU34" s="20">
        <v>0</v>
      </c>
      <c r="BV34" s="20">
        <v>0.33644450362072198</v>
      </c>
      <c r="BW34" s="20">
        <v>2.8942066100960999</v>
      </c>
      <c r="BX34" s="20">
        <v>0.621542572971993</v>
      </c>
      <c r="BY34" s="20">
        <v>1.81829840357254</v>
      </c>
      <c r="BZ34" s="20">
        <v>0</v>
      </c>
      <c r="CA34" s="20">
        <v>0</v>
      </c>
      <c r="CB34" s="20">
        <v>1.1201566036641699</v>
      </c>
      <c r="CC34" s="20">
        <v>1.76623329422846</v>
      </c>
      <c r="CD34" s="20">
        <v>0</v>
      </c>
      <c r="CE34" s="20">
        <v>0</v>
      </c>
      <c r="CF34" s="20">
        <v>2.2543743367831302</v>
      </c>
      <c r="CG34" s="20">
        <v>4.4147895147569098</v>
      </c>
      <c r="CH34" s="20">
        <v>3.93471463445404</v>
      </c>
      <c r="CI34" s="20">
        <v>4.6343744857013096</v>
      </c>
      <c r="CJ34" s="20">
        <v>0</v>
      </c>
      <c r="CK34" s="20">
        <v>1.6065685669929</v>
      </c>
      <c r="CL34" s="20">
        <v>2.1659055090827302</v>
      </c>
      <c r="CM34" s="20">
        <v>3.8110428167482602</v>
      </c>
      <c r="CN34" s="20">
        <v>3.7587544373956199</v>
      </c>
      <c r="CO34" s="20">
        <v>5.4189455117282703</v>
      </c>
      <c r="CP34" s="20">
        <v>2.8625049520585302</v>
      </c>
      <c r="CQ34" s="20">
        <v>3.6723917729904501</v>
      </c>
      <c r="CR34" s="20">
        <v>5.5615975200961998</v>
      </c>
      <c r="CS34" s="20">
        <v>4.9901026020208299</v>
      </c>
      <c r="CT34" s="20">
        <v>4.5187428419024798</v>
      </c>
      <c r="CU34" s="20">
        <v>2.3363414754062299</v>
      </c>
      <c r="CV34" s="20">
        <v>0</v>
      </c>
      <c r="CW34" s="20">
        <v>4.4255711997062601</v>
      </c>
      <c r="CX34" s="20">
        <v>3.7492131563108799</v>
      </c>
      <c r="CY34" s="20">
        <v>0</v>
      </c>
      <c r="CZ34" s="20">
        <v>3.82877034776351</v>
      </c>
      <c r="DA34" s="20">
        <v>0</v>
      </c>
      <c r="DB34" s="20">
        <v>5.2866844144313001</v>
      </c>
      <c r="DC34" s="20">
        <v>3.8119402068920398</v>
      </c>
      <c r="DD34" s="20">
        <v>2.76054600422458</v>
      </c>
      <c r="DE34" s="20">
        <v>6.6792032631661096</v>
      </c>
      <c r="DF34" s="20">
        <v>3.7267440424929998</v>
      </c>
      <c r="DG34" s="20">
        <v>6.1201128953920199</v>
      </c>
      <c r="DH34" s="20">
        <v>3.3480217983444498</v>
      </c>
      <c r="DI34" s="20">
        <v>6.4607240003825197</v>
      </c>
      <c r="DJ34" s="20">
        <v>4.2675233136339497</v>
      </c>
      <c r="DK34" s="20">
        <v>5.1151789371314402</v>
      </c>
      <c r="DL34" s="20">
        <v>2.6731892211738102</v>
      </c>
      <c r="DM34" s="20">
        <v>7.0633535886026797</v>
      </c>
      <c r="DN34" s="20">
        <v>4.6448638007588201</v>
      </c>
      <c r="DO34" s="20">
        <v>1.5710376277012601</v>
      </c>
      <c r="DP34" s="20">
        <v>2.3588960170786901</v>
      </c>
      <c r="DQ34" s="20">
        <v>2.5070985965569998</v>
      </c>
      <c r="DR34" s="20">
        <v>6.5880254748288198</v>
      </c>
      <c r="DS34" s="20">
        <v>6.3937273687352096</v>
      </c>
      <c r="DT34" s="20">
        <v>2.3726605586479601</v>
      </c>
      <c r="DU34" s="20">
        <v>6.9643231143988604</v>
      </c>
      <c r="DV34" s="20">
        <v>0</v>
      </c>
      <c r="DW34" s="20">
        <v>3.4059329266748102</v>
      </c>
      <c r="DX34" s="20">
        <v>0.93845141468422799</v>
      </c>
      <c r="DY34" s="20">
        <v>0</v>
      </c>
      <c r="DZ34" s="20">
        <v>0</v>
      </c>
      <c r="EA34" s="20">
        <v>4.0531655089309497</v>
      </c>
      <c r="EB34" s="20">
        <v>0.47515407529626402</v>
      </c>
      <c r="EC34" s="20">
        <v>3.8163846685376499</v>
      </c>
      <c r="ED34" s="20">
        <v>4.0652247500227698</v>
      </c>
      <c r="EE34" s="20">
        <v>3.7989387450565801</v>
      </c>
      <c r="EF34" s="20">
        <v>1.9050915557539601</v>
      </c>
      <c r="EG34" s="20">
        <v>2.6848464095099702</v>
      </c>
      <c r="EH34" s="20">
        <v>2.4829988247857999</v>
      </c>
      <c r="EI34" s="20">
        <v>0</v>
      </c>
      <c r="EJ34" s="20">
        <v>0</v>
      </c>
      <c r="EK34" s="20">
        <v>0</v>
      </c>
      <c r="EL34" s="20">
        <v>0</v>
      </c>
      <c r="EM34" s="20">
        <v>2.6565039977870502</v>
      </c>
      <c r="EN34" s="20">
        <v>3.2355756352783298</v>
      </c>
      <c r="EO34" s="20">
        <v>4.2829712159433004</v>
      </c>
      <c r="EP34" s="20">
        <v>1.5913958600858999</v>
      </c>
      <c r="EQ34" s="20">
        <v>0.50398131280788405</v>
      </c>
      <c r="ER34" s="20">
        <v>0</v>
      </c>
      <c r="ES34" s="48">
        <v>1.32234353123917</v>
      </c>
      <c r="ET34" s="20">
        <v>0</v>
      </c>
      <c r="EU34" s="20">
        <v>0</v>
      </c>
      <c r="EV34" s="20">
        <v>0</v>
      </c>
      <c r="EW34" s="20">
        <v>0</v>
      </c>
      <c r="EX34" s="20">
        <v>3.9722913390622101</v>
      </c>
      <c r="EY34" s="20">
        <v>0</v>
      </c>
      <c r="EZ34" s="20">
        <v>1.2160885184418</v>
      </c>
      <c r="FA34" s="20">
        <v>0</v>
      </c>
      <c r="FB34" s="20">
        <v>1.4865993989963</v>
      </c>
      <c r="FC34" s="20">
        <v>0.91999596385775595</v>
      </c>
      <c r="FD34" s="20">
        <v>3.8889542605887102</v>
      </c>
      <c r="FE34" s="20">
        <v>1.77958331850809</v>
      </c>
      <c r="FF34" s="20">
        <v>0.101139059119136</v>
      </c>
      <c r="FG34" s="20">
        <v>1.4117046336977801</v>
      </c>
      <c r="FH34" s="20">
        <v>1.83405584802947</v>
      </c>
      <c r="FI34" s="20">
        <v>1.8009323332379601</v>
      </c>
      <c r="FJ34" s="20">
        <v>1.32298568351556</v>
      </c>
      <c r="FK34" s="20">
        <v>3.2670753858602498E-2</v>
      </c>
      <c r="FL34" s="20">
        <v>2.7410239525785398</v>
      </c>
      <c r="FM34" s="20">
        <v>1.1929989456673</v>
      </c>
      <c r="FN34" s="20">
        <v>0</v>
      </c>
      <c r="FO34" s="20">
        <v>0</v>
      </c>
      <c r="FP34" s="20">
        <v>0</v>
      </c>
      <c r="FQ34" s="20">
        <v>0</v>
      </c>
      <c r="FR34" s="20">
        <v>0</v>
      </c>
      <c r="FS34" s="20">
        <v>0</v>
      </c>
      <c r="FT34" s="48">
        <v>0</v>
      </c>
      <c r="FU34" s="20">
        <v>0</v>
      </c>
      <c r="FV34" s="20">
        <v>0</v>
      </c>
      <c r="FW34" s="20">
        <v>0</v>
      </c>
      <c r="FX34" s="20">
        <v>0</v>
      </c>
      <c r="FY34" s="20">
        <v>0</v>
      </c>
      <c r="FZ34" s="20">
        <v>0</v>
      </c>
      <c r="GA34" s="20">
        <v>0</v>
      </c>
      <c r="GB34" s="20">
        <v>0</v>
      </c>
      <c r="GC34" s="20">
        <v>0</v>
      </c>
      <c r="GD34" s="20">
        <v>0</v>
      </c>
      <c r="GE34" s="20">
        <v>0</v>
      </c>
      <c r="GF34" s="20">
        <v>0</v>
      </c>
      <c r="GG34" s="20">
        <v>0</v>
      </c>
      <c r="GH34" s="20">
        <v>0</v>
      </c>
      <c r="GI34" s="20">
        <v>0</v>
      </c>
      <c r="GJ34" s="20">
        <v>0</v>
      </c>
      <c r="GK34" s="20">
        <v>0</v>
      </c>
      <c r="GL34" s="20">
        <v>0</v>
      </c>
      <c r="GM34" s="20">
        <v>0</v>
      </c>
      <c r="GN34" s="20">
        <v>0</v>
      </c>
      <c r="GO34" s="20">
        <v>0</v>
      </c>
      <c r="GP34" s="20">
        <v>0</v>
      </c>
      <c r="GQ34" s="20">
        <v>0</v>
      </c>
      <c r="GR34" s="20">
        <v>0</v>
      </c>
      <c r="GS34" s="20">
        <v>0</v>
      </c>
      <c r="GT34" s="20">
        <v>0</v>
      </c>
      <c r="GU34" s="20">
        <v>0</v>
      </c>
      <c r="GV34" s="20">
        <v>0</v>
      </c>
      <c r="GW34" s="20">
        <v>0</v>
      </c>
      <c r="GX34" s="20">
        <v>0</v>
      </c>
      <c r="GY34" s="20">
        <v>0</v>
      </c>
      <c r="GZ34" s="20">
        <v>0</v>
      </c>
      <c r="HA34" s="20">
        <v>0</v>
      </c>
      <c r="HB34" s="20">
        <v>0</v>
      </c>
      <c r="HC34" s="20">
        <v>0</v>
      </c>
      <c r="HD34" s="20">
        <v>0</v>
      </c>
      <c r="HE34" s="20">
        <v>0</v>
      </c>
      <c r="HF34" s="20">
        <v>0</v>
      </c>
      <c r="HG34" s="20">
        <v>0</v>
      </c>
      <c r="HH34" s="20">
        <v>0</v>
      </c>
      <c r="HI34" s="20">
        <v>0</v>
      </c>
      <c r="HJ34" s="20">
        <v>0</v>
      </c>
      <c r="HK34" s="20">
        <v>0</v>
      </c>
      <c r="HL34" s="20">
        <v>0</v>
      </c>
      <c r="HM34" s="20">
        <v>0</v>
      </c>
      <c r="HN34" s="20">
        <v>0</v>
      </c>
      <c r="HO34" s="20">
        <v>0</v>
      </c>
      <c r="HP34" s="20">
        <v>4.28320156233589E-2</v>
      </c>
      <c r="HQ34" s="20">
        <v>0</v>
      </c>
      <c r="HR34" s="20">
        <v>0</v>
      </c>
      <c r="HS34" s="20">
        <v>0</v>
      </c>
      <c r="HT34" s="20">
        <v>0</v>
      </c>
      <c r="HU34" s="48">
        <v>0</v>
      </c>
      <c r="HV34" s="20">
        <v>0</v>
      </c>
      <c r="HW34" s="20">
        <v>0</v>
      </c>
      <c r="HX34" s="20">
        <v>0</v>
      </c>
      <c r="HY34" s="20">
        <v>0</v>
      </c>
      <c r="HZ34" s="20">
        <v>0</v>
      </c>
      <c r="IA34" s="20">
        <v>0</v>
      </c>
      <c r="IB34" s="20">
        <v>0</v>
      </c>
      <c r="IC34" s="20">
        <v>0</v>
      </c>
      <c r="ID34" s="20">
        <v>0</v>
      </c>
      <c r="IE34" s="20">
        <v>0</v>
      </c>
      <c r="IF34" s="20">
        <v>0</v>
      </c>
      <c r="IG34" s="20">
        <v>0</v>
      </c>
      <c r="IH34" s="20">
        <v>0</v>
      </c>
      <c r="II34" s="20">
        <v>0</v>
      </c>
      <c r="IJ34" s="20">
        <v>0</v>
      </c>
      <c r="IK34" s="20">
        <v>0</v>
      </c>
      <c r="IL34" s="20">
        <v>0</v>
      </c>
      <c r="IM34" s="20">
        <v>0</v>
      </c>
      <c r="IN34" s="20">
        <v>0</v>
      </c>
      <c r="IO34" s="20">
        <v>0</v>
      </c>
      <c r="IP34" s="20">
        <v>0</v>
      </c>
      <c r="IQ34" s="20">
        <v>0</v>
      </c>
      <c r="IR34" s="20">
        <v>0</v>
      </c>
      <c r="IS34" s="20">
        <v>1.7391078476965101</v>
      </c>
      <c r="IT34" s="20">
        <v>0</v>
      </c>
      <c r="IU34" s="20">
        <v>0</v>
      </c>
      <c r="IV34" s="20">
        <v>0</v>
      </c>
      <c r="IW34" s="48">
        <v>0</v>
      </c>
      <c r="IX34" s="20">
        <v>0</v>
      </c>
      <c r="IY34" s="20">
        <v>0</v>
      </c>
      <c r="IZ34" s="20">
        <v>0</v>
      </c>
      <c r="JA34" s="20">
        <v>0</v>
      </c>
      <c r="JB34" s="20">
        <v>0</v>
      </c>
      <c r="JC34" s="20">
        <v>0</v>
      </c>
      <c r="JD34" s="20">
        <v>0</v>
      </c>
      <c r="JE34" s="20">
        <v>0</v>
      </c>
      <c r="JF34" s="20">
        <v>0</v>
      </c>
      <c r="JG34" s="20">
        <v>0</v>
      </c>
      <c r="JH34" s="20">
        <v>0</v>
      </c>
      <c r="JI34" s="20">
        <v>0</v>
      </c>
      <c r="JJ34" s="20">
        <v>0</v>
      </c>
      <c r="JK34" s="20">
        <v>0</v>
      </c>
      <c r="JL34" s="20">
        <v>0</v>
      </c>
      <c r="JM34" s="20">
        <v>0</v>
      </c>
      <c r="JN34" s="20">
        <v>0</v>
      </c>
      <c r="JO34" s="20">
        <v>0</v>
      </c>
      <c r="JP34" s="20">
        <v>0</v>
      </c>
      <c r="JQ34" s="20">
        <v>0</v>
      </c>
      <c r="JR34" s="20">
        <v>0</v>
      </c>
      <c r="JS34" s="20">
        <v>0</v>
      </c>
      <c r="JT34" s="20">
        <v>0</v>
      </c>
      <c r="JU34" s="20">
        <v>0</v>
      </c>
      <c r="JV34" s="20">
        <v>0</v>
      </c>
      <c r="JW34" s="20">
        <v>0</v>
      </c>
      <c r="JX34" s="20">
        <v>0</v>
      </c>
      <c r="JY34" s="20">
        <v>0</v>
      </c>
      <c r="JZ34" s="20">
        <v>0</v>
      </c>
      <c r="KA34" s="20">
        <v>0</v>
      </c>
      <c r="KB34" s="20">
        <v>0</v>
      </c>
      <c r="KC34" s="20">
        <v>0</v>
      </c>
      <c r="KD34" s="20">
        <v>0</v>
      </c>
      <c r="KE34" s="20">
        <v>0</v>
      </c>
      <c r="KF34" s="20">
        <v>0</v>
      </c>
      <c r="KG34" s="20">
        <v>0</v>
      </c>
      <c r="KH34" s="20">
        <v>0</v>
      </c>
      <c r="KI34" s="20">
        <v>0</v>
      </c>
      <c r="KJ34" s="20">
        <v>0</v>
      </c>
      <c r="KK34" s="20">
        <v>0</v>
      </c>
      <c r="KL34" s="20">
        <v>0</v>
      </c>
      <c r="KM34" s="20">
        <v>0</v>
      </c>
      <c r="KN34" s="20">
        <v>0</v>
      </c>
      <c r="KO34" s="20">
        <v>0</v>
      </c>
      <c r="KP34" s="20">
        <v>0</v>
      </c>
      <c r="KQ34" s="20">
        <v>0</v>
      </c>
    </row>
    <row r="35" spans="1:303" x14ac:dyDescent="0.25">
      <c r="A35" s="88"/>
      <c r="B35" s="84"/>
      <c r="C35" s="83"/>
      <c r="D35" s="20">
        <v>6.42654079749384</v>
      </c>
      <c r="E35" s="20">
        <v>3.71555311497504</v>
      </c>
      <c r="F35" s="20">
        <v>2.4325155767051601</v>
      </c>
      <c r="G35" s="20">
        <v>2.4262665440901801</v>
      </c>
      <c r="H35" s="20">
        <v>6.4127278466018396</v>
      </c>
      <c r="I35" s="20">
        <v>2.6866036131652402</v>
      </c>
      <c r="J35" s="20">
        <v>3.8512883047100299</v>
      </c>
      <c r="K35" s="20">
        <v>4.4078444436915003</v>
      </c>
      <c r="L35" s="20">
        <v>3.15939572727267</v>
      </c>
      <c r="M35" s="20">
        <v>4.20665989280727</v>
      </c>
      <c r="N35" s="20">
        <v>3.63762349926846</v>
      </c>
      <c r="O35" s="20">
        <v>5.1228976910370196</v>
      </c>
      <c r="P35" s="20">
        <v>3.1974523550138998</v>
      </c>
      <c r="Q35" s="20">
        <v>1.6191625617310701</v>
      </c>
      <c r="R35" s="20">
        <v>0.93046561229290703</v>
      </c>
      <c r="S35" s="20">
        <v>0</v>
      </c>
      <c r="T35" s="20">
        <v>0</v>
      </c>
      <c r="U35" s="20">
        <v>0</v>
      </c>
      <c r="V35" s="20">
        <v>0</v>
      </c>
      <c r="W35" s="20">
        <v>0</v>
      </c>
      <c r="X35" s="20">
        <v>0</v>
      </c>
      <c r="Y35" s="20">
        <v>0</v>
      </c>
      <c r="Z35" s="20">
        <v>0</v>
      </c>
      <c r="AA35" s="20">
        <v>0</v>
      </c>
      <c r="AB35" s="20">
        <v>0</v>
      </c>
      <c r="AC35" s="20">
        <v>0</v>
      </c>
      <c r="AD35" s="20">
        <v>0</v>
      </c>
      <c r="AE35" s="20">
        <v>0</v>
      </c>
      <c r="AF35" s="20">
        <v>0</v>
      </c>
      <c r="AG35" s="20">
        <v>0</v>
      </c>
      <c r="AH35" s="20">
        <v>0</v>
      </c>
      <c r="AI35" s="20">
        <v>0</v>
      </c>
      <c r="AJ35" s="20">
        <v>0</v>
      </c>
      <c r="AK35" s="20">
        <v>0</v>
      </c>
      <c r="AL35" s="20">
        <v>0</v>
      </c>
      <c r="AM35" s="20">
        <v>0</v>
      </c>
      <c r="AN35" s="20">
        <v>0</v>
      </c>
      <c r="AO35" s="20">
        <v>0</v>
      </c>
      <c r="AP35" s="20">
        <v>0</v>
      </c>
      <c r="AQ35" s="20">
        <v>0</v>
      </c>
      <c r="AR35" s="20">
        <v>0</v>
      </c>
      <c r="AS35" s="20">
        <v>0</v>
      </c>
      <c r="AT35" s="20">
        <v>0</v>
      </c>
      <c r="AU35" s="20">
        <v>0</v>
      </c>
      <c r="AV35" s="20">
        <v>0</v>
      </c>
      <c r="AW35" s="20">
        <v>0</v>
      </c>
      <c r="AX35" s="20">
        <v>0</v>
      </c>
      <c r="AY35" s="20">
        <v>0</v>
      </c>
      <c r="AZ35" s="20">
        <v>0</v>
      </c>
      <c r="BA35" s="20">
        <v>5.6870462575836198</v>
      </c>
      <c r="BB35" s="20">
        <v>4.5469070593767302</v>
      </c>
      <c r="BC35" s="20">
        <v>4.9147679028696603</v>
      </c>
      <c r="BD35" s="20">
        <v>4.4705666253869802</v>
      </c>
      <c r="BE35" s="20">
        <v>5.3475062140996998</v>
      </c>
      <c r="BF35" s="20">
        <v>4.3837757055508897</v>
      </c>
      <c r="BG35" s="20">
        <v>5.75339594651801</v>
      </c>
      <c r="BH35" s="20">
        <v>3.7050658227969602</v>
      </c>
      <c r="BI35" s="20">
        <v>4.9236238191138204</v>
      </c>
      <c r="BJ35" s="20">
        <v>5.1464598575143103</v>
      </c>
      <c r="BK35" s="20">
        <v>5.1267889617537703</v>
      </c>
      <c r="BL35" s="20">
        <v>4.2695276786069396</v>
      </c>
      <c r="BM35" s="20">
        <v>0</v>
      </c>
      <c r="BN35" s="20">
        <v>0</v>
      </c>
      <c r="BO35" s="20">
        <v>0</v>
      </c>
      <c r="BP35" s="20">
        <v>5.4091668766862799</v>
      </c>
      <c r="BQ35" s="20">
        <v>5.3189831956581397</v>
      </c>
      <c r="BR35" s="20">
        <v>5.5944380740529702</v>
      </c>
      <c r="BS35" s="20">
        <v>0</v>
      </c>
      <c r="BT35" s="20">
        <v>0</v>
      </c>
      <c r="BU35" s="20">
        <v>0</v>
      </c>
      <c r="BV35" s="20">
        <v>0</v>
      </c>
      <c r="BW35" s="20">
        <v>2.21398695506001</v>
      </c>
      <c r="BX35" s="20">
        <v>0.47836751490210999</v>
      </c>
      <c r="BY35" s="20">
        <v>1.64468694288434</v>
      </c>
      <c r="BZ35" s="20">
        <v>0</v>
      </c>
      <c r="CA35" s="20">
        <v>0</v>
      </c>
      <c r="CB35" s="20">
        <v>0</v>
      </c>
      <c r="CC35" s="20">
        <v>0.69642121499152898</v>
      </c>
      <c r="CD35" s="20">
        <v>0</v>
      </c>
      <c r="CE35" s="20">
        <v>0</v>
      </c>
      <c r="CF35" s="20">
        <v>2.3030754205423198</v>
      </c>
      <c r="CG35" s="20">
        <v>4.1577848148598298</v>
      </c>
      <c r="CH35" s="20">
        <v>3.4327331892076902</v>
      </c>
      <c r="CI35" s="20">
        <v>4.0873694873744402</v>
      </c>
      <c r="CJ35" s="20">
        <v>0</v>
      </c>
      <c r="CK35" s="20">
        <v>0.46205476256091699</v>
      </c>
      <c r="CL35" s="20">
        <v>1.7496358069439</v>
      </c>
      <c r="CM35" s="20">
        <v>3.8004857934868599</v>
      </c>
      <c r="CN35" s="20">
        <v>3.5446502374093098</v>
      </c>
      <c r="CO35" s="20">
        <v>5.6343212370930296</v>
      </c>
      <c r="CP35" s="20">
        <v>3.0501522274771702</v>
      </c>
      <c r="CQ35" s="20">
        <v>3.64325590376956</v>
      </c>
      <c r="CR35" s="20">
        <v>5.9067652600401503</v>
      </c>
      <c r="CS35" s="20">
        <v>5.0947484115263002</v>
      </c>
      <c r="CT35" s="20">
        <v>4.8939446080162998</v>
      </c>
      <c r="CU35" s="20">
        <v>2.2788699235751699</v>
      </c>
      <c r="CV35" s="20">
        <v>0</v>
      </c>
      <c r="CW35" s="20">
        <v>4.0373323677690003</v>
      </c>
      <c r="CX35" s="20">
        <v>3.63602414113205</v>
      </c>
      <c r="CY35" s="20">
        <v>0</v>
      </c>
      <c r="CZ35" s="20">
        <v>3.6481356026307301</v>
      </c>
      <c r="DA35" s="20">
        <v>0</v>
      </c>
      <c r="DB35" s="20">
        <v>4.9281855798948699</v>
      </c>
      <c r="DC35" s="20">
        <v>3.4280351632818999</v>
      </c>
      <c r="DD35" s="20">
        <v>2.7465127088124799</v>
      </c>
      <c r="DE35" s="20">
        <v>6.4458392440030297</v>
      </c>
      <c r="DF35" s="20">
        <v>3.39495034171892</v>
      </c>
      <c r="DG35" s="20">
        <v>5.9932019595238799</v>
      </c>
      <c r="DH35" s="20">
        <v>3.0753888679151702</v>
      </c>
      <c r="DI35" s="20">
        <v>6.34487642037237</v>
      </c>
      <c r="DJ35" s="20">
        <v>3.8868297500987001</v>
      </c>
      <c r="DK35" s="20">
        <v>5.0886038163240999</v>
      </c>
      <c r="DL35" s="20">
        <v>2.7665726183389299</v>
      </c>
      <c r="DM35" s="20">
        <v>6.9201676664004399</v>
      </c>
      <c r="DN35" s="20">
        <v>4.4460642989755899</v>
      </c>
      <c r="DO35" s="20">
        <v>1.9615406039916601</v>
      </c>
      <c r="DP35" s="20">
        <v>3.0979714253099302</v>
      </c>
      <c r="DQ35" s="20">
        <v>4.1900353482350896</v>
      </c>
      <c r="DR35" s="20">
        <v>6.4174536797289496</v>
      </c>
      <c r="DS35" s="20">
        <v>6.7614891797103898</v>
      </c>
      <c r="DT35" s="20">
        <v>2.16239374583557</v>
      </c>
      <c r="DU35" s="20">
        <v>6.7023017196892196</v>
      </c>
      <c r="DV35" s="20">
        <v>0</v>
      </c>
      <c r="DW35" s="20">
        <v>3.4847392363307601</v>
      </c>
      <c r="DX35" s="20">
        <v>1.13063439517919</v>
      </c>
      <c r="DY35" s="20">
        <v>0</v>
      </c>
      <c r="DZ35" s="20">
        <v>1.36353948513672</v>
      </c>
      <c r="EA35" s="20">
        <v>3.8678612196422</v>
      </c>
      <c r="EB35" s="20">
        <v>1.4219368948232001</v>
      </c>
      <c r="EC35" s="20">
        <v>3.7198296056068001</v>
      </c>
      <c r="ED35" s="20">
        <v>4.2251772248011799</v>
      </c>
      <c r="EE35" s="20">
        <v>3.8562188364722201</v>
      </c>
      <c r="EF35" s="20">
        <v>1.78673672162377</v>
      </c>
      <c r="EG35" s="20">
        <v>2.70938548870109</v>
      </c>
      <c r="EH35" s="20">
        <v>2.50011112729038</v>
      </c>
      <c r="EI35" s="20">
        <v>0</v>
      </c>
      <c r="EJ35" s="20">
        <v>0</v>
      </c>
      <c r="EK35" s="20">
        <v>0</v>
      </c>
      <c r="EL35" s="20">
        <v>0</v>
      </c>
      <c r="EM35" s="20">
        <v>2.72232101904613</v>
      </c>
      <c r="EN35" s="20">
        <v>3.3138453987224001</v>
      </c>
      <c r="EO35" s="20">
        <v>4.2141176022238396</v>
      </c>
      <c r="EP35" s="20">
        <v>1.26885588162278</v>
      </c>
      <c r="EQ35" s="20">
        <v>1.1896333462964299</v>
      </c>
      <c r="ER35" s="20">
        <v>0.20228564480491301</v>
      </c>
      <c r="ES35" s="48">
        <v>1.0432208333350199</v>
      </c>
      <c r="ET35" s="20">
        <v>0</v>
      </c>
      <c r="EU35" s="20">
        <v>0</v>
      </c>
      <c r="EV35" s="20">
        <v>0</v>
      </c>
      <c r="EW35" s="20">
        <v>0</v>
      </c>
      <c r="EX35" s="20">
        <v>3.8995011348633901</v>
      </c>
      <c r="EY35" s="20">
        <v>0</v>
      </c>
      <c r="EZ35" s="20">
        <v>1.60914504407688</v>
      </c>
      <c r="FA35" s="20">
        <v>0</v>
      </c>
      <c r="FB35" s="20">
        <v>1.4910269970979599</v>
      </c>
      <c r="FC35" s="20">
        <v>2.2415158203117298</v>
      </c>
      <c r="FD35" s="20">
        <v>3.75043857364841</v>
      </c>
      <c r="FE35" s="20">
        <v>2.4598564953342001</v>
      </c>
      <c r="FF35" s="20">
        <v>1.11686819248151</v>
      </c>
      <c r="FG35" s="20">
        <v>2.0238964076500499</v>
      </c>
      <c r="FH35" s="20">
        <v>1.3271354708832399</v>
      </c>
      <c r="FI35" s="20">
        <v>1.8928922389340199</v>
      </c>
      <c r="FJ35" s="20">
        <v>1.55222785864117</v>
      </c>
      <c r="FK35" s="20">
        <v>1.35362440938588</v>
      </c>
      <c r="FL35" s="20">
        <v>3.0017157864080999</v>
      </c>
      <c r="FM35" s="20">
        <v>1.6086626006451701</v>
      </c>
      <c r="FN35" s="20">
        <v>1.21123237203866</v>
      </c>
      <c r="FO35" s="20">
        <v>0</v>
      </c>
      <c r="FP35" s="20">
        <v>0</v>
      </c>
      <c r="FQ35" s="20">
        <v>0</v>
      </c>
      <c r="FR35" s="20">
        <v>0</v>
      </c>
      <c r="FS35" s="20">
        <v>0</v>
      </c>
      <c r="FT35" s="48">
        <v>0</v>
      </c>
      <c r="FU35" s="20">
        <v>0</v>
      </c>
      <c r="FV35" s="20">
        <v>0</v>
      </c>
      <c r="FW35" s="20">
        <v>0</v>
      </c>
      <c r="FX35" s="20">
        <v>0</v>
      </c>
      <c r="FY35" s="20">
        <v>0</v>
      </c>
      <c r="FZ35" s="20">
        <v>0</v>
      </c>
      <c r="GA35" s="20">
        <v>0</v>
      </c>
      <c r="GB35" s="20">
        <v>0</v>
      </c>
      <c r="GC35" s="20">
        <v>0</v>
      </c>
      <c r="GD35" s="20">
        <v>0</v>
      </c>
      <c r="GE35" s="20">
        <v>0</v>
      </c>
      <c r="GF35" s="20">
        <v>0</v>
      </c>
      <c r="GG35" s="20">
        <v>0</v>
      </c>
      <c r="GH35" s="20">
        <v>0</v>
      </c>
      <c r="GI35" s="20">
        <v>0</v>
      </c>
      <c r="GJ35" s="20">
        <v>0</v>
      </c>
      <c r="GK35" s="20">
        <v>0</v>
      </c>
      <c r="GL35" s="20">
        <v>0</v>
      </c>
      <c r="GM35" s="20">
        <v>0</v>
      </c>
      <c r="GN35" s="20">
        <v>0</v>
      </c>
      <c r="GO35" s="20">
        <v>0</v>
      </c>
      <c r="GP35" s="20">
        <v>0</v>
      </c>
      <c r="GQ35" s="20">
        <v>0</v>
      </c>
      <c r="GR35" s="20">
        <v>0</v>
      </c>
      <c r="GS35" s="20">
        <v>0</v>
      </c>
      <c r="GT35" s="20">
        <v>0</v>
      </c>
      <c r="GU35" s="20">
        <v>0</v>
      </c>
      <c r="GV35" s="20">
        <v>0</v>
      </c>
      <c r="GW35" s="20">
        <v>0</v>
      </c>
      <c r="GX35" s="20">
        <v>0</v>
      </c>
      <c r="GY35" s="20">
        <v>0</v>
      </c>
      <c r="GZ35" s="20">
        <v>0</v>
      </c>
      <c r="HA35" s="20">
        <v>0</v>
      </c>
      <c r="HB35" s="20">
        <v>0</v>
      </c>
      <c r="HC35" s="20">
        <v>0</v>
      </c>
      <c r="HD35" s="20">
        <v>0</v>
      </c>
      <c r="HE35" s="20">
        <v>0</v>
      </c>
      <c r="HF35" s="20">
        <v>0</v>
      </c>
      <c r="HG35" s="20">
        <v>0</v>
      </c>
      <c r="HH35" s="20">
        <v>0</v>
      </c>
      <c r="HI35" s="20">
        <v>0</v>
      </c>
      <c r="HJ35" s="20">
        <v>0</v>
      </c>
      <c r="HK35" s="20">
        <v>0.26237101436401999</v>
      </c>
      <c r="HL35" s="20">
        <v>0</v>
      </c>
      <c r="HM35" s="20">
        <v>5.8069848129091502E-2</v>
      </c>
      <c r="HN35" s="20">
        <v>0</v>
      </c>
      <c r="HO35" s="20">
        <v>0</v>
      </c>
      <c r="HP35" s="20">
        <v>9.3929703945407603E-2</v>
      </c>
      <c r="HQ35" s="20">
        <v>0</v>
      </c>
      <c r="HR35" s="20">
        <v>0</v>
      </c>
      <c r="HS35" s="20">
        <v>0</v>
      </c>
      <c r="HT35" s="20">
        <v>0</v>
      </c>
      <c r="HU35" s="48">
        <v>0</v>
      </c>
      <c r="HV35" s="20">
        <v>0</v>
      </c>
      <c r="HW35" s="20">
        <v>0</v>
      </c>
      <c r="HX35" s="20">
        <v>0</v>
      </c>
      <c r="HY35" s="20">
        <v>0</v>
      </c>
      <c r="HZ35" s="20">
        <v>0</v>
      </c>
      <c r="IA35" s="20">
        <v>0</v>
      </c>
      <c r="IB35" s="20">
        <v>0</v>
      </c>
      <c r="IC35" s="20">
        <v>0</v>
      </c>
      <c r="ID35" s="20">
        <v>0</v>
      </c>
      <c r="IE35" s="20">
        <v>0</v>
      </c>
      <c r="IF35" s="20">
        <v>0</v>
      </c>
      <c r="IG35" s="20">
        <v>0</v>
      </c>
      <c r="IH35" s="20">
        <v>0</v>
      </c>
      <c r="II35" s="20">
        <v>0</v>
      </c>
      <c r="IJ35" s="20">
        <v>0</v>
      </c>
      <c r="IK35" s="20">
        <v>0</v>
      </c>
      <c r="IL35" s="20">
        <v>0</v>
      </c>
      <c r="IM35" s="20">
        <v>0</v>
      </c>
      <c r="IN35" s="20">
        <v>0</v>
      </c>
      <c r="IO35" s="20">
        <v>0</v>
      </c>
      <c r="IP35" s="20">
        <v>0</v>
      </c>
      <c r="IQ35" s="20">
        <v>0</v>
      </c>
      <c r="IR35" s="20">
        <v>0</v>
      </c>
      <c r="IS35" s="20">
        <v>1.96494196657458</v>
      </c>
      <c r="IT35" s="20">
        <v>0</v>
      </c>
      <c r="IU35" s="20">
        <v>0</v>
      </c>
      <c r="IV35" s="20">
        <v>0</v>
      </c>
      <c r="IW35" s="48">
        <v>0</v>
      </c>
      <c r="IX35" s="20">
        <v>0</v>
      </c>
      <c r="IY35" s="20">
        <v>0</v>
      </c>
      <c r="IZ35" s="20">
        <v>0</v>
      </c>
      <c r="JA35" s="20">
        <v>0</v>
      </c>
      <c r="JB35" s="20">
        <v>0</v>
      </c>
      <c r="JC35" s="20">
        <v>0</v>
      </c>
      <c r="JD35" s="20">
        <v>0</v>
      </c>
      <c r="JE35" s="20">
        <v>0</v>
      </c>
      <c r="JF35" s="20">
        <v>0</v>
      </c>
      <c r="JG35" s="20">
        <v>0</v>
      </c>
      <c r="JH35" s="20">
        <v>0</v>
      </c>
      <c r="JI35" s="20">
        <v>0</v>
      </c>
      <c r="JJ35" s="20">
        <v>0</v>
      </c>
      <c r="JK35" s="20">
        <v>0</v>
      </c>
      <c r="JL35" s="20">
        <v>0</v>
      </c>
      <c r="JM35" s="20">
        <v>0</v>
      </c>
      <c r="JN35" s="20">
        <v>0</v>
      </c>
      <c r="JO35" s="20">
        <v>0</v>
      </c>
      <c r="JP35" s="20">
        <v>0</v>
      </c>
      <c r="JQ35" s="20">
        <v>0</v>
      </c>
      <c r="JR35" s="20">
        <v>0</v>
      </c>
      <c r="JS35" s="20">
        <v>0</v>
      </c>
      <c r="JT35" s="20">
        <v>0</v>
      </c>
      <c r="JU35" s="20">
        <v>0</v>
      </c>
      <c r="JV35" s="20">
        <v>0</v>
      </c>
      <c r="JW35" s="20">
        <v>0</v>
      </c>
      <c r="JX35" s="20">
        <v>0</v>
      </c>
      <c r="JY35" s="20">
        <v>0</v>
      </c>
      <c r="JZ35" s="20">
        <v>0</v>
      </c>
      <c r="KA35" s="20">
        <v>0</v>
      </c>
      <c r="KB35" s="20">
        <v>0</v>
      </c>
      <c r="KC35" s="20">
        <v>0</v>
      </c>
      <c r="KD35" s="20">
        <v>0</v>
      </c>
      <c r="KE35" s="20">
        <v>0</v>
      </c>
      <c r="KF35" s="20">
        <v>0</v>
      </c>
      <c r="KG35" s="20">
        <v>0</v>
      </c>
      <c r="KH35" s="20">
        <v>0</v>
      </c>
      <c r="KI35" s="20">
        <v>0</v>
      </c>
      <c r="KJ35" s="20">
        <v>0</v>
      </c>
      <c r="KK35" s="20">
        <v>0</v>
      </c>
      <c r="KL35" s="20">
        <v>0</v>
      </c>
      <c r="KM35" s="20">
        <v>0</v>
      </c>
      <c r="KN35" s="20">
        <v>0</v>
      </c>
      <c r="KO35" s="20">
        <v>0</v>
      </c>
      <c r="KP35" s="20">
        <v>0</v>
      </c>
      <c r="KQ35" s="20">
        <v>0</v>
      </c>
    </row>
    <row r="36" spans="1:303" x14ac:dyDescent="0.25">
      <c r="A36" s="88"/>
      <c r="B36" s="84"/>
      <c r="C36" s="83"/>
      <c r="D36" s="20">
        <v>6.3625531727031301</v>
      </c>
      <c r="E36" s="20">
        <v>3.6496001315446298</v>
      </c>
      <c r="F36" s="20">
        <v>1.9712628506116801</v>
      </c>
      <c r="G36" s="20">
        <v>2.3213441661379202</v>
      </c>
      <c r="H36" s="20">
        <v>6.2664385031867003</v>
      </c>
      <c r="I36" s="20">
        <v>2.9080667140342902</v>
      </c>
      <c r="J36" s="20">
        <v>4.0509716649239396</v>
      </c>
      <c r="K36" s="20">
        <v>4.4297697988398301</v>
      </c>
      <c r="L36" s="20">
        <v>3.4324076044923699</v>
      </c>
      <c r="M36" s="20">
        <v>4.3105066317508598</v>
      </c>
      <c r="N36" s="20">
        <v>3.6270907917222299</v>
      </c>
      <c r="O36" s="20">
        <v>5.1160458601148102</v>
      </c>
      <c r="P36" s="20">
        <v>2.9022099614255201</v>
      </c>
      <c r="Q36" s="20">
        <v>1.79004216647099</v>
      </c>
      <c r="R36" s="20">
        <v>1.2842219322458099</v>
      </c>
      <c r="S36" s="20">
        <v>0</v>
      </c>
      <c r="T36" s="20">
        <v>0</v>
      </c>
      <c r="U36" s="20">
        <v>0</v>
      </c>
      <c r="V36" s="20">
        <v>0</v>
      </c>
      <c r="W36" s="20">
        <v>0</v>
      </c>
      <c r="X36" s="20">
        <v>0</v>
      </c>
      <c r="Y36" s="20">
        <v>0</v>
      </c>
      <c r="Z36" s="20">
        <v>0</v>
      </c>
      <c r="AA36" s="20">
        <v>0</v>
      </c>
      <c r="AB36" s="20">
        <v>0</v>
      </c>
      <c r="AC36" s="20">
        <v>0</v>
      </c>
      <c r="AD36" s="20">
        <v>0</v>
      </c>
      <c r="AE36" s="20">
        <v>0</v>
      </c>
      <c r="AF36" s="20">
        <v>0</v>
      </c>
      <c r="AG36" s="20">
        <v>0</v>
      </c>
      <c r="AH36" s="20">
        <v>0</v>
      </c>
      <c r="AI36" s="20">
        <v>0</v>
      </c>
      <c r="AJ36" s="20">
        <v>0</v>
      </c>
      <c r="AK36" s="20">
        <v>0</v>
      </c>
      <c r="AL36" s="20">
        <v>0</v>
      </c>
      <c r="AM36" s="20">
        <v>0</v>
      </c>
      <c r="AN36" s="20">
        <v>0</v>
      </c>
      <c r="AO36" s="20">
        <v>0</v>
      </c>
      <c r="AP36" s="20">
        <v>0</v>
      </c>
      <c r="AQ36" s="20">
        <v>0</v>
      </c>
      <c r="AR36" s="20">
        <v>0</v>
      </c>
      <c r="AS36" s="20">
        <v>0</v>
      </c>
      <c r="AT36" s="20">
        <v>0</v>
      </c>
      <c r="AU36" s="20">
        <v>0</v>
      </c>
      <c r="AV36" s="20">
        <v>0</v>
      </c>
      <c r="AW36" s="20">
        <v>0</v>
      </c>
      <c r="AX36" s="20">
        <v>0</v>
      </c>
      <c r="AY36" s="20">
        <v>0</v>
      </c>
      <c r="AZ36" s="20">
        <v>0</v>
      </c>
      <c r="BA36" s="20">
        <v>5.8691261831258696</v>
      </c>
      <c r="BB36" s="20">
        <v>4.6479106446654397</v>
      </c>
      <c r="BC36" s="20">
        <v>5.0254318893180301</v>
      </c>
      <c r="BD36" s="20">
        <v>4.4964651192404697</v>
      </c>
      <c r="BE36" s="20">
        <v>5.11671296669798</v>
      </c>
      <c r="BF36" s="20">
        <v>4.1620488683488901</v>
      </c>
      <c r="BG36" s="20">
        <v>5.5265039340009201</v>
      </c>
      <c r="BH36" s="20">
        <v>3.8067796529567</v>
      </c>
      <c r="BI36" s="20">
        <v>4.7282062431969401</v>
      </c>
      <c r="BJ36" s="20">
        <v>5.1085801980923096</v>
      </c>
      <c r="BK36" s="20">
        <v>5.0066968121621898</v>
      </c>
      <c r="BL36" s="20">
        <v>3.5870666590883098</v>
      </c>
      <c r="BM36" s="20">
        <v>0</v>
      </c>
      <c r="BN36" s="20">
        <v>0</v>
      </c>
      <c r="BO36" s="20">
        <v>0</v>
      </c>
      <c r="BP36" s="20">
        <v>5.5693199400013498</v>
      </c>
      <c r="BQ36" s="20">
        <v>5.4215599449018201</v>
      </c>
      <c r="BR36" s="20">
        <v>5.6441581623312498</v>
      </c>
      <c r="BS36" s="20">
        <v>0</v>
      </c>
      <c r="BT36" s="20">
        <v>0</v>
      </c>
      <c r="BU36" s="20">
        <v>0</v>
      </c>
      <c r="BV36" s="20">
        <v>0</v>
      </c>
      <c r="BW36" s="20">
        <v>3.0487430397390001</v>
      </c>
      <c r="BX36" s="20">
        <v>0</v>
      </c>
      <c r="BY36" s="20">
        <v>1.6721477143321899</v>
      </c>
      <c r="BZ36" s="20">
        <v>0</v>
      </c>
      <c r="CA36" s="20">
        <v>0</v>
      </c>
      <c r="CB36" s="20">
        <v>0</v>
      </c>
      <c r="CC36" s="20">
        <v>0</v>
      </c>
      <c r="CD36" s="20">
        <v>0</v>
      </c>
      <c r="CE36" s="20">
        <v>0</v>
      </c>
      <c r="CF36" s="20">
        <v>2.3306673867918901</v>
      </c>
      <c r="CG36" s="20">
        <v>4.0497149805569501</v>
      </c>
      <c r="CH36" s="20">
        <v>3.5675454476437398</v>
      </c>
      <c r="CI36" s="20">
        <v>4.0399922915046602</v>
      </c>
      <c r="CJ36" s="20">
        <v>0</v>
      </c>
      <c r="CK36" s="20">
        <v>0.173360293177134</v>
      </c>
      <c r="CL36" s="20">
        <v>1.89204123926097</v>
      </c>
      <c r="CM36" s="20">
        <v>3.7287586074114101</v>
      </c>
      <c r="CN36" s="20">
        <v>3.64761384059178</v>
      </c>
      <c r="CO36" s="20">
        <v>5.6816151151102297</v>
      </c>
      <c r="CP36" s="20">
        <v>3.16041091814634</v>
      </c>
      <c r="CQ36" s="20">
        <v>3.4886058386444398</v>
      </c>
      <c r="CR36" s="20">
        <v>5.9627034018487199</v>
      </c>
      <c r="CS36" s="20">
        <v>5.1902956305910504</v>
      </c>
      <c r="CT36" s="20">
        <v>4.8708940216811101</v>
      </c>
      <c r="CU36" s="20">
        <v>2.0498851335552799</v>
      </c>
      <c r="CV36" s="20">
        <v>0</v>
      </c>
      <c r="CW36" s="20">
        <v>4.0179723718326104</v>
      </c>
      <c r="CX36" s="20">
        <v>3.4024862099772202</v>
      </c>
      <c r="CY36" s="20">
        <v>0</v>
      </c>
      <c r="CZ36" s="20">
        <v>3.4027735578455398</v>
      </c>
      <c r="DA36" s="20">
        <v>0</v>
      </c>
      <c r="DB36" s="20">
        <v>4.78192438750881</v>
      </c>
      <c r="DC36" s="20">
        <v>3.3340180550823799</v>
      </c>
      <c r="DD36" s="20">
        <v>2.2415361587087501</v>
      </c>
      <c r="DE36" s="20">
        <v>6.3344896174679004</v>
      </c>
      <c r="DF36" s="20">
        <v>3.0551782973638799</v>
      </c>
      <c r="DG36" s="20">
        <v>5.9786622254827098</v>
      </c>
      <c r="DH36" s="20">
        <v>2.7860888900452201</v>
      </c>
      <c r="DI36" s="20">
        <v>6.3911318648600499</v>
      </c>
      <c r="DJ36" s="20">
        <v>3.6233678552308</v>
      </c>
      <c r="DK36" s="20">
        <v>4.7491409142865599</v>
      </c>
      <c r="DL36" s="20">
        <v>2.4321728350388798</v>
      </c>
      <c r="DM36" s="20">
        <v>6.89100433617907</v>
      </c>
      <c r="DN36" s="20">
        <v>4.0026575198326801</v>
      </c>
      <c r="DO36" s="20">
        <v>1.1666019099317</v>
      </c>
      <c r="DP36" s="20">
        <v>3.0281194185781</v>
      </c>
      <c r="DQ36" s="20">
        <v>3.7206834138320599</v>
      </c>
      <c r="DR36" s="20">
        <v>6.3969135505183496</v>
      </c>
      <c r="DS36" s="20">
        <v>6.6605854520010199</v>
      </c>
      <c r="DT36" s="20">
        <v>2.3704479547688102</v>
      </c>
      <c r="DU36" s="20">
        <v>6.7332669265555696</v>
      </c>
      <c r="DV36" s="20">
        <v>0</v>
      </c>
      <c r="DW36" s="20">
        <v>3.4488516273946002</v>
      </c>
      <c r="DX36" s="20">
        <v>0.822523499792011</v>
      </c>
      <c r="DY36" s="20">
        <v>0</v>
      </c>
      <c r="DZ36" s="20">
        <v>0.268162477729393</v>
      </c>
      <c r="EA36" s="20">
        <v>3.8212598552072601</v>
      </c>
      <c r="EB36" s="20">
        <v>1.0980916148414599</v>
      </c>
      <c r="EC36" s="20">
        <v>3.65269681286023</v>
      </c>
      <c r="ED36" s="20">
        <v>4.1492241324357702</v>
      </c>
      <c r="EE36" s="20">
        <v>3.9179631599836799</v>
      </c>
      <c r="EF36" s="20">
        <v>1.9679920492765699</v>
      </c>
      <c r="EG36" s="20">
        <v>2.6749773138375401</v>
      </c>
      <c r="EH36" s="20">
        <v>2.5594559187343102</v>
      </c>
      <c r="EI36" s="20">
        <v>0</v>
      </c>
      <c r="EJ36" s="20">
        <v>0</v>
      </c>
      <c r="EK36" s="20">
        <v>0</v>
      </c>
      <c r="EL36" s="20">
        <v>0</v>
      </c>
      <c r="EM36" s="20">
        <v>3.0812117837346902</v>
      </c>
      <c r="EN36" s="20">
        <v>3.3206948330991399</v>
      </c>
      <c r="EO36" s="20">
        <v>4.4216681934596798</v>
      </c>
      <c r="EP36" s="20">
        <v>1.6993102748025699</v>
      </c>
      <c r="EQ36" s="20">
        <v>1.21461308327775</v>
      </c>
      <c r="ER36" s="20">
        <v>0.27234853038650603</v>
      </c>
      <c r="ES36" s="48">
        <v>0.68003023614425295</v>
      </c>
      <c r="ET36" s="20">
        <v>0</v>
      </c>
      <c r="EU36" s="20">
        <v>0</v>
      </c>
      <c r="EV36" s="20">
        <v>0</v>
      </c>
      <c r="EW36" s="20">
        <v>0</v>
      </c>
      <c r="EX36" s="20">
        <v>3.9267016123323</v>
      </c>
      <c r="EY36" s="20">
        <v>0</v>
      </c>
      <c r="EZ36" s="20">
        <v>1.8915500993242</v>
      </c>
      <c r="FA36" s="20">
        <v>0</v>
      </c>
      <c r="FB36" s="20">
        <v>2.0627940758835699</v>
      </c>
      <c r="FC36" s="20">
        <v>2.5213296979945099</v>
      </c>
      <c r="FD36" s="20">
        <v>3.9374260044437701</v>
      </c>
      <c r="FE36" s="20">
        <v>2.1916637116122102</v>
      </c>
      <c r="FF36" s="20">
        <v>0.89950435731192202</v>
      </c>
      <c r="FG36" s="20">
        <v>2.2928602611073101</v>
      </c>
      <c r="FH36" s="20">
        <v>1.61072210707719</v>
      </c>
      <c r="FI36" s="20">
        <v>1.92031871073211</v>
      </c>
      <c r="FJ36" s="20">
        <v>2.0493833277915701</v>
      </c>
      <c r="FK36" s="20">
        <v>1.2665187116655201</v>
      </c>
      <c r="FL36" s="20">
        <v>3.5154374489001401</v>
      </c>
      <c r="FM36" s="20">
        <v>1.8809233495570401</v>
      </c>
      <c r="FN36" s="20">
        <v>0.41374931901886203</v>
      </c>
      <c r="FO36" s="20">
        <v>0</v>
      </c>
      <c r="FP36" s="20">
        <v>0</v>
      </c>
      <c r="FQ36" s="20">
        <v>0</v>
      </c>
      <c r="FR36" s="20">
        <v>0</v>
      </c>
      <c r="FS36" s="20">
        <v>0</v>
      </c>
      <c r="FT36" s="48">
        <v>0</v>
      </c>
      <c r="FU36" s="20">
        <v>0</v>
      </c>
      <c r="FV36" s="20">
        <v>0</v>
      </c>
      <c r="FW36" s="20">
        <v>0</v>
      </c>
      <c r="FX36" s="20">
        <v>0</v>
      </c>
      <c r="FY36" s="20">
        <v>0</v>
      </c>
      <c r="FZ36" s="20">
        <v>0</v>
      </c>
      <c r="GA36" s="20">
        <v>0</v>
      </c>
      <c r="GB36" s="20">
        <v>0</v>
      </c>
      <c r="GC36" s="20">
        <v>0</v>
      </c>
      <c r="GD36" s="20">
        <v>0</v>
      </c>
      <c r="GE36" s="20">
        <v>0</v>
      </c>
      <c r="GF36" s="20">
        <v>0</v>
      </c>
      <c r="GG36" s="20">
        <v>0</v>
      </c>
      <c r="GH36" s="20">
        <v>0</v>
      </c>
      <c r="GI36" s="20">
        <v>0</v>
      </c>
      <c r="GJ36" s="20">
        <v>0</v>
      </c>
      <c r="GK36" s="20">
        <v>0</v>
      </c>
      <c r="GL36" s="20">
        <v>0</v>
      </c>
      <c r="GM36" s="20">
        <v>0</v>
      </c>
      <c r="GN36" s="20">
        <v>0</v>
      </c>
      <c r="GO36" s="20">
        <v>0</v>
      </c>
      <c r="GP36" s="20">
        <v>0</v>
      </c>
      <c r="GQ36" s="20">
        <v>0</v>
      </c>
      <c r="GR36" s="20">
        <v>0</v>
      </c>
      <c r="GS36" s="20">
        <v>0</v>
      </c>
      <c r="GT36" s="20">
        <v>0</v>
      </c>
      <c r="GU36" s="20">
        <v>0</v>
      </c>
      <c r="GV36" s="20">
        <v>0</v>
      </c>
      <c r="GW36" s="20">
        <v>0</v>
      </c>
      <c r="GX36" s="20">
        <v>0</v>
      </c>
      <c r="GY36" s="20">
        <v>0</v>
      </c>
      <c r="GZ36" s="20">
        <v>0</v>
      </c>
      <c r="HA36" s="20">
        <v>0</v>
      </c>
      <c r="HB36" s="20">
        <v>0</v>
      </c>
      <c r="HC36" s="20">
        <v>0</v>
      </c>
      <c r="HD36" s="20">
        <v>0</v>
      </c>
      <c r="HE36" s="20">
        <v>0</v>
      </c>
      <c r="HF36" s="20">
        <v>0</v>
      </c>
      <c r="HG36" s="20">
        <v>0</v>
      </c>
      <c r="HH36" s="20">
        <v>0</v>
      </c>
      <c r="HI36" s="20">
        <v>0</v>
      </c>
      <c r="HJ36" s="20">
        <v>0</v>
      </c>
      <c r="HK36" s="20">
        <v>0</v>
      </c>
      <c r="HL36" s="20">
        <v>0</v>
      </c>
      <c r="HM36" s="20">
        <v>0</v>
      </c>
      <c r="HN36" s="20">
        <v>0</v>
      </c>
      <c r="HO36" s="20">
        <v>0</v>
      </c>
      <c r="HP36" s="20">
        <v>0</v>
      </c>
      <c r="HQ36" s="20">
        <v>0</v>
      </c>
      <c r="HR36" s="20">
        <v>0</v>
      </c>
      <c r="HS36" s="20">
        <v>0</v>
      </c>
      <c r="HT36" s="20">
        <v>0</v>
      </c>
      <c r="HU36" s="48">
        <v>0</v>
      </c>
      <c r="HV36" s="20">
        <v>0</v>
      </c>
      <c r="HW36" s="20">
        <v>0</v>
      </c>
      <c r="HX36" s="20">
        <v>0</v>
      </c>
      <c r="HY36" s="20">
        <v>0</v>
      </c>
      <c r="HZ36" s="20">
        <v>0</v>
      </c>
      <c r="IA36" s="20">
        <v>0</v>
      </c>
      <c r="IB36" s="20">
        <v>0</v>
      </c>
      <c r="IC36" s="20">
        <v>0</v>
      </c>
      <c r="ID36" s="20">
        <v>0</v>
      </c>
      <c r="IE36" s="20">
        <v>0</v>
      </c>
      <c r="IF36" s="20">
        <v>0</v>
      </c>
      <c r="IG36" s="20">
        <v>0</v>
      </c>
      <c r="IH36" s="20">
        <v>0</v>
      </c>
      <c r="II36" s="20">
        <v>0</v>
      </c>
      <c r="IJ36" s="20">
        <v>0</v>
      </c>
      <c r="IK36" s="20">
        <v>0</v>
      </c>
      <c r="IL36" s="20">
        <v>0</v>
      </c>
      <c r="IM36" s="20">
        <v>0</v>
      </c>
      <c r="IN36" s="20">
        <v>0</v>
      </c>
      <c r="IO36" s="20">
        <v>0</v>
      </c>
      <c r="IP36" s="20">
        <v>0</v>
      </c>
      <c r="IQ36" s="20">
        <v>0</v>
      </c>
      <c r="IR36" s="20">
        <v>0</v>
      </c>
      <c r="IS36" s="20">
        <v>1.5548933202881501</v>
      </c>
      <c r="IT36" s="20">
        <v>0</v>
      </c>
      <c r="IU36" s="20">
        <v>0</v>
      </c>
      <c r="IV36" s="20">
        <v>0</v>
      </c>
      <c r="IW36" s="48">
        <v>0</v>
      </c>
      <c r="IX36" s="20">
        <v>0</v>
      </c>
      <c r="IY36" s="20">
        <v>0</v>
      </c>
      <c r="IZ36" s="20">
        <v>0</v>
      </c>
      <c r="JA36" s="20">
        <v>0</v>
      </c>
      <c r="JB36" s="20">
        <v>0</v>
      </c>
      <c r="JC36" s="20">
        <v>0</v>
      </c>
      <c r="JD36" s="20">
        <v>0</v>
      </c>
      <c r="JE36" s="20">
        <v>0</v>
      </c>
      <c r="JF36" s="20">
        <v>0</v>
      </c>
      <c r="JG36" s="20">
        <v>0</v>
      </c>
      <c r="JH36" s="20">
        <v>0</v>
      </c>
      <c r="JI36" s="20">
        <v>0</v>
      </c>
      <c r="JJ36" s="20">
        <v>0</v>
      </c>
      <c r="JK36" s="20">
        <v>0</v>
      </c>
      <c r="JL36" s="20">
        <v>0</v>
      </c>
      <c r="JM36" s="20">
        <v>0</v>
      </c>
      <c r="JN36" s="20">
        <v>0</v>
      </c>
      <c r="JO36" s="20">
        <v>0</v>
      </c>
      <c r="JP36" s="20">
        <v>0</v>
      </c>
      <c r="JQ36" s="20">
        <v>0</v>
      </c>
      <c r="JR36" s="20">
        <v>0</v>
      </c>
      <c r="JS36" s="20">
        <v>0</v>
      </c>
      <c r="JT36" s="20">
        <v>0</v>
      </c>
      <c r="JU36" s="20">
        <v>0</v>
      </c>
      <c r="JV36" s="20">
        <v>0</v>
      </c>
      <c r="JW36" s="20">
        <v>0</v>
      </c>
      <c r="JX36" s="20">
        <v>0</v>
      </c>
      <c r="JY36" s="20">
        <v>0</v>
      </c>
      <c r="JZ36" s="20">
        <v>0</v>
      </c>
      <c r="KA36" s="20">
        <v>0</v>
      </c>
      <c r="KB36" s="20">
        <v>0</v>
      </c>
      <c r="KC36" s="20">
        <v>0</v>
      </c>
      <c r="KD36" s="20">
        <v>0</v>
      </c>
      <c r="KE36" s="20">
        <v>0</v>
      </c>
      <c r="KF36" s="20">
        <v>0</v>
      </c>
      <c r="KG36" s="20">
        <v>0</v>
      </c>
      <c r="KH36" s="20">
        <v>0</v>
      </c>
      <c r="KI36" s="20">
        <v>0</v>
      </c>
      <c r="KJ36" s="20">
        <v>0</v>
      </c>
      <c r="KK36" s="20">
        <v>0</v>
      </c>
      <c r="KL36" s="20">
        <v>0</v>
      </c>
      <c r="KM36" s="20">
        <v>0</v>
      </c>
      <c r="KN36" s="20">
        <v>0</v>
      </c>
      <c r="KO36" s="20">
        <v>0</v>
      </c>
      <c r="KP36" s="20">
        <v>0</v>
      </c>
      <c r="KQ36" s="20">
        <v>0</v>
      </c>
    </row>
    <row r="37" spans="1:303" x14ac:dyDescent="0.25">
      <c r="A37" s="88"/>
      <c r="B37" s="84"/>
      <c r="C37" s="83"/>
      <c r="D37" s="20">
        <v>6.4727371888413696</v>
      </c>
      <c r="E37" s="20">
        <v>3.6831042102987301</v>
      </c>
      <c r="F37" s="20">
        <v>2.6155936411704999</v>
      </c>
      <c r="G37" s="20">
        <v>2.9595840887114999</v>
      </c>
      <c r="H37" s="20">
        <v>6.3416472646421198</v>
      </c>
      <c r="I37" s="20">
        <v>3.25556518719383</v>
      </c>
      <c r="J37" s="20">
        <v>2.9011133931884099</v>
      </c>
      <c r="K37" s="20">
        <v>3.8226977591622502</v>
      </c>
      <c r="L37" s="20">
        <v>2.0275296601941899</v>
      </c>
      <c r="M37" s="20">
        <v>4.8339132054098597</v>
      </c>
      <c r="N37" s="20">
        <v>4.2539353531917703</v>
      </c>
      <c r="O37" s="20">
        <v>5.6412223111919699</v>
      </c>
      <c r="P37" s="20">
        <v>2.13493499018236</v>
      </c>
      <c r="Q37" s="20">
        <v>1.0341992782890499</v>
      </c>
      <c r="R37" s="20">
        <v>0</v>
      </c>
      <c r="S37" s="20">
        <v>0</v>
      </c>
      <c r="T37" s="20">
        <v>0</v>
      </c>
      <c r="U37" s="20">
        <v>0</v>
      </c>
      <c r="V37" s="20">
        <v>0</v>
      </c>
      <c r="W37" s="20">
        <v>0</v>
      </c>
      <c r="X37" s="20">
        <v>0</v>
      </c>
      <c r="Y37" s="20">
        <v>0</v>
      </c>
      <c r="Z37" s="20">
        <v>0</v>
      </c>
      <c r="AA37" s="20">
        <v>0</v>
      </c>
      <c r="AB37" s="20">
        <v>0</v>
      </c>
      <c r="AC37" s="20">
        <v>0</v>
      </c>
      <c r="AD37" s="20">
        <v>0</v>
      </c>
      <c r="AE37" s="20">
        <v>0</v>
      </c>
      <c r="AF37" s="20">
        <v>0</v>
      </c>
      <c r="AG37" s="20">
        <v>0</v>
      </c>
      <c r="AH37" s="20">
        <v>0</v>
      </c>
      <c r="AI37" s="20">
        <v>0</v>
      </c>
      <c r="AJ37" s="20">
        <v>0</v>
      </c>
      <c r="AK37" s="20">
        <v>0</v>
      </c>
      <c r="AL37" s="20">
        <v>0</v>
      </c>
      <c r="AM37" s="20">
        <v>0</v>
      </c>
      <c r="AN37" s="20">
        <v>0</v>
      </c>
      <c r="AO37" s="20">
        <v>0</v>
      </c>
      <c r="AP37" s="20">
        <v>0</v>
      </c>
      <c r="AQ37" s="20">
        <v>0</v>
      </c>
      <c r="AR37" s="20">
        <v>0</v>
      </c>
      <c r="AS37" s="20">
        <v>0</v>
      </c>
      <c r="AT37" s="20">
        <v>0</v>
      </c>
      <c r="AU37" s="20">
        <v>0</v>
      </c>
      <c r="AV37" s="20">
        <v>0</v>
      </c>
      <c r="AW37" s="20">
        <v>0</v>
      </c>
      <c r="AX37" s="20">
        <v>0</v>
      </c>
      <c r="AY37" s="20">
        <v>0</v>
      </c>
      <c r="AZ37" s="20">
        <v>0</v>
      </c>
      <c r="BA37" s="20">
        <v>5.2339461905555504</v>
      </c>
      <c r="BB37" s="20">
        <v>4.2414792916451498</v>
      </c>
      <c r="BC37" s="20">
        <v>4.8685480658336697</v>
      </c>
      <c r="BD37" s="20">
        <v>4.6736323632273198</v>
      </c>
      <c r="BE37" s="20">
        <v>5.1801544931261203</v>
      </c>
      <c r="BF37" s="20">
        <v>4.5060623665774502</v>
      </c>
      <c r="BG37" s="20">
        <v>5.6707534876175698</v>
      </c>
      <c r="BH37" s="20">
        <v>4.1190293615745599</v>
      </c>
      <c r="BI37" s="20">
        <v>4.8472790539995296</v>
      </c>
      <c r="BJ37" s="20">
        <v>5.4218942685212701</v>
      </c>
      <c r="BK37" s="20">
        <v>5.1309593898851302</v>
      </c>
      <c r="BL37" s="20">
        <v>3.9458372711236298</v>
      </c>
      <c r="BM37" s="20">
        <v>0</v>
      </c>
      <c r="BN37" s="20">
        <v>0</v>
      </c>
      <c r="BO37" s="20">
        <v>0</v>
      </c>
      <c r="BP37" s="20">
        <v>3.5342297243846001</v>
      </c>
      <c r="BQ37" s="20">
        <v>3.6195010486993699</v>
      </c>
      <c r="BR37" s="20">
        <v>3.9996422875111701</v>
      </c>
      <c r="BS37" s="20">
        <v>0</v>
      </c>
      <c r="BT37" s="20">
        <v>0</v>
      </c>
      <c r="BU37" s="20">
        <v>0</v>
      </c>
      <c r="BV37" s="20">
        <v>1.1833827616082</v>
      </c>
      <c r="BW37" s="20">
        <v>2.6527839902183898</v>
      </c>
      <c r="BX37" s="20">
        <v>0.73340062181764998</v>
      </c>
      <c r="BY37" s="20">
        <v>2.32044761130257</v>
      </c>
      <c r="BZ37" s="20">
        <v>0</v>
      </c>
      <c r="CA37" s="20">
        <v>0.32110225228165401</v>
      </c>
      <c r="CB37" s="20">
        <v>1.8397969917007699</v>
      </c>
      <c r="CC37" s="20">
        <v>1.80410588945349</v>
      </c>
      <c r="CD37" s="20">
        <v>0</v>
      </c>
      <c r="CE37" s="20">
        <v>0</v>
      </c>
      <c r="CF37" s="20">
        <v>2.2713270626640001</v>
      </c>
      <c r="CG37" s="20">
        <v>4.6894259033699797</v>
      </c>
      <c r="CH37" s="20">
        <v>4.18107604012725</v>
      </c>
      <c r="CI37" s="20">
        <v>4.9547856782828497</v>
      </c>
      <c r="CJ37" s="20">
        <v>0</v>
      </c>
      <c r="CK37" s="20">
        <v>1.8722456550469899</v>
      </c>
      <c r="CL37" s="20">
        <v>1.9112185943440001</v>
      </c>
      <c r="CM37" s="20">
        <v>3.7299043833863199</v>
      </c>
      <c r="CN37" s="20">
        <v>3.5092482288252298</v>
      </c>
      <c r="CO37" s="20">
        <v>5.1644524312890399</v>
      </c>
      <c r="CP37" s="20">
        <v>2.3819072055218702</v>
      </c>
      <c r="CQ37" s="20">
        <v>3.5561608394836202</v>
      </c>
      <c r="CR37" s="20">
        <v>4.2845106291572002</v>
      </c>
      <c r="CS37" s="20">
        <v>3.6849039953940701</v>
      </c>
      <c r="CT37" s="20">
        <v>3.31976844791641</v>
      </c>
      <c r="CU37" s="20">
        <v>2.67880583977839</v>
      </c>
      <c r="CV37" s="20">
        <v>0</v>
      </c>
      <c r="CW37" s="20">
        <v>4.55212290877017</v>
      </c>
      <c r="CX37" s="20">
        <v>3.7710323125520402</v>
      </c>
      <c r="CY37" s="20">
        <v>0</v>
      </c>
      <c r="CZ37" s="20">
        <v>3.9959336894096298</v>
      </c>
      <c r="DA37" s="20">
        <v>0</v>
      </c>
      <c r="DB37" s="20">
        <v>5.2563506027889604</v>
      </c>
      <c r="DC37" s="20">
        <v>3.7353741454362202</v>
      </c>
      <c r="DD37" s="20">
        <v>2.4547128549041202</v>
      </c>
      <c r="DE37" s="20">
        <v>6.5849269338424898</v>
      </c>
      <c r="DF37" s="20">
        <v>4.0850620106048403</v>
      </c>
      <c r="DG37" s="20">
        <v>6.2051120681413696</v>
      </c>
      <c r="DH37" s="20">
        <v>3.3841843046609101</v>
      </c>
      <c r="DI37" s="20">
        <v>6.5313866594079899</v>
      </c>
      <c r="DJ37" s="20">
        <v>4.4532870983393904</v>
      </c>
      <c r="DK37" s="20">
        <v>5.0807898190718301</v>
      </c>
      <c r="DL37" s="20">
        <v>2.9865209460358701</v>
      </c>
      <c r="DM37" s="20">
        <v>7.2312132430660503</v>
      </c>
      <c r="DN37" s="20">
        <v>4.4774614683532796</v>
      </c>
      <c r="DO37" s="20">
        <v>2.4031122628912698</v>
      </c>
      <c r="DP37" s="20">
        <v>2.5930063029941599</v>
      </c>
      <c r="DQ37" s="20">
        <v>3.0594250800304201</v>
      </c>
      <c r="DR37" s="20">
        <v>6.6914894987466198</v>
      </c>
      <c r="DS37" s="20">
        <v>6.2874328928319603</v>
      </c>
      <c r="DT37" s="20">
        <v>2.3005981980032901</v>
      </c>
      <c r="DU37" s="20">
        <v>7.1646576087715301</v>
      </c>
      <c r="DV37" s="20">
        <v>0</v>
      </c>
      <c r="DW37" s="20">
        <v>2.9037009603965398</v>
      </c>
      <c r="DX37" s="20">
        <v>1.2165272955681501</v>
      </c>
      <c r="DY37" s="20">
        <v>0</v>
      </c>
      <c r="DZ37" s="20">
        <v>0</v>
      </c>
      <c r="EA37" s="20">
        <v>3.7105353606125</v>
      </c>
      <c r="EB37" s="20">
        <v>1.15923304685677</v>
      </c>
      <c r="EC37" s="20">
        <v>3.6493127104120902</v>
      </c>
      <c r="ED37" s="20">
        <v>3.9368389208830501</v>
      </c>
      <c r="EE37" s="20">
        <v>3.8856199155931499</v>
      </c>
      <c r="EF37" s="20">
        <v>1.9800293229569399</v>
      </c>
      <c r="EG37" s="20">
        <v>2.5936198939863599</v>
      </c>
      <c r="EH37" s="20">
        <v>2.0618994405215898</v>
      </c>
      <c r="EI37" s="20">
        <v>0</v>
      </c>
      <c r="EJ37" s="20">
        <v>0</v>
      </c>
      <c r="EK37" s="20">
        <v>0</v>
      </c>
      <c r="EL37" s="20">
        <v>0</v>
      </c>
      <c r="EM37" s="20">
        <v>2.4262942793217501</v>
      </c>
      <c r="EN37" s="20">
        <v>2.9720965844994001</v>
      </c>
      <c r="EO37" s="20">
        <v>3.8498696912292898</v>
      </c>
      <c r="EP37" s="20">
        <v>0.76095109116792703</v>
      </c>
      <c r="EQ37" s="20">
        <v>0</v>
      </c>
      <c r="ER37" s="20">
        <v>0</v>
      </c>
      <c r="ES37" s="48">
        <v>0</v>
      </c>
      <c r="ET37" s="20">
        <v>0</v>
      </c>
      <c r="EU37" s="20">
        <v>0</v>
      </c>
      <c r="EV37" s="20">
        <v>0</v>
      </c>
      <c r="EW37" s="20">
        <v>0</v>
      </c>
      <c r="EX37" s="20">
        <v>4.0573896170632899</v>
      </c>
      <c r="EY37" s="20">
        <v>0</v>
      </c>
      <c r="EZ37" s="20">
        <v>1.5051744842568799</v>
      </c>
      <c r="FA37" s="20">
        <v>0</v>
      </c>
      <c r="FB37" s="20">
        <v>1.2593970380997399</v>
      </c>
      <c r="FC37" s="20">
        <v>0.41534403940629699</v>
      </c>
      <c r="FD37" s="20">
        <v>3.5653416759843402</v>
      </c>
      <c r="FE37" s="20">
        <v>2.5788646649204301</v>
      </c>
      <c r="FF37" s="20">
        <v>0</v>
      </c>
      <c r="FG37" s="20">
        <v>0</v>
      </c>
      <c r="FH37" s="20">
        <v>0</v>
      </c>
      <c r="FI37" s="20">
        <v>7.6231618410267696E-2</v>
      </c>
      <c r="FJ37" s="20">
        <v>0</v>
      </c>
      <c r="FK37" s="20">
        <v>0</v>
      </c>
      <c r="FL37" s="20">
        <v>0.96080723710597105</v>
      </c>
      <c r="FM37" s="20">
        <v>0</v>
      </c>
      <c r="FN37" s="20">
        <v>0.121710380392569</v>
      </c>
      <c r="FO37" s="20">
        <v>0</v>
      </c>
      <c r="FP37" s="20">
        <v>0</v>
      </c>
      <c r="FQ37" s="20">
        <v>0</v>
      </c>
      <c r="FR37" s="20">
        <v>0</v>
      </c>
      <c r="FS37" s="20">
        <v>0</v>
      </c>
      <c r="FT37" s="48">
        <v>0</v>
      </c>
      <c r="FU37" s="20">
        <v>0</v>
      </c>
      <c r="FV37" s="20">
        <v>0</v>
      </c>
      <c r="FW37" s="20">
        <v>0</v>
      </c>
      <c r="FX37" s="20">
        <v>0</v>
      </c>
      <c r="FY37" s="20">
        <v>0</v>
      </c>
      <c r="FZ37" s="20">
        <v>0</v>
      </c>
      <c r="GA37" s="20">
        <v>0</v>
      </c>
      <c r="GB37" s="20">
        <v>0</v>
      </c>
      <c r="GC37" s="20">
        <v>0</v>
      </c>
      <c r="GD37" s="20">
        <v>0</v>
      </c>
      <c r="GE37" s="20">
        <v>0</v>
      </c>
      <c r="GF37" s="20">
        <v>0</v>
      </c>
      <c r="GG37" s="20">
        <v>0</v>
      </c>
      <c r="GH37" s="20">
        <v>0</v>
      </c>
      <c r="GI37" s="20">
        <v>0</v>
      </c>
      <c r="GJ37" s="20">
        <v>0</v>
      </c>
      <c r="GK37" s="20">
        <v>0</v>
      </c>
      <c r="GL37" s="20">
        <v>0</v>
      </c>
      <c r="GM37" s="20">
        <v>0</v>
      </c>
      <c r="GN37" s="20">
        <v>0</v>
      </c>
      <c r="GO37" s="20">
        <v>0</v>
      </c>
      <c r="GP37" s="20">
        <v>0</v>
      </c>
      <c r="GQ37" s="20">
        <v>0</v>
      </c>
      <c r="GR37" s="20">
        <v>0</v>
      </c>
      <c r="GS37" s="20">
        <v>0.42868198273984598</v>
      </c>
      <c r="GT37" s="20">
        <v>0</v>
      </c>
      <c r="GU37" s="20">
        <v>0</v>
      </c>
      <c r="GV37" s="20">
        <v>0</v>
      </c>
      <c r="GW37" s="20">
        <v>0</v>
      </c>
      <c r="GX37" s="20">
        <v>0</v>
      </c>
      <c r="GY37" s="20">
        <v>0</v>
      </c>
      <c r="GZ37" s="20">
        <v>0</v>
      </c>
      <c r="HA37" s="20">
        <v>0</v>
      </c>
      <c r="HB37" s="20">
        <v>0</v>
      </c>
      <c r="HC37" s="20">
        <v>0</v>
      </c>
      <c r="HD37" s="20">
        <v>0</v>
      </c>
      <c r="HE37" s="20">
        <v>0</v>
      </c>
      <c r="HF37" s="20">
        <v>0</v>
      </c>
      <c r="HG37" s="20">
        <v>0</v>
      </c>
      <c r="HH37" s="20">
        <v>0</v>
      </c>
      <c r="HI37" s="20">
        <v>0</v>
      </c>
      <c r="HJ37" s="20">
        <v>0</v>
      </c>
      <c r="HK37" s="20">
        <v>0</v>
      </c>
      <c r="HL37" s="20">
        <v>0</v>
      </c>
      <c r="HM37" s="20">
        <v>0</v>
      </c>
      <c r="HN37" s="20">
        <v>0</v>
      </c>
      <c r="HO37" s="20">
        <v>0</v>
      </c>
      <c r="HP37" s="20">
        <v>5.5291460452465101E-2</v>
      </c>
      <c r="HQ37" s="20">
        <v>0</v>
      </c>
      <c r="HR37" s="20">
        <v>0</v>
      </c>
      <c r="HS37" s="20">
        <v>0</v>
      </c>
      <c r="HT37" s="20">
        <v>0</v>
      </c>
      <c r="HU37" s="48">
        <v>0</v>
      </c>
      <c r="HV37" s="20">
        <v>0</v>
      </c>
      <c r="HW37" s="20">
        <v>0</v>
      </c>
      <c r="HX37" s="20">
        <v>0</v>
      </c>
      <c r="HY37" s="20">
        <v>0</v>
      </c>
      <c r="HZ37" s="20">
        <v>0</v>
      </c>
      <c r="IA37" s="20">
        <v>0</v>
      </c>
      <c r="IB37" s="20">
        <v>0</v>
      </c>
      <c r="IC37" s="20">
        <v>0</v>
      </c>
      <c r="ID37" s="20">
        <v>0</v>
      </c>
      <c r="IE37" s="20">
        <v>0</v>
      </c>
      <c r="IF37" s="20">
        <v>0</v>
      </c>
      <c r="IG37" s="20">
        <v>0</v>
      </c>
      <c r="IH37" s="20">
        <v>0</v>
      </c>
      <c r="II37" s="20">
        <v>0</v>
      </c>
      <c r="IJ37" s="20">
        <v>0</v>
      </c>
      <c r="IK37" s="20">
        <v>0</v>
      </c>
      <c r="IL37" s="20">
        <v>0</v>
      </c>
      <c r="IM37" s="20">
        <v>0</v>
      </c>
      <c r="IN37" s="20">
        <v>0</v>
      </c>
      <c r="IO37" s="20">
        <v>0</v>
      </c>
      <c r="IP37" s="20">
        <v>0</v>
      </c>
      <c r="IQ37" s="20">
        <v>0</v>
      </c>
      <c r="IR37" s="20">
        <v>0</v>
      </c>
      <c r="IS37" s="20">
        <v>1.6382082506978899</v>
      </c>
      <c r="IT37" s="20">
        <v>0</v>
      </c>
      <c r="IU37" s="20">
        <v>0</v>
      </c>
      <c r="IV37" s="20">
        <v>0</v>
      </c>
      <c r="IW37" s="48">
        <v>0</v>
      </c>
      <c r="IX37" s="20">
        <v>0</v>
      </c>
      <c r="IY37" s="20">
        <v>0</v>
      </c>
      <c r="IZ37" s="20">
        <v>0</v>
      </c>
      <c r="JA37" s="20">
        <v>0</v>
      </c>
      <c r="JB37" s="20">
        <v>0</v>
      </c>
      <c r="JC37" s="20">
        <v>0</v>
      </c>
      <c r="JD37" s="20">
        <v>0</v>
      </c>
      <c r="JE37" s="20">
        <v>0</v>
      </c>
      <c r="JF37" s="20">
        <v>0</v>
      </c>
      <c r="JG37" s="20">
        <v>0</v>
      </c>
      <c r="JH37" s="20">
        <v>0</v>
      </c>
      <c r="JI37" s="20">
        <v>0</v>
      </c>
      <c r="JJ37" s="20">
        <v>0</v>
      </c>
      <c r="JK37" s="20">
        <v>0</v>
      </c>
      <c r="JL37" s="20">
        <v>0</v>
      </c>
      <c r="JM37" s="20">
        <v>0</v>
      </c>
      <c r="JN37" s="20">
        <v>0</v>
      </c>
      <c r="JO37" s="20">
        <v>0</v>
      </c>
      <c r="JP37" s="20">
        <v>0</v>
      </c>
      <c r="JQ37" s="20">
        <v>0</v>
      </c>
      <c r="JR37" s="20">
        <v>0</v>
      </c>
      <c r="JS37" s="20">
        <v>0</v>
      </c>
      <c r="JT37" s="20">
        <v>0</v>
      </c>
      <c r="JU37" s="20">
        <v>0</v>
      </c>
      <c r="JV37" s="20">
        <v>0.18439583236597301</v>
      </c>
      <c r="JW37" s="20">
        <v>0</v>
      </c>
      <c r="JX37" s="20">
        <v>0</v>
      </c>
      <c r="JY37" s="20">
        <v>0</v>
      </c>
      <c r="JZ37" s="20">
        <v>0</v>
      </c>
      <c r="KA37" s="20">
        <v>0</v>
      </c>
      <c r="KB37" s="20">
        <v>0</v>
      </c>
      <c r="KC37" s="20">
        <v>0</v>
      </c>
      <c r="KD37" s="20">
        <v>0</v>
      </c>
      <c r="KE37" s="20">
        <v>0</v>
      </c>
      <c r="KF37" s="20">
        <v>0</v>
      </c>
      <c r="KG37" s="20">
        <v>0</v>
      </c>
      <c r="KH37" s="20">
        <v>0</v>
      </c>
      <c r="KI37" s="20">
        <v>0</v>
      </c>
      <c r="KJ37" s="20">
        <v>0</v>
      </c>
      <c r="KK37" s="20">
        <v>0</v>
      </c>
      <c r="KL37" s="20">
        <v>0</v>
      </c>
      <c r="KM37" s="20">
        <v>0</v>
      </c>
      <c r="KN37" s="20">
        <v>0</v>
      </c>
      <c r="KO37" s="20">
        <v>0</v>
      </c>
      <c r="KP37" s="20">
        <v>0</v>
      </c>
      <c r="KQ37" s="20">
        <v>0</v>
      </c>
    </row>
    <row r="38" spans="1:303" x14ac:dyDescent="0.25">
      <c r="A38" s="88"/>
      <c r="B38" s="84"/>
      <c r="C38" s="83"/>
      <c r="D38" s="20">
        <v>6.1385550372816402</v>
      </c>
      <c r="E38" s="20">
        <v>3.6279456838197999</v>
      </c>
      <c r="F38" s="20">
        <v>2.1998113602892002</v>
      </c>
      <c r="G38" s="20">
        <v>2.3300640321464101</v>
      </c>
      <c r="H38" s="20">
        <v>6.1149469295460399</v>
      </c>
      <c r="I38" s="20">
        <v>2.6561103798843502</v>
      </c>
      <c r="J38" s="20">
        <v>3.9688222158373998</v>
      </c>
      <c r="K38" s="20">
        <v>4.3592736486576804</v>
      </c>
      <c r="L38" s="20">
        <v>3.35118593090474</v>
      </c>
      <c r="M38" s="20">
        <v>4.3636850654147397</v>
      </c>
      <c r="N38" s="20">
        <v>3.42719998890892</v>
      </c>
      <c r="O38" s="20">
        <v>5.0600560328948498</v>
      </c>
      <c r="P38" s="20">
        <v>2.9960030120003802</v>
      </c>
      <c r="Q38" s="20">
        <v>1.49195910380385</v>
      </c>
      <c r="R38" s="20">
        <v>0.157214494427066</v>
      </c>
      <c r="S38" s="20">
        <v>0</v>
      </c>
      <c r="T38" s="20">
        <v>0</v>
      </c>
      <c r="U38" s="20">
        <v>0</v>
      </c>
      <c r="V38" s="20">
        <v>0</v>
      </c>
      <c r="W38" s="20">
        <v>0</v>
      </c>
      <c r="X38" s="20">
        <v>0</v>
      </c>
      <c r="Y38" s="20">
        <v>0</v>
      </c>
      <c r="Z38" s="20">
        <v>0</v>
      </c>
      <c r="AA38" s="20">
        <v>0</v>
      </c>
      <c r="AB38" s="20">
        <v>0</v>
      </c>
      <c r="AC38" s="20">
        <v>0</v>
      </c>
      <c r="AD38" s="20">
        <v>0</v>
      </c>
      <c r="AE38" s="20">
        <v>0</v>
      </c>
      <c r="AF38" s="20">
        <v>0</v>
      </c>
      <c r="AG38" s="20">
        <v>0</v>
      </c>
      <c r="AH38" s="20">
        <v>0</v>
      </c>
      <c r="AI38" s="20">
        <v>0</v>
      </c>
      <c r="AJ38" s="20">
        <v>0</v>
      </c>
      <c r="AK38" s="20">
        <v>0</v>
      </c>
      <c r="AL38" s="20">
        <v>0</v>
      </c>
      <c r="AM38" s="20">
        <v>0</v>
      </c>
      <c r="AN38" s="20">
        <v>0</v>
      </c>
      <c r="AO38" s="20">
        <v>0</v>
      </c>
      <c r="AP38" s="20">
        <v>0</v>
      </c>
      <c r="AQ38" s="20">
        <v>0</v>
      </c>
      <c r="AR38" s="20">
        <v>0</v>
      </c>
      <c r="AS38" s="20">
        <v>0</v>
      </c>
      <c r="AT38" s="20">
        <v>0</v>
      </c>
      <c r="AU38" s="20">
        <v>0</v>
      </c>
      <c r="AV38" s="20">
        <v>0</v>
      </c>
      <c r="AW38" s="20">
        <v>0</v>
      </c>
      <c r="AX38" s="20">
        <v>0</v>
      </c>
      <c r="AY38" s="20">
        <v>0</v>
      </c>
      <c r="AZ38" s="20">
        <v>0</v>
      </c>
      <c r="BA38" s="20">
        <v>5.6496065212238102</v>
      </c>
      <c r="BB38" s="20">
        <v>4.3447629525664704</v>
      </c>
      <c r="BC38" s="20">
        <v>4.7482807238167197</v>
      </c>
      <c r="BD38" s="20">
        <v>4.5015722618710399</v>
      </c>
      <c r="BE38" s="20">
        <v>4.9970906390555303</v>
      </c>
      <c r="BF38" s="20">
        <v>4.3653215987639999</v>
      </c>
      <c r="BG38" s="20">
        <v>5.4654978394553897</v>
      </c>
      <c r="BH38" s="20">
        <v>3.7778647211463499</v>
      </c>
      <c r="BI38" s="20">
        <v>4.5751323860239204</v>
      </c>
      <c r="BJ38" s="20">
        <v>4.98178599558657</v>
      </c>
      <c r="BK38" s="20">
        <v>4.88606030546309</v>
      </c>
      <c r="BL38" s="20">
        <v>3.2683580846288098</v>
      </c>
      <c r="BM38" s="20">
        <v>0</v>
      </c>
      <c r="BN38" s="20">
        <v>0</v>
      </c>
      <c r="BO38" s="20">
        <v>0</v>
      </c>
      <c r="BP38" s="20">
        <v>5.5889824148997604</v>
      </c>
      <c r="BQ38" s="20">
        <v>5.4994759996155</v>
      </c>
      <c r="BR38" s="20">
        <v>5.7284239489255402</v>
      </c>
      <c r="BS38" s="20">
        <v>0</v>
      </c>
      <c r="BT38" s="20">
        <v>0</v>
      </c>
      <c r="BU38" s="20">
        <v>0</v>
      </c>
      <c r="BV38" s="20">
        <v>0</v>
      </c>
      <c r="BW38" s="20">
        <v>2.81054592947801</v>
      </c>
      <c r="BX38" s="20">
        <v>0.592540756001953</v>
      </c>
      <c r="BY38" s="20">
        <v>1.47470201630775</v>
      </c>
      <c r="BZ38" s="20">
        <v>0</v>
      </c>
      <c r="CA38" s="20">
        <v>0</v>
      </c>
      <c r="CB38" s="20">
        <v>0</v>
      </c>
      <c r="CC38" s="20">
        <v>0</v>
      </c>
      <c r="CD38" s="20">
        <v>0</v>
      </c>
      <c r="CE38" s="20">
        <v>0</v>
      </c>
      <c r="CF38" s="20">
        <v>2.14331286760412</v>
      </c>
      <c r="CG38" s="20">
        <v>3.9247143415914101</v>
      </c>
      <c r="CH38" s="20">
        <v>3.4371154124558601</v>
      </c>
      <c r="CI38" s="20">
        <v>3.8857728270338501</v>
      </c>
      <c r="CJ38" s="20">
        <v>0</v>
      </c>
      <c r="CK38" s="20">
        <v>1.2118553368190901</v>
      </c>
      <c r="CL38" s="20">
        <v>2.15586362496671</v>
      </c>
      <c r="CM38" s="20">
        <v>4.0417949283104901</v>
      </c>
      <c r="CN38" s="20">
        <v>3.53692364381974</v>
      </c>
      <c r="CO38" s="20">
        <v>5.6685512707513297</v>
      </c>
      <c r="CP38" s="20">
        <v>3.0616155052380201</v>
      </c>
      <c r="CQ38" s="20">
        <v>3.64943799474305</v>
      </c>
      <c r="CR38" s="20">
        <v>6.0040437920846497</v>
      </c>
      <c r="CS38" s="20">
        <v>5.4030695313360004</v>
      </c>
      <c r="CT38" s="20">
        <v>4.8246589087551603</v>
      </c>
      <c r="CU38" s="20">
        <v>2.4646682670034399</v>
      </c>
      <c r="CV38" s="20">
        <v>0</v>
      </c>
      <c r="CW38" s="20">
        <v>4.1224905496578597</v>
      </c>
      <c r="CX38" s="20">
        <v>3.2562906001379299</v>
      </c>
      <c r="CY38" s="20">
        <v>0</v>
      </c>
      <c r="CZ38" s="20">
        <v>3.31878440605779</v>
      </c>
      <c r="DA38" s="20">
        <v>0</v>
      </c>
      <c r="DB38" s="20">
        <v>4.8897751757391497</v>
      </c>
      <c r="DC38" s="20">
        <v>3.58752101440898</v>
      </c>
      <c r="DD38" s="20">
        <v>2.4834245577483798</v>
      </c>
      <c r="DE38" s="20">
        <v>6.32127572903131</v>
      </c>
      <c r="DF38" s="20">
        <v>3.25066451750327</v>
      </c>
      <c r="DG38" s="20">
        <v>5.9741483980530896</v>
      </c>
      <c r="DH38" s="20">
        <v>2.8146604756022899</v>
      </c>
      <c r="DI38" s="20">
        <v>6.3721401214023903</v>
      </c>
      <c r="DJ38" s="20">
        <v>3.6520772430549799</v>
      </c>
      <c r="DK38" s="20">
        <v>4.9727845424817803</v>
      </c>
      <c r="DL38" s="20">
        <v>2.40922825885727</v>
      </c>
      <c r="DM38" s="20">
        <v>6.7762068773442898</v>
      </c>
      <c r="DN38" s="20">
        <v>3.9851633977805299</v>
      </c>
      <c r="DO38" s="20">
        <v>2.1230216177978098</v>
      </c>
      <c r="DP38" s="20">
        <v>2.63610564030874</v>
      </c>
      <c r="DQ38" s="20">
        <v>3.6026718478649302</v>
      </c>
      <c r="DR38" s="20">
        <v>6.2930393503428697</v>
      </c>
      <c r="DS38" s="20">
        <v>6.4677392173294104</v>
      </c>
      <c r="DT38" s="20">
        <v>2.45608067754601</v>
      </c>
      <c r="DU38" s="20">
        <v>6.7214228083911198</v>
      </c>
      <c r="DV38" s="20">
        <v>0</v>
      </c>
      <c r="DW38" s="20">
        <v>3.3028074225557198</v>
      </c>
      <c r="DX38" s="20">
        <v>1.57147618577798</v>
      </c>
      <c r="DY38" s="20">
        <v>0</v>
      </c>
      <c r="DZ38" s="20">
        <v>0</v>
      </c>
      <c r="EA38" s="20">
        <v>3.9166750411731002</v>
      </c>
      <c r="EB38" s="20">
        <v>0.76193767225873898</v>
      </c>
      <c r="EC38" s="20">
        <v>3.4521253533483001</v>
      </c>
      <c r="ED38" s="20">
        <v>3.9643123698311298</v>
      </c>
      <c r="EE38" s="20">
        <v>3.7484182950126601</v>
      </c>
      <c r="EF38" s="20">
        <v>2.4124757951237599</v>
      </c>
      <c r="EG38" s="20">
        <v>2.8188560132473399</v>
      </c>
      <c r="EH38" s="20">
        <v>2.90628838520814</v>
      </c>
      <c r="EI38" s="20">
        <v>0</v>
      </c>
      <c r="EJ38" s="20">
        <v>0</v>
      </c>
      <c r="EK38" s="20">
        <v>0</v>
      </c>
      <c r="EL38" s="20">
        <v>0</v>
      </c>
      <c r="EM38" s="20">
        <v>3.2339325303181599</v>
      </c>
      <c r="EN38" s="20">
        <v>3.3973764323232301</v>
      </c>
      <c r="EO38" s="20">
        <v>4.5766005387478401</v>
      </c>
      <c r="EP38" s="20">
        <v>1.4149089133531201</v>
      </c>
      <c r="EQ38" s="20">
        <v>1.5923701241095101</v>
      </c>
      <c r="ER38" s="20">
        <v>0.603970078359096</v>
      </c>
      <c r="ES38" s="48">
        <v>1.10915325113251</v>
      </c>
      <c r="ET38" s="20">
        <v>0</v>
      </c>
      <c r="EU38" s="20">
        <v>0</v>
      </c>
      <c r="EV38" s="20">
        <v>0</v>
      </c>
      <c r="EW38" s="20">
        <v>0</v>
      </c>
      <c r="EX38" s="20">
        <v>3.5102994773853098</v>
      </c>
      <c r="EY38" s="20">
        <v>0</v>
      </c>
      <c r="EZ38" s="20">
        <v>1.1444445246136501</v>
      </c>
      <c r="FA38" s="20">
        <v>0</v>
      </c>
      <c r="FB38" s="20">
        <v>1.07180842483968</v>
      </c>
      <c r="FC38" s="20">
        <v>1.3658343551177401</v>
      </c>
      <c r="FD38" s="20">
        <v>3.6157733169674802</v>
      </c>
      <c r="FE38" s="20">
        <v>1.64519592739092</v>
      </c>
      <c r="FF38" s="20">
        <v>0</v>
      </c>
      <c r="FG38" s="20">
        <v>2.2219894409454999</v>
      </c>
      <c r="FH38" s="20">
        <v>2.6207779751233402</v>
      </c>
      <c r="FI38" s="20">
        <v>2.4111025973806801</v>
      </c>
      <c r="FJ38" s="20">
        <v>1.9370283696581401</v>
      </c>
      <c r="FK38" s="20">
        <v>0.36032906330390502</v>
      </c>
      <c r="FL38" s="20">
        <v>3.5194135810357299</v>
      </c>
      <c r="FM38" s="20">
        <v>1.94597345344849</v>
      </c>
      <c r="FN38" s="20">
        <v>0.25854344680104502</v>
      </c>
      <c r="FO38" s="20">
        <v>0</v>
      </c>
      <c r="FP38" s="20">
        <v>0</v>
      </c>
      <c r="FQ38" s="20">
        <v>0</v>
      </c>
      <c r="FR38" s="20">
        <v>0</v>
      </c>
      <c r="FS38" s="20">
        <v>0</v>
      </c>
      <c r="FT38" s="48">
        <v>0</v>
      </c>
      <c r="FU38" s="20">
        <v>0</v>
      </c>
      <c r="FV38" s="20">
        <v>0</v>
      </c>
      <c r="FW38" s="20">
        <v>0</v>
      </c>
      <c r="FX38" s="20">
        <v>0</v>
      </c>
      <c r="FY38" s="20">
        <v>0</v>
      </c>
      <c r="FZ38" s="20">
        <v>0</v>
      </c>
      <c r="GA38" s="20">
        <v>0</v>
      </c>
      <c r="GB38" s="20">
        <v>0</v>
      </c>
      <c r="GC38" s="20">
        <v>0</v>
      </c>
      <c r="GD38" s="20">
        <v>0</v>
      </c>
      <c r="GE38" s="20">
        <v>0</v>
      </c>
      <c r="GF38" s="20">
        <v>0</v>
      </c>
      <c r="GG38" s="20">
        <v>0</v>
      </c>
      <c r="GH38" s="20">
        <v>0</v>
      </c>
      <c r="GI38" s="20">
        <v>0</v>
      </c>
      <c r="GJ38" s="20">
        <v>0</v>
      </c>
      <c r="GK38" s="20">
        <v>0</v>
      </c>
      <c r="GL38" s="20">
        <v>0</v>
      </c>
      <c r="GM38" s="20">
        <v>0</v>
      </c>
      <c r="GN38" s="20">
        <v>0</v>
      </c>
      <c r="GO38" s="20">
        <v>0</v>
      </c>
      <c r="GP38" s="20">
        <v>0</v>
      </c>
      <c r="GQ38" s="20">
        <v>0</v>
      </c>
      <c r="GR38" s="20">
        <v>0</v>
      </c>
      <c r="GS38" s="20">
        <v>0</v>
      </c>
      <c r="GT38" s="20">
        <v>0</v>
      </c>
      <c r="GU38" s="20">
        <v>0</v>
      </c>
      <c r="GV38" s="20">
        <v>0</v>
      </c>
      <c r="GW38" s="20">
        <v>0</v>
      </c>
      <c r="GX38" s="20">
        <v>0</v>
      </c>
      <c r="GY38" s="20">
        <v>0</v>
      </c>
      <c r="GZ38" s="20">
        <v>0</v>
      </c>
      <c r="HA38" s="20">
        <v>0</v>
      </c>
      <c r="HB38" s="20">
        <v>0</v>
      </c>
      <c r="HC38" s="20">
        <v>0</v>
      </c>
      <c r="HD38" s="20">
        <v>0</v>
      </c>
      <c r="HE38" s="20">
        <v>0</v>
      </c>
      <c r="HF38" s="20">
        <v>0</v>
      </c>
      <c r="HG38" s="20">
        <v>0</v>
      </c>
      <c r="HH38" s="20">
        <v>0</v>
      </c>
      <c r="HI38" s="20">
        <v>0</v>
      </c>
      <c r="HJ38" s="20">
        <v>0</v>
      </c>
      <c r="HK38" s="20">
        <v>0</v>
      </c>
      <c r="HL38" s="20">
        <v>0</v>
      </c>
      <c r="HM38" s="20">
        <v>0</v>
      </c>
      <c r="HN38" s="20">
        <v>0</v>
      </c>
      <c r="HO38" s="20">
        <v>0</v>
      </c>
      <c r="HP38" s="20">
        <v>0</v>
      </c>
      <c r="HQ38" s="20">
        <v>0</v>
      </c>
      <c r="HR38" s="20">
        <v>0</v>
      </c>
      <c r="HS38" s="20">
        <v>0</v>
      </c>
      <c r="HT38" s="20">
        <v>0</v>
      </c>
      <c r="HU38" s="48">
        <v>0</v>
      </c>
      <c r="HV38" s="20">
        <v>0</v>
      </c>
      <c r="HW38" s="20">
        <v>0</v>
      </c>
      <c r="HX38" s="20">
        <v>0</v>
      </c>
      <c r="HY38" s="20">
        <v>0</v>
      </c>
      <c r="HZ38" s="20">
        <v>0</v>
      </c>
      <c r="IA38" s="20">
        <v>0</v>
      </c>
      <c r="IB38" s="20">
        <v>0</v>
      </c>
      <c r="IC38" s="20">
        <v>0</v>
      </c>
      <c r="ID38" s="20">
        <v>0</v>
      </c>
      <c r="IE38" s="20">
        <v>0</v>
      </c>
      <c r="IF38" s="20">
        <v>0</v>
      </c>
      <c r="IG38" s="20">
        <v>0</v>
      </c>
      <c r="IH38" s="20">
        <v>0</v>
      </c>
      <c r="II38" s="20">
        <v>0</v>
      </c>
      <c r="IJ38" s="20">
        <v>0</v>
      </c>
      <c r="IK38" s="20">
        <v>0</v>
      </c>
      <c r="IL38" s="20">
        <v>0</v>
      </c>
      <c r="IM38" s="20">
        <v>0</v>
      </c>
      <c r="IN38" s="20">
        <v>0</v>
      </c>
      <c r="IO38" s="20">
        <v>0</v>
      </c>
      <c r="IP38" s="20">
        <v>0</v>
      </c>
      <c r="IQ38" s="20">
        <v>0</v>
      </c>
      <c r="IR38" s="20">
        <v>0</v>
      </c>
      <c r="IS38" s="20">
        <v>1.21177851903704</v>
      </c>
      <c r="IT38" s="20">
        <v>0</v>
      </c>
      <c r="IU38" s="20">
        <v>0</v>
      </c>
      <c r="IV38" s="20">
        <v>0</v>
      </c>
      <c r="IW38" s="48">
        <v>0</v>
      </c>
      <c r="IX38" s="20">
        <v>0</v>
      </c>
      <c r="IY38" s="20">
        <v>0</v>
      </c>
      <c r="IZ38" s="20">
        <v>0</v>
      </c>
      <c r="JA38" s="20">
        <v>0</v>
      </c>
      <c r="JB38" s="20">
        <v>0</v>
      </c>
      <c r="JC38" s="20">
        <v>0</v>
      </c>
      <c r="JD38" s="20">
        <v>0</v>
      </c>
      <c r="JE38" s="20">
        <v>0</v>
      </c>
      <c r="JF38" s="20">
        <v>0</v>
      </c>
      <c r="JG38" s="20">
        <v>0</v>
      </c>
      <c r="JH38" s="20">
        <v>0</v>
      </c>
      <c r="JI38" s="20">
        <v>0</v>
      </c>
      <c r="JJ38" s="20">
        <v>0</v>
      </c>
      <c r="JK38" s="20">
        <v>0</v>
      </c>
      <c r="JL38" s="20">
        <v>0</v>
      </c>
      <c r="JM38" s="20">
        <v>0</v>
      </c>
      <c r="JN38" s="20">
        <v>0</v>
      </c>
      <c r="JO38" s="20">
        <v>0</v>
      </c>
      <c r="JP38" s="20">
        <v>0</v>
      </c>
      <c r="JQ38" s="20">
        <v>0</v>
      </c>
      <c r="JR38" s="20">
        <v>0</v>
      </c>
      <c r="JS38" s="20">
        <v>0</v>
      </c>
      <c r="JT38" s="20">
        <v>0</v>
      </c>
      <c r="JU38" s="20">
        <v>0</v>
      </c>
      <c r="JV38" s="20">
        <v>0</v>
      </c>
      <c r="JW38" s="20">
        <v>0</v>
      </c>
      <c r="JX38" s="20">
        <v>0</v>
      </c>
      <c r="JY38" s="20">
        <v>0</v>
      </c>
      <c r="JZ38" s="20">
        <v>0</v>
      </c>
      <c r="KA38" s="20">
        <v>0</v>
      </c>
      <c r="KB38" s="20">
        <v>0</v>
      </c>
      <c r="KC38" s="20">
        <v>0</v>
      </c>
      <c r="KD38" s="20">
        <v>0</v>
      </c>
      <c r="KE38" s="20">
        <v>0</v>
      </c>
      <c r="KF38" s="20">
        <v>0</v>
      </c>
      <c r="KG38" s="20">
        <v>0</v>
      </c>
      <c r="KH38" s="20">
        <v>0</v>
      </c>
      <c r="KI38" s="20">
        <v>0</v>
      </c>
      <c r="KJ38" s="20">
        <v>0</v>
      </c>
      <c r="KK38" s="20">
        <v>0</v>
      </c>
      <c r="KL38" s="20">
        <v>0</v>
      </c>
      <c r="KM38" s="20">
        <v>0</v>
      </c>
      <c r="KN38" s="20">
        <v>0</v>
      </c>
      <c r="KO38" s="20">
        <v>0</v>
      </c>
      <c r="KP38" s="20">
        <v>0</v>
      </c>
      <c r="KQ38" s="20">
        <v>0</v>
      </c>
    </row>
    <row r="39" spans="1:303" x14ac:dyDescent="0.25">
      <c r="A39" s="88"/>
      <c r="B39" s="84"/>
      <c r="C39" s="83"/>
      <c r="D39" s="20">
        <v>6.6533603083969304</v>
      </c>
      <c r="E39" s="20">
        <v>3.9215012658561301</v>
      </c>
      <c r="F39" s="20">
        <v>2.72860008510095</v>
      </c>
      <c r="G39" s="20">
        <v>2.6993169385945301</v>
      </c>
      <c r="H39" s="20">
        <v>6.43332860535957</v>
      </c>
      <c r="I39" s="20">
        <v>3.4017578753579101</v>
      </c>
      <c r="J39" s="20">
        <v>3.0498932632303499</v>
      </c>
      <c r="K39" s="20">
        <v>4.05097627794812</v>
      </c>
      <c r="L39" s="20">
        <v>2.47523831639166</v>
      </c>
      <c r="M39" s="20">
        <v>4.8734503467491299</v>
      </c>
      <c r="N39" s="20">
        <v>4.3138603902488599</v>
      </c>
      <c r="O39" s="20">
        <v>5.6536753440025196</v>
      </c>
      <c r="P39" s="20">
        <v>1.61424967860248</v>
      </c>
      <c r="Q39" s="20">
        <v>0.90839534302613201</v>
      </c>
      <c r="R39" s="20">
        <v>0.48410993885153603</v>
      </c>
      <c r="S39" s="20">
        <v>0</v>
      </c>
      <c r="T39" s="20">
        <v>0</v>
      </c>
      <c r="U39" s="20">
        <v>0</v>
      </c>
      <c r="V39" s="20">
        <v>0</v>
      </c>
      <c r="W39" s="20">
        <v>0</v>
      </c>
      <c r="X39" s="20">
        <v>0</v>
      </c>
      <c r="Y39" s="20">
        <v>0</v>
      </c>
      <c r="Z39" s="20">
        <v>0</v>
      </c>
      <c r="AA39" s="20">
        <v>0</v>
      </c>
      <c r="AB39" s="20">
        <v>0</v>
      </c>
      <c r="AC39" s="20">
        <v>0</v>
      </c>
      <c r="AD39" s="20">
        <v>0</v>
      </c>
      <c r="AE39" s="20">
        <v>0</v>
      </c>
      <c r="AF39" s="20">
        <v>0</v>
      </c>
      <c r="AG39" s="20">
        <v>0</v>
      </c>
      <c r="AH39" s="20">
        <v>0</v>
      </c>
      <c r="AI39" s="20">
        <v>0</v>
      </c>
      <c r="AJ39" s="20">
        <v>0</v>
      </c>
      <c r="AK39" s="20">
        <v>0</v>
      </c>
      <c r="AL39" s="20">
        <v>0</v>
      </c>
      <c r="AM39" s="20">
        <v>0</v>
      </c>
      <c r="AN39" s="20">
        <v>0</v>
      </c>
      <c r="AO39" s="20">
        <v>0</v>
      </c>
      <c r="AP39" s="20">
        <v>0</v>
      </c>
      <c r="AQ39" s="20">
        <v>0</v>
      </c>
      <c r="AR39" s="20">
        <v>0</v>
      </c>
      <c r="AS39" s="20">
        <v>0</v>
      </c>
      <c r="AT39" s="20">
        <v>0</v>
      </c>
      <c r="AU39" s="20">
        <v>0</v>
      </c>
      <c r="AV39" s="20">
        <v>0</v>
      </c>
      <c r="AW39" s="20">
        <v>0</v>
      </c>
      <c r="AX39" s="20">
        <v>0</v>
      </c>
      <c r="AY39" s="20">
        <v>0</v>
      </c>
      <c r="AZ39" s="20">
        <v>0</v>
      </c>
      <c r="BA39" s="20">
        <v>5.5591198746219597</v>
      </c>
      <c r="BB39" s="20">
        <v>4.2997623952872299</v>
      </c>
      <c r="BC39" s="20">
        <v>4.9169338075973101</v>
      </c>
      <c r="BD39" s="20">
        <v>4.5547498924760497</v>
      </c>
      <c r="BE39" s="20">
        <v>5.3155891737599301</v>
      </c>
      <c r="BF39" s="20">
        <v>4.1926623601232196</v>
      </c>
      <c r="BG39" s="20">
        <v>5.87152498531555</v>
      </c>
      <c r="BH39" s="20">
        <v>3.82253009395669</v>
      </c>
      <c r="BI39" s="20">
        <v>5.0896210255293202</v>
      </c>
      <c r="BJ39" s="20">
        <v>5.2563665938480701</v>
      </c>
      <c r="BK39" s="20">
        <v>5.1234872554190698</v>
      </c>
      <c r="BL39" s="20">
        <v>3.7732277658014501</v>
      </c>
      <c r="BM39" s="20">
        <v>0</v>
      </c>
      <c r="BN39" s="20">
        <v>0</v>
      </c>
      <c r="BO39" s="20">
        <v>0</v>
      </c>
      <c r="BP39" s="20">
        <v>3.79594007188</v>
      </c>
      <c r="BQ39" s="20">
        <v>3.8398789877497999</v>
      </c>
      <c r="BR39" s="20">
        <v>4.04813444462504</v>
      </c>
      <c r="BS39" s="20">
        <v>0</v>
      </c>
      <c r="BT39" s="20">
        <v>0</v>
      </c>
      <c r="BU39" s="20">
        <v>0</v>
      </c>
      <c r="BV39" s="20">
        <v>0.87193824836121803</v>
      </c>
      <c r="BW39" s="20">
        <v>1.83410305524656</v>
      </c>
      <c r="BX39" s="20">
        <v>0.61788459578043098</v>
      </c>
      <c r="BY39" s="20">
        <v>2.0933124945074</v>
      </c>
      <c r="BZ39" s="20">
        <v>0</v>
      </c>
      <c r="CA39" s="20">
        <v>0</v>
      </c>
      <c r="CB39" s="20">
        <v>0</v>
      </c>
      <c r="CC39" s="20">
        <v>0</v>
      </c>
      <c r="CD39" s="20">
        <v>0</v>
      </c>
      <c r="CE39" s="20">
        <v>0</v>
      </c>
      <c r="CF39" s="20">
        <v>2.82643391453629</v>
      </c>
      <c r="CG39" s="20">
        <v>4.5593490458177</v>
      </c>
      <c r="CH39" s="20">
        <v>4.0388195148741</v>
      </c>
      <c r="CI39" s="20">
        <v>5.0002284086329301</v>
      </c>
      <c r="CJ39" s="20">
        <v>0</v>
      </c>
      <c r="CK39" s="20">
        <v>0.29865948848683499</v>
      </c>
      <c r="CL39" s="20">
        <v>1.3810064370886099</v>
      </c>
      <c r="CM39" s="20">
        <v>4.0383513078593101</v>
      </c>
      <c r="CN39" s="20">
        <v>3.2659889033413001</v>
      </c>
      <c r="CO39" s="20">
        <v>5.2001878281034397</v>
      </c>
      <c r="CP39" s="20">
        <v>2.2454652387319198</v>
      </c>
      <c r="CQ39" s="20">
        <v>3.5191585775072798</v>
      </c>
      <c r="CR39" s="20">
        <v>4.6099243381151203</v>
      </c>
      <c r="CS39" s="20">
        <v>4.2487008361989798</v>
      </c>
      <c r="CT39" s="20">
        <v>3.5900749987919101</v>
      </c>
      <c r="CU39" s="20">
        <v>1.8766813021186</v>
      </c>
      <c r="CV39" s="20">
        <v>0</v>
      </c>
      <c r="CW39" s="20">
        <v>4.46871580775748</v>
      </c>
      <c r="CX39" s="20">
        <v>3.51945174380463</v>
      </c>
      <c r="CY39" s="20">
        <v>0</v>
      </c>
      <c r="CZ39" s="20">
        <v>3.7243555913666699</v>
      </c>
      <c r="DA39" s="20">
        <v>0</v>
      </c>
      <c r="DB39" s="20">
        <v>5.2715795593410304</v>
      </c>
      <c r="DC39" s="20">
        <v>3.6019698183184201</v>
      </c>
      <c r="DD39" s="20">
        <v>2.5743615170135299</v>
      </c>
      <c r="DE39" s="20">
        <v>6.5223895514464099</v>
      </c>
      <c r="DF39" s="20">
        <v>4.0457924185140897</v>
      </c>
      <c r="DG39" s="20">
        <v>6.3181854621204998</v>
      </c>
      <c r="DH39" s="20">
        <v>3.5698515586549702</v>
      </c>
      <c r="DI39" s="20">
        <v>6.5942832946009098</v>
      </c>
      <c r="DJ39" s="20">
        <v>4.5128442093530303</v>
      </c>
      <c r="DK39" s="20">
        <v>5.22590599661953</v>
      </c>
      <c r="DL39" s="20">
        <v>3.0750915976621198</v>
      </c>
      <c r="DM39" s="20">
        <v>7.3607120606220304</v>
      </c>
      <c r="DN39" s="20">
        <v>4.3588299243181998</v>
      </c>
      <c r="DO39" s="20">
        <v>0.88360778375127902</v>
      </c>
      <c r="DP39" s="20">
        <v>3.5421631053382598</v>
      </c>
      <c r="DQ39" s="20">
        <v>4.0141535158232298</v>
      </c>
      <c r="DR39" s="20">
        <v>6.8544902624424697</v>
      </c>
      <c r="DS39" s="20">
        <v>6.68014288320364</v>
      </c>
      <c r="DT39" s="20">
        <v>2.52678747548189</v>
      </c>
      <c r="DU39" s="20">
        <v>7.1668308720176697</v>
      </c>
      <c r="DV39" s="20">
        <v>0</v>
      </c>
      <c r="DW39" s="20">
        <v>3.2410774581750301</v>
      </c>
      <c r="DX39" s="20">
        <v>1.35590897746804</v>
      </c>
      <c r="DY39" s="20">
        <v>0</v>
      </c>
      <c r="DZ39" s="20">
        <v>0</v>
      </c>
      <c r="EA39" s="20">
        <v>3.57975701423134</v>
      </c>
      <c r="EB39" s="20">
        <v>1.54292331106778</v>
      </c>
      <c r="EC39" s="20">
        <v>3.73069429368975</v>
      </c>
      <c r="ED39" s="20">
        <v>4.0459059708115603</v>
      </c>
      <c r="EE39" s="20">
        <v>3.8486012424665601</v>
      </c>
      <c r="EF39" s="20">
        <v>2.0096745425575602</v>
      </c>
      <c r="EG39" s="20">
        <v>2.6408337538118598</v>
      </c>
      <c r="EH39" s="20">
        <v>2.13865612628876</v>
      </c>
      <c r="EI39" s="20">
        <v>0</v>
      </c>
      <c r="EJ39" s="20">
        <v>0</v>
      </c>
      <c r="EK39" s="20">
        <v>0</v>
      </c>
      <c r="EL39" s="20">
        <v>0</v>
      </c>
      <c r="EM39" s="20">
        <v>2.59270020681842</v>
      </c>
      <c r="EN39" s="20">
        <v>2.8794990827998501</v>
      </c>
      <c r="EO39" s="20">
        <v>3.9520912328975499</v>
      </c>
      <c r="EP39" s="20">
        <v>0.70032932925123703</v>
      </c>
      <c r="EQ39" s="20">
        <v>0</v>
      </c>
      <c r="ER39" s="20">
        <v>0</v>
      </c>
      <c r="ES39" s="48">
        <v>0.27303361775102503</v>
      </c>
      <c r="ET39" s="20">
        <v>0</v>
      </c>
      <c r="EU39" s="20">
        <v>6.6913516137072596E-2</v>
      </c>
      <c r="EV39" s="20">
        <v>0</v>
      </c>
      <c r="EW39" s="20">
        <v>0</v>
      </c>
      <c r="EX39" s="20">
        <v>4.2710844847902401</v>
      </c>
      <c r="EY39" s="20">
        <v>0</v>
      </c>
      <c r="EZ39" s="20">
        <v>1.77134332182264</v>
      </c>
      <c r="FA39" s="20">
        <v>0</v>
      </c>
      <c r="FB39" s="20">
        <v>1.32806858380878</v>
      </c>
      <c r="FC39" s="20">
        <v>1.1503062078844799</v>
      </c>
      <c r="FD39" s="20">
        <v>3.8299915903395898</v>
      </c>
      <c r="FE39" s="20">
        <v>2.3952236994974601</v>
      </c>
      <c r="FF39" s="20">
        <v>0.297176544353139</v>
      </c>
      <c r="FG39" s="20">
        <v>0.26353525466398903</v>
      </c>
      <c r="FH39" s="20">
        <v>0.56149396245571304</v>
      </c>
      <c r="FI39" s="20">
        <v>2.1735552123570898E-2</v>
      </c>
      <c r="FJ39" s="20">
        <v>0</v>
      </c>
      <c r="FK39" s="20">
        <v>0.325750976279717</v>
      </c>
      <c r="FL39" s="20">
        <v>1.1306453768082201</v>
      </c>
      <c r="FM39" s="20">
        <v>2.1372646563316399E-2</v>
      </c>
      <c r="FN39" s="20">
        <v>0.79758855714019705</v>
      </c>
      <c r="FO39" s="20">
        <v>0</v>
      </c>
      <c r="FP39" s="20">
        <v>0</v>
      </c>
      <c r="FQ39" s="20">
        <v>0</v>
      </c>
      <c r="FR39" s="20">
        <v>0</v>
      </c>
      <c r="FS39" s="20">
        <v>0</v>
      </c>
      <c r="FT39" s="48">
        <v>0</v>
      </c>
      <c r="FU39" s="20">
        <v>0</v>
      </c>
      <c r="FV39" s="20">
        <v>0</v>
      </c>
      <c r="FW39" s="20">
        <v>0</v>
      </c>
      <c r="FX39" s="20">
        <v>0</v>
      </c>
      <c r="FY39" s="20">
        <v>0</v>
      </c>
      <c r="FZ39" s="20">
        <v>0</v>
      </c>
      <c r="GA39" s="20">
        <v>0</v>
      </c>
      <c r="GB39" s="20">
        <v>0</v>
      </c>
      <c r="GC39" s="20">
        <v>0</v>
      </c>
      <c r="GD39" s="20">
        <v>0</v>
      </c>
      <c r="GE39" s="20">
        <v>0</v>
      </c>
      <c r="GF39" s="20">
        <v>0</v>
      </c>
      <c r="GG39" s="20">
        <v>0</v>
      </c>
      <c r="GH39" s="20">
        <v>0</v>
      </c>
      <c r="GI39" s="20">
        <v>0</v>
      </c>
      <c r="GJ39" s="20">
        <v>0</v>
      </c>
      <c r="GK39" s="20">
        <v>0</v>
      </c>
      <c r="GL39" s="20">
        <v>0</v>
      </c>
      <c r="GM39" s="20">
        <v>0</v>
      </c>
      <c r="GN39" s="20">
        <v>0</v>
      </c>
      <c r="GO39" s="20">
        <v>0</v>
      </c>
      <c r="GP39" s="20">
        <v>0</v>
      </c>
      <c r="GQ39" s="20">
        <v>0</v>
      </c>
      <c r="GR39" s="20">
        <v>0</v>
      </c>
      <c r="GS39" s="20">
        <v>0</v>
      </c>
      <c r="GT39" s="20">
        <v>0</v>
      </c>
      <c r="GU39" s="20">
        <v>0</v>
      </c>
      <c r="GV39" s="20">
        <v>0</v>
      </c>
      <c r="GW39" s="20">
        <v>0</v>
      </c>
      <c r="GX39" s="20">
        <v>0</v>
      </c>
      <c r="GY39" s="20">
        <v>0</v>
      </c>
      <c r="GZ39" s="20">
        <v>0</v>
      </c>
      <c r="HA39" s="20">
        <v>0</v>
      </c>
      <c r="HB39" s="20">
        <v>0</v>
      </c>
      <c r="HC39" s="20">
        <v>0</v>
      </c>
      <c r="HD39" s="20">
        <v>0</v>
      </c>
      <c r="HE39" s="20">
        <v>0</v>
      </c>
      <c r="HF39" s="20">
        <v>0</v>
      </c>
      <c r="HG39" s="20">
        <v>0</v>
      </c>
      <c r="HH39" s="20">
        <v>0</v>
      </c>
      <c r="HI39" s="20">
        <v>0</v>
      </c>
      <c r="HJ39" s="20">
        <v>0</v>
      </c>
      <c r="HK39" s="20">
        <v>0</v>
      </c>
      <c r="HL39" s="20">
        <v>0</v>
      </c>
      <c r="HM39" s="20">
        <v>0</v>
      </c>
      <c r="HN39" s="20">
        <v>0</v>
      </c>
      <c r="HO39" s="20">
        <v>0</v>
      </c>
      <c r="HP39" s="20">
        <v>0</v>
      </c>
      <c r="HQ39" s="20">
        <v>0</v>
      </c>
      <c r="HR39" s="20">
        <v>0</v>
      </c>
      <c r="HS39" s="20">
        <v>0</v>
      </c>
      <c r="HT39" s="20">
        <v>0</v>
      </c>
      <c r="HU39" s="48">
        <v>0</v>
      </c>
      <c r="HV39" s="20">
        <v>0</v>
      </c>
      <c r="HW39" s="20">
        <v>0</v>
      </c>
      <c r="HX39" s="20">
        <v>0</v>
      </c>
      <c r="HY39" s="20">
        <v>0</v>
      </c>
      <c r="HZ39" s="20">
        <v>0</v>
      </c>
      <c r="IA39" s="20">
        <v>0</v>
      </c>
      <c r="IB39" s="20">
        <v>0</v>
      </c>
      <c r="IC39" s="20">
        <v>0</v>
      </c>
      <c r="ID39" s="20">
        <v>0</v>
      </c>
      <c r="IE39" s="20">
        <v>0</v>
      </c>
      <c r="IF39" s="20">
        <v>0</v>
      </c>
      <c r="IG39" s="20">
        <v>0</v>
      </c>
      <c r="IH39" s="20">
        <v>0</v>
      </c>
      <c r="II39" s="20">
        <v>0</v>
      </c>
      <c r="IJ39" s="20">
        <v>0</v>
      </c>
      <c r="IK39" s="20">
        <v>0</v>
      </c>
      <c r="IL39" s="20">
        <v>0</v>
      </c>
      <c r="IM39" s="20">
        <v>0</v>
      </c>
      <c r="IN39" s="20">
        <v>0</v>
      </c>
      <c r="IO39" s="20">
        <v>0</v>
      </c>
      <c r="IP39" s="20">
        <v>0</v>
      </c>
      <c r="IQ39" s="20">
        <v>0</v>
      </c>
      <c r="IR39" s="20">
        <v>0</v>
      </c>
      <c r="IS39" s="20">
        <v>1.7340252727990599</v>
      </c>
      <c r="IT39" s="20">
        <v>0</v>
      </c>
      <c r="IU39" s="20">
        <v>0</v>
      </c>
      <c r="IV39" s="20">
        <v>0</v>
      </c>
      <c r="IW39" s="48">
        <v>0</v>
      </c>
      <c r="IX39" s="20">
        <v>0</v>
      </c>
      <c r="IY39" s="20">
        <v>0</v>
      </c>
      <c r="IZ39" s="20">
        <v>0</v>
      </c>
      <c r="JA39" s="20">
        <v>0</v>
      </c>
      <c r="JB39" s="20">
        <v>0</v>
      </c>
      <c r="JC39" s="20">
        <v>0</v>
      </c>
      <c r="JD39" s="20">
        <v>0</v>
      </c>
      <c r="JE39" s="20">
        <v>0</v>
      </c>
      <c r="JF39" s="20">
        <v>0</v>
      </c>
      <c r="JG39" s="20">
        <v>0</v>
      </c>
      <c r="JH39" s="20">
        <v>0</v>
      </c>
      <c r="JI39" s="20">
        <v>0</v>
      </c>
      <c r="JJ39" s="20">
        <v>0</v>
      </c>
      <c r="JK39" s="20">
        <v>0</v>
      </c>
      <c r="JL39" s="20">
        <v>0</v>
      </c>
      <c r="JM39" s="20">
        <v>0</v>
      </c>
      <c r="JN39" s="20">
        <v>0</v>
      </c>
      <c r="JO39" s="20">
        <v>0</v>
      </c>
      <c r="JP39" s="20">
        <v>0</v>
      </c>
      <c r="JQ39" s="20">
        <v>0</v>
      </c>
      <c r="JR39" s="20">
        <v>0</v>
      </c>
      <c r="JS39" s="20">
        <v>0</v>
      </c>
      <c r="JT39" s="20">
        <v>0</v>
      </c>
      <c r="JU39" s="20">
        <v>0</v>
      </c>
      <c r="JV39" s="20">
        <v>0.779278493849206</v>
      </c>
      <c r="JW39" s="20">
        <v>0</v>
      </c>
      <c r="JX39" s="20">
        <v>0</v>
      </c>
      <c r="JY39" s="20">
        <v>0</v>
      </c>
      <c r="JZ39" s="20">
        <v>0</v>
      </c>
      <c r="KA39" s="20">
        <v>0</v>
      </c>
      <c r="KB39" s="20">
        <v>0</v>
      </c>
      <c r="KC39" s="20">
        <v>0</v>
      </c>
      <c r="KD39" s="20">
        <v>0</v>
      </c>
      <c r="KE39" s="20">
        <v>0</v>
      </c>
      <c r="KF39" s="20">
        <v>0</v>
      </c>
      <c r="KG39" s="20">
        <v>0</v>
      </c>
      <c r="KH39" s="20">
        <v>0</v>
      </c>
      <c r="KI39" s="20">
        <v>0</v>
      </c>
      <c r="KJ39" s="20">
        <v>0</v>
      </c>
      <c r="KK39" s="20">
        <v>0</v>
      </c>
      <c r="KL39" s="20">
        <v>0</v>
      </c>
      <c r="KM39" s="20">
        <v>0</v>
      </c>
      <c r="KN39" s="20">
        <v>0</v>
      </c>
      <c r="KO39" s="20">
        <v>0</v>
      </c>
      <c r="KP39" s="20">
        <v>0</v>
      </c>
      <c r="KQ39" s="20">
        <v>0</v>
      </c>
    </row>
    <row r="40" spans="1:303" x14ac:dyDescent="0.25">
      <c r="A40" s="88"/>
      <c r="B40" s="84"/>
      <c r="C40" s="83"/>
      <c r="D40" s="20">
        <v>6.4737761443857202</v>
      </c>
      <c r="E40" s="20">
        <v>3.8828653865828202</v>
      </c>
      <c r="F40" s="20">
        <v>2.6621294503751001</v>
      </c>
      <c r="G40" s="20">
        <v>2.8486720100031699</v>
      </c>
      <c r="H40" s="20">
        <v>6.2773958365010296</v>
      </c>
      <c r="I40" s="20">
        <v>2.9692161989204799</v>
      </c>
      <c r="J40" s="20">
        <v>3.4364113304082702</v>
      </c>
      <c r="K40" s="20">
        <v>4.1292450941769001</v>
      </c>
      <c r="L40" s="20">
        <v>2.9120476583302799</v>
      </c>
      <c r="M40" s="20">
        <v>4.5291631524884597</v>
      </c>
      <c r="N40" s="20">
        <v>3.7589450258077601</v>
      </c>
      <c r="O40" s="20">
        <v>5.2807237619379199</v>
      </c>
      <c r="P40" s="20">
        <v>2.7650756982989901</v>
      </c>
      <c r="Q40" s="20">
        <v>1.48912671357653</v>
      </c>
      <c r="R40" s="20">
        <v>0.55728100609840503</v>
      </c>
      <c r="S40" s="20">
        <v>0</v>
      </c>
      <c r="T40" s="20">
        <v>0</v>
      </c>
      <c r="U40" s="20">
        <v>0</v>
      </c>
      <c r="V40" s="20">
        <v>0</v>
      </c>
      <c r="W40" s="20">
        <v>0</v>
      </c>
      <c r="X40" s="20">
        <v>0</v>
      </c>
      <c r="Y40" s="20">
        <v>0</v>
      </c>
      <c r="Z40" s="20">
        <v>0</v>
      </c>
      <c r="AA40" s="20">
        <v>0</v>
      </c>
      <c r="AB40" s="20">
        <v>0</v>
      </c>
      <c r="AC40" s="20">
        <v>0</v>
      </c>
      <c r="AD40" s="20">
        <v>0</v>
      </c>
      <c r="AE40" s="20">
        <v>0</v>
      </c>
      <c r="AF40" s="20">
        <v>0</v>
      </c>
      <c r="AG40" s="20">
        <v>0</v>
      </c>
      <c r="AH40" s="20">
        <v>0</v>
      </c>
      <c r="AI40" s="20">
        <v>0</v>
      </c>
      <c r="AJ40" s="20">
        <v>0</v>
      </c>
      <c r="AK40" s="20">
        <v>0</v>
      </c>
      <c r="AL40" s="20">
        <v>0</v>
      </c>
      <c r="AM40" s="20">
        <v>0</v>
      </c>
      <c r="AN40" s="20">
        <v>0</v>
      </c>
      <c r="AO40" s="20">
        <v>0</v>
      </c>
      <c r="AP40" s="20">
        <v>0</v>
      </c>
      <c r="AQ40" s="20">
        <v>0</v>
      </c>
      <c r="AR40" s="20">
        <v>0</v>
      </c>
      <c r="AS40" s="20">
        <v>0</v>
      </c>
      <c r="AT40" s="20">
        <v>0</v>
      </c>
      <c r="AU40" s="20">
        <v>0</v>
      </c>
      <c r="AV40" s="20">
        <v>0</v>
      </c>
      <c r="AW40" s="20">
        <v>0</v>
      </c>
      <c r="AX40" s="20">
        <v>0</v>
      </c>
      <c r="AY40" s="20">
        <v>0</v>
      </c>
      <c r="AZ40" s="20">
        <v>0</v>
      </c>
      <c r="BA40" s="20">
        <v>5.4863473571551999</v>
      </c>
      <c r="BB40" s="20">
        <v>4.3665509288564897</v>
      </c>
      <c r="BC40" s="20">
        <v>4.7799413282268404</v>
      </c>
      <c r="BD40" s="20">
        <v>4.7746052641806198</v>
      </c>
      <c r="BE40" s="20">
        <v>5.4221253328565204</v>
      </c>
      <c r="BF40" s="20">
        <v>4.6452943206000796</v>
      </c>
      <c r="BG40" s="20">
        <v>5.7813649596788999</v>
      </c>
      <c r="BH40" s="20">
        <v>4.2565682345751403</v>
      </c>
      <c r="BI40" s="20">
        <v>4.8703548549682001</v>
      </c>
      <c r="BJ40" s="20">
        <v>5.6006356248372304</v>
      </c>
      <c r="BK40" s="20">
        <v>5.3015900852337099</v>
      </c>
      <c r="BL40" s="20">
        <v>4.29386179584895</v>
      </c>
      <c r="BM40" s="20">
        <v>0</v>
      </c>
      <c r="BN40" s="20">
        <v>0</v>
      </c>
      <c r="BO40" s="20">
        <v>0</v>
      </c>
      <c r="BP40" s="20">
        <v>4.8891522588757299</v>
      </c>
      <c r="BQ40" s="20">
        <v>4.82004106992781</v>
      </c>
      <c r="BR40" s="20">
        <v>5.1314399503356602</v>
      </c>
      <c r="BS40" s="20">
        <v>0</v>
      </c>
      <c r="BT40" s="20">
        <v>0</v>
      </c>
      <c r="BU40" s="20">
        <v>0</v>
      </c>
      <c r="BV40" s="20">
        <v>0</v>
      </c>
      <c r="BW40" s="20">
        <v>2.5701406769535202</v>
      </c>
      <c r="BX40" s="20">
        <v>0.296035231882113</v>
      </c>
      <c r="BY40" s="20">
        <v>1.9954543681958701</v>
      </c>
      <c r="BZ40" s="20">
        <v>0</v>
      </c>
      <c r="CA40" s="20">
        <v>0</v>
      </c>
      <c r="CB40" s="20">
        <v>7.0936669568955196E-2</v>
      </c>
      <c r="CC40" s="20">
        <v>0</v>
      </c>
      <c r="CD40" s="20">
        <v>0</v>
      </c>
      <c r="CE40" s="20">
        <v>0</v>
      </c>
      <c r="CF40" s="20">
        <v>2.1361629434293699</v>
      </c>
      <c r="CG40" s="20">
        <v>4.5374389626234297</v>
      </c>
      <c r="CH40" s="20">
        <v>3.8539723669855901</v>
      </c>
      <c r="CI40" s="20">
        <v>4.5902107649426398</v>
      </c>
      <c r="CJ40" s="20">
        <v>0</v>
      </c>
      <c r="CK40" s="20">
        <v>0.59323742634111198</v>
      </c>
      <c r="CL40" s="20">
        <v>2.9139591278820398</v>
      </c>
      <c r="CM40" s="20">
        <v>4.0337577560501998</v>
      </c>
      <c r="CN40" s="20">
        <v>3.6444369980496298</v>
      </c>
      <c r="CO40" s="20">
        <v>5.3625435295441699</v>
      </c>
      <c r="CP40" s="20">
        <v>2.7330216507689999</v>
      </c>
      <c r="CQ40" s="20">
        <v>3.6209194820756601</v>
      </c>
      <c r="CR40" s="20">
        <v>5.3332389720089699</v>
      </c>
      <c r="CS40" s="20">
        <v>4.9245585352618297</v>
      </c>
      <c r="CT40" s="20">
        <v>4.4008283292567798</v>
      </c>
      <c r="CU40" s="20">
        <v>2.53823767433517</v>
      </c>
      <c r="CV40" s="20">
        <v>0</v>
      </c>
      <c r="CW40" s="20">
        <v>4.33248357652083</v>
      </c>
      <c r="CX40" s="20">
        <v>3.8027756930373799</v>
      </c>
      <c r="CY40" s="20">
        <v>0</v>
      </c>
      <c r="CZ40" s="20">
        <v>4.0888341639988601</v>
      </c>
      <c r="DA40" s="20">
        <v>0.49341984565777802</v>
      </c>
      <c r="DB40" s="20">
        <v>5.27589911628362</v>
      </c>
      <c r="DC40" s="20">
        <v>3.7693344926812</v>
      </c>
      <c r="DD40" s="20">
        <v>2.62991221783895</v>
      </c>
      <c r="DE40" s="20">
        <v>6.5264971525252804</v>
      </c>
      <c r="DF40" s="20">
        <v>3.7372649223329599</v>
      </c>
      <c r="DG40" s="20">
        <v>6.1418632680569303</v>
      </c>
      <c r="DH40" s="20">
        <v>3.00064486076535</v>
      </c>
      <c r="DI40" s="20">
        <v>6.5137754876331098</v>
      </c>
      <c r="DJ40" s="20">
        <v>4.1945598860226099</v>
      </c>
      <c r="DK40" s="20">
        <v>5.2606467244564197</v>
      </c>
      <c r="DL40" s="20">
        <v>2.9812858123763202</v>
      </c>
      <c r="DM40" s="20">
        <v>7.11810565922947</v>
      </c>
      <c r="DN40" s="20">
        <v>4.8010154834129697</v>
      </c>
      <c r="DO40" s="20">
        <v>2.08234152981351</v>
      </c>
      <c r="DP40" s="20">
        <v>2.7766662136551701</v>
      </c>
      <c r="DQ40" s="20">
        <v>3.1716018274872999</v>
      </c>
      <c r="DR40" s="20">
        <v>6.6098007547229001</v>
      </c>
      <c r="DS40" s="20">
        <v>6.6136195595576099</v>
      </c>
      <c r="DT40" s="20">
        <v>2.1454600836356499</v>
      </c>
      <c r="DU40" s="20">
        <v>6.9975923733053103</v>
      </c>
      <c r="DV40" s="20">
        <v>0</v>
      </c>
      <c r="DW40" s="20">
        <v>3.4023251628279301</v>
      </c>
      <c r="DX40" s="20">
        <v>1.1170766122648099</v>
      </c>
      <c r="DY40" s="20">
        <v>0</v>
      </c>
      <c r="DZ40" s="20">
        <v>1.4252698692271499</v>
      </c>
      <c r="EA40" s="20">
        <v>4.1059099050085104</v>
      </c>
      <c r="EB40" s="20">
        <v>0.87962997053005199</v>
      </c>
      <c r="EC40" s="20">
        <v>3.60322475752251</v>
      </c>
      <c r="ED40" s="20">
        <v>3.9659781698467902</v>
      </c>
      <c r="EE40" s="20">
        <v>3.8611448194726101</v>
      </c>
      <c r="EF40" s="20">
        <v>1.74717726435731</v>
      </c>
      <c r="EG40" s="20">
        <v>2.5826427066214399</v>
      </c>
      <c r="EH40" s="20">
        <v>2.3981642747652199</v>
      </c>
      <c r="EI40" s="20">
        <v>0</v>
      </c>
      <c r="EJ40" s="20">
        <v>0</v>
      </c>
      <c r="EK40" s="20">
        <v>0</v>
      </c>
      <c r="EL40" s="20">
        <v>0</v>
      </c>
      <c r="EM40" s="20">
        <v>2.6482966968968298</v>
      </c>
      <c r="EN40" s="20">
        <v>3.1511238636288001</v>
      </c>
      <c r="EO40" s="20">
        <v>4.0526830995613299</v>
      </c>
      <c r="EP40" s="20">
        <v>1.2155922497352201</v>
      </c>
      <c r="EQ40" s="20">
        <v>0.63016935219747106</v>
      </c>
      <c r="ER40" s="20">
        <v>0</v>
      </c>
      <c r="ES40" s="48">
        <v>1.59283732042715</v>
      </c>
      <c r="ET40" s="20">
        <v>0</v>
      </c>
      <c r="EU40" s="20">
        <v>0</v>
      </c>
      <c r="EV40" s="20">
        <v>0</v>
      </c>
      <c r="EW40" s="20">
        <v>0</v>
      </c>
      <c r="EX40" s="20">
        <v>4.0324476596981302</v>
      </c>
      <c r="EY40" s="20">
        <v>0</v>
      </c>
      <c r="EZ40" s="20">
        <v>1.1647305083008199</v>
      </c>
      <c r="FA40" s="20">
        <v>0</v>
      </c>
      <c r="FB40" s="20">
        <v>1.2319238732937601</v>
      </c>
      <c r="FC40" s="20">
        <v>0.93016456066450504</v>
      </c>
      <c r="FD40" s="20">
        <v>3.67551110424415</v>
      </c>
      <c r="FE40" s="20">
        <v>1.3843280008541601</v>
      </c>
      <c r="FF40" s="20">
        <v>0</v>
      </c>
      <c r="FG40" s="20">
        <v>1.33434897545494</v>
      </c>
      <c r="FH40" s="20">
        <v>1.4548339068988601</v>
      </c>
      <c r="FI40" s="20">
        <v>1.3675928583016801</v>
      </c>
      <c r="FJ40" s="20">
        <v>1.0641196948909499</v>
      </c>
      <c r="FK40" s="20">
        <v>0.26997787216026198</v>
      </c>
      <c r="FL40" s="20">
        <v>2.3208716554133901</v>
      </c>
      <c r="FM40" s="20">
        <v>1.2491184347645801</v>
      </c>
      <c r="FN40" s="20">
        <v>0</v>
      </c>
      <c r="FO40" s="20">
        <v>0</v>
      </c>
      <c r="FP40" s="20">
        <v>0</v>
      </c>
      <c r="FQ40" s="20">
        <v>0</v>
      </c>
      <c r="FR40" s="20">
        <v>0.178179207169682</v>
      </c>
      <c r="FS40" s="20">
        <v>0</v>
      </c>
      <c r="FT40" s="48">
        <v>0</v>
      </c>
      <c r="FU40" s="20">
        <v>0</v>
      </c>
      <c r="FV40" s="20">
        <v>0</v>
      </c>
      <c r="FW40" s="20">
        <v>0</v>
      </c>
      <c r="FX40" s="20">
        <v>0</v>
      </c>
      <c r="FY40" s="20">
        <v>0.901651485040734</v>
      </c>
      <c r="FZ40" s="20">
        <v>0</v>
      </c>
      <c r="GA40" s="20">
        <v>0</v>
      </c>
      <c r="GB40" s="20">
        <v>0</v>
      </c>
      <c r="GC40" s="20">
        <v>0</v>
      </c>
      <c r="GD40" s="20">
        <v>0</v>
      </c>
      <c r="GE40" s="20">
        <v>0</v>
      </c>
      <c r="GF40" s="20">
        <v>0</v>
      </c>
      <c r="GG40" s="20">
        <v>0</v>
      </c>
      <c r="GH40" s="20">
        <v>0</v>
      </c>
      <c r="GI40" s="20">
        <v>0</v>
      </c>
      <c r="GJ40" s="20">
        <v>0</v>
      </c>
      <c r="GK40" s="20">
        <v>0</v>
      </c>
      <c r="GL40" s="20">
        <v>0</v>
      </c>
      <c r="GM40" s="20">
        <v>0</v>
      </c>
      <c r="GN40" s="20">
        <v>0</v>
      </c>
      <c r="GO40" s="20">
        <v>0</v>
      </c>
      <c r="GP40" s="20">
        <v>0</v>
      </c>
      <c r="GQ40" s="20">
        <v>0</v>
      </c>
      <c r="GR40" s="20">
        <v>0</v>
      </c>
      <c r="GS40" s="20">
        <v>0</v>
      </c>
      <c r="GT40" s="20">
        <v>0</v>
      </c>
      <c r="GU40" s="20">
        <v>0</v>
      </c>
      <c r="GV40" s="20">
        <v>0</v>
      </c>
      <c r="GW40" s="20">
        <v>0</v>
      </c>
      <c r="GX40" s="20">
        <v>0</v>
      </c>
      <c r="GY40" s="20">
        <v>0</v>
      </c>
      <c r="GZ40" s="20">
        <v>0</v>
      </c>
      <c r="HA40" s="20">
        <v>0</v>
      </c>
      <c r="HB40" s="20">
        <v>0</v>
      </c>
      <c r="HC40" s="20">
        <v>0</v>
      </c>
      <c r="HD40" s="20">
        <v>0</v>
      </c>
      <c r="HE40" s="20">
        <v>0</v>
      </c>
      <c r="HF40" s="20">
        <v>0</v>
      </c>
      <c r="HG40" s="20">
        <v>0</v>
      </c>
      <c r="HH40" s="20">
        <v>0</v>
      </c>
      <c r="HI40" s="20">
        <v>0</v>
      </c>
      <c r="HJ40" s="20">
        <v>0</v>
      </c>
      <c r="HK40" s="20">
        <v>6.9201248908273297E-2</v>
      </c>
      <c r="HL40" s="20">
        <v>0</v>
      </c>
      <c r="HM40" s="20">
        <v>0.92260636381878303</v>
      </c>
      <c r="HN40" s="20">
        <v>0</v>
      </c>
      <c r="HO40" s="20">
        <v>0</v>
      </c>
      <c r="HP40" s="20">
        <v>0</v>
      </c>
      <c r="HQ40" s="20">
        <v>0</v>
      </c>
      <c r="HR40" s="20">
        <v>0</v>
      </c>
      <c r="HS40" s="20">
        <v>0</v>
      </c>
      <c r="HT40" s="20">
        <v>0</v>
      </c>
      <c r="HU40" s="48">
        <v>0</v>
      </c>
      <c r="HV40" s="20">
        <v>0</v>
      </c>
      <c r="HW40" s="20">
        <v>0</v>
      </c>
      <c r="HX40" s="20">
        <v>0</v>
      </c>
      <c r="HY40" s="20">
        <v>0</v>
      </c>
      <c r="HZ40" s="20">
        <v>0</v>
      </c>
      <c r="IA40" s="20">
        <v>0</v>
      </c>
      <c r="IB40" s="20">
        <v>0</v>
      </c>
      <c r="IC40" s="20">
        <v>0</v>
      </c>
      <c r="ID40" s="20">
        <v>0</v>
      </c>
      <c r="IE40" s="20">
        <v>0</v>
      </c>
      <c r="IF40" s="20">
        <v>0</v>
      </c>
      <c r="IG40" s="20">
        <v>0</v>
      </c>
      <c r="IH40" s="20">
        <v>0</v>
      </c>
      <c r="II40" s="20">
        <v>0</v>
      </c>
      <c r="IJ40" s="20">
        <v>0</v>
      </c>
      <c r="IK40" s="20">
        <v>0</v>
      </c>
      <c r="IL40" s="20">
        <v>0</v>
      </c>
      <c r="IM40" s="20">
        <v>0</v>
      </c>
      <c r="IN40" s="20">
        <v>0</v>
      </c>
      <c r="IO40" s="20">
        <v>0</v>
      </c>
      <c r="IP40" s="20">
        <v>0</v>
      </c>
      <c r="IQ40" s="20">
        <v>0</v>
      </c>
      <c r="IR40" s="20">
        <v>0</v>
      </c>
      <c r="IS40" s="20">
        <v>2.02446862232217</v>
      </c>
      <c r="IT40" s="20">
        <v>0</v>
      </c>
      <c r="IU40" s="20">
        <v>0</v>
      </c>
      <c r="IV40" s="20">
        <v>0</v>
      </c>
      <c r="IW40" s="48">
        <v>0</v>
      </c>
      <c r="IX40" s="20">
        <v>0</v>
      </c>
      <c r="IY40" s="20">
        <v>0</v>
      </c>
      <c r="IZ40" s="20">
        <v>0</v>
      </c>
      <c r="JA40" s="20">
        <v>0</v>
      </c>
      <c r="JB40" s="20">
        <v>0</v>
      </c>
      <c r="JC40" s="20">
        <v>0</v>
      </c>
      <c r="JD40" s="20">
        <v>0</v>
      </c>
      <c r="JE40" s="20">
        <v>0</v>
      </c>
      <c r="JF40" s="20">
        <v>0</v>
      </c>
      <c r="JG40" s="20">
        <v>0</v>
      </c>
      <c r="JH40" s="20">
        <v>0</v>
      </c>
      <c r="JI40" s="20">
        <v>0</v>
      </c>
      <c r="JJ40" s="20">
        <v>0</v>
      </c>
      <c r="JK40" s="20">
        <v>0</v>
      </c>
      <c r="JL40" s="20">
        <v>0</v>
      </c>
      <c r="JM40" s="20">
        <v>0</v>
      </c>
      <c r="JN40" s="20">
        <v>0</v>
      </c>
      <c r="JO40" s="20">
        <v>0</v>
      </c>
      <c r="JP40" s="20">
        <v>0</v>
      </c>
      <c r="JQ40" s="20">
        <v>0</v>
      </c>
      <c r="JR40" s="20">
        <v>0</v>
      </c>
      <c r="JS40" s="20">
        <v>0</v>
      </c>
      <c r="JT40" s="20">
        <v>0</v>
      </c>
      <c r="JU40" s="20">
        <v>0</v>
      </c>
      <c r="JV40" s="20">
        <v>0</v>
      </c>
      <c r="JW40" s="20">
        <v>0</v>
      </c>
      <c r="JX40" s="20">
        <v>0</v>
      </c>
      <c r="JY40" s="20">
        <v>0</v>
      </c>
      <c r="JZ40" s="20">
        <v>0</v>
      </c>
      <c r="KA40" s="20">
        <v>0</v>
      </c>
      <c r="KB40" s="20">
        <v>0</v>
      </c>
      <c r="KC40" s="20">
        <v>0</v>
      </c>
      <c r="KD40" s="20">
        <v>0</v>
      </c>
      <c r="KE40" s="20">
        <v>0</v>
      </c>
      <c r="KF40" s="20">
        <v>0</v>
      </c>
      <c r="KG40" s="20">
        <v>0</v>
      </c>
      <c r="KH40" s="20">
        <v>0</v>
      </c>
      <c r="KI40" s="20">
        <v>0</v>
      </c>
      <c r="KJ40" s="20">
        <v>0</v>
      </c>
      <c r="KK40" s="20">
        <v>0</v>
      </c>
      <c r="KL40" s="20">
        <v>0</v>
      </c>
      <c r="KM40" s="20">
        <v>0</v>
      </c>
      <c r="KN40" s="20">
        <v>0</v>
      </c>
      <c r="KO40" s="20">
        <v>0</v>
      </c>
      <c r="KP40" s="20">
        <v>0</v>
      </c>
      <c r="KQ40" s="20">
        <v>0</v>
      </c>
    </row>
    <row r="41" spans="1:303" x14ac:dyDescent="0.25">
      <c r="A41" s="88"/>
      <c r="B41" s="84"/>
      <c r="C41" s="83"/>
      <c r="D41" s="20">
        <v>6.3252166941920196</v>
      </c>
      <c r="E41" s="20">
        <v>3.8009996472968002</v>
      </c>
      <c r="F41" s="20">
        <v>2.4480029067061699</v>
      </c>
      <c r="G41" s="20">
        <v>2.6908632823145102</v>
      </c>
      <c r="H41" s="20">
        <v>6.3548016370282703</v>
      </c>
      <c r="I41" s="20">
        <v>2.8586693446574301</v>
      </c>
      <c r="J41" s="20">
        <v>3.6764331025378998</v>
      </c>
      <c r="K41" s="20">
        <v>4.0756076447955696</v>
      </c>
      <c r="L41" s="20">
        <v>3.0068578760465399</v>
      </c>
      <c r="M41" s="20">
        <v>4.3369395934282799</v>
      </c>
      <c r="N41" s="20">
        <v>3.6905210194723499</v>
      </c>
      <c r="O41" s="20">
        <v>5.1300055574965899</v>
      </c>
      <c r="P41" s="20">
        <v>2.57192108079711</v>
      </c>
      <c r="Q41" s="20">
        <v>1.2384322553654401</v>
      </c>
      <c r="R41" s="20">
        <v>0.20960974009741901</v>
      </c>
      <c r="S41" s="20">
        <v>0</v>
      </c>
      <c r="T41" s="20">
        <v>0</v>
      </c>
      <c r="U41" s="20">
        <v>0</v>
      </c>
      <c r="V41" s="20">
        <v>0</v>
      </c>
      <c r="W41" s="20">
        <v>0</v>
      </c>
      <c r="X41" s="20">
        <v>0</v>
      </c>
      <c r="Y41" s="20">
        <v>0</v>
      </c>
      <c r="Z41" s="20">
        <v>0</v>
      </c>
      <c r="AA41" s="20">
        <v>0</v>
      </c>
      <c r="AB41" s="20">
        <v>0</v>
      </c>
      <c r="AC41" s="20">
        <v>0</v>
      </c>
      <c r="AD41" s="20">
        <v>0</v>
      </c>
      <c r="AE41" s="20">
        <v>0</v>
      </c>
      <c r="AF41" s="20">
        <v>0</v>
      </c>
      <c r="AG41" s="20">
        <v>0</v>
      </c>
      <c r="AH41" s="20">
        <v>0</v>
      </c>
      <c r="AI41" s="20">
        <v>0</v>
      </c>
      <c r="AJ41" s="20">
        <v>0</v>
      </c>
      <c r="AK41" s="20">
        <v>0</v>
      </c>
      <c r="AL41" s="20">
        <v>0</v>
      </c>
      <c r="AM41" s="20">
        <v>0</v>
      </c>
      <c r="AN41" s="20">
        <v>0</v>
      </c>
      <c r="AO41" s="20">
        <v>0</v>
      </c>
      <c r="AP41" s="20">
        <v>0</v>
      </c>
      <c r="AQ41" s="20">
        <v>0</v>
      </c>
      <c r="AR41" s="20">
        <v>0</v>
      </c>
      <c r="AS41" s="20">
        <v>0</v>
      </c>
      <c r="AT41" s="20">
        <v>0</v>
      </c>
      <c r="AU41" s="20">
        <v>0</v>
      </c>
      <c r="AV41" s="20">
        <v>0</v>
      </c>
      <c r="AW41" s="20">
        <v>0</v>
      </c>
      <c r="AX41" s="20">
        <v>0</v>
      </c>
      <c r="AY41" s="20">
        <v>0</v>
      </c>
      <c r="AZ41" s="20">
        <v>0</v>
      </c>
      <c r="BA41" s="20">
        <v>5.6228828067774703</v>
      </c>
      <c r="BB41" s="20">
        <v>4.4378913124928001</v>
      </c>
      <c r="BC41" s="20">
        <v>4.9047379642147497</v>
      </c>
      <c r="BD41" s="20">
        <v>4.5283272027188897</v>
      </c>
      <c r="BE41" s="20">
        <v>5.4336293924340398</v>
      </c>
      <c r="BF41" s="20">
        <v>4.1088171478188098</v>
      </c>
      <c r="BG41" s="20">
        <v>5.7669687724242502</v>
      </c>
      <c r="BH41" s="20">
        <v>3.6440227017975602</v>
      </c>
      <c r="BI41" s="20">
        <v>5.0321869672562496</v>
      </c>
      <c r="BJ41" s="20">
        <v>5.1261064726995</v>
      </c>
      <c r="BK41" s="20">
        <v>5.0503827160060499</v>
      </c>
      <c r="BL41" s="20">
        <v>3.7295659302959399</v>
      </c>
      <c r="BM41" s="20">
        <v>0</v>
      </c>
      <c r="BN41" s="20">
        <v>0</v>
      </c>
      <c r="BO41" s="20">
        <v>0</v>
      </c>
      <c r="BP41" s="20">
        <v>5.1701734441951697</v>
      </c>
      <c r="BQ41" s="20">
        <v>5.0269696914255597</v>
      </c>
      <c r="BR41" s="20">
        <v>5.2618780332122599</v>
      </c>
      <c r="BS41" s="20">
        <v>0</v>
      </c>
      <c r="BT41" s="20">
        <v>0</v>
      </c>
      <c r="BU41" s="20">
        <v>0</v>
      </c>
      <c r="BV41" s="20">
        <v>0</v>
      </c>
      <c r="BW41" s="20">
        <v>2.4133566825000701</v>
      </c>
      <c r="BX41" s="20">
        <v>0</v>
      </c>
      <c r="BY41" s="20">
        <v>1.89908022121938</v>
      </c>
      <c r="BZ41" s="20">
        <v>0</v>
      </c>
      <c r="CA41" s="20">
        <v>0</v>
      </c>
      <c r="CB41" s="20">
        <v>0</v>
      </c>
      <c r="CC41" s="20">
        <v>0</v>
      </c>
      <c r="CD41" s="20">
        <v>0</v>
      </c>
      <c r="CE41" s="20">
        <v>0</v>
      </c>
      <c r="CF41" s="20">
        <v>2.3744098386111498</v>
      </c>
      <c r="CG41" s="20">
        <v>4.2218745039131704</v>
      </c>
      <c r="CH41" s="20">
        <v>3.62443900493775</v>
      </c>
      <c r="CI41" s="20">
        <v>4.2386212865664801</v>
      </c>
      <c r="CJ41" s="20">
        <v>0</v>
      </c>
      <c r="CK41" s="20">
        <v>0.92186790679155095</v>
      </c>
      <c r="CL41" s="20">
        <v>1.76543573448227</v>
      </c>
      <c r="CM41" s="20">
        <v>3.9545375527243101</v>
      </c>
      <c r="CN41" s="20">
        <v>3.47321543407039</v>
      </c>
      <c r="CO41" s="20">
        <v>5.5677685192050896</v>
      </c>
      <c r="CP41" s="20">
        <v>2.7681511468214</v>
      </c>
      <c r="CQ41" s="20">
        <v>3.5399032358102498</v>
      </c>
      <c r="CR41" s="20">
        <v>5.5808379163906601</v>
      </c>
      <c r="CS41" s="20">
        <v>4.7668981206096204</v>
      </c>
      <c r="CT41" s="20">
        <v>4.6609237123725</v>
      </c>
      <c r="CU41" s="20">
        <v>2.16703458050669</v>
      </c>
      <c r="CV41" s="20">
        <v>0</v>
      </c>
      <c r="CW41" s="20">
        <v>4.0156257218098901</v>
      </c>
      <c r="CX41" s="20">
        <v>3.6897752086285598</v>
      </c>
      <c r="CY41" s="20">
        <v>0</v>
      </c>
      <c r="CZ41" s="20">
        <v>3.33688795513457</v>
      </c>
      <c r="DA41" s="20">
        <v>0</v>
      </c>
      <c r="DB41" s="20">
        <v>4.9717221075462303</v>
      </c>
      <c r="DC41" s="20">
        <v>3.2181353487836701</v>
      </c>
      <c r="DD41" s="20">
        <v>2.8838039109479201</v>
      </c>
      <c r="DE41" s="20">
        <v>6.26181849816082</v>
      </c>
      <c r="DF41" s="20">
        <v>3.5093745035664199</v>
      </c>
      <c r="DG41" s="20">
        <v>6.0262357047496504</v>
      </c>
      <c r="DH41" s="20">
        <v>3.0035746537183101</v>
      </c>
      <c r="DI41" s="20">
        <v>6.2911817526493401</v>
      </c>
      <c r="DJ41" s="20">
        <v>3.8272194704237501</v>
      </c>
      <c r="DK41" s="20">
        <v>5.0814717207259603</v>
      </c>
      <c r="DL41" s="20">
        <v>2.8036851261653002</v>
      </c>
      <c r="DM41" s="20">
        <v>6.9630687329121299</v>
      </c>
      <c r="DN41" s="20">
        <v>4.4117855188318398</v>
      </c>
      <c r="DO41" s="20">
        <v>2.27260851177381</v>
      </c>
      <c r="DP41" s="20">
        <v>3.17367380540193</v>
      </c>
      <c r="DQ41" s="20">
        <v>3.6632690856042198</v>
      </c>
      <c r="DR41" s="20">
        <v>6.3851221017114197</v>
      </c>
      <c r="DS41" s="20">
        <v>6.7429071646190604</v>
      </c>
      <c r="DT41" s="20">
        <v>2.2302511843914998</v>
      </c>
      <c r="DU41" s="20">
        <v>6.7435734006474899</v>
      </c>
      <c r="DV41" s="20">
        <v>0</v>
      </c>
      <c r="DW41" s="20">
        <v>3.47512596630532</v>
      </c>
      <c r="DX41" s="20">
        <v>1.4694605702578301</v>
      </c>
      <c r="DY41" s="20">
        <v>0</v>
      </c>
      <c r="DZ41" s="20">
        <v>1.5898465633771801</v>
      </c>
      <c r="EA41" s="20">
        <v>3.9123008041515002</v>
      </c>
      <c r="EB41" s="20">
        <v>1.4242556617425599</v>
      </c>
      <c r="EC41" s="20">
        <v>3.5875970197321201</v>
      </c>
      <c r="ED41" s="20">
        <v>4.1666806356460899</v>
      </c>
      <c r="EE41" s="20">
        <v>3.8329642562097499</v>
      </c>
      <c r="EF41" s="20">
        <v>2.1302444931824098</v>
      </c>
      <c r="EG41" s="20">
        <v>2.8246456719605901</v>
      </c>
      <c r="EH41" s="20">
        <v>2.5868904158513302</v>
      </c>
      <c r="EI41" s="20">
        <v>0</v>
      </c>
      <c r="EJ41" s="20">
        <v>0</v>
      </c>
      <c r="EK41" s="20">
        <v>0</v>
      </c>
      <c r="EL41" s="20">
        <v>0</v>
      </c>
      <c r="EM41" s="20">
        <v>2.7202762760130899</v>
      </c>
      <c r="EN41" s="20">
        <v>2.9669409315530499</v>
      </c>
      <c r="EO41" s="20">
        <v>4.12043936875176</v>
      </c>
      <c r="EP41" s="20">
        <v>1.07631509098435</v>
      </c>
      <c r="EQ41" s="20">
        <v>1.1087733315681101</v>
      </c>
      <c r="ER41" s="20">
        <v>0.19860353029331601</v>
      </c>
      <c r="ES41" s="48">
        <v>1.91778689536487</v>
      </c>
      <c r="ET41" s="20">
        <v>0</v>
      </c>
      <c r="EU41" s="20">
        <v>0</v>
      </c>
      <c r="EV41" s="20">
        <v>0</v>
      </c>
      <c r="EW41" s="20">
        <v>0</v>
      </c>
      <c r="EX41" s="20">
        <v>4.0605748915205702</v>
      </c>
      <c r="EY41" s="20">
        <v>0</v>
      </c>
      <c r="EZ41" s="20">
        <v>1.71294494888879</v>
      </c>
      <c r="FA41" s="20">
        <v>0</v>
      </c>
      <c r="FB41" s="20">
        <v>1.81203813249043</v>
      </c>
      <c r="FC41" s="20">
        <v>2.4369142685295002</v>
      </c>
      <c r="FD41" s="20">
        <v>3.5262858675090598</v>
      </c>
      <c r="FE41" s="20">
        <v>2.5622098550765098</v>
      </c>
      <c r="FF41" s="20">
        <v>0.78752162020406702</v>
      </c>
      <c r="FG41" s="20">
        <v>1.7031479615668099</v>
      </c>
      <c r="FH41" s="20">
        <v>1.19687768139079</v>
      </c>
      <c r="FI41" s="20">
        <v>1.4275936586442399</v>
      </c>
      <c r="FJ41" s="20">
        <v>1.31960637409742</v>
      </c>
      <c r="FK41" s="20">
        <v>1.2992544281479299</v>
      </c>
      <c r="FL41" s="20">
        <v>2.8128315640382202</v>
      </c>
      <c r="FM41" s="20">
        <v>1.4901959738233901</v>
      </c>
      <c r="FN41" s="20">
        <v>1.1414785692840601</v>
      </c>
      <c r="FO41" s="20">
        <v>0</v>
      </c>
      <c r="FP41" s="20">
        <v>0</v>
      </c>
      <c r="FQ41" s="20">
        <v>0</v>
      </c>
      <c r="FR41" s="20">
        <v>0</v>
      </c>
      <c r="FS41" s="20">
        <v>0</v>
      </c>
      <c r="FT41" s="48">
        <v>0</v>
      </c>
      <c r="FU41" s="20">
        <v>0</v>
      </c>
      <c r="FV41" s="20">
        <v>0</v>
      </c>
      <c r="FW41" s="20">
        <v>0</v>
      </c>
      <c r="FX41" s="20">
        <v>0</v>
      </c>
      <c r="FY41" s="20">
        <v>0</v>
      </c>
      <c r="FZ41" s="20">
        <v>0</v>
      </c>
      <c r="GA41" s="20">
        <v>0</v>
      </c>
      <c r="GB41" s="20">
        <v>0</v>
      </c>
      <c r="GC41" s="20">
        <v>0</v>
      </c>
      <c r="GD41" s="20">
        <v>0</v>
      </c>
      <c r="GE41" s="20">
        <v>0</v>
      </c>
      <c r="GF41" s="20">
        <v>0</v>
      </c>
      <c r="GG41" s="20">
        <v>0</v>
      </c>
      <c r="GH41" s="20">
        <v>0</v>
      </c>
      <c r="GI41" s="20">
        <v>0</v>
      </c>
      <c r="GJ41" s="20">
        <v>0</v>
      </c>
      <c r="GK41" s="20">
        <v>0</v>
      </c>
      <c r="GL41" s="20">
        <v>0</v>
      </c>
      <c r="GM41" s="20">
        <v>0</v>
      </c>
      <c r="GN41" s="20">
        <v>0</v>
      </c>
      <c r="GO41" s="20">
        <v>0</v>
      </c>
      <c r="GP41" s="20">
        <v>0</v>
      </c>
      <c r="GQ41" s="20">
        <v>0</v>
      </c>
      <c r="GR41" s="20">
        <v>0</v>
      </c>
      <c r="GS41" s="20">
        <v>0</v>
      </c>
      <c r="GT41" s="20">
        <v>0</v>
      </c>
      <c r="GU41" s="20">
        <v>0</v>
      </c>
      <c r="GV41" s="20">
        <v>0</v>
      </c>
      <c r="GW41" s="20">
        <v>0</v>
      </c>
      <c r="GX41" s="20">
        <v>0</v>
      </c>
      <c r="GY41" s="20">
        <v>0</v>
      </c>
      <c r="GZ41" s="20">
        <v>0</v>
      </c>
      <c r="HA41" s="20">
        <v>0</v>
      </c>
      <c r="HB41" s="20">
        <v>0</v>
      </c>
      <c r="HC41" s="20">
        <v>0</v>
      </c>
      <c r="HD41" s="20">
        <v>0</v>
      </c>
      <c r="HE41" s="20">
        <v>0</v>
      </c>
      <c r="HF41" s="20">
        <v>0</v>
      </c>
      <c r="HG41" s="20">
        <v>0</v>
      </c>
      <c r="HH41" s="20">
        <v>0</v>
      </c>
      <c r="HI41" s="20">
        <v>0</v>
      </c>
      <c r="HJ41" s="20">
        <v>0</v>
      </c>
      <c r="HK41" s="20">
        <v>4.41753960401211E-2</v>
      </c>
      <c r="HL41" s="20">
        <v>0</v>
      </c>
      <c r="HM41" s="20">
        <v>0</v>
      </c>
      <c r="HN41" s="20">
        <v>0</v>
      </c>
      <c r="HO41" s="20">
        <v>0</v>
      </c>
      <c r="HP41" s="20">
        <v>0.33803450876866398</v>
      </c>
      <c r="HQ41" s="20">
        <v>0</v>
      </c>
      <c r="HR41" s="20">
        <v>0</v>
      </c>
      <c r="HS41" s="20">
        <v>0</v>
      </c>
      <c r="HT41" s="20">
        <v>0</v>
      </c>
      <c r="HU41" s="48">
        <v>0</v>
      </c>
      <c r="HV41" s="20">
        <v>0</v>
      </c>
      <c r="HW41" s="20">
        <v>0</v>
      </c>
      <c r="HX41" s="20">
        <v>0</v>
      </c>
      <c r="HY41" s="20">
        <v>0</v>
      </c>
      <c r="HZ41" s="20">
        <v>0</v>
      </c>
      <c r="IA41" s="20">
        <v>0</v>
      </c>
      <c r="IB41" s="20">
        <v>0</v>
      </c>
      <c r="IC41" s="20">
        <v>0</v>
      </c>
      <c r="ID41" s="20">
        <v>0</v>
      </c>
      <c r="IE41" s="20">
        <v>0</v>
      </c>
      <c r="IF41" s="20">
        <v>0</v>
      </c>
      <c r="IG41" s="20">
        <v>0</v>
      </c>
      <c r="IH41" s="20">
        <v>0</v>
      </c>
      <c r="II41" s="20">
        <v>0</v>
      </c>
      <c r="IJ41" s="20">
        <v>0</v>
      </c>
      <c r="IK41" s="20">
        <v>0</v>
      </c>
      <c r="IL41" s="20">
        <v>0</v>
      </c>
      <c r="IM41" s="20">
        <v>0</v>
      </c>
      <c r="IN41" s="20">
        <v>0</v>
      </c>
      <c r="IO41" s="20">
        <v>0</v>
      </c>
      <c r="IP41" s="20">
        <v>0</v>
      </c>
      <c r="IQ41" s="20">
        <v>0</v>
      </c>
      <c r="IR41" s="20">
        <v>0</v>
      </c>
      <c r="IS41" s="20">
        <v>2.06681480557473</v>
      </c>
      <c r="IT41" s="20">
        <v>0</v>
      </c>
      <c r="IU41" s="20">
        <v>0</v>
      </c>
      <c r="IV41" s="20">
        <v>0</v>
      </c>
      <c r="IW41" s="48">
        <v>0</v>
      </c>
      <c r="IX41" s="20">
        <v>0</v>
      </c>
      <c r="IY41" s="20">
        <v>0</v>
      </c>
      <c r="IZ41" s="20">
        <v>0</v>
      </c>
      <c r="JA41" s="20">
        <v>0</v>
      </c>
      <c r="JB41" s="20">
        <v>0</v>
      </c>
      <c r="JC41" s="20">
        <v>0</v>
      </c>
      <c r="JD41" s="20">
        <v>0</v>
      </c>
      <c r="JE41" s="20">
        <v>0</v>
      </c>
      <c r="JF41" s="20">
        <v>0</v>
      </c>
      <c r="JG41" s="20">
        <v>0</v>
      </c>
      <c r="JH41" s="20">
        <v>0</v>
      </c>
      <c r="JI41" s="20">
        <v>0</v>
      </c>
      <c r="JJ41" s="20">
        <v>0</v>
      </c>
      <c r="JK41" s="20">
        <v>0</v>
      </c>
      <c r="JL41" s="20">
        <v>0</v>
      </c>
      <c r="JM41" s="20">
        <v>0</v>
      </c>
      <c r="JN41" s="20">
        <v>0</v>
      </c>
      <c r="JO41" s="20">
        <v>0</v>
      </c>
      <c r="JP41" s="20">
        <v>0</v>
      </c>
      <c r="JQ41" s="20">
        <v>0</v>
      </c>
      <c r="JR41" s="20">
        <v>0</v>
      </c>
      <c r="JS41" s="20">
        <v>0</v>
      </c>
      <c r="JT41" s="20">
        <v>0</v>
      </c>
      <c r="JU41" s="20">
        <v>0</v>
      </c>
      <c r="JV41" s="20">
        <v>0</v>
      </c>
      <c r="JW41" s="20">
        <v>0</v>
      </c>
      <c r="JX41" s="20">
        <v>0</v>
      </c>
      <c r="JY41" s="20">
        <v>0</v>
      </c>
      <c r="JZ41" s="20">
        <v>0</v>
      </c>
      <c r="KA41" s="20">
        <v>0</v>
      </c>
      <c r="KB41" s="20">
        <v>0</v>
      </c>
      <c r="KC41" s="20">
        <v>0</v>
      </c>
      <c r="KD41" s="20">
        <v>0</v>
      </c>
      <c r="KE41" s="20">
        <v>0</v>
      </c>
      <c r="KF41" s="20">
        <v>0</v>
      </c>
      <c r="KG41" s="20">
        <v>0</v>
      </c>
      <c r="KH41" s="20">
        <v>0</v>
      </c>
      <c r="KI41" s="20">
        <v>0</v>
      </c>
      <c r="KJ41" s="20">
        <v>0</v>
      </c>
      <c r="KK41" s="20">
        <v>0</v>
      </c>
      <c r="KL41" s="20">
        <v>0</v>
      </c>
      <c r="KM41" s="20">
        <v>0</v>
      </c>
      <c r="KN41" s="20">
        <v>0</v>
      </c>
      <c r="KO41" s="20">
        <v>0</v>
      </c>
      <c r="KP41" s="20">
        <v>0</v>
      </c>
      <c r="KQ41" s="20">
        <v>0</v>
      </c>
    </row>
    <row r="42" spans="1:303" x14ac:dyDescent="0.25">
      <c r="A42" s="88"/>
      <c r="B42" s="84"/>
      <c r="C42" s="83"/>
      <c r="D42" s="20">
        <v>6.2922041875833301</v>
      </c>
      <c r="E42" s="20">
        <v>3.6333545203375901</v>
      </c>
      <c r="F42" s="20">
        <v>2.10034516701247</v>
      </c>
      <c r="G42" s="20">
        <v>2.5063988315274499</v>
      </c>
      <c r="H42" s="20">
        <v>6.2315518984438301</v>
      </c>
      <c r="I42" s="20">
        <v>2.7832673558821002</v>
      </c>
      <c r="J42" s="20">
        <v>4.1105643646847501</v>
      </c>
      <c r="K42" s="20">
        <v>4.3931955277732797</v>
      </c>
      <c r="L42" s="20">
        <v>3.4995669941590899</v>
      </c>
      <c r="M42" s="20">
        <v>4.3992643075970204</v>
      </c>
      <c r="N42" s="20">
        <v>3.4327694399225899</v>
      </c>
      <c r="O42" s="20">
        <v>5.0909761897709496</v>
      </c>
      <c r="P42" s="20">
        <v>3.0017331981480102</v>
      </c>
      <c r="Q42" s="20">
        <v>1.7269532525390501</v>
      </c>
      <c r="R42" s="20">
        <v>1.4063262278177699</v>
      </c>
      <c r="S42" s="20">
        <v>0</v>
      </c>
      <c r="T42" s="20">
        <v>0</v>
      </c>
      <c r="U42" s="20">
        <v>0</v>
      </c>
      <c r="V42" s="20">
        <v>0</v>
      </c>
      <c r="W42" s="20">
        <v>0</v>
      </c>
      <c r="X42" s="20">
        <v>0</v>
      </c>
      <c r="Y42" s="20">
        <v>0</v>
      </c>
      <c r="Z42" s="20">
        <v>0</v>
      </c>
      <c r="AA42" s="20">
        <v>0</v>
      </c>
      <c r="AB42" s="20">
        <v>0</v>
      </c>
      <c r="AC42" s="20">
        <v>0</v>
      </c>
      <c r="AD42" s="20">
        <v>0</v>
      </c>
      <c r="AE42" s="20">
        <v>0</v>
      </c>
      <c r="AF42" s="20">
        <v>0</v>
      </c>
      <c r="AG42" s="20">
        <v>0</v>
      </c>
      <c r="AH42" s="20">
        <v>0</v>
      </c>
      <c r="AI42" s="20">
        <v>0</v>
      </c>
      <c r="AJ42" s="20">
        <v>0</v>
      </c>
      <c r="AK42" s="20">
        <v>0</v>
      </c>
      <c r="AL42" s="20">
        <v>0</v>
      </c>
      <c r="AM42" s="20">
        <v>0</v>
      </c>
      <c r="AN42" s="20">
        <v>0</v>
      </c>
      <c r="AO42" s="20">
        <v>0</v>
      </c>
      <c r="AP42" s="20">
        <v>0</v>
      </c>
      <c r="AQ42" s="20">
        <v>0</v>
      </c>
      <c r="AR42" s="20">
        <v>0</v>
      </c>
      <c r="AS42" s="20">
        <v>0</v>
      </c>
      <c r="AT42" s="20">
        <v>0</v>
      </c>
      <c r="AU42" s="20">
        <v>0</v>
      </c>
      <c r="AV42" s="20">
        <v>0</v>
      </c>
      <c r="AW42" s="20">
        <v>0</v>
      </c>
      <c r="AX42" s="20">
        <v>0</v>
      </c>
      <c r="AY42" s="20">
        <v>0</v>
      </c>
      <c r="AZ42" s="20">
        <v>0</v>
      </c>
      <c r="BA42" s="20">
        <v>5.8331578834216904</v>
      </c>
      <c r="BB42" s="20">
        <v>4.5174160713382099</v>
      </c>
      <c r="BC42" s="20">
        <v>5.1023651679065001</v>
      </c>
      <c r="BD42" s="20">
        <v>4.6202470048683297</v>
      </c>
      <c r="BE42" s="20">
        <v>5.1779911206879303</v>
      </c>
      <c r="BF42" s="20">
        <v>4.3891377021946898</v>
      </c>
      <c r="BG42" s="20">
        <v>5.6687365716392097</v>
      </c>
      <c r="BH42" s="20">
        <v>3.9558535577204998</v>
      </c>
      <c r="BI42" s="20">
        <v>4.7618306139792104</v>
      </c>
      <c r="BJ42" s="20">
        <v>5.2263078846554203</v>
      </c>
      <c r="BK42" s="20">
        <v>5.2066914067761596</v>
      </c>
      <c r="BL42" s="20">
        <v>3.9358260955378399</v>
      </c>
      <c r="BM42" s="20">
        <v>0</v>
      </c>
      <c r="BN42" s="20">
        <v>0</v>
      </c>
      <c r="BO42" s="20">
        <v>0</v>
      </c>
      <c r="BP42" s="20">
        <v>5.6194492046899596</v>
      </c>
      <c r="BQ42" s="20">
        <v>5.4077662825758201</v>
      </c>
      <c r="BR42" s="20">
        <v>5.6866695320426102</v>
      </c>
      <c r="BS42" s="20">
        <v>0</v>
      </c>
      <c r="BT42" s="20">
        <v>0</v>
      </c>
      <c r="BU42" s="20">
        <v>0</v>
      </c>
      <c r="BV42" s="20">
        <v>0</v>
      </c>
      <c r="BW42" s="20">
        <v>2.4918744694312198</v>
      </c>
      <c r="BX42" s="20">
        <v>0</v>
      </c>
      <c r="BY42" s="20">
        <v>1.5246638378055599</v>
      </c>
      <c r="BZ42" s="20">
        <v>0</v>
      </c>
      <c r="CA42" s="20">
        <v>0</v>
      </c>
      <c r="CB42" s="20">
        <v>0</v>
      </c>
      <c r="CC42" s="20">
        <v>0</v>
      </c>
      <c r="CD42" s="20">
        <v>0</v>
      </c>
      <c r="CE42" s="20">
        <v>0</v>
      </c>
      <c r="CF42" s="20">
        <v>2.3295618410515999</v>
      </c>
      <c r="CG42" s="20">
        <v>3.9481958892057101</v>
      </c>
      <c r="CH42" s="20">
        <v>3.19152527742482</v>
      </c>
      <c r="CI42" s="20">
        <v>3.8423587250599902</v>
      </c>
      <c r="CJ42" s="20">
        <v>0</v>
      </c>
      <c r="CK42" s="20">
        <v>1.0933888994804399</v>
      </c>
      <c r="CL42" s="20">
        <v>1.7567898923434899</v>
      </c>
      <c r="CM42" s="20">
        <v>3.69337172314847</v>
      </c>
      <c r="CN42" s="20">
        <v>3.5401868432741699</v>
      </c>
      <c r="CO42" s="20">
        <v>5.6703588285649902</v>
      </c>
      <c r="CP42" s="20">
        <v>3.18804954537574</v>
      </c>
      <c r="CQ42" s="20">
        <v>3.6156915633312998</v>
      </c>
      <c r="CR42" s="20">
        <v>6.0841617313113501</v>
      </c>
      <c r="CS42" s="20">
        <v>5.2003634951649902</v>
      </c>
      <c r="CT42" s="20">
        <v>5.0867512191000896</v>
      </c>
      <c r="CU42" s="20">
        <v>2.0005048549198499</v>
      </c>
      <c r="CV42" s="20">
        <v>0</v>
      </c>
      <c r="CW42" s="20">
        <v>3.9039772535523198</v>
      </c>
      <c r="CX42" s="20">
        <v>3.3619424640540401</v>
      </c>
      <c r="CY42" s="20">
        <v>0</v>
      </c>
      <c r="CZ42" s="20">
        <v>3.5382360185733899</v>
      </c>
      <c r="DA42" s="20">
        <v>0</v>
      </c>
      <c r="DB42" s="20">
        <v>4.8202371797306904</v>
      </c>
      <c r="DC42" s="20">
        <v>3.22934745352751</v>
      </c>
      <c r="DD42" s="20">
        <v>2.33896630421805</v>
      </c>
      <c r="DE42" s="20">
        <v>6.3520251758268902</v>
      </c>
      <c r="DF42" s="20">
        <v>3.09645359234672</v>
      </c>
      <c r="DG42" s="20">
        <v>6.0149492334162602</v>
      </c>
      <c r="DH42" s="20">
        <v>2.6682749769655998</v>
      </c>
      <c r="DI42" s="20">
        <v>6.3148324515745298</v>
      </c>
      <c r="DJ42" s="20">
        <v>3.3338921518962401</v>
      </c>
      <c r="DK42" s="20">
        <v>4.7608312565872</v>
      </c>
      <c r="DL42" s="20">
        <v>2.3684189688220298</v>
      </c>
      <c r="DM42" s="20">
        <v>6.9043863493918298</v>
      </c>
      <c r="DN42" s="20">
        <v>4.0029245025380602</v>
      </c>
      <c r="DO42" s="20">
        <v>1.44649321830626</v>
      </c>
      <c r="DP42" s="20">
        <v>2.99916720441747</v>
      </c>
      <c r="DQ42" s="20">
        <v>3.6477891890343401</v>
      </c>
      <c r="DR42" s="20">
        <v>6.3446823504568801</v>
      </c>
      <c r="DS42" s="20">
        <v>6.5815360417154096</v>
      </c>
      <c r="DT42" s="20">
        <v>2.1760940086090601</v>
      </c>
      <c r="DU42" s="20">
        <v>6.6893797553564598</v>
      </c>
      <c r="DV42" s="20">
        <v>0</v>
      </c>
      <c r="DW42" s="20">
        <v>3.40639108725704</v>
      </c>
      <c r="DX42" s="20">
        <v>0.76232897003421296</v>
      </c>
      <c r="DY42" s="20">
        <v>0</v>
      </c>
      <c r="DZ42" s="20">
        <v>0</v>
      </c>
      <c r="EA42" s="20">
        <v>3.7361841632100301</v>
      </c>
      <c r="EB42" s="20">
        <v>0.96642554510397105</v>
      </c>
      <c r="EC42" s="20">
        <v>3.5984882833690599</v>
      </c>
      <c r="ED42" s="20">
        <v>3.9901834021053202</v>
      </c>
      <c r="EE42" s="20">
        <v>3.7427787479705299</v>
      </c>
      <c r="EF42" s="20">
        <v>2.0927456415904699</v>
      </c>
      <c r="EG42" s="20">
        <v>2.7874387334562001</v>
      </c>
      <c r="EH42" s="20">
        <v>2.8060545366448499</v>
      </c>
      <c r="EI42" s="20">
        <v>0</v>
      </c>
      <c r="EJ42" s="20">
        <v>0</v>
      </c>
      <c r="EK42" s="20">
        <v>0</v>
      </c>
      <c r="EL42" s="20">
        <v>0</v>
      </c>
      <c r="EM42" s="20">
        <v>3.0569574477308499</v>
      </c>
      <c r="EN42" s="20">
        <v>3.4162258805779602</v>
      </c>
      <c r="EO42" s="20">
        <v>4.4521528155838501</v>
      </c>
      <c r="EP42" s="20">
        <v>1.7301160927825801</v>
      </c>
      <c r="EQ42" s="20">
        <v>1.6558759889132599</v>
      </c>
      <c r="ER42" s="20">
        <v>0.50327511428289295</v>
      </c>
      <c r="ES42" s="48">
        <v>0.76888130898697704</v>
      </c>
      <c r="ET42" s="20">
        <v>0</v>
      </c>
      <c r="EU42" s="20">
        <v>0</v>
      </c>
      <c r="EV42" s="20">
        <v>0</v>
      </c>
      <c r="EW42" s="20">
        <v>0</v>
      </c>
      <c r="EX42" s="20">
        <v>3.6850056999121801</v>
      </c>
      <c r="EY42" s="20">
        <v>0</v>
      </c>
      <c r="EZ42" s="20">
        <v>1.73471612249869</v>
      </c>
      <c r="FA42" s="20">
        <v>0</v>
      </c>
      <c r="FB42" s="20">
        <v>2.1547516929305899</v>
      </c>
      <c r="FC42" s="20">
        <v>1.8287385342815301</v>
      </c>
      <c r="FD42" s="20">
        <v>3.80843997019285</v>
      </c>
      <c r="FE42" s="20">
        <v>2.30951867530655</v>
      </c>
      <c r="FF42" s="20">
        <v>0.71654847323600201</v>
      </c>
      <c r="FG42" s="20">
        <v>2.5108497052991501</v>
      </c>
      <c r="FH42" s="20">
        <v>2.6454695668833299</v>
      </c>
      <c r="FI42" s="20">
        <v>2.1216443010143902</v>
      </c>
      <c r="FJ42" s="20">
        <v>1.9961807727313701</v>
      </c>
      <c r="FK42" s="20">
        <v>1.8578775153584199</v>
      </c>
      <c r="FL42" s="20">
        <v>3.5480469210987202</v>
      </c>
      <c r="FM42" s="20">
        <v>1.99922289946737</v>
      </c>
      <c r="FN42" s="20">
        <v>0.377090423738835</v>
      </c>
      <c r="FO42" s="20">
        <v>0</v>
      </c>
      <c r="FP42" s="20">
        <v>0</v>
      </c>
      <c r="FQ42" s="20">
        <v>0</v>
      </c>
      <c r="FR42" s="20">
        <v>0</v>
      </c>
      <c r="FS42" s="20">
        <v>0</v>
      </c>
      <c r="FT42" s="48">
        <v>0</v>
      </c>
      <c r="FU42" s="20">
        <v>0</v>
      </c>
      <c r="FV42" s="20">
        <v>0</v>
      </c>
      <c r="FW42" s="20">
        <v>0</v>
      </c>
      <c r="FX42" s="20">
        <v>0</v>
      </c>
      <c r="FY42" s="20">
        <v>0</v>
      </c>
      <c r="FZ42" s="20">
        <v>0</v>
      </c>
      <c r="GA42" s="20">
        <v>0</v>
      </c>
      <c r="GB42" s="20">
        <v>0</v>
      </c>
      <c r="GC42" s="20">
        <v>0</v>
      </c>
      <c r="GD42" s="20">
        <v>0</v>
      </c>
      <c r="GE42" s="20">
        <v>0</v>
      </c>
      <c r="GF42" s="20">
        <v>0</v>
      </c>
      <c r="GG42" s="20">
        <v>0</v>
      </c>
      <c r="GH42" s="20">
        <v>0</v>
      </c>
      <c r="GI42" s="20">
        <v>0</v>
      </c>
      <c r="GJ42" s="20">
        <v>0</v>
      </c>
      <c r="GK42" s="20">
        <v>0</v>
      </c>
      <c r="GL42" s="20">
        <v>0</v>
      </c>
      <c r="GM42" s="20">
        <v>0</v>
      </c>
      <c r="GN42" s="20">
        <v>0</v>
      </c>
      <c r="GO42" s="20">
        <v>0</v>
      </c>
      <c r="GP42" s="20">
        <v>0</v>
      </c>
      <c r="GQ42" s="20">
        <v>0</v>
      </c>
      <c r="GR42" s="20">
        <v>0</v>
      </c>
      <c r="GS42" s="20">
        <v>0</v>
      </c>
      <c r="GT42" s="20">
        <v>0</v>
      </c>
      <c r="GU42" s="20">
        <v>0</v>
      </c>
      <c r="GV42" s="20">
        <v>0</v>
      </c>
      <c r="GW42" s="20">
        <v>0</v>
      </c>
      <c r="GX42" s="20">
        <v>0</v>
      </c>
      <c r="GY42" s="20">
        <v>0</v>
      </c>
      <c r="GZ42" s="20">
        <v>0</v>
      </c>
      <c r="HA42" s="20">
        <v>0</v>
      </c>
      <c r="HB42" s="20">
        <v>0</v>
      </c>
      <c r="HC42" s="20">
        <v>0</v>
      </c>
      <c r="HD42" s="20">
        <v>0</v>
      </c>
      <c r="HE42" s="20">
        <v>0</v>
      </c>
      <c r="HF42" s="20">
        <v>0</v>
      </c>
      <c r="HG42" s="20">
        <v>0</v>
      </c>
      <c r="HH42" s="20">
        <v>0</v>
      </c>
      <c r="HI42" s="20">
        <v>0</v>
      </c>
      <c r="HJ42" s="20">
        <v>0</v>
      </c>
      <c r="HK42" s="20">
        <v>0</v>
      </c>
      <c r="HL42" s="20">
        <v>0</v>
      </c>
      <c r="HM42" s="20">
        <v>0</v>
      </c>
      <c r="HN42" s="20">
        <v>0</v>
      </c>
      <c r="HO42" s="20">
        <v>0</v>
      </c>
      <c r="HP42" s="20">
        <v>0</v>
      </c>
      <c r="HQ42" s="20">
        <v>0</v>
      </c>
      <c r="HR42" s="20">
        <v>0</v>
      </c>
      <c r="HS42" s="20">
        <v>0</v>
      </c>
      <c r="HT42" s="20">
        <v>0</v>
      </c>
      <c r="HU42" s="48">
        <v>0</v>
      </c>
      <c r="HV42" s="20">
        <v>0</v>
      </c>
      <c r="HW42" s="20">
        <v>0</v>
      </c>
      <c r="HX42" s="20">
        <v>0</v>
      </c>
      <c r="HY42" s="20">
        <v>0</v>
      </c>
      <c r="HZ42" s="20">
        <v>0</v>
      </c>
      <c r="IA42" s="20">
        <v>0</v>
      </c>
      <c r="IB42" s="20">
        <v>0</v>
      </c>
      <c r="IC42" s="20">
        <v>0</v>
      </c>
      <c r="ID42" s="20">
        <v>0</v>
      </c>
      <c r="IE42" s="20">
        <v>0</v>
      </c>
      <c r="IF42" s="20">
        <v>0</v>
      </c>
      <c r="IG42" s="20">
        <v>0</v>
      </c>
      <c r="IH42" s="20">
        <v>0</v>
      </c>
      <c r="II42" s="20">
        <v>0</v>
      </c>
      <c r="IJ42" s="20">
        <v>0</v>
      </c>
      <c r="IK42" s="20">
        <v>0</v>
      </c>
      <c r="IL42" s="20">
        <v>0</v>
      </c>
      <c r="IM42" s="20">
        <v>0</v>
      </c>
      <c r="IN42" s="20">
        <v>0</v>
      </c>
      <c r="IO42" s="20">
        <v>0</v>
      </c>
      <c r="IP42" s="20">
        <v>0</v>
      </c>
      <c r="IQ42" s="20">
        <v>0</v>
      </c>
      <c r="IR42" s="20">
        <v>0</v>
      </c>
      <c r="IS42" s="20">
        <v>1.42115775639802</v>
      </c>
      <c r="IT42" s="20">
        <v>0</v>
      </c>
      <c r="IU42" s="20">
        <v>0</v>
      </c>
      <c r="IV42" s="20">
        <v>0</v>
      </c>
      <c r="IW42" s="48">
        <v>0</v>
      </c>
      <c r="IX42" s="20">
        <v>0</v>
      </c>
      <c r="IY42" s="20">
        <v>0</v>
      </c>
      <c r="IZ42" s="20">
        <v>0</v>
      </c>
      <c r="JA42" s="20">
        <v>0</v>
      </c>
      <c r="JB42" s="20">
        <v>0</v>
      </c>
      <c r="JC42" s="20">
        <v>0</v>
      </c>
      <c r="JD42" s="20">
        <v>0</v>
      </c>
      <c r="JE42" s="20">
        <v>0</v>
      </c>
      <c r="JF42" s="20">
        <v>0</v>
      </c>
      <c r="JG42" s="20">
        <v>0</v>
      </c>
      <c r="JH42" s="20">
        <v>0</v>
      </c>
      <c r="JI42" s="20">
        <v>0</v>
      </c>
      <c r="JJ42" s="20">
        <v>0</v>
      </c>
      <c r="JK42" s="20">
        <v>0</v>
      </c>
      <c r="JL42" s="20">
        <v>0</v>
      </c>
      <c r="JM42" s="20">
        <v>0</v>
      </c>
      <c r="JN42" s="20">
        <v>0</v>
      </c>
      <c r="JO42" s="20">
        <v>0</v>
      </c>
      <c r="JP42" s="20">
        <v>0</v>
      </c>
      <c r="JQ42" s="20">
        <v>0</v>
      </c>
      <c r="JR42" s="20">
        <v>0</v>
      </c>
      <c r="JS42" s="20">
        <v>0</v>
      </c>
      <c r="JT42" s="20">
        <v>0</v>
      </c>
      <c r="JU42" s="20">
        <v>0</v>
      </c>
      <c r="JV42" s="20">
        <v>0</v>
      </c>
      <c r="JW42" s="20">
        <v>0</v>
      </c>
      <c r="JX42" s="20">
        <v>0</v>
      </c>
      <c r="JY42" s="20">
        <v>0</v>
      </c>
      <c r="JZ42" s="20">
        <v>0</v>
      </c>
      <c r="KA42" s="20">
        <v>0</v>
      </c>
      <c r="KB42" s="20">
        <v>0</v>
      </c>
      <c r="KC42" s="20">
        <v>0</v>
      </c>
      <c r="KD42" s="20">
        <v>0</v>
      </c>
      <c r="KE42" s="20">
        <v>0</v>
      </c>
      <c r="KF42" s="20">
        <v>0</v>
      </c>
      <c r="KG42" s="20">
        <v>0</v>
      </c>
      <c r="KH42" s="20">
        <v>0</v>
      </c>
      <c r="KI42" s="20">
        <v>0</v>
      </c>
      <c r="KJ42" s="20">
        <v>0</v>
      </c>
      <c r="KK42" s="20">
        <v>0</v>
      </c>
      <c r="KL42" s="20">
        <v>0</v>
      </c>
      <c r="KM42" s="20">
        <v>0</v>
      </c>
      <c r="KN42" s="20">
        <v>0</v>
      </c>
      <c r="KO42" s="20">
        <v>0</v>
      </c>
      <c r="KP42" s="20">
        <v>0</v>
      </c>
      <c r="KQ42" s="20">
        <v>0</v>
      </c>
    </row>
    <row r="43" spans="1:303" x14ac:dyDescent="0.25">
      <c r="A43" s="88"/>
      <c r="B43" s="84"/>
      <c r="C43" s="83"/>
      <c r="D43" s="20">
        <v>6.2059535127979002</v>
      </c>
      <c r="E43" s="20">
        <v>3.6077682346963602</v>
      </c>
      <c r="F43" s="20">
        <v>2.3566284780957498</v>
      </c>
      <c r="G43" s="20">
        <v>2.6491386969935</v>
      </c>
      <c r="H43" s="20">
        <v>6.1883848347816004</v>
      </c>
      <c r="I43" s="20">
        <v>3.2230656936468698</v>
      </c>
      <c r="J43" s="20">
        <v>2.5505756570568598</v>
      </c>
      <c r="K43" s="20">
        <v>3.41800189498941</v>
      </c>
      <c r="L43" s="20">
        <v>2.2724178102891499</v>
      </c>
      <c r="M43" s="20">
        <v>4.6355566793757896</v>
      </c>
      <c r="N43" s="20">
        <v>3.9720417629054401</v>
      </c>
      <c r="O43" s="20">
        <v>5.3994160804694804</v>
      </c>
      <c r="P43" s="20">
        <v>2.6804938991848002</v>
      </c>
      <c r="Q43" s="20">
        <v>1.45349650820753</v>
      </c>
      <c r="R43" s="20">
        <v>0.87672792068361405</v>
      </c>
      <c r="S43" s="20">
        <v>0</v>
      </c>
      <c r="T43" s="20">
        <v>0</v>
      </c>
      <c r="U43" s="20">
        <v>0</v>
      </c>
      <c r="V43" s="20">
        <v>0</v>
      </c>
      <c r="W43" s="20">
        <v>0</v>
      </c>
      <c r="X43" s="20">
        <v>0</v>
      </c>
      <c r="Y43" s="20">
        <v>0</v>
      </c>
      <c r="Z43" s="20">
        <v>0</v>
      </c>
      <c r="AA43" s="20">
        <v>0</v>
      </c>
      <c r="AB43" s="20">
        <v>0</v>
      </c>
      <c r="AC43" s="20">
        <v>0</v>
      </c>
      <c r="AD43" s="20">
        <v>0</v>
      </c>
      <c r="AE43" s="20">
        <v>0</v>
      </c>
      <c r="AF43" s="20">
        <v>0</v>
      </c>
      <c r="AG43" s="20">
        <v>0</v>
      </c>
      <c r="AH43" s="20">
        <v>0</v>
      </c>
      <c r="AI43" s="20">
        <v>0</v>
      </c>
      <c r="AJ43" s="20">
        <v>0</v>
      </c>
      <c r="AK43" s="20">
        <v>0</v>
      </c>
      <c r="AL43" s="20">
        <v>0</v>
      </c>
      <c r="AM43" s="20">
        <v>0</v>
      </c>
      <c r="AN43" s="20">
        <v>0</v>
      </c>
      <c r="AO43" s="20">
        <v>0</v>
      </c>
      <c r="AP43" s="20">
        <v>0</v>
      </c>
      <c r="AQ43" s="20">
        <v>0</v>
      </c>
      <c r="AR43" s="20">
        <v>0</v>
      </c>
      <c r="AS43" s="20">
        <v>0</v>
      </c>
      <c r="AT43" s="20">
        <v>0</v>
      </c>
      <c r="AU43" s="20">
        <v>0</v>
      </c>
      <c r="AV43" s="20">
        <v>0</v>
      </c>
      <c r="AW43" s="20">
        <v>0</v>
      </c>
      <c r="AX43" s="20">
        <v>0</v>
      </c>
      <c r="AY43" s="20">
        <v>0</v>
      </c>
      <c r="AZ43" s="20">
        <v>0</v>
      </c>
      <c r="BA43" s="20">
        <v>5.1803224972270296</v>
      </c>
      <c r="BB43" s="20">
        <v>4.0219155569184704</v>
      </c>
      <c r="BC43" s="20">
        <v>4.5356733551925599</v>
      </c>
      <c r="BD43" s="20">
        <v>4.5397934573140901</v>
      </c>
      <c r="BE43" s="20">
        <v>4.8768205967976304</v>
      </c>
      <c r="BF43" s="20">
        <v>4.1431838676405599</v>
      </c>
      <c r="BG43" s="20">
        <v>5.2569238426205898</v>
      </c>
      <c r="BH43" s="20">
        <v>3.98388067910038</v>
      </c>
      <c r="BI43" s="20">
        <v>4.5317303685604999</v>
      </c>
      <c r="BJ43" s="20">
        <v>5.2554403804023702</v>
      </c>
      <c r="BK43" s="20">
        <v>5.0607843134135599</v>
      </c>
      <c r="BL43" s="20">
        <v>3.8789770562372898</v>
      </c>
      <c r="BM43" s="20">
        <v>0</v>
      </c>
      <c r="BN43" s="20">
        <v>0</v>
      </c>
      <c r="BO43" s="20">
        <v>0</v>
      </c>
      <c r="BP43" s="20">
        <v>3.47779603636662</v>
      </c>
      <c r="BQ43" s="20">
        <v>3.4953532067870401</v>
      </c>
      <c r="BR43" s="20">
        <v>3.7546106918940798</v>
      </c>
      <c r="BS43" s="20">
        <v>0</v>
      </c>
      <c r="BT43" s="20">
        <v>0</v>
      </c>
      <c r="BU43" s="20">
        <v>0</v>
      </c>
      <c r="BV43" s="20">
        <v>0.97306507242232498</v>
      </c>
      <c r="BW43" s="20">
        <v>2.8514498957957901</v>
      </c>
      <c r="BX43" s="20">
        <v>0</v>
      </c>
      <c r="BY43" s="20">
        <v>1.8631151395300001</v>
      </c>
      <c r="BZ43" s="20">
        <v>1.6412130610418301</v>
      </c>
      <c r="CA43" s="20">
        <v>2.6195789090323101</v>
      </c>
      <c r="CB43" s="20">
        <v>3.9615023269663099</v>
      </c>
      <c r="CC43" s="20">
        <v>4.3124667215822896</v>
      </c>
      <c r="CD43" s="20">
        <v>0</v>
      </c>
      <c r="CE43" s="20">
        <v>1.9165836483134999</v>
      </c>
      <c r="CF43" s="20">
        <v>2.0000156291116098</v>
      </c>
      <c r="CG43" s="20">
        <v>4.4023674616172501</v>
      </c>
      <c r="CH43" s="20">
        <v>3.9424550760267998</v>
      </c>
      <c r="CI43" s="20">
        <v>4.6785076534267303</v>
      </c>
      <c r="CJ43" s="20">
        <v>5.2723320992582097E-2</v>
      </c>
      <c r="CK43" s="20">
        <v>2.9789979209342499</v>
      </c>
      <c r="CL43" s="20">
        <v>1.65676177456901</v>
      </c>
      <c r="CM43" s="20">
        <v>3.1703620184099099</v>
      </c>
      <c r="CN43" s="20">
        <v>3.0881512102799502</v>
      </c>
      <c r="CO43" s="20">
        <v>4.7608418992406403</v>
      </c>
      <c r="CP43" s="20">
        <v>2.7219507883394098</v>
      </c>
      <c r="CQ43" s="20">
        <v>3.4808408786129101</v>
      </c>
      <c r="CR43" s="20">
        <v>4.1847626198983097</v>
      </c>
      <c r="CS43" s="20">
        <v>3.6923494517540698</v>
      </c>
      <c r="CT43" s="20">
        <v>2.8433333460329</v>
      </c>
      <c r="CU43" s="20">
        <v>2.3252607154819498</v>
      </c>
      <c r="CV43" s="20">
        <v>0</v>
      </c>
      <c r="CW43" s="20">
        <v>3.8692430095314601</v>
      </c>
      <c r="CX43" s="20">
        <v>3.23455139198186</v>
      </c>
      <c r="CY43" s="20">
        <v>0</v>
      </c>
      <c r="CZ43" s="20">
        <v>3.9875755437083198</v>
      </c>
      <c r="DA43" s="20">
        <v>0.14712040649042199</v>
      </c>
      <c r="DB43" s="20">
        <v>4.9204219363719703</v>
      </c>
      <c r="DC43" s="20">
        <v>3.6462241125067001</v>
      </c>
      <c r="DD43" s="20">
        <v>2.5019206001129799</v>
      </c>
      <c r="DE43" s="20">
        <v>6.4046164933325702</v>
      </c>
      <c r="DF43" s="20">
        <v>3.4910150211672</v>
      </c>
      <c r="DG43" s="20">
        <v>5.9979472082359901</v>
      </c>
      <c r="DH43" s="20">
        <v>3.1690404116773099</v>
      </c>
      <c r="DI43" s="20">
        <v>6.2887399817989502</v>
      </c>
      <c r="DJ43" s="20">
        <v>3.8259924870990698</v>
      </c>
      <c r="DK43" s="20">
        <v>4.9591410796889503</v>
      </c>
      <c r="DL43" s="20">
        <v>2.4798773348767198</v>
      </c>
      <c r="DM43" s="20">
        <v>6.853213642889</v>
      </c>
      <c r="DN43" s="20">
        <v>4.2918171765905697</v>
      </c>
      <c r="DO43" s="20">
        <v>2.1313853459872498</v>
      </c>
      <c r="DP43" s="20">
        <v>2.8999006636011599</v>
      </c>
      <c r="DQ43" s="20">
        <v>0</v>
      </c>
      <c r="DR43" s="20">
        <v>6.2453993176734697</v>
      </c>
      <c r="DS43" s="20">
        <v>6.2276384038794399</v>
      </c>
      <c r="DT43" s="20">
        <v>1.96299067849058</v>
      </c>
      <c r="DU43" s="20">
        <v>6.7934784599572398</v>
      </c>
      <c r="DV43" s="20">
        <v>0</v>
      </c>
      <c r="DW43" s="20">
        <v>2.99444739567851</v>
      </c>
      <c r="DX43" s="20">
        <v>0.76028056953134704</v>
      </c>
      <c r="DY43" s="20">
        <v>0</v>
      </c>
      <c r="DZ43" s="20">
        <v>1.8167020943168499</v>
      </c>
      <c r="EA43" s="20">
        <v>3.7646030586417698</v>
      </c>
      <c r="EB43" s="20">
        <v>0.85385995163489703</v>
      </c>
      <c r="EC43" s="20">
        <v>3.47583284922151</v>
      </c>
      <c r="ED43" s="20">
        <v>3.8310529945679801</v>
      </c>
      <c r="EE43" s="20">
        <v>3.6688225961047198</v>
      </c>
      <c r="EF43" s="20">
        <v>1.7156002636087999</v>
      </c>
      <c r="EG43" s="20">
        <v>2.4172683441832201</v>
      </c>
      <c r="EH43" s="20">
        <v>1.8481839104583999</v>
      </c>
      <c r="EI43" s="20">
        <v>0</v>
      </c>
      <c r="EJ43" s="20">
        <v>0</v>
      </c>
      <c r="EK43" s="20">
        <v>0</v>
      </c>
      <c r="EL43" s="20">
        <v>0</v>
      </c>
      <c r="EM43" s="20">
        <v>2.3964161767903098</v>
      </c>
      <c r="EN43" s="20">
        <v>2.8825867750069101</v>
      </c>
      <c r="EO43" s="20">
        <v>3.8829101758879698</v>
      </c>
      <c r="EP43" s="20">
        <v>4.0876069492505801E-2</v>
      </c>
      <c r="EQ43" s="20">
        <v>0</v>
      </c>
      <c r="ER43" s="20">
        <v>0</v>
      </c>
      <c r="ES43" s="48">
        <v>0</v>
      </c>
      <c r="ET43" s="20">
        <v>0</v>
      </c>
      <c r="EU43" s="20">
        <v>0</v>
      </c>
      <c r="EV43" s="20">
        <v>0</v>
      </c>
      <c r="EW43" s="20">
        <v>0</v>
      </c>
      <c r="EX43" s="20">
        <v>3.8535732195699901</v>
      </c>
      <c r="EY43" s="20">
        <v>0</v>
      </c>
      <c r="EZ43" s="20">
        <v>1.3690141309867501</v>
      </c>
      <c r="FA43" s="20">
        <v>0</v>
      </c>
      <c r="FB43" s="20">
        <v>1.5534014651343</v>
      </c>
      <c r="FC43" s="20">
        <v>0.97909855716214</v>
      </c>
      <c r="FD43" s="20">
        <v>3.43217372607677</v>
      </c>
      <c r="FE43" s="20">
        <v>1.9791497874544099</v>
      </c>
      <c r="FF43" s="20">
        <v>0</v>
      </c>
      <c r="FG43" s="20">
        <v>0.32155794804000698</v>
      </c>
      <c r="FH43" s="20">
        <v>0</v>
      </c>
      <c r="FI43" s="20">
        <v>0</v>
      </c>
      <c r="FJ43" s="20">
        <v>0</v>
      </c>
      <c r="FK43" s="20">
        <v>0</v>
      </c>
      <c r="FL43" s="20">
        <v>0.70106608171928397</v>
      </c>
      <c r="FM43" s="20">
        <v>0</v>
      </c>
      <c r="FN43" s="20">
        <v>0</v>
      </c>
      <c r="FO43" s="20">
        <v>0</v>
      </c>
      <c r="FP43" s="20">
        <v>0</v>
      </c>
      <c r="FQ43" s="20">
        <v>0</v>
      </c>
      <c r="FR43" s="20">
        <v>0</v>
      </c>
      <c r="FS43" s="20">
        <v>0</v>
      </c>
      <c r="FT43" s="48">
        <v>0</v>
      </c>
      <c r="FU43" s="20">
        <v>0</v>
      </c>
      <c r="FV43" s="20">
        <v>0</v>
      </c>
      <c r="FW43" s="20">
        <v>0</v>
      </c>
      <c r="FX43" s="20">
        <v>0</v>
      </c>
      <c r="FY43" s="20">
        <v>0</v>
      </c>
      <c r="FZ43" s="20">
        <v>0</v>
      </c>
      <c r="GA43" s="20">
        <v>0</v>
      </c>
      <c r="GB43" s="20">
        <v>0</v>
      </c>
      <c r="GC43" s="20">
        <v>0</v>
      </c>
      <c r="GD43" s="20">
        <v>0</v>
      </c>
      <c r="GE43" s="20">
        <v>0</v>
      </c>
      <c r="GF43" s="20">
        <v>0</v>
      </c>
      <c r="GG43" s="20">
        <v>0</v>
      </c>
      <c r="GH43" s="20">
        <v>0</v>
      </c>
      <c r="GI43" s="20">
        <v>0</v>
      </c>
      <c r="GJ43" s="20">
        <v>0</v>
      </c>
      <c r="GK43" s="20">
        <v>0</v>
      </c>
      <c r="GL43" s="20">
        <v>0</v>
      </c>
      <c r="GM43" s="20">
        <v>0</v>
      </c>
      <c r="GN43" s="20">
        <v>0</v>
      </c>
      <c r="GO43" s="20">
        <v>0</v>
      </c>
      <c r="GP43" s="20">
        <v>0</v>
      </c>
      <c r="GQ43" s="20">
        <v>0</v>
      </c>
      <c r="GR43" s="20">
        <v>0</v>
      </c>
      <c r="GS43" s="20">
        <v>0</v>
      </c>
      <c r="GT43" s="20">
        <v>0</v>
      </c>
      <c r="GU43" s="20">
        <v>0</v>
      </c>
      <c r="GV43" s="20">
        <v>0</v>
      </c>
      <c r="GW43" s="20">
        <v>0</v>
      </c>
      <c r="GX43" s="20">
        <v>0</v>
      </c>
      <c r="GY43" s="20">
        <v>0</v>
      </c>
      <c r="GZ43" s="20">
        <v>0</v>
      </c>
      <c r="HA43" s="20">
        <v>0</v>
      </c>
      <c r="HB43" s="20">
        <v>0</v>
      </c>
      <c r="HC43" s="20">
        <v>0</v>
      </c>
      <c r="HD43" s="20">
        <v>0</v>
      </c>
      <c r="HE43" s="20">
        <v>0</v>
      </c>
      <c r="HF43" s="20">
        <v>0</v>
      </c>
      <c r="HG43" s="20">
        <v>0</v>
      </c>
      <c r="HH43" s="20">
        <v>0</v>
      </c>
      <c r="HI43" s="20">
        <v>0</v>
      </c>
      <c r="HJ43" s="20">
        <v>0</v>
      </c>
      <c r="HK43" s="20">
        <v>0.226691423996742</v>
      </c>
      <c r="HL43" s="20">
        <v>0</v>
      </c>
      <c r="HM43" s="20">
        <v>0.35798732787600601</v>
      </c>
      <c r="HN43" s="20">
        <v>0</v>
      </c>
      <c r="HO43" s="20">
        <v>0</v>
      </c>
      <c r="HP43" s="20">
        <v>0</v>
      </c>
      <c r="HQ43" s="20">
        <v>0</v>
      </c>
      <c r="HR43" s="20">
        <v>0</v>
      </c>
      <c r="HS43" s="20">
        <v>0</v>
      </c>
      <c r="HT43" s="20">
        <v>0</v>
      </c>
      <c r="HU43" s="48">
        <v>0</v>
      </c>
      <c r="HV43" s="20">
        <v>0</v>
      </c>
      <c r="HW43" s="20">
        <v>0</v>
      </c>
      <c r="HX43" s="20">
        <v>0</v>
      </c>
      <c r="HY43" s="20">
        <v>0</v>
      </c>
      <c r="HZ43" s="20">
        <v>0</v>
      </c>
      <c r="IA43" s="20">
        <v>0</v>
      </c>
      <c r="IB43" s="20">
        <v>0</v>
      </c>
      <c r="IC43" s="20">
        <v>0</v>
      </c>
      <c r="ID43" s="20">
        <v>0</v>
      </c>
      <c r="IE43" s="20">
        <v>0</v>
      </c>
      <c r="IF43" s="20">
        <v>0</v>
      </c>
      <c r="IG43" s="20">
        <v>0.20272989296138</v>
      </c>
      <c r="IH43" s="20">
        <v>0</v>
      </c>
      <c r="II43" s="20">
        <v>0</v>
      </c>
      <c r="IJ43" s="20">
        <v>0</v>
      </c>
      <c r="IK43" s="20">
        <v>0</v>
      </c>
      <c r="IL43" s="20">
        <v>0</v>
      </c>
      <c r="IM43" s="20">
        <v>0</v>
      </c>
      <c r="IN43" s="20">
        <v>0</v>
      </c>
      <c r="IO43" s="20">
        <v>0</v>
      </c>
      <c r="IP43" s="20">
        <v>0</v>
      </c>
      <c r="IQ43" s="20">
        <v>0</v>
      </c>
      <c r="IR43" s="20">
        <v>0</v>
      </c>
      <c r="IS43" s="20">
        <v>1.0822120713765599</v>
      </c>
      <c r="IT43" s="20">
        <v>0</v>
      </c>
      <c r="IU43" s="20">
        <v>0</v>
      </c>
      <c r="IV43" s="20">
        <v>0</v>
      </c>
      <c r="IW43" s="48">
        <v>0</v>
      </c>
      <c r="IX43" s="20">
        <v>0</v>
      </c>
      <c r="IY43" s="20">
        <v>0</v>
      </c>
      <c r="IZ43" s="20">
        <v>0</v>
      </c>
      <c r="JA43" s="20">
        <v>0</v>
      </c>
      <c r="JB43" s="20">
        <v>0</v>
      </c>
      <c r="JC43" s="20">
        <v>0</v>
      </c>
      <c r="JD43" s="20">
        <v>0</v>
      </c>
      <c r="JE43" s="20">
        <v>0</v>
      </c>
      <c r="JF43" s="20">
        <v>0</v>
      </c>
      <c r="JG43" s="20">
        <v>0</v>
      </c>
      <c r="JH43" s="20">
        <v>0</v>
      </c>
      <c r="JI43" s="20">
        <v>0</v>
      </c>
      <c r="JJ43" s="20">
        <v>0</v>
      </c>
      <c r="JK43" s="20">
        <v>0</v>
      </c>
      <c r="JL43" s="20">
        <v>0</v>
      </c>
      <c r="JM43" s="20">
        <v>0</v>
      </c>
      <c r="JN43" s="20">
        <v>0</v>
      </c>
      <c r="JO43" s="20">
        <v>0</v>
      </c>
      <c r="JP43" s="20">
        <v>0</v>
      </c>
      <c r="JQ43" s="20">
        <v>0</v>
      </c>
      <c r="JR43" s="20">
        <v>0</v>
      </c>
      <c r="JS43" s="20">
        <v>0</v>
      </c>
      <c r="JT43" s="20">
        <v>0</v>
      </c>
      <c r="JU43" s="20">
        <v>0</v>
      </c>
      <c r="JV43" s="20">
        <v>0.56791986375900305</v>
      </c>
      <c r="JW43" s="20">
        <v>0</v>
      </c>
      <c r="JX43" s="20">
        <v>0</v>
      </c>
      <c r="JY43" s="20">
        <v>0</v>
      </c>
      <c r="JZ43" s="20">
        <v>0</v>
      </c>
      <c r="KA43" s="20">
        <v>0</v>
      </c>
      <c r="KB43" s="20">
        <v>0</v>
      </c>
      <c r="KC43" s="20">
        <v>0</v>
      </c>
      <c r="KD43" s="20">
        <v>0</v>
      </c>
      <c r="KE43" s="20">
        <v>0</v>
      </c>
      <c r="KF43" s="20">
        <v>0</v>
      </c>
      <c r="KG43" s="20">
        <v>0</v>
      </c>
      <c r="KH43" s="20">
        <v>0</v>
      </c>
      <c r="KI43" s="20">
        <v>0</v>
      </c>
      <c r="KJ43" s="20">
        <v>0</v>
      </c>
      <c r="KK43" s="20">
        <v>0</v>
      </c>
      <c r="KL43" s="20">
        <v>0</v>
      </c>
      <c r="KM43" s="20">
        <v>0</v>
      </c>
      <c r="KN43" s="20">
        <v>0</v>
      </c>
      <c r="KO43" s="20">
        <v>0</v>
      </c>
      <c r="KP43" s="20">
        <v>0</v>
      </c>
      <c r="KQ43" s="20">
        <v>0</v>
      </c>
    </row>
    <row r="44" spans="1:303" x14ac:dyDescent="0.25">
      <c r="A44" s="88"/>
      <c r="B44" s="84"/>
      <c r="C44" s="83"/>
      <c r="D44" s="20">
        <v>6.1513809097755203</v>
      </c>
      <c r="E44" s="20">
        <v>3.5783019356086601</v>
      </c>
      <c r="F44" s="20">
        <v>2.3004897467435401</v>
      </c>
      <c r="G44" s="20">
        <v>2.5350799968178199</v>
      </c>
      <c r="H44" s="20">
        <v>6.1717567287339898</v>
      </c>
      <c r="I44" s="20">
        <v>2.9163173977858698</v>
      </c>
      <c r="J44" s="20">
        <v>3.8762484370555801</v>
      </c>
      <c r="K44" s="20">
        <v>4.3954104489606403</v>
      </c>
      <c r="L44" s="20">
        <v>3.5096595735512501</v>
      </c>
      <c r="M44" s="20">
        <v>4.2907003631840297</v>
      </c>
      <c r="N44" s="20">
        <v>3.4461918145445098</v>
      </c>
      <c r="O44" s="20">
        <v>5.0992769671206597</v>
      </c>
      <c r="P44" s="20">
        <v>3.1543844591856298</v>
      </c>
      <c r="Q44" s="20">
        <v>1.8818512245205801</v>
      </c>
      <c r="R44" s="20">
        <v>1.1043165290458099</v>
      </c>
      <c r="S44" s="20">
        <v>0</v>
      </c>
      <c r="T44" s="20">
        <v>0</v>
      </c>
      <c r="U44" s="20">
        <v>0</v>
      </c>
      <c r="V44" s="20">
        <v>0</v>
      </c>
      <c r="W44" s="20">
        <v>0</v>
      </c>
      <c r="X44" s="20">
        <v>0</v>
      </c>
      <c r="Y44" s="20">
        <v>0</v>
      </c>
      <c r="Z44" s="20">
        <v>0</v>
      </c>
      <c r="AA44" s="20">
        <v>0</v>
      </c>
      <c r="AB44" s="20">
        <v>0</v>
      </c>
      <c r="AC44" s="20">
        <v>0</v>
      </c>
      <c r="AD44" s="20">
        <v>0</v>
      </c>
      <c r="AE44" s="20">
        <v>0</v>
      </c>
      <c r="AF44" s="20">
        <v>0</v>
      </c>
      <c r="AG44" s="20">
        <v>0</v>
      </c>
      <c r="AH44" s="20">
        <v>0</v>
      </c>
      <c r="AI44" s="20">
        <v>0</v>
      </c>
      <c r="AJ44" s="20">
        <v>0</v>
      </c>
      <c r="AK44" s="20">
        <v>0</v>
      </c>
      <c r="AL44" s="20">
        <v>0</v>
      </c>
      <c r="AM44" s="20">
        <v>0</v>
      </c>
      <c r="AN44" s="20">
        <v>0.28044682785268898</v>
      </c>
      <c r="AO44" s="20">
        <v>0</v>
      </c>
      <c r="AP44" s="20">
        <v>0</v>
      </c>
      <c r="AQ44" s="20">
        <v>0</v>
      </c>
      <c r="AR44" s="20">
        <v>0</v>
      </c>
      <c r="AS44" s="20">
        <v>0</v>
      </c>
      <c r="AT44" s="20">
        <v>0</v>
      </c>
      <c r="AU44" s="20">
        <v>0</v>
      </c>
      <c r="AV44" s="20">
        <v>0</v>
      </c>
      <c r="AW44" s="20">
        <v>0</v>
      </c>
      <c r="AX44" s="20">
        <v>0</v>
      </c>
      <c r="AY44" s="20">
        <v>0</v>
      </c>
      <c r="AZ44" s="20">
        <v>0</v>
      </c>
      <c r="BA44" s="20">
        <v>5.7854388928656402</v>
      </c>
      <c r="BB44" s="20">
        <v>4.5933723089545904</v>
      </c>
      <c r="BC44" s="20">
        <v>4.8225168716064104</v>
      </c>
      <c r="BD44" s="20">
        <v>4.4001833828796002</v>
      </c>
      <c r="BE44" s="20">
        <v>5.0159360941178397</v>
      </c>
      <c r="BF44" s="20">
        <v>4.3681048081924896</v>
      </c>
      <c r="BG44" s="20">
        <v>5.4122102043334301</v>
      </c>
      <c r="BH44" s="20">
        <v>3.8146723347573501</v>
      </c>
      <c r="BI44" s="20">
        <v>4.4425282052336499</v>
      </c>
      <c r="BJ44" s="20">
        <v>5.07037996340335</v>
      </c>
      <c r="BK44" s="20">
        <v>4.8978507791472001</v>
      </c>
      <c r="BL44" s="20">
        <v>3.6534793087022202</v>
      </c>
      <c r="BM44" s="20">
        <v>0</v>
      </c>
      <c r="BN44" s="20">
        <v>0</v>
      </c>
      <c r="BO44" s="20">
        <v>0</v>
      </c>
      <c r="BP44" s="20">
        <v>5.8141684227130401</v>
      </c>
      <c r="BQ44" s="20">
        <v>5.5916245689101398</v>
      </c>
      <c r="BR44" s="20">
        <v>5.9342798072156899</v>
      </c>
      <c r="BS44" s="20">
        <v>0</v>
      </c>
      <c r="BT44" s="20">
        <v>0</v>
      </c>
      <c r="BU44" s="20">
        <v>0</v>
      </c>
      <c r="BV44" s="20">
        <v>0</v>
      </c>
      <c r="BW44" s="20">
        <v>2.5641976679535801</v>
      </c>
      <c r="BX44" s="20">
        <v>0.73179727021928598</v>
      </c>
      <c r="BY44" s="20">
        <v>1.7306464765576</v>
      </c>
      <c r="BZ44" s="20">
        <v>0</v>
      </c>
      <c r="CA44" s="20">
        <v>0</v>
      </c>
      <c r="CB44" s="20">
        <v>0.56059820067297395</v>
      </c>
      <c r="CC44" s="20">
        <v>0</v>
      </c>
      <c r="CD44" s="20">
        <v>0</v>
      </c>
      <c r="CE44" s="20">
        <v>0</v>
      </c>
      <c r="CF44" s="20">
        <v>2.0870101600289002</v>
      </c>
      <c r="CG44" s="20">
        <v>3.9868386741514401</v>
      </c>
      <c r="CH44" s="20">
        <v>3.34600564958374</v>
      </c>
      <c r="CI44" s="20">
        <v>3.88807430018272</v>
      </c>
      <c r="CJ44" s="20">
        <v>0</v>
      </c>
      <c r="CK44" s="20">
        <v>0.71587287549530798</v>
      </c>
      <c r="CL44" s="20">
        <v>1.77890101598147</v>
      </c>
      <c r="CM44" s="20">
        <v>3.7992703951195201</v>
      </c>
      <c r="CN44" s="20">
        <v>3.17607432256714</v>
      </c>
      <c r="CO44" s="20">
        <v>5.7011618097267904</v>
      </c>
      <c r="CP44" s="20">
        <v>3.2861680003397802</v>
      </c>
      <c r="CQ44" s="20">
        <v>3.6492145908890299</v>
      </c>
      <c r="CR44" s="20">
        <v>6.0806725847593199</v>
      </c>
      <c r="CS44" s="20">
        <v>5.5469015576211804</v>
      </c>
      <c r="CT44" s="20">
        <v>5.2321375570805797</v>
      </c>
      <c r="CU44" s="20">
        <v>2.1835225086032102</v>
      </c>
      <c r="CV44" s="20">
        <v>0</v>
      </c>
      <c r="CW44" s="20">
        <v>4.0042077297137304</v>
      </c>
      <c r="CX44" s="20">
        <v>3.41336209890305</v>
      </c>
      <c r="CY44" s="20">
        <v>0</v>
      </c>
      <c r="CZ44" s="20">
        <v>3.3701359100492998</v>
      </c>
      <c r="DA44" s="20">
        <v>0</v>
      </c>
      <c r="DB44" s="20">
        <v>4.8691421444744503</v>
      </c>
      <c r="DC44" s="20">
        <v>3.3574680209013499</v>
      </c>
      <c r="DD44" s="20">
        <v>2.53859610202626</v>
      </c>
      <c r="DE44" s="20">
        <v>6.3758463037395803</v>
      </c>
      <c r="DF44" s="20">
        <v>3.2375632084592798</v>
      </c>
      <c r="DG44" s="20">
        <v>6.01328358681842</v>
      </c>
      <c r="DH44" s="20">
        <v>2.5766253278401199</v>
      </c>
      <c r="DI44" s="20">
        <v>6.4274849375053797</v>
      </c>
      <c r="DJ44" s="20">
        <v>3.5185435315990699</v>
      </c>
      <c r="DK44" s="20">
        <v>4.8563184508452304</v>
      </c>
      <c r="DL44" s="20">
        <v>2.4675186053891398</v>
      </c>
      <c r="DM44" s="20">
        <v>6.9596256234928697</v>
      </c>
      <c r="DN44" s="20">
        <v>3.9922004239350999</v>
      </c>
      <c r="DO44" s="20">
        <v>1.4097674586937601</v>
      </c>
      <c r="DP44" s="20">
        <v>2.7684991244297499</v>
      </c>
      <c r="DQ44" s="20">
        <v>2.2024480222934999</v>
      </c>
      <c r="DR44" s="20">
        <v>6.4045971935049097</v>
      </c>
      <c r="DS44" s="20">
        <v>6.5398127880318899</v>
      </c>
      <c r="DT44" s="20">
        <v>2.2110308891964299</v>
      </c>
      <c r="DU44" s="20">
        <v>6.8774321229741799</v>
      </c>
      <c r="DV44" s="20">
        <v>0</v>
      </c>
      <c r="DW44" s="20">
        <v>3.3876396374108202</v>
      </c>
      <c r="DX44" s="20">
        <v>0.75632022381425701</v>
      </c>
      <c r="DY44" s="20">
        <v>0</v>
      </c>
      <c r="DZ44" s="20">
        <v>0</v>
      </c>
      <c r="EA44" s="20">
        <v>3.87491595628798</v>
      </c>
      <c r="EB44" s="20">
        <v>0.90661100627950897</v>
      </c>
      <c r="EC44" s="20">
        <v>3.5842854774670099</v>
      </c>
      <c r="ED44" s="20">
        <v>3.9000842808274299</v>
      </c>
      <c r="EE44" s="20">
        <v>3.6567061047847802</v>
      </c>
      <c r="EF44" s="20">
        <v>2.0955711555091501</v>
      </c>
      <c r="EG44" s="20">
        <v>2.9868890237213401</v>
      </c>
      <c r="EH44" s="20">
        <v>2.8579670655909601</v>
      </c>
      <c r="EI44" s="20">
        <v>0</v>
      </c>
      <c r="EJ44" s="20">
        <v>0</v>
      </c>
      <c r="EK44" s="20">
        <v>0</v>
      </c>
      <c r="EL44" s="20">
        <v>0</v>
      </c>
      <c r="EM44" s="20">
        <v>3.14137938101273</v>
      </c>
      <c r="EN44" s="20">
        <v>3.6433709779374501</v>
      </c>
      <c r="EO44" s="20">
        <v>4.6570637266559398</v>
      </c>
      <c r="EP44" s="20">
        <v>1.9825379228424</v>
      </c>
      <c r="EQ44" s="20">
        <v>1.589045795386</v>
      </c>
      <c r="ER44" s="20">
        <v>0.58385601031426704</v>
      </c>
      <c r="ES44" s="48">
        <v>0.76697106855017605</v>
      </c>
      <c r="ET44" s="20">
        <v>0</v>
      </c>
      <c r="EU44" s="20">
        <v>0.335022025899128</v>
      </c>
      <c r="EV44" s="20">
        <v>0</v>
      </c>
      <c r="EW44" s="20">
        <v>0</v>
      </c>
      <c r="EX44" s="20">
        <v>3.64048211169988</v>
      </c>
      <c r="EY44" s="20">
        <v>0</v>
      </c>
      <c r="EZ44" s="20">
        <v>1.5442446696908101</v>
      </c>
      <c r="FA44" s="20">
        <v>0</v>
      </c>
      <c r="FB44" s="20">
        <v>1.57653181228901</v>
      </c>
      <c r="FC44" s="20">
        <v>1.59789820731127</v>
      </c>
      <c r="FD44" s="20">
        <v>3.5402959718168101</v>
      </c>
      <c r="FE44" s="20">
        <v>2.2420231776719501</v>
      </c>
      <c r="FF44" s="20">
        <v>0</v>
      </c>
      <c r="FG44" s="20">
        <v>2.4579033013904699</v>
      </c>
      <c r="FH44" s="20">
        <v>2.4090360460876101</v>
      </c>
      <c r="FI44" s="20">
        <v>2.6179692020441401</v>
      </c>
      <c r="FJ44" s="20">
        <v>1.9554140413493799</v>
      </c>
      <c r="FK44" s="20">
        <v>0.36975122554295597</v>
      </c>
      <c r="FL44" s="20">
        <v>3.61472947248564</v>
      </c>
      <c r="FM44" s="20">
        <v>2.0832598968962501</v>
      </c>
      <c r="FN44" s="20">
        <v>0.47627107238622501</v>
      </c>
      <c r="FO44" s="20">
        <v>0</v>
      </c>
      <c r="FP44" s="20">
        <v>0</v>
      </c>
      <c r="FQ44" s="20">
        <v>0</v>
      </c>
      <c r="FR44" s="20">
        <v>9.3100387519298E-2</v>
      </c>
      <c r="FS44" s="20">
        <v>0</v>
      </c>
      <c r="FT44" s="48">
        <v>0</v>
      </c>
      <c r="FU44" s="20">
        <v>0</v>
      </c>
      <c r="FV44" s="20">
        <v>0</v>
      </c>
      <c r="FW44" s="20">
        <v>0</v>
      </c>
      <c r="FX44" s="20">
        <v>0</v>
      </c>
      <c r="FY44" s="20">
        <v>0</v>
      </c>
      <c r="FZ44" s="20">
        <v>0</v>
      </c>
      <c r="GA44" s="20">
        <v>0</v>
      </c>
      <c r="GB44" s="20">
        <v>0</v>
      </c>
      <c r="GC44" s="20">
        <v>0</v>
      </c>
      <c r="GD44" s="20">
        <v>0</v>
      </c>
      <c r="GE44" s="20">
        <v>0</v>
      </c>
      <c r="GF44" s="20">
        <v>0</v>
      </c>
      <c r="GG44" s="20">
        <v>0</v>
      </c>
      <c r="GH44" s="20">
        <v>0</v>
      </c>
      <c r="GI44" s="20">
        <v>0</v>
      </c>
      <c r="GJ44" s="20">
        <v>0</v>
      </c>
      <c r="GK44" s="20">
        <v>0</v>
      </c>
      <c r="GL44" s="20">
        <v>0</v>
      </c>
      <c r="GM44" s="20">
        <v>0</v>
      </c>
      <c r="GN44" s="20">
        <v>0</v>
      </c>
      <c r="GO44" s="20">
        <v>0</v>
      </c>
      <c r="GP44" s="20">
        <v>0</v>
      </c>
      <c r="GQ44" s="20">
        <v>0</v>
      </c>
      <c r="GR44" s="20">
        <v>0</v>
      </c>
      <c r="GS44" s="20">
        <v>0</v>
      </c>
      <c r="GT44" s="20">
        <v>0</v>
      </c>
      <c r="GU44" s="20">
        <v>0</v>
      </c>
      <c r="GV44" s="20">
        <v>0</v>
      </c>
      <c r="GW44" s="20">
        <v>0</v>
      </c>
      <c r="GX44" s="20">
        <v>0</v>
      </c>
      <c r="GY44" s="20">
        <v>0</v>
      </c>
      <c r="GZ44" s="20">
        <v>0</v>
      </c>
      <c r="HA44" s="20">
        <v>0</v>
      </c>
      <c r="HB44" s="20">
        <v>0</v>
      </c>
      <c r="HC44" s="20">
        <v>0</v>
      </c>
      <c r="HD44" s="20">
        <v>0</v>
      </c>
      <c r="HE44" s="20">
        <v>0</v>
      </c>
      <c r="HF44" s="20">
        <v>0</v>
      </c>
      <c r="HG44" s="20">
        <v>0</v>
      </c>
      <c r="HH44" s="20">
        <v>0</v>
      </c>
      <c r="HI44" s="20">
        <v>0</v>
      </c>
      <c r="HJ44" s="20">
        <v>0</v>
      </c>
      <c r="HK44" s="20">
        <v>0</v>
      </c>
      <c r="HL44" s="20">
        <v>0</v>
      </c>
      <c r="HM44" s="20">
        <v>0</v>
      </c>
      <c r="HN44" s="20">
        <v>0</v>
      </c>
      <c r="HO44" s="20">
        <v>0</v>
      </c>
      <c r="HP44" s="20">
        <v>0</v>
      </c>
      <c r="HQ44" s="20">
        <v>0</v>
      </c>
      <c r="HR44" s="20">
        <v>0</v>
      </c>
      <c r="HS44" s="20">
        <v>0</v>
      </c>
      <c r="HT44" s="20">
        <v>0</v>
      </c>
      <c r="HU44" s="48">
        <v>0</v>
      </c>
      <c r="HV44" s="20">
        <v>0</v>
      </c>
      <c r="HW44" s="20">
        <v>0</v>
      </c>
      <c r="HX44" s="20">
        <v>0</v>
      </c>
      <c r="HY44" s="20">
        <v>0</v>
      </c>
      <c r="HZ44" s="20">
        <v>0</v>
      </c>
      <c r="IA44" s="20">
        <v>0</v>
      </c>
      <c r="IB44" s="20">
        <v>0</v>
      </c>
      <c r="IC44" s="20">
        <v>0</v>
      </c>
      <c r="ID44" s="20">
        <v>0</v>
      </c>
      <c r="IE44" s="20">
        <v>0</v>
      </c>
      <c r="IF44" s="20">
        <v>0</v>
      </c>
      <c r="IG44" s="20">
        <v>0</v>
      </c>
      <c r="IH44" s="20">
        <v>0</v>
      </c>
      <c r="II44" s="20">
        <v>0</v>
      </c>
      <c r="IJ44" s="20">
        <v>0</v>
      </c>
      <c r="IK44" s="20">
        <v>0</v>
      </c>
      <c r="IL44" s="20">
        <v>0</v>
      </c>
      <c r="IM44" s="20">
        <v>0</v>
      </c>
      <c r="IN44" s="20">
        <v>0</v>
      </c>
      <c r="IO44" s="20">
        <v>0</v>
      </c>
      <c r="IP44" s="20">
        <v>0</v>
      </c>
      <c r="IQ44" s="20">
        <v>0</v>
      </c>
      <c r="IR44" s="20">
        <v>0</v>
      </c>
      <c r="IS44" s="20">
        <v>1.3912251411465399</v>
      </c>
      <c r="IT44" s="20">
        <v>0</v>
      </c>
      <c r="IU44" s="20">
        <v>0</v>
      </c>
      <c r="IV44" s="20">
        <v>0</v>
      </c>
      <c r="IW44" s="48">
        <v>0</v>
      </c>
      <c r="IX44" s="20">
        <v>0</v>
      </c>
      <c r="IY44" s="20">
        <v>0</v>
      </c>
      <c r="IZ44" s="20">
        <v>0</v>
      </c>
      <c r="JA44" s="20">
        <v>0</v>
      </c>
      <c r="JB44" s="20">
        <v>0</v>
      </c>
      <c r="JC44" s="20">
        <v>0</v>
      </c>
      <c r="JD44" s="20">
        <v>0</v>
      </c>
      <c r="JE44" s="20">
        <v>0</v>
      </c>
      <c r="JF44" s="20">
        <v>0</v>
      </c>
      <c r="JG44" s="20">
        <v>0</v>
      </c>
      <c r="JH44" s="20">
        <v>0</v>
      </c>
      <c r="JI44" s="20">
        <v>0</v>
      </c>
      <c r="JJ44" s="20">
        <v>0</v>
      </c>
      <c r="JK44" s="20">
        <v>0</v>
      </c>
      <c r="JL44" s="20">
        <v>0</v>
      </c>
      <c r="JM44" s="20">
        <v>0</v>
      </c>
      <c r="JN44" s="20">
        <v>0</v>
      </c>
      <c r="JO44" s="20">
        <v>0</v>
      </c>
      <c r="JP44" s="20">
        <v>0</v>
      </c>
      <c r="JQ44" s="20">
        <v>0</v>
      </c>
      <c r="JR44" s="20">
        <v>0</v>
      </c>
      <c r="JS44" s="20">
        <v>0</v>
      </c>
      <c r="JT44" s="20">
        <v>0</v>
      </c>
      <c r="JU44" s="20">
        <v>0</v>
      </c>
      <c r="JV44" s="20">
        <v>0</v>
      </c>
      <c r="JW44" s="20">
        <v>0</v>
      </c>
      <c r="JX44" s="20">
        <v>0</v>
      </c>
      <c r="JY44" s="20">
        <v>0</v>
      </c>
      <c r="JZ44" s="20">
        <v>0</v>
      </c>
      <c r="KA44" s="20">
        <v>0</v>
      </c>
      <c r="KB44" s="20">
        <v>0</v>
      </c>
      <c r="KC44" s="20">
        <v>0</v>
      </c>
      <c r="KD44" s="20">
        <v>0</v>
      </c>
      <c r="KE44" s="20">
        <v>0</v>
      </c>
      <c r="KF44" s="20">
        <v>0</v>
      </c>
      <c r="KG44" s="20">
        <v>0</v>
      </c>
      <c r="KH44" s="20">
        <v>0</v>
      </c>
      <c r="KI44" s="20">
        <v>0</v>
      </c>
      <c r="KJ44" s="20">
        <v>0</v>
      </c>
      <c r="KK44" s="20">
        <v>0</v>
      </c>
      <c r="KL44" s="20">
        <v>0</v>
      </c>
      <c r="KM44" s="20">
        <v>0</v>
      </c>
      <c r="KN44" s="20">
        <v>0</v>
      </c>
      <c r="KO44" s="20">
        <v>0</v>
      </c>
      <c r="KP44" s="20">
        <v>0</v>
      </c>
      <c r="KQ44" s="20">
        <v>0</v>
      </c>
    </row>
    <row r="45" spans="1:303" x14ac:dyDescent="0.25">
      <c r="A45" s="88"/>
      <c r="B45" s="84"/>
      <c r="C45" s="83"/>
      <c r="D45" s="20">
        <v>6.41365483651653</v>
      </c>
      <c r="E45" s="20">
        <v>3.6349068637172599</v>
      </c>
      <c r="F45" s="20">
        <v>2.42652446116728</v>
      </c>
      <c r="G45" s="20">
        <v>2.7056491582338298</v>
      </c>
      <c r="H45" s="20">
        <v>6.2909879386984899</v>
      </c>
      <c r="I45" s="20">
        <v>3.20967066332733</v>
      </c>
      <c r="J45" s="20">
        <v>3.18625771100925</v>
      </c>
      <c r="K45" s="20">
        <v>3.8359228955814699</v>
      </c>
      <c r="L45" s="20">
        <v>2.4879776258081798</v>
      </c>
      <c r="M45" s="20">
        <v>4.7132637846878298</v>
      </c>
      <c r="N45" s="20">
        <v>4.0046739360336998</v>
      </c>
      <c r="O45" s="20">
        <v>5.4614499791715998</v>
      </c>
      <c r="P45" s="20">
        <v>2.4863840125266399</v>
      </c>
      <c r="Q45" s="20">
        <v>1.4374852132046301</v>
      </c>
      <c r="R45" s="20">
        <v>0.14863002762100599</v>
      </c>
      <c r="S45" s="20">
        <v>0</v>
      </c>
      <c r="T45" s="20">
        <v>0</v>
      </c>
      <c r="U45" s="20">
        <v>0</v>
      </c>
      <c r="V45" s="20">
        <v>0</v>
      </c>
      <c r="W45" s="20">
        <v>0</v>
      </c>
      <c r="X45" s="20">
        <v>0</v>
      </c>
      <c r="Y45" s="20">
        <v>0</v>
      </c>
      <c r="Z45" s="20">
        <v>0</v>
      </c>
      <c r="AA45" s="20">
        <v>0</v>
      </c>
      <c r="AB45" s="20">
        <v>0</v>
      </c>
      <c r="AC45" s="20">
        <v>0</v>
      </c>
      <c r="AD45" s="20">
        <v>0</v>
      </c>
      <c r="AE45" s="20">
        <v>0</v>
      </c>
      <c r="AF45" s="20">
        <v>0</v>
      </c>
      <c r="AG45" s="20">
        <v>0</v>
      </c>
      <c r="AH45" s="20">
        <v>0</v>
      </c>
      <c r="AI45" s="20">
        <v>0</v>
      </c>
      <c r="AJ45" s="20">
        <v>0</v>
      </c>
      <c r="AK45" s="20">
        <v>0</v>
      </c>
      <c r="AL45" s="20">
        <v>0</v>
      </c>
      <c r="AM45" s="20">
        <v>0</v>
      </c>
      <c r="AN45" s="20">
        <v>0</v>
      </c>
      <c r="AO45" s="20">
        <v>0</v>
      </c>
      <c r="AP45" s="20">
        <v>0</v>
      </c>
      <c r="AQ45" s="20">
        <v>0</v>
      </c>
      <c r="AR45" s="20">
        <v>0</v>
      </c>
      <c r="AS45" s="20">
        <v>0</v>
      </c>
      <c r="AT45" s="20">
        <v>0</v>
      </c>
      <c r="AU45" s="20">
        <v>0</v>
      </c>
      <c r="AV45" s="20">
        <v>0</v>
      </c>
      <c r="AW45" s="20">
        <v>0</v>
      </c>
      <c r="AX45" s="20">
        <v>0</v>
      </c>
      <c r="AY45" s="20">
        <v>0</v>
      </c>
      <c r="AZ45" s="20">
        <v>0</v>
      </c>
      <c r="BA45" s="20">
        <v>5.5240124979048399</v>
      </c>
      <c r="BB45" s="20">
        <v>4.3951362124507396</v>
      </c>
      <c r="BC45" s="20">
        <v>4.9336108767262203</v>
      </c>
      <c r="BD45" s="20">
        <v>4.4126722466458901</v>
      </c>
      <c r="BE45" s="20">
        <v>5.1330451901449496</v>
      </c>
      <c r="BF45" s="20">
        <v>4.1098257800067701</v>
      </c>
      <c r="BG45" s="20">
        <v>5.5654225146998</v>
      </c>
      <c r="BH45" s="20">
        <v>3.7511427175885199</v>
      </c>
      <c r="BI45" s="20">
        <v>4.8258836351528096</v>
      </c>
      <c r="BJ45" s="20">
        <v>5.0950551664297299</v>
      </c>
      <c r="BK45" s="20">
        <v>5.0696850408271397</v>
      </c>
      <c r="BL45" s="20">
        <v>3.62268972554517</v>
      </c>
      <c r="BM45" s="20">
        <v>0</v>
      </c>
      <c r="BN45" s="20">
        <v>0</v>
      </c>
      <c r="BO45" s="20">
        <v>0</v>
      </c>
      <c r="BP45" s="20">
        <v>4.1606432579269699</v>
      </c>
      <c r="BQ45" s="20">
        <v>4.0759119376475104</v>
      </c>
      <c r="BR45" s="20">
        <v>4.4098683609033298</v>
      </c>
      <c r="BS45" s="20">
        <v>0</v>
      </c>
      <c r="BT45" s="20">
        <v>0</v>
      </c>
      <c r="BU45" s="20">
        <v>0</v>
      </c>
      <c r="BV45" s="20">
        <v>0.49497704703531398</v>
      </c>
      <c r="BW45" s="20">
        <v>2.4928598529800201</v>
      </c>
      <c r="BX45" s="20">
        <v>0.190684807364289</v>
      </c>
      <c r="BY45" s="20">
        <v>2.10344840203412</v>
      </c>
      <c r="BZ45" s="20">
        <v>0.26049342694566202</v>
      </c>
      <c r="CA45" s="20">
        <v>1.26199809853706</v>
      </c>
      <c r="CB45" s="20">
        <v>3.34364043515829</v>
      </c>
      <c r="CC45" s="20">
        <v>3.3424575575023998</v>
      </c>
      <c r="CD45" s="20">
        <v>0</v>
      </c>
      <c r="CE45" s="20">
        <v>0.18095790285322499</v>
      </c>
      <c r="CF45" s="20">
        <v>2.50923217973875</v>
      </c>
      <c r="CG45" s="20">
        <v>4.1885011522382296</v>
      </c>
      <c r="CH45" s="20">
        <v>4.0040578788648</v>
      </c>
      <c r="CI45" s="20">
        <v>4.6624144056106296</v>
      </c>
      <c r="CJ45" s="20">
        <v>0</v>
      </c>
      <c r="CK45" s="20">
        <v>2.4981180824046501</v>
      </c>
      <c r="CL45" s="20">
        <v>1.0947274710153101</v>
      </c>
      <c r="CM45" s="20">
        <v>3.6368102015369201</v>
      </c>
      <c r="CN45" s="20">
        <v>2.8059390123386501</v>
      </c>
      <c r="CO45" s="20">
        <v>5.0523448822208801</v>
      </c>
      <c r="CP45" s="20">
        <v>2.7521691138320299</v>
      </c>
      <c r="CQ45" s="20">
        <v>3.45918717041463</v>
      </c>
      <c r="CR45" s="20">
        <v>4.8128332750238396</v>
      </c>
      <c r="CS45" s="20">
        <v>4.2054279647305801</v>
      </c>
      <c r="CT45" s="20">
        <v>3.96763282727786</v>
      </c>
      <c r="CU45" s="20">
        <v>2.02400637560637</v>
      </c>
      <c r="CV45" s="20">
        <v>0</v>
      </c>
      <c r="CW45" s="20">
        <v>4.0421890462657801</v>
      </c>
      <c r="CX45" s="20">
        <v>3.3726229513639199</v>
      </c>
      <c r="CY45" s="20">
        <v>0</v>
      </c>
      <c r="CZ45" s="20">
        <v>3.7517136466821399</v>
      </c>
      <c r="DA45" s="20">
        <v>0</v>
      </c>
      <c r="DB45" s="20">
        <v>5.0839734696845902</v>
      </c>
      <c r="DC45" s="20">
        <v>3.3684475593519201</v>
      </c>
      <c r="DD45" s="20">
        <v>2.5388195569049601</v>
      </c>
      <c r="DE45" s="20">
        <v>6.4222688881730203</v>
      </c>
      <c r="DF45" s="20">
        <v>3.6188768404039098</v>
      </c>
      <c r="DG45" s="20">
        <v>6.1652639135019802</v>
      </c>
      <c r="DH45" s="20">
        <v>3.28907603963204</v>
      </c>
      <c r="DI45" s="20">
        <v>6.4676566276472904</v>
      </c>
      <c r="DJ45" s="20">
        <v>4.0257493712460901</v>
      </c>
      <c r="DK45" s="20">
        <v>4.8707181571227798</v>
      </c>
      <c r="DL45" s="20">
        <v>2.6768019249502801</v>
      </c>
      <c r="DM45" s="20">
        <v>7.0948361177228803</v>
      </c>
      <c r="DN45" s="20">
        <v>4.0771090932970804</v>
      </c>
      <c r="DO45" s="20">
        <v>2.1362045135708301</v>
      </c>
      <c r="DP45" s="20">
        <v>3.1233974730634602</v>
      </c>
      <c r="DQ45" s="20">
        <v>2.9852818235856402</v>
      </c>
      <c r="DR45" s="20">
        <v>6.5376418913754399</v>
      </c>
      <c r="DS45" s="20">
        <v>6.4845049897941696</v>
      </c>
      <c r="DT45" s="20">
        <v>2.5338731164819399</v>
      </c>
      <c r="DU45" s="20">
        <v>6.8757930436619903</v>
      </c>
      <c r="DV45" s="20">
        <v>0</v>
      </c>
      <c r="DW45" s="20">
        <v>3.4386175545105999</v>
      </c>
      <c r="DX45" s="20">
        <v>0.84354440482353199</v>
      </c>
      <c r="DY45" s="20">
        <v>0</v>
      </c>
      <c r="DZ45" s="20">
        <v>0</v>
      </c>
      <c r="EA45" s="20">
        <v>3.7517889728821299</v>
      </c>
      <c r="EB45" s="20">
        <v>1.0793428362744999</v>
      </c>
      <c r="EC45" s="20">
        <v>3.6768277957683</v>
      </c>
      <c r="ED45" s="20">
        <v>3.99580106299732</v>
      </c>
      <c r="EE45" s="20">
        <v>3.7124600514169201</v>
      </c>
      <c r="EF45" s="20">
        <v>1.6244986632382801</v>
      </c>
      <c r="EG45" s="20">
        <v>2.3480463566242999</v>
      </c>
      <c r="EH45" s="20">
        <v>2.08196107061109</v>
      </c>
      <c r="EI45" s="20">
        <v>0</v>
      </c>
      <c r="EJ45" s="20">
        <v>0</v>
      </c>
      <c r="EK45" s="20">
        <v>0</v>
      </c>
      <c r="EL45" s="20">
        <v>0</v>
      </c>
      <c r="EM45" s="20">
        <v>2.3757317588212401</v>
      </c>
      <c r="EN45" s="20">
        <v>2.9520329425177398</v>
      </c>
      <c r="EO45" s="20">
        <v>4.1320311364474103</v>
      </c>
      <c r="EP45" s="20">
        <v>0.50756047549009797</v>
      </c>
      <c r="EQ45" s="20">
        <v>0</v>
      </c>
      <c r="ER45" s="20">
        <v>0</v>
      </c>
      <c r="ES45" s="48">
        <v>0</v>
      </c>
      <c r="ET45" s="20">
        <v>0</v>
      </c>
      <c r="EU45" s="20">
        <v>0</v>
      </c>
      <c r="EV45" s="20">
        <v>0</v>
      </c>
      <c r="EW45" s="20">
        <v>0</v>
      </c>
      <c r="EX45" s="20">
        <v>3.9673715299035002</v>
      </c>
      <c r="EY45" s="20">
        <v>0</v>
      </c>
      <c r="EZ45" s="20">
        <v>1.43126101490979</v>
      </c>
      <c r="FA45" s="20">
        <v>0</v>
      </c>
      <c r="FB45" s="20">
        <v>1.9333611281963199</v>
      </c>
      <c r="FC45" s="20">
        <v>1.3951414233405901</v>
      </c>
      <c r="FD45" s="20">
        <v>3.6908714747715798</v>
      </c>
      <c r="FE45" s="20">
        <v>2.1768291165465499</v>
      </c>
      <c r="FF45" s="20">
        <v>0</v>
      </c>
      <c r="FG45" s="20">
        <v>0.70370907904671598</v>
      </c>
      <c r="FH45" s="20">
        <v>0.49061428342661001</v>
      </c>
      <c r="FI45" s="20">
        <v>0.49607880709937502</v>
      </c>
      <c r="FJ45" s="20">
        <v>0.42288027383156501</v>
      </c>
      <c r="FK45" s="20">
        <v>3.5522565641576097E-2</v>
      </c>
      <c r="FL45" s="20">
        <v>1.9614702228716401</v>
      </c>
      <c r="FM45" s="20">
        <v>0.49567076176383401</v>
      </c>
      <c r="FN45" s="20">
        <v>0.54168828944734004</v>
      </c>
      <c r="FO45" s="20">
        <v>0</v>
      </c>
      <c r="FP45" s="20">
        <v>0</v>
      </c>
      <c r="FQ45" s="20">
        <v>0</v>
      </c>
      <c r="FR45" s="20">
        <v>0</v>
      </c>
      <c r="FS45" s="20">
        <v>0</v>
      </c>
      <c r="FT45" s="48">
        <v>0</v>
      </c>
      <c r="FU45" s="20">
        <v>0</v>
      </c>
      <c r="FV45" s="20">
        <v>0</v>
      </c>
      <c r="FW45" s="20">
        <v>0</v>
      </c>
      <c r="FX45" s="20">
        <v>0</v>
      </c>
      <c r="FY45" s="20">
        <v>0</v>
      </c>
      <c r="FZ45" s="20">
        <v>0</v>
      </c>
      <c r="GA45" s="20">
        <v>0</v>
      </c>
      <c r="GB45" s="20">
        <v>0</v>
      </c>
      <c r="GC45" s="20">
        <v>0</v>
      </c>
      <c r="GD45" s="20">
        <v>0</v>
      </c>
      <c r="GE45" s="20">
        <v>0</v>
      </c>
      <c r="GF45" s="20">
        <v>0</v>
      </c>
      <c r="GG45" s="20">
        <v>0</v>
      </c>
      <c r="GH45" s="20">
        <v>0</v>
      </c>
      <c r="GI45" s="20">
        <v>0</v>
      </c>
      <c r="GJ45" s="20">
        <v>0</v>
      </c>
      <c r="GK45" s="20">
        <v>0</v>
      </c>
      <c r="GL45" s="20">
        <v>0</v>
      </c>
      <c r="GM45" s="20">
        <v>0</v>
      </c>
      <c r="GN45" s="20">
        <v>0</v>
      </c>
      <c r="GO45" s="20">
        <v>0</v>
      </c>
      <c r="GP45" s="20">
        <v>0</v>
      </c>
      <c r="GQ45" s="20">
        <v>0</v>
      </c>
      <c r="GR45" s="20">
        <v>0</v>
      </c>
      <c r="GS45" s="20">
        <v>0</v>
      </c>
      <c r="GT45" s="20">
        <v>0</v>
      </c>
      <c r="GU45" s="20">
        <v>0</v>
      </c>
      <c r="GV45" s="20">
        <v>0</v>
      </c>
      <c r="GW45" s="20">
        <v>0</v>
      </c>
      <c r="GX45" s="20">
        <v>0</v>
      </c>
      <c r="GY45" s="20">
        <v>0</v>
      </c>
      <c r="GZ45" s="20">
        <v>0</v>
      </c>
      <c r="HA45" s="20">
        <v>0</v>
      </c>
      <c r="HB45" s="20">
        <v>0</v>
      </c>
      <c r="HC45" s="20">
        <v>0</v>
      </c>
      <c r="HD45" s="20">
        <v>0</v>
      </c>
      <c r="HE45" s="20">
        <v>0</v>
      </c>
      <c r="HF45" s="20">
        <v>0</v>
      </c>
      <c r="HG45" s="20">
        <v>0</v>
      </c>
      <c r="HH45" s="20">
        <v>0</v>
      </c>
      <c r="HI45" s="20">
        <v>5.0698570819853198E-2</v>
      </c>
      <c r="HJ45" s="20">
        <v>0</v>
      </c>
      <c r="HK45" s="20">
        <v>0</v>
      </c>
      <c r="HL45" s="20">
        <v>0</v>
      </c>
      <c r="HM45" s="20">
        <v>0</v>
      </c>
      <c r="HN45" s="20">
        <v>0</v>
      </c>
      <c r="HO45" s="20">
        <v>0</v>
      </c>
      <c r="HP45" s="20">
        <v>0</v>
      </c>
      <c r="HQ45" s="20">
        <v>0</v>
      </c>
      <c r="HR45" s="20">
        <v>0</v>
      </c>
      <c r="HS45" s="20">
        <v>0</v>
      </c>
      <c r="HT45" s="20">
        <v>0</v>
      </c>
      <c r="HU45" s="48">
        <v>0</v>
      </c>
      <c r="HV45" s="20">
        <v>0</v>
      </c>
      <c r="HW45" s="20">
        <v>0</v>
      </c>
      <c r="HX45" s="20">
        <v>0</v>
      </c>
      <c r="HY45" s="20">
        <v>0</v>
      </c>
      <c r="HZ45" s="20">
        <v>0</v>
      </c>
      <c r="IA45" s="20">
        <v>0</v>
      </c>
      <c r="IB45" s="20">
        <v>0</v>
      </c>
      <c r="IC45" s="20">
        <v>0</v>
      </c>
      <c r="ID45" s="20">
        <v>0</v>
      </c>
      <c r="IE45" s="20">
        <v>0</v>
      </c>
      <c r="IF45" s="20">
        <v>0</v>
      </c>
      <c r="IG45" s="20">
        <v>0</v>
      </c>
      <c r="IH45" s="20">
        <v>0</v>
      </c>
      <c r="II45" s="20">
        <v>0</v>
      </c>
      <c r="IJ45" s="20">
        <v>0</v>
      </c>
      <c r="IK45" s="20">
        <v>0</v>
      </c>
      <c r="IL45" s="20">
        <v>0</v>
      </c>
      <c r="IM45" s="20">
        <v>0</v>
      </c>
      <c r="IN45" s="20">
        <v>0</v>
      </c>
      <c r="IO45" s="20">
        <v>0</v>
      </c>
      <c r="IP45" s="20">
        <v>0</v>
      </c>
      <c r="IQ45" s="20">
        <v>0</v>
      </c>
      <c r="IR45" s="20">
        <v>0</v>
      </c>
      <c r="IS45" s="20">
        <v>1.1953013977412701</v>
      </c>
      <c r="IT45" s="20">
        <v>0</v>
      </c>
      <c r="IU45" s="20">
        <v>0</v>
      </c>
      <c r="IV45" s="20">
        <v>0</v>
      </c>
      <c r="IW45" s="48">
        <v>0</v>
      </c>
      <c r="IX45" s="20">
        <v>0</v>
      </c>
      <c r="IY45" s="20">
        <v>0</v>
      </c>
      <c r="IZ45" s="20">
        <v>0</v>
      </c>
      <c r="JA45" s="20">
        <v>0</v>
      </c>
      <c r="JB45" s="20">
        <v>0</v>
      </c>
      <c r="JC45" s="20">
        <v>0</v>
      </c>
      <c r="JD45" s="20">
        <v>0</v>
      </c>
      <c r="JE45" s="20">
        <v>0</v>
      </c>
      <c r="JF45" s="20">
        <v>0</v>
      </c>
      <c r="JG45" s="20">
        <v>0</v>
      </c>
      <c r="JH45" s="20">
        <v>0</v>
      </c>
      <c r="JI45" s="20">
        <v>0</v>
      </c>
      <c r="JJ45" s="20">
        <v>0</v>
      </c>
      <c r="JK45" s="20">
        <v>0</v>
      </c>
      <c r="JL45" s="20">
        <v>0</v>
      </c>
      <c r="JM45" s="20">
        <v>0</v>
      </c>
      <c r="JN45" s="20">
        <v>0</v>
      </c>
      <c r="JO45" s="20">
        <v>0</v>
      </c>
      <c r="JP45" s="20">
        <v>0</v>
      </c>
      <c r="JQ45" s="20">
        <v>0</v>
      </c>
      <c r="JR45" s="20">
        <v>0</v>
      </c>
      <c r="JS45" s="20">
        <v>0</v>
      </c>
      <c r="JT45" s="20">
        <v>0</v>
      </c>
      <c r="JU45" s="20">
        <v>0</v>
      </c>
      <c r="JV45" s="20">
        <v>3.6577415384833403E-2</v>
      </c>
      <c r="JW45" s="20">
        <v>0</v>
      </c>
      <c r="JX45" s="20">
        <v>0</v>
      </c>
      <c r="JY45" s="20">
        <v>0</v>
      </c>
      <c r="JZ45" s="20">
        <v>0</v>
      </c>
      <c r="KA45" s="20">
        <v>0</v>
      </c>
      <c r="KB45" s="20">
        <v>0</v>
      </c>
      <c r="KC45" s="20">
        <v>0</v>
      </c>
      <c r="KD45" s="20">
        <v>0</v>
      </c>
      <c r="KE45" s="20">
        <v>0</v>
      </c>
      <c r="KF45" s="20">
        <v>0</v>
      </c>
      <c r="KG45" s="20">
        <v>0</v>
      </c>
      <c r="KH45" s="20">
        <v>0</v>
      </c>
      <c r="KI45" s="20">
        <v>0</v>
      </c>
      <c r="KJ45" s="20">
        <v>0</v>
      </c>
      <c r="KK45" s="20">
        <v>0</v>
      </c>
      <c r="KL45" s="20">
        <v>0</v>
      </c>
      <c r="KM45" s="20">
        <v>0</v>
      </c>
      <c r="KN45" s="20">
        <v>0</v>
      </c>
      <c r="KO45" s="20">
        <v>0</v>
      </c>
      <c r="KP45" s="20">
        <v>0</v>
      </c>
      <c r="KQ45" s="20">
        <v>0</v>
      </c>
    </row>
    <row r="46" spans="1:303" x14ac:dyDescent="0.25">
      <c r="A46" s="88"/>
      <c r="B46" s="84"/>
      <c r="C46" s="83"/>
      <c r="D46" s="20">
        <v>6.4127965956657</v>
      </c>
      <c r="E46" s="20">
        <v>3.7532673189609902</v>
      </c>
      <c r="F46" s="20">
        <v>2.6883529344363999</v>
      </c>
      <c r="G46" s="20">
        <v>2.5984327010358399</v>
      </c>
      <c r="H46" s="20">
        <v>6.3707417429385798</v>
      </c>
      <c r="I46" s="20">
        <v>2.93719057181587</v>
      </c>
      <c r="J46" s="20">
        <v>3.6805302251654601</v>
      </c>
      <c r="K46" s="20">
        <v>4.2134308376699297</v>
      </c>
      <c r="L46" s="20">
        <v>3.2968357304705198</v>
      </c>
      <c r="M46" s="20">
        <v>4.63565766672669</v>
      </c>
      <c r="N46" s="20">
        <v>3.7860078383469999</v>
      </c>
      <c r="O46" s="20">
        <v>5.3350818321175</v>
      </c>
      <c r="P46" s="20">
        <v>2.5568233999027599</v>
      </c>
      <c r="Q46" s="20">
        <v>1.66732144218668</v>
      </c>
      <c r="R46" s="20">
        <v>0.797439149965945</v>
      </c>
      <c r="S46" s="20">
        <v>0</v>
      </c>
      <c r="T46" s="20">
        <v>0</v>
      </c>
      <c r="U46" s="20">
        <v>0</v>
      </c>
      <c r="V46" s="20">
        <v>0</v>
      </c>
      <c r="W46" s="20">
        <v>0</v>
      </c>
      <c r="X46" s="20">
        <v>0</v>
      </c>
      <c r="Y46" s="20">
        <v>0</v>
      </c>
      <c r="Z46" s="20">
        <v>0</v>
      </c>
      <c r="AA46" s="20">
        <v>0</v>
      </c>
      <c r="AB46" s="20">
        <v>0</v>
      </c>
      <c r="AC46" s="20">
        <v>0</v>
      </c>
      <c r="AD46" s="20">
        <v>0</v>
      </c>
      <c r="AE46" s="20">
        <v>0</v>
      </c>
      <c r="AF46" s="20">
        <v>0</v>
      </c>
      <c r="AG46" s="20">
        <v>0</v>
      </c>
      <c r="AH46" s="20">
        <v>0</v>
      </c>
      <c r="AI46" s="20">
        <v>0</v>
      </c>
      <c r="AJ46" s="20">
        <v>0</v>
      </c>
      <c r="AK46" s="20">
        <v>0</v>
      </c>
      <c r="AL46" s="20">
        <v>0</v>
      </c>
      <c r="AM46" s="20">
        <v>0</v>
      </c>
      <c r="AN46" s="20">
        <v>0</v>
      </c>
      <c r="AO46" s="20">
        <v>0</v>
      </c>
      <c r="AP46" s="20">
        <v>0</v>
      </c>
      <c r="AQ46" s="20">
        <v>0</v>
      </c>
      <c r="AR46" s="20">
        <v>0</v>
      </c>
      <c r="AS46" s="20">
        <v>0</v>
      </c>
      <c r="AT46" s="20">
        <v>0</v>
      </c>
      <c r="AU46" s="20">
        <v>0</v>
      </c>
      <c r="AV46" s="20">
        <v>0</v>
      </c>
      <c r="AW46" s="20">
        <v>0</v>
      </c>
      <c r="AX46" s="20">
        <v>0</v>
      </c>
      <c r="AY46" s="20">
        <v>0</v>
      </c>
      <c r="AZ46" s="20">
        <v>0</v>
      </c>
      <c r="BA46" s="20">
        <v>5.5877150900600299</v>
      </c>
      <c r="BB46" s="20">
        <v>4.5236711724209604</v>
      </c>
      <c r="BC46" s="20">
        <v>4.8204973585872803</v>
      </c>
      <c r="BD46" s="20">
        <v>4.8000986172472402</v>
      </c>
      <c r="BE46" s="20">
        <v>5.3480081021991097</v>
      </c>
      <c r="BF46" s="20">
        <v>4.7135271973378696</v>
      </c>
      <c r="BG46" s="20">
        <v>5.8082958019496704</v>
      </c>
      <c r="BH46" s="20">
        <v>4.1385334534173204</v>
      </c>
      <c r="BI46" s="20">
        <v>4.9212533480456102</v>
      </c>
      <c r="BJ46" s="20">
        <v>5.5231803336582903</v>
      </c>
      <c r="BK46" s="20">
        <v>5.2827398533825596</v>
      </c>
      <c r="BL46" s="20">
        <v>4.0041941838369004</v>
      </c>
      <c r="BM46" s="20">
        <v>0</v>
      </c>
      <c r="BN46" s="20">
        <v>0</v>
      </c>
      <c r="BO46" s="20">
        <v>0</v>
      </c>
      <c r="BP46" s="20">
        <v>4.9142216672911401</v>
      </c>
      <c r="BQ46" s="20">
        <v>4.9357572297671597</v>
      </c>
      <c r="BR46" s="20">
        <v>5.2139097324107802</v>
      </c>
      <c r="BS46" s="20">
        <v>0</v>
      </c>
      <c r="BT46" s="20">
        <v>0</v>
      </c>
      <c r="BU46" s="20">
        <v>0</v>
      </c>
      <c r="BV46" s="20">
        <v>0.146243337102437</v>
      </c>
      <c r="BW46" s="20">
        <v>2.3874627245130502</v>
      </c>
      <c r="BX46" s="20">
        <v>0.50634804939327205</v>
      </c>
      <c r="BY46" s="20">
        <v>1.7071360148110699</v>
      </c>
      <c r="BZ46" s="20">
        <v>0</v>
      </c>
      <c r="CA46" s="20">
        <v>0</v>
      </c>
      <c r="CB46" s="20">
        <v>1.61172322224047</v>
      </c>
      <c r="CC46" s="20">
        <v>2.1633956789565798</v>
      </c>
      <c r="CD46" s="20">
        <v>0</v>
      </c>
      <c r="CE46" s="20">
        <v>0</v>
      </c>
      <c r="CF46" s="20">
        <v>2.30314265586154</v>
      </c>
      <c r="CG46" s="20">
        <v>4.3254679693368301</v>
      </c>
      <c r="CH46" s="20">
        <v>3.7801770933696699</v>
      </c>
      <c r="CI46" s="20">
        <v>4.30477629029824</v>
      </c>
      <c r="CJ46" s="20">
        <v>0</v>
      </c>
      <c r="CK46" s="20">
        <v>1.03740096578765</v>
      </c>
      <c r="CL46" s="20">
        <v>2.07249229719765</v>
      </c>
      <c r="CM46" s="20">
        <v>3.99196167346562</v>
      </c>
      <c r="CN46" s="20">
        <v>3.7201799470337402</v>
      </c>
      <c r="CO46" s="20">
        <v>5.3476857329586602</v>
      </c>
      <c r="CP46" s="20">
        <v>2.97868742918208</v>
      </c>
      <c r="CQ46" s="20">
        <v>3.6179876110831501</v>
      </c>
      <c r="CR46" s="20">
        <v>5.4126188460922604</v>
      </c>
      <c r="CS46" s="20">
        <v>4.7145816493500803</v>
      </c>
      <c r="CT46" s="20">
        <v>4.5281065978810204</v>
      </c>
      <c r="CU46" s="20">
        <v>2.39446292326924</v>
      </c>
      <c r="CV46" s="20">
        <v>0</v>
      </c>
      <c r="CW46" s="20">
        <v>4.29966228130092</v>
      </c>
      <c r="CX46" s="20">
        <v>3.7331159688994302</v>
      </c>
      <c r="CY46" s="20">
        <v>0</v>
      </c>
      <c r="CZ46" s="20">
        <v>4.03789173197538</v>
      </c>
      <c r="DA46" s="20">
        <v>0</v>
      </c>
      <c r="DB46" s="20">
        <v>5.2518217058479904</v>
      </c>
      <c r="DC46" s="20">
        <v>3.7211064819338202</v>
      </c>
      <c r="DD46" s="20">
        <v>2.7020546324036099</v>
      </c>
      <c r="DE46" s="20">
        <v>6.4917291260962502</v>
      </c>
      <c r="DF46" s="20">
        <v>3.6384021239995001</v>
      </c>
      <c r="DG46" s="20">
        <v>6.1122334746973301</v>
      </c>
      <c r="DH46" s="20">
        <v>2.9679788965920402</v>
      </c>
      <c r="DI46" s="20">
        <v>6.4708350910222103</v>
      </c>
      <c r="DJ46" s="20">
        <v>3.98171568206876</v>
      </c>
      <c r="DK46" s="20">
        <v>5.0690977668717396</v>
      </c>
      <c r="DL46" s="20">
        <v>2.8156013862102802</v>
      </c>
      <c r="DM46" s="20">
        <v>7.0609497948601003</v>
      </c>
      <c r="DN46" s="20">
        <v>4.7871433671666903</v>
      </c>
      <c r="DO46" s="20">
        <v>1.04591819898746</v>
      </c>
      <c r="DP46" s="20">
        <v>2.4650297666616101</v>
      </c>
      <c r="DQ46" s="20">
        <v>3.0739133258113398</v>
      </c>
      <c r="DR46" s="20">
        <v>6.5610353479845998</v>
      </c>
      <c r="DS46" s="20">
        <v>6.5476441578865998</v>
      </c>
      <c r="DT46" s="20">
        <v>2.1137049436897302</v>
      </c>
      <c r="DU46" s="20">
        <v>6.9113925870936104</v>
      </c>
      <c r="DV46" s="20">
        <v>0</v>
      </c>
      <c r="DW46" s="20">
        <v>3.4220032996053198</v>
      </c>
      <c r="DX46" s="20">
        <v>0.99741285303989102</v>
      </c>
      <c r="DY46" s="20">
        <v>0</v>
      </c>
      <c r="DZ46" s="20">
        <v>0</v>
      </c>
      <c r="EA46" s="20">
        <v>4.2354334879862199</v>
      </c>
      <c r="EB46" s="20">
        <v>1.3955161989492</v>
      </c>
      <c r="EC46" s="20">
        <v>3.6299238714448099</v>
      </c>
      <c r="ED46" s="20">
        <v>3.9881756777933899</v>
      </c>
      <c r="EE46" s="20">
        <v>3.8918954697888899</v>
      </c>
      <c r="EF46" s="20">
        <v>1.8565690501891701</v>
      </c>
      <c r="EG46" s="20">
        <v>2.72636913193837</v>
      </c>
      <c r="EH46" s="20">
        <v>2.5162219520990199</v>
      </c>
      <c r="EI46" s="20">
        <v>0</v>
      </c>
      <c r="EJ46" s="20">
        <v>0</v>
      </c>
      <c r="EK46" s="20">
        <v>0</v>
      </c>
      <c r="EL46" s="20">
        <v>0</v>
      </c>
      <c r="EM46" s="20">
        <v>2.9016643555937698</v>
      </c>
      <c r="EN46" s="20">
        <v>3.1334660934104601</v>
      </c>
      <c r="EO46" s="20">
        <v>4.2270011866644897</v>
      </c>
      <c r="EP46" s="20">
        <v>1.11772983535642</v>
      </c>
      <c r="EQ46" s="20">
        <v>0.51213786910438297</v>
      </c>
      <c r="ER46" s="20">
        <v>1.93383827705655E-3</v>
      </c>
      <c r="ES46" s="48">
        <v>1.2841534143922799</v>
      </c>
      <c r="ET46" s="20">
        <v>0</v>
      </c>
      <c r="EU46" s="20">
        <v>0</v>
      </c>
      <c r="EV46" s="20">
        <v>0</v>
      </c>
      <c r="EW46" s="20">
        <v>0</v>
      </c>
      <c r="EX46" s="20">
        <v>4.2143864773806703</v>
      </c>
      <c r="EY46" s="20">
        <v>0</v>
      </c>
      <c r="EZ46" s="20">
        <v>0.89761993032403298</v>
      </c>
      <c r="FA46" s="20">
        <v>0</v>
      </c>
      <c r="FB46" s="20">
        <v>1.7914543074006299</v>
      </c>
      <c r="FC46" s="20">
        <v>0.78536752674911003</v>
      </c>
      <c r="FD46" s="20">
        <v>3.6186067230096999</v>
      </c>
      <c r="FE46" s="20">
        <v>1.72153307153848</v>
      </c>
      <c r="FF46" s="20">
        <v>0</v>
      </c>
      <c r="FG46" s="20">
        <v>1.34520710742892</v>
      </c>
      <c r="FH46" s="20">
        <v>1.20425550999561</v>
      </c>
      <c r="FI46" s="20">
        <v>1.34055847120623</v>
      </c>
      <c r="FJ46" s="20">
        <v>1.14022328033118</v>
      </c>
      <c r="FK46" s="20">
        <v>0</v>
      </c>
      <c r="FL46" s="20">
        <v>2.56651237948505</v>
      </c>
      <c r="FM46" s="20">
        <v>1.0196827020995201</v>
      </c>
      <c r="FN46" s="20">
        <v>0</v>
      </c>
      <c r="FO46" s="20">
        <v>0</v>
      </c>
      <c r="FP46" s="20">
        <v>0</v>
      </c>
      <c r="FQ46" s="20">
        <v>0</v>
      </c>
      <c r="FR46" s="20">
        <v>0.24981019110657701</v>
      </c>
      <c r="FS46" s="20">
        <v>0</v>
      </c>
      <c r="FT46" s="48">
        <v>0</v>
      </c>
      <c r="FU46" s="20">
        <v>0</v>
      </c>
      <c r="FV46" s="20">
        <v>0</v>
      </c>
      <c r="FW46" s="20">
        <v>0</v>
      </c>
      <c r="FX46" s="20">
        <v>0</v>
      </c>
      <c r="FY46" s="20">
        <v>0</v>
      </c>
      <c r="FZ46" s="20">
        <v>0</v>
      </c>
      <c r="GA46" s="20">
        <v>0</v>
      </c>
      <c r="GB46" s="20">
        <v>0</v>
      </c>
      <c r="GC46" s="20">
        <v>0</v>
      </c>
      <c r="GD46" s="20">
        <v>0</v>
      </c>
      <c r="GE46" s="20">
        <v>0</v>
      </c>
      <c r="GF46" s="20">
        <v>0</v>
      </c>
      <c r="GG46" s="20">
        <v>0</v>
      </c>
      <c r="GH46" s="20">
        <v>0</v>
      </c>
      <c r="GI46" s="20">
        <v>0</v>
      </c>
      <c r="GJ46" s="20">
        <v>0</v>
      </c>
      <c r="GK46" s="20">
        <v>0</v>
      </c>
      <c r="GL46" s="20">
        <v>0</v>
      </c>
      <c r="GM46" s="20">
        <v>0</v>
      </c>
      <c r="GN46" s="20">
        <v>0</v>
      </c>
      <c r="GO46" s="20">
        <v>0</v>
      </c>
      <c r="GP46" s="20">
        <v>0</v>
      </c>
      <c r="GQ46" s="20">
        <v>0</v>
      </c>
      <c r="GR46" s="20">
        <v>0</v>
      </c>
      <c r="GS46" s="20">
        <v>0</v>
      </c>
      <c r="GT46" s="20">
        <v>0</v>
      </c>
      <c r="GU46" s="20">
        <v>0</v>
      </c>
      <c r="GV46" s="20">
        <v>0</v>
      </c>
      <c r="GW46" s="20">
        <v>0</v>
      </c>
      <c r="GX46" s="20">
        <v>0</v>
      </c>
      <c r="GY46" s="20">
        <v>0</v>
      </c>
      <c r="GZ46" s="20">
        <v>0</v>
      </c>
      <c r="HA46" s="20">
        <v>0</v>
      </c>
      <c r="HB46" s="20">
        <v>0</v>
      </c>
      <c r="HC46" s="20">
        <v>0</v>
      </c>
      <c r="HD46" s="20">
        <v>0</v>
      </c>
      <c r="HE46" s="20">
        <v>0</v>
      </c>
      <c r="HF46" s="20">
        <v>0</v>
      </c>
      <c r="HG46" s="20">
        <v>0</v>
      </c>
      <c r="HH46" s="20">
        <v>0</v>
      </c>
      <c r="HI46" s="20">
        <v>0</v>
      </c>
      <c r="HJ46" s="20">
        <v>0</v>
      </c>
      <c r="HK46" s="20">
        <v>0</v>
      </c>
      <c r="HL46" s="20">
        <v>0</v>
      </c>
      <c r="HM46" s="20">
        <v>0</v>
      </c>
      <c r="HN46" s="20">
        <v>0</v>
      </c>
      <c r="HO46" s="20">
        <v>0</v>
      </c>
      <c r="HP46" s="20">
        <v>0.42086861414115401</v>
      </c>
      <c r="HQ46" s="20">
        <v>0</v>
      </c>
      <c r="HR46" s="20">
        <v>0</v>
      </c>
      <c r="HS46" s="20">
        <v>0</v>
      </c>
      <c r="HT46" s="20">
        <v>0</v>
      </c>
      <c r="HU46" s="48">
        <v>0</v>
      </c>
      <c r="HV46" s="20">
        <v>0</v>
      </c>
      <c r="HW46" s="20">
        <v>0</v>
      </c>
      <c r="HX46" s="20">
        <v>0</v>
      </c>
      <c r="HY46" s="20">
        <v>0</v>
      </c>
      <c r="HZ46" s="20">
        <v>0</v>
      </c>
      <c r="IA46" s="20">
        <v>0</v>
      </c>
      <c r="IB46" s="20">
        <v>0</v>
      </c>
      <c r="IC46" s="20">
        <v>0</v>
      </c>
      <c r="ID46" s="20">
        <v>0</v>
      </c>
      <c r="IE46" s="20">
        <v>0</v>
      </c>
      <c r="IF46" s="20">
        <v>0</v>
      </c>
      <c r="IG46" s="20">
        <v>0</v>
      </c>
      <c r="IH46" s="20">
        <v>0</v>
      </c>
      <c r="II46" s="20">
        <v>0</v>
      </c>
      <c r="IJ46" s="20">
        <v>0</v>
      </c>
      <c r="IK46" s="20">
        <v>0</v>
      </c>
      <c r="IL46" s="20">
        <v>0</v>
      </c>
      <c r="IM46" s="20">
        <v>0</v>
      </c>
      <c r="IN46" s="20">
        <v>0</v>
      </c>
      <c r="IO46" s="20">
        <v>0</v>
      </c>
      <c r="IP46" s="20">
        <v>0</v>
      </c>
      <c r="IQ46" s="20">
        <v>0</v>
      </c>
      <c r="IR46" s="20">
        <v>0</v>
      </c>
      <c r="IS46" s="20">
        <v>1.6143926126160799</v>
      </c>
      <c r="IT46" s="20">
        <v>0</v>
      </c>
      <c r="IU46" s="20">
        <v>0</v>
      </c>
      <c r="IV46" s="20">
        <v>0</v>
      </c>
      <c r="IW46" s="48">
        <v>0</v>
      </c>
      <c r="IX46" s="20">
        <v>0</v>
      </c>
      <c r="IY46" s="20">
        <v>0</v>
      </c>
      <c r="IZ46" s="20">
        <v>0</v>
      </c>
      <c r="JA46" s="20">
        <v>0</v>
      </c>
      <c r="JB46" s="20">
        <v>0</v>
      </c>
      <c r="JC46" s="20">
        <v>0</v>
      </c>
      <c r="JD46" s="20">
        <v>0</v>
      </c>
      <c r="JE46" s="20">
        <v>0</v>
      </c>
      <c r="JF46" s="20">
        <v>0</v>
      </c>
      <c r="JG46" s="20">
        <v>0</v>
      </c>
      <c r="JH46" s="20">
        <v>0</v>
      </c>
      <c r="JI46" s="20">
        <v>0</v>
      </c>
      <c r="JJ46" s="20">
        <v>0</v>
      </c>
      <c r="JK46" s="20">
        <v>0</v>
      </c>
      <c r="JL46" s="20">
        <v>0</v>
      </c>
      <c r="JM46" s="20">
        <v>0</v>
      </c>
      <c r="JN46" s="20">
        <v>0</v>
      </c>
      <c r="JO46" s="20">
        <v>0</v>
      </c>
      <c r="JP46" s="20">
        <v>0</v>
      </c>
      <c r="JQ46" s="20">
        <v>0</v>
      </c>
      <c r="JR46" s="20">
        <v>0</v>
      </c>
      <c r="JS46" s="20">
        <v>0</v>
      </c>
      <c r="JT46" s="20">
        <v>0</v>
      </c>
      <c r="JU46" s="20">
        <v>0</v>
      </c>
      <c r="JV46" s="20">
        <v>0</v>
      </c>
      <c r="JW46" s="20">
        <v>0</v>
      </c>
      <c r="JX46" s="20">
        <v>0</v>
      </c>
      <c r="JY46" s="20">
        <v>0</v>
      </c>
      <c r="JZ46" s="20">
        <v>0</v>
      </c>
      <c r="KA46" s="20">
        <v>0</v>
      </c>
      <c r="KB46" s="20">
        <v>0</v>
      </c>
      <c r="KC46" s="20">
        <v>0</v>
      </c>
      <c r="KD46" s="20">
        <v>0</v>
      </c>
      <c r="KE46" s="20">
        <v>0</v>
      </c>
      <c r="KF46" s="20">
        <v>0</v>
      </c>
      <c r="KG46" s="20">
        <v>0</v>
      </c>
      <c r="KH46" s="20">
        <v>0</v>
      </c>
      <c r="KI46" s="20">
        <v>0</v>
      </c>
      <c r="KJ46" s="20">
        <v>0</v>
      </c>
      <c r="KK46" s="20">
        <v>0</v>
      </c>
      <c r="KL46" s="20">
        <v>0</v>
      </c>
      <c r="KM46" s="20">
        <v>0</v>
      </c>
      <c r="KN46" s="20">
        <v>0</v>
      </c>
      <c r="KO46" s="20">
        <v>0</v>
      </c>
      <c r="KP46" s="20">
        <v>0</v>
      </c>
      <c r="KQ46" s="20">
        <v>0</v>
      </c>
    </row>
    <row r="47" spans="1:303" x14ac:dyDescent="0.25">
      <c r="A47" s="88"/>
      <c r="B47" s="84"/>
      <c r="C47" s="83"/>
      <c r="D47" s="20">
        <v>6.3017805295466998</v>
      </c>
      <c r="E47" s="20">
        <v>3.6548173981412102</v>
      </c>
      <c r="F47" s="20">
        <v>2.5733063329315802</v>
      </c>
      <c r="G47" s="20">
        <v>2.2236912925015702</v>
      </c>
      <c r="H47" s="20">
        <v>6.2417840098840296</v>
      </c>
      <c r="I47" s="20">
        <v>2.8463809849703301</v>
      </c>
      <c r="J47" s="20">
        <v>3.71471249055742</v>
      </c>
      <c r="K47" s="20">
        <v>4.21548982259801</v>
      </c>
      <c r="L47" s="20">
        <v>3.15426458573693</v>
      </c>
      <c r="M47" s="20">
        <v>4.1009669984214199</v>
      </c>
      <c r="N47" s="20">
        <v>3.5362761275899501</v>
      </c>
      <c r="O47" s="20">
        <v>5.0639314304247902</v>
      </c>
      <c r="P47" s="20">
        <v>2.95016603240316</v>
      </c>
      <c r="Q47" s="20">
        <v>1.57341007628896</v>
      </c>
      <c r="R47" s="20">
        <v>1.43246898572659</v>
      </c>
      <c r="S47" s="20">
        <v>0</v>
      </c>
      <c r="T47" s="20">
        <v>0</v>
      </c>
      <c r="U47" s="20">
        <v>0</v>
      </c>
      <c r="V47" s="20">
        <v>0</v>
      </c>
      <c r="W47" s="20">
        <v>0</v>
      </c>
      <c r="X47" s="20">
        <v>0</v>
      </c>
      <c r="Y47" s="20">
        <v>0</v>
      </c>
      <c r="Z47" s="20">
        <v>0</v>
      </c>
      <c r="AA47" s="20">
        <v>0</v>
      </c>
      <c r="AB47" s="20">
        <v>0</v>
      </c>
      <c r="AC47" s="20">
        <v>0</v>
      </c>
      <c r="AD47" s="20">
        <v>0</v>
      </c>
      <c r="AE47" s="20">
        <v>0</v>
      </c>
      <c r="AF47" s="20">
        <v>0</v>
      </c>
      <c r="AG47" s="20">
        <v>0</v>
      </c>
      <c r="AH47" s="20">
        <v>0</v>
      </c>
      <c r="AI47" s="20">
        <v>0</v>
      </c>
      <c r="AJ47" s="20">
        <v>0</v>
      </c>
      <c r="AK47" s="20">
        <v>0</v>
      </c>
      <c r="AL47" s="20">
        <v>0</v>
      </c>
      <c r="AM47" s="20">
        <v>0</v>
      </c>
      <c r="AN47" s="20">
        <v>0</v>
      </c>
      <c r="AO47" s="20">
        <v>0</v>
      </c>
      <c r="AP47" s="20">
        <v>0</v>
      </c>
      <c r="AQ47" s="20">
        <v>0</v>
      </c>
      <c r="AR47" s="20">
        <v>0</v>
      </c>
      <c r="AS47" s="20">
        <v>0</v>
      </c>
      <c r="AT47" s="20">
        <v>0</v>
      </c>
      <c r="AU47" s="20">
        <v>0</v>
      </c>
      <c r="AV47" s="20">
        <v>0</v>
      </c>
      <c r="AW47" s="20">
        <v>0</v>
      </c>
      <c r="AX47" s="20">
        <v>0</v>
      </c>
      <c r="AY47" s="20">
        <v>0</v>
      </c>
      <c r="AZ47" s="20">
        <v>0</v>
      </c>
      <c r="BA47" s="20">
        <v>5.6999935142008002</v>
      </c>
      <c r="BB47" s="20">
        <v>4.3772484116420101</v>
      </c>
      <c r="BC47" s="20">
        <v>4.6591439717579997</v>
      </c>
      <c r="BD47" s="20">
        <v>4.4247939996828798</v>
      </c>
      <c r="BE47" s="20">
        <v>5.26718119808009</v>
      </c>
      <c r="BF47" s="20">
        <v>4.2322437474293402</v>
      </c>
      <c r="BG47" s="20">
        <v>5.6247413652031604</v>
      </c>
      <c r="BH47" s="20">
        <v>3.6966312336478602</v>
      </c>
      <c r="BI47" s="20">
        <v>4.9424538248570702</v>
      </c>
      <c r="BJ47" s="20">
        <v>5.0368769266745703</v>
      </c>
      <c r="BK47" s="20">
        <v>5.1079745806464896</v>
      </c>
      <c r="BL47" s="20">
        <v>3.8875266354524598</v>
      </c>
      <c r="BM47" s="20">
        <v>0</v>
      </c>
      <c r="BN47" s="20">
        <v>0</v>
      </c>
      <c r="BO47" s="20">
        <v>0</v>
      </c>
      <c r="BP47" s="20">
        <v>5.3266260278248803</v>
      </c>
      <c r="BQ47" s="20">
        <v>5.14796416115498</v>
      </c>
      <c r="BR47" s="20">
        <v>5.4707309900651602</v>
      </c>
      <c r="BS47" s="20">
        <v>0</v>
      </c>
      <c r="BT47" s="20">
        <v>0</v>
      </c>
      <c r="BU47" s="20">
        <v>0</v>
      </c>
      <c r="BV47" s="20">
        <v>0</v>
      </c>
      <c r="BW47" s="20">
        <v>2.4818629223021702</v>
      </c>
      <c r="BX47" s="20">
        <v>0</v>
      </c>
      <c r="BY47" s="20">
        <v>1.3701177712463399</v>
      </c>
      <c r="BZ47" s="20">
        <v>0</v>
      </c>
      <c r="CA47" s="20">
        <v>0</v>
      </c>
      <c r="CB47" s="20">
        <v>5.0375382529717697E-2</v>
      </c>
      <c r="CC47" s="20">
        <v>1.08749904961267</v>
      </c>
      <c r="CD47" s="20">
        <v>0</v>
      </c>
      <c r="CE47" s="20">
        <v>0</v>
      </c>
      <c r="CF47" s="20">
        <v>2.1601005355734899</v>
      </c>
      <c r="CG47" s="20">
        <v>4.2161573449050103</v>
      </c>
      <c r="CH47" s="20">
        <v>3.5472396367413599</v>
      </c>
      <c r="CI47" s="20">
        <v>3.9277321427032099</v>
      </c>
      <c r="CJ47" s="20">
        <v>0</v>
      </c>
      <c r="CK47" s="20">
        <v>0.118823936353685</v>
      </c>
      <c r="CL47" s="20">
        <v>1.4501158967871199</v>
      </c>
      <c r="CM47" s="20">
        <v>3.71086335992231</v>
      </c>
      <c r="CN47" s="20">
        <v>3.52108843749828</v>
      </c>
      <c r="CO47" s="20">
        <v>5.5937989416463703</v>
      </c>
      <c r="CP47" s="20">
        <v>2.9660390998094899</v>
      </c>
      <c r="CQ47" s="20">
        <v>3.4593624987736802</v>
      </c>
      <c r="CR47" s="20">
        <v>5.7770919046258804</v>
      </c>
      <c r="CS47" s="20">
        <v>5.19270075587972</v>
      </c>
      <c r="CT47" s="20">
        <v>5.0223530160803502</v>
      </c>
      <c r="CU47" s="20">
        <v>1.6872533335106299</v>
      </c>
      <c r="CV47" s="20">
        <v>0</v>
      </c>
      <c r="CW47" s="20">
        <v>3.8056435109947899</v>
      </c>
      <c r="CX47" s="20">
        <v>3.36300983396923</v>
      </c>
      <c r="CY47" s="20">
        <v>0</v>
      </c>
      <c r="CZ47" s="20">
        <v>3.4984853396140201</v>
      </c>
      <c r="DA47" s="20">
        <v>0</v>
      </c>
      <c r="DB47" s="20">
        <v>5.0138742846940803</v>
      </c>
      <c r="DC47" s="20">
        <v>3.2474262796837401</v>
      </c>
      <c r="DD47" s="20">
        <v>2.6322612347001599</v>
      </c>
      <c r="DE47" s="20">
        <v>6.2074510497238604</v>
      </c>
      <c r="DF47" s="20">
        <v>3.27688470685283</v>
      </c>
      <c r="DG47" s="20">
        <v>5.9703591459865999</v>
      </c>
      <c r="DH47" s="20">
        <v>2.8778397721725502</v>
      </c>
      <c r="DI47" s="20">
        <v>6.3772759021564198</v>
      </c>
      <c r="DJ47" s="20">
        <v>3.6838951620395899</v>
      </c>
      <c r="DK47" s="20">
        <v>4.92246428461769</v>
      </c>
      <c r="DL47" s="20">
        <v>2.5620429266695899</v>
      </c>
      <c r="DM47" s="20">
        <v>6.8818014355900301</v>
      </c>
      <c r="DN47" s="20">
        <v>4.3454223977944002</v>
      </c>
      <c r="DO47" s="20">
        <v>1.6773338379501199</v>
      </c>
      <c r="DP47" s="20">
        <v>2.8118395351872199</v>
      </c>
      <c r="DQ47" s="20">
        <v>1.4891729664031299</v>
      </c>
      <c r="DR47" s="20">
        <v>6.3209924442629903</v>
      </c>
      <c r="DS47" s="20">
        <v>6.6897045120752603</v>
      </c>
      <c r="DT47" s="20">
        <v>2.2441117319697002</v>
      </c>
      <c r="DU47" s="20">
        <v>6.7341959564513898</v>
      </c>
      <c r="DV47" s="20">
        <v>0</v>
      </c>
      <c r="DW47" s="20">
        <v>3.39084787363011</v>
      </c>
      <c r="DX47" s="20">
        <v>0.47775330232337898</v>
      </c>
      <c r="DY47" s="20">
        <v>0</v>
      </c>
      <c r="DZ47" s="20">
        <v>0.56530340803789103</v>
      </c>
      <c r="EA47" s="20">
        <v>3.9083284061543599</v>
      </c>
      <c r="EB47" s="20">
        <v>1.2142160073289601</v>
      </c>
      <c r="EC47" s="20">
        <v>3.5364508301947</v>
      </c>
      <c r="ED47" s="20">
        <v>3.9410687402738702</v>
      </c>
      <c r="EE47" s="20">
        <v>3.8435517745725898</v>
      </c>
      <c r="EF47" s="20">
        <v>1.8866385856889101</v>
      </c>
      <c r="EG47" s="20">
        <v>2.5818380896582198</v>
      </c>
      <c r="EH47" s="20">
        <v>2.7123639328671501</v>
      </c>
      <c r="EI47" s="20">
        <v>0</v>
      </c>
      <c r="EJ47" s="20">
        <v>0</v>
      </c>
      <c r="EK47" s="20">
        <v>0</v>
      </c>
      <c r="EL47" s="20">
        <v>0</v>
      </c>
      <c r="EM47" s="20">
        <v>2.94953742310339</v>
      </c>
      <c r="EN47" s="20">
        <v>3.2876308784427399</v>
      </c>
      <c r="EO47" s="20">
        <v>4.2847848599278198</v>
      </c>
      <c r="EP47" s="20">
        <v>1.17709749184989</v>
      </c>
      <c r="EQ47" s="20">
        <v>0.99869304782853796</v>
      </c>
      <c r="ER47" s="20">
        <v>0</v>
      </c>
      <c r="ES47" s="48">
        <v>1.4434846537221699</v>
      </c>
      <c r="ET47" s="20">
        <v>0</v>
      </c>
      <c r="EU47" s="20">
        <v>0</v>
      </c>
      <c r="EV47" s="20">
        <v>0</v>
      </c>
      <c r="EW47" s="20">
        <v>0</v>
      </c>
      <c r="EX47" s="20">
        <v>3.95177738162797</v>
      </c>
      <c r="EY47" s="20">
        <v>0</v>
      </c>
      <c r="EZ47" s="20">
        <v>1.45735789427428</v>
      </c>
      <c r="FA47" s="20">
        <v>0</v>
      </c>
      <c r="FB47" s="20">
        <v>1.8724676302574399</v>
      </c>
      <c r="FC47" s="20">
        <v>1.6314582173912999</v>
      </c>
      <c r="FD47" s="20">
        <v>3.8545409613160002</v>
      </c>
      <c r="FE47" s="20">
        <v>1.9852854673024101</v>
      </c>
      <c r="FF47" s="20">
        <v>0.86708964673803102</v>
      </c>
      <c r="FG47" s="20">
        <v>2.1159476812387199</v>
      </c>
      <c r="FH47" s="20">
        <v>1.3293092446036201</v>
      </c>
      <c r="FI47" s="20">
        <v>1.9638156446822099</v>
      </c>
      <c r="FJ47" s="20">
        <v>1.39773360899094</v>
      </c>
      <c r="FK47" s="20">
        <v>0.99203844058439805</v>
      </c>
      <c r="FL47" s="20">
        <v>3.10386015625794</v>
      </c>
      <c r="FM47" s="20">
        <v>1.33211746535373</v>
      </c>
      <c r="FN47" s="20">
        <v>0.84468559739740101</v>
      </c>
      <c r="FO47" s="20">
        <v>0</v>
      </c>
      <c r="FP47" s="20">
        <v>0</v>
      </c>
      <c r="FQ47" s="20">
        <v>0</v>
      </c>
      <c r="FR47" s="20">
        <v>0</v>
      </c>
      <c r="FS47" s="20">
        <v>0</v>
      </c>
      <c r="FT47" s="48">
        <v>0</v>
      </c>
      <c r="FU47" s="20">
        <v>0</v>
      </c>
      <c r="FV47" s="20">
        <v>0</v>
      </c>
      <c r="FW47" s="20">
        <v>0</v>
      </c>
      <c r="FX47" s="20">
        <v>0</v>
      </c>
      <c r="FY47" s="20">
        <v>0</v>
      </c>
      <c r="FZ47" s="20">
        <v>0</v>
      </c>
      <c r="GA47" s="20">
        <v>0</v>
      </c>
      <c r="GB47" s="20">
        <v>0</v>
      </c>
      <c r="GC47" s="20">
        <v>0</v>
      </c>
      <c r="GD47" s="20">
        <v>0</v>
      </c>
      <c r="GE47" s="20">
        <v>0</v>
      </c>
      <c r="GF47" s="20">
        <v>0</v>
      </c>
      <c r="GG47" s="20">
        <v>0</v>
      </c>
      <c r="GH47" s="20">
        <v>0</v>
      </c>
      <c r="GI47" s="20">
        <v>0</v>
      </c>
      <c r="GJ47" s="20">
        <v>0</v>
      </c>
      <c r="GK47" s="20">
        <v>0</v>
      </c>
      <c r="GL47" s="20">
        <v>0</v>
      </c>
      <c r="GM47" s="20">
        <v>0</v>
      </c>
      <c r="GN47" s="20">
        <v>0</v>
      </c>
      <c r="GO47" s="20">
        <v>0</v>
      </c>
      <c r="GP47" s="20">
        <v>0</v>
      </c>
      <c r="GQ47" s="20">
        <v>0</v>
      </c>
      <c r="GR47" s="20">
        <v>0</v>
      </c>
      <c r="GS47" s="20">
        <v>0</v>
      </c>
      <c r="GT47" s="20">
        <v>0</v>
      </c>
      <c r="GU47" s="20">
        <v>0</v>
      </c>
      <c r="GV47" s="20">
        <v>0</v>
      </c>
      <c r="GW47" s="20">
        <v>0</v>
      </c>
      <c r="GX47" s="20">
        <v>0</v>
      </c>
      <c r="GY47" s="20">
        <v>0</v>
      </c>
      <c r="GZ47" s="20">
        <v>0</v>
      </c>
      <c r="HA47" s="20">
        <v>0</v>
      </c>
      <c r="HB47" s="20">
        <v>0</v>
      </c>
      <c r="HC47" s="20">
        <v>0</v>
      </c>
      <c r="HD47" s="20">
        <v>0</v>
      </c>
      <c r="HE47" s="20">
        <v>0</v>
      </c>
      <c r="HF47" s="20">
        <v>0</v>
      </c>
      <c r="HG47" s="20">
        <v>0</v>
      </c>
      <c r="HH47" s="20">
        <v>0</v>
      </c>
      <c r="HI47" s="20">
        <v>0</v>
      </c>
      <c r="HJ47" s="20">
        <v>0</v>
      </c>
      <c r="HK47" s="20">
        <v>0</v>
      </c>
      <c r="HL47" s="20">
        <v>0</v>
      </c>
      <c r="HM47" s="20">
        <v>0</v>
      </c>
      <c r="HN47" s="20">
        <v>0</v>
      </c>
      <c r="HO47" s="20">
        <v>0</v>
      </c>
      <c r="HP47" s="20">
        <v>8.1361899509701796E-2</v>
      </c>
      <c r="HQ47" s="20">
        <v>0</v>
      </c>
      <c r="HR47" s="20">
        <v>0</v>
      </c>
      <c r="HS47" s="20">
        <v>0</v>
      </c>
      <c r="HT47" s="20">
        <v>0</v>
      </c>
      <c r="HU47" s="48">
        <v>0</v>
      </c>
      <c r="HV47" s="20">
        <v>0</v>
      </c>
      <c r="HW47" s="20">
        <v>0</v>
      </c>
      <c r="HX47" s="20">
        <v>0</v>
      </c>
      <c r="HY47" s="20">
        <v>0</v>
      </c>
      <c r="HZ47" s="20">
        <v>0</v>
      </c>
      <c r="IA47" s="20">
        <v>0</v>
      </c>
      <c r="IB47" s="20">
        <v>0</v>
      </c>
      <c r="IC47" s="20">
        <v>0</v>
      </c>
      <c r="ID47" s="20">
        <v>0</v>
      </c>
      <c r="IE47" s="20">
        <v>0</v>
      </c>
      <c r="IF47" s="20">
        <v>0</v>
      </c>
      <c r="IG47" s="20">
        <v>0</v>
      </c>
      <c r="IH47" s="20">
        <v>0</v>
      </c>
      <c r="II47" s="20">
        <v>0</v>
      </c>
      <c r="IJ47" s="20">
        <v>0</v>
      </c>
      <c r="IK47" s="20">
        <v>0</v>
      </c>
      <c r="IL47" s="20">
        <v>0</v>
      </c>
      <c r="IM47" s="20">
        <v>0</v>
      </c>
      <c r="IN47" s="20">
        <v>0</v>
      </c>
      <c r="IO47" s="20">
        <v>0</v>
      </c>
      <c r="IP47" s="20">
        <v>0</v>
      </c>
      <c r="IQ47" s="20">
        <v>0</v>
      </c>
      <c r="IR47" s="20">
        <v>0</v>
      </c>
      <c r="IS47" s="20">
        <v>1.6949826817793601</v>
      </c>
      <c r="IT47" s="20">
        <v>0</v>
      </c>
      <c r="IU47" s="20">
        <v>0</v>
      </c>
      <c r="IV47" s="20">
        <v>0</v>
      </c>
      <c r="IW47" s="48">
        <v>0</v>
      </c>
      <c r="IX47" s="20">
        <v>0</v>
      </c>
      <c r="IY47" s="20">
        <v>0</v>
      </c>
      <c r="IZ47" s="20">
        <v>0</v>
      </c>
      <c r="JA47" s="20">
        <v>0</v>
      </c>
      <c r="JB47" s="20">
        <v>0</v>
      </c>
      <c r="JC47" s="20">
        <v>0</v>
      </c>
      <c r="JD47" s="20">
        <v>0</v>
      </c>
      <c r="JE47" s="20">
        <v>0</v>
      </c>
      <c r="JF47" s="20">
        <v>0</v>
      </c>
      <c r="JG47" s="20">
        <v>0</v>
      </c>
      <c r="JH47" s="20">
        <v>0</v>
      </c>
      <c r="JI47" s="20">
        <v>0</v>
      </c>
      <c r="JJ47" s="20">
        <v>0</v>
      </c>
      <c r="JK47" s="20">
        <v>0</v>
      </c>
      <c r="JL47" s="20">
        <v>0</v>
      </c>
      <c r="JM47" s="20">
        <v>0</v>
      </c>
      <c r="JN47" s="20">
        <v>0</v>
      </c>
      <c r="JO47" s="20">
        <v>0</v>
      </c>
      <c r="JP47" s="20">
        <v>0</v>
      </c>
      <c r="JQ47" s="20">
        <v>0</v>
      </c>
      <c r="JR47" s="20">
        <v>0</v>
      </c>
      <c r="JS47" s="20">
        <v>0</v>
      </c>
      <c r="JT47" s="20">
        <v>0</v>
      </c>
      <c r="JU47" s="20">
        <v>0</v>
      </c>
      <c r="JV47" s="20">
        <v>0</v>
      </c>
      <c r="JW47" s="20">
        <v>0</v>
      </c>
      <c r="JX47" s="20">
        <v>0</v>
      </c>
      <c r="JY47" s="20">
        <v>0</v>
      </c>
      <c r="JZ47" s="20">
        <v>0</v>
      </c>
      <c r="KA47" s="20">
        <v>0</v>
      </c>
      <c r="KB47" s="20">
        <v>0</v>
      </c>
      <c r="KC47" s="20">
        <v>0</v>
      </c>
      <c r="KD47" s="20">
        <v>0</v>
      </c>
      <c r="KE47" s="20">
        <v>0</v>
      </c>
      <c r="KF47" s="20">
        <v>0</v>
      </c>
      <c r="KG47" s="20">
        <v>0</v>
      </c>
      <c r="KH47" s="20">
        <v>0</v>
      </c>
      <c r="KI47" s="20">
        <v>0</v>
      </c>
      <c r="KJ47" s="20">
        <v>0</v>
      </c>
      <c r="KK47" s="20">
        <v>0</v>
      </c>
      <c r="KL47" s="20">
        <v>0</v>
      </c>
      <c r="KM47" s="20">
        <v>0</v>
      </c>
      <c r="KN47" s="20">
        <v>0</v>
      </c>
      <c r="KO47" s="20">
        <v>0</v>
      </c>
      <c r="KP47" s="20">
        <v>0</v>
      </c>
      <c r="KQ47" s="20">
        <v>0</v>
      </c>
    </row>
    <row r="48" spans="1:303" x14ac:dyDescent="0.25">
      <c r="A48" s="88"/>
      <c r="B48" s="84" t="s">
        <v>1768</v>
      </c>
      <c r="C48" s="83" t="s">
        <v>1737</v>
      </c>
      <c r="D48" s="20">
        <v>2.9432194004587098</v>
      </c>
      <c r="E48" s="20">
        <v>0</v>
      </c>
      <c r="F48" s="20">
        <v>0</v>
      </c>
      <c r="G48" s="20">
        <v>0</v>
      </c>
      <c r="H48" s="20">
        <v>2.5454973576972302</v>
      </c>
      <c r="I48" s="20">
        <v>0</v>
      </c>
      <c r="J48" s="20">
        <v>0</v>
      </c>
      <c r="K48" s="20">
        <v>1.3296282512659501</v>
      </c>
      <c r="L48" s="20">
        <v>0</v>
      </c>
      <c r="M48" s="20">
        <v>1.09969513063026</v>
      </c>
      <c r="N48" s="20">
        <v>2.1394816102209</v>
      </c>
      <c r="O48" s="20">
        <v>2.5237936050099399</v>
      </c>
      <c r="P48" s="20">
        <v>2.7010018897409598</v>
      </c>
      <c r="Q48" s="20">
        <v>1.56252655881827</v>
      </c>
      <c r="R48" s="20">
        <v>0.14790753375024099</v>
      </c>
      <c r="S48" s="20">
        <v>0</v>
      </c>
      <c r="T48" s="20">
        <v>0.11478233695021001</v>
      </c>
      <c r="U48" s="20">
        <v>0.55053362523012805</v>
      </c>
      <c r="V48" s="20">
        <v>0</v>
      </c>
      <c r="W48" s="20">
        <v>0</v>
      </c>
      <c r="X48" s="20">
        <v>0</v>
      </c>
      <c r="Y48" s="20">
        <v>0</v>
      </c>
      <c r="Z48" s="20">
        <v>0</v>
      </c>
      <c r="AA48" s="20">
        <v>0</v>
      </c>
      <c r="AB48" s="20">
        <v>0</v>
      </c>
      <c r="AC48" s="20">
        <v>0</v>
      </c>
      <c r="AD48" s="20">
        <v>0</v>
      </c>
      <c r="AE48" s="20">
        <v>0</v>
      </c>
      <c r="AF48" s="20">
        <v>0</v>
      </c>
      <c r="AG48" s="20">
        <v>0</v>
      </c>
      <c r="AH48" s="20">
        <v>0</v>
      </c>
      <c r="AI48" s="20">
        <v>0</v>
      </c>
      <c r="AJ48" s="20">
        <v>0</v>
      </c>
      <c r="AK48" s="20">
        <v>0</v>
      </c>
      <c r="AL48" s="20">
        <v>0.911334938089158</v>
      </c>
      <c r="AM48" s="20">
        <v>0</v>
      </c>
      <c r="AN48" s="20">
        <v>0.10155147287745001</v>
      </c>
      <c r="AO48" s="20">
        <v>0</v>
      </c>
      <c r="AP48" s="20">
        <v>0</v>
      </c>
      <c r="AQ48" s="20">
        <v>0</v>
      </c>
      <c r="AR48" s="20">
        <v>0</v>
      </c>
      <c r="AS48" s="20">
        <v>0</v>
      </c>
      <c r="AT48" s="20">
        <v>0</v>
      </c>
      <c r="AU48" s="20">
        <v>0</v>
      </c>
      <c r="AV48" s="20">
        <v>0</v>
      </c>
      <c r="AW48" s="20">
        <v>0</v>
      </c>
      <c r="AX48" s="20">
        <v>0</v>
      </c>
      <c r="AY48" s="20">
        <v>0</v>
      </c>
      <c r="AZ48" s="20">
        <v>0</v>
      </c>
      <c r="BA48" s="20">
        <v>5.41630030772646</v>
      </c>
      <c r="BB48" s="20">
        <v>4.4069524620490403</v>
      </c>
      <c r="BC48" s="20">
        <v>4.7874054848829299</v>
      </c>
      <c r="BD48" s="20">
        <v>5.5644137375309501</v>
      </c>
      <c r="BE48" s="20">
        <v>5.9113328606045501</v>
      </c>
      <c r="BF48" s="20">
        <v>4.9781437551963901</v>
      </c>
      <c r="BG48" s="20">
        <v>6.3336264791980597</v>
      </c>
      <c r="BH48" s="20">
        <v>5.0407607619168697</v>
      </c>
      <c r="BI48" s="20">
        <v>5.5065690444357003</v>
      </c>
      <c r="BJ48" s="20">
        <v>5.9172422957359503</v>
      </c>
      <c r="BK48" s="20">
        <v>5.5540721924957897</v>
      </c>
      <c r="BL48" s="20">
        <v>5.3020479260386599</v>
      </c>
      <c r="BM48" s="20">
        <v>0</v>
      </c>
      <c r="BN48" s="20">
        <v>0</v>
      </c>
      <c r="BO48" s="20">
        <v>0</v>
      </c>
      <c r="BP48" s="20">
        <v>1.71234192008431</v>
      </c>
      <c r="BQ48" s="20">
        <v>2.4239823745680802</v>
      </c>
      <c r="BR48" s="20">
        <v>2.2592644511159401</v>
      </c>
      <c r="BS48" s="20">
        <v>0</v>
      </c>
      <c r="BT48" s="20">
        <v>0</v>
      </c>
      <c r="BU48" s="20">
        <v>0</v>
      </c>
      <c r="BV48" s="20">
        <v>0</v>
      </c>
      <c r="BW48" s="20">
        <v>2.6169818201046802</v>
      </c>
      <c r="BX48" s="20">
        <v>0</v>
      </c>
      <c r="BY48" s="20">
        <v>0</v>
      </c>
      <c r="BZ48" s="20">
        <v>0.13627189841346299</v>
      </c>
      <c r="CA48" s="20">
        <v>1.1591695253279499</v>
      </c>
      <c r="CB48" s="20">
        <v>2.6050123759887902</v>
      </c>
      <c r="CC48" s="20">
        <v>2.9017368146645199</v>
      </c>
      <c r="CD48" s="20">
        <v>8.1980379912747398E-2</v>
      </c>
      <c r="CE48" s="20">
        <v>0</v>
      </c>
      <c r="CF48" s="20">
        <v>2.5616723580115801</v>
      </c>
      <c r="CG48" s="20">
        <v>0</v>
      </c>
      <c r="CH48" s="20">
        <v>0</v>
      </c>
      <c r="CI48" s="20">
        <v>0</v>
      </c>
      <c r="CJ48" s="20">
        <v>0</v>
      </c>
      <c r="CK48" s="20">
        <v>0</v>
      </c>
      <c r="CL48" s="20">
        <v>2.65175511461947</v>
      </c>
      <c r="CM48" s="20">
        <v>4.3754982396978903</v>
      </c>
      <c r="CN48" s="20">
        <v>4.0408135448002502</v>
      </c>
      <c r="CO48" s="20">
        <v>4.3074746712652896</v>
      </c>
      <c r="CP48" s="20">
        <v>1.4694675166695601</v>
      </c>
      <c r="CQ48" s="20">
        <v>2.9280143669541698</v>
      </c>
      <c r="CR48" s="20">
        <v>2.4213436029670201</v>
      </c>
      <c r="CS48" s="20">
        <v>2.9158103030543501</v>
      </c>
      <c r="CT48" s="20">
        <v>2.4379707379471398</v>
      </c>
      <c r="CU48" s="20">
        <v>1.03757901959645</v>
      </c>
      <c r="CV48" s="20">
        <v>0</v>
      </c>
      <c r="CW48" s="20">
        <v>4.35537341580903</v>
      </c>
      <c r="CX48" s="20">
        <v>4.2462278531255198</v>
      </c>
      <c r="CY48" s="20">
        <v>0</v>
      </c>
      <c r="CZ48" s="20">
        <v>4.8904758770450103</v>
      </c>
      <c r="DA48" s="20">
        <v>0</v>
      </c>
      <c r="DB48" s="20">
        <v>5.1897787344686801</v>
      </c>
      <c r="DC48" s="20">
        <v>4.1260147049088998</v>
      </c>
      <c r="DD48" s="20">
        <v>1.5734456252560201</v>
      </c>
      <c r="DE48" s="20">
        <v>3.3009617577342798</v>
      </c>
      <c r="DF48" s="20">
        <v>3.39706865220941</v>
      </c>
      <c r="DG48" s="20">
        <v>3.3213687016737801</v>
      </c>
      <c r="DH48" s="20">
        <v>3.0715001188398401</v>
      </c>
      <c r="DI48" s="20">
        <v>3.8232221776759499</v>
      </c>
      <c r="DJ48" s="20">
        <v>2.52771594974327</v>
      </c>
      <c r="DK48" s="20">
        <v>5.8446124582244101</v>
      </c>
      <c r="DL48" s="20">
        <v>2.9528522717153498</v>
      </c>
      <c r="DM48" s="20">
        <v>4.1760727263898003</v>
      </c>
      <c r="DN48" s="20">
        <v>5.1331182315179102</v>
      </c>
      <c r="DO48" s="20">
        <v>2.5943757661225102</v>
      </c>
      <c r="DP48" s="20">
        <v>4.4973909523115196</v>
      </c>
      <c r="DQ48" s="20">
        <v>5.46210250241535</v>
      </c>
      <c r="DR48" s="20">
        <v>3.6406760652627002</v>
      </c>
      <c r="DS48" s="20">
        <v>7.13034060557316</v>
      </c>
      <c r="DT48" s="20">
        <v>3.9195784459354699</v>
      </c>
      <c r="DU48" s="20">
        <v>3.7357726414946901</v>
      </c>
      <c r="DV48" s="20">
        <v>0</v>
      </c>
      <c r="DW48" s="20">
        <v>3.3460571990243602</v>
      </c>
      <c r="DX48" s="20">
        <v>1.00989652925107</v>
      </c>
      <c r="DY48" s="20">
        <v>0</v>
      </c>
      <c r="DZ48" s="20">
        <v>0</v>
      </c>
      <c r="EA48" s="20">
        <v>3.91694186245785</v>
      </c>
      <c r="EB48" s="20">
        <v>1.32086395538288</v>
      </c>
      <c r="EC48" s="20">
        <v>3.0286280846140401</v>
      </c>
      <c r="ED48" s="20">
        <v>3.0606884390196898</v>
      </c>
      <c r="EE48" s="20">
        <v>3.2070031235837302</v>
      </c>
      <c r="EF48" s="20">
        <v>0</v>
      </c>
      <c r="EG48" s="20">
        <v>0</v>
      </c>
      <c r="EH48" s="20">
        <v>0</v>
      </c>
      <c r="EI48" s="20">
        <v>0</v>
      </c>
      <c r="EJ48" s="20">
        <v>0</v>
      </c>
      <c r="EK48" s="20">
        <v>0</v>
      </c>
      <c r="EL48" s="20">
        <v>0</v>
      </c>
      <c r="EM48" s="20">
        <v>0</v>
      </c>
      <c r="EN48" s="20">
        <v>0.192013580335476</v>
      </c>
      <c r="EO48" s="20">
        <v>1.45021692009595</v>
      </c>
      <c r="EP48" s="20">
        <v>0</v>
      </c>
      <c r="EQ48" s="20">
        <v>0</v>
      </c>
      <c r="ER48" s="20">
        <v>0</v>
      </c>
      <c r="ES48" s="48">
        <v>0</v>
      </c>
      <c r="ET48" s="20">
        <v>0</v>
      </c>
      <c r="EU48" s="20">
        <v>0</v>
      </c>
      <c r="EV48" s="20">
        <v>0</v>
      </c>
      <c r="EW48" s="20">
        <v>0</v>
      </c>
      <c r="EX48" s="20">
        <v>1.6316835728699199</v>
      </c>
      <c r="EY48" s="20">
        <v>0</v>
      </c>
      <c r="EZ48" s="20">
        <v>0</v>
      </c>
      <c r="FA48" s="20">
        <v>0</v>
      </c>
      <c r="FB48" s="20">
        <v>0.740565528288888</v>
      </c>
      <c r="FC48" s="20">
        <v>0.73881826720608801</v>
      </c>
      <c r="FD48" s="20">
        <v>1.70776772276369</v>
      </c>
      <c r="FE48" s="20">
        <v>0</v>
      </c>
      <c r="FF48" s="20">
        <v>0</v>
      </c>
      <c r="FG48" s="20">
        <v>0</v>
      </c>
      <c r="FH48" s="20">
        <v>0</v>
      </c>
      <c r="FI48" s="20">
        <v>0</v>
      </c>
      <c r="FJ48" s="20">
        <v>0</v>
      </c>
      <c r="FK48" s="20">
        <v>0.105819301351779</v>
      </c>
      <c r="FL48" s="20">
        <v>0</v>
      </c>
      <c r="FM48" s="20">
        <v>0</v>
      </c>
      <c r="FN48" s="20">
        <v>0.39558968011569001</v>
      </c>
      <c r="FO48" s="20">
        <v>0</v>
      </c>
      <c r="FP48" s="20">
        <v>0</v>
      </c>
      <c r="FQ48" s="20">
        <v>0</v>
      </c>
      <c r="FR48" s="20">
        <v>0</v>
      </c>
      <c r="FS48" s="20">
        <v>0</v>
      </c>
      <c r="FT48" s="48">
        <v>0</v>
      </c>
      <c r="FU48" s="20">
        <v>0</v>
      </c>
      <c r="FV48" s="20">
        <v>0</v>
      </c>
      <c r="FW48" s="20">
        <v>0</v>
      </c>
      <c r="FX48" s="20">
        <v>0</v>
      </c>
      <c r="FY48" s="20">
        <v>0</v>
      </c>
      <c r="FZ48" s="20">
        <v>0</v>
      </c>
      <c r="GA48" s="20">
        <v>0</v>
      </c>
      <c r="GB48" s="20">
        <v>0</v>
      </c>
      <c r="GC48" s="20">
        <v>0</v>
      </c>
      <c r="GD48" s="20">
        <v>0</v>
      </c>
      <c r="GE48" s="20">
        <v>0</v>
      </c>
      <c r="GF48" s="20">
        <v>0</v>
      </c>
      <c r="GG48" s="20">
        <v>0</v>
      </c>
      <c r="GH48" s="20">
        <v>0</v>
      </c>
      <c r="GI48" s="20">
        <v>0</v>
      </c>
      <c r="GJ48" s="20">
        <v>0</v>
      </c>
      <c r="GK48" s="20">
        <v>0</v>
      </c>
      <c r="GL48" s="20">
        <v>0</v>
      </c>
      <c r="GM48" s="20">
        <v>0</v>
      </c>
      <c r="GN48" s="20">
        <v>0</v>
      </c>
      <c r="GO48" s="20">
        <v>0</v>
      </c>
      <c r="GP48" s="20">
        <v>0</v>
      </c>
      <c r="GQ48" s="20">
        <v>0</v>
      </c>
      <c r="GR48" s="20">
        <v>0</v>
      </c>
      <c r="GS48" s="20">
        <v>0</v>
      </c>
      <c r="GT48" s="20">
        <v>0</v>
      </c>
      <c r="GU48" s="20">
        <v>0</v>
      </c>
      <c r="GV48" s="20">
        <v>0</v>
      </c>
      <c r="GW48" s="20">
        <v>0</v>
      </c>
      <c r="GX48" s="20">
        <v>0</v>
      </c>
      <c r="GY48" s="20">
        <v>0</v>
      </c>
      <c r="GZ48" s="20">
        <v>0</v>
      </c>
      <c r="HA48" s="20">
        <v>0</v>
      </c>
      <c r="HB48" s="20">
        <v>0</v>
      </c>
      <c r="HC48" s="20">
        <v>0</v>
      </c>
      <c r="HD48" s="20">
        <v>0</v>
      </c>
      <c r="HE48" s="20">
        <v>0</v>
      </c>
      <c r="HF48" s="20">
        <v>0</v>
      </c>
      <c r="HG48" s="20">
        <v>0</v>
      </c>
      <c r="HH48" s="20">
        <v>0</v>
      </c>
      <c r="HI48" s="20">
        <v>0</v>
      </c>
      <c r="HJ48" s="20">
        <v>0</v>
      </c>
      <c r="HK48" s="20">
        <v>0</v>
      </c>
      <c r="HL48" s="20">
        <v>0</v>
      </c>
      <c r="HM48" s="20">
        <v>0</v>
      </c>
      <c r="HN48" s="20">
        <v>0</v>
      </c>
      <c r="HO48" s="20">
        <v>0</v>
      </c>
      <c r="HP48" s="20">
        <v>0</v>
      </c>
      <c r="HQ48" s="20">
        <v>0</v>
      </c>
      <c r="HR48" s="20">
        <v>0</v>
      </c>
      <c r="HS48" s="20">
        <v>0</v>
      </c>
      <c r="HT48" s="20">
        <v>0</v>
      </c>
      <c r="HU48" s="48">
        <v>0</v>
      </c>
      <c r="HV48" s="20">
        <v>0</v>
      </c>
      <c r="HW48" s="20">
        <v>0</v>
      </c>
      <c r="HX48" s="20">
        <v>0</v>
      </c>
      <c r="HY48" s="20">
        <v>0</v>
      </c>
      <c r="HZ48" s="20">
        <v>0</v>
      </c>
      <c r="IA48" s="20">
        <v>0</v>
      </c>
      <c r="IB48" s="20">
        <v>0</v>
      </c>
      <c r="IC48" s="20">
        <v>0</v>
      </c>
      <c r="ID48" s="20">
        <v>0</v>
      </c>
      <c r="IE48" s="20">
        <v>0</v>
      </c>
      <c r="IF48" s="20">
        <v>0</v>
      </c>
      <c r="IG48" s="20">
        <v>0</v>
      </c>
      <c r="IH48" s="20">
        <v>0</v>
      </c>
      <c r="II48" s="20">
        <v>0</v>
      </c>
      <c r="IJ48" s="20">
        <v>0</v>
      </c>
      <c r="IK48" s="20">
        <v>0</v>
      </c>
      <c r="IL48" s="20">
        <v>0</v>
      </c>
      <c r="IM48" s="20">
        <v>0</v>
      </c>
      <c r="IN48" s="20">
        <v>0</v>
      </c>
      <c r="IO48" s="20">
        <v>0</v>
      </c>
      <c r="IP48" s="20">
        <v>0</v>
      </c>
      <c r="IQ48" s="20">
        <v>0</v>
      </c>
      <c r="IR48" s="20">
        <v>0</v>
      </c>
      <c r="IS48" s="20">
        <v>1.1268737666570601</v>
      </c>
      <c r="IT48" s="20">
        <v>0</v>
      </c>
      <c r="IU48" s="20">
        <v>0</v>
      </c>
      <c r="IV48" s="20">
        <v>0</v>
      </c>
      <c r="IW48" s="48">
        <v>0</v>
      </c>
      <c r="IX48" s="20">
        <v>0</v>
      </c>
      <c r="IY48" s="20">
        <v>0</v>
      </c>
      <c r="IZ48" s="20">
        <v>0</v>
      </c>
      <c r="JA48" s="20">
        <v>0</v>
      </c>
      <c r="JB48" s="20">
        <v>0</v>
      </c>
      <c r="JC48" s="20">
        <v>0</v>
      </c>
      <c r="JD48" s="20">
        <v>0</v>
      </c>
      <c r="JE48" s="20">
        <v>0</v>
      </c>
      <c r="JF48" s="20">
        <v>0</v>
      </c>
      <c r="JG48" s="20">
        <v>0</v>
      </c>
      <c r="JH48" s="20">
        <v>0</v>
      </c>
      <c r="JI48" s="20">
        <v>0</v>
      </c>
      <c r="JJ48" s="20">
        <v>0</v>
      </c>
      <c r="JK48" s="20">
        <v>0</v>
      </c>
      <c r="JL48" s="20">
        <v>0</v>
      </c>
      <c r="JM48" s="20">
        <v>0</v>
      </c>
      <c r="JN48" s="20">
        <v>0</v>
      </c>
      <c r="JO48" s="20">
        <v>0</v>
      </c>
      <c r="JP48" s="20">
        <v>0</v>
      </c>
      <c r="JQ48" s="20">
        <v>0</v>
      </c>
      <c r="JR48" s="20">
        <v>0</v>
      </c>
      <c r="JS48" s="20">
        <v>0</v>
      </c>
      <c r="JT48" s="20">
        <v>0</v>
      </c>
      <c r="JU48" s="20">
        <v>0</v>
      </c>
      <c r="JV48" s="20">
        <v>0</v>
      </c>
      <c r="JW48" s="20">
        <v>0</v>
      </c>
      <c r="JX48" s="20">
        <v>0</v>
      </c>
      <c r="JY48" s="20">
        <v>0</v>
      </c>
      <c r="JZ48" s="20">
        <v>0</v>
      </c>
      <c r="KA48" s="20">
        <v>0</v>
      </c>
      <c r="KB48" s="20">
        <v>0</v>
      </c>
      <c r="KC48" s="20">
        <v>0</v>
      </c>
      <c r="KD48" s="20">
        <v>0</v>
      </c>
      <c r="KE48" s="20">
        <v>0</v>
      </c>
      <c r="KF48" s="20">
        <v>0</v>
      </c>
      <c r="KG48" s="20">
        <v>0</v>
      </c>
      <c r="KH48" s="20">
        <v>0</v>
      </c>
      <c r="KI48" s="20">
        <v>0</v>
      </c>
      <c r="KJ48" s="20">
        <v>0</v>
      </c>
      <c r="KK48" s="20">
        <v>0</v>
      </c>
      <c r="KL48" s="20">
        <v>0</v>
      </c>
      <c r="KM48" s="20">
        <v>0</v>
      </c>
      <c r="KN48" s="20">
        <v>0</v>
      </c>
      <c r="KO48" s="20">
        <v>0</v>
      </c>
      <c r="KP48" s="20">
        <v>0</v>
      </c>
      <c r="KQ48" s="20">
        <v>0</v>
      </c>
    </row>
    <row r="49" spans="1:303" x14ac:dyDescent="0.25">
      <c r="A49" s="88"/>
      <c r="B49" s="84"/>
      <c r="C49" s="83"/>
      <c r="D49" s="20">
        <v>2.9436344463867301</v>
      </c>
      <c r="E49" s="20">
        <v>0</v>
      </c>
      <c r="F49" s="20">
        <v>2.5305884309833</v>
      </c>
      <c r="G49" s="20">
        <v>0</v>
      </c>
      <c r="H49" s="20">
        <v>2.6927308522471098</v>
      </c>
      <c r="I49" s="20">
        <v>0</v>
      </c>
      <c r="J49" s="20">
        <v>0</v>
      </c>
      <c r="K49" s="20">
        <v>1.2575663497649801</v>
      </c>
      <c r="L49" s="20">
        <v>0</v>
      </c>
      <c r="M49" s="20">
        <v>1.6109820545275</v>
      </c>
      <c r="N49" s="20">
        <v>1.72432881248836</v>
      </c>
      <c r="O49" s="20">
        <v>2.1732191318032901</v>
      </c>
      <c r="P49" s="20">
        <v>2.3117927491765902</v>
      </c>
      <c r="Q49" s="20">
        <v>1.4263882172737801</v>
      </c>
      <c r="R49" s="20">
        <v>0.417981918546183</v>
      </c>
      <c r="S49" s="20">
        <v>1.4124547507149099</v>
      </c>
      <c r="T49" s="20">
        <v>0</v>
      </c>
      <c r="U49" s="20">
        <v>0</v>
      </c>
      <c r="V49" s="20">
        <v>0</v>
      </c>
      <c r="W49" s="20">
        <v>0</v>
      </c>
      <c r="X49" s="20">
        <v>0</v>
      </c>
      <c r="Y49" s="20">
        <v>0</v>
      </c>
      <c r="Z49" s="20">
        <v>0</v>
      </c>
      <c r="AA49" s="20">
        <v>0</v>
      </c>
      <c r="AB49" s="20">
        <v>0</v>
      </c>
      <c r="AC49" s="20">
        <v>0</v>
      </c>
      <c r="AD49" s="20">
        <v>0</v>
      </c>
      <c r="AE49" s="20">
        <v>0</v>
      </c>
      <c r="AF49" s="20">
        <v>0</v>
      </c>
      <c r="AG49" s="20">
        <v>0</v>
      </c>
      <c r="AH49" s="20">
        <v>0</v>
      </c>
      <c r="AI49" s="20">
        <v>0</v>
      </c>
      <c r="AJ49" s="20">
        <v>0</v>
      </c>
      <c r="AK49" s="20">
        <v>0</v>
      </c>
      <c r="AL49" s="20">
        <v>0</v>
      </c>
      <c r="AM49" s="20">
        <v>0</v>
      </c>
      <c r="AN49" s="20">
        <v>0</v>
      </c>
      <c r="AO49" s="20">
        <v>0</v>
      </c>
      <c r="AP49" s="20">
        <v>0</v>
      </c>
      <c r="AQ49" s="20">
        <v>0</v>
      </c>
      <c r="AR49" s="20">
        <v>0</v>
      </c>
      <c r="AS49" s="20">
        <v>0</v>
      </c>
      <c r="AT49" s="20">
        <v>0</v>
      </c>
      <c r="AU49" s="20">
        <v>0</v>
      </c>
      <c r="AV49" s="20">
        <v>0</v>
      </c>
      <c r="AW49" s="20">
        <v>0</v>
      </c>
      <c r="AX49" s="20">
        <v>0</v>
      </c>
      <c r="AY49" s="20">
        <v>0</v>
      </c>
      <c r="AZ49" s="20">
        <v>0</v>
      </c>
      <c r="BA49" s="20">
        <v>5.5649736096144098</v>
      </c>
      <c r="BB49" s="20">
        <v>3.69550021417307</v>
      </c>
      <c r="BC49" s="20">
        <v>5.0203546671138497</v>
      </c>
      <c r="BD49" s="20">
        <v>5.7386676011346296</v>
      </c>
      <c r="BE49" s="20">
        <v>5.8606226868479201</v>
      </c>
      <c r="BF49" s="20">
        <v>5.3554673883760904</v>
      </c>
      <c r="BG49" s="20">
        <v>6.4407955433090898</v>
      </c>
      <c r="BH49" s="20">
        <v>5.2472436658081403</v>
      </c>
      <c r="BI49" s="20">
        <v>5.4056645403059296</v>
      </c>
      <c r="BJ49" s="20">
        <v>6.8742327547778999</v>
      </c>
      <c r="BK49" s="20">
        <v>5.9989587875161501</v>
      </c>
      <c r="BL49" s="20">
        <v>5.8815861123235802</v>
      </c>
      <c r="BM49" s="20">
        <v>0</v>
      </c>
      <c r="BN49" s="20">
        <v>0</v>
      </c>
      <c r="BO49" s="20">
        <v>0</v>
      </c>
      <c r="BP49" s="20">
        <v>2.04563867193069</v>
      </c>
      <c r="BQ49" s="20">
        <v>2.3433121132452701</v>
      </c>
      <c r="BR49" s="20">
        <v>2.1511628396148499</v>
      </c>
      <c r="BS49" s="20">
        <v>0</v>
      </c>
      <c r="BT49" s="20">
        <v>0</v>
      </c>
      <c r="BU49" s="20">
        <v>0</v>
      </c>
      <c r="BV49" s="20">
        <v>0</v>
      </c>
      <c r="BW49" s="20">
        <v>0.56113677921472804</v>
      </c>
      <c r="BX49" s="20">
        <v>0</v>
      </c>
      <c r="BY49" s="20">
        <v>0</v>
      </c>
      <c r="BZ49" s="20">
        <v>0</v>
      </c>
      <c r="CA49" s="20">
        <v>0.153586635032439</v>
      </c>
      <c r="CB49" s="20">
        <v>7.4780416876556996E-2</v>
      </c>
      <c r="CC49" s="20">
        <v>1.91420935484593</v>
      </c>
      <c r="CD49" s="20">
        <v>0.486096494421355</v>
      </c>
      <c r="CE49" s="20">
        <v>0</v>
      </c>
      <c r="CF49" s="20">
        <v>2.7671886540558202</v>
      </c>
      <c r="CG49" s="20">
        <v>0</v>
      </c>
      <c r="CH49" s="20">
        <v>0</v>
      </c>
      <c r="CI49" s="20">
        <v>0</v>
      </c>
      <c r="CJ49" s="20">
        <v>0</v>
      </c>
      <c r="CK49" s="20">
        <v>0</v>
      </c>
      <c r="CL49" s="20">
        <v>2.5944299124644399</v>
      </c>
      <c r="CM49" s="20">
        <v>4.0572018588593801</v>
      </c>
      <c r="CN49" s="20">
        <v>3.9719512061852198</v>
      </c>
      <c r="CO49" s="20">
        <v>4.3707966581257196</v>
      </c>
      <c r="CP49" s="20">
        <v>1.22963303829805</v>
      </c>
      <c r="CQ49" s="20">
        <v>2.7568809618738901</v>
      </c>
      <c r="CR49" s="20">
        <v>2.5430206809046698</v>
      </c>
      <c r="CS49" s="20">
        <v>3.4439038030549498</v>
      </c>
      <c r="CT49" s="20">
        <v>2.8328441171713901</v>
      </c>
      <c r="CU49" s="20">
        <v>0</v>
      </c>
      <c r="CV49" s="20">
        <v>0</v>
      </c>
      <c r="CW49" s="20">
        <v>4.31537783879521</v>
      </c>
      <c r="CX49" s="20">
        <v>3.4620543261746999</v>
      </c>
      <c r="CY49" s="20">
        <v>3.7369857917553899</v>
      </c>
      <c r="CZ49" s="20">
        <v>4.58969358727611</v>
      </c>
      <c r="DA49" s="20">
        <v>0</v>
      </c>
      <c r="DB49" s="20">
        <v>5.3402548031266104</v>
      </c>
      <c r="DC49" s="20">
        <v>3.65175779294335</v>
      </c>
      <c r="DD49" s="20">
        <v>0.56592174572568299</v>
      </c>
      <c r="DE49" s="20">
        <v>3.3648287330159099</v>
      </c>
      <c r="DF49" s="20">
        <v>2.91260452051577</v>
      </c>
      <c r="DG49" s="20">
        <v>3.56144426844119</v>
      </c>
      <c r="DH49" s="20">
        <v>3.3093726670673398</v>
      </c>
      <c r="DI49" s="20">
        <v>3.7913487226287099</v>
      </c>
      <c r="DJ49" s="20">
        <v>2.89382685331283</v>
      </c>
      <c r="DK49" s="20">
        <v>6.3751286555100197</v>
      </c>
      <c r="DL49" s="20">
        <v>3.6987055926874399</v>
      </c>
      <c r="DM49" s="20">
        <v>4.4934092986889098</v>
      </c>
      <c r="DN49" s="20">
        <v>6.2561847810361604</v>
      </c>
      <c r="DO49" s="20">
        <v>1.4533173922134099</v>
      </c>
      <c r="DP49" s="20">
        <v>4.5862483306186004</v>
      </c>
      <c r="DQ49" s="20">
        <v>5.8055005546830296</v>
      </c>
      <c r="DR49" s="20">
        <v>4.0629390996263401</v>
      </c>
      <c r="DS49" s="20">
        <v>7.6121313000134299</v>
      </c>
      <c r="DT49" s="20">
        <v>4.0236279560356998</v>
      </c>
      <c r="DU49" s="20">
        <v>4.1831487609522604</v>
      </c>
      <c r="DV49" s="20">
        <v>0</v>
      </c>
      <c r="DW49" s="20">
        <v>2.85434148005251</v>
      </c>
      <c r="DX49" s="20">
        <v>0.41491847202802801</v>
      </c>
      <c r="DY49" s="20">
        <v>0</v>
      </c>
      <c r="DZ49" s="20">
        <v>0</v>
      </c>
      <c r="EA49" s="20">
        <v>3.1023753869357402</v>
      </c>
      <c r="EB49" s="20">
        <v>0.80198912234740904</v>
      </c>
      <c r="EC49" s="20">
        <v>3.59308281689162</v>
      </c>
      <c r="ED49" s="20">
        <v>3.30480013593822</v>
      </c>
      <c r="EE49" s="20">
        <v>3.66016042280358</v>
      </c>
      <c r="EF49" s="20">
        <v>0</v>
      </c>
      <c r="EG49" s="20">
        <v>0</v>
      </c>
      <c r="EH49" s="20">
        <v>0</v>
      </c>
      <c r="EI49" s="20">
        <v>0</v>
      </c>
      <c r="EJ49" s="20">
        <v>0</v>
      </c>
      <c r="EK49" s="20">
        <v>0</v>
      </c>
      <c r="EL49" s="20">
        <v>0</v>
      </c>
      <c r="EM49" s="20">
        <v>0</v>
      </c>
      <c r="EN49" s="20">
        <v>0.98377204739450896</v>
      </c>
      <c r="EO49" s="20">
        <v>1.51177162607056</v>
      </c>
      <c r="EP49" s="20">
        <v>0</v>
      </c>
      <c r="EQ49" s="20">
        <v>0</v>
      </c>
      <c r="ER49" s="20">
        <v>0</v>
      </c>
      <c r="ES49" s="48">
        <v>0</v>
      </c>
      <c r="ET49" s="20">
        <v>0</v>
      </c>
      <c r="EU49" s="20">
        <v>0</v>
      </c>
      <c r="EV49" s="20">
        <v>0</v>
      </c>
      <c r="EW49" s="20">
        <v>0</v>
      </c>
      <c r="EX49" s="20">
        <v>0</v>
      </c>
      <c r="EY49" s="20">
        <v>0</v>
      </c>
      <c r="EZ49" s="20">
        <v>1.2215616020112401</v>
      </c>
      <c r="FA49" s="20">
        <v>0</v>
      </c>
      <c r="FB49" s="20">
        <v>0</v>
      </c>
      <c r="FC49" s="20">
        <v>0</v>
      </c>
      <c r="FD49" s="20">
        <v>1.09143129581674</v>
      </c>
      <c r="FE49" s="20">
        <v>0.87816293060879203</v>
      </c>
      <c r="FF49" s="20">
        <v>0</v>
      </c>
      <c r="FG49" s="20">
        <v>0</v>
      </c>
      <c r="FH49" s="20">
        <v>0</v>
      </c>
      <c r="FI49" s="20">
        <v>0</v>
      </c>
      <c r="FJ49" s="20">
        <v>0</v>
      </c>
      <c r="FK49" s="20">
        <v>0.32695912713459102</v>
      </c>
      <c r="FL49" s="20">
        <v>0</v>
      </c>
      <c r="FM49" s="20">
        <v>0</v>
      </c>
      <c r="FN49" s="20">
        <v>0.47036158793028399</v>
      </c>
      <c r="FO49" s="20">
        <v>0.92479413831744794</v>
      </c>
      <c r="FP49" s="20">
        <v>0</v>
      </c>
      <c r="FQ49" s="20">
        <v>0</v>
      </c>
      <c r="FR49" s="20">
        <v>0</v>
      </c>
      <c r="FS49" s="20">
        <v>0</v>
      </c>
      <c r="FT49" s="48">
        <v>0</v>
      </c>
      <c r="FU49" s="20">
        <v>0</v>
      </c>
      <c r="FV49" s="20">
        <v>0</v>
      </c>
      <c r="FW49" s="20">
        <v>0</v>
      </c>
      <c r="FX49" s="20">
        <v>0</v>
      </c>
      <c r="FY49" s="20">
        <v>0</v>
      </c>
      <c r="FZ49" s="20">
        <v>0</v>
      </c>
      <c r="GA49" s="20">
        <v>0</v>
      </c>
      <c r="GB49" s="20">
        <v>0</v>
      </c>
      <c r="GC49" s="20">
        <v>0</v>
      </c>
      <c r="GD49" s="20">
        <v>0</v>
      </c>
      <c r="GE49" s="20">
        <v>0</v>
      </c>
      <c r="GF49" s="20">
        <v>0</v>
      </c>
      <c r="GG49" s="20">
        <v>0</v>
      </c>
      <c r="GH49" s="20">
        <v>0</v>
      </c>
      <c r="GI49" s="20">
        <v>0</v>
      </c>
      <c r="GJ49" s="20">
        <v>0</v>
      </c>
      <c r="GK49" s="20">
        <v>0</v>
      </c>
      <c r="GL49" s="20">
        <v>0</v>
      </c>
      <c r="GM49" s="20">
        <v>0</v>
      </c>
      <c r="GN49" s="20">
        <v>0</v>
      </c>
      <c r="GO49" s="20">
        <v>0</v>
      </c>
      <c r="GP49" s="20">
        <v>0</v>
      </c>
      <c r="GQ49" s="20">
        <v>0</v>
      </c>
      <c r="GR49" s="20">
        <v>0</v>
      </c>
      <c r="GS49" s="20">
        <v>0</v>
      </c>
      <c r="GT49" s="20">
        <v>0</v>
      </c>
      <c r="GU49" s="20">
        <v>0</v>
      </c>
      <c r="GV49" s="20">
        <v>0</v>
      </c>
      <c r="GW49" s="20">
        <v>0</v>
      </c>
      <c r="GX49" s="20">
        <v>0</v>
      </c>
      <c r="GY49" s="20">
        <v>0</v>
      </c>
      <c r="GZ49" s="20">
        <v>0</v>
      </c>
      <c r="HA49" s="20">
        <v>0</v>
      </c>
      <c r="HB49" s="20">
        <v>0</v>
      </c>
      <c r="HC49" s="20">
        <v>0</v>
      </c>
      <c r="HD49" s="20">
        <v>0</v>
      </c>
      <c r="HE49" s="20">
        <v>0</v>
      </c>
      <c r="HF49" s="20">
        <v>0</v>
      </c>
      <c r="HG49" s="20">
        <v>0</v>
      </c>
      <c r="HH49" s="20">
        <v>0</v>
      </c>
      <c r="HI49" s="20">
        <v>0</v>
      </c>
      <c r="HJ49" s="20">
        <v>0</v>
      </c>
      <c r="HK49" s="20">
        <v>0</v>
      </c>
      <c r="HL49" s="20">
        <v>0</v>
      </c>
      <c r="HM49" s="20">
        <v>0</v>
      </c>
      <c r="HN49" s="20">
        <v>0</v>
      </c>
      <c r="HO49" s="20">
        <v>0</v>
      </c>
      <c r="HP49" s="20">
        <v>0</v>
      </c>
      <c r="HQ49" s="20">
        <v>0</v>
      </c>
      <c r="HR49" s="20">
        <v>0</v>
      </c>
      <c r="HS49" s="20">
        <v>0</v>
      </c>
      <c r="HT49" s="20">
        <v>0</v>
      </c>
      <c r="HU49" s="48">
        <v>0</v>
      </c>
      <c r="HV49" s="20">
        <v>0</v>
      </c>
      <c r="HW49" s="20">
        <v>0</v>
      </c>
      <c r="HX49" s="20">
        <v>0</v>
      </c>
      <c r="HY49" s="20">
        <v>0</v>
      </c>
      <c r="HZ49" s="20">
        <v>0</v>
      </c>
      <c r="IA49" s="20">
        <v>0</v>
      </c>
      <c r="IB49" s="20">
        <v>0</v>
      </c>
      <c r="IC49" s="20">
        <v>0</v>
      </c>
      <c r="ID49" s="20">
        <v>0</v>
      </c>
      <c r="IE49" s="20">
        <v>0</v>
      </c>
      <c r="IF49" s="20">
        <v>0</v>
      </c>
      <c r="IG49" s="20">
        <v>0</v>
      </c>
      <c r="IH49" s="20">
        <v>0</v>
      </c>
      <c r="II49" s="20">
        <v>0</v>
      </c>
      <c r="IJ49" s="20">
        <v>0</v>
      </c>
      <c r="IK49" s="20">
        <v>0</v>
      </c>
      <c r="IL49" s="20">
        <v>0</v>
      </c>
      <c r="IM49" s="20">
        <v>0</v>
      </c>
      <c r="IN49" s="20">
        <v>0</v>
      </c>
      <c r="IO49" s="20">
        <v>0</v>
      </c>
      <c r="IP49" s="20">
        <v>0</v>
      </c>
      <c r="IQ49" s="20">
        <v>0</v>
      </c>
      <c r="IR49" s="20">
        <v>0</v>
      </c>
      <c r="IS49" s="20">
        <v>1.17809207410809</v>
      </c>
      <c r="IT49" s="20">
        <v>0</v>
      </c>
      <c r="IU49" s="20">
        <v>0</v>
      </c>
      <c r="IV49" s="20">
        <v>0</v>
      </c>
      <c r="IW49" s="48">
        <v>0</v>
      </c>
      <c r="IX49" s="20">
        <v>0</v>
      </c>
      <c r="IY49" s="20">
        <v>0</v>
      </c>
      <c r="IZ49" s="20">
        <v>0</v>
      </c>
      <c r="JA49" s="20">
        <v>0</v>
      </c>
      <c r="JB49" s="20">
        <v>0</v>
      </c>
      <c r="JC49" s="20">
        <v>0</v>
      </c>
      <c r="JD49" s="20">
        <v>0</v>
      </c>
      <c r="JE49" s="20">
        <v>0</v>
      </c>
      <c r="JF49" s="20">
        <v>0</v>
      </c>
      <c r="JG49" s="20">
        <v>0</v>
      </c>
      <c r="JH49" s="20">
        <v>0</v>
      </c>
      <c r="JI49" s="20">
        <v>0</v>
      </c>
      <c r="JJ49" s="20">
        <v>0</v>
      </c>
      <c r="JK49" s="20">
        <v>0</v>
      </c>
      <c r="JL49" s="20">
        <v>0</v>
      </c>
      <c r="JM49" s="20">
        <v>0</v>
      </c>
      <c r="JN49" s="20">
        <v>0</v>
      </c>
      <c r="JO49" s="20">
        <v>0</v>
      </c>
      <c r="JP49" s="20">
        <v>0</v>
      </c>
      <c r="JQ49" s="20">
        <v>0</v>
      </c>
      <c r="JR49" s="20">
        <v>0</v>
      </c>
      <c r="JS49" s="20">
        <v>0</v>
      </c>
      <c r="JT49" s="20">
        <v>0</v>
      </c>
      <c r="JU49" s="20">
        <v>0</v>
      </c>
      <c r="JV49" s="20">
        <v>0</v>
      </c>
      <c r="JW49" s="20">
        <v>0</v>
      </c>
      <c r="JX49" s="20">
        <v>0</v>
      </c>
      <c r="JY49" s="20">
        <v>0</v>
      </c>
      <c r="JZ49" s="20">
        <v>0</v>
      </c>
      <c r="KA49" s="20">
        <v>0</v>
      </c>
      <c r="KB49" s="20">
        <v>0</v>
      </c>
      <c r="KC49" s="20">
        <v>0</v>
      </c>
      <c r="KD49" s="20">
        <v>0</v>
      </c>
      <c r="KE49" s="20">
        <v>0</v>
      </c>
      <c r="KF49" s="20">
        <v>0</v>
      </c>
      <c r="KG49" s="20">
        <v>0</v>
      </c>
      <c r="KH49" s="20">
        <v>0</v>
      </c>
      <c r="KI49" s="20">
        <v>0</v>
      </c>
      <c r="KJ49" s="20">
        <v>0</v>
      </c>
      <c r="KK49" s="20">
        <v>0</v>
      </c>
      <c r="KL49" s="20">
        <v>0</v>
      </c>
      <c r="KM49" s="20">
        <v>0</v>
      </c>
      <c r="KN49" s="20">
        <v>0</v>
      </c>
      <c r="KO49" s="20">
        <v>0</v>
      </c>
      <c r="KP49" s="20">
        <v>0</v>
      </c>
      <c r="KQ49" s="20">
        <v>0</v>
      </c>
    </row>
    <row r="50" spans="1:303" x14ac:dyDescent="0.25">
      <c r="A50" s="88"/>
      <c r="B50" s="84"/>
      <c r="C50" s="83"/>
      <c r="D50" s="20">
        <v>3.3204287887488699</v>
      </c>
      <c r="E50" s="20">
        <v>0.17857430019265</v>
      </c>
      <c r="F50" s="20">
        <v>3.3650311503910602</v>
      </c>
      <c r="G50" s="20">
        <v>0</v>
      </c>
      <c r="H50" s="20">
        <v>3.4826339920993301</v>
      </c>
      <c r="I50" s="20">
        <v>0.48900387942791301</v>
      </c>
      <c r="J50" s="20">
        <v>0.34198522364688799</v>
      </c>
      <c r="K50" s="20">
        <v>1.46066154259148</v>
      </c>
      <c r="L50" s="20">
        <v>0.41189192986970802</v>
      </c>
      <c r="M50" s="20">
        <v>2.1963882942974999</v>
      </c>
      <c r="N50" s="20">
        <v>2.1228159873944801</v>
      </c>
      <c r="O50" s="20">
        <v>2.6920153552225101</v>
      </c>
      <c r="P50" s="20">
        <v>2.3925090823885098</v>
      </c>
      <c r="Q50" s="20">
        <v>1.29729708313655</v>
      </c>
      <c r="R50" s="20">
        <v>0</v>
      </c>
      <c r="S50" s="20">
        <v>1.4322656782282099</v>
      </c>
      <c r="T50" s="20">
        <v>0</v>
      </c>
      <c r="U50" s="20">
        <v>0</v>
      </c>
      <c r="V50" s="20">
        <v>0</v>
      </c>
      <c r="W50" s="20">
        <v>0</v>
      </c>
      <c r="X50" s="20">
        <v>0</v>
      </c>
      <c r="Y50" s="20">
        <v>0</v>
      </c>
      <c r="Z50" s="20">
        <v>0</v>
      </c>
      <c r="AA50" s="20">
        <v>0</v>
      </c>
      <c r="AB50" s="20">
        <v>0</v>
      </c>
      <c r="AC50" s="20">
        <v>0</v>
      </c>
      <c r="AD50" s="20">
        <v>0</v>
      </c>
      <c r="AE50" s="20">
        <v>0</v>
      </c>
      <c r="AF50" s="20">
        <v>0</v>
      </c>
      <c r="AG50" s="20">
        <v>0</v>
      </c>
      <c r="AH50" s="20">
        <v>0</v>
      </c>
      <c r="AI50" s="20">
        <v>0</v>
      </c>
      <c r="AJ50" s="20">
        <v>0</v>
      </c>
      <c r="AK50" s="20">
        <v>0</v>
      </c>
      <c r="AL50" s="20">
        <v>0</v>
      </c>
      <c r="AM50" s="20">
        <v>0</v>
      </c>
      <c r="AN50" s="20">
        <v>0</v>
      </c>
      <c r="AO50" s="20">
        <v>0</v>
      </c>
      <c r="AP50" s="20">
        <v>0</v>
      </c>
      <c r="AQ50" s="20">
        <v>0</v>
      </c>
      <c r="AR50" s="20">
        <v>0</v>
      </c>
      <c r="AS50" s="20">
        <v>0</v>
      </c>
      <c r="AT50" s="20">
        <v>0</v>
      </c>
      <c r="AU50" s="20">
        <v>0</v>
      </c>
      <c r="AV50" s="20">
        <v>0</v>
      </c>
      <c r="AW50" s="20">
        <v>0</v>
      </c>
      <c r="AX50" s="20">
        <v>0</v>
      </c>
      <c r="AY50" s="20">
        <v>0</v>
      </c>
      <c r="AZ50" s="20">
        <v>0</v>
      </c>
      <c r="BA50" s="20">
        <v>6.1449952690224299</v>
      </c>
      <c r="BB50" s="20">
        <v>4.2918577605414097</v>
      </c>
      <c r="BC50" s="20">
        <v>5.6112674891177798</v>
      </c>
      <c r="BD50" s="20">
        <v>5.5692477260139404</v>
      </c>
      <c r="BE50" s="20">
        <v>5.9161416088834704</v>
      </c>
      <c r="BF50" s="20">
        <v>5.0017076808712799</v>
      </c>
      <c r="BG50" s="20">
        <v>6.4228826223140896</v>
      </c>
      <c r="BH50" s="20">
        <v>4.9128238088500797</v>
      </c>
      <c r="BI50" s="20">
        <v>5.3949470844264402</v>
      </c>
      <c r="BJ50" s="20">
        <v>6.6671923165397899</v>
      </c>
      <c r="BK50" s="20">
        <v>5.9058478500560199</v>
      </c>
      <c r="BL50" s="20">
        <v>5.6495824088980502</v>
      </c>
      <c r="BM50" s="20">
        <v>0</v>
      </c>
      <c r="BN50" s="20">
        <v>0</v>
      </c>
      <c r="BO50" s="20">
        <v>0</v>
      </c>
      <c r="BP50" s="20">
        <v>2.6485327442165798</v>
      </c>
      <c r="BQ50" s="20">
        <v>3.0155145182506602</v>
      </c>
      <c r="BR50" s="20">
        <v>2.8600073042087599</v>
      </c>
      <c r="BS50" s="20">
        <v>0</v>
      </c>
      <c r="BT50" s="20">
        <v>0</v>
      </c>
      <c r="BU50" s="20">
        <v>0</v>
      </c>
      <c r="BV50" s="20">
        <v>0</v>
      </c>
      <c r="BW50" s="20">
        <v>0</v>
      </c>
      <c r="BX50" s="20">
        <v>0</v>
      </c>
      <c r="BY50" s="20">
        <v>0</v>
      </c>
      <c r="BZ50" s="20">
        <v>0</v>
      </c>
      <c r="CA50" s="20">
        <v>0</v>
      </c>
      <c r="CB50" s="20">
        <v>0</v>
      </c>
      <c r="CC50" s="20">
        <v>1.5909320279688199</v>
      </c>
      <c r="CD50" s="20">
        <v>0</v>
      </c>
      <c r="CE50" s="20">
        <v>0</v>
      </c>
      <c r="CF50" s="20">
        <v>2.7038620564432301</v>
      </c>
      <c r="CG50" s="20">
        <v>0.53510289620178497</v>
      </c>
      <c r="CH50" s="20">
        <v>1.26616346168801</v>
      </c>
      <c r="CI50" s="20">
        <v>1.35763307476399</v>
      </c>
      <c r="CJ50" s="20">
        <v>0</v>
      </c>
      <c r="CK50" s="20">
        <v>0</v>
      </c>
      <c r="CL50" s="20">
        <v>2.8647591460973398</v>
      </c>
      <c r="CM50" s="20">
        <v>4.1505089051639601</v>
      </c>
      <c r="CN50" s="20">
        <v>4.0189367807978398</v>
      </c>
      <c r="CO50" s="20">
        <v>4.6336956608322399</v>
      </c>
      <c r="CP50" s="20">
        <v>1.5244950152307699</v>
      </c>
      <c r="CQ50" s="20">
        <v>2.7652265495419699</v>
      </c>
      <c r="CR50" s="20">
        <v>3.01050997942483</v>
      </c>
      <c r="CS50" s="20">
        <v>3.8353988801082801</v>
      </c>
      <c r="CT50" s="20">
        <v>3.2330716361448801</v>
      </c>
      <c r="CU50" s="20">
        <v>0</v>
      </c>
      <c r="CV50" s="20">
        <v>0</v>
      </c>
      <c r="CW50" s="20">
        <v>4.3291289794719701</v>
      </c>
      <c r="CX50" s="20">
        <v>3.2210170837075198</v>
      </c>
      <c r="CY50" s="20">
        <v>4.0106030709326701</v>
      </c>
      <c r="CZ50" s="20">
        <v>4.5962255434844899</v>
      </c>
      <c r="DA50" s="20">
        <v>0</v>
      </c>
      <c r="DB50" s="20">
        <v>5.4307255088342998</v>
      </c>
      <c r="DC50" s="20">
        <v>3.3540892548502099</v>
      </c>
      <c r="DD50" s="20">
        <v>0.35164246201789201</v>
      </c>
      <c r="DE50" s="20">
        <v>4.0799604480936704</v>
      </c>
      <c r="DF50" s="20">
        <v>2.7505036046400502</v>
      </c>
      <c r="DG50" s="20">
        <v>4.18387155228399</v>
      </c>
      <c r="DH50" s="20">
        <v>3.2671814478290599</v>
      </c>
      <c r="DI50" s="20">
        <v>4.3763754781610604</v>
      </c>
      <c r="DJ50" s="20">
        <v>2.7190169239277102</v>
      </c>
      <c r="DK50" s="20">
        <v>6.22664820706194</v>
      </c>
      <c r="DL50" s="20">
        <v>4.0138146274176698</v>
      </c>
      <c r="DM50" s="20">
        <v>5.1829998999751101</v>
      </c>
      <c r="DN50" s="20">
        <v>5.9733420651813196</v>
      </c>
      <c r="DO50" s="20">
        <v>2.6068697615829901</v>
      </c>
      <c r="DP50" s="20">
        <v>5.0237066784392601</v>
      </c>
      <c r="DQ50" s="20">
        <v>6.6417317005454697</v>
      </c>
      <c r="DR50" s="20">
        <v>4.6488076686019699</v>
      </c>
      <c r="DS50" s="20">
        <v>7.8196266747647298</v>
      </c>
      <c r="DT50" s="20">
        <v>4.1264050631989901</v>
      </c>
      <c r="DU50" s="20">
        <v>4.7820930064082603</v>
      </c>
      <c r="DV50" s="20">
        <v>0</v>
      </c>
      <c r="DW50" s="20">
        <v>2.9032745210120199</v>
      </c>
      <c r="DX50" s="20">
        <v>0.451755770654653</v>
      </c>
      <c r="DY50" s="20">
        <v>0</v>
      </c>
      <c r="DZ50" s="20">
        <v>0</v>
      </c>
      <c r="EA50" s="20">
        <v>2.7193353700687499</v>
      </c>
      <c r="EB50" s="20">
        <v>0.80721682892341295</v>
      </c>
      <c r="EC50" s="20">
        <v>3.5580257357885898</v>
      </c>
      <c r="ED50" s="20">
        <v>3.54843045931944</v>
      </c>
      <c r="EE50" s="20">
        <v>3.5869268348154399</v>
      </c>
      <c r="EF50" s="20">
        <v>0</v>
      </c>
      <c r="EG50" s="20">
        <v>0</v>
      </c>
      <c r="EH50" s="20">
        <v>0</v>
      </c>
      <c r="EI50" s="20">
        <v>0</v>
      </c>
      <c r="EJ50" s="20">
        <v>0</v>
      </c>
      <c r="EK50" s="20">
        <v>0</v>
      </c>
      <c r="EL50" s="20">
        <v>0</v>
      </c>
      <c r="EM50" s="20">
        <v>0</v>
      </c>
      <c r="EN50" s="20">
        <v>1.5125770863611101</v>
      </c>
      <c r="EO50" s="20">
        <v>1.7085238623818</v>
      </c>
      <c r="EP50" s="20">
        <v>0</v>
      </c>
      <c r="EQ50" s="20">
        <v>0</v>
      </c>
      <c r="ER50" s="20">
        <v>0</v>
      </c>
      <c r="ES50" s="48">
        <v>0.32474149062538998</v>
      </c>
      <c r="ET50" s="20">
        <v>0</v>
      </c>
      <c r="EU50" s="20">
        <v>0</v>
      </c>
      <c r="EV50" s="20">
        <v>0</v>
      </c>
      <c r="EW50" s="20">
        <v>0</v>
      </c>
      <c r="EX50" s="20">
        <v>0</v>
      </c>
      <c r="EY50" s="20">
        <v>0</v>
      </c>
      <c r="EZ50" s="20">
        <v>1.81829635815257</v>
      </c>
      <c r="FA50" s="20">
        <v>0</v>
      </c>
      <c r="FB50" s="20">
        <v>0</v>
      </c>
      <c r="FC50" s="20">
        <v>0</v>
      </c>
      <c r="FD50" s="20">
        <v>1.9060189445386899</v>
      </c>
      <c r="FE50" s="20">
        <v>1.3615606412892201</v>
      </c>
      <c r="FF50" s="20">
        <v>0</v>
      </c>
      <c r="FG50" s="20">
        <v>0</v>
      </c>
      <c r="FH50" s="20">
        <v>0</v>
      </c>
      <c r="FI50" s="20">
        <v>0</v>
      </c>
      <c r="FJ50" s="20">
        <v>0</v>
      </c>
      <c r="FK50" s="20">
        <v>0.73135487730827398</v>
      </c>
      <c r="FL50" s="20">
        <v>0</v>
      </c>
      <c r="FM50" s="20">
        <v>0</v>
      </c>
      <c r="FN50" s="20">
        <v>1.1017962877771601</v>
      </c>
      <c r="FO50" s="20">
        <v>1.0952982726079901</v>
      </c>
      <c r="FP50" s="20">
        <v>0</v>
      </c>
      <c r="FQ50" s="20">
        <v>0</v>
      </c>
      <c r="FR50" s="20">
        <v>0</v>
      </c>
      <c r="FS50" s="20">
        <v>0</v>
      </c>
      <c r="FT50" s="48">
        <v>0</v>
      </c>
      <c r="FU50" s="20">
        <v>0</v>
      </c>
      <c r="FV50" s="20">
        <v>0</v>
      </c>
      <c r="FW50" s="20">
        <v>0</v>
      </c>
      <c r="FX50" s="20">
        <v>0</v>
      </c>
      <c r="FY50" s="20">
        <v>0</v>
      </c>
      <c r="FZ50" s="20">
        <v>0</v>
      </c>
      <c r="GA50" s="20">
        <v>0</v>
      </c>
      <c r="GB50" s="20">
        <v>0</v>
      </c>
      <c r="GC50" s="20">
        <v>0</v>
      </c>
      <c r="GD50" s="20">
        <v>0</v>
      </c>
      <c r="GE50" s="20">
        <v>0</v>
      </c>
      <c r="GF50" s="20">
        <v>0</v>
      </c>
      <c r="GG50" s="20">
        <v>0</v>
      </c>
      <c r="GH50" s="20">
        <v>0</v>
      </c>
      <c r="GI50" s="20">
        <v>0</v>
      </c>
      <c r="GJ50" s="20">
        <v>0</v>
      </c>
      <c r="GK50" s="20">
        <v>0</v>
      </c>
      <c r="GL50" s="20">
        <v>0</v>
      </c>
      <c r="GM50" s="20">
        <v>0</v>
      </c>
      <c r="GN50" s="20">
        <v>0</v>
      </c>
      <c r="GO50" s="20">
        <v>0</v>
      </c>
      <c r="GP50" s="20">
        <v>0</v>
      </c>
      <c r="GQ50" s="20">
        <v>0</v>
      </c>
      <c r="GR50" s="20">
        <v>0</v>
      </c>
      <c r="GS50" s="20">
        <v>6.7177538773506998E-3</v>
      </c>
      <c r="GT50" s="20">
        <v>0</v>
      </c>
      <c r="GU50" s="20">
        <v>0</v>
      </c>
      <c r="GV50" s="20">
        <v>0</v>
      </c>
      <c r="GW50" s="20">
        <v>0</v>
      </c>
      <c r="GX50" s="20">
        <v>0</v>
      </c>
      <c r="GY50" s="20">
        <v>0</v>
      </c>
      <c r="GZ50" s="20">
        <v>0</v>
      </c>
      <c r="HA50" s="20">
        <v>0</v>
      </c>
      <c r="HB50" s="20">
        <v>0</v>
      </c>
      <c r="HC50" s="20">
        <v>0</v>
      </c>
      <c r="HD50" s="20">
        <v>0</v>
      </c>
      <c r="HE50" s="20">
        <v>0</v>
      </c>
      <c r="HF50" s="20">
        <v>0</v>
      </c>
      <c r="HG50" s="20">
        <v>0</v>
      </c>
      <c r="HH50" s="20">
        <v>0</v>
      </c>
      <c r="HI50" s="20">
        <v>0</v>
      </c>
      <c r="HJ50" s="20">
        <v>0</v>
      </c>
      <c r="HK50" s="20">
        <v>0</v>
      </c>
      <c r="HL50" s="20">
        <v>0</v>
      </c>
      <c r="HM50" s="20">
        <v>0</v>
      </c>
      <c r="HN50" s="20">
        <v>0</v>
      </c>
      <c r="HO50" s="20">
        <v>0</v>
      </c>
      <c r="HP50" s="20">
        <v>0</v>
      </c>
      <c r="HQ50" s="20">
        <v>0</v>
      </c>
      <c r="HR50" s="20">
        <v>0</v>
      </c>
      <c r="HS50" s="20">
        <v>0</v>
      </c>
      <c r="HT50" s="20">
        <v>0</v>
      </c>
      <c r="HU50" s="48">
        <v>0</v>
      </c>
      <c r="HV50" s="20">
        <v>0</v>
      </c>
      <c r="HW50" s="20">
        <v>0</v>
      </c>
      <c r="HX50" s="20">
        <v>0</v>
      </c>
      <c r="HY50" s="20">
        <v>0</v>
      </c>
      <c r="HZ50" s="20">
        <v>0</v>
      </c>
      <c r="IA50" s="20">
        <v>0</v>
      </c>
      <c r="IB50" s="20">
        <v>0</v>
      </c>
      <c r="IC50" s="20">
        <v>0</v>
      </c>
      <c r="ID50" s="20">
        <v>0</v>
      </c>
      <c r="IE50" s="20">
        <v>0</v>
      </c>
      <c r="IF50" s="20">
        <v>0</v>
      </c>
      <c r="IG50" s="20">
        <v>0</v>
      </c>
      <c r="IH50" s="20">
        <v>0</v>
      </c>
      <c r="II50" s="20">
        <v>0</v>
      </c>
      <c r="IJ50" s="20">
        <v>0</v>
      </c>
      <c r="IK50" s="20">
        <v>0</v>
      </c>
      <c r="IL50" s="20">
        <v>0</v>
      </c>
      <c r="IM50" s="20">
        <v>0</v>
      </c>
      <c r="IN50" s="20">
        <v>0</v>
      </c>
      <c r="IO50" s="20">
        <v>0</v>
      </c>
      <c r="IP50" s="20">
        <v>0</v>
      </c>
      <c r="IQ50" s="20">
        <v>0</v>
      </c>
      <c r="IR50" s="20">
        <v>0</v>
      </c>
      <c r="IS50" s="20">
        <v>0.66961415851805395</v>
      </c>
      <c r="IT50" s="20">
        <v>0</v>
      </c>
      <c r="IU50" s="20">
        <v>0</v>
      </c>
      <c r="IV50" s="20">
        <v>0</v>
      </c>
      <c r="IW50" s="48">
        <v>0</v>
      </c>
      <c r="IX50" s="20">
        <v>0</v>
      </c>
      <c r="IY50" s="20">
        <v>0</v>
      </c>
      <c r="IZ50" s="20">
        <v>0</v>
      </c>
      <c r="JA50" s="20">
        <v>0</v>
      </c>
      <c r="JB50" s="20">
        <v>0</v>
      </c>
      <c r="JC50" s="20">
        <v>0</v>
      </c>
      <c r="JD50" s="20">
        <v>0</v>
      </c>
      <c r="JE50" s="20">
        <v>0</v>
      </c>
      <c r="JF50" s="20">
        <v>0</v>
      </c>
      <c r="JG50" s="20">
        <v>0</v>
      </c>
      <c r="JH50" s="20">
        <v>0</v>
      </c>
      <c r="JI50" s="20">
        <v>0</v>
      </c>
      <c r="JJ50" s="20">
        <v>0</v>
      </c>
      <c r="JK50" s="20">
        <v>0</v>
      </c>
      <c r="JL50" s="20">
        <v>0</v>
      </c>
      <c r="JM50" s="20">
        <v>0</v>
      </c>
      <c r="JN50" s="20">
        <v>0</v>
      </c>
      <c r="JO50" s="20">
        <v>0</v>
      </c>
      <c r="JP50" s="20">
        <v>0</v>
      </c>
      <c r="JQ50" s="20">
        <v>0</v>
      </c>
      <c r="JR50" s="20">
        <v>0</v>
      </c>
      <c r="JS50" s="20">
        <v>0</v>
      </c>
      <c r="JT50" s="20">
        <v>0</v>
      </c>
      <c r="JU50" s="20">
        <v>0</v>
      </c>
      <c r="JV50" s="20">
        <v>0</v>
      </c>
      <c r="JW50" s="20">
        <v>0</v>
      </c>
      <c r="JX50" s="20">
        <v>0</v>
      </c>
      <c r="JY50" s="20">
        <v>0</v>
      </c>
      <c r="JZ50" s="20">
        <v>0</v>
      </c>
      <c r="KA50" s="20">
        <v>0</v>
      </c>
      <c r="KB50" s="20">
        <v>0</v>
      </c>
      <c r="KC50" s="20">
        <v>0</v>
      </c>
      <c r="KD50" s="20">
        <v>0</v>
      </c>
      <c r="KE50" s="20">
        <v>0</v>
      </c>
      <c r="KF50" s="20">
        <v>0</v>
      </c>
      <c r="KG50" s="20">
        <v>0</v>
      </c>
      <c r="KH50" s="20">
        <v>0</v>
      </c>
      <c r="KI50" s="20">
        <v>0</v>
      </c>
      <c r="KJ50" s="20">
        <v>0</v>
      </c>
      <c r="KK50" s="20">
        <v>0</v>
      </c>
      <c r="KL50" s="20">
        <v>0</v>
      </c>
      <c r="KM50" s="20">
        <v>0</v>
      </c>
      <c r="KN50" s="20">
        <v>0</v>
      </c>
      <c r="KO50" s="20">
        <v>0</v>
      </c>
      <c r="KP50" s="20">
        <v>0</v>
      </c>
      <c r="KQ50" s="20">
        <v>0</v>
      </c>
    </row>
    <row r="51" spans="1:303" x14ac:dyDescent="0.25">
      <c r="A51" s="88"/>
      <c r="B51" s="84"/>
      <c r="C51" s="83"/>
      <c r="D51" s="20">
        <v>3.1233982732382102</v>
      </c>
      <c r="E51" s="20">
        <v>0</v>
      </c>
      <c r="F51" s="20">
        <v>2.9701101251963902</v>
      </c>
      <c r="G51" s="20">
        <v>0</v>
      </c>
      <c r="H51" s="20">
        <v>2.8447278055485499</v>
      </c>
      <c r="I51" s="20">
        <v>0</v>
      </c>
      <c r="J51" s="20">
        <v>0</v>
      </c>
      <c r="K51" s="20">
        <v>1.1149957430448401</v>
      </c>
      <c r="L51" s="20">
        <v>0</v>
      </c>
      <c r="M51" s="20">
        <v>1.62988720111376</v>
      </c>
      <c r="N51" s="20">
        <v>1.72798578267084</v>
      </c>
      <c r="O51" s="20">
        <v>2.3901854686211998</v>
      </c>
      <c r="P51" s="20">
        <v>2.4429620683549902</v>
      </c>
      <c r="Q51" s="20">
        <v>1.0185611830321799</v>
      </c>
      <c r="R51" s="20">
        <v>0.16669680869630499</v>
      </c>
      <c r="S51" s="20">
        <v>1.3408718801227499</v>
      </c>
      <c r="T51" s="20">
        <v>0</v>
      </c>
      <c r="U51" s="20">
        <v>0</v>
      </c>
      <c r="V51" s="20">
        <v>0</v>
      </c>
      <c r="W51" s="20">
        <v>0</v>
      </c>
      <c r="X51" s="20">
        <v>0</v>
      </c>
      <c r="Y51" s="20">
        <v>0</v>
      </c>
      <c r="Z51" s="20">
        <v>0</v>
      </c>
      <c r="AA51" s="20">
        <v>0</v>
      </c>
      <c r="AB51" s="20">
        <v>0</v>
      </c>
      <c r="AC51" s="20">
        <v>0</v>
      </c>
      <c r="AD51" s="20">
        <v>0</v>
      </c>
      <c r="AE51" s="20">
        <v>0</v>
      </c>
      <c r="AF51" s="20">
        <v>0</v>
      </c>
      <c r="AG51" s="20">
        <v>0</v>
      </c>
      <c r="AH51" s="20">
        <v>0</v>
      </c>
      <c r="AI51" s="20">
        <v>0</v>
      </c>
      <c r="AJ51" s="20">
        <v>0</v>
      </c>
      <c r="AK51" s="20">
        <v>0</v>
      </c>
      <c r="AL51" s="20">
        <v>0</v>
      </c>
      <c r="AM51" s="20">
        <v>0</v>
      </c>
      <c r="AN51" s="20">
        <v>0</v>
      </c>
      <c r="AO51" s="20">
        <v>0</v>
      </c>
      <c r="AP51" s="20">
        <v>0</v>
      </c>
      <c r="AQ51" s="20">
        <v>0</v>
      </c>
      <c r="AR51" s="20">
        <v>0</v>
      </c>
      <c r="AS51" s="20">
        <v>0</v>
      </c>
      <c r="AT51" s="20">
        <v>0</v>
      </c>
      <c r="AU51" s="20">
        <v>0</v>
      </c>
      <c r="AV51" s="20">
        <v>0</v>
      </c>
      <c r="AW51" s="20">
        <v>0</v>
      </c>
      <c r="AX51" s="20">
        <v>0</v>
      </c>
      <c r="AY51" s="20">
        <v>0</v>
      </c>
      <c r="AZ51" s="20">
        <v>0</v>
      </c>
      <c r="BA51" s="20">
        <v>6.1177729926346203</v>
      </c>
      <c r="BB51" s="20">
        <v>4.2365787183012102</v>
      </c>
      <c r="BC51" s="20">
        <v>5.5069463314970104</v>
      </c>
      <c r="BD51" s="20">
        <v>5.55360207154951</v>
      </c>
      <c r="BE51" s="20">
        <v>5.8856524512995803</v>
      </c>
      <c r="BF51" s="20">
        <v>5.0569833786526601</v>
      </c>
      <c r="BG51" s="20">
        <v>6.4713716068999503</v>
      </c>
      <c r="BH51" s="20">
        <v>5.0234278043843803</v>
      </c>
      <c r="BI51" s="20">
        <v>5.3999042205143502</v>
      </c>
      <c r="BJ51" s="20">
        <v>6.6357932799738197</v>
      </c>
      <c r="BK51" s="20">
        <v>5.8875563681610599</v>
      </c>
      <c r="BL51" s="20">
        <v>5.7465333464488904</v>
      </c>
      <c r="BM51" s="20">
        <v>0</v>
      </c>
      <c r="BN51" s="20">
        <v>0</v>
      </c>
      <c r="BO51" s="20">
        <v>0</v>
      </c>
      <c r="BP51" s="20">
        <v>2.86076420262882</v>
      </c>
      <c r="BQ51" s="20">
        <v>3.1377883459320199</v>
      </c>
      <c r="BR51" s="20">
        <v>2.7441476375315101</v>
      </c>
      <c r="BS51" s="20">
        <v>0</v>
      </c>
      <c r="BT51" s="20">
        <v>0</v>
      </c>
      <c r="BU51" s="20">
        <v>0</v>
      </c>
      <c r="BV51" s="20">
        <v>0</v>
      </c>
      <c r="BW51" s="20">
        <v>0.13655365547752499</v>
      </c>
      <c r="BX51" s="20">
        <v>0</v>
      </c>
      <c r="BY51" s="20">
        <v>0</v>
      </c>
      <c r="BZ51" s="20">
        <v>0</v>
      </c>
      <c r="CA51" s="20">
        <v>0</v>
      </c>
      <c r="CB51" s="20">
        <v>0</v>
      </c>
      <c r="CC51" s="20">
        <v>1.47669715349908</v>
      </c>
      <c r="CD51" s="20">
        <v>0</v>
      </c>
      <c r="CE51" s="20">
        <v>0</v>
      </c>
      <c r="CF51" s="20">
        <v>2.9048405127468899</v>
      </c>
      <c r="CG51" s="20">
        <v>0</v>
      </c>
      <c r="CH51" s="20">
        <v>0.10326061204262101</v>
      </c>
      <c r="CI51" s="20">
        <v>5.9924905079173502E-2</v>
      </c>
      <c r="CJ51" s="20">
        <v>0</v>
      </c>
      <c r="CK51" s="20">
        <v>0</v>
      </c>
      <c r="CL51" s="20">
        <v>2.5134661109178098</v>
      </c>
      <c r="CM51" s="20">
        <v>4.2363070077430001</v>
      </c>
      <c r="CN51" s="20">
        <v>4.0494717663030304</v>
      </c>
      <c r="CO51" s="20">
        <v>4.5628270170874003</v>
      </c>
      <c r="CP51" s="20">
        <v>1.60390521434846</v>
      </c>
      <c r="CQ51" s="20">
        <v>2.70164608351587</v>
      </c>
      <c r="CR51" s="20">
        <v>3.1866518868959801</v>
      </c>
      <c r="CS51" s="20">
        <v>4.03317961707757</v>
      </c>
      <c r="CT51" s="20">
        <v>3.5278419734670501</v>
      </c>
      <c r="CU51" s="20">
        <v>0</v>
      </c>
      <c r="CV51" s="20">
        <v>0</v>
      </c>
      <c r="CW51" s="20">
        <v>4.3590590095093802</v>
      </c>
      <c r="CX51" s="20">
        <v>3.3273907118422801</v>
      </c>
      <c r="CY51" s="20">
        <v>3.7019712135707898</v>
      </c>
      <c r="CZ51" s="20">
        <v>4.3657362736514003</v>
      </c>
      <c r="DA51" s="20">
        <v>0</v>
      </c>
      <c r="DB51" s="20">
        <v>5.3800638525937696</v>
      </c>
      <c r="DC51" s="20">
        <v>3.4586608824914502</v>
      </c>
      <c r="DD51" s="20">
        <v>0.72864543078989097</v>
      </c>
      <c r="DE51" s="20">
        <v>3.6978627622536999</v>
      </c>
      <c r="DF51" s="20">
        <v>2.7858675122755998</v>
      </c>
      <c r="DG51" s="20">
        <v>3.87160219368414</v>
      </c>
      <c r="DH51" s="20">
        <v>3.21629576412725</v>
      </c>
      <c r="DI51" s="20">
        <v>4.0903199410524698</v>
      </c>
      <c r="DJ51" s="20">
        <v>2.9162229562182098</v>
      </c>
      <c r="DK51" s="20">
        <v>6.2184305239374602</v>
      </c>
      <c r="DL51" s="20">
        <v>3.7701931688740999</v>
      </c>
      <c r="DM51" s="20">
        <v>4.76902145382385</v>
      </c>
      <c r="DN51" s="20">
        <v>6.0067204687988696</v>
      </c>
      <c r="DO51" s="20">
        <v>2.7764582999496001</v>
      </c>
      <c r="DP51" s="20">
        <v>4.9085895704821301</v>
      </c>
      <c r="DQ51" s="20">
        <v>6.4113084456807004</v>
      </c>
      <c r="DR51" s="20">
        <v>4.3438839041691102</v>
      </c>
      <c r="DS51" s="20">
        <v>7.7965279977037003</v>
      </c>
      <c r="DT51" s="20">
        <v>4.1172607560211603</v>
      </c>
      <c r="DU51" s="20">
        <v>4.4753278956178404</v>
      </c>
      <c r="DV51" s="20">
        <v>0</v>
      </c>
      <c r="DW51" s="20">
        <v>2.89855074633217</v>
      </c>
      <c r="DX51" s="20">
        <v>0.52086221913504505</v>
      </c>
      <c r="DY51" s="20">
        <v>0</v>
      </c>
      <c r="DZ51" s="20">
        <v>0.173618058293255</v>
      </c>
      <c r="EA51" s="20">
        <v>2.8926435968745898</v>
      </c>
      <c r="EB51" s="20">
        <v>1.1064270524553399</v>
      </c>
      <c r="EC51" s="20">
        <v>3.4967531346665299</v>
      </c>
      <c r="ED51" s="20">
        <v>3.4894690778359498</v>
      </c>
      <c r="EE51" s="20">
        <v>3.5953753542374698</v>
      </c>
      <c r="EF51" s="20">
        <v>0</v>
      </c>
      <c r="EG51" s="20">
        <v>0</v>
      </c>
      <c r="EH51" s="20">
        <v>0</v>
      </c>
      <c r="EI51" s="20">
        <v>0</v>
      </c>
      <c r="EJ51" s="20">
        <v>0</v>
      </c>
      <c r="EK51" s="20">
        <v>0</v>
      </c>
      <c r="EL51" s="20">
        <v>0</v>
      </c>
      <c r="EM51" s="20">
        <v>0</v>
      </c>
      <c r="EN51" s="20">
        <v>1.5355447582416699</v>
      </c>
      <c r="EO51" s="20">
        <v>1.94057233983628</v>
      </c>
      <c r="EP51" s="20">
        <v>0</v>
      </c>
      <c r="EQ51" s="20">
        <v>0</v>
      </c>
      <c r="ER51" s="20">
        <v>0</v>
      </c>
      <c r="ES51" s="48">
        <v>0</v>
      </c>
      <c r="ET51" s="20">
        <v>0</v>
      </c>
      <c r="EU51" s="20">
        <v>0</v>
      </c>
      <c r="EV51" s="20">
        <v>0</v>
      </c>
      <c r="EW51" s="20">
        <v>0</v>
      </c>
      <c r="EX51" s="20">
        <v>0</v>
      </c>
      <c r="EY51" s="20">
        <v>0</v>
      </c>
      <c r="EZ51" s="20">
        <v>1.7463772669973201</v>
      </c>
      <c r="FA51" s="20">
        <v>0</v>
      </c>
      <c r="FB51" s="20">
        <v>0</v>
      </c>
      <c r="FC51" s="20">
        <v>0</v>
      </c>
      <c r="FD51" s="20">
        <v>1.7697950083366401</v>
      </c>
      <c r="FE51" s="20">
        <v>1.0679294979962199</v>
      </c>
      <c r="FF51" s="20">
        <v>0</v>
      </c>
      <c r="FG51" s="20">
        <v>0</v>
      </c>
      <c r="FH51" s="20">
        <v>0</v>
      </c>
      <c r="FI51" s="20">
        <v>0</v>
      </c>
      <c r="FJ51" s="20">
        <v>0</v>
      </c>
      <c r="FK51" s="20">
        <v>0.96346302627804103</v>
      </c>
      <c r="FL51" s="20">
        <v>0</v>
      </c>
      <c r="FM51" s="20">
        <v>0</v>
      </c>
      <c r="FN51" s="20">
        <v>0.50787327286238304</v>
      </c>
      <c r="FO51" s="20">
        <v>0.95417211013805703</v>
      </c>
      <c r="FP51" s="20">
        <v>0</v>
      </c>
      <c r="FQ51" s="20">
        <v>0</v>
      </c>
      <c r="FR51" s="20">
        <v>0</v>
      </c>
      <c r="FS51" s="20">
        <v>0</v>
      </c>
      <c r="FT51" s="48">
        <v>0</v>
      </c>
      <c r="FU51" s="20">
        <v>0</v>
      </c>
      <c r="FV51" s="20">
        <v>0</v>
      </c>
      <c r="FW51" s="20">
        <v>0</v>
      </c>
      <c r="FX51" s="20">
        <v>0</v>
      </c>
      <c r="FY51" s="20">
        <v>0</v>
      </c>
      <c r="FZ51" s="20">
        <v>0</v>
      </c>
      <c r="GA51" s="20">
        <v>0</v>
      </c>
      <c r="GB51" s="20">
        <v>0</v>
      </c>
      <c r="GC51" s="20">
        <v>0</v>
      </c>
      <c r="GD51" s="20">
        <v>0</v>
      </c>
      <c r="GE51" s="20">
        <v>0</v>
      </c>
      <c r="GF51" s="20">
        <v>0</v>
      </c>
      <c r="GG51" s="20">
        <v>0</v>
      </c>
      <c r="GH51" s="20">
        <v>0</v>
      </c>
      <c r="GI51" s="20">
        <v>0</v>
      </c>
      <c r="GJ51" s="20">
        <v>0</v>
      </c>
      <c r="GK51" s="20">
        <v>0</v>
      </c>
      <c r="GL51" s="20">
        <v>0</v>
      </c>
      <c r="GM51" s="20">
        <v>0</v>
      </c>
      <c r="GN51" s="20">
        <v>0</v>
      </c>
      <c r="GO51" s="20">
        <v>0</v>
      </c>
      <c r="GP51" s="20">
        <v>0</v>
      </c>
      <c r="GQ51" s="20">
        <v>0</v>
      </c>
      <c r="GR51" s="20">
        <v>0</v>
      </c>
      <c r="GS51" s="20">
        <v>0</v>
      </c>
      <c r="GT51" s="20">
        <v>0</v>
      </c>
      <c r="GU51" s="20">
        <v>0</v>
      </c>
      <c r="GV51" s="20">
        <v>0</v>
      </c>
      <c r="GW51" s="20">
        <v>0</v>
      </c>
      <c r="GX51" s="20">
        <v>0</v>
      </c>
      <c r="GY51" s="20">
        <v>0</v>
      </c>
      <c r="GZ51" s="20">
        <v>0</v>
      </c>
      <c r="HA51" s="20">
        <v>0</v>
      </c>
      <c r="HB51" s="20">
        <v>0</v>
      </c>
      <c r="HC51" s="20">
        <v>0</v>
      </c>
      <c r="HD51" s="20">
        <v>0</v>
      </c>
      <c r="HE51" s="20">
        <v>0</v>
      </c>
      <c r="HF51" s="20">
        <v>0</v>
      </c>
      <c r="HG51" s="20">
        <v>0</v>
      </c>
      <c r="HH51" s="20">
        <v>0</v>
      </c>
      <c r="HI51" s="20">
        <v>0</v>
      </c>
      <c r="HJ51" s="20">
        <v>0</v>
      </c>
      <c r="HK51" s="20">
        <v>0</v>
      </c>
      <c r="HL51" s="20">
        <v>0</v>
      </c>
      <c r="HM51" s="20">
        <v>0</v>
      </c>
      <c r="HN51" s="20">
        <v>0</v>
      </c>
      <c r="HO51" s="20">
        <v>0</v>
      </c>
      <c r="HP51" s="20">
        <v>0</v>
      </c>
      <c r="HQ51" s="20">
        <v>0</v>
      </c>
      <c r="HR51" s="20">
        <v>0</v>
      </c>
      <c r="HS51" s="20">
        <v>0</v>
      </c>
      <c r="HT51" s="20">
        <v>0</v>
      </c>
      <c r="HU51" s="48">
        <v>0</v>
      </c>
      <c r="HV51" s="20">
        <v>0</v>
      </c>
      <c r="HW51" s="20">
        <v>0</v>
      </c>
      <c r="HX51" s="20">
        <v>0</v>
      </c>
      <c r="HY51" s="20">
        <v>0</v>
      </c>
      <c r="HZ51" s="20">
        <v>0</v>
      </c>
      <c r="IA51" s="20">
        <v>0</v>
      </c>
      <c r="IB51" s="20">
        <v>0</v>
      </c>
      <c r="IC51" s="20">
        <v>0</v>
      </c>
      <c r="ID51" s="20">
        <v>0</v>
      </c>
      <c r="IE51" s="20">
        <v>0</v>
      </c>
      <c r="IF51" s="20">
        <v>0</v>
      </c>
      <c r="IG51" s="20">
        <v>0</v>
      </c>
      <c r="IH51" s="20">
        <v>0</v>
      </c>
      <c r="II51" s="20">
        <v>0</v>
      </c>
      <c r="IJ51" s="20">
        <v>0</v>
      </c>
      <c r="IK51" s="20">
        <v>0</v>
      </c>
      <c r="IL51" s="20">
        <v>0</v>
      </c>
      <c r="IM51" s="20">
        <v>0</v>
      </c>
      <c r="IN51" s="20">
        <v>0</v>
      </c>
      <c r="IO51" s="20">
        <v>0</v>
      </c>
      <c r="IP51" s="20">
        <v>0</v>
      </c>
      <c r="IQ51" s="20">
        <v>0</v>
      </c>
      <c r="IR51" s="20">
        <v>0</v>
      </c>
      <c r="IS51" s="20">
        <v>0.42281157762507499</v>
      </c>
      <c r="IT51" s="20">
        <v>0</v>
      </c>
      <c r="IU51" s="20">
        <v>0</v>
      </c>
      <c r="IV51" s="20">
        <v>0</v>
      </c>
      <c r="IW51" s="48">
        <v>0</v>
      </c>
      <c r="IX51" s="20">
        <v>0</v>
      </c>
      <c r="IY51" s="20">
        <v>0</v>
      </c>
      <c r="IZ51" s="20">
        <v>0</v>
      </c>
      <c r="JA51" s="20">
        <v>0</v>
      </c>
      <c r="JB51" s="20">
        <v>0</v>
      </c>
      <c r="JC51" s="20">
        <v>0</v>
      </c>
      <c r="JD51" s="20">
        <v>0</v>
      </c>
      <c r="JE51" s="20">
        <v>0</v>
      </c>
      <c r="JF51" s="20">
        <v>0</v>
      </c>
      <c r="JG51" s="20">
        <v>0</v>
      </c>
      <c r="JH51" s="20">
        <v>0</v>
      </c>
      <c r="JI51" s="20">
        <v>0</v>
      </c>
      <c r="JJ51" s="20">
        <v>0</v>
      </c>
      <c r="JK51" s="20">
        <v>0</v>
      </c>
      <c r="JL51" s="20">
        <v>0</v>
      </c>
      <c r="JM51" s="20">
        <v>0</v>
      </c>
      <c r="JN51" s="20">
        <v>0</v>
      </c>
      <c r="JO51" s="20">
        <v>0</v>
      </c>
      <c r="JP51" s="20">
        <v>0</v>
      </c>
      <c r="JQ51" s="20">
        <v>0</v>
      </c>
      <c r="JR51" s="20">
        <v>0</v>
      </c>
      <c r="JS51" s="20">
        <v>0</v>
      </c>
      <c r="JT51" s="20">
        <v>0</v>
      </c>
      <c r="JU51" s="20">
        <v>0</v>
      </c>
      <c r="JV51" s="20">
        <v>0</v>
      </c>
      <c r="JW51" s="20">
        <v>0</v>
      </c>
      <c r="JX51" s="20">
        <v>0</v>
      </c>
      <c r="JY51" s="20">
        <v>0</v>
      </c>
      <c r="JZ51" s="20">
        <v>0</v>
      </c>
      <c r="KA51" s="20">
        <v>0</v>
      </c>
      <c r="KB51" s="20">
        <v>0</v>
      </c>
      <c r="KC51" s="20">
        <v>0</v>
      </c>
      <c r="KD51" s="20">
        <v>0</v>
      </c>
      <c r="KE51" s="20">
        <v>0</v>
      </c>
      <c r="KF51" s="20">
        <v>0</v>
      </c>
      <c r="KG51" s="20">
        <v>0</v>
      </c>
      <c r="KH51" s="20">
        <v>0</v>
      </c>
      <c r="KI51" s="20">
        <v>0</v>
      </c>
      <c r="KJ51" s="20">
        <v>0</v>
      </c>
      <c r="KK51" s="20">
        <v>0</v>
      </c>
      <c r="KL51" s="20">
        <v>0</v>
      </c>
      <c r="KM51" s="20">
        <v>0</v>
      </c>
      <c r="KN51" s="20">
        <v>0</v>
      </c>
      <c r="KO51" s="20">
        <v>0</v>
      </c>
      <c r="KP51" s="20">
        <v>0</v>
      </c>
      <c r="KQ51" s="20">
        <v>0</v>
      </c>
    </row>
    <row r="52" spans="1:303" x14ac:dyDescent="0.25">
      <c r="A52" s="88"/>
      <c r="B52" s="84"/>
      <c r="C52" s="83"/>
      <c r="D52" s="20">
        <v>2.74460293400911</v>
      </c>
      <c r="E52" s="20">
        <v>0</v>
      </c>
      <c r="F52" s="20">
        <v>2.6756173493855999</v>
      </c>
      <c r="G52" s="20">
        <v>0</v>
      </c>
      <c r="H52" s="20">
        <v>2.7600610699621901</v>
      </c>
      <c r="I52" s="20">
        <v>0</v>
      </c>
      <c r="J52" s="20">
        <v>0</v>
      </c>
      <c r="K52" s="20">
        <v>0.75888898512575698</v>
      </c>
      <c r="L52" s="20">
        <v>0</v>
      </c>
      <c r="M52" s="20">
        <v>1.9758566785920499</v>
      </c>
      <c r="N52" s="20">
        <v>1.64293083701469</v>
      </c>
      <c r="O52" s="20">
        <v>2.4287400393635399</v>
      </c>
      <c r="P52" s="20">
        <v>2.49732814138854</v>
      </c>
      <c r="Q52" s="20">
        <v>1.25444136081424</v>
      </c>
      <c r="R52" s="20">
        <v>0</v>
      </c>
      <c r="S52" s="20">
        <v>0.69773112511213098</v>
      </c>
      <c r="T52" s="20">
        <v>0</v>
      </c>
      <c r="U52" s="20">
        <v>0</v>
      </c>
      <c r="V52" s="20">
        <v>0</v>
      </c>
      <c r="W52" s="20">
        <v>0</v>
      </c>
      <c r="X52" s="20">
        <v>0</v>
      </c>
      <c r="Y52" s="20">
        <v>0</v>
      </c>
      <c r="Z52" s="20">
        <v>0</v>
      </c>
      <c r="AA52" s="20">
        <v>0</v>
      </c>
      <c r="AB52" s="20">
        <v>0</v>
      </c>
      <c r="AC52" s="20">
        <v>0</v>
      </c>
      <c r="AD52" s="20">
        <v>0</v>
      </c>
      <c r="AE52" s="20">
        <v>0</v>
      </c>
      <c r="AF52" s="20">
        <v>0</v>
      </c>
      <c r="AG52" s="20">
        <v>0</v>
      </c>
      <c r="AH52" s="20">
        <v>0</v>
      </c>
      <c r="AI52" s="20">
        <v>0</v>
      </c>
      <c r="AJ52" s="20">
        <v>0</v>
      </c>
      <c r="AK52" s="20">
        <v>0</v>
      </c>
      <c r="AL52" s="20">
        <v>0</v>
      </c>
      <c r="AM52" s="20">
        <v>0</v>
      </c>
      <c r="AN52" s="20">
        <v>0</v>
      </c>
      <c r="AO52" s="20">
        <v>0</v>
      </c>
      <c r="AP52" s="20">
        <v>0</v>
      </c>
      <c r="AQ52" s="20">
        <v>0</v>
      </c>
      <c r="AR52" s="20">
        <v>0</v>
      </c>
      <c r="AS52" s="20">
        <v>0</v>
      </c>
      <c r="AT52" s="20">
        <v>0</v>
      </c>
      <c r="AU52" s="20">
        <v>0</v>
      </c>
      <c r="AV52" s="20">
        <v>0</v>
      </c>
      <c r="AW52" s="20">
        <v>0</v>
      </c>
      <c r="AX52" s="20">
        <v>0</v>
      </c>
      <c r="AY52" s="20">
        <v>0</v>
      </c>
      <c r="AZ52" s="20">
        <v>0</v>
      </c>
      <c r="BA52" s="20">
        <v>5.5595898020928596</v>
      </c>
      <c r="BB52" s="20">
        <v>3.6751473162709298</v>
      </c>
      <c r="BC52" s="20">
        <v>5.03687124548998</v>
      </c>
      <c r="BD52" s="20">
        <v>5.5372518753352997</v>
      </c>
      <c r="BE52" s="20">
        <v>5.6813434206913396</v>
      </c>
      <c r="BF52" s="20">
        <v>5.1456570780031203</v>
      </c>
      <c r="BG52" s="20">
        <v>6.2063213672325199</v>
      </c>
      <c r="BH52" s="20">
        <v>5.0233002140062304</v>
      </c>
      <c r="BI52" s="20">
        <v>5.17868974630575</v>
      </c>
      <c r="BJ52" s="20">
        <v>6.7179454794485904</v>
      </c>
      <c r="BK52" s="20">
        <v>5.7248314498121697</v>
      </c>
      <c r="BL52" s="20">
        <v>5.7248221612804899</v>
      </c>
      <c r="BM52" s="20">
        <v>0</v>
      </c>
      <c r="BN52" s="20">
        <v>0</v>
      </c>
      <c r="BO52" s="20">
        <v>0</v>
      </c>
      <c r="BP52" s="20">
        <v>2.3761187891212301</v>
      </c>
      <c r="BQ52" s="20">
        <v>2.6809679118520799</v>
      </c>
      <c r="BR52" s="20">
        <v>2.4839298987939098</v>
      </c>
      <c r="BS52" s="20">
        <v>0</v>
      </c>
      <c r="BT52" s="20">
        <v>0</v>
      </c>
      <c r="BU52" s="20">
        <v>0</v>
      </c>
      <c r="BV52" s="20">
        <v>0</v>
      </c>
      <c r="BW52" s="20">
        <v>1.1338955572638501</v>
      </c>
      <c r="BX52" s="20">
        <v>0</v>
      </c>
      <c r="BY52" s="20">
        <v>0</v>
      </c>
      <c r="BZ52" s="20">
        <v>0</v>
      </c>
      <c r="CA52" s="20">
        <v>0.828334442018825</v>
      </c>
      <c r="CB52" s="20">
        <v>1.26855251665834</v>
      </c>
      <c r="CC52" s="20">
        <v>3.1069087794008499</v>
      </c>
      <c r="CD52" s="20">
        <v>0.59240441157724399</v>
      </c>
      <c r="CE52" s="20">
        <v>0</v>
      </c>
      <c r="CF52" s="20">
        <v>2.65926869074949</v>
      </c>
      <c r="CG52" s="20">
        <v>0</v>
      </c>
      <c r="CH52" s="20">
        <v>0</v>
      </c>
      <c r="CI52" s="20">
        <v>0</v>
      </c>
      <c r="CJ52" s="20">
        <v>0</v>
      </c>
      <c r="CK52" s="20">
        <v>0</v>
      </c>
      <c r="CL52" s="20">
        <v>2.3990657937513298</v>
      </c>
      <c r="CM52" s="20">
        <v>3.8483750635021199</v>
      </c>
      <c r="CN52" s="20">
        <v>3.8210417679447799</v>
      </c>
      <c r="CO52" s="20">
        <v>4.3921576869851204</v>
      </c>
      <c r="CP52" s="20">
        <v>1.7497595035870499</v>
      </c>
      <c r="CQ52" s="20">
        <v>2.8293797450964799</v>
      </c>
      <c r="CR52" s="20">
        <v>2.5851512409758501</v>
      </c>
      <c r="CS52" s="20">
        <v>3.5114044677018099</v>
      </c>
      <c r="CT52" s="20">
        <v>2.9604635206309302</v>
      </c>
      <c r="CU52" s="20">
        <v>0</v>
      </c>
      <c r="CV52" s="20">
        <v>0</v>
      </c>
      <c r="CW52" s="20">
        <v>4.1256676310700398</v>
      </c>
      <c r="CX52" s="20">
        <v>3.2919055612261601</v>
      </c>
      <c r="CY52" s="20">
        <v>3.6247097870171499</v>
      </c>
      <c r="CZ52" s="20">
        <v>4.6293726499354504</v>
      </c>
      <c r="DA52" s="20">
        <v>0</v>
      </c>
      <c r="DB52" s="20">
        <v>5.1274904887683803</v>
      </c>
      <c r="DC52" s="20">
        <v>3.3454676993127599</v>
      </c>
      <c r="DD52" s="20">
        <v>0.16183255264156099</v>
      </c>
      <c r="DE52" s="20">
        <v>3.6463210914038702</v>
      </c>
      <c r="DF52" s="20">
        <v>2.6585748247351999</v>
      </c>
      <c r="DG52" s="20">
        <v>3.7213015620633598</v>
      </c>
      <c r="DH52" s="20">
        <v>2.9195712956036499</v>
      </c>
      <c r="DI52" s="20">
        <v>3.9645118437396301</v>
      </c>
      <c r="DJ52" s="20">
        <v>2.39308940154665</v>
      </c>
      <c r="DK52" s="20">
        <v>6.19819110477808</v>
      </c>
      <c r="DL52" s="20">
        <v>3.4975462645304898</v>
      </c>
      <c r="DM52" s="20">
        <v>4.5182020595468799</v>
      </c>
      <c r="DN52" s="20">
        <v>5.9710531842199197</v>
      </c>
      <c r="DO52" s="20">
        <v>1.8449720931828399</v>
      </c>
      <c r="DP52" s="20">
        <v>4.3025475387846104</v>
      </c>
      <c r="DQ52" s="20">
        <v>6.3815143998158002</v>
      </c>
      <c r="DR52" s="20">
        <v>4.0287923460205004</v>
      </c>
      <c r="DS52" s="20">
        <v>7.4464216670826602</v>
      </c>
      <c r="DT52" s="20">
        <v>3.9364259355836801</v>
      </c>
      <c r="DU52" s="20">
        <v>4.2180429832302204</v>
      </c>
      <c r="DV52" s="20">
        <v>0</v>
      </c>
      <c r="DW52" s="20">
        <v>2.87445419906074</v>
      </c>
      <c r="DX52" s="20">
        <v>0</v>
      </c>
      <c r="DY52" s="20">
        <v>0</v>
      </c>
      <c r="DZ52" s="20">
        <v>0</v>
      </c>
      <c r="EA52" s="20">
        <v>3.1531815193010702</v>
      </c>
      <c r="EB52" s="20">
        <v>0.45933718459856399</v>
      </c>
      <c r="EC52" s="20">
        <v>3.5370941253576</v>
      </c>
      <c r="ED52" s="20">
        <v>3.33488465282697</v>
      </c>
      <c r="EE52" s="20">
        <v>3.5906169888010799</v>
      </c>
      <c r="EF52" s="20">
        <v>0</v>
      </c>
      <c r="EG52" s="20">
        <v>0</v>
      </c>
      <c r="EH52" s="20">
        <v>0</v>
      </c>
      <c r="EI52" s="20">
        <v>0</v>
      </c>
      <c r="EJ52" s="20">
        <v>0</v>
      </c>
      <c r="EK52" s="20">
        <v>0</v>
      </c>
      <c r="EL52" s="20">
        <v>0</v>
      </c>
      <c r="EM52" s="20">
        <v>0</v>
      </c>
      <c r="EN52" s="20">
        <v>0.96365518933583305</v>
      </c>
      <c r="EO52" s="20">
        <v>1.4755837719612801</v>
      </c>
      <c r="EP52" s="20">
        <v>0</v>
      </c>
      <c r="EQ52" s="20">
        <v>0</v>
      </c>
      <c r="ER52" s="20">
        <v>0</v>
      </c>
      <c r="ES52" s="48">
        <v>0</v>
      </c>
      <c r="ET52" s="20">
        <v>0</v>
      </c>
      <c r="EU52" s="20">
        <v>0</v>
      </c>
      <c r="EV52" s="20">
        <v>0</v>
      </c>
      <c r="EW52" s="20">
        <v>0</v>
      </c>
      <c r="EX52" s="20">
        <v>0</v>
      </c>
      <c r="EY52" s="20">
        <v>0</v>
      </c>
      <c r="EZ52" s="20">
        <v>0.54204255819151104</v>
      </c>
      <c r="FA52" s="20">
        <v>0</v>
      </c>
      <c r="FB52" s="20">
        <v>0</v>
      </c>
      <c r="FC52" s="20">
        <v>0</v>
      </c>
      <c r="FD52" s="20">
        <v>1.1624404752272901</v>
      </c>
      <c r="FE52" s="20">
        <v>0.60585697696821605</v>
      </c>
      <c r="FF52" s="20">
        <v>0</v>
      </c>
      <c r="FG52" s="20">
        <v>0</v>
      </c>
      <c r="FH52" s="20">
        <v>0</v>
      </c>
      <c r="FI52" s="20">
        <v>0</v>
      </c>
      <c r="FJ52" s="20">
        <v>0</v>
      </c>
      <c r="FK52" s="20">
        <v>0.48211952513843798</v>
      </c>
      <c r="FL52" s="20">
        <v>0</v>
      </c>
      <c r="FM52" s="20">
        <v>0</v>
      </c>
      <c r="FN52" s="20">
        <v>7.9820111449288703E-2</v>
      </c>
      <c r="FO52" s="20">
        <v>0.67759618816806899</v>
      </c>
      <c r="FP52" s="20">
        <v>0</v>
      </c>
      <c r="FQ52" s="20">
        <v>0</v>
      </c>
      <c r="FR52" s="20">
        <v>0</v>
      </c>
      <c r="FS52" s="20">
        <v>0</v>
      </c>
      <c r="FT52" s="48">
        <v>0</v>
      </c>
      <c r="FU52" s="20">
        <v>0</v>
      </c>
      <c r="FV52" s="20">
        <v>0</v>
      </c>
      <c r="FW52" s="20">
        <v>0</v>
      </c>
      <c r="FX52" s="20">
        <v>0</v>
      </c>
      <c r="FY52" s="20">
        <v>0</v>
      </c>
      <c r="FZ52" s="20">
        <v>0</v>
      </c>
      <c r="GA52" s="20">
        <v>0</v>
      </c>
      <c r="GB52" s="20">
        <v>0</v>
      </c>
      <c r="GC52" s="20">
        <v>0</v>
      </c>
      <c r="GD52" s="20">
        <v>0</v>
      </c>
      <c r="GE52" s="20">
        <v>0</v>
      </c>
      <c r="GF52" s="20">
        <v>0</v>
      </c>
      <c r="GG52" s="20">
        <v>0</v>
      </c>
      <c r="GH52" s="20">
        <v>0</v>
      </c>
      <c r="GI52" s="20">
        <v>0</v>
      </c>
      <c r="GJ52" s="20">
        <v>0</v>
      </c>
      <c r="GK52" s="20">
        <v>0</v>
      </c>
      <c r="GL52" s="20">
        <v>0</v>
      </c>
      <c r="GM52" s="20">
        <v>0</v>
      </c>
      <c r="GN52" s="20">
        <v>0</v>
      </c>
      <c r="GO52" s="20">
        <v>0</v>
      </c>
      <c r="GP52" s="20">
        <v>0</v>
      </c>
      <c r="GQ52" s="20">
        <v>0</v>
      </c>
      <c r="GR52" s="20">
        <v>0</v>
      </c>
      <c r="GS52" s="20">
        <v>0</v>
      </c>
      <c r="GT52" s="20">
        <v>0</v>
      </c>
      <c r="GU52" s="20">
        <v>0</v>
      </c>
      <c r="GV52" s="20">
        <v>0</v>
      </c>
      <c r="GW52" s="20">
        <v>0</v>
      </c>
      <c r="GX52" s="20">
        <v>0</v>
      </c>
      <c r="GY52" s="20">
        <v>0</v>
      </c>
      <c r="GZ52" s="20">
        <v>0</v>
      </c>
      <c r="HA52" s="20">
        <v>0</v>
      </c>
      <c r="HB52" s="20">
        <v>0</v>
      </c>
      <c r="HC52" s="20">
        <v>0</v>
      </c>
      <c r="HD52" s="20">
        <v>0</v>
      </c>
      <c r="HE52" s="20">
        <v>0</v>
      </c>
      <c r="HF52" s="20">
        <v>0</v>
      </c>
      <c r="HG52" s="20">
        <v>0</v>
      </c>
      <c r="HH52" s="20">
        <v>0</v>
      </c>
      <c r="HI52" s="20">
        <v>0</v>
      </c>
      <c r="HJ52" s="20">
        <v>0</v>
      </c>
      <c r="HK52" s="20">
        <v>0</v>
      </c>
      <c r="HL52" s="20">
        <v>0</v>
      </c>
      <c r="HM52" s="20">
        <v>0</v>
      </c>
      <c r="HN52" s="20">
        <v>0</v>
      </c>
      <c r="HO52" s="20">
        <v>0</v>
      </c>
      <c r="HP52" s="20">
        <v>0</v>
      </c>
      <c r="HQ52" s="20">
        <v>0</v>
      </c>
      <c r="HR52" s="20">
        <v>0</v>
      </c>
      <c r="HS52" s="20">
        <v>0</v>
      </c>
      <c r="HT52" s="20">
        <v>0</v>
      </c>
      <c r="HU52" s="48">
        <v>0</v>
      </c>
      <c r="HV52" s="20">
        <v>0</v>
      </c>
      <c r="HW52" s="20">
        <v>0</v>
      </c>
      <c r="HX52" s="20">
        <v>0</v>
      </c>
      <c r="HY52" s="20">
        <v>0</v>
      </c>
      <c r="HZ52" s="20">
        <v>0</v>
      </c>
      <c r="IA52" s="20">
        <v>0</v>
      </c>
      <c r="IB52" s="20">
        <v>0</v>
      </c>
      <c r="IC52" s="20">
        <v>0</v>
      </c>
      <c r="ID52" s="20">
        <v>0</v>
      </c>
      <c r="IE52" s="20">
        <v>0</v>
      </c>
      <c r="IF52" s="20">
        <v>0</v>
      </c>
      <c r="IG52" s="20">
        <v>0</v>
      </c>
      <c r="IH52" s="20">
        <v>0</v>
      </c>
      <c r="II52" s="20">
        <v>0</v>
      </c>
      <c r="IJ52" s="20">
        <v>0</v>
      </c>
      <c r="IK52" s="20">
        <v>0</v>
      </c>
      <c r="IL52" s="20">
        <v>0</v>
      </c>
      <c r="IM52" s="20">
        <v>0</v>
      </c>
      <c r="IN52" s="20">
        <v>0</v>
      </c>
      <c r="IO52" s="20">
        <v>0</v>
      </c>
      <c r="IP52" s="20">
        <v>0</v>
      </c>
      <c r="IQ52" s="20">
        <v>0</v>
      </c>
      <c r="IR52" s="20">
        <v>0</v>
      </c>
      <c r="IS52" s="20">
        <v>1.01066527777481</v>
      </c>
      <c r="IT52" s="20">
        <v>0</v>
      </c>
      <c r="IU52" s="20">
        <v>0</v>
      </c>
      <c r="IV52" s="20">
        <v>0</v>
      </c>
      <c r="IW52" s="48">
        <v>0</v>
      </c>
      <c r="IX52" s="20">
        <v>0</v>
      </c>
      <c r="IY52" s="20">
        <v>0</v>
      </c>
      <c r="IZ52" s="20">
        <v>0</v>
      </c>
      <c r="JA52" s="20">
        <v>0</v>
      </c>
      <c r="JB52" s="20">
        <v>0</v>
      </c>
      <c r="JC52" s="20">
        <v>0</v>
      </c>
      <c r="JD52" s="20">
        <v>0</v>
      </c>
      <c r="JE52" s="20">
        <v>0</v>
      </c>
      <c r="JF52" s="20">
        <v>0</v>
      </c>
      <c r="JG52" s="20">
        <v>0</v>
      </c>
      <c r="JH52" s="20">
        <v>0</v>
      </c>
      <c r="JI52" s="20">
        <v>0</v>
      </c>
      <c r="JJ52" s="20">
        <v>0</v>
      </c>
      <c r="JK52" s="20">
        <v>0</v>
      </c>
      <c r="JL52" s="20">
        <v>0</v>
      </c>
      <c r="JM52" s="20">
        <v>0</v>
      </c>
      <c r="JN52" s="20">
        <v>0</v>
      </c>
      <c r="JO52" s="20">
        <v>0</v>
      </c>
      <c r="JP52" s="20">
        <v>0</v>
      </c>
      <c r="JQ52" s="20">
        <v>0</v>
      </c>
      <c r="JR52" s="20">
        <v>0</v>
      </c>
      <c r="JS52" s="20">
        <v>0</v>
      </c>
      <c r="JT52" s="20">
        <v>0</v>
      </c>
      <c r="JU52" s="20">
        <v>0</v>
      </c>
      <c r="JV52" s="20">
        <v>0</v>
      </c>
      <c r="JW52" s="20">
        <v>0</v>
      </c>
      <c r="JX52" s="20">
        <v>0</v>
      </c>
      <c r="JY52" s="20">
        <v>0</v>
      </c>
      <c r="JZ52" s="20">
        <v>0</v>
      </c>
      <c r="KA52" s="20">
        <v>0</v>
      </c>
      <c r="KB52" s="20">
        <v>0</v>
      </c>
      <c r="KC52" s="20">
        <v>0</v>
      </c>
      <c r="KD52" s="20">
        <v>0</v>
      </c>
      <c r="KE52" s="20">
        <v>0</v>
      </c>
      <c r="KF52" s="20">
        <v>0</v>
      </c>
      <c r="KG52" s="20">
        <v>0</v>
      </c>
      <c r="KH52" s="20">
        <v>0</v>
      </c>
      <c r="KI52" s="20">
        <v>0</v>
      </c>
      <c r="KJ52" s="20">
        <v>0</v>
      </c>
      <c r="KK52" s="20">
        <v>0</v>
      </c>
      <c r="KL52" s="20">
        <v>0</v>
      </c>
      <c r="KM52" s="20">
        <v>0</v>
      </c>
      <c r="KN52" s="20">
        <v>0</v>
      </c>
      <c r="KO52" s="20">
        <v>0</v>
      </c>
      <c r="KP52" s="20">
        <v>0</v>
      </c>
      <c r="KQ52" s="20">
        <v>0</v>
      </c>
    </row>
    <row r="53" spans="1:303" x14ac:dyDescent="0.25">
      <c r="A53" s="88"/>
      <c r="B53" s="84"/>
      <c r="C53" s="83"/>
      <c r="D53" s="20">
        <v>3.4794674117971698</v>
      </c>
      <c r="E53" s="20">
        <v>0.35704095891753801</v>
      </c>
      <c r="F53" s="20">
        <v>3.7427571225600298</v>
      </c>
      <c r="G53" s="20">
        <v>0</v>
      </c>
      <c r="H53" s="20">
        <v>3.6305089556660199</v>
      </c>
      <c r="I53" s="20">
        <v>0.19321326766156399</v>
      </c>
      <c r="J53" s="20">
        <v>0.57871102009407405</v>
      </c>
      <c r="K53" s="20">
        <v>2.0028575079898601</v>
      </c>
      <c r="L53" s="20">
        <v>0.73084894952426604</v>
      </c>
      <c r="M53" s="20">
        <v>2.3464369055776499</v>
      </c>
      <c r="N53" s="20">
        <v>2.2215760372000202</v>
      </c>
      <c r="O53" s="20">
        <v>3.0042658676522098</v>
      </c>
      <c r="P53" s="20">
        <v>2.3998774539869299</v>
      </c>
      <c r="Q53" s="20">
        <v>1.30144522343007</v>
      </c>
      <c r="R53" s="20">
        <v>0.32262772849110699</v>
      </c>
      <c r="S53" s="20">
        <v>1.0403500776479999</v>
      </c>
      <c r="T53" s="20">
        <v>0</v>
      </c>
      <c r="U53" s="20">
        <v>0</v>
      </c>
      <c r="V53" s="20">
        <v>0</v>
      </c>
      <c r="W53" s="20">
        <v>0</v>
      </c>
      <c r="X53" s="20">
        <v>0</v>
      </c>
      <c r="Y53" s="20">
        <v>0</v>
      </c>
      <c r="Z53" s="20">
        <v>0</v>
      </c>
      <c r="AA53" s="20">
        <v>0</v>
      </c>
      <c r="AB53" s="20">
        <v>0</v>
      </c>
      <c r="AC53" s="20">
        <v>0</v>
      </c>
      <c r="AD53" s="20">
        <v>0</v>
      </c>
      <c r="AE53" s="20">
        <v>0</v>
      </c>
      <c r="AF53" s="20">
        <v>0</v>
      </c>
      <c r="AG53" s="20">
        <v>0</v>
      </c>
      <c r="AH53" s="20">
        <v>0</v>
      </c>
      <c r="AI53" s="20">
        <v>0</v>
      </c>
      <c r="AJ53" s="20">
        <v>0</v>
      </c>
      <c r="AK53" s="20">
        <v>0</v>
      </c>
      <c r="AL53" s="20">
        <v>0</v>
      </c>
      <c r="AM53" s="20">
        <v>0</v>
      </c>
      <c r="AN53" s="20">
        <v>0</v>
      </c>
      <c r="AO53" s="20">
        <v>0</v>
      </c>
      <c r="AP53" s="20">
        <v>0</v>
      </c>
      <c r="AQ53" s="20">
        <v>0</v>
      </c>
      <c r="AR53" s="20">
        <v>0</v>
      </c>
      <c r="AS53" s="20">
        <v>0</v>
      </c>
      <c r="AT53" s="20">
        <v>0</v>
      </c>
      <c r="AU53" s="20">
        <v>0</v>
      </c>
      <c r="AV53" s="20">
        <v>0</v>
      </c>
      <c r="AW53" s="20">
        <v>0</v>
      </c>
      <c r="AX53" s="20">
        <v>0</v>
      </c>
      <c r="AY53" s="20">
        <v>0</v>
      </c>
      <c r="AZ53" s="20">
        <v>0</v>
      </c>
      <c r="BA53" s="20">
        <v>6.1093944740410997</v>
      </c>
      <c r="BB53" s="20">
        <v>4.1409722016580304</v>
      </c>
      <c r="BC53" s="20">
        <v>5.4518233331361001</v>
      </c>
      <c r="BD53" s="20">
        <v>5.5134504245196503</v>
      </c>
      <c r="BE53" s="20">
        <v>5.9177253249402604</v>
      </c>
      <c r="BF53" s="20">
        <v>5.07720453794773</v>
      </c>
      <c r="BG53" s="20">
        <v>6.4331981669057399</v>
      </c>
      <c r="BH53" s="20">
        <v>4.9129564608940601</v>
      </c>
      <c r="BI53" s="20">
        <v>5.3956386654808499</v>
      </c>
      <c r="BJ53" s="20">
        <v>6.5713054216605498</v>
      </c>
      <c r="BK53" s="20">
        <v>5.8283524810013798</v>
      </c>
      <c r="BL53" s="20">
        <v>5.69409195407881</v>
      </c>
      <c r="BM53" s="20">
        <v>0</v>
      </c>
      <c r="BN53" s="20">
        <v>0</v>
      </c>
      <c r="BO53" s="20">
        <v>0</v>
      </c>
      <c r="BP53" s="20">
        <v>3.00737433186963</v>
      </c>
      <c r="BQ53" s="20">
        <v>3.1063985750757399</v>
      </c>
      <c r="BR53" s="20">
        <v>2.8016829263091201</v>
      </c>
      <c r="BS53" s="20">
        <v>0</v>
      </c>
      <c r="BT53" s="20">
        <v>0</v>
      </c>
      <c r="BU53" s="20">
        <v>0</v>
      </c>
      <c r="BV53" s="20">
        <v>0</v>
      </c>
      <c r="BW53" s="20">
        <v>0.93274656590115101</v>
      </c>
      <c r="BX53" s="20">
        <v>0</v>
      </c>
      <c r="BY53" s="20">
        <v>0</v>
      </c>
      <c r="BZ53" s="20">
        <v>0</v>
      </c>
      <c r="CA53" s="20">
        <v>0</v>
      </c>
      <c r="CB53" s="20">
        <v>0</v>
      </c>
      <c r="CC53" s="20">
        <v>1.4668023295322199</v>
      </c>
      <c r="CD53" s="20">
        <v>0</v>
      </c>
      <c r="CE53" s="20">
        <v>0</v>
      </c>
      <c r="CF53" s="20">
        <v>2.8128822083539502</v>
      </c>
      <c r="CG53" s="20">
        <v>8.8697938283979497E-2</v>
      </c>
      <c r="CH53" s="20">
        <v>0.24392331731876399</v>
      </c>
      <c r="CI53" s="20">
        <v>0.94755871580373197</v>
      </c>
      <c r="CJ53" s="20">
        <v>0</v>
      </c>
      <c r="CK53" s="20">
        <v>0</v>
      </c>
      <c r="CL53" s="20">
        <v>2.7090553145890599</v>
      </c>
      <c r="CM53" s="20">
        <v>4.1539431149812396</v>
      </c>
      <c r="CN53" s="20">
        <v>4.0648225081545801</v>
      </c>
      <c r="CO53" s="20">
        <v>4.6607118906597202</v>
      </c>
      <c r="CP53" s="20">
        <v>1.6292369248591601</v>
      </c>
      <c r="CQ53" s="20">
        <v>2.62910633692813</v>
      </c>
      <c r="CR53" s="20">
        <v>3.26874378025789</v>
      </c>
      <c r="CS53" s="20">
        <v>4.1892004681891004</v>
      </c>
      <c r="CT53" s="20">
        <v>3.70765583195635</v>
      </c>
      <c r="CU53" s="20">
        <v>0</v>
      </c>
      <c r="CV53" s="20">
        <v>0</v>
      </c>
      <c r="CW53" s="20">
        <v>4.3054841919587403</v>
      </c>
      <c r="CX53" s="20">
        <v>3.3184667677659099</v>
      </c>
      <c r="CY53" s="20">
        <v>4.00597180208079</v>
      </c>
      <c r="CZ53" s="20">
        <v>4.5707624494077104</v>
      </c>
      <c r="DA53" s="20">
        <v>0</v>
      </c>
      <c r="DB53" s="20">
        <v>5.41113582440292</v>
      </c>
      <c r="DC53" s="20">
        <v>3.3989914864803299</v>
      </c>
      <c r="DD53" s="20">
        <v>0.57497017451444299</v>
      </c>
      <c r="DE53" s="20">
        <v>4.2352448046279196</v>
      </c>
      <c r="DF53" s="20">
        <v>2.676643531281</v>
      </c>
      <c r="DG53" s="20">
        <v>4.2524344061547898</v>
      </c>
      <c r="DH53" s="20">
        <v>3.3298067408327499</v>
      </c>
      <c r="DI53" s="20">
        <v>4.5159541926912601</v>
      </c>
      <c r="DJ53" s="20">
        <v>2.7807223387232698</v>
      </c>
      <c r="DK53" s="20">
        <v>6.19013348652076</v>
      </c>
      <c r="DL53" s="20">
        <v>3.9858941424592</v>
      </c>
      <c r="DM53" s="20">
        <v>5.16485149663065</v>
      </c>
      <c r="DN53" s="20">
        <v>6.0936953802335498</v>
      </c>
      <c r="DO53" s="20">
        <v>2.41672806831175</v>
      </c>
      <c r="DP53" s="20">
        <v>4.9532978366623404</v>
      </c>
      <c r="DQ53" s="20">
        <v>6.8425305380765602</v>
      </c>
      <c r="DR53" s="20">
        <v>4.7338821475020803</v>
      </c>
      <c r="DS53" s="20">
        <v>7.7906873395867304</v>
      </c>
      <c r="DT53" s="20">
        <v>4.1121663202310303</v>
      </c>
      <c r="DU53" s="20">
        <v>4.7860350478226801</v>
      </c>
      <c r="DV53" s="20">
        <v>0</v>
      </c>
      <c r="DW53" s="20">
        <v>2.82028191354541</v>
      </c>
      <c r="DX53" s="20">
        <v>0.237217788977959</v>
      </c>
      <c r="DY53" s="20">
        <v>0</v>
      </c>
      <c r="DZ53" s="20">
        <v>0</v>
      </c>
      <c r="EA53" s="20">
        <v>2.8069697397664899</v>
      </c>
      <c r="EB53" s="20">
        <v>0.58389451118601599</v>
      </c>
      <c r="EC53" s="20">
        <v>3.4606014759046002</v>
      </c>
      <c r="ED53" s="20">
        <v>3.6287308307698001</v>
      </c>
      <c r="EE53" s="20">
        <v>3.7374091546973398</v>
      </c>
      <c r="EF53" s="20">
        <v>0</v>
      </c>
      <c r="EG53" s="20">
        <v>0.16427354339727299</v>
      </c>
      <c r="EH53" s="20">
        <v>0</v>
      </c>
      <c r="EI53" s="20">
        <v>0</v>
      </c>
      <c r="EJ53" s="20">
        <v>0</v>
      </c>
      <c r="EK53" s="20">
        <v>0</v>
      </c>
      <c r="EL53" s="20">
        <v>0</v>
      </c>
      <c r="EM53" s="20">
        <v>0.235331668421846</v>
      </c>
      <c r="EN53" s="20">
        <v>1.51695595488002</v>
      </c>
      <c r="EO53" s="20">
        <v>2.20624599060565</v>
      </c>
      <c r="EP53" s="20">
        <v>0</v>
      </c>
      <c r="EQ53" s="20">
        <v>0</v>
      </c>
      <c r="ER53" s="20">
        <v>0</v>
      </c>
      <c r="ES53" s="48">
        <v>0</v>
      </c>
      <c r="ET53" s="20">
        <v>0</v>
      </c>
      <c r="EU53" s="20">
        <v>0</v>
      </c>
      <c r="EV53" s="20">
        <v>0</v>
      </c>
      <c r="EW53" s="20">
        <v>0</v>
      </c>
      <c r="EX53" s="20">
        <v>0</v>
      </c>
      <c r="EY53" s="20">
        <v>0</v>
      </c>
      <c r="EZ53" s="20">
        <v>1.80897669859442</v>
      </c>
      <c r="FA53" s="20">
        <v>0</v>
      </c>
      <c r="FB53" s="20">
        <v>8.8458171440767403E-4</v>
      </c>
      <c r="FC53" s="20">
        <v>0</v>
      </c>
      <c r="FD53" s="20">
        <v>1.4823957030885799</v>
      </c>
      <c r="FE53" s="20">
        <v>0.81783879300985196</v>
      </c>
      <c r="FF53" s="20">
        <v>0</v>
      </c>
      <c r="FG53" s="20">
        <v>0</v>
      </c>
      <c r="FH53" s="20">
        <v>0</v>
      </c>
      <c r="FI53" s="20">
        <v>0</v>
      </c>
      <c r="FJ53" s="20">
        <v>0</v>
      </c>
      <c r="FK53" s="20">
        <v>0.99481623199565905</v>
      </c>
      <c r="FL53" s="20">
        <v>0</v>
      </c>
      <c r="FM53" s="20">
        <v>0</v>
      </c>
      <c r="FN53" s="20">
        <v>0.91027215382615401</v>
      </c>
      <c r="FO53" s="20">
        <v>0.89631060436582199</v>
      </c>
      <c r="FP53" s="20">
        <v>0</v>
      </c>
      <c r="FQ53" s="20">
        <v>0</v>
      </c>
      <c r="FR53" s="20">
        <v>0</v>
      </c>
      <c r="FS53" s="20">
        <v>0</v>
      </c>
      <c r="FT53" s="48">
        <v>0</v>
      </c>
      <c r="FU53" s="20">
        <v>0</v>
      </c>
      <c r="FV53" s="20">
        <v>0</v>
      </c>
      <c r="FW53" s="20">
        <v>0</v>
      </c>
      <c r="FX53" s="20">
        <v>0</v>
      </c>
      <c r="FY53" s="20">
        <v>0</v>
      </c>
      <c r="FZ53" s="20">
        <v>0</v>
      </c>
      <c r="GA53" s="20">
        <v>0</v>
      </c>
      <c r="GB53" s="20">
        <v>0</v>
      </c>
      <c r="GC53" s="20">
        <v>0</v>
      </c>
      <c r="GD53" s="20">
        <v>0</v>
      </c>
      <c r="GE53" s="20">
        <v>0</v>
      </c>
      <c r="GF53" s="20">
        <v>0</v>
      </c>
      <c r="GG53" s="20">
        <v>0</v>
      </c>
      <c r="GH53" s="20">
        <v>0</v>
      </c>
      <c r="GI53" s="20">
        <v>0</v>
      </c>
      <c r="GJ53" s="20">
        <v>0</v>
      </c>
      <c r="GK53" s="20">
        <v>0</v>
      </c>
      <c r="GL53" s="20">
        <v>0</v>
      </c>
      <c r="GM53" s="20">
        <v>0</v>
      </c>
      <c r="GN53" s="20">
        <v>0</v>
      </c>
      <c r="GO53" s="20">
        <v>0</v>
      </c>
      <c r="GP53" s="20">
        <v>0</v>
      </c>
      <c r="GQ53" s="20">
        <v>0</v>
      </c>
      <c r="GR53" s="20">
        <v>0</v>
      </c>
      <c r="GS53" s="20">
        <v>0</v>
      </c>
      <c r="GT53" s="20">
        <v>0</v>
      </c>
      <c r="GU53" s="20">
        <v>0</v>
      </c>
      <c r="GV53" s="20">
        <v>0</v>
      </c>
      <c r="GW53" s="20">
        <v>0</v>
      </c>
      <c r="GX53" s="20">
        <v>0</v>
      </c>
      <c r="GY53" s="20">
        <v>0</v>
      </c>
      <c r="GZ53" s="20">
        <v>0</v>
      </c>
      <c r="HA53" s="20">
        <v>0</v>
      </c>
      <c r="HB53" s="20">
        <v>0</v>
      </c>
      <c r="HC53" s="20">
        <v>0</v>
      </c>
      <c r="HD53" s="20">
        <v>0</v>
      </c>
      <c r="HE53" s="20">
        <v>0</v>
      </c>
      <c r="HF53" s="20">
        <v>0</v>
      </c>
      <c r="HG53" s="20">
        <v>0</v>
      </c>
      <c r="HH53" s="20">
        <v>0</v>
      </c>
      <c r="HI53" s="20">
        <v>0</v>
      </c>
      <c r="HJ53" s="20">
        <v>0</v>
      </c>
      <c r="HK53" s="20">
        <v>0</v>
      </c>
      <c r="HL53" s="20">
        <v>0</v>
      </c>
      <c r="HM53" s="20">
        <v>0</v>
      </c>
      <c r="HN53" s="20">
        <v>0</v>
      </c>
      <c r="HO53" s="20">
        <v>0</v>
      </c>
      <c r="HP53" s="20">
        <v>0</v>
      </c>
      <c r="HQ53" s="20">
        <v>0</v>
      </c>
      <c r="HR53" s="20">
        <v>0</v>
      </c>
      <c r="HS53" s="20">
        <v>0</v>
      </c>
      <c r="HT53" s="20">
        <v>0</v>
      </c>
      <c r="HU53" s="48">
        <v>0</v>
      </c>
      <c r="HV53" s="20">
        <v>0</v>
      </c>
      <c r="HW53" s="20">
        <v>0</v>
      </c>
      <c r="HX53" s="20">
        <v>0</v>
      </c>
      <c r="HY53" s="20">
        <v>0</v>
      </c>
      <c r="HZ53" s="20">
        <v>0</v>
      </c>
      <c r="IA53" s="20">
        <v>0</v>
      </c>
      <c r="IB53" s="20">
        <v>0</v>
      </c>
      <c r="IC53" s="20">
        <v>0</v>
      </c>
      <c r="ID53" s="20">
        <v>0</v>
      </c>
      <c r="IE53" s="20">
        <v>0</v>
      </c>
      <c r="IF53" s="20">
        <v>0</v>
      </c>
      <c r="IG53" s="20">
        <v>0</v>
      </c>
      <c r="IH53" s="20">
        <v>0</v>
      </c>
      <c r="II53" s="20">
        <v>0</v>
      </c>
      <c r="IJ53" s="20">
        <v>0</v>
      </c>
      <c r="IK53" s="20">
        <v>0</v>
      </c>
      <c r="IL53" s="20">
        <v>0</v>
      </c>
      <c r="IM53" s="20">
        <v>0</v>
      </c>
      <c r="IN53" s="20">
        <v>0</v>
      </c>
      <c r="IO53" s="20">
        <v>0</v>
      </c>
      <c r="IP53" s="20">
        <v>0</v>
      </c>
      <c r="IQ53" s="20">
        <v>0</v>
      </c>
      <c r="IR53" s="20">
        <v>0</v>
      </c>
      <c r="IS53" s="20">
        <v>0.55569510754253904</v>
      </c>
      <c r="IT53" s="20">
        <v>0</v>
      </c>
      <c r="IU53" s="20">
        <v>0</v>
      </c>
      <c r="IV53" s="20">
        <v>0</v>
      </c>
      <c r="IW53" s="48">
        <v>0</v>
      </c>
      <c r="IX53" s="20">
        <v>0</v>
      </c>
      <c r="IY53" s="20">
        <v>0</v>
      </c>
      <c r="IZ53" s="20">
        <v>0</v>
      </c>
      <c r="JA53" s="20">
        <v>0</v>
      </c>
      <c r="JB53" s="20">
        <v>0</v>
      </c>
      <c r="JC53" s="20">
        <v>0</v>
      </c>
      <c r="JD53" s="20">
        <v>0</v>
      </c>
      <c r="JE53" s="20">
        <v>0</v>
      </c>
      <c r="JF53" s="20">
        <v>0</v>
      </c>
      <c r="JG53" s="20">
        <v>0</v>
      </c>
      <c r="JH53" s="20">
        <v>0</v>
      </c>
      <c r="JI53" s="20">
        <v>0</v>
      </c>
      <c r="JJ53" s="20">
        <v>0</v>
      </c>
      <c r="JK53" s="20">
        <v>0</v>
      </c>
      <c r="JL53" s="20">
        <v>0</v>
      </c>
      <c r="JM53" s="20">
        <v>0</v>
      </c>
      <c r="JN53" s="20">
        <v>0</v>
      </c>
      <c r="JO53" s="20">
        <v>0</v>
      </c>
      <c r="JP53" s="20">
        <v>0</v>
      </c>
      <c r="JQ53" s="20">
        <v>0</v>
      </c>
      <c r="JR53" s="20">
        <v>0</v>
      </c>
      <c r="JS53" s="20">
        <v>0</v>
      </c>
      <c r="JT53" s="20">
        <v>0</v>
      </c>
      <c r="JU53" s="20">
        <v>0</v>
      </c>
      <c r="JV53" s="20">
        <v>0</v>
      </c>
      <c r="JW53" s="20">
        <v>0</v>
      </c>
      <c r="JX53" s="20">
        <v>0</v>
      </c>
      <c r="JY53" s="20">
        <v>0</v>
      </c>
      <c r="JZ53" s="20">
        <v>0</v>
      </c>
      <c r="KA53" s="20">
        <v>0</v>
      </c>
      <c r="KB53" s="20">
        <v>0</v>
      </c>
      <c r="KC53" s="20">
        <v>0</v>
      </c>
      <c r="KD53" s="20">
        <v>0</v>
      </c>
      <c r="KE53" s="20">
        <v>0</v>
      </c>
      <c r="KF53" s="20">
        <v>0</v>
      </c>
      <c r="KG53" s="20">
        <v>0</v>
      </c>
      <c r="KH53" s="20">
        <v>0</v>
      </c>
      <c r="KI53" s="20">
        <v>0</v>
      </c>
      <c r="KJ53" s="20">
        <v>0</v>
      </c>
      <c r="KK53" s="20">
        <v>0</v>
      </c>
      <c r="KL53" s="20">
        <v>0</v>
      </c>
      <c r="KM53" s="20">
        <v>0</v>
      </c>
      <c r="KN53" s="20">
        <v>0</v>
      </c>
      <c r="KO53" s="20">
        <v>0</v>
      </c>
      <c r="KP53" s="20">
        <v>0</v>
      </c>
      <c r="KQ53" s="20">
        <v>0</v>
      </c>
    </row>
    <row r="54" spans="1:303" x14ac:dyDescent="0.25">
      <c r="A54" s="88"/>
      <c r="B54" s="84"/>
      <c r="C54" s="83"/>
      <c r="D54" s="20">
        <v>3.0978414661330702</v>
      </c>
      <c r="E54" s="20">
        <v>0</v>
      </c>
      <c r="F54" s="20">
        <v>3.0385369701209899</v>
      </c>
      <c r="G54" s="20">
        <v>0</v>
      </c>
      <c r="H54" s="20">
        <v>3.1573259138038399</v>
      </c>
      <c r="I54" s="20">
        <v>0</v>
      </c>
      <c r="J54" s="20">
        <v>0</v>
      </c>
      <c r="K54" s="20">
        <v>1.3645638881542901</v>
      </c>
      <c r="L54" s="20">
        <v>0</v>
      </c>
      <c r="M54" s="20">
        <v>2.36928702551582</v>
      </c>
      <c r="N54" s="20">
        <v>1.8531862737948199</v>
      </c>
      <c r="O54" s="20">
        <v>2.8023054221926298</v>
      </c>
      <c r="P54" s="20">
        <v>2.0509308723826201</v>
      </c>
      <c r="Q54" s="20">
        <v>1.1653154481091199</v>
      </c>
      <c r="R54" s="20">
        <v>0.220177318338626</v>
      </c>
      <c r="S54" s="20">
        <v>1.09298457317537</v>
      </c>
      <c r="T54" s="20">
        <v>0</v>
      </c>
      <c r="U54" s="20">
        <v>2.3653502684476101E-2</v>
      </c>
      <c r="V54" s="20">
        <v>0</v>
      </c>
      <c r="W54" s="20">
        <v>0</v>
      </c>
      <c r="X54" s="20">
        <v>0</v>
      </c>
      <c r="Y54" s="20">
        <v>0</v>
      </c>
      <c r="Z54" s="20">
        <v>0</v>
      </c>
      <c r="AA54" s="20">
        <v>0</v>
      </c>
      <c r="AB54" s="20">
        <v>0</v>
      </c>
      <c r="AC54" s="20">
        <v>0</v>
      </c>
      <c r="AD54" s="20">
        <v>0</v>
      </c>
      <c r="AE54" s="20">
        <v>0</v>
      </c>
      <c r="AF54" s="20">
        <v>0</v>
      </c>
      <c r="AG54" s="20">
        <v>0</v>
      </c>
      <c r="AH54" s="20">
        <v>0</v>
      </c>
      <c r="AI54" s="20">
        <v>0</v>
      </c>
      <c r="AJ54" s="20">
        <v>0</v>
      </c>
      <c r="AK54" s="20">
        <v>0</v>
      </c>
      <c r="AL54" s="20">
        <v>0</v>
      </c>
      <c r="AM54" s="20">
        <v>0</v>
      </c>
      <c r="AN54" s="20">
        <v>0</v>
      </c>
      <c r="AO54" s="20">
        <v>0</v>
      </c>
      <c r="AP54" s="20">
        <v>0</v>
      </c>
      <c r="AQ54" s="20">
        <v>0</v>
      </c>
      <c r="AR54" s="20">
        <v>0</v>
      </c>
      <c r="AS54" s="20">
        <v>0</v>
      </c>
      <c r="AT54" s="20">
        <v>0</v>
      </c>
      <c r="AU54" s="20">
        <v>0</v>
      </c>
      <c r="AV54" s="20">
        <v>0</v>
      </c>
      <c r="AW54" s="20">
        <v>0</v>
      </c>
      <c r="AX54" s="20">
        <v>0</v>
      </c>
      <c r="AY54" s="20">
        <v>0</v>
      </c>
      <c r="AZ54" s="20">
        <v>0</v>
      </c>
      <c r="BA54" s="20">
        <v>5.5686400130304499</v>
      </c>
      <c r="BB54" s="20">
        <v>3.7472401147780601</v>
      </c>
      <c r="BC54" s="20">
        <v>5.1507423893953499</v>
      </c>
      <c r="BD54" s="20">
        <v>5.5342040403525399</v>
      </c>
      <c r="BE54" s="20">
        <v>5.66809522048879</v>
      </c>
      <c r="BF54" s="20">
        <v>5.1637331914282303</v>
      </c>
      <c r="BG54" s="20">
        <v>6.2316551242001497</v>
      </c>
      <c r="BH54" s="20">
        <v>5.08641120012018</v>
      </c>
      <c r="BI54" s="20">
        <v>5.23294658161453</v>
      </c>
      <c r="BJ54" s="20">
        <v>6.7628138689642698</v>
      </c>
      <c r="BK54" s="20">
        <v>5.79601928437536</v>
      </c>
      <c r="BL54" s="20">
        <v>5.77318574154042</v>
      </c>
      <c r="BM54" s="20">
        <v>0</v>
      </c>
      <c r="BN54" s="20">
        <v>0</v>
      </c>
      <c r="BO54" s="20">
        <v>0</v>
      </c>
      <c r="BP54" s="20">
        <v>2.0782400625539599</v>
      </c>
      <c r="BQ54" s="20">
        <v>2.5491479322543502</v>
      </c>
      <c r="BR54" s="20">
        <v>2.4211990577045599</v>
      </c>
      <c r="BS54" s="20">
        <v>0</v>
      </c>
      <c r="BT54" s="20">
        <v>0</v>
      </c>
      <c r="BU54" s="20">
        <v>0</v>
      </c>
      <c r="BV54" s="20">
        <v>0</v>
      </c>
      <c r="BW54" s="20">
        <v>0.83253157382014997</v>
      </c>
      <c r="BX54" s="20">
        <v>0</v>
      </c>
      <c r="BY54" s="20">
        <v>0</v>
      </c>
      <c r="BZ54" s="20">
        <v>0</v>
      </c>
      <c r="CA54" s="20">
        <v>0.98150417296041903</v>
      </c>
      <c r="CB54" s="20">
        <v>1.2215683546043199</v>
      </c>
      <c r="CC54" s="20">
        <v>3.03232966326145</v>
      </c>
      <c r="CD54" s="20">
        <v>0</v>
      </c>
      <c r="CE54" s="20">
        <v>0</v>
      </c>
      <c r="CF54" s="20">
        <v>2.76105491317466</v>
      </c>
      <c r="CG54" s="20">
        <v>0.64717242069232905</v>
      </c>
      <c r="CH54" s="20">
        <v>1.1667925580079199</v>
      </c>
      <c r="CI54" s="20">
        <v>1.1615089856785901</v>
      </c>
      <c r="CJ54" s="20">
        <v>0</v>
      </c>
      <c r="CK54" s="20">
        <v>0</v>
      </c>
      <c r="CL54" s="20">
        <v>2.5560743694577699</v>
      </c>
      <c r="CM54" s="20">
        <v>3.95431265207</v>
      </c>
      <c r="CN54" s="20">
        <v>3.8721195474074199</v>
      </c>
      <c r="CO54" s="20">
        <v>4.4645767888742496</v>
      </c>
      <c r="CP54" s="20">
        <v>1.7334942643997899</v>
      </c>
      <c r="CQ54" s="20">
        <v>2.8228713518208099</v>
      </c>
      <c r="CR54" s="20">
        <v>2.3986773478141301</v>
      </c>
      <c r="CS54" s="20">
        <v>3.08363590110983</v>
      </c>
      <c r="CT54" s="20">
        <v>2.6973112291105399</v>
      </c>
      <c r="CU54" s="20">
        <v>0</v>
      </c>
      <c r="CV54" s="20">
        <v>0</v>
      </c>
      <c r="CW54" s="20">
        <v>4.2315360907478201</v>
      </c>
      <c r="CX54" s="20">
        <v>3.6533908357059399</v>
      </c>
      <c r="CY54" s="20">
        <v>3.5325254928741501</v>
      </c>
      <c r="CZ54" s="20">
        <v>4.5875375159049598</v>
      </c>
      <c r="DA54" s="20">
        <v>0</v>
      </c>
      <c r="DB54" s="20">
        <v>5.2327803689005696</v>
      </c>
      <c r="DC54" s="20">
        <v>3.6344994669869499</v>
      </c>
      <c r="DD54" s="20">
        <v>0.59579365029622</v>
      </c>
      <c r="DE54" s="20">
        <v>4.0022218419642899</v>
      </c>
      <c r="DF54" s="20">
        <v>2.71874245832071</v>
      </c>
      <c r="DG54" s="20">
        <v>3.9568969959331199</v>
      </c>
      <c r="DH54" s="20">
        <v>3.0285192050884202</v>
      </c>
      <c r="DI54" s="20">
        <v>4.2037115310095201</v>
      </c>
      <c r="DJ54" s="20">
        <v>2.5404476633131501</v>
      </c>
      <c r="DK54" s="20">
        <v>6.1699490461592799</v>
      </c>
      <c r="DL54" s="20">
        <v>3.3489217987039002</v>
      </c>
      <c r="DM54" s="20">
        <v>4.8735247412268903</v>
      </c>
      <c r="DN54" s="20">
        <v>5.94203352682473</v>
      </c>
      <c r="DO54" s="20">
        <v>2.3678749423382102</v>
      </c>
      <c r="DP54" s="20">
        <v>4.3002921512140402</v>
      </c>
      <c r="DQ54" s="20">
        <v>6.5266494672185704</v>
      </c>
      <c r="DR54" s="20">
        <v>4.26944090459238</v>
      </c>
      <c r="DS54" s="20">
        <v>7.46782968020681</v>
      </c>
      <c r="DT54" s="20">
        <v>3.8309778093003999</v>
      </c>
      <c r="DU54" s="20">
        <v>4.5029198863116804</v>
      </c>
      <c r="DV54" s="20">
        <v>0</v>
      </c>
      <c r="DW54" s="20">
        <v>2.9389589865905599</v>
      </c>
      <c r="DX54" s="20">
        <v>0</v>
      </c>
      <c r="DY54" s="20">
        <v>0</v>
      </c>
      <c r="DZ54" s="20">
        <v>0</v>
      </c>
      <c r="EA54" s="20">
        <v>3.2167997824609702</v>
      </c>
      <c r="EB54" s="20">
        <v>0.53393207288046796</v>
      </c>
      <c r="EC54" s="20">
        <v>3.4099505932471001</v>
      </c>
      <c r="ED54" s="20">
        <v>3.40823427981812</v>
      </c>
      <c r="EE54" s="20">
        <v>3.5359347436527901</v>
      </c>
      <c r="EF54" s="20">
        <v>0</v>
      </c>
      <c r="EG54" s="20">
        <v>0</v>
      </c>
      <c r="EH54" s="20">
        <v>0</v>
      </c>
      <c r="EI54" s="20">
        <v>0</v>
      </c>
      <c r="EJ54" s="20">
        <v>0</v>
      </c>
      <c r="EK54" s="20">
        <v>0</v>
      </c>
      <c r="EL54" s="20">
        <v>0</v>
      </c>
      <c r="EM54" s="20">
        <v>0</v>
      </c>
      <c r="EN54" s="20">
        <v>1.04846812837124</v>
      </c>
      <c r="EO54" s="20">
        <v>1.58477674177615</v>
      </c>
      <c r="EP54" s="20">
        <v>0</v>
      </c>
      <c r="EQ54" s="20">
        <v>0</v>
      </c>
      <c r="ER54" s="20">
        <v>0</v>
      </c>
      <c r="ES54" s="48">
        <v>0</v>
      </c>
      <c r="ET54" s="20">
        <v>0</v>
      </c>
      <c r="EU54" s="20">
        <v>0</v>
      </c>
      <c r="EV54" s="20">
        <v>0</v>
      </c>
      <c r="EW54" s="20">
        <v>0</v>
      </c>
      <c r="EX54" s="20">
        <v>0</v>
      </c>
      <c r="EY54" s="20">
        <v>0</v>
      </c>
      <c r="EZ54" s="20">
        <v>0.69269500028226905</v>
      </c>
      <c r="FA54" s="20">
        <v>0</v>
      </c>
      <c r="FB54" s="20">
        <v>0</v>
      </c>
      <c r="FC54" s="20">
        <v>0</v>
      </c>
      <c r="FD54" s="20">
        <v>1.2129396919787301</v>
      </c>
      <c r="FE54" s="20">
        <v>0.39881988132312601</v>
      </c>
      <c r="FF54" s="20">
        <v>0</v>
      </c>
      <c r="FG54" s="20">
        <v>0</v>
      </c>
      <c r="FH54" s="20">
        <v>0</v>
      </c>
      <c r="FI54" s="20">
        <v>0</v>
      </c>
      <c r="FJ54" s="20">
        <v>0</v>
      </c>
      <c r="FK54" s="20">
        <v>0.10435209321401701</v>
      </c>
      <c r="FL54" s="20">
        <v>0</v>
      </c>
      <c r="FM54" s="20">
        <v>0</v>
      </c>
      <c r="FN54" s="20">
        <v>0.194566504597459</v>
      </c>
      <c r="FO54" s="20">
        <v>0.49846865973735399</v>
      </c>
      <c r="FP54" s="20">
        <v>0</v>
      </c>
      <c r="FQ54" s="20">
        <v>0</v>
      </c>
      <c r="FR54" s="20">
        <v>0</v>
      </c>
      <c r="FS54" s="20">
        <v>0</v>
      </c>
      <c r="FT54" s="48">
        <v>0</v>
      </c>
      <c r="FU54" s="20">
        <v>0</v>
      </c>
      <c r="FV54" s="20">
        <v>0</v>
      </c>
      <c r="FW54" s="20">
        <v>0</v>
      </c>
      <c r="FX54" s="20">
        <v>0</v>
      </c>
      <c r="FY54" s="20">
        <v>0</v>
      </c>
      <c r="FZ54" s="20">
        <v>0</v>
      </c>
      <c r="GA54" s="20">
        <v>0</v>
      </c>
      <c r="GB54" s="20">
        <v>0</v>
      </c>
      <c r="GC54" s="20">
        <v>0</v>
      </c>
      <c r="GD54" s="20">
        <v>0</v>
      </c>
      <c r="GE54" s="20">
        <v>0</v>
      </c>
      <c r="GF54" s="20">
        <v>0</v>
      </c>
      <c r="GG54" s="20">
        <v>0</v>
      </c>
      <c r="GH54" s="20">
        <v>0</v>
      </c>
      <c r="GI54" s="20">
        <v>0</v>
      </c>
      <c r="GJ54" s="20">
        <v>0</v>
      </c>
      <c r="GK54" s="20">
        <v>0</v>
      </c>
      <c r="GL54" s="20">
        <v>0</v>
      </c>
      <c r="GM54" s="20">
        <v>0</v>
      </c>
      <c r="GN54" s="20">
        <v>0</v>
      </c>
      <c r="GO54" s="20">
        <v>0</v>
      </c>
      <c r="GP54" s="20">
        <v>0</v>
      </c>
      <c r="GQ54" s="20">
        <v>0</v>
      </c>
      <c r="GR54" s="20">
        <v>0</v>
      </c>
      <c r="GS54" s="20">
        <v>0</v>
      </c>
      <c r="GT54" s="20">
        <v>0</v>
      </c>
      <c r="GU54" s="20">
        <v>0</v>
      </c>
      <c r="GV54" s="20">
        <v>0</v>
      </c>
      <c r="GW54" s="20">
        <v>0</v>
      </c>
      <c r="GX54" s="20">
        <v>0</v>
      </c>
      <c r="GY54" s="20">
        <v>0</v>
      </c>
      <c r="GZ54" s="20">
        <v>0</v>
      </c>
      <c r="HA54" s="20">
        <v>0</v>
      </c>
      <c r="HB54" s="20">
        <v>0</v>
      </c>
      <c r="HC54" s="20">
        <v>0</v>
      </c>
      <c r="HD54" s="20">
        <v>0</v>
      </c>
      <c r="HE54" s="20">
        <v>0</v>
      </c>
      <c r="HF54" s="20">
        <v>0</v>
      </c>
      <c r="HG54" s="20">
        <v>0</v>
      </c>
      <c r="HH54" s="20">
        <v>0</v>
      </c>
      <c r="HI54" s="20">
        <v>0</v>
      </c>
      <c r="HJ54" s="20">
        <v>0</v>
      </c>
      <c r="HK54" s="20">
        <v>0</v>
      </c>
      <c r="HL54" s="20">
        <v>0</v>
      </c>
      <c r="HM54" s="20">
        <v>0</v>
      </c>
      <c r="HN54" s="20">
        <v>0</v>
      </c>
      <c r="HO54" s="20">
        <v>0</v>
      </c>
      <c r="HP54" s="20">
        <v>0</v>
      </c>
      <c r="HQ54" s="20">
        <v>0</v>
      </c>
      <c r="HR54" s="20">
        <v>0</v>
      </c>
      <c r="HS54" s="20">
        <v>0</v>
      </c>
      <c r="HT54" s="20">
        <v>0</v>
      </c>
      <c r="HU54" s="48">
        <v>0</v>
      </c>
      <c r="HV54" s="20">
        <v>0</v>
      </c>
      <c r="HW54" s="20">
        <v>0</v>
      </c>
      <c r="HX54" s="20">
        <v>0</v>
      </c>
      <c r="HY54" s="20">
        <v>0</v>
      </c>
      <c r="HZ54" s="20">
        <v>0</v>
      </c>
      <c r="IA54" s="20">
        <v>0</v>
      </c>
      <c r="IB54" s="20">
        <v>0</v>
      </c>
      <c r="IC54" s="20">
        <v>0</v>
      </c>
      <c r="ID54" s="20">
        <v>0</v>
      </c>
      <c r="IE54" s="20">
        <v>0</v>
      </c>
      <c r="IF54" s="20">
        <v>0</v>
      </c>
      <c r="IG54" s="20">
        <v>0</v>
      </c>
      <c r="IH54" s="20">
        <v>0</v>
      </c>
      <c r="II54" s="20">
        <v>0</v>
      </c>
      <c r="IJ54" s="20">
        <v>0</v>
      </c>
      <c r="IK54" s="20">
        <v>0</v>
      </c>
      <c r="IL54" s="20">
        <v>0</v>
      </c>
      <c r="IM54" s="20">
        <v>0</v>
      </c>
      <c r="IN54" s="20">
        <v>0</v>
      </c>
      <c r="IO54" s="20">
        <v>0</v>
      </c>
      <c r="IP54" s="20">
        <v>0</v>
      </c>
      <c r="IQ54" s="20">
        <v>0</v>
      </c>
      <c r="IR54" s="20">
        <v>0</v>
      </c>
      <c r="IS54" s="20">
        <v>0.96420638328400599</v>
      </c>
      <c r="IT54" s="20">
        <v>0</v>
      </c>
      <c r="IU54" s="20">
        <v>0</v>
      </c>
      <c r="IV54" s="20">
        <v>0</v>
      </c>
      <c r="IW54" s="48">
        <v>0</v>
      </c>
      <c r="IX54" s="20">
        <v>0</v>
      </c>
      <c r="IY54" s="20">
        <v>0</v>
      </c>
      <c r="IZ54" s="20">
        <v>0</v>
      </c>
      <c r="JA54" s="20">
        <v>0</v>
      </c>
      <c r="JB54" s="20">
        <v>0</v>
      </c>
      <c r="JC54" s="20">
        <v>0</v>
      </c>
      <c r="JD54" s="20">
        <v>0</v>
      </c>
      <c r="JE54" s="20">
        <v>0</v>
      </c>
      <c r="JF54" s="20">
        <v>0</v>
      </c>
      <c r="JG54" s="20">
        <v>0</v>
      </c>
      <c r="JH54" s="20">
        <v>0</v>
      </c>
      <c r="JI54" s="20">
        <v>0</v>
      </c>
      <c r="JJ54" s="20">
        <v>0</v>
      </c>
      <c r="JK54" s="20">
        <v>0</v>
      </c>
      <c r="JL54" s="20">
        <v>0</v>
      </c>
      <c r="JM54" s="20">
        <v>0</v>
      </c>
      <c r="JN54" s="20">
        <v>0</v>
      </c>
      <c r="JO54" s="20">
        <v>0</v>
      </c>
      <c r="JP54" s="20">
        <v>0</v>
      </c>
      <c r="JQ54" s="20">
        <v>0</v>
      </c>
      <c r="JR54" s="20">
        <v>0</v>
      </c>
      <c r="JS54" s="20">
        <v>0</v>
      </c>
      <c r="JT54" s="20">
        <v>0</v>
      </c>
      <c r="JU54" s="20">
        <v>0</v>
      </c>
      <c r="JV54" s="20">
        <v>0</v>
      </c>
      <c r="JW54" s="20">
        <v>0</v>
      </c>
      <c r="JX54" s="20">
        <v>0</v>
      </c>
      <c r="JY54" s="20">
        <v>0</v>
      </c>
      <c r="JZ54" s="20">
        <v>0</v>
      </c>
      <c r="KA54" s="20">
        <v>0</v>
      </c>
      <c r="KB54" s="20">
        <v>0</v>
      </c>
      <c r="KC54" s="20">
        <v>0</v>
      </c>
      <c r="KD54" s="20">
        <v>0</v>
      </c>
      <c r="KE54" s="20">
        <v>0</v>
      </c>
      <c r="KF54" s="20">
        <v>0</v>
      </c>
      <c r="KG54" s="20">
        <v>0</v>
      </c>
      <c r="KH54" s="20">
        <v>0</v>
      </c>
      <c r="KI54" s="20">
        <v>0</v>
      </c>
      <c r="KJ54" s="20">
        <v>0</v>
      </c>
      <c r="KK54" s="20">
        <v>0</v>
      </c>
      <c r="KL54" s="20">
        <v>0</v>
      </c>
      <c r="KM54" s="20">
        <v>0</v>
      </c>
      <c r="KN54" s="20">
        <v>0</v>
      </c>
      <c r="KO54" s="20">
        <v>0</v>
      </c>
      <c r="KP54" s="20">
        <v>0</v>
      </c>
      <c r="KQ54" s="20">
        <v>0</v>
      </c>
    </row>
    <row r="55" spans="1:303" x14ac:dyDescent="0.25">
      <c r="A55" s="88"/>
      <c r="B55" s="84"/>
      <c r="C55" s="83"/>
      <c r="D55" s="20">
        <v>3.7931676942936199</v>
      </c>
      <c r="E55" s="20">
        <v>1.51621741279319</v>
      </c>
      <c r="F55" s="20">
        <v>4.0992486288335703</v>
      </c>
      <c r="G55" s="20">
        <v>0.372038287382564</v>
      </c>
      <c r="H55" s="20">
        <v>3.99996294029514</v>
      </c>
      <c r="I55" s="20">
        <v>1.23164539710372</v>
      </c>
      <c r="J55" s="20">
        <v>0.65023982504566302</v>
      </c>
      <c r="K55" s="20">
        <v>1.92006595777568</v>
      </c>
      <c r="L55" s="20">
        <v>0.350299216527093</v>
      </c>
      <c r="M55" s="20">
        <v>2.7442955255166699</v>
      </c>
      <c r="N55" s="20">
        <v>2.4966249408179402</v>
      </c>
      <c r="O55" s="20">
        <v>3.13386597339756</v>
      </c>
      <c r="P55" s="20">
        <v>2.46063161658078</v>
      </c>
      <c r="Q55" s="20">
        <v>1.11615179705734</v>
      </c>
      <c r="R55" s="20">
        <v>0.56546719747304897</v>
      </c>
      <c r="S55" s="20">
        <v>1.38479215838942</v>
      </c>
      <c r="T55" s="20">
        <v>0</v>
      </c>
      <c r="U55" s="20">
        <v>0</v>
      </c>
      <c r="V55" s="20">
        <v>0</v>
      </c>
      <c r="W55" s="20">
        <v>0</v>
      </c>
      <c r="X55" s="20">
        <v>0</v>
      </c>
      <c r="Y55" s="20">
        <v>0</v>
      </c>
      <c r="Z55" s="20">
        <v>0</v>
      </c>
      <c r="AA55" s="20">
        <v>0</v>
      </c>
      <c r="AB55" s="20">
        <v>0</v>
      </c>
      <c r="AC55" s="20">
        <v>0</v>
      </c>
      <c r="AD55" s="20">
        <v>0</v>
      </c>
      <c r="AE55" s="20">
        <v>0</v>
      </c>
      <c r="AF55" s="20">
        <v>0</v>
      </c>
      <c r="AG55" s="20">
        <v>0</v>
      </c>
      <c r="AH55" s="20">
        <v>0</v>
      </c>
      <c r="AI55" s="20">
        <v>0</v>
      </c>
      <c r="AJ55" s="20">
        <v>0</v>
      </c>
      <c r="AK55" s="20">
        <v>0</v>
      </c>
      <c r="AL55" s="20">
        <v>0</v>
      </c>
      <c r="AM55" s="20">
        <v>0</v>
      </c>
      <c r="AN55" s="20">
        <v>0</v>
      </c>
      <c r="AO55" s="20">
        <v>0</v>
      </c>
      <c r="AP55" s="20">
        <v>0</v>
      </c>
      <c r="AQ55" s="20">
        <v>0</v>
      </c>
      <c r="AR55" s="20">
        <v>0</v>
      </c>
      <c r="AS55" s="20">
        <v>0</v>
      </c>
      <c r="AT55" s="20">
        <v>0</v>
      </c>
      <c r="AU55" s="20">
        <v>0</v>
      </c>
      <c r="AV55" s="20">
        <v>0</v>
      </c>
      <c r="AW55" s="20">
        <v>0</v>
      </c>
      <c r="AX55" s="20">
        <v>0</v>
      </c>
      <c r="AY55" s="20">
        <v>0</v>
      </c>
      <c r="AZ55" s="20">
        <v>0</v>
      </c>
      <c r="BA55" s="20">
        <v>6.1660637421178599</v>
      </c>
      <c r="BB55" s="20">
        <v>4.2708304067364802</v>
      </c>
      <c r="BC55" s="20">
        <v>5.62255273113401</v>
      </c>
      <c r="BD55" s="20">
        <v>5.5072178062323101</v>
      </c>
      <c r="BE55" s="20">
        <v>5.8442475437967198</v>
      </c>
      <c r="BF55" s="20">
        <v>5.0205466487700399</v>
      </c>
      <c r="BG55" s="20">
        <v>6.3468139125154996</v>
      </c>
      <c r="BH55" s="20">
        <v>4.94064709892114</v>
      </c>
      <c r="BI55" s="20">
        <v>5.3365035844113802</v>
      </c>
      <c r="BJ55" s="20">
        <v>6.6018368376957399</v>
      </c>
      <c r="BK55" s="20">
        <v>5.8430630032996103</v>
      </c>
      <c r="BL55" s="20">
        <v>5.5915666072395798</v>
      </c>
      <c r="BM55" s="20">
        <v>0</v>
      </c>
      <c r="BN55" s="20">
        <v>0</v>
      </c>
      <c r="BO55" s="20">
        <v>0</v>
      </c>
      <c r="BP55" s="20">
        <v>2.895199198627</v>
      </c>
      <c r="BQ55" s="20">
        <v>2.9968328160440598</v>
      </c>
      <c r="BR55" s="20">
        <v>2.7778643354944998</v>
      </c>
      <c r="BS55" s="20">
        <v>0</v>
      </c>
      <c r="BT55" s="20">
        <v>0</v>
      </c>
      <c r="BU55" s="20">
        <v>0</v>
      </c>
      <c r="BV55" s="20">
        <v>0</v>
      </c>
      <c r="BW55" s="20">
        <v>0.61515008353946599</v>
      </c>
      <c r="BX55" s="20">
        <v>0</v>
      </c>
      <c r="BY55" s="20">
        <v>0</v>
      </c>
      <c r="BZ55" s="20">
        <v>0</v>
      </c>
      <c r="CA55" s="20">
        <v>0</v>
      </c>
      <c r="CB55" s="20">
        <v>0</v>
      </c>
      <c r="CC55" s="20">
        <v>2.1919458025281999</v>
      </c>
      <c r="CD55" s="20">
        <v>0</v>
      </c>
      <c r="CE55" s="20">
        <v>0</v>
      </c>
      <c r="CF55" s="20">
        <v>2.7650233476393802</v>
      </c>
      <c r="CG55" s="20">
        <v>1.09284744129106</v>
      </c>
      <c r="CH55" s="20">
        <v>1.5838272944117999</v>
      </c>
      <c r="CI55" s="20">
        <v>2.0427663076826899</v>
      </c>
      <c r="CJ55" s="20">
        <v>0</v>
      </c>
      <c r="CK55" s="20">
        <v>0</v>
      </c>
      <c r="CL55" s="20">
        <v>2.5412166219295398</v>
      </c>
      <c r="CM55" s="20">
        <v>4.1313068657663203</v>
      </c>
      <c r="CN55" s="20">
        <v>3.8903688648198802</v>
      </c>
      <c r="CO55" s="20">
        <v>4.6408561141178897</v>
      </c>
      <c r="CP55" s="20">
        <v>1.75720250516829</v>
      </c>
      <c r="CQ55" s="20">
        <v>2.6756800841637798</v>
      </c>
      <c r="CR55" s="20">
        <v>3.0864882686770501</v>
      </c>
      <c r="CS55" s="20">
        <v>4.1280039263280601</v>
      </c>
      <c r="CT55" s="20">
        <v>3.36972563829202</v>
      </c>
      <c r="CU55" s="20">
        <v>0</v>
      </c>
      <c r="CV55" s="20">
        <v>0</v>
      </c>
      <c r="CW55" s="20">
        <v>4.3233124177578999</v>
      </c>
      <c r="CX55" s="20">
        <v>3.4198478019195102</v>
      </c>
      <c r="CY55" s="20">
        <v>3.7918696251358899</v>
      </c>
      <c r="CZ55" s="20">
        <v>4.4456516713704399</v>
      </c>
      <c r="DA55" s="20">
        <v>0</v>
      </c>
      <c r="DB55" s="20">
        <v>5.2968326672953303</v>
      </c>
      <c r="DC55" s="20">
        <v>3.3736560986955602</v>
      </c>
      <c r="DD55" s="20">
        <v>0.84313968080495205</v>
      </c>
      <c r="DE55" s="20">
        <v>4.5412463638412204</v>
      </c>
      <c r="DF55" s="20">
        <v>2.6910226544923099</v>
      </c>
      <c r="DG55" s="20">
        <v>4.4906129143622397</v>
      </c>
      <c r="DH55" s="20">
        <v>3.1201478648811198</v>
      </c>
      <c r="DI55" s="20">
        <v>4.7232345284702104</v>
      </c>
      <c r="DJ55" s="20">
        <v>2.8986417732310099</v>
      </c>
      <c r="DK55" s="20">
        <v>6.13853872313189</v>
      </c>
      <c r="DL55" s="20">
        <v>3.7360755375002901</v>
      </c>
      <c r="DM55" s="20">
        <v>5.4871150159689499</v>
      </c>
      <c r="DN55" s="20">
        <v>5.8935458530537499</v>
      </c>
      <c r="DO55" s="20">
        <v>2.2382121123466101</v>
      </c>
      <c r="DP55" s="20">
        <v>4.87271222314694</v>
      </c>
      <c r="DQ55" s="20">
        <v>5.9341421763556896</v>
      </c>
      <c r="DR55" s="20">
        <v>5.0263308859023796</v>
      </c>
      <c r="DS55" s="20">
        <v>7.7138034814731604</v>
      </c>
      <c r="DT55" s="20">
        <v>4.0651127081998304</v>
      </c>
      <c r="DU55" s="20">
        <v>5.2293550937842497</v>
      </c>
      <c r="DV55" s="20">
        <v>0</v>
      </c>
      <c r="DW55" s="20">
        <v>2.84398920223722</v>
      </c>
      <c r="DX55" s="20">
        <v>0.22106040518810999</v>
      </c>
      <c r="DY55" s="20">
        <v>0</v>
      </c>
      <c r="DZ55" s="20">
        <v>0</v>
      </c>
      <c r="EA55" s="20">
        <v>2.63317233129156</v>
      </c>
      <c r="EB55" s="20">
        <v>0.98051282074379997</v>
      </c>
      <c r="EC55" s="20">
        <v>3.4264436825258202</v>
      </c>
      <c r="ED55" s="20">
        <v>3.5864124818383201</v>
      </c>
      <c r="EE55" s="20">
        <v>3.5629831736955202</v>
      </c>
      <c r="EF55" s="20">
        <v>0</v>
      </c>
      <c r="EG55" s="20">
        <v>0.21816077368581899</v>
      </c>
      <c r="EH55" s="20">
        <v>0</v>
      </c>
      <c r="EI55" s="20">
        <v>0</v>
      </c>
      <c r="EJ55" s="20">
        <v>0</v>
      </c>
      <c r="EK55" s="20">
        <v>0</v>
      </c>
      <c r="EL55" s="20">
        <v>0</v>
      </c>
      <c r="EM55" s="20">
        <v>0.31543754707944299</v>
      </c>
      <c r="EN55" s="20">
        <v>2.0169300853696601</v>
      </c>
      <c r="EO55" s="20">
        <v>2.29243477369904</v>
      </c>
      <c r="EP55" s="20">
        <v>0</v>
      </c>
      <c r="EQ55" s="20">
        <v>0</v>
      </c>
      <c r="ER55" s="20">
        <v>0</v>
      </c>
      <c r="ES55" s="48">
        <v>0</v>
      </c>
      <c r="ET55" s="20">
        <v>0</v>
      </c>
      <c r="EU55" s="20">
        <v>0</v>
      </c>
      <c r="EV55" s="20">
        <v>0</v>
      </c>
      <c r="EW55" s="20">
        <v>0</v>
      </c>
      <c r="EX55" s="20">
        <v>0</v>
      </c>
      <c r="EY55" s="20">
        <v>0</v>
      </c>
      <c r="EZ55" s="20">
        <v>1.4372383939329401</v>
      </c>
      <c r="FA55" s="20">
        <v>0</v>
      </c>
      <c r="FB55" s="20">
        <v>0</v>
      </c>
      <c r="FC55" s="20">
        <v>0</v>
      </c>
      <c r="FD55" s="20">
        <v>1.92490559302318</v>
      </c>
      <c r="FE55" s="20">
        <v>1.27686585304268</v>
      </c>
      <c r="FF55" s="20">
        <v>0</v>
      </c>
      <c r="FG55" s="20">
        <v>0</v>
      </c>
      <c r="FH55" s="20">
        <v>0</v>
      </c>
      <c r="FI55" s="20">
        <v>0</v>
      </c>
      <c r="FJ55" s="20">
        <v>0</v>
      </c>
      <c r="FK55" s="20">
        <v>0.55217702450080897</v>
      </c>
      <c r="FL55" s="20">
        <v>0</v>
      </c>
      <c r="FM55" s="20">
        <v>0</v>
      </c>
      <c r="FN55" s="20">
        <v>1.03127520197191</v>
      </c>
      <c r="FO55" s="20">
        <v>0.87134952625461704</v>
      </c>
      <c r="FP55" s="20">
        <v>0</v>
      </c>
      <c r="FQ55" s="20">
        <v>0</v>
      </c>
      <c r="FR55" s="20">
        <v>0</v>
      </c>
      <c r="FS55" s="20">
        <v>0</v>
      </c>
      <c r="FT55" s="48">
        <v>0</v>
      </c>
      <c r="FU55" s="20">
        <v>0</v>
      </c>
      <c r="FV55" s="20">
        <v>0</v>
      </c>
      <c r="FW55" s="20">
        <v>0</v>
      </c>
      <c r="FX55" s="20">
        <v>0</v>
      </c>
      <c r="FY55" s="20">
        <v>0</v>
      </c>
      <c r="FZ55" s="20">
        <v>0</v>
      </c>
      <c r="GA55" s="20">
        <v>0</v>
      </c>
      <c r="GB55" s="20">
        <v>0</v>
      </c>
      <c r="GC55" s="20">
        <v>0</v>
      </c>
      <c r="GD55" s="20">
        <v>0</v>
      </c>
      <c r="GE55" s="20">
        <v>0</v>
      </c>
      <c r="GF55" s="20">
        <v>0</v>
      </c>
      <c r="GG55" s="20">
        <v>0</v>
      </c>
      <c r="GH55" s="20">
        <v>0</v>
      </c>
      <c r="GI55" s="20">
        <v>0</v>
      </c>
      <c r="GJ55" s="20">
        <v>0</v>
      </c>
      <c r="GK55" s="20">
        <v>0</v>
      </c>
      <c r="GL55" s="20">
        <v>0</v>
      </c>
      <c r="GM55" s="20">
        <v>0</v>
      </c>
      <c r="GN55" s="20">
        <v>0</v>
      </c>
      <c r="GO55" s="20">
        <v>0</v>
      </c>
      <c r="GP55" s="20">
        <v>0</v>
      </c>
      <c r="GQ55" s="20">
        <v>0</v>
      </c>
      <c r="GR55" s="20">
        <v>0</v>
      </c>
      <c r="GS55" s="20">
        <v>0</v>
      </c>
      <c r="GT55" s="20">
        <v>0</v>
      </c>
      <c r="GU55" s="20">
        <v>0</v>
      </c>
      <c r="GV55" s="20">
        <v>0</v>
      </c>
      <c r="GW55" s="20">
        <v>0</v>
      </c>
      <c r="GX55" s="20">
        <v>0</v>
      </c>
      <c r="GY55" s="20">
        <v>0</v>
      </c>
      <c r="GZ55" s="20">
        <v>0</v>
      </c>
      <c r="HA55" s="20">
        <v>0</v>
      </c>
      <c r="HB55" s="20">
        <v>0</v>
      </c>
      <c r="HC55" s="20">
        <v>0</v>
      </c>
      <c r="HD55" s="20">
        <v>0</v>
      </c>
      <c r="HE55" s="20">
        <v>0</v>
      </c>
      <c r="HF55" s="20">
        <v>0</v>
      </c>
      <c r="HG55" s="20">
        <v>0</v>
      </c>
      <c r="HH55" s="20">
        <v>0</v>
      </c>
      <c r="HI55" s="20">
        <v>0</v>
      </c>
      <c r="HJ55" s="20">
        <v>0</v>
      </c>
      <c r="HK55" s="20">
        <v>0</v>
      </c>
      <c r="HL55" s="20">
        <v>0</v>
      </c>
      <c r="HM55" s="20">
        <v>0</v>
      </c>
      <c r="HN55" s="20">
        <v>0</v>
      </c>
      <c r="HO55" s="20">
        <v>0</v>
      </c>
      <c r="HP55" s="20">
        <v>0</v>
      </c>
      <c r="HQ55" s="20">
        <v>0</v>
      </c>
      <c r="HR55" s="20">
        <v>0</v>
      </c>
      <c r="HS55" s="20">
        <v>0</v>
      </c>
      <c r="HT55" s="20">
        <v>0</v>
      </c>
      <c r="HU55" s="48">
        <v>0</v>
      </c>
      <c r="HV55" s="20">
        <v>0</v>
      </c>
      <c r="HW55" s="20">
        <v>0</v>
      </c>
      <c r="HX55" s="20">
        <v>0</v>
      </c>
      <c r="HY55" s="20">
        <v>0</v>
      </c>
      <c r="HZ55" s="20">
        <v>0</v>
      </c>
      <c r="IA55" s="20">
        <v>0</v>
      </c>
      <c r="IB55" s="20">
        <v>0</v>
      </c>
      <c r="IC55" s="20">
        <v>0</v>
      </c>
      <c r="ID55" s="20">
        <v>0</v>
      </c>
      <c r="IE55" s="20">
        <v>0</v>
      </c>
      <c r="IF55" s="20">
        <v>0</v>
      </c>
      <c r="IG55" s="20">
        <v>0</v>
      </c>
      <c r="IH55" s="20">
        <v>0</v>
      </c>
      <c r="II55" s="20">
        <v>0</v>
      </c>
      <c r="IJ55" s="20">
        <v>0</v>
      </c>
      <c r="IK55" s="20">
        <v>0</v>
      </c>
      <c r="IL55" s="20">
        <v>0</v>
      </c>
      <c r="IM55" s="20">
        <v>0</v>
      </c>
      <c r="IN55" s="20">
        <v>0</v>
      </c>
      <c r="IO55" s="20">
        <v>0</v>
      </c>
      <c r="IP55" s="20">
        <v>0</v>
      </c>
      <c r="IQ55" s="20">
        <v>0</v>
      </c>
      <c r="IR55" s="20">
        <v>0</v>
      </c>
      <c r="IS55" s="20">
        <v>0.55079890099877904</v>
      </c>
      <c r="IT55" s="20">
        <v>0</v>
      </c>
      <c r="IU55" s="20">
        <v>0</v>
      </c>
      <c r="IV55" s="20">
        <v>0</v>
      </c>
      <c r="IW55" s="48">
        <v>0</v>
      </c>
      <c r="IX55" s="20">
        <v>0</v>
      </c>
      <c r="IY55" s="20">
        <v>0</v>
      </c>
      <c r="IZ55" s="20">
        <v>0</v>
      </c>
      <c r="JA55" s="20">
        <v>0</v>
      </c>
      <c r="JB55" s="20">
        <v>0</v>
      </c>
      <c r="JC55" s="20">
        <v>0</v>
      </c>
      <c r="JD55" s="20">
        <v>0</v>
      </c>
      <c r="JE55" s="20">
        <v>0</v>
      </c>
      <c r="JF55" s="20">
        <v>0</v>
      </c>
      <c r="JG55" s="20">
        <v>0</v>
      </c>
      <c r="JH55" s="20">
        <v>0</v>
      </c>
      <c r="JI55" s="20">
        <v>0</v>
      </c>
      <c r="JJ55" s="20">
        <v>0</v>
      </c>
      <c r="JK55" s="20">
        <v>0</v>
      </c>
      <c r="JL55" s="20">
        <v>0</v>
      </c>
      <c r="JM55" s="20">
        <v>0</v>
      </c>
      <c r="JN55" s="20">
        <v>0</v>
      </c>
      <c r="JO55" s="20">
        <v>0</v>
      </c>
      <c r="JP55" s="20">
        <v>0</v>
      </c>
      <c r="JQ55" s="20">
        <v>0</v>
      </c>
      <c r="JR55" s="20">
        <v>0</v>
      </c>
      <c r="JS55" s="20">
        <v>0</v>
      </c>
      <c r="JT55" s="20">
        <v>0</v>
      </c>
      <c r="JU55" s="20">
        <v>0</v>
      </c>
      <c r="JV55" s="20">
        <v>0</v>
      </c>
      <c r="JW55" s="20">
        <v>0</v>
      </c>
      <c r="JX55" s="20">
        <v>0</v>
      </c>
      <c r="JY55" s="20">
        <v>0</v>
      </c>
      <c r="JZ55" s="20">
        <v>0</v>
      </c>
      <c r="KA55" s="20">
        <v>0</v>
      </c>
      <c r="KB55" s="20">
        <v>0</v>
      </c>
      <c r="KC55" s="20">
        <v>0</v>
      </c>
      <c r="KD55" s="20">
        <v>0</v>
      </c>
      <c r="KE55" s="20">
        <v>0</v>
      </c>
      <c r="KF55" s="20">
        <v>0</v>
      </c>
      <c r="KG55" s="20">
        <v>0</v>
      </c>
      <c r="KH55" s="20">
        <v>0</v>
      </c>
      <c r="KI55" s="20">
        <v>0</v>
      </c>
      <c r="KJ55" s="20">
        <v>0</v>
      </c>
      <c r="KK55" s="20">
        <v>0</v>
      </c>
      <c r="KL55" s="20">
        <v>0</v>
      </c>
      <c r="KM55" s="20">
        <v>0</v>
      </c>
      <c r="KN55" s="20">
        <v>0</v>
      </c>
      <c r="KO55" s="20">
        <v>0</v>
      </c>
      <c r="KP55" s="20">
        <v>0</v>
      </c>
      <c r="KQ55" s="20">
        <v>0</v>
      </c>
    </row>
    <row r="56" spans="1:303" x14ac:dyDescent="0.25">
      <c r="A56" s="88"/>
      <c r="B56" s="84"/>
      <c r="C56" s="83"/>
      <c r="D56" s="20">
        <v>2.8531536631323702</v>
      </c>
      <c r="E56" s="20">
        <v>0</v>
      </c>
      <c r="F56" s="20">
        <v>2.5519164304113602</v>
      </c>
      <c r="G56" s="20">
        <v>0</v>
      </c>
      <c r="H56" s="20">
        <v>2.6211561820154001</v>
      </c>
      <c r="I56" s="20">
        <v>0</v>
      </c>
      <c r="J56" s="20">
        <v>0</v>
      </c>
      <c r="K56" s="20">
        <v>0.94395017391640101</v>
      </c>
      <c r="L56" s="20">
        <v>0</v>
      </c>
      <c r="M56" s="20">
        <v>1.6334122998051499</v>
      </c>
      <c r="N56" s="20">
        <v>1.8329581820041201</v>
      </c>
      <c r="O56" s="20">
        <v>2.23606569096706</v>
      </c>
      <c r="P56" s="20">
        <v>2.8615491562279498</v>
      </c>
      <c r="Q56" s="20">
        <v>1.41896889191397</v>
      </c>
      <c r="R56" s="20">
        <v>0.61224554110819696</v>
      </c>
      <c r="S56" s="20">
        <v>0.62080221553261405</v>
      </c>
      <c r="T56" s="20">
        <v>0</v>
      </c>
      <c r="U56" s="20">
        <v>0</v>
      </c>
      <c r="V56" s="20">
        <v>0</v>
      </c>
      <c r="W56" s="20">
        <v>0</v>
      </c>
      <c r="X56" s="20">
        <v>0</v>
      </c>
      <c r="Y56" s="20">
        <v>0</v>
      </c>
      <c r="Z56" s="20">
        <v>0</v>
      </c>
      <c r="AA56" s="20">
        <v>0</v>
      </c>
      <c r="AB56" s="20">
        <v>0</v>
      </c>
      <c r="AC56" s="20">
        <v>0</v>
      </c>
      <c r="AD56" s="20">
        <v>0</v>
      </c>
      <c r="AE56" s="20">
        <v>0</v>
      </c>
      <c r="AF56" s="20">
        <v>0</v>
      </c>
      <c r="AG56" s="20">
        <v>0</v>
      </c>
      <c r="AH56" s="20">
        <v>0</v>
      </c>
      <c r="AI56" s="20">
        <v>0</v>
      </c>
      <c r="AJ56" s="20">
        <v>0</v>
      </c>
      <c r="AK56" s="20">
        <v>0</v>
      </c>
      <c r="AL56" s="20">
        <v>0</v>
      </c>
      <c r="AM56" s="20">
        <v>0</v>
      </c>
      <c r="AN56" s="20">
        <v>0</v>
      </c>
      <c r="AO56" s="20">
        <v>0</v>
      </c>
      <c r="AP56" s="20">
        <v>0</v>
      </c>
      <c r="AQ56" s="20">
        <v>0</v>
      </c>
      <c r="AR56" s="20">
        <v>0</v>
      </c>
      <c r="AS56" s="20">
        <v>0</v>
      </c>
      <c r="AT56" s="20">
        <v>0</v>
      </c>
      <c r="AU56" s="20">
        <v>0</v>
      </c>
      <c r="AV56" s="20">
        <v>0</v>
      </c>
      <c r="AW56" s="20">
        <v>0</v>
      </c>
      <c r="AX56" s="20">
        <v>0</v>
      </c>
      <c r="AY56" s="20">
        <v>0</v>
      </c>
      <c r="AZ56" s="20">
        <v>0</v>
      </c>
      <c r="BA56" s="20">
        <v>5.2802045040389904</v>
      </c>
      <c r="BB56" s="20">
        <v>3.4501722172743601</v>
      </c>
      <c r="BC56" s="20">
        <v>4.8201541767865903</v>
      </c>
      <c r="BD56" s="20">
        <v>5.4683063503177198</v>
      </c>
      <c r="BE56" s="20">
        <v>5.6325637050273301</v>
      </c>
      <c r="BF56" s="20">
        <v>5.17143369878562</v>
      </c>
      <c r="BG56" s="20">
        <v>6.16128643417444</v>
      </c>
      <c r="BH56" s="20">
        <v>5.0437454894350502</v>
      </c>
      <c r="BI56" s="20">
        <v>5.1882919850924196</v>
      </c>
      <c r="BJ56" s="20">
        <v>6.6205789330496598</v>
      </c>
      <c r="BK56" s="20">
        <v>5.7637397113186104</v>
      </c>
      <c r="BL56" s="20">
        <v>5.6497814839751204</v>
      </c>
      <c r="BM56" s="20">
        <v>0</v>
      </c>
      <c r="BN56" s="20">
        <v>0</v>
      </c>
      <c r="BO56" s="20">
        <v>0</v>
      </c>
      <c r="BP56" s="20">
        <v>1.8968982694018</v>
      </c>
      <c r="BQ56" s="20">
        <v>2.1513393010422801</v>
      </c>
      <c r="BR56" s="20">
        <v>1.92374756399289</v>
      </c>
      <c r="BS56" s="20">
        <v>0</v>
      </c>
      <c r="BT56" s="20">
        <v>0</v>
      </c>
      <c r="BU56" s="20">
        <v>0</v>
      </c>
      <c r="BV56" s="20">
        <v>0</v>
      </c>
      <c r="BW56" s="20">
        <v>0.76049348893597701</v>
      </c>
      <c r="BX56" s="20">
        <v>0</v>
      </c>
      <c r="BY56" s="20">
        <v>0</v>
      </c>
      <c r="BZ56" s="20">
        <v>0</v>
      </c>
      <c r="CA56" s="20">
        <v>1.0059920359650001</v>
      </c>
      <c r="CB56" s="20">
        <v>1.01764712311266</v>
      </c>
      <c r="CC56" s="20">
        <v>2.7121974345158399</v>
      </c>
      <c r="CD56" s="20">
        <v>0.19449895168474199</v>
      </c>
      <c r="CE56" s="20">
        <v>0</v>
      </c>
      <c r="CF56" s="20">
        <v>2.6747107211316998</v>
      </c>
      <c r="CG56" s="20">
        <v>0</v>
      </c>
      <c r="CH56" s="20">
        <v>0</v>
      </c>
      <c r="CI56" s="20">
        <v>0.35890621665629402</v>
      </c>
      <c r="CJ56" s="20">
        <v>0</v>
      </c>
      <c r="CK56" s="20">
        <v>0</v>
      </c>
      <c r="CL56" s="20">
        <v>2.19574129324644</v>
      </c>
      <c r="CM56" s="20">
        <v>3.4679098152549899</v>
      </c>
      <c r="CN56" s="20">
        <v>3.5646822041202202</v>
      </c>
      <c r="CO56" s="20">
        <v>4.1275947633258196</v>
      </c>
      <c r="CP56" s="20">
        <v>1.73598711518661</v>
      </c>
      <c r="CQ56" s="20">
        <v>2.6738051430737499</v>
      </c>
      <c r="CR56" s="20">
        <v>2.19390733459141</v>
      </c>
      <c r="CS56" s="20">
        <v>3.18659056480853</v>
      </c>
      <c r="CT56" s="20">
        <v>2.4350471321250602</v>
      </c>
      <c r="CU56" s="20">
        <v>0</v>
      </c>
      <c r="CV56" s="20">
        <v>0</v>
      </c>
      <c r="CW56" s="20">
        <v>4.0228767356587296</v>
      </c>
      <c r="CX56" s="20">
        <v>3.4189159712210899</v>
      </c>
      <c r="CY56" s="20">
        <v>3.5391550880192502</v>
      </c>
      <c r="CZ56" s="20">
        <v>4.5138507427765404</v>
      </c>
      <c r="DA56" s="20">
        <v>0</v>
      </c>
      <c r="DB56" s="20">
        <v>4.97564536329413</v>
      </c>
      <c r="DC56" s="20">
        <v>3.42403972370162</v>
      </c>
      <c r="DD56" s="20">
        <v>0.371936469399895</v>
      </c>
      <c r="DE56" s="20">
        <v>3.3974990605026099</v>
      </c>
      <c r="DF56" s="20">
        <v>2.5289204904904099</v>
      </c>
      <c r="DG56" s="20">
        <v>3.4031095353830101</v>
      </c>
      <c r="DH56" s="20">
        <v>2.9131325984022101</v>
      </c>
      <c r="DI56" s="20">
        <v>3.7078196165410899</v>
      </c>
      <c r="DJ56" s="20">
        <v>2.2077439944737098</v>
      </c>
      <c r="DK56" s="20">
        <v>6.1166794246468497</v>
      </c>
      <c r="DL56" s="20">
        <v>3.4830203294631401</v>
      </c>
      <c r="DM56" s="20">
        <v>4.2907456223541303</v>
      </c>
      <c r="DN56" s="20">
        <v>5.7948013999932098</v>
      </c>
      <c r="DO56" s="20">
        <v>2.3127038927124799</v>
      </c>
      <c r="DP56" s="20">
        <v>4.3319105915197502</v>
      </c>
      <c r="DQ56" s="20">
        <v>6.1180869659050998</v>
      </c>
      <c r="DR56" s="20">
        <v>3.9083533877424799</v>
      </c>
      <c r="DS56" s="20">
        <v>7.3930614783178896</v>
      </c>
      <c r="DT56" s="20">
        <v>3.88482907229282</v>
      </c>
      <c r="DU56" s="20">
        <v>3.9721248371849098</v>
      </c>
      <c r="DV56" s="20">
        <v>0</v>
      </c>
      <c r="DW56" s="20">
        <v>2.8206589978352299</v>
      </c>
      <c r="DX56" s="20">
        <v>0</v>
      </c>
      <c r="DY56" s="20">
        <v>0</v>
      </c>
      <c r="DZ56" s="20">
        <v>0</v>
      </c>
      <c r="EA56" s="20">
        <v>3.1165360998251002</v>
      </c>
      <c r="EB56" s="20">
        <v>0.434220234725473</v>
      </c>
      <c r="EC56" s="20">
        <v>3.3962540395061498</v>
      </c>
      <c r="ED56" s="20">
        <v>3.2525165827915701</v>
      </c>
      <c r="EE56" s="20">
        <v>3.5499566133473399</v>
      </c>
      <c r="EF56" s="20">
        <v>0</v>
      </c>
      <c r="EG56" s="20">
        <v>0</v>
      </c>
      <c r="EH56" s="20">
        <v>0</v>
      </c>
      <c r="EI56" s="20">
        <v>0</v>
      </c>
      <c r="EJ56" s="20">
        <v>0</v>
      </c>
      <c r="EK56" s="20">
        <v>0</v>
      </c>
      <c r="EL56" s="20">
        <v>0</v>
      </c>
      <c r="EM56" s="20">
        <v>0</v>
      </c>
      <c r="EN56" s="20">
        <v>0.57956636016021201</v>
      </c>
      <c r="EO56" s="20">
        <v>1.5283884492270801</v>
      </c>
      <c r="EP56" s="20">
        <v>0</v>
      </c>
      <c r="EQ56" s="20">
        <v>0</v>
      </c>
      <c r="ER56" s="20">
        <v>0</v>
      </c>
      <c r="ES56" s="48">
        <v>0</v>
      </c>
      <c r="ET56" s="20">
        <v>0</v>
      </c>
      <c r="EU56" s="20">
        <v>0</v>
      </c>
      <c r="EV56" s="20">
        <v>0</v>
      </c>
      <c r="EW56" s="20">
        <v>0</v>
      </c>
      <c r="EX56" s="20">
        <v>0</v>
      </c>
      <c r="EY56" s="20">
        <v>0</v>
      </c>
      <c r="EZ56" s="20">
        <v>1.13910490052108</v>
      </c>
      <c r="FA56" s="20">
        <v>0</v>
      </c>
      <c r="FB56" s="20">
        <v>0</v>
      </c>
      <c r="FC56" s="20">
        <v>0</v>
      </c>
      <c r="FD56" s="20">
        <v>0.85670953676694295</v>
      </c>
      <c r="FE56" s="20">
        <v>0.22976673611870899</v>
      </c>
      <c r="FF56" s="20">
        <v>0</v>
      </c>
      <c r="FG56" s="20">
        <v>0</v>
      </c>
      <c r="FH56" s="20">
        <v>0</v>
      </c>
      <c r="FI56" s="20">
        <v>0</v>
      </c>
      <c r="FJ56" s="20">
        <v>0</v>
      </c>
      <c r="FK56" s="20">
        <v>0.274404010085883</v>
      </c>
      <c r="FL56" s="20">
        <v>0</v>
      </c>
      <c r="FM56" s="20">
        <v>0</v>
      </c>
      <c r="FN56" s="20">
        <v>0.52453212446096997</v>
      </c>
      <c r="FO56" s="20">
        <v>0.67116049648970499</v>
      </c>
      <c r="FP56" s="20">
        <v>0</v>
      </c>
      <c r="FQ56" s="20">
        <v>0</v>
      </c>
      <c r="FR56" s="20">
        <v>0</v>
      </c>
      <c r="FS56" s="20">
        <v>0</v>
      </c>
      <c r="FT56" s="48">
        <v>0</v>
      </c>
      <c r="FU56" s="20">
        <v>0</v>
      </c>
      <c r="FV56" s="20">
        <v>0</v>
      </c>
      <c r="FW56" s="20">
        <v>0</v>
      </c>
      <c r="FX56" s="20">
        <v>0</v>
      </c>
      <c r="FY56" s="20">
        <v>0</v>
      </c>
      <c r="FZ56" s="20">
        <v>0</v>
      </c>
      <c r="GA56" s="20">
        <v>0</v>
      </c>
      <c r="GB56" s="20">
        <v>0</v>
      </c>
      <c r="GC56" s="20">
        <v>0</v>
      </c>
      <c r="GD56" s="20">
        <v>0</v>
      </c>
      <c r="GE56" s="20">
        <v>0</v>
      </c>
      <c r="GF56" s="20">
        <v>0</v>
      </c>
      <c r="GG56" s="20">
        <v>0</v>
      </c>
      <c r="GH56" s="20">
        <v>0</v>
      </c>
      <c r="GI56" s="20">
        <v>0</v>
      </c>
      <c r="GJ56" s="20">
        <v>0</v>
      </c>
      <c r="GK56" s="20">
        <v>0</v>
      </c>
      <c r="GL56" s="20">
        <v>0</v>
      </c>
      <c r="GM56" s="20">
        <v>0</v>
      </c>
      <c r="GN56" s="20">
        <v>0</v>
      </c>
      <c r="GO56" s="20">
        <v>0</v>
      </c>
      <c r="GP56" s="20">
        <v>0</v>
      </c>
      <c r="GQ56" s="20">
        <v>0</v>
      </c>
      <c r="GR56" s="20">
        <v>0</v>
      </c>
      <c r="GS56" s="20">
        <v>0</v>
      </c>
      <c r="GT56" s="20">
        <v>0</v>
      </c>
      <c r="GU56" s="20">
        <v>0</v>
      </c>
      <c r="GV56" s="20">
        <v>0</v>
      </c>
      <c r="GW56" s="20">
        <v>0</v>
      </c>
      <c r="GX56" s="20">
        <v>0</v>
      </c>
      <c r="GY56" s="20">
        <v>0</v>
      </c>
      <c r="GZ56" s="20">
        <v>0</v>
      </c>
      <c r="HA56" s="20">
        <v>0</v>
      </c>
      <c r="HB56" s="20">
        <v>0</v>
      </c>
      <c r="HC56" s="20">
        <v>0</v>
      </c>
      <c r="HD56" s="20">
        <v>0</v>
      </c>
      <c r="HE56" s="20">
        <v>0</v>
      </c>
      <c r="HF56" s="20">
        <v>0</v>
      </c>
      <c r="HG56" s="20">
        <v>0</v>
      </c>
      <c r="HH56" s="20">
        <v>0</v>
      </c>
      <c r="HI56" s="20">
        <v>0</v>
      </c>
      <c r="HJ56" s="20">
        <v>0</v>
      </c>
      <c r="HK56" s="20">
        <v>0</v>
      </c>
      <c r="HL56" s="20">
        <v>0</v>
      </c>
      <c r="HM56" s="20">
        <v>0</v>
      </c>
      <c r="HN56" s="20">
        <v>0</v>
      </c>
      <c r="HO56" s="20">
        <v>0</v>
      </c>
      <c r="HP56" s="20">
        <v>0</v>
      </c>
      <c r="HQ56" s="20">
        <v>0</v>
      </c>
      <c r="HR56" s="20">
        <v>0</v>
      </c>
      <c r="HS56" s="20">
        <v>0</v>
      </c>
      <c r="HT56" s="20">
        <v>0</v>
      </c>
      <c r="HU56" s="48">
        <v>0</v>
      </c>
      <c r="HV56" s="20">
        <v>0</v>
      </c>
      <c r="HW56" s="20">
        <v>0</v>
      </c>
      <c r="HX56" s="20">
        <v>0</v>
      </c>
      <c r="HY56" s="20">
        <v>0</v>
      </c>
      <c r="HZ56" s="20">
        <v>0</v>
      </c>
      <c r="IA56" s="20">
        <v>0</v>
      </c>
      <c r="IB56" s="20">
        <v>0</v>
      </c>
      <c r="IC56" s="20">
        <v>0</v>
      </c>
      <c r="ID56" s="20">
        <v>0</v>
      </c>
      <c r="IE56" s="20">
        <v>0</v>
      </c>
      <c r="IF56" s="20">
        <v>0</v>
      </c>
      <c r="IG56" s="20">
        <v>0</v>
      </c>
      <c r="IH56" s="20">
        <v>0</v>
      </c>
      <c r="II56" s="20">
        <v>0</v>
      </c>
      <c r="IJ56" s="20">
        <v>0</v>
      </c>
      <c r="IK56" s="20">
        <v>0</v>
      </c>
      <c r="IL56" s="20">
        <v>0</v>
      </c>
      <c r="IM56" s="20">
        <v>0</v>
      </c>
      <c r="IN56" s="20">
        <v>0</v>
      </c>
      <c r="IO56" s="20">
        <v>0</v>
      </c>
      <c r="IP56" s="20">
        <v>0</v>
      </c>
      <c r="IQ56" s="20">
        <v>0</v>
      </c>
      <c r="IR56" s="20">
        <v>0</v>
      </c>
      <c r="IS56" s="20">
        <v>0.85438669822306401</v>
      </c>
      <c r="IT56" s="20">
        <v>0</v>
      </c>
      <c r="IU56" s="20">
        <v>0</v>
      </c>
      <c r="IV56" s="20">
        <v>0</v>
      </c>
      <c r="IW56" s="48">
        <v>0</v>
      </c>
      <c r="IX56" s="20">
        <v>0</v>
      </c>
      <c r="IY56" s="20">
        <v>0</v>
      </c>
      <c r="IZ56" s="20">
        <v>0</v>
      </c>
      <c r="JA56" s="20">
        <v>0</v>
      </c>
      <c r="JB56" s="20">
        <v>0</v>
      </c>
      <c r="JC56" s="20">
        <v>0</v>
      </c>
      <c r="JD56" s="20">
        <v>0</v>
      </c>
      <c r="JE56" s="20">
        <v>0</v>
      </c>
      <c r="JF56" s="20">
        <v>0</v>
      </c>
      <c r="JG56" s="20">
        <v>0</v>
      </c>
      <c r="JH56" s="20">
        <v>0</v>
      </c>
      <c r="JI56" s="20">
        <v>0</v>
      </c>
      <c r="JJ56" s="20">
        <v>0</v>
      </c>
      <c r="JK56" s="20">
        <v>0</v>
      </c>
      <c r="JL56" s="20">
        <v>0</v>
      </c>
      <c r="JM56" s="20">
        <v>0</v>
      </c>
      <c r="JN56" s="20">
        <v>0</v>
      </c>
      <c r="JO56" s="20">
        <v>0</v>
      </c>
      <c r="JP56" s="20">
        <v>0</v>
      </c>
      <c r="JQ56" s="20">
        <v>0</v>
      </c>
      <c r="JR56" s="20">
        <v>0</v>
      </c>
      <c r="JS56" s="20">
        <v>0</v>
      </c>
      <c r="JT56" s="20">
        <v>0</v>
      </c>
      <c r="JU56" s="20">
        <v>0</v>
      </c>
      <c r="JV56" s="20">
        <v>0</v>
      </c>
      <c r="JW56" s="20">
        <v>0</v>
      </c>
      <c r="JX56" s="20">
        <v>0</v>
      </c>
      <c r="JY56" s="20">
        <v>0</v>
      </c>
      <c r="JZ56" s="20">
        <v>0</v>
      </c>
      <c r="KA56" s="20">
        <v>0</v>
      </c>
      <c r="KB56" s="20">
        <v>0</v>
      </c>
      <c r="KC56" s="20">
        <v>0</v>
      </c>
      <c r="KD56" s="20">
        <v>0</v>
      </c>
      <c r="KE56" s="20">
        <v>0</v>
      </c>
      <c r="KF56" s="20">
        <v>0</v>
      </c>
      <c r="KG56" s="20">
        <v>0</v>
      </c>
      <c r="KH56" s="20">
        <v>0</v>
      </c>
      <c r="KI56" s="20">
        <v>0</v>
      </c>
      <c r="KJ56" s="20">
        <v>0</v>
      </c>
      <c r="KK56" s="20">
        <v>0</v>
      </c>
      <c r="KL56" s="20">
        <v>0</v>
      </c>
      <c r="KM56" s="20">
        <v>0</v>
      </c>
      <c r="KN56" s="20">
        <v>0</v>
      </c>
      <c r="KO56" s="20">
        <v>0</v>
      </c>
      <c r="KP56" s="20">
        <v>0</v>
      </c>
      <c r="KQ56" s="20">
        <v>0</v>
      </c>
    </row>
    <row r="57" spans="1:303" x14ac:dyDescent="0.25">
      <c r="A57" s="88"/>
      <c r="B57" s="84"/>
      <c r="C57" s="83"/>
      <c r="D57" s="20">
        <v>3.3242634658153398</v>
      </c>
      <c r="E57" s="20">
        <v>0</v>
      </c>
      <c r="F57" s="20">
        <v>0.226986060921854</v>
      </c>
      <c r="G57" s="20">
        <v>0</v>
      </c>
      <c r="H57" s="20">
        <v>3.3321361360246899</v>
      </c>
      <c r="I57" s="20">
        <v>0</v>
      </c>
      <c r="J57" s="20">
        <v>0.48750041264106497</v>
      </c>
      <c r="K57" s="20">
        <v>1.5742384627299499</v>
      </c>
      <c r="L57" s="20">
        <v>0</v>
      </c>
      <c r="M57" s="20">
        <v>1.54824918547219</v>
      </c>
      <c r="N57" s="20">
        <v>2.2877619673958902</v>
      </c>
      <c r="O57" s="20">
        <v>2.8350280049956802</v>
      </c>
      <c r="P57" s="20">
        <v>2.3136251020398899</v>
      </c>
      <c r="Q57" s="20">
        <v>1.2849483767371399</v>
      </c>
      <c r="R57" s="20">
        <v>0.51532894703563004</v>
      </c>
      <c r="S57" s="20">
        <v>0.35050215035306398</v>
      </c>
      <c r="T57" s="20">
        <v>0</v>
      </c>
      <c r="U57" s="20">
        <v>0.34373261716957998</v>
      </c>
      <c r="V57" s="20">
        <v>0</v>
      </c>
      <c r="W57" s="20">
        <v>0</v>
      </c>
      <c r="X57" s="20">
        <v>0</v>
      </c>
      <c r="Y57" s="20">
        <v>0</v>
      </c>
      <c r="Z57" s="20">
        <v>0</v>
      </c>
      <c r="AA57" s="20">
        <v>0</v>
      </c>
      <c r="AB57" s="20">
        <v>0</v>
      </c>
      <c r="AC57" s="20">
        <v>0</v>
      </c>
      <c r="AD57" s="20">
        <v>0</v>
      </c>
      <c r="AE57" s="20">
        <v>0</v>
      </c>
      <c r="AF57" s="20">
        <v>0</v>
      </c>
      <c r="AG57" s="20">
        <v>0</v>
      </c>
      <c r="AH57" s="20">
        <v>0</v>
      </c>
      <c r="AI57" s="20">
        <v>0</v>
      </c>
      <c r="AJ57" s="20">
        <v>0</v>
      </c>
      <c r="AK57" s="20">
        <v>0</v>
      </c>
      <c r="AL57" s="20">
        <v>0.54571474304093903</v>
      </c>
      <c r="AM57" s="20">
        <v>0</v>
      </c>
      <c r="AN57" s="20">
        <v>0</v>
      </c>
      <c r="AO57" s="20">
        <v>0</v>
      </c>
      <c r="AP57" s="20">
        <v>0</v>
      </c>
      <c r="AQ57" s="20">
        <v>0</v>
      </c>
      <c r="AR57" s="20">
        <v>0</v>
      </c>
      <c r="AS57" s="20">
        <v>0</v>
      </c>
      <c r="AT57" s="20">
        <v>0</v>
      </c>
      <c r="AU57" s="20">
        <v>0</v>
      </c>
      <c r="AV57" s="20">
        <v>0</v>
      </c>
      <c r="AW57" s="20">
        <v>0</v>
      </c>
      <c r="AX57" s="20">
        <v>0</v>
      </c>
      <c r="AY57" s="20">
        <v>0</v>
      </c>
      <c r="AZ57" s="20">
        <v>0</v>
      </c>
      <c r="BA57" s="20">
        <v>6.0688003651102402</v>
      </c>
      <c r="BB57" s="20">
        <v>4.94597493465192</v>
      </c>
      <c r="BC57" s="20">
        <v>5.4095539808834596</v>
      </c>
      <c r="BD57" s="20">
        <v>5.6421887213834703</v>
      </c>
      <c r="BE57" s="20">
        <v>5.9950435023660997</v>
      </c>
      <c r="BF57" s="20">
        <v>4.9129787286718098</v>
      </c>
      <c r="BG57" s="20">
        <v>6.5438092994169903</v>
      </c>
      <c r="BH57" s="20">
        <v>4.9687574948752804</v>
      </c>
      <c r="BI57" s="20">
        <v>5.6460493419951403</v>
      </c>
      <c r="BJ57" s="20">
        <v>5.87836658487657</v>
      </c>
      <c r="BK57" s="20">
        <v>5.7126599079718199</v>
      </c>
      <c r="BL57" s="20">
        <v>5.3091160011545604</v>
      </c>
      <c r="BM57" s="20">
        <v>0</v>
      </c>
      <c r="BN57" s="20">
        <v>0</v>
      </c>
      <c r="BO57" s="20">
        <v>0</v>
      </c>
      <c r="BP57" s="20">
        <v>2.8368835312552698</v>
      </c>
      <c r="BQ57" s="20">
        <v>3.11802742259079</v>
      </c>
      <c r="BR57" s="20">
        <v>3.2973205635457199</v>
      </c>
      <c r="BS57" s="20">
        <v>0</v>
      </c>
      <c r="BT57" s="20">
        <v>0</v>
      </c>
      <c r="BU57" s="20">
        <v>0</v>
      </c>
      <c r="BV57" s="20">
        <v>0</v>
      </c>
      <c r="BW57" s="20">
        <v>2.6724894603262399</v>
      </c>
      <c r="BX57" s="20">
        <v>0</v>
      </c>
      <c r="BY57" s="20">
        <v>0</v>
      </c>
      <c r="BZ57" s="20">
        <v>0</v>
      </c>
      <c r="CA57" s="20">
        <v>0</v>
      </c>
      <c r="CB57" s="20">
        <v>2.2906285647799698</v>
      </c>
      <c r="CC57" s="20">
        <v>2.50497227386332</v>
      </c>
      <c r="CD57" s="20">
        <v>0</v>
      </c>
      <c r="CE57" s="20">
        <v>0</v>
      </c>
      <c r="CF57" s="20">
        <v>2.8987449494519399</v>
      </c>
      <c r="CG57" s="20">
        <v>0</v>
      </c>
      <c r="CH57" s="20">
        <v>0</v>
      </c>
      <c r="CI57" s="20">
        <v>0</v>
      </c>
      <c r="CJ57" s="20">
        <v>0</v>
      </c>
      <c r="CK57" s="20">
        <v>0</v>
      </c>
      <c r="CL57" s="20">
        <v>2.71302709388929</v>
      </c>
      <c r="CM57" s="20">
        <v>4.7473408488011</v>
      </c>
      <c r="CN57" s="20">
        <v>4.1990728966623303</v>
      </c>
      <c r="CO57" s="20">
        <v>4.91629350927193</v>
      </c>
      <c r="CP57" s="20">
        <v>1.9983074476117</v>
      </c>
      <c r="CQ57" s="20">
        <v>3.0260174284416999</v>
      </c>
      <c r="CR57" s="20">
        <v>3.6508193100394499</v>
      </c>
      <c r="CS57" s="20">
        <v>4.2113658129672702</v>
      </c>
      <c r="CT57" s="20">
        <v>3.6196047311294102</v>
      </c>
      <c r="CU57" s="20">
        <v>1.2536020759865101</v>
      </c>
      <c r="CV57" s="20">
        <v>0</v>
      </c>
      <c r="CW57" s="20">
        <v>4.5218045617239397</v>
      </c>
      <c r="CX57" s="20">
        <v>4.0096547185234099</v>
      </c>
      <c r="CY57" s="20">
        <v>0</v>
      </c>
      <c r="CZ57" s="20">
        <v>4.7742318335868497</v>
      </c>
      <c r="DA57" s="20">
        <v>0</v>
      </c>
      <c r="DB57" s="20">
        <v>5.3895113330145801</v>
      </c>
      <c r="DC57" s="20">
        <v>4.0610445858842397</v>
      </c>
      <c r="DD57" s="20">
        <v>1.6696527049088301</v>
      </c>
      <c r="DE57" s="20">
        <v>3.85892888254486</v>
      </c>
      <c r="DF57" s="20">
        <v>3.8022001115253001</v>
      </c>
      <c r="DG57" s="20">
        <v>3.9126744524517698</v>
      </c>
      <c r="DH57" s="20">
        <v>3.4145238986024302</v>
      </c>
      <c r="DI57" s="20">
        <v>4.45862260826451</v>
      </c>
      <c r="DJ57" s="20">
        <v>2.97328125151272</v>
      </c>
      <c r="DK57" s="20">
        <v>5.99752275069691</v>
      </c>
      <c r="DL57" s="20">
        <v>3.41443549935931</v>
      </c>
      <c r="DM57" s="20">
        <v>4.68896374154901</v>
      </c>
      <c r="DN57" s="20">
        <v>5.2134328298463197</v>
      </c>
      <c r="DO57" s="20">
        <v>2.1788824545819998</v>
      </c>
      <c r="DP57" s="20">
        <v>5.1527675192617597</v>
      </c>
      <c r="DQ57" s="20">
        <v>6.29220995575358</v>
      </c>
      <c r="DR57" s="20">
        <v>4.2014796518278503</v>
      </c>
      <c r="DS57" s="20">
        <v>7.4819312523229904</v>
      </c>
      <c r="DT57" s="20">
        <v>4.21440202076022</v>
      </c>
      <c r="DU57" s="20">
        <v>4.3101314092071297</v>
      </c>
      <c r="DV57" s="20">
        <v>0</v>
      </c>
      <c r="DW57" s="20">
        <v>3.5445319586016102</v>
      </c>
      <c r="DX57" s="20">
        <v>0.91933753968578902</v>
      </c>
      <c r="DY57" s="20">
        <v>0.55607130304964603</v>
      </c>
      <c r="DZ57" s="20">
        <v>0</v>
      </c>
      <c r="EA57" s="20">
        <v>3.8249538201930502</v>
      </c>
      <c r="EB57" s="20">
        <v>1.1252278843093899</v>
      </c>
      <c r="EC57" s="20">
        <v>3.1712655504882798</v>
      </c>
      <c r="ED57" s="20">
        <v>3.3565020913572998</v>
      </c>
      <c r="EE57" s="20">
        <v>3.2302270990800102</v>
      </c>
      <c r="EF57" s="20">
        <v>0</v>
      </c>
      <c r="EG57" s="20">
        <v>0</v>
      </c>
      <c r="EH57" s="20">
        <v>0</v>
      </c>
      <c r="EI57" s="20">
        <v>0</v>
      </c>
      <c r="EJ57" s="20">
        <v>0</v>
      </c>
      <c r="EK57" s="20">
        <v>0</v>
      </c>
      <c r="EL57" s="20">
        <v>0</v>
      </c>
      <c r="EM57" s="20">
        <v>0.279536272413063</v>
      </c>
      <c r="EN57" s="20">
        <v>0.94298134690569702</v>
      </c>
      <c r="EO57" s="20">
        <v>2.3405366335462001</v>
      </c>
      <c r="EP57" s="20">
        <v>0</v>
      </c>
      <c r="EQ57" s="20">
        <v>0</v>
      </c>
      <c r="ER57" s="20">
        <v>0</v>
      </c>
      <c r="ES57" s="48">
        <v>0.87643508920500202</v>
      </c>
      <c r="ET57" s="20">
        <v>0</v>
      </c>
      <c r="EU57" s="20">
        <v>0</v>
      </c>
      <c r="EV57" s="20">
        <v>0</v>
      </c>
      <c r="EW57" s="20">
        <v>0</v>
      </c>
      <c r="EX57" s="20">
        <v>1.6407952007461999</v>
      </c>
      <c r="EY57" s="20">
        <v>0</v>
      </c>
      <c r="EZ57" s="20">
        <v>1.2533338051423399</v>
      </c>
      <c r="FA57" s="20">
        <v>0</v>
      </c>
      <c r="FB57" s="20">
        <v>0.63252570582824996</v>
      </c>
      <c r="FC57" s="20">
        <v>2.05185349983716</v>
      </c>
      <c r="FD57" s="20">
        <v>2.0474488137215698</v>
      </c>
      <c r="FE57" s="20">
        <v>0.66034147963206802</v>
      </c>
      <c r="FF57" s="20">
        <v>0</v>
      </c>
      <c r="FG57" s="20">
        <v>0</v>
      </c>
      <c r="FH57" s="20">
        <v>0</v>
      </c>
      <c r="FI57" s="20">
        <v>0</v>
      </c>
      <c r="FJ57" s="20">
        <v>0</v>
      </c>
      <c r="FK57" s="20">
        <v>0.20762718809577399</v>
      </c>
      <c r="FL57" s="20">
        <v>0</v>
      </c>
      <c r="FM57" s="20">
        <v>0</v>
      </c>
      <c r="FN57" s="20">
        <v>0.93578156805714696</v>
      </c>
      <c r="FO57" s="20">
        <v>0</v>
      </c>
      <c r="FP57" s="20">
        <v>0</v>
      </c>
      <c r="FQ57" s="20">
        <v>0</v>
      </c>
      <c r="FR57" s="20">
        <v>0</v>
      </c>
      <c r="FS57" s="20">
        <v>0</v>
      </c>
      <c r="FT57" s="48">
        <v>0</v>
      </c>
      <c r="FU57" s="20">
        <v>0</v>
      </c>
      <c r="FV57" s="20">
        <v>0</v>
      </c>
      <c r="FW57" s="20">
        <v>0</v>
      </c>
      <c r="FX57" s="20">
        <v>0</v>
      </c>
      <c r="FY57" s="20">
        <v>0</v>
      </c>
      <c r="FZ57" s="20">
        <v>0</v>
      </c>
      <c r="GA57" s="20">
        <v>0</v>
      </c>
      <c r="GB57" s="20">
        <v>0</v>
      </c>
      <c r="GC57" s="20">
        <v>0</v>
      </c>
      <c r="GD57" s="20">
        <v>0</v>
      </c>
      <c r="GE57" s="20">
        <v>0</v>
      </c>
      <c r="GF57" s="20">
        <v>0</v>
      </c>
      <c r="GG57" s="20">
        <v>0</v>
      </c>
      <c r="GH57" s="20">
        <v>0</v>
      </c>
      <c r="GI57" s="20">
        <v>0</v>
      </c>
      <c r="GJ57" s="20">
        <v>0</v>
      </c>
      <c r="GK57" s="20">
        <v>0</v>
      </c>
      <c r="GL57" s="20">
        <v>0</v>
      </c>
      <c r="GM57" s="20">
        <v>0</v>
      </c>
      <c r="GN57" s="20">
        <v>0</v>
      </c>
      <c r="GO57" s="20">
        <v>0</v>
      </c>
      <c r="GP57" s="20">
        <v>0</v>
      </c>
      <c r="GQ57" s="20">
        <v>0</v>
      </c>
      <c r="GR57" s="20">
        <v>0</v>
      </c>
      <c r="GS57" s="20">
        <v>0</v>
      </c>
      <c r="GT57" s="20">
        <v>0</v>
      </c>
      <c r="GU57" s="20">
        <v>0</v>
      </c>
      <c r="GV57" s="20">
        <v>0</v>
      </c>
      <c r="GW57" s="20">
        <v>0</v>
      </c>
      <c r="GX57" s="20">
        <v>0</v>
      </c>
      <c r="GY57" s="20">
        <v>0</v>
      </c>
      <c r="GZ57" s="20">
        <v>0</v>
      </c>
      <c r="HA57" s="20">
        <v>0</v>
      </c>
      <c r="HB57" s="20">
        <v>0</v>
      </c>
      <c r="HC57" s="20">
        <v>0</v>
      </c>
      <c r="HD57" s="20">
        <v>0</v>
      </c>
      <c r="HE57" s="20">
        <v>0</v>
      </c>
      <c r="HF57" s="20">
        <v>0</v>
      </c>
      <c r="HG57" s="20">
        <v>0</v>
      </c>
      <c r="HH57" s="20">
        <v>0</v>
      </c>
      <c r="HI57" s="20">
        <v>0</v>
      </c>
      <c r="HJ57" s="20">
        <v>0</v>
      </c>
      <c r="HK57" s="20">
        <v>0</v>
      </c>
      <c r="HL57" s="20">
        <v>0</v>
      </c>
      <c r="HM57" s="20">
        <v>0</v>
      </c>
      <c r="HN57" s="20">
        <v>0</v>
      </c>
      <c r="HO57" s="20">
        <v>0</v>
      </c>
      <c r="HP57" s="20">
        <v>0</v>
      </c>
      <c r="HQ57" s="20">
        <v>0</v>
      </c>
      <c r="HR57" s="20">
        <v>0</v>
      </c>
      <c r="HS57" s="20">
        <v>0</v>
      </c>
      <c r="HT57" s="20">
        <v>0</v>
      </c>
      <c r="HU57" s="48">
        <v>0</v>
      </c>
      <c r="HV57" s="20">
        <v>0</v>
      </c>
      <c r="HW57" s="20">
        <v>0</v>
      </c>
      <c r="HX57" s="20">
        <v>0</v>
      </c>
      <c r="HY57" s="20">
        <v>0</v>
      </c>
      <c r="HZ57" s="20">
        <v>0</v>
      </c>
      <c r="IA57" s="20">
        <v>0</v>
      </c>
      <c r="IB57" s="20">
        <v>0</v>
      </c>
      <c r="IC57" s="20">
        <v>0</v>
      </c>
      <c r="ID57" s="20">
        <v>0</v>
      </c>
      <c r="IE57" s="20">
        <v>0</v>
      </c>
      <c r="IF57" s="20">
        <v>0</v>
      </c>
      <c r="IG57" s="20">
        <v>0</v>
      </c>
      <c r="IH57" s="20">
        <v>0</v>
      </c>
      <c r="II57" s="20">
        <v>0</v>
      </c>
      <c r="IJ57" s="20">
        <v>0</v>
      </c>
      <c r="IK57" s="20">
        <v>0</v>
      </c>
      <c r="IL57" s="20">
        <v>0</v>
      </c>
      <c r="IM57" s="20">
        <v>0</v>
      </c>
      <c r="IN57" s="20">
        <v>0</v>
      </c>
      <c r="IO57" s="20">
        <v>0</v>
      </c>
      <c r="IP57" s="20">
        <v>0</v>
      </c>
      <c r="IQ57" s="20">
        <v>0</v>
      </c>
      <c r="IR57" s="20">
        <v>0</v>
      </c>
      <c r="IS57" s="20">
        <v>0.87168859644824204</v>
      </c>
      <c r="IT57" s="20">
        <v>0</v>
      </c>
      <c r="IU57" s="20">
        <v>0</v>
      </c>
      <c r="IV57" s="20">
        <v>0</v>
      </c>
      <c r="IW57" s="48">
        <v>0</v>
      </c>
      <c r="IX57" s="20">
        <v>0</v>
      </c>
      <c r="IY57" s="20">
        <v>0</v>
      </c>
      <c r="IZ57" s="20">
        <v>0</v>
      </c>
      <c r="JA57" s="20">
        <v>0</v>
      </c>
      <c r="JB57" s="20">
        <v>0</v>
      </c>
      <c r="JC57" s="20">
        <v>0</v>
      </c>
      <c r="JD57" s="20">
        <v>0</v>
      </c>
      <c r="JE57" s="20">
        <v>0</v>
      </c>
      <c r="JF57" s="20">
        <v>0</v>
      </c>
      <c r="JG57" s="20">
        <v>0</v>
      </c>
      <c r="JH57" s="20">
        <v>0</v>
      </c>
      <c r="JI57" s="20">
        <v>0</v>
      </c>
      <c r="JJ57" s="20">
        <v>0</v>
      </c>
      <c r="JK57" s="20">
        <v>0</v>
      </c>
      <c r="JL57" s="20">
        <v>0</v>
      </c>
      <c r="JM57" s="20">
        <v>0</v>
      </c>
      <c r="JN57" s="20">
        <v>0</v>
      </c>
      <c r="JO57" s="20">
        <v>0</v>
      </c>
      <c r="JP57" s="20">
        <v>0</v>
      </c>
      <c r="JQ57" s="20">
        <v>0</v>
      </c>
      <c r="JR57" s="20">
        <v>0</v>
      </c>
      <c r="JS57" s="20">
        <v>0</v>
      </c>
      <c r="JT57" s="20">
        <v>0</v>
      </c>
      <c r="JU57" s="20">
        <v>0</v>
      </c>
      <c r="JV57" s="20">
        <v>0</v>
      </c>
      <c r="JW57" s="20">
        <v>0</v>
      </c>
      <c r="JX57" s="20">
        <v>0</v>
      </c>
      <c r="JY57" s="20">
        <v>0</v>
      </c>
      <c r="JZ57" s="20">
        <v>0</v>
      </c>
      <c r="KA57" s="20">
        <v>0</v>
      </c>
      <c r="KB57" s="20">
        <v>0</v>
      </c>
      <c r="KC57" s="20">
        <v>0</v>
      </c>
      <c r="KD57" s="20">
        <v>0</v>
      </c>
      <c r="KE57" s="20">
        <v>0</v>
      </c>
      <c r="KF57" s="20">
        <v>0</v>
      </c>
      <c r="KG57" s="20">
        <v>0</v>
      </c>
      <c r="KH57" s="20">
        <v>0</v>
      </c>
      <c r="KI57" s="20">
        <v>0</v>
      </c>
      <c r="KJ57" s="20">
        <v>0</v>
      </c>
      <c r="KK57" s="20">
        <v>0</v>
      </c>
      <c r="KL57" s="20">
        <v>0</v>
      </c>
      <c r="KM57" s="20">
        <v>0</v>
      </c>
      <c r="KN57" s="20">
        <v>0</v>
      </c>
      <c r="KO57" s="20">
        <v>0</v>
      </c>
      <c r="KP57" s="20">
        <v>0</v>
      </c>
      <c r="KQ57" s="20">
        <v>0</v>
      </c>
    </row>
    <row r="58" spans="1:303" x14ac:dyDescent="0.25">
      <c r="A58" s="88"/>
      <c r="B58" s="84"/>
      <c r="C58" s="83"/>
      <c r="D58" s="20">
        <v>3.1509905253138899</v>
      </c>
      <c r="E58" s="20">
        <v>0.194585645765258</v>
      </c>
      <c r="F58" s="20">
        <v>3.0611088327939799</v>
      </c>
      <c r="G58" s="20">
        <v>0</v>
      </c>
      <c r="H58" s="20">
        <v>3.37220563043536</v>
      </c>
      <c r="I58" s="20">
        <v>9.0813693702436193E-2</v>
      </c>
      <c r="J58" s="20">
        <v>0</v>
      </c>
      <c r="K58" s="20">
        <v>1.7049786124917099</v>
      </c>
      <c r="L58" s="20">
        <v>0.215942740395654</v>
      </c>
      <c r="M58" s="20">
        <v>1.9943649029385799</v>
      </c>
      <c r="N58" s="20">
        <v>1.7978728030675699</v>
      </c>
      <c r="O58" s="20">
        <v>2.5333066801523199</v>
      </c>
      <c r="P58" s="20">
        <v>2.4503728411436301</v>
      </c>
      <c r="Q58" s="20">
        <v>1.1255210637091899</v>
      </c>
      <c r="R58" s="20">
        <v>0.52720615536987403</v>
      </c>
      <c r="S58" s="20">
        <v>0.98823022545536798</v>
      </c>
      <c r="T58" s="20">
        <v>0</v>
      </c>
      <c r="U58" s="20">
        <v>1.4886564011587999E-2</v>
      </c>
      <c r="V58" s="20">
        <v>0</v>
      </c>
      <c r="W58" s="20">
        <v>0</v>
      </c>
      <c r="X58" s="20">
        <v>0</v>
      </c>
      <c r="Y58" s="20">
        <v>0</v>
      </c>
      <c r="Z58" s="20">
        <v>0</v>
      </c>
      <c r="AA58" s="20">
        <v>0</v>
      </c>
      <c r="AB58" s="20">
        <v>0</v>
      </c>
      <c r="AC58" s="20">
        <v>0</v>
      </c>
      <c r="AD58" s="20">
        <v>0</v>
      </c>
      <c r="AE58" s="20">
        <v>0</v>
      </c>
      <c r="AF58" s="20">
        <v>0</v>
      </c>
      <c r="AG58" s="20">
        <v>0</v>
      </c>
      <c r="AH58" s="20">
        <v>0</v>
      </c>
      <c r="AI58" s="20">
        <v>0</v>
      </c>
      <c r="AJ58" s="20">
        <v>0</v>
      </c>
      <c r="AK58" s="20">
        <v>0</v>
      </c>
      <c r="AL58" s="20">
        <v>0</v>
      </c>
      <c r="AM58" s="20">
        <v>0</v>
      </c>
      <c r="AN58" s="20">
        <v>0</v>
      </c>
      <c r="AO58" s="20">
        <v>0</v>
      </c>
      <c r="AP58" s="20">
        <v>0</v>
      </c>
      <c r="AQ58" s="20">
        <v>0</v>
      </c>
      <c r="AR58" s="20">
        <v>0</v>
      </c>
      <c r="AS58" s="20">
        <v>0</v>
      </c>
      <c r="AT58" s="20">
        <v>0</v>
      </c>
      <c r="AU58" s="20">
        <v>0</v>
      </c>
      <c r="AV58" s="20">
        <v>0</v>
      </c>
      <c r="AW58" s="20">
        <v>0</v>
      </c>
      <c r="AX58" s="20">
        <v>0</v>
      </c>
      <c r="AY58" s="20">
        <v>0</v>
      </c>
      <c r="AZ58" s="20">
        <v>0</v>
      </c>
      <c r="BA58" s="20">
        <v>5.4579496908754903</v>
      </c>
      <c r="BB58" s="20">
        <v>3.5602828963542499</v>
      </c>
      <c r="BC58" s="20">
        <v>5.0637523106511599</v>
      </c>
      <c r="BD58" s="20">
        <v>5.4423594454435804</v>
      </c>
      <c r="BE58" s="20">
        <v>5.5972495798682997</v>
      </c>
      <c r="BF58" s="20">
        <v>5.0803407244818501</v>
      </c>
      <c r="BG58" s="20">
        <v>6.1027477021984096</v>
      </c>
      <c r="BH58" s="20">
        <v>4.9477840858285402</v>
      </c>
      <c r="BI58" s="20">
        <v>5.1290631609492801</v>
      </c>
      <c r="BJ58" s="20">
        <v>6.6164726821731499</v>
      </c>
      <c r="BK58" s="20">
        <v>5.69137875045109</v>
      </c>
      <c r="BL58" s="20">
        <v>5.6224129899303898</v>
      </c>
      <c r="BM58" s="20">
        <v>0</v>
      </c>
      <c r="BN58" s="20">
        <v>0</v>
      </c>
      <c r="BO58" s="20">
        <v>0</v>
      </c>
      <c r="BP58" s="20">
        <v>1.93177633445762</v>
      </c>
      <c r="BQ58" s="20">
        <v>2.4370785603690299</v>
      </c>
      <c r="BR58" s="20">
        <v>2.2479872448438298</v>
      </c>
      <c r="BS58" s="20">
        <v>0</v>
      </c>
      <c r="BT58" s="20">
        <v>0</v>
      </c>
      <c r="BU58" s="20">
        <v>0</v>
      </c>
      <c r="BV58" s="20">
        <v>0</v>
      </c>
      <c r="BW58" s="20">
        <v>0.944803484949577</v>
      </c>
      <c r="BX58" s="20">
        <v>0</v>
      </c>
      <c r="BY58" s="20">
        <v>0</v>
      </c>
      <c r="BZ58" s="20">
        <v>0</v>
      </c>
      <c r="CA58" s="20">
        <v>0.77928493841925495</v>
      </c>
      <c r="CB58" s="20">
        <v>1.4920562134923101</v>
      </c>
      <c r="CC58" s="20">
        <v>3.1189742854644402</v>
      </c>
      <c r="CD58" s="20">
        <v>0</v>
      </c>
      <c r="CE58" s="20">
        <v>0</v>
      </c>
      <c r="CF58" s="20">
        <v>2.5791889999771902</v>
      </c>
      <c r="CG58" s="20">
        <v>0</v>
      </c>
      <c r="CH58" s="20">
        <v>0.67823056278662897</v>
      </c>
      <c r="CI58" s="20">
        <v>1.30146258810379</v>
      </c>
      <c r="CJ58" s="20">
        <v>0</v>
      </c>
      <c r="CK58" s="20">
        <v>0</v>
      </c>
      <c r="CL58" s="20">
        <v>2.4340979745225901</v>
      </c>
      <c r="CM58" s="20">
        <v>3.7201361590077</v>
      </c>
      <c r="CN58" s="20">
        <v>3.70488671586397</v>
      </c>
      <c r="CO58" s="20">
        <v>4.2693074918320999</v>
      </c>
      <c r="CP58" s="20">
        <v>1.62597958169054</v>
      </c>
      <c r="CQ58" s="20">
        <v>2.9001731818243601</v>
      </c>
      <c r="CR58" s="20">
        <v>2.4888405983233799</v>
      </c>
      <c r="CS58" s="20">
        <v>3.3930990143364199</v>
      </c>
      <c r="CT58" s="20">
        <v>2.75297118593181</v>
      </c>
      <c r="CU58" s="20">
        <v>0</v>
      </c>
      <c r="CV58" s="20">
        <v>0</v>
      </c>
      <c r="CW58" s="20">
        <v>4.0492532015044098</v>
      </c>
      <c r="CX58" s="20">
        <v>3.1303176490241502</v>
      </c>
      <c r="CY58" s="20">
        <v>3.5463952679127302</v>
      </c>
      <c r="CZ58" s="20">
        <v>4.6139166345375999</v>
      </c>
      <c r="DA58" s="20">
        <v>0</v>
      </c>
      <c r="DB58" s="20">
        <v>5.0431015269190098</v>
      </c>
      <c r="DC58" s="20">
        <v>3.4038830319014899</v>
      </c>
      <c r="DD58" s="20">
        <v>0.15514992787151499</v>
      </c>
      <c r="DE58" s="20">
        <v>3.8447599043388401</v>
      </c>
      <c r="DF58" s="20">
        <v>2.7792134861415199</v>
      </c>
      <c r="DG58" s="20">
        <v>3.69282293267158</v>
      </c>
      <c r="DH58" s="20">
        <v>2.9614881271664002</v>
      </c>
      <c r="DI58" s="20">
        <v>3.9187936046930401</v>
      </c>
      <c r="DJ58" s="20">
        <v>2.5780233073892398</v>
      </c>
      <c r="DK58" s="20">
        <v>6.0486314541258697</v>
      </c>
      <c r="DL58" s="20">
        <v>3.2534442459857802</v>
      </c>
      <c r="DM58" s="20">
        <v>4.6364970197616202</v>
      </c>
      <c r="DN58" s="20">
        <v>5.8677078802268499</v>
      </c>
      <c r="DO58" s="20">
        <v>2.2432923145300698</v>
      </c>
      <c r="DP58" s="20">
        <v>4.2863144042103203</v>
      </c>
      <c r="DQ58" s="20">
        <v>6.3772926785041699</v>
      </c>
      <c r="DR58" s="20">
        <v>4.0953421624133899</v>
      </c>
      <c r="DS58" s="20">
        <v>7.30980070586042</v>
      </c>
      <c r="DT58" s="20">
        <v>3.7356268735880902</v>
      </c>
      <c r="DU58" s="20">
        <v>4.2295430108526801</v>
      </c>
      <c r="DV58" s="20">
        <v>0</v>
      </c>
      <c r="DW58" s="20">
        <v>2.7766500729044101</v>
      </c>
      <c r="DX58" s="20">
        <v>0.40953902259757502</v>
      </c>
      <c r="DY58" s="20">
        <v>0</v>
      </c>
      <c r="DZ58" s="20">
        <v>0</v>
      </c>
      <c r="EA58" s="20">
        <v>3.1560335778919</v>
      </c>
      <c r="EB58" s="20">
        <v>0.55223179411282397</v>
      </c>
      <c r="EC58" s="20">
        <v>3.4779967399387401</v>
      </c>
      <c r="ED58" s="20">
        <v>3.2911374160132301</v>
      </c>
      <c r="EE58" s="20">
        <v>3.5034377876684299</v>
      </c>
      <c r="EF58" s="20">
        <v>0</v>
      </c>
      <c r="EG58" s="20">
        <v>0</v>
      </c>
      <c r="EH58" s="20">
        <v>0</v>
      </c>
      <c r="EI58" s="20">
        <v>0</v>
      </c>
      <c r="EJ58" s="20">
        <v>0</v>
      </c>
      <c r="EK58" s="20">
        <v>0</v>
      </c>
      <c r="EL58" s="20">
        <v>0</v>
      </c>
      <c r="EM58" s="20">
        <v>0</v>
      </c>
      <c r="EN58" s="20">
        <v>1.03558965997849</v>
      </c>
      <c r="EO58" s="20">
        <v>1.3701097714966699</v>
      </c>
      <c r="EP58" s="20">
        <v>0</v>
      </c>
      <c r="EQ58" s="20">
        <v>0</v>
      </c>
      <c r="ER58" s="20">
        <v>0</v>
      </c>
      <c r="ES58" s="48">
        <v>0</v>
      </c>
      <c r="ET58" s="20">
        <v>0</v>
      </c>
      <c r="EU58" s="20">
        <v>0</v>
      </c>
      <c r="EV58" s="20">
        <v>0</v>
      </c>
      <c r="EW58" s="20">
        <v>0</v>
      </c>
      <c r="EX58" s="20">
        <v>0</v>
      </c>
      <c r="EY58" s="20">
        <v>0</v>
      </c>
      <c r="EZ58" s="20">
        <v>0.95454375638340105</v>
      </c>
      <c r="FA58" s="20">
        <v>0</v>
      </c>
      <c r="FB58" s="20">
        <v>0</v>
      </c>
      <c r="FC58" s="20">
        <v>0</v>
      </c>
      <c r="FD58" s="20">
        <v>1.01258059162847</v>
      </c>
      <c r="FE58" s="20">
        <v>0.77426937078860103</v>
      </c>
      <c r="FF58" s="20">
        <v>0</v>
      </c>
      <c r="FG58" s="20">
        <v>0</v>
      </c>
      <c r="FH58" s="20">
        <v>0</v>
      </c>
      <c r="FI58" s="20">
        <v>0</v>
      </c>
      <c r="FJ58" s="20">
        <v>0</v>
      </c>
      <c r="FK58" s="20">
        <v>0.44111514517307898</v>
      </c>
      <c r="FL58" s="20">
        <v>0</v>
      </c>
      <c r="FM58" s="20">
        <v>0</v>
      </c>
      <c r="FN58" s="20">
        <v>0.12134878529233201</v>
      </c>
      <c r="FO58" s="20">
        <v>0.74313002568231201</v>
      </c>
      <c r="FP58" s="20">
        <v>0</v>
      </c>
      <c r="FQ58" s="20">
        <v>0</v>
      </c>
      <c r="FR58" s="20">
        <v>0</v>
      </c>
      <c r="FS58" s="20">
        <v>0</v>
      </c>
      <c r="FT58" s="48">
        <v>0</v>
      </c>
      <c r="FU58" s="20">
        <v>0</v>
      </c>
      <c r="FV58" s="20">
        <v>0</v>
      </c>
      <c r="FW58" s="20">
        <v>0</v>
      </c>
      <c r="FX58" s="20">
        <v>0</v>
      </c>
      <c r="FY58" s="20">
        <v>0</v>
      </c>
      <c r="FZ58" s="20">
        <v>0</v>
      </c>
      <c r="GA58" s="20">
        <v>0</v>
      </c>
      <c r="GB58" s="20">
        <v>0</v>
      </c>
      <c r="GC58" s="20">
        <v>0</v>
      </c>
      <c r="GD58" s="20">
        <v>0</v>
      </c>
      <c r="GE58" s="20">
        <v>0</v>
      </c>
      <c r="GF58" s="20">
        <v>0</v>
      </c>
      <c r="GG58" s="20">
        <v>0</v>
      </c>
      <c r="GH58" s="20">
        <v>0</v>
      </c>
      <c r="GI58" s="20">
        <v>0</v>
      </c>
      <c r="GJ58" s="20">
        <v>0</v>
      </c>
      <c r="GK58" s="20">
        <v>0</v>
      </c>
      <c r="GL58" s="20">
        <v>0</v>
      </c>
      <c r="GM58" s="20">
        <v>0</v>
      </c>
      <c r="GN58" s="20">
        <v>0</v>
      </c>
      <c r="GO58" s="20">
        <v>0</v>
      </c>
      <c r="GP58" s="20">
        <v>0</v>
      </c>
      <c r="GQ58" s="20">
        <v>0</v>
      </c>
      <c r="GR58" s="20">
        <v>0</v>
      </c>
      <c r="GS58" s="20">
        <v>0</v>
      </c>
      <c r="GT58" s="20">
        <v>0</v>
      </c>
      <c r="GU58" s="20">
        <v>0</v>
      </c>
      <c r="GV58" s="20">
        <v>0</v>
      </c>
      <c r="GW58" s="20">
        <v>0</v>
      </c>
      <c r="GX58" s="20">
        <v>0</v>
      </c>
      <c r="GY58" s="20">
        <v>0</v>
      </c>
      <c r="GZ58" s="20">
        <v>0</v>
      </c>
      <c r="HA58" s="20">
        <v>0</v>
      </c>
      <c r="HB58" s="20">
        <v>0</v>
      </c>
      <c r="HC58" s="20">
        <v>0</v>
      </c>
      <c r="HD58" s="20">
        <v>0</v>
      </c>
      <c r="HE58" s="20">
        <v>0</v>
      </c>
      <c r="HF58" s="20">
        <v>0</v>
      </c>
      <c r="HG58" s="20">
        <v>0</v>
      </c>
      <c r="HH58" s="20">
        <v>0</v>
      </c>
      <c r="HI58" s="20">
        <v>0</v>
      </c>
      <c r="HJ58" s="20">
        <v>0</v>
      </c>
      <c r="HK58" s="20">
        <v>0</v>
      </c>
      <c r="HL58" s="20">
        <v>0</v>
      </c>
      <c r="HM58" s="20">
        <v>0</v>
      </c>
      <c r="HN58" s="20">
        <v>0</v>
      </c>
      <c r="HO58" s="20">
        <v>0</v>
      </c>
      <c r="HP58" s="20">
        <v>0</v>
      </c>
      <c r="HQ58" s="20">
        <v>0</v>
      </c>
      <c r="HR58" s="20">
        <v>0</v>
      </c>
      <c r="HS58" s="20">
        <v>0</v>
      </c>
      <c r="HT58" s="20">
        <v>0</v>
      </c>
      <c r="HU58" s="48">
        <v>0</v>
      </c>
      <c r="HV58" s="20">
        <v>0</v>
      </c>
      <c r="HW58" s="20">
        <v>0</v>
      </c>
      <c r="HX58" s="20">
        <v>0</v>
      </c>
      <c r="HY58" s="20">
        <v>0</v>
      </c>
      <c r="HZ58" s="20">
        <v>0</v>
      </c>
      <c r="IA58" s="20">
        <v>0</v>
      </c>
      <c r="IB58" s="20">
        <v>0</v>
      </c>
      <c r="IC58" s="20">
        <v>0</v>
      </c>
      <c r="ID58" s="20">
        <v>0</v>
      </c>
      <c r="IE58" s="20">
        <v>0</v>
      </c>
      <c r="IF58" s="20">
        <v>0</v>
      </c>
      <c r="IG58" s="20">
        <v>0</v>
      </c>
      <c r="IH58" s="20">
        <v>0</v>
      </c>
      <c r="II58" s="20">
        <v>0</v>
      </c>
      <c r="IJ58" s="20">
        <v>0</v>
      </c>
      <c r="IK58" s="20">
        <v>0</v>
      </c>
      <c r="IL58" s="20">
        <v>0</v>
      </c>
      <c r="IM58" s="20">
        <v>0</v>
      </c>
      <c r="IN58" s="20">
        <v>0</v>
      </c>
      <c r="IO58" s="20">
        <v>0</v>
      </c>
      <c r="IP58" s="20">
        <v>0</v>
      </c>
      <c r="IQ58" s="20">
        <v>0</v>
      </c>
      <c r="IR58" s="20">
        <v>0</v>
      </c>
      <c r="IS58" s="20">
        <v>0.66937756693328898</v>
      </c>
      <c r="IT58" s="20">
        <v>0</v>
      </c>
      <c r="IU58" s="20">
        <v>0</v>
      </c>
      <c r="IV58" s="20">
        <v>0</v>
      </c>
      <c r="IW58" s="48">
        <v>0</v>
      </c>
      <c r="IX58" s="20">
        <v>0</v>
      </c>
      <c r="IY58" s="20">
        <v>0</v>
      </c>
      <c r="IZ58" s="20">
        <v>0</v>
      </c>
      <c r="JA58" s="20">
        <v>0</v>
      </c>
      <c r="JB58" s="20">
        <v>0</v>
      </c>
      <c r="JC58" s="20">
        <v>0</v>
      </c>
      <c r="JD58" s="20">
        <v>0</v>
      </c>
      <c r="JE58" s="20">
        <v>0</v>
      </c>
      <c r="JF58" s="20">
        <v>0</v>
      </c>
      <c r="JG58" s="20">
        <v>0</v>
      </c>
      <c r="JH58" s="20">
        <v>0</v>
      </c>
      <c r="JI58" s="20">
        <v>0</v>
      </c>
      <c r="JJ58" s="20">
        <v>0</v>
      </c>
      <c r="JK58" s="20">
        <v>0</v>
      </c>
      <c r="JL58" s="20">
        <v>0</v>
      </c>
      <c r="JM58" s="20">
        <v>0</v>
      </c>
      <c r="JN58" s="20">
        <v>0</v>
      </c>
      <c r="JO58" s="20">
        <v>0</v>
      </c>
      <c r="JP58" s="20">
        <v>0</v>
      </c>
      <c r="JQ58" s="20">
        <v>0</v>
      </c>
      <c r="JR58" s="20">
        <v>0</v>
      </c>
      <c r="JS58" s="20">
        <v>0</v>
      </c>
      <c r="JT58" s="20">
        <v>0</v>
      </c>
      <c r="JU58" s="20">
        <v>0</v>
      </c>
      <c r="JV58" s="20">
        <v>0</v>
      </c>
      <c r="JW58" s="20">
        <v>0</v>
      </c>
      <c r="JX58" s="20">
        <v>0</v>
      </c>
      <c r="JY58" s="20">
        <v>0</v>
      </c>
      <c r="JZ58" s="20">
        <v>0</v>
      </c>
      <c r="KA58" s="20">
        <v>0</v>
      </c>
      <c r="KB58" s="20">
        <v>0</v>
      </c>
      <c r="KC58" s="20">
        <v>0</v>
      </c>
      <c r="KD58" s="20">
        <v>0</v>
      </c>
      <c r="KE58" s="20">
        <v>0</v>
      </c>
      <c r="KF58" s="20">
        <v>0</v>
      </c>
      <c r="KG58" s="20">
        <v>0</v>
      </c>
      <c r="KH58" s="20">
        <v>0</v>
      </c>
      <c r="KI58" s="20">
        <v>0</v>
      </c>
      <c r="KJ58" s="20">
        <v>0</v>
      </c>
      <c r="KK58" s="20">
        <v>0</v>
      </c>
      <c r="KL58" s="20">
        <v>0</v>
      </c>
      <c r="KM58" s="20">
        <v>0</v>
      </c>
      <c r="KN58" s="20">
        <v>0</v>
      </c>
      <c r="KO58" s="20">
        <v>0</v>
      </c>
      <c r="KP58" s="20">
        <v>0</v>
      </c>
      <c r="KQ58" s="20">
        <v>0</v>
      </c>
    </row>
    <row r="59" spans="1:303" x14ac:dyDescent="0.25">
      <c r="A59" s="88"/>
      <c r="B59" s="84"/>
      <c r="C59" s="83"/>
      <c r="D59" s="20">
        <v>3.1468469496752398</v>
      </c>
      <c r="E59" s="20">
        <v>0</v>
      </c>
      <c r="F59" s="20">
        <v>0</v>
      </c>
      <c r="G59" s="20">
        <v>0</v>
      </c>
      <c r="H59" s="20">
        <v>3.0854972310980902</v>
      </c>
      <c r="I59" s="20">
        <v>0</v>
      </c>
      <c r="J59" s="20">
        <v>8.9220884492487995E-2</v>
      </c>
      <c r="K59" s="20">
        <v>1.6186959847869899</v>
      </c>
      <c r="L59" s="20">
        <v>0</v>
      </c>
      <c r="M59" s="20">
        <v>1.50116582463329</v>
      </c>
      <c r="N59" s="20">
        <v>1.9671329394393799</v>
      </c>
      <c r="O59" s="20">
        <v>2.7200310623224202</v>
      </c>
      <c r="P59" s="20">
        <v>2.3300429914569598</v>
      </c>
      <c r="Q59" s="20">
        <v>1.0048896541644401</v>
      </c>
      <c r="R59" s="20">
        <v>0.25226345265201899</v>
      </c>
      <c r="S59" s="20">
        <v>0.34630073340066297</v>
      </c>
      <c r="T59" s="20">
        <v>0.24957478846104</v>
      </c>
      <c r="U59" s="20">
        <v>0.79404038751852701</v>
      </c>
      <c r="V59" s="20">
        <v>0</v>
      </c>
      <c r="W59" s="20">
        <v>0</v>
      </c>
      <c r="X59" s="20">
        <v>0</v>
      </c>
      <c r="Y59" s="20">
        <v>0</v>
      </c>
      <c r="Z59" s="20">
        <v>0</v>
      </c>
      <c r="AA59" s="20">
        <v>0</v>
      </c>
      <c r="AB59" s="20">
        <v>0</v>
      </c>
      <c r="AC59" s="20">
        <v>0</v>
      </c>
      <c r="AD59" s="20">
        <v>0</v>
      </c>
      <c r="AE59" s="20">
        <v>0</v>
      </c>
      <c r="AF59" s="20">
        <v>0</v>
      </c>
      <c r="AG59" s="20">
        <v>0</v>
      </c>
      <c r="AH59" s="20">
        <v>0</v>
      </c>
      <c r="AI59" s="20">
        <v>0</v>
      </c>
      <c r="AJ59" s="20">
        <v>0</v>
      </c>
      <c r="AK59" s="20">
        <v>0</v>
      </c>
      <c r="AL59" s="20">
        <v>0.61919167920279605</v>
      </c>
      <c r="AM59" s="20">
        <v>0</v>
      </c>
      <c r="AN59" s="20">
        <v>0</v>
      </c>
      <c r="AO59" s="20">
        <v>0</v>
      </c>
      <c r="AP59" s="20">
        <v>0</v>
      </c>
      <c r="AQ59" s="20">
        <v>0</v>
      </c>
      <c r="AR59" s="20">
        <v>0</v>
      </c>
      <c r="AS59" s="20">
        <v>0</v>
      </c>
      <c r="AT59" s="20">
        <v>0</v>
      </c>
      <c r="AU59" s="20">
        <v>0</v>
      </c>
      <c r="AV59" s="20">
        <v>0</v>
      </c>
      <c r="AW59" s="20">
        <v>0</v>
      </c>
      <c r="AX59" s="20">
        <v>0</v>
      </c>
      <c r="AY59" s="20">
        <v>0</v>
      </c>
      <c r="AZ59" s="20">
        <v>0</v>
      </c>
      <c r="BA59" s="20">
        <v>5.5734343648115301</v>
      </c>
      <c r="BB59" s="20">
        <v>4.4841365109840297</v>
      </c>
      <c r="BC59" s="20">
        <v>5.1036408530187796</v>
      </c>
      <c r="BD59" s="20">
        <v>5.5374399980466604</v>
      </c>
      <c r="BE59" s="20">
        <v>5.9537626610648697</v>
      </c>
      <c r="BF59" s="20">
        <v>5.0070609153654901</v>
      </c>
      <c r="BG59" s="20">
        <v>6.4017089608203204</v>
      </c>
      <c r="BH59" s="20">
        <v>5.0406647309768102</v>
      </c>
      <c r="BI59" s="20">
        <v>5.5476832261137101</v>
      </c>
      <c r="BJ59" s="20">
        <v>5.9086231133016698</v>
      </c>
      <c r="BK59" s="20">
        <v>5.5822546172690899</v>
      </c>
      <c r="BL59" s="20">
        <v>5.3570775614472099</v>
      </c>
      <c r="BM59" s="20">
        <v>0</v>
      </c>
      <c r="BN59" s="20">
        <v>0</v>
      </c>
      <c r="BO59" s="20">
        <v>0</v>
      </c>
      <c r="BP59" s="20">
        <v>2.3387191518275401</v>
      </c>
      <c r="BQ59" s="20">
        <v>2.7820156845895001</v>
      </c>
      <c r="BR59" s="20">
        <v>2.9491763157010999</v>
      </c>
      <c r="BS59" s="20">
        <v>0</v>
      </c>
      <c r="BT59" s="20">
        <v>0</v>
      </c>
      <c r="BU59" s="20">
        <v>0</v>
      </c>
      <c r="BV59" s="20">
        <v>0</v>
      </c>
      <c r="BW59" s="20">
        <v>2.6938162539717001</v>
      </c>
      <c r="BX59" s="20">
        <v>0</v>
      </c>
      <c r="BY59" s="20">
        <v>0</v>
      </c>
      <c r="BZ59" s="20">
        <v>0</v>
      </c>
      <c r="CA59" s="20">
        <v>0.54235117179758197</v>
      </c>
      <c r="CB59" s="20">
        <v>1.8896425907855401</v>
      </c>
      <c r="CC59" s="20">
        <v>2.0437973322471099</v>
      </c>
      <c r="CD59" s="20">
        <v>3.17057234303618E-2</v>
      </c>
      <c r="CE59" s="20">
        <v>0</v>
      </c>
      <c r="CF59" s="20">
        <v>2.4139938730457899</v>
      </c>
      <c r="CG59" s="20">
        <v>0</v>
      </c>
      <c r="CH59" s="20">
        <v>0</v>
      </c>
      <c r="CI59" s="20">
        <v>0</v>
      </c>
      <c r="CJ59" s="20">
        <v>0</v>
      </c>
      <c r="CK59" s="20">
        <v>0</v>
      </c>
      <c r="CL59" s="20">
        <v>3.4315881955585201</v>
      </c>
      <c r="CM59" s="20">
        <v>4.83375874430567</v>
      </c>
      <c r="CN59" s="20">
        <v>4.3517484544683898</v>
      </c>
      <c r="CO59" s="20">
        <v>4.6365105537129203</v>
      </c>
      <c r="CP59" s="20">
        <v>1.5945947277916399</v>
      </c>
      <c r="CQ59" s="20">
        <v>3.1267801757845701</v>
      </c>
      <c r="CR59" s="20">
        <v>2.95246155172546</v>
      </c>
      <c r="CS59" s="20">
        <v>3.6364045988147198</v>
      </c>
      <c r="CT59" s="20">
        <v>2.98757802962698</v>
      </c>
      <c r="CU59" s="20">
        <v>0.97915710591909599</v>
      </c>
      <c r="CV59" s="20">
        <v>0</v>
      </c>
      <c r="CW59" s="20">
        <v>4.6790878207951598</v>
      </c>
      <c r="CX59" s="20">
        <v>4.0811975781778802</v>
      </c>
      <c r="CY59" s="20">
        <v>0</v>
      </c>
      <c r="CZ59" s="20">
        <v>4.9921263852945099</v>
      </c>
      <c r="DA59" s="20">
        <v>0</v>
      </c>
      <c r="DB59" s="20">
        <v>5.3499092054550896</v>
      </c>
      <c r="DC59" s="20">
        <v>4.1772587312383402</v>
      </c>
      <c r="DD59" s="20">
        <v>2.1159964941704401</v>
      </c>
      <c r="DE59" s="20">
        <v>3.74476065838466</v>
      </c>
      <c r="DF59" s="20">
        <v>3.6029319040696302</v>
      </c>
      <c r="DG59" s="20">
        <v>3.64347669183433</v>
      </c>
      <c r="DH59" s="20">
        <v>3.4252122099953501</v>
      </c>
      <c r="DI59" s="20">
        <v>4.24734019171827</v>
      </c>
      <c r="DJ59" s="20">
        <v>2.9757830190024301</v>
      </c>
      <c r="DK59" s="20">
        <v>5.88070103276194</v>
      </c>
      <c r="DL59" s="20">
        <v>3.0975079840875002</v>
      </c>
      <c r="DM59" s="20">
        <v>4.5545905706324001</v>
      </c>
      <c r="DN59" s="20">
        <v>5.0736760136931496</v>
      </c>
      <c r="DO59" s="20">
        <v>2.53484849350439</v>
      </c>
      <c r="DP59" s="20">
        <v>4.4620501368603502</v>
      </c>
      <c r="DQ59" s="20">
        <v>6.3722922204060097</v>
      </c>
      <c r="DR59" s="20">
        <v>3.8384617118296398</v>
      </c>
      <c r="DS59" s="20">
        <v>7.16780950218297</v>
      </c>
      <c r="DT59" s="20">
        <v>4.1571326628149396</v>
      </c>
      <c r="DU59" s="20">
        <v>4.1491878956871604</v>
      </c>
      <c r="DV59" s="20">
        <v>0</v>
      </c>
      <c r="DW59" s="20">
        <v>3.1104896434793301</v>
      </c>
      <c r="DX59" s="20">
        <v>1.2137267656094199</v>
      </c>
      <c r="DY59" s="20">
        <v>0</v>
      </c>
      <c r="DZ59" s="20">
        <v>0</v>
      </c>
      <c r="EA59" s="20">
        <v>3.8889354331072998</v>
      </c>
      <c r="EB59" s="20">
        <v>1.1599219142913799</v>
      </c>
      <c r="EC59" s="20">
        <v>2.95707200687401</v>
      </c>
      <c r="ED59" s="20">
        <v>3.0953100892254102</v>
      </c>
      <c r="EE59" s="20">
        <v>3.2312173399206001</v>
      </c>
      <c r="EF59" s="20">
        <v>0</v>
      </c>
      <c r="EG59" s="20">
        <v>0</v>
      </c>
      <c r="EH59" s="20">
        <v>0</v>
      </c>
      <c r="EI59" s="20">
        <v>0</v>
      </c>
      <c r="EJ59" s="20">
        <v>0</v>
      </c>
      <c r="EK59" s="20">
        <v>0</v>
      </c>
      <c r="EL59" s="20">
        <v>0</v>
      </c>
      <c r="EM59" s="20">
        <v>9.8396199913426699E-2</v>
      </c>
      <c r="EN59" s="20">
        <v>0.72666122180117299</v>
      </c>
      <c r="EO59" s="20">
        <v>1.2399392918358101</v>
      </c>
      <c r="EP59" s="20">
        <v>0</v>
      </c>
      <c r="EQ59" s="20">
        <v>0</v>
      </c>
      <c r="ER59" s="20">
        <v>0</v>
      </c>
      <c r="ES59" s="48">
        <v>0</v>
      </c>
      <c r="ET59" s="20">
        <v>0</v>
      </c>
      <c r="EU59" s="20">
        <v>0</v>
      </c>
      <c r="EV59" s="20">
        <v>0</v>
      </c>
      <c r="EW59" s="20">
        <v>0</v>
      </c>
      <c r="EX59" s="20">
        <v>2.2881203083353099</v>
      </c>
      <c r="EY59" s="20">
        <v>0</v>
      </c>
      <c r="EZ59" s="20">
        <v>0.45063149916818701</v>
      </c>
      <c r="FA59" s="20">
        <v>0</v>
      </c>
      <c r="FB59" s="20">
        <v>0.19967046049875301</v>
      </c>
      <c r="FC59" s="20">
        <v>0.70389036194181398</v>
      </c>
      <c r="FD59" s="20">
        <v>1.80576983505557</v>
      </c>
      <c r="FE59" s="20">
        <v>0.36933321258333901</v>
      </c>
      <c r="FF59" s="20">
        <v>0</v>
      </c>
      <c r="FG59" s="20">
        <v>0</v>
      </c>
      <c r="FH59" s="20">
        <v>0</v>
      </c>
      <c r="FI59" s="20">
        <v>0</v>
      </c>
      <c r="FJ59" s="20">
        <v>0</v>
      </c>
      <c r="FK59" s="20">
        <v>0</v>
      </c>
      <c r="FL59" s="20">
        <v>0</v>
      </c>
      <c r="FM59" s="20">
        <v>0</v>
      </c>
      <c r="FN59" s="20">
        <v>0.537681397041611</v>
      </c>
      <c r="FO59" s="20">
        <v>0</v>
      </c>
      <c r="FP59" s="20">
        <v>0</v>
      </c>
      <c r="FQ59" s="20">
        <v>0</v>
      </c>
      <c r="FR59" s="20">
        <v>0</v>
      </c>
      <c r="FS59" s="20">
        <v>0</v>
      </c>
      <c r="FT59" s="48">
        <v>0</v>
      </c>
      <c r="FU59" s="20">
        <v>0</v>
      </c>
      <c r="FV59" s="20">
        <v>0</v>
      </c>
      <c r="FW59" s="20">
        <v>0</v>
      </c>
      <c r="FX59" s="20">
        <v>0</v>
      </c>
      <c r="FY59" s="20">
        <v>0</v>
      </c>
      <c r="FZ59" s="20">
        <v>0</v>
      </c>
      <c r="GA59" s="20">
        <v>0</v>
      </c>
      <c r="GB59" s="20">
        <v>0</v>
      </c>
      <c r="GC59" s="20">
        <v>0</v>
      </c>
      <c r="GD59" s="20">
        <v>0</v>
      </c>
      <c r="GE59" s="20">
        <v>0</v>
      </c>
      <c r="GF59" s="20">
        <v>0</v>
      </c>
      <c r="GG59" s="20">
        <v>0</v>
      </c>
      <c r="GH59" s="20">
        <v>0</v>
      </c>
      <c r="GI59" s="20">
        <v>0</v>
      </c>
      <c r="GJ59" s="20">
        <v>0</v>
      </c>
      <c r="GK59" s="20">
        <v>0</v>
      </c>
      <c r="GL59" s="20">
        <v>0</v>
      </c>
      <c r="GM59" s="20">
        <v>0</v>
      </c>
      <c r="GN59" s="20">
        <v>0</v>
      </c>
      <c r="GO59" s="20">
        <v>0</v>
      </c>
      <c r="GP59" s="20">
        <v>0</v>
      </c>
      <c r="GQ59" s="20">
        <v>0</v>
      </c>
      <c r="GR59" s="20">
        <v>0</v>
      </c>
      <c r="GS59" s="20">
        <v>0</v>
      </c>
      <c r="GT59" s="20">
        <v>0</v>
      </c>
      <c r="GU59" s="20">
        <v>0</v>
      </c>
      <c r="GV59" s="20">
        <v>0</v>
      </c>
      <c r="GW59" s="20">
        <v>0</v>
      </c>
      <c r="GX59" s="20">
        <v>0</v>
      </c>
      <c r="GY59" s="20">
        <v>0</v>
      </c>
      <c r="GZ59" s="20">
        <v>0</v>
      </c>
      <c r="HA59" s="20">
        <v>0</v>
      </c>
      <c r="HB59" s="20">
        <v>0</v>
      </c>
      <c r="HC59" s="20">
        <v>0</v>
      </c>
      <c r="HD59" s="20">
        <v>0</v>
      </c>
      <c r="HE59" s="20">
        <v>0</v>
      </c>
      <c r="HF59" s="20">
        <v>0</v>
      </c>
      <c r="HG59" s="20">
        <v>0</v>
      </c>
      <c r="HH59" s="20">
        <v>0</v>
      </c>
      <c r="HI59" s="20">
        <v>0</v>
      </c>
      <c r="HJ59" s="20">
        <v>0</v>
      </c>
      <c r="HK59" s="20">
        <v>0</v>
      </c>
      <c r="HL59" s="20">
        <v>0</v>
      </c>
      <c r="HM59" s="20">
        <v>0</v>
      </c>
      <c r="HN59" s="20">
        <v>0</v>
      </c>
      <c r="HO59" s="20">
        <v>0</v>
      </c>
      <c r="HP59" s="20">
        <v>0</v>
      </c>
      <c r="HQ59" s="20">
        <v>0</v>
      </c>
      <c r="HR59" s="20">
        <v>0</v>
      </c>
      <c r="HS59" s="20">
        <v>0</v>
      </c>
      <c r="HT59" s="20">
        <v>0</v>
      </c>
      <c r="HU59" s="48">
        <v>0</v>
      </c>
      <c r="HV59" s="20">
        <v>0</v>
      </c>
      <c r="HW59" s="20">
        <v>0</v>
      </c>
      <c r="HX59" s="20">
        <v>0</v>
      </c>
      <c r="HY59" s="20">
        <v>0</v>
      </c>
      <c r="HZ59" s="20">
        <v>0</v>
      </c>
      <c r="IA59" s="20">
        <v>0</v>
      </c>
      <c r="IB59" s="20">
        <v>0</v>
      </c>
      <c r="IC59" s="20">
        <v>0</v>
      </c>
      <c r="ID59" s="20">
        <v>0</v>
      </c>
      <c r="IE59" s="20">
        <v>0</v>
      </c>
      <c r="IF59" s="20">
        <v>0</v>
      </c>
      <c r="IG59" s="20">
        <v>0</v>
      </c>
      <c r="IH59" s="20">
        <v>0</v>
      </c>
      <c r="II59" s="20">
        <v>0</v>
      </c>
      <c r="IJ59" s="20">
        <v>0</v>
      </c>
      <c r="IK59" s="20">
        <v>0</v>
      </c>
      <c r="IL59" s="20">
        <v>0</v>
      </c>
      <c r="IM59" s="20">
        <v>0</v>
      </c>
      <c r="IN59" s="20">
        <v>0</v>
      </c>
      <c r="IO59" s="20">
        <v>0</v>
      </c>
      <c r="IP59" s="20">
        <v>0</v>
      </c>
      <c r="IQ59" s="20">
        <v>0</v>
      </c>
      <c r="IR59" s="20">
        <v>0</v>
      </c>
      <c r="IS59" s="20">
        <v>1.4441899763792501</v>
      </c>
      <c r="IT59" s="20">
        <v>0</v>
      </c>
      <c r="IU59" s="20">
        <v>0</v>
      </c>
      <c r="IV59" s="20">
        <v>0</v>
      </c>
      <c r="IW59" s="48">
        <v>0</v>
      </c>
      <c r="IX59" s="20">
        <v>0</v>
      </c>
      <c r="IY59" s="20">
        <v>0</v>
      </c>
      <c r="IZ59" s="20">
        <v>0</v>
      </c>
      <c r="JA59" s="20">
        <v>0</v>
      </c>
      <c r="JB59" s="20">
        <v>0</v>
      </c>
      <c r="JC59" s="20">
        <v>0</v>
      </c>
      <c r="JD59" s="20">
        <v>0</v>
      </c>
      <c r="JE59" s="20">
        <v>0</v>
      </c>
      <c r="JF59" s="20">
        <v>0</v>
      </c>
      <c r="JG59" s="20">
        <v>0</v>
      </c>
      <c r="JH59" s="20">
        <v>0</v>
      </c>
      <c r="JI59" s="20">
        <v>0</v>
      </c>
      <c r="JJ59" s="20">
        <v>0</v>
      </c>
      <c r="JK59" s="20">
        <v>0</v>
      </c>
      <c r="JL59" s="20">
        <v>0</v>
      </c>
      <c r="JM59" s="20">
        <v>0</v>
      </c>
      <c r="JN59" s="20">
        <v>0</v>
      </c>
      <c r="JO59" s="20">
        <v>0</v>
      </c>
      <c r="JP59" s="20">
        <v>0</v>
      </c>
      <c r="JQ59" s="20">
        <v>0</v>
      </c>
      <c r="JR59" s="20">
        <v>0</v>
      </c>
      <c r="JS59" s="20">
        <v>0</v>
      </c>
      <c r="JT59" s="20">
        <v>0</v>
      </c>
      <c r="JU59" s="20">
        <v>0</v>
      </c>
      <c r="JV59" s="20">
        <v>0</v>
      </c>
      <c r="JW59" s="20">
        <v>0</v>
      </c>
      <c r="JX59" s="20">
        <v>0</v>
      </c>
      <c r="JY59" s="20">
        <v>0</v>
      </c>
      <c r="JZ59" s="20">
        <v>0</v>
      </c>
      <c r="KA59" s="20">
        <v>0</v>
      </c>
      <c r="KB59" s="20">
        <v>0</v>
      </c>
      <c r="KC59" s="20">
        <v>0</v>
      </c>
      <c r="KD59" s="20">
        <v>0</v>
      </c>
      <c r="KE59" s="20">
        <v>0</v>
      </c>
      <c r="KF59" s="20">
        <v>0</v>
      </c>
      <c r="KG59" s="20">
        <v>0</v>
      </c>
      <c r="KH59" s="20">
        <v>0</v>
      </c>
      <c r="KI59" s="20">
        <v>0</v>
      </c>
      <c r="KJ59" s="20">
        <v>0</v>
      </c>
      <c r="KK59" s="20">
        <v>0</v>
      </c>
      <c r="KL59" s="20">
        <v>0</v>
      </c>
      <c r="KM59" s="20">
        <v>0</v>
      </c>
      <c r="KN59" s="20">
        <v>0</v>
      </c>
      <c r="KO59" s="20">
        <v>0</v>
      </c>
      <c r="KP59" s="20">
        <v>0</v>
      </c>
      <c r="KQ59" s="20">
        <v>0</v>
      </c>
    </row>
    <row r="60" spans="1:303" x14ac:dyDescent="0.25">
      <c r="A60" s="88"/>
      <c r="B60" s="84"/>
      <c r="C60" s="83"/>
      <c r="D60" s="20">
        <v>3.2735241450172299</v>
      </c>
      <c r="E60" s="20">
        <v>0</v>
      </c>
      <c r="F60" s="20">
        <v>0.34936452265155499</v>
      </c>
      <c r="G60" s="20">
        <v>0</v>
      </c>
      <c r="H60" s="20">
        <v>3.4834397356042901</v>
      </c>
      <c r="I60" s="20">
        <v>0</v>
      </c>
      <c r="J60" s="20">
        <v>2.7083522766724499E-2</v>
      </c>
      <c r="K60" s="20">
        <v>1.7951956534792399</v>
      </c>
      <c r="L60" s="20">
        <v>0</v>
      </c>
      <c r="M60" s="20">
        <v>1.5612213575073499</v>
      </c>
      <c r="N60" s="20">
        <v>2.15575247032027</v>
      </c>
      <c r="O60" s="20">
        <v>2.8577189646476899</v>
      </c>
      <c r="P60" s="20">
        <v>2.55463960090845</v>
      </c>
      <c r="Q60" s="20">
        <v>1.4366593571303601</v>
      </c>
      <c r="R60" s="20">
        <v>0.99835511164768098</v>
      </c>
      <c r="S60" s="20">
        <v>0.61344647167647703</v>
      </c>
      <c r="T60" s="20">
        <v>0.23095183969379501</v>
      </c>
      <c r="U60" s="20">
        <v>0.75888417524469198</v>
      </c>
      <c r="V60" s="20">
        <v>0</v>
      </c>
      <c r="W60" s="20">
        <v>0</v>
      </c>
      <c r="X60" s="20">
        <v>0</v>
      </c>
      <c r="Y60" s="20">
        <v>0</v>
      </c>
      <c r="Z60" s="20">
        <v>0</v>
      </c>
      <c r="AA60" s="20">
        <v>0</v>
      </c>
      <c r="AB60" s="20">
        <v>0</v>
      </c>
      <c r="AC60" s="20">
        <v>0</v>
      </c>
      <c r="AD60" s="20">
        <v>0</v>
      </c>
      <c r="AE60" s="20">
        <v>0</v>
      </c>
      <c r="AF60" s="20">
        <v>0</v>
      </c>
      <c r="AG60" s="20">
        <v>0</v>
      </c>
      <c r="AH60" s="20">
        <v>0</v>
      </c>
      <c r="AI60" s="20">
        <v>0</v>
      </c>
      <c r="AJ60" s="20">
        <v>0</v>
      </c>
      <c r="AK60" s="20">
        <v>0</v>
      </c>
      <c r="AL60" s="20">
        <v>0.71494883178721602</v>
      </c>
      <c r="AM60" s="20">
        <v>0</v>
      </c>
      <c r="AN60" s="20">
        <v>0</v>
      </c>
      <c r="AO60" s="20">
        <v>0</v>
      </c>
      <c r="AP60" s="20">
        <v>0</v>
      </c>
      <c r="AQ60" s="20">
        <v>0</v>
      </c>
      <c r="AR60" s="20">
        <v>0</v>
      </c>
      <c r="AS60" s="20">
        <v>0</v>
      </c>
      <c r="AT60" s="20">
        <v>0</v>
      </c>
      <c r="AU60" s="20">
        <v>0</v>
      </c>
      <c r="AV60" s="20">
        <v>0</v>
      </c>
      <c r="AW60" s="20">
        <v>0</v>
      </c>
      <c r="AX60" s="20">
        <v>0</v>
      </c>
      <c r="AY60" s="20">
        <v>0</v>
      </c>
      <c r="AZ60" s="20">
        <v>0</v>
      </c>
      <c r="BA60" s="20">
        <v>5.9461328410993701</v>
      </c>
      <c r="BB60" s="20">
        <v>4.9350090630941201</v>
      </c>
      <c r="BC60" s="20">
        <v>5.2900380212824096</v>
      </c>
      <c r="BD60" s="20">
        <v>5.53860686175799</v>
      </c>
      <c r="BE60" s="20">
        <v>5.9920689649572001</v>
      </c>
      <c r="BF60" s="20">
        <v>4.8108389423307898</v>
      </c>
      <c r="BG60" s="20">
        <v>6.5009422374604</v>
      </c>
      <c r="BH60" s="20">
        <v>4.8245595789214297</v>
      </c>
      <c r="BI60" s="20">
        <v>5.6083785378622997</v>
      </c>
      <c r="BJ60" s="20">
        <v>5.8272274322388498</v>
      </c>
      <c r="BK60" s="20">
        <v>5.6678375927485796</v>
      </c>
      <c r="BL60" s="20">
        <v>5.3867057863543799</v>
      </c>
      <c r="BM60" s="20">
        <v>0</v>
      </c>
      <c r="BN60" s="20">
        <v>0</v>
      </c>
      <c r="BO60" s="20">
        <v>0</v>
      </c>
      <c r="BP60" s="20">
        <v>2.7965423818461499</v>
      </c>
      <c r="BQ60" s="20">
        <v>3.1368678328355499</v>
      </c>
      <c r="BR60" s="20">
        <v>3.2163643220015699</v>
      </c>
      <c r="BS60" s="20">
        <v>0</v>
      </c>
      <c r="BT60" s="20">
        <v>0</v>
      </c>
      <c r="BU60" s="20">
        <v>0</v>
      </c>
      <c r="BV60" s="20">
        <v>0</v>
      </c>
      <c r="BW60" s="20">
        <v>3.26962816038413</v>
      </c>
      <c r="BX60" s="20">
        <v>0</v>
      </c>
      <c r="BY60" s="20">
        <v>0</v>
      </c>
      <c r="BZ60" s="20">
        <v>0</v>
      </c>
      <c r="CA60" s="20">
        <v>0</v>
      </c>
      <c r="CB60" s="20">
        <v>1.3693393664039999</v>
      </c>
      <c r="CC60" s="20">
        <v>2.0090371709451098</v>
      </c>
      <c r="CD60" s="20">
        <v>0</v>
      </c>
      <c r="CE60" s="20">
        <v>0</v>
      </c>
      <c r="CF60" s="20">
        <v>2.7013035967836401</v>
      </c>
      <c r="CG60" s="20">
        <v>0</v>
      </c>
      <c r="CH60" s="20">
        <v>0</v>
      </c>
      <c r="CI60" s="20">
        <v>0</v>
      </c>
      <c r="CJ60" s="20">
        <v>0</v>
      </c>
      <c r="CK60" s="20">
        <v>0</v>
      </c>
      <c r="CL60" s="20">
        <v>3.0810611977151998</v>
      </c>
      <c r="CM60" s="20">
        <v>4.70614371916915</v>
      </c>
      <c r="CN60" s="20">
        <v>4.1870392491449797</v>
      </c>
      <c r="CO60" s="20">
        <v>4.9105088221700699</v>
      </c>
      <c r="CP60" s="20">
        <v>1.7952128110208601</v>
      </c>
      <c r="CQ60" s="20">
        <v>2.9631781561738899</v>
      </c>
      <c r="CR60" s="20">
        <v>3.5920851134532401</v>
      </c>
      <c r="CS60" s="20">
        <v>4.2006950199080197</v>
      </c>
      <c r="CT60" s="20">
        <v>3.6463780850687502</v>
      </c>
      <c r="CU60" s="20">
        <v>0.66423099148891696</v>
      </c>
      <c r="CV60" s="20">
        <v>0</v>
      </c>
      <c r="CW60" s="20">
        <v>4.4824073205098003</v>
      </c>
      <c r="CX60" s="20">
        <v>4.0291058786983296</v>
      </c>
      <c r="CY60" s="20">
        <v>0</v>
      </c>
      <c r="CZ60" s="20">
        <v>4.8398957797335802</v>
      </c>
      <c r="DA60" s="20">
        <v>0</v>
      </c>
      <c r="DB60" s="20">
        <v>5.4430314920349598</v>
      </c>
      <c r="DC60" s="20">
        <v>3.8988887390021101</v>
      </c>
      <c r="DD60" s="20">
        <v>1.7303370759011001</v>
      </c>
      <c r="DE60" s="20">
        <v>3.9527218364263601</v>
      </c>
      <c r="DF60" s="20">
        <v>3.7056240940008101</v>
      </c>
      <c r="DG60" s="20">
        <v>3.9174971573558799</v>
      </c>
      <c r="DH60" s="20">
        <v>3.3663767733175201</v>
      </c>
      <c r="DI60" s="20">
        <v>4.5816264217325999</v>
      </c>
      <c r="DJ60" s="20">
        <v>3.03347233866163</v>
      </c>
      <c r="DK60" s="20">
        <v>6.0067131766427098</v>
      </c>
      <c r="DL60" s="20">
        <v>3.2695109725213198</v>
      </c>
      <c r="DM60" s="20">
        <v>4.7868118614347299</v>
      </c>
      <c r="DN60" s="20">
        <v>5.2887067653903497</v>
      </c>
      <c r="DO60" s="20">
        <v>2.2120089601135602</v>
      </c>
      <c r="DP60" s="20">
        <v>5.1438886002204596</v>
      </c>
      <c r="DQ60" s="20">
        <v>6.2625452843755998</v>
      </c>
      <c r="DR60" s="20">
        <v>4.1605491433114699</v>
      </c>
      <c r="DS60" s="20">
        <v>7.5220609817675399</v>
      </c>
      <c r="DT60" s="20">
        <v>4.3585041036940897</v>
      </c>
      <c r="DU60" s="20">
        <v>4.4365264211757998</v>
      </c>
      <c r="DV60" s="20">
        <v>0</v>
      </c>
      <c r="DW60" s="20">
        <v>3.2524782325948598</v>
      </c>
      <c r="DX60" s="20">
        <v>1.05139994598869</v>
      </c>
      <c r="DY60" s="20">
        <v>8.2208437287899797E-2</v>
      </c>
      <c r="DZ60" s="20">
        <v>0.27573735118931503</v>
      </c>
      <c r="EA60" s="20">
        <v>3.7591675543179801</v>
      </c>
      <c r="EB60" s="20">
        <v>1.2652888581809301</v>
      </c>
      <c r="EC60" s="20">
        <v>3.04477762124547</v>
      </c>
      <c r="ED60" s="20">
        <v>3.3445903948025801</v>
      </c>
      <c r="EE60" s="20">
        <v>3.19694480836564</v>
      </c>
      <c r="EF60" s="20">
        <v>0</v>
      </c>
      <c r="EG60" s="20">
        <v>0</v>
      </c>
      <c r="EH60" s="20">
        <v>0</v>
      </c>
      <c r="EI60" s="20">
        <v>0</v>
      </c>
      <c r="EJ60" s="20">
        <v>0</v>
      </c>
      <c r="EK60" s="20">
        <v>0</v>
      </c>
      <c r="EL60" s="20">
        <v>0</v>
      </c>
      <c r="EM60" s="20">
        <v>0.73892344495172801</v>
      </c>
      <c r="EN60" s="20">
        <v>0.76518562850123795</v>
      </c>
      <c r="EO60" s="20">
        <v>2.18478089204226</v>
      </c>
      <c r="EP60" s="20">
        <v>0</v>
      </c>
      <c r="EQ60" s="20">
        <v>0</v>
      </c>
      <c r="ER60" s="20">
        <v>0</v>
      </c>
      <c r="ES60" s="48">
        <v>0</v>
      </c>
      <c r="ET60" s="20">
        <v>0</v>
      </c>
      <c r="EU60" s="20">
        <v>0</v>
      </c>
      <c r="EV60" s="20">
        <v>0</v>
      </c>
      <c r="EW60" s="20">
        <v>0</v>
      </c>
      <c r="EX60" s="20">
        <v>2.1196007559263901</v>
      </c>
      <c r="EY60" s="20">
        <v>0</v>
      </c>
      <c r="EZ60" s="20">
        <v>1.3428600153619401</v>
      </c>
      <c r="FA60" s="20">
        <v>0</v>
      </c>
      <c r="FB60" s="20">
        <v>0.75858716777081603</v>
      </c>
      <c r="FC60" s="20">
        <v>1.8000363535175199</v>
      </c>
      <c r="FD60" s="20">
        <v>2.0770150670193699</v>
      </c>
      <c r="FE60" s="20">
        <v>0.38563387460012499</v>
      </c>
      <c r="FF60" s="20">
        <v>0</v>
      </c>
      <c r="FG60" s="20">
        <v>0</v>
      </c>
      <c r="FH60" s="20">
        <v>0</v>
      </c>
      <c r="FI60" s="20">
        <v>0</v>
      </c>
      <c r="FJ60" s="20">
        <v>0</v>
      </c>
      <c r="FK60" s="20">
        <v>0.37341064237496702</v>
      </c>
      <c r="FL60" s="20">
        <v>0</v>
      </c>
      <c r="FM60" s="20">
        <v>0</v>
      </c>
      <c r="FN60" s="20">
        <v>0.43249624564046901</v>
      </c>
      <c r="FO60" s="20">
        <v>0</v>
      </c>
      <c r="FP60" s="20">
        <v>0</v>
      </c>
      <c r="FQ60" s="20">
        <v>0</v>
      </c>
      <c r="FR60" s="20">
        <v>0</v>
      </c>
      <c r="FS60" s="20">
        <v>0</v>
      </c>
      <c r="FT60" s="48">
        <v>0</v>
      </c>
      <c r="FU60" s="20">
        <v>0</v>
      </c>
      <c r="FV60" s="20">
        <v>0</v>
      </c>
      <c r="FW60" s="20">
        <v>0</v>
      </c>
      <c r="FX60" s="20">
        <v>0</v>
      </c>
      <c r="FY60" s="20">
        <v>0</v>
      </c>
      <c r="FZ60" s="20">
        <v>0</v>
      </c>
      <c r="GA60" s="20">
        <v>0</v>
      </c>
      <c r="GB60" s="20">
        <v>0</v>
      </c>
      <c r="GC60" s="20">
        <v>0</v>
      </c>
      <c r="GD60" s="20">
        <v>0</v>
      </c>
      <c r="GE60" s="20">
        <v>0</v>
      </c>
      <c r="GF60" s="20">
        <v>0</v>
      </c>
      <c r="GG60" s="20">
        <v>0</v>
      </c>
      <c r="GH60" s="20">
        <v>0</v>
      </c>
      <c r="GI60" s="20">
        <v>0</v>
      </c>
      <c r="GJ60" s="20">
        <v>0</v>
      </c>
      <c r="GK60" s="20">
        <v>0</v>
      </c>
      <c r="GL60" s="20">
        <v>0</v>
      </c>
      <c r="GM60" s="20">
        <v>0</v>
      </c>
      <c r="GN60" s="20">
        <v>0</v>
      </c>
      <c r="GO60" s="20">
        <v>0</v>
      </c>
      <c r="GP60" s="20">
        <v>0</v>
      </c>
      <c r="GQ60" s="20">
        <v>0</v>
      </c>
      <c r="GR60" s="20">
        <v>0</v>
      </c>
      <c r="GS60" s="20">
        <v>0</v>
      </c>
      <c r="GT60" s="20">
        <v>0</v>
      </c>
      <c r="GU60" s="20">
        <v>0</v>
      </c>
      <c r="GV60" s="20">
        <v>0</v>
      </c>
      <c r="GW60" s="20">
        <v>0</v>
      </c>
      <c r="GX60" s="20">
        <v>0</v>
      </c>
      <c r="GY60" s="20">
        <v>0</v>
      </c>
      <c r="GZ60" s="20">
        <v>0</v>
      </c>
      <c r="HA60" s="20">
        <v>0</v>
      </c>
      <c r="HB60" s="20">
        <v>0</v>
      </c>
      <c r="HC60" s="20">
        <v>0</v>
      </c>
      <c r="HD60" s="20">
        <v>0</v>
      </c>
      <c r="HE60" s="20">
        <v>0</v>
      </c>
      <c r="HF60" s="20">
        <v>0</v>
      </c>
      <c r="HG60" s="20">
        <v>0</v>
      </c>
      <c r="HH60" s="20">
        <v>0</v>
      </c>
      <c r="HI60" s="20">
        <v>0</v>
      </c>
      <c r="HJ60" s="20">
        <v>0</v>
      </c>
      <c r="HK60" s="20">
        <v>0</v>
      </c>
      <c r="HL60" s="20">
        <v>0</v>
      </c>
      <c r="HM60" s="20">
        <v>0</v>
      </c>
      <c r="HN60" s="20">
        <v>0</v>
      </c>
      <c r="HO60" s="20">
        <v>0</v>
      </c>
      <c r="HP60" s="20">
        <v>0</v>
      </c>
      <c r="HQ60" s="20">
        <v>0</v>
      </c>
      <c r="HR60" s="20">
        <v>0</v>
      </c>
      <c r="HS60" s="20">
        <v>0</v>
      </c>
      <c r="HT60" s="20">
        <v>0</v>
      </c>
      <c r="HU60" s="48">
        <v>0</v>
      </c>
      <c r="HV60" s="20">
        <v>0</v>
      </c>
      <c r="HW60" s="20">
        <v>0</v>
      </c>
      <c r="HX60" s="20">
        <v>0</v>
      </c>
      <c r="HY60" s="20">
        <v>0</v>
      </c>
      <c r="HZ60" s="20">
        <v>0</v>
      </c>
      <c r="IA60" s="20">
        <v>0</v>
      </c>
      <c r="IB60" s="20">
        <v>0</v>
      </c>
      <c r="IC60" s="20">
        <v>0</v>
      </c>
      <c r="ID60" s="20">
        <v>0</v>
      </c>
      <c r="IE60" s="20">
        <v>0</v>
      </c>
      <c r="IF60" s="20">
        <v>0</v>
      </c>
      <c r="IG60" s="20">
        <v>0</v>
      </c>
      <c r="IH60" s="20">
        <v>0</v>
      </c>
      <c r="II60" s="20">
        <v>0</v>
      </c>
      <c r="IJ60" s="20">
        <v>0</v>
      </c>
      <c r="IK60" s="20">
        <v>0</v>
      </c>
      <c r="IL60" s="20">
        <v>0</v>
      </c>
      <c r="IM60" s="20">
        <v>0</v>
      </c>
      <c r="IN60" s="20">
        <v>0</v>
      </c>
      <c r="IO60" s="20">
        <v>0</v>
      </c>
      <c r="IP60" s="20">
        <v>0</v>
      </c>
      <c r="IQ60" s="20">
        <v>0</v>
      </c>
      <c r="IR60" s="20">
        <v>0</v>
      </c>
      <c r="IS60" s="20">
        <v>1.13966594490055</v>
      </c>
      <c r="IT60" s="20">
        <v>0</v>
      </c>
      <c r="IU60" s="20">
        <v>0</v>
      </c>
      <c r="IV60" s="20">
        <v>0</v>
      </c>
      <c r="IW60" s="48">
        <v>0</v>
      </c>
      <c r="IX60" s="20">
        <v>0</v>
      </c>
      <c r="IY60" s="20">
        <v>0</v>
      </c>
      <c r="IZ60" s="20">
        <v>0</v>
      </c>
      <c r="JA60" s="20">
        <v>0</v>
      </c>
      <c r="JB60" s="20">
        <v>0</v>
      </c>
      <c r="JC60" s="20">
        <v>0</v>
      </c>
      <c r="JD60" s="20">
        <v>0</v>
      </c>
      <c r="JE60" s="20">
        <v>0</v>
      </c>
      <c r="JF60" s="20">
        <v>0</v>
      </c>
      <c r="JG60" s="20">
        <v>0</v>
      </c>
      <c r="JH60" s="20">
        <v>0</v>
      </c>
      <c r="JI60" s="20">
        <v>0</v>
      </c>
      <c r="JJ60" s="20">
        <v>0</v>
      </c>
      <c r="JK60" s="20">
        <v>0</v>
      </c>
      <c r="JL60" s="20">
        <v>0</v>
      </c>
      <c r="JM60" s="20">
        <v>0</v>
      </c>
      <c r="JN60" s="20">
        <v>0</v>
      </c>
      <c r="JO60" s="20">
        <v>0</v>
      </c>
      <c r="JP60" s="20">
        <v>0</v>
      </c>
      <c r="JQ60" s="20">
        <v>0</v>
      </c>
      <c r="JR60" s="20">
        <v>0</v>
      </c>
      <c r="JS60" s="20">
        <v>0</v>
      </c>
      <c r="JT60" s="20">
        <v>0</v>
      </c>
      <c r="JU60" s="20">
        <v>0</v>
      </c>
      <c r="JV60" s="20">
        <v>0</v>
      </c>
      <c r="JW60" s="20">
        <v>0</v>
      </c>
      <c r="JX60" s="20">
        <v>0</v>
      </c>
      <c r="JY60" s="20">
        <v>0</v>
      </c>
      <c r="JZ60" s="20">
        <v>0</v>
      </c>
      <c r="KA60" s="20">
        <v>0</v>
      </c>
      <c r="KB60" s="20">
        <v>0</v>
      </c>
      <c r="KC60" s="20">
        <v>0</v>
      </c>
      <c r="KD60" s="20">
        <v>0</v>
      </c>
      <c r="KE60" s="20">
        <v>0</v>
      </c>
      <c r="KF60" s="20">
        <v>0</v>
      </c>
      <c r="KG60" s="20">
        <v>0</v>
      </c>
      <c r="KH60" s="20">
        <v>0</v>
      </c>
      <c r="KI60" s="20">
        <v>0</v>
      </c>
      <c r="KJ60" s="20">
        <v>0</v>
      </c>
      <c r="KK60" s="20">
        <v>0</v>
      </c>
      <c r="KL60" s="20">
        <v>0</v>
      </c>
      <c r="KM60" s="20">
        <v>0</v>
      </c>
      <c r="KN60" s="20">
        <v>0</v>
      </c>
      <c r="KO60" s="20">
        <v>0</v>
      </c>
      <c r="KP60" s="20">
        <v>0</v>
      </c>
      <c r="KQ60" s="20">
        <v>0</v>
      </c>
    </row>
    <row r="61" spans="1:303" x14ac:dyDescent="0.25">
      <c r="A61" s="88"/>
      <c r="B61" s="84"/>
      <c r="C61" s="83"/>
      <c r="D61" s="20">
        <v>3.3972140605926602</v>
      </c>
      <c r="E61" s="20">
        <v>2.1906787210665999E-2</v>
      </c>
      <c r="F61" s="20">
        <v>3.11488370390517</v>
      </c>
      <c r="G61" s="20">
        <v>0</v>
      </c>
      <c r="H61" s="20">
        <v>3.1685736856204398</v>
      </c>
      <c r="I61" s="20">
        <v>0</v>
      </c>
      <c r="J61" s="20">
        <v>0</v>
      </c>
      <c r="K61" s="20">
        <v>1.6073752955398899</v>
      </c>
      <c r="L61" s="20">
        <v>0.260369036751114</v>
      </c>
      <c r="M61" s="20">
        <v>2.4304993862225901</v>
      </c>
      <c r="N61" s="20">
        <v>1.62933563527185</v>
      </c>
      <c r="O61" s="20">
        <v>2.6918010164880801</v>
      </c>
      <c r="P61" s="20">
        <v>1.6401095551779701</v>
      </c>
      <c r="Q61" s="20">
        <v>0.993504090141336</v>
      </c>
      <c r="R61" s="20">
        <v>0.73924757470449298</v>
      </c>
      <c r="S61" s="20">
        <v>1.2618957303159599</v>
      </c>
      <c r="T61" s="20">
        <v>0</v>
      </c>
      <c r="U61" s="20">
        <v>0</v>
      </c>
      <c r="V61" s="20">
        <v>0</v>
      </c>
      <c r="W61" s="20">
        <v>0</v>
      </c>
      <c r="X61" s="20">
        <v>0</v>
      </c>
      <c r="Y61" s="20">
        <v>0</v>
      </c>
      <c r="Z61" s="20">
        <v>0</v>
      </c>
      <c r="AA61" s="20">
        <v>0</v>
      </c>
      <c r="AB61" s="20">
        <v>0</v>
      </c>
      <c r="AC61" s="20">
        <v>0</v>
      </c>
      <c r="AD61" s="20">
        <v>0</v>
      </c>
      <c r="AE61" s="20">
        <v>0</v>
      </c>
      <c r="AF61" s="20">
        <v>0</v>
      </c>
      <c r="AG61" s="20">
        <v>0</v>
      </c>
      <c r="AH61" s="20">
        <v>0</v>
      </c>
      <c r="AI61" s="20">
        <v>0</v>
      </c>
      <c r="AJ61" s="20">
        <v>0</v>
      </c>
      <c r="AK61" s="20">
        <v>0</v>
      </c>
      <c r="AL61" s="20">
        <v>0</v>
      </c>
      <c r="AM61" s="20">
        <v>0</v>
      </c>
      <c r="AN61" s="20">
        <v>0</v>
      </c>
      <c r="AO61" s="20">
        <v>0</v>
      </c>
      <c r="AP61" s="20">
        <v>0</v>
      </c>
      <c r="AQ61" s="20">
        <v>0</v>
      </c>
      <c r="AR61" s="20">
        <v>0</v>
      </c>
      <c r="AS61" s="20">
        <v>0</v>
      </c>
      <c r="AT61" s="20">
        <v>0</v>
      </c>
      <c r="AU61" s="20">
        <v>0</v>
      </c>
      <c r="AV61" s="20">
        <v>0</v>
      </c>
      <c r="AW61" s="20">
        <v>0</v>
      </c>
      <c r="AX61" s="20">
        <v>0</v>
      </c>
      <c r="AY61" s="20">
        <v>0</v>
      </c>
      <c r="AZ61" s="20">
        <v>0</v>
      </c>
      <c r="BA61" s="20">
        <v>5.8528811189837997</v>
      </c>
      <c r="BB61" s="20">
        <v>3.8964462406222902</v>
      </c>
      <c r="BC61" s="20">
        <v>5.2570850890772096</v>
      </c>
      <c r="BD61" s="20">
        <v>5.62073301835209</v>
      </c>
      <c r="BE61" s="20">
        <v>5.8183290845240201</v>
      </c>
      <c r="BF61" s="20">
        <v>5.2518478313011396</v>
      </c>
      <c r="BG61" s="20">
        <v>6.3251075347899297</v>
      </c>
      <c r="BH61" s="20">
        <v>4.9545419107976096</v>
      </c>
      <c r="BI61" s="20">
        <v>5.31416175942518</v>
      </c>
      <c r="BJ61" s="20">
        <v>6.8174047263800199</v>
      </c>
      <c r="BK61" s="20">
        <v>5.7801885699675903</v>
      </c>
      <c r="BL61" s="20">
        <v>5.67783706765836</v>
      </c>
      <c r="BM61" s="20">
        <v>0</v>
      </c>
      <c r="BN61" s="20">
        <v>0</v>
      </c>
      <c r="BO61" s="20">
        <v>0</v>
      </c>
      <c r="BP61" s="20">
        <v>3.06554560115389</v>
      </c>
      <c r="BQ61" s="20">
        <v>3.4522916566442499</v>
      </c>
      <c r="BR61" s="20">
        <v>3.2307871066585099</v>
      </c>
      <c r="BS61" s="20">
        <v>0</v>
      </c>
      <c r="BT61" s="20">
        <v>0</v>
      </c>
      <c r="BU61" s="20">
        <v>0</v>
      </c>
      <c r="BV61" s="20">
        <v>0</v>
      </c>
      <c r="BW61" s="20">
        <v>0.743591226157714</v>
      </c>
      <c r="BX61" s="20">
        <v>0</v>
      </c>
      <c r="BY61" s="20">
        <v>0</v>
      </c>
      <c r="BZ61" s="20">
        <v>0</v>
      </c>
      <c r="CA61" s="20">
        <v>0</v>
      </c>
      <c r="CB61" s="20">
        <v>0</v>
      </c>
      <c r="CC61" s="20">
        <v>0</v>
      </c>
      <c r="CD61" s="20">
        <v>0</v>
      </c>
      <c r="CE61" s="20">
        <v>0</v>
      </c>
      <c r="CF61" s="20">
        <v>2.3776915510196202</v>
      </c>
      <c r="CG61" s="20">
        <v>0.57173941842242204</v>
      </c>
      <c r="CH61" s="20">
        <v>0.92372918514295499</v>
      </c>
      <c r="CI61" s="20">
        <v>0.88297869366265702</v>
      </c>
      <c r="CJ61" s="20">
        <v>0</v>
      </c>
      <c r="CK61" s="20">
        <v>0</v>
      </c>
      <c r="CL61" s="20">
        <v>2.8453515455720799</v>
      </c>
      <c r="CM61" s="20">
        <v>4.4753443371426096</v>
      </c>
      <c r="CN61" s="20">
        <v>4.1848515456804103</v>
      </c>
      <c r="CO61" s="20">
        <v>4.8276132735056398</v>
      </c>
      <c r="CP61" s="20">
        <v>1.1943770752875</v>
      </c>
      <c r="CQ61" s="20">
        <v>2.9265172721061701</v>
      </c>
      <c r="CR61" s="20">
        <v>3.3181121738373802</v>
      </c>
      <c r="CS61" s="20">
        <v>3.9059216977792399</v>
      </c>
      <c r="CT61" s="20">
        <v>3.3495436217265699</v>
      </c>
      <c r="CU61" s="20">
        <v>0</v>
      </c>
      <c r="CV61" s="20">
        <v>0</v>
      </c>
      <c r="CW61" s="20">
        <v>4.3799432037330703</v>
      </c>
      <c r="CX61" s="20">
        <v>3.3461669128026301</v>
      </c>
      <c r="CY61" s="20">
        <v>4.0639731221388304</v>
      </c>
      <c r="CZ61" s="20">
        <v>4.5501834472685196</v>
      </c>
      <c r="DA61" s="20">
        <v>0</v>
      </c>
      <c r="DB61" s="20">
        <v>5.2785260282151398</v>
      </c>
      <c r="DC61" s="20">
        <v>3.47080364464993</v>
      </c>
      <c r="DD61" s="20">
        <v>0.815063017192867</v>
      </c>
      <c r="DE61" s="20">
        <v>4.0824088095451696</v>
      </c>
      <c r="DF61" s="20">
        <v>2.8505504197521798</v>
      </c>
      <c r="DG61" s="20">
        <v>4.3330515620039201</v>
      </c>
      <c r="DH61" s="20">
        <v>3.3128640821691699</v>
      </c>
      <c r="DI61" s="20">
        <v>4.5448964487705297</v>
      </c>
      <c r="DJ61" s="20">
        <v>2.88265283031201</v>
      </c>
      <c r="DK61" s="20">
        <v>6.3531265305627098</v>
      </c>
      <c r="DL61" s="20">
        <v>3.89303159572296</v>
      </c>
      <c r="DM61" s="20">
        <v>5.18368097140476</v>
      </c>
      <c r="DN61" s="20">
        <v>6.1710706874708503</v>
      </c>
      <c r="DO61" s="20">
        <v>2.9793806061478398</v>
      </c>
      <c r="DP61" s="20">
        <v>4.5228969085589199</v>
      </c>
      <c r="DQ61" s="20">
        <v>7.2040037356505602</v>
      </c>
      <c r="DR61" s="20">
        <v>4.7430221012956197</v>
      </c>
      <c r="DS61" s="20">
        <v>7.5768848823487298</v>
      </c>
      <c r="DT61" s="20">
        <v>4.0397043037654496</v>
      </c>
      <c r="DU61" s="20">
        <v>4.9123321448262596</v>
      </c>
      <c r="DV61" s="20">
        <v>0</v>
      </c>
      <c r="DW61" s="20">
        <v>2.70774453557895</v>
      </c>
      <c r="DX61" s="20">
        <v>0.63282657003433695</v>
      </c>
      <c r="DY61" s="20">
        <v>0</v>
      </c>
      <c r="DZ61" s="20">
        <v>0.73744448942756502</v>
      </c>
      <c r="EA61" s="20">
        <v>2.8903805392665398</v>
      </c>
      <c r="EB61" s="20">
        <v>0.67238008024061302</v>
      </c>
      <c r="EC61" s="20">
        <v>3.3886717328435298</v>
      </c>
      <c r="ED61" s="20">
        <v>3.3867909472149602</v>
      </c>
      <c r="EE61" s="20">
        <v>3.55037125108228</v>
      </c>
      <c r="EF61" s="20">
        <v>0</v>
      </c>
      <c r="EG61" s="20">
        <v>0</v>
      </c>
      <c r="EH61" s="20">
        <v>0</v>
      </c>
      <c r="EI61" s="20">
        <v>0</v>
      </c>
      <c r="EJ61" s="20">
        <v>0</v>
      </c>
      <c r="EK61" s="20">
        <v>0</v>
      </c>
      <c r="EL61" s="20">
        <v>0</v>
      </c>
      <c r="EM61" s="20">
        <v>3.1411430032507202E-2</v>
      </c>
      <c r="EN61" s="20">
        <v>1.0188716367255899</v>
      </c>
      <c r="EO61" s="20">
        <v>1.7072133365838</v>
      </c>
      <c r="EP61" s="20">
        <v>0</v>
      </c>
      <c r="EQ61" s="20">
        <v>0</v>
      </c>
      <c r="ER61" s="20">
        <v>0</v>
      </c>
      <c r="ES61" s="48">
        <v>0</v>
      </c>
      <c r="ET61" s="20">
        <v>0</v>
      </c>
      <c r="EU61" s="20">
        <v>0</v>
      </c>
      <c r="EV61" s="20">
        <v>0</v>
      </c>
      <c r="EW61" s="20">
        <v>0</v>
      </c>
      <c r="EX61" s="20">
        <v>0</v>
      </c>
      <c r="EY61" s="20">
        <v>0</v>
      </c>
      <c r="EZ61" s="20">
        <v>0.92308450976591305</v>
      </c>
      <c r="FA61" s="20">
        <v>0</v>
      </c>
      <c r="FB61" s="20">
        <v>0</v>
      </c>
      <c r="FC61" s="20">
        <v>0</v>
      </c>
      <c r="FD61" s="20">
        <v>1.45240039149902</v>
      </c>
      <c r="FE61" s="20">
        <v>0.34023182126442902</v>
      </c>
      <c r="FF61" s="20">
        <v>0</v>
      </c>
      <c r="FG61" s="20">
        <v>0</v>
      </c>
      <c r="FH61" s="20">
        <v>0</v>
      </c>
      <c r="FI61" s="20">
        <v>0</v>
      </c>
      <c r="FJ61" s="20">
        <v>0</v>
      </c>
      <c r="FK61" s="20">
        <v>0.85383201273311204</v>
      </c>
      <c r="FL61" s="20">
        <v>0</v>
      </c>
      <c r="FM61" s="20">
        <v>0</v>
      </c>
      <c r="FN61" s="20">
        <v>0.85045940779502904</v>
      </c>
      <c r="FO61" s="20">
        <v>1.1448490941734799</v>
      </c>
      <c r="FP61" s="20">
        <v>0</v>
      </c>
      <c r="FQ61" s="20">
        <v>0</v>
      </c>
      <c r="FR61" s="20">
        <v>0</v>
      </c>
      <c r="FS61" s="20">
        <v>0</v>
      </c>
      <c r="FT61" s="48">
        <v>0</v>
      </c>
      <c r="FU61" s="20">
        <v>0</v>
      </c>
      <c r="FV61" s="20">
        <v>0</v>
      </c>
      <c r="FW61" s="20">
        <v>0</v>
      </c>
      <c r="FX61" s="20">
        <v>0</v>
      </c>
      <c r="FY61" s="20">
        <v>0</v>
      </c>
      <c r="FZ61" s="20">
        <v>0</v>
      </c>
      <c r="GA61" s="20">
        <v>0</v>
      </c>
      <c r="GB61" s="20">
        <v>0</v>
      </c>
      <c r="GC61" s="20">
        <v>0</v>
      </c>
      <c r="GD61" s="20">
        <v>0</v>
      </c>
      <c r="GE61" s="20">
        <v>0</v>
      </c>
      <c r="GF61" s="20">
        <v>0</v>
      </c>
      <c r="GG61" s="20">
        <v>0</v>
      </c>
      <c r="GH61" s="20">
        <v>0</v>
      </c>
      <c r="GI61" s="20">
        <v>0</v>
      </c>
      <c r="GJ61" s="20">
        <v>0</v>
      </c>
      <c r="GK61" s="20">
        <v>0</v>
      </c>
      <c r="GL61" s="20">
        <v>0</v>
      </c>
      <c r="GM61" s="20">
        <v>0</v>
      </c>
      <c r="GN61" s="20">
        <v>0</v>
      </c>
      <c r="GO61" s="20">
        <v>0</v>
      </c>
      <c r="GP61" s="20">
        <v>0</v>
      </c>
      <c r="GQ61" s="20">
        <v>0</v>
      </c>
      <c r="GR61" s="20">
        <v>0</v>
      </c>
      <c r="GS61" s="20">
        <v>0</v>
      </c>
      <c r="GT61" s="20">
        <v>0</v>
      </c>
      <c r="GU61" s="20">
        <v>0</v>
      </c>
      <c r="GV61" s="20">
        <v>0</v>
      </c>
      <c r="GW61" s="20">
        <v>0</v>
      </c>
      <c r="GX61" s="20">
        <v>0</v>
      </c>
      <c r="GY61" s="20">
        <v>0</v>
      </c>
      <c r="GZ61" s="20">
        <v>0</v>
      </c>
      <c r="HA61" s="20">
        <v>0</v>
      </c>
      <c r="HB61" s="20">
        <v>0</v>
      </c>
      <c r="HC61" s="20">
        <v>0</v>
      </c>
      <c r="HD61" s="20">
        <v>0</v>
      </c>
      <c r="HE61" s="20">
        <v>0</v>
      </c>
      <c r="HF61" s="20">
        <v>0</v>
      </c>
      <c r="HG61" s="20">
        <v>0</v>
      </c>
      <c r="HH61" s="20">
        <v>0</v>
      </c>
      <c r="HI61" s="20">
        <v>0</v>
      </c>
      <c r="HJ61" s="20">
        <v>0</v>
      </c>
      <c r="HK61" s="20">
        <v>0</v>
      </c>
      <c r="HL61" s="20">
        <v>0</v>
      </c>
      <c r="HM61" s="20">
        <v>0</v>
      </c>
      <c r="HN61" s="20">
        <v>0</v>
      </c>
      <c r="HO61" s="20">
        <v>0</v>
      </c>
      <c r="HP61" s="20">
        <v>0</v>
      </c>
      <c r="HQ61" s="20">
        <v>0</v>
      </c>
      <c r="HR61" s="20">
        <v>0</v>
      </c>
      <c r="HS61" s="20">
        <v>0</v>
      </c>
      <c r="HT61" s="20">
        <v>0</v>
      </c>
      <c r="HU61" s="48">
        <v>0</v>
      </c>
      <c r="HV61" s="20">
        <v>0</v>
      </c>
      <c r="HW61" s="20">
        <v>0</v>
      </c>
      <c r="HX61" s="20">
        <v>0</v>
      </c>
      <c r="HY61" s="20">
        <v>0</v>
      </c>
      <c r="HZ61" s="20">
        <v>0</v>
      </c>
      <c r="IA61" s="20">
        <v>0</v>
      </c>
      <c r="IB61" s="20">
        <v>0</v>
      </c>
      <c r="IC61" s="20">
        <v>0</v>
      </c>
      <c r="ID61" s="20">
        <v>0</v>
      </c>
      <c r="IE61" s="20">
        <v>0</v>
      </c>
      <c r="IF61" s="20">
        <v>0</v>
      </c>
      <c r="IG61" s="20">
        <v>0</v>
      </c>
      <c r="IH61" s="20">
        <v>0</v>
      </c>
      <c r="II61" s="20">
        <v>0</v>
      </c>
      <c r="IJ61" s="20">
        <v>0</v>
      </c>
      <c r="IK61" s="20">
        <v>0</v>
      </c>
      <c r="IL61" s="20">
        <v>0</v>
      </c>
      <c r="IM61" s="20">
        <v>0</v>
      </c>
      <c r="IN61" s="20">
        <v>0</v>
      </c>
      <c r="IO61" s="20">
        <v>0</v>
      </c>
      <c r="IP61" s="20">
        <v>0</v>
      </c>
      <c r="IQ61" s="20">
        <v>0</v>
      </c>
      <c r="IR61" s="20">
        <v>0</v>
      </c>
      <c r="IS61" s="20">
        <v>1.4967972266277301</v>
      </c>
      <c r="IT61" s="20">
        <v>0</v>
      </c>
      <c r="IU61" s="20">
        <v>0</v>
      </c>
      <c r="IV61" s="20">
        <v>0</v>
      </c>
      <c r="IW61" s="48">
        <v>0</v>
      </c>
      <c r="IX61" s="20">
        <v>0</v>
      </c>
      <c r="IY61" s="20">
        <v>0</v>
      </c>
      <c r="IZ61" s="20">
        <v>0</v>
      </c>
      <c r="JA61" s="20">
        <v>0</v>
      </c>
      <c r="JB61" s="20">
        <v>0</v>
      </c>
      <c r="JC61" s="20">
        <v>0</v>
      </c>
      <c r="JD61" s="20">
        <v>0</v>
      </c>
      <c r="JE61" s="20">
        <v>0</v>
      </c>
      <c r="JF61" s="20">
        <v>0</v>
      </c>
      <c r="JG61" s="20">
        <v>0</v>
      </c>
      <c r="JH61" s="20">
        <v>0</v>
      </c>
      <c r="JI61" s="20">
        <v>0</v>
      </c>
      <c r="JJ61" s="20">
        <v>0</v>
      </c>
      <c r="JK61" s="20">
        <v>0</v>
      </c>
      <c r="JL61" s="20">
        <v>0</v>
      </c>
      <c r="JM61" s="20">
        <v>0</v>
      </c>
      <c r="JN61" s="20">
        <v>0</v>
      </c>
      <c r="JO61" s="20">
        <v>0</v>
      </c>
      <c r="JP61" s="20">
        <v>0</v>
      </c>
      <c r="JQ61" s="20">
        <v>0</v>
      </c>
      <c r="JR61" s="20">
        <v>0</v>
      </c>
      <c r="JS61" s="20">
        <v>0</v>
      </c>
      <c r="JT61" s="20">
        <v>0</v>
      </c>
      <c r="JU61" s="20">
        <v>0</v>
      </c>
      <c r="JV61" s="20">
        <v>0</v>
      </c>
      <c r="JW61" s="20">
        <v>0</v>
      </c>
      <c r="JX61" s="20">
        <v>0</v>
      </c>
      <c r="JY61" s="20">
        <v>0</v>
      </c>
      <c r="JZ61" s="20">
        <v>0</v>
      </c>
      <c r="KA61" s="20">
        <v>0</v>
      </c>
      <c r="KB61" s="20">
        <v>0</v>
      </c>
      <c r="KC61" s="20">
        <v>0</v>
      </c>
      <c r="KD61" s="20">
        <v>0</v>
      </c>
      <c r="KE61" s="20">
        <v>0</v>
      </c>
      <c r="KF61" s="20">
        <v>0</v>
      </c>
      <c r="KG61" s="20">
        <v>0</v>
      </c>
      <c r="KH61" s="20">
        <v>0</v>
      </c>
      <c r="KI61" s="20">
        <v>0</v>
      </c>
      <c r="KJ61" s="20">
        <v>0</v>
      </c>
      <c r="KK61" s="20">
        <v>0</v>
      </c>
      <c r="KL61" s="20">
        <v>0</v>
      </c>
      <c r="KM61" s="20">
        <v>0</v>
      </c>
      <c r="KN61" s="20">
        <v>0</v>
      </c>
      <c r="KO61" s="20">
        <v>0</v>
      </c>
      <c r="KP61" s="20">
        <v>0</v>
      </c>
      <c r="KQ61" s="20">
        <v>0</v>
      </c>
    </row>
    <row r="62" spans="1:303" x14ac:dyDescent="0.25">
      <c r="A62" s="88"/>
      <c r="B62" s="84"/>
      <c r="C62" s="83"/>
      <c r="D62" s="20">
        <v>3.7105531398661702</v>
      </c>
      <c r="E62" s="20">
        <v>0.93649359161484202</v>
      </c>
      <c r="F62" s="20">
        <v>3.6922333824424198</v>
      </c>
      <c r="G62" s="20">
        <v>0</v>
      </c>
      <c r="H62" s="20">
        <v>3.7482672146878802</v>
      </c>
      <c r="I62" s="20">
        <v>0.73257890966041495</v>
      </c>
      <c r="J62" s="20">
        <v>0</v>
      </c>
      <c r="K62" s="20">
        <v>1.73097489165949</v>
      </c>
      <c r="L62" s="20">
        <v>0</v>
      </c>
      <c r="M62" s="20">
        <v>2.5213699041550002</v>
      </c>
      <c r="N62" s="20">
        <v>2.2649279021968698</v>
      </c>
      <c r="O62" s="20">
        <v>3.0315681116881001</v>
      </c>
      <c r="P62" s="20">
        <v>2.2127706069668598</v>
      </c>
      <c r="Q62" s="20">
        <v>0.97338841044101898</v>
      </c>
      <c r="R62" s="20">
        <v>0.27017527678945902</v>
      </c>
      <c r="S62" s="20">
        <v>0.71145966481407197</v>
      </c>
      <c r="T62" s="20">
        <v>0</v>
      </c>
      <c r="U62" s="20">
        <v>0</v>
      </c>
      <c r="V62" s="20">
        <v>0</v>
      </c>
      <c r="W62" s="20">
        <v>0</v>
      </c>
      <c r="X62" s="20">
        <v>0</v>
      </c>
      <c r="Y62" s="20">
        <v>0</v>
      </c>
      <c r="Z62" s="20">
        <v>0</v>
      </c>
      <c r="AA62" s="20">
        <v>0</v>
      </c>
      <c r="AB62" s="20">
        <v>0</v>
      </c>
      <c r="AC62" s="20">
        <v>0</v>
      </c>
      <c r="AD62" s="20">
        <v>0</v>
      </c>
      <c r="AE62" s="20">
        <v>0</v>
      </c>
      <c r="AF62" s="20">
        <v>0</v>
      </c>
      <c r="AG62" s="20">
        <v>0</v>
      </c>
      <c r="AH62" s="20">
        <v>0</v>
      </c>
      <c r="AI62" s="20">
        <v>0</v>
      </c>
      <c r="AJ62" s="20">
        <v>0</v>
      </c>
      <c r="AK62" s="20">
        <v>0</v>
      </c>
      <c r="AL62" s="20">
        <v>0</v>
      </c>
      <c r="AM62" s="20">
        <v>0</v>
      </c>
      <c r="AN62" s="20">
        <v>0</v>
      </c>
      <c r="AO62" s="20">
        <v>0</v>
      </c>
      <c r="AP62" s="20">
        <v>0</v>
      </c>
      <c r="AQ62" s="20">
        <v>0</v>
      </c>
      <c r="AR62" s="20">
        <v>0</v>
      </c>
      <c r="AS62" s="20">
        <v>0</v>
      </c>
      <c r="AT62" s="20">
        <v>0</v>
      </c>
      <c r="AU62" s="20">
        <v>0</v>
      </c>
      <c r="AV62" s="20">
        <v>0</v>
      </c>
      <c r="AW62" s="20">
        <v>0</v>
      </c>
      <c r="AX62" s="20">
        <v>0</v>
      </c>
      <c r="AY62" s="20">
        <v>0</v>
      </c>
      <c r="AZ62" s="20">
        <v>0</v>
      </c>
      <c r="BA62" s="20">
        <v>5.5015907104111701</v>
      </c>
      <c r="BB62" s="20">
        <v>3.6079507808566</v>
      </c>
      <c r="BC62" s="20">
        <v>5.0153388605629896</v>
      </c>
      <c r="BD62" s="20">
        <v>5.5386643215052702</v>
      </c>
      <c r="BE62" s="20">
        <v>5.8071283667985503</v>
      </c>
      <c r="BF62" s="20">
        <v>5.31022861769467</v>
      </c>
      <c r="BG62" s="20">
        <v>6.2804453925661701</v>
      </c>
      <c r="BH62" s="20">
        <v>5.1635683293688004</v>
      </c>
      <c r="BI62" s="20">
        <v>5.3004337120253497</v>
      </c>
      <c r="BJ62" s="20">
        <v>6.7123987398945903</v>
      </c>
      <c r="BK62" s="20">
        <v>5.7550680681925597</v>
      </c>
      <c r="BL62" s="20">
        <v>5.7244359614013298</v>
      </c>
      <c r="BM62" s="20">
        <v>0</v>
      </c>
      <c r="BN62" s="20">
        <v>0</v>
      </c>
      <c r="BO62" s="20">
        <v>0</v>
      </c>
      <c r="BP62" s="20">
        <v>2.10834602548824</v>
      </c>
      <c r="BQ62" s="20">
        <v>2.4790451239940401</v>
      </c>
      <c r="BR62" s="20">
        <v>2.4589497654703401</v>
      </c>
      <c r="BS62" s="20">
        <v>0</v>
      </c>
      <c r="BT62" s="20">
        <v>0</v>
      </c>
      <c r="BU62" s="20">
        <v>0</v>
      </c>
      <c r="BV62" s="20">
        <v>0</v>
      </c>
      <c r="BW62" s="20">
        <v>0</v>
      </c>
      <c r="BX62" s="20">
        <v>0</v>
      </c>
      <c r="BY62" s="20">
        <v>0</v>
      </c>
      <c r="BZ62" s="20">
        <v>0</v>
      </c>
      <c r="CA62" s="20">
        <v>0</v>
      </c>
      <c r="CB62" s="20">
        <v>0.293685769558576</v>
      </c>
      <c r="CC62" s="20">
        <v>1.8017117556443101</v>
      </c>
      <c r="CD62" s="20">
        <v>0</v>
      </c>
      <c r="CE62" s="20">
        <v>0</v>
      </c>
      <c r="CF62" s="20">
        <v>2.6648703893402601</v>
      </c>
      <c r="CG62" s="20">
        <v>1.07172835169305</v>
      </c>
      <c r="CH62" s="20">
        <v>1.2841626950989999</v>
      </c>
      <c r="CI62" s="20">
        <v>2.0321231830150599</v>
      </c>
      <c r="CJ62" s="20">
        <v>0</v>
      </c>
      <c r="CK62" s="20">
        <v>0</v>
      </c>
      <c r="CL62" s="20">
        <v>2.453304221042</v>
      </c>
      <c r="CM62" s="20">
        <v>3.8205227850388499</v>
      </c>
      <c r="CN62" s="20">
        <v>3.7696504518702199</v>
      </c>
      <c r="CO62" s="20">
        <v>4.4026084955639</v>
      </c>
      <c r="CP62" s="20">
        <v>1.32728496283117</v>
      </c>
      <c r="CQ62" s="20">
        <v>2.7644685969173</v>
      </c>
      <c r="CR62" s="20">
        <v>2.4358028091816499</v>
      </c>
      <c r="CS62" s="20">
        <v>3.62793654653413</v>
      </c>
      <c r="CT62" s="20">
        <v>2.87924962482382</v>
      </c>
      <c r="CU62" s="20">
        <v>0</v>
      </c>
      <c r="CV62" s="20">
        <v>0</v>
      </c>
      <c r="CW62" s="20">
        <v>4.2681024776470604</v>
      </c>
      <c r="CX62" s="20">
        <v>3.42992076130255</v>
      </c>
      <c r="CY62" s="20">
        <v>3.7034252251767601</v>
      </c>
      <c r="CZ62" s="20">
        <v>4.6501556500851198</v>
      </c>
      <c r="DA62" s="20">
        <v>0</v>
      </c>
      <c r="DB62" s="20">
        <v>5.1687066120443799</v>
      </c>
      <c r="DC62" s="20">
        <v>3.5476151644657401</v>
      </c>
      <c r="DD62" s="20">
        <v>0.80636943093083302</v>
      </c>
      <c r="DE62" s="20">
        <v>4.2134457912390904</v>
      </c>
      <c r="DF62" s="20">
        <v>2.6188329986998502</v>
      </c>
      <c r="DG62" s="20">
        <v>4.1844231284416598</v>
      </c>
      <c r="DH62" s="20">
        <v>3.0313910789892899</v>
      </c>
      <c r="DI62" s="20">
        <v>4.3272418417435699</v>
      </c>
      <c r="DJ62" s="20">
        <v>2.7161480704754299</v>
      </c>
      <c r="DK62" s="20">
        <v>6.2260865260351403</v>
      </c>
      <c r="DL62" s="20">
        <v>3.7210747561292998</v>
      </c>
      <c r="DM62" s="20">
        <v>5.1657127207437297</v>
      </c>
      <c r="DN62" s="20">
        <v>6.0877987237872997</v>
      </c>
      <c r="DO62" s="20">
        <v>2.25389852784018</v>
      </c>
      <c r="DP62" s="20">
        <v>4.3888668614788102</v>
      </c>
      <c r="DQ62" s="20">
        <v>6.1328071290851698</v>
      </c>
      <c r="DR62" s="20">
        <v>4.6441543159445304</v>
      </c>
      <c r="DS62" s="20">
        <v>7.4553436611799997</v>
      </c>
      <c r="DT62" s="20">
        <v>3.9473981004116898</v>
      </c>
      <c r="DU62" s="20">
        <v>4.8179846874916397</v>
      </c>
      <c r="DV62" s="20">
        <v>0</v>
      </c>
      <c r="DW62" s="20">
        <v>2.73097609277466</v>
      </c>
      <c r="DX62" s="20">
        <v>0</v>
      </c>
      <c r="DY62" s="20">
        <v>0</v>
      </c>
      <c r="DZ62" s="20">
        <v>0</v>
      </c>
      <c r="EA62" s="20">
        <v>2.95854884890645</v>
      </c>
      <c r="EB62" s="20">
        <v>0.62525178332096298</v>
      </c>
      <c r="EC62" s="20">
        <v>3.4839275347859902</v>
      </c>
      <c r="ED62" s="20">
        <v>3.3641269489380798</v>
      </c>
      <c r="EE62" s="20">
        <v>3.9196737803068</v>
      </c>
      <c r="EF62" s="20">
        <v>0</v>
      </c>
      <c r="EG62" s="20">
        <v>0</v>
      </c>
      <c r="EH62" s="20">
        <v>0</v>
      </c>
      <c r="EI62" s="20">
        <v>0</v>
      </c>
      <c r="EJ62" s="20">
        <v>0</v>
      </c>
      <c r="EK62" s="20">
        <v>0</v>
      </c>
      <c r="EL62" s="20">
        <v>0</v>
      </c>
      <c r="EM62" s="20">
        <v>0</v>
      </c>
      <c r="EN62" s="20">
        <v>0.86199240673317801</v>
      </c>
      <c r="EO62" s="20">
        <v>2.1980110790067098</v>
      </c>
      <c r="EP62" s="20">
        <v>0</v>
      </c>
      <c r="EQ62" s="20">
        <v>0</v>
      </c>
      <c r="ER62" s="20">
        <v>0</v>
      </c>
      <c r="ES62" s="48">
        <v>0</v>
      </c>
      <c r="ET62" s="20">
        <v>0</v>
      </c>
      <c r="EU62" s="20">
        <v>0</v>
      </c>
      <c r="EV62" s="20">
        <v>0</v>
      </c>
      <c r="EW62" s="20">
        <v>0</v>
      </c>
      <c r="EX62" s="20">
        <v>0</v>
      </c>
      <c r="EY62" s="20">
        <v>0</v>
      </c>
      <c r="EZ62" s="20">
        <v>1.0720257438376299</v>
      </c>
      <c r="FA62" s="20">
        <v>0</v>
      </c>
      <c r="FB62" s="20">
        <v>0</v>
      </c>
      <c r="FC62" s="20">
        <v>0</v>
      </c>
      <c r="FD62" s="20">
        <v>1.0293233053978901</v>
      </c>
      <c r="FE62" s="20">
        <v>0.49523124282785602</v>
      </c>
      <c r="FF62" s="20">
        <v>0</v>
      </c>
      <c r="FG62" s="20">
        <v>0</v>
      </c>
      <c r="FH62" s="20">
        <v>0</v>
      </c>
      <c r="FI62" s="20">
        <v>0</v>
      </c>
      <c r="FJ62" s="20">
        <v>0</v>
      </c>
      <c r="FK62" s="20">
        <v>0.57787269690160703</v>
      </c>
      <c r="FL62" s="20">
        <v>0</v>
      </c>
      <c r="FM62" s="20">
        <v>0</v>
      </c>
      <c r="FN62" s="20">
        <v>0.45828855145053299</v>
      </c>
      <c r="FO62" s="20">
        <v>0.91197018842983801</v>
      </c>
      <c r="FP62" s="20">
        <v>0</v>
      </c>
      <c r="FQ62" s="20">
        <v>0</v>
      </c>
      <c r="FR62" s="20">
        <v>0</v>
      </c>
      <c r="FS62" s="20">
        <v>0</v>
      </c>
      <c r="FT62" s="48">
        <v>0</v>
      </c>
      <c r="FU62" s="20">
        <v>0</v>
      </c>
      <c r="FV62" s="20">
        <v>0</v>
      </c>
      <c r="FW62" s="20">
        <v>0</v>
      </c>
      <c r="FX62" s="20">
        <v>0</v>
      </c>
      <c r="FY62" s="20">
        <v>0</v>
      </c>
      <c r="FZ62" s="20">
        <v>0</v>
      </c>
      <c r="GA62" s="20">
        <v>0</v>
      </c>
      <c r="GB62" s="20">
        <v>0</v>
      </c>
      <c r="GC62" s="20">
        <v>0</v>
      </c>
      <c r="GD62" s="20">
        <v>0</v>
      </c>
      <c r="GE62" s="20">
        <v>0</v>
      </c>
      <c r="GF62" s="20">
        <v>0</v>
      </c>
      <c r="GG62" s="20">
        <v>0</v>
      </c>
      <c r="GH62" s="20">
        <v>0</v>
      </c>
      <c r="GI62" s="20">
        <v>0</v>
      </c>
      <c r="GJ62" s="20">
        <v>0</v>
      </c>
      <c r="GK62" s="20">
        <v>0</v>
      </c>
      <c r="GL62" s="20">
        <v>0</v>
      </c>
      <c r="GM62" s="20">
        <v>0</v>
      </c>
      <c r="GN62" s="20">
        <v>0</v>
      </c>
      <c r="GO62" s="20">
        <v>0</v>
      </c>
      <c r="GP62" s="20">
        <v>0</v>
      </c>
      <c r="GQ62" s="20">
        <v>0</v>
      </c>
      <c r="GR62" s="20">
        <v>0</v>
      </c>
      <c r="GS62" s="20">
        <v>0</v>
      </c>
      <c r="GT62" s="20">
        <v>0</v>
      </c>
      <c r="GU62" s="20">
        <v>0</v>
      </c>
      <c r="GV62" s="20">
        <v>0</v>
      </c>
      <c r="GW62" s="20">
        <v>0</v>
      </c>
      <c r="GX62" s="20">
        <v>0</v>
      </c>
      <c r="GY62" s="20">
        <v>0</v>
      </c>
      <c r="GZ62" s="20">
        <v>0</v>
      </c>
      <c r="HA62" s="20">
        <v>0</v>
      </c>
      <c r="HB62" s="20">
        <v>0</v>
      </c>
      <c r="HC62" s="20">
        <v>0</v>
      </c>
      <c r="HD62" s="20">
        <v>0</v>
      </c>
      <c r="HE62" s="20">
        <v>0</v>
      </c>
      <c r="HF62" s="20">
        <v>0</v>
      </c>
      <c r="HG62" s="20">
        <v>0</v>
      </c>
      <c r="HH62" s="20">
        <v>0</v>
      </c>
      <c r="HI62" s="20">
        <v>0</v>
      </c>
      <c r="HJ62" s="20">
        <v>0</v>
      </c>
      <c r="HK62" s="20">
        <v>0</v>
      </c>
      <c r="HL62" s="20">
        <v>0</v>
      </c>
      <c r="HM62" s="20">
        <v>0</v>
      </c>
      <c r="HN62" s="20">
        <v>0</v>
      </c>
      <c r="HO62" s="20">
        <v>0</v>
      </c>
      <c r="HP62" s="20">
        <v>0</v>
      </c>
      <c r="HQ62" s="20">
        <v>0</v>
      </c>
      <c r="HR62" s="20">
        <v>0</v>
      </c>
      <c r="HS62" s="20">
        <v>0</v>
      </c>
      <c r="HT62" s="20">
        <v>0</v>
      </c>
      <c r="HU62" s="48">
        <v>0</v>
      </c>
      <c r="HV62" s="20">
        <v>0</v>
      </c>
      <c r="HW62" s="20">
        <v>0</v>
      </c>
      <c r="HX62" s="20">
        <v>0</v>
      </c>
      <c r="HY62" s="20">
        <v>0</v>
      </c>
      <c r="HZ62" s="20">
        <v>0</v>
      </c>
      <c r="IA62" s="20">
        <v>0</v>
      </c>
      <c r="IB62" s="20">
        <v>0</v>
      </c>
      <c r="IC62" s="20">
        <v>0</v>
      </c>
      <c r="ID62" s="20">
        <v>0</v>
      </c>
      <c r="IE62" s="20">
        <v>0</v>
      </c>
      <c r="IF62" s="20">
        <v>0</v>
      </c>
      <c r="IG62" s="20">
        <v>0</v>
      </c>
      <c r="IH62" s="20">
        <v>0</v>
      </c>
      <c r="II62" s="20">
        <v>0</v>
      </c>
      <c r="IJ62" s="20">
        <v>0</v>
      </c>
      <c r="IK62" s="20">
        <v>0</v>
      </c>
      <c r="IL62" s="20">
        <v>0</v>
      </c>
      <c r="IM62" s="20">
        <v>0</v>
      </c>
      <c r="IN62" s="20">
        <v>0</v>
      </c>
      <c r="IO62" s="20">
        <v>0</v>
      </c>
      <c r="IP62" s="20">
        <v>0</v>
      </c>
      <c r="IQ62" s="20">
        <v>0</v>
      </c>
      <c r="IR62" s="20">
        <v>0</v>
      </c>
      <c r="IS62" s="20">
        <v>1.13773739626134</v>
      </c>
      <c r="IT62" s="20">
        <v>0</v>
      </c>
      <c r="IU62" s="20">
        <v>0</v>
      </c>
      <c r="IV62" s="20">
        <v>0</v>
      </c>
      <c r="IW62" s="48">
        <v>0</v>
      </c>
      <c r="IX62" s="20">
        <v>0</v>
      </c>
      <c r="IY62" s="20">
        <v>0</v>
      </c>
      <c r="IZ62" s="20">
        <v>0</v>
      </c>
      <c r="JA62" s="20">
        <v>0</v>
      </c>
      <c r="JB62" s="20">
        <v>0</v>
      </c>
      <c r="JC62" s="20">
        <v>0</v>
      </c>
      <c r="JD62" s="20">
        <v>0</v>
      </c>
      <c r="JE62" s="20">
        <v>0</v>
      </c>
      <c r="JF62" s="20">
        <v>0</v>
      </c>
      <c r="JG62" s="20">
        <v>0</v>
      </c>
      <c r="JH62" s="20">
        <v>0</v>
      </c>
      <c r="JI62" s="20">
        <v>0</v>
      </c>
      <c r="JJ62" s="20">
        <v>0</v>
      </c>
      <c r="JK62" s="20">
        <v>0</v>
      </c>
      <c r="JL62" s="20">
        <v>0</v>
      </c>
      <c r="JM62" s="20">
        <v>0</v>
      </c>
      <c r="JN62" s="20">
        <v>0</v>
      </c>
      <c r="JO62" s="20">
        <v>0</v>
      </c>
      <c r="JP62" s="20">
        <v>0</v>
      </c>
      <c r="JQ62" s="20">
        <v>0</v>
      </c>
      <c r="JR62" s="20">
        <v>0</v>
      </c>
      <c r="JS62" s="20">
        <v>0</v>
      </c>
      <c r="JT62" s="20">
        <v>0</v>
      </c>
      <c r="JU62" s="20">
        <v>0</v>
      </c>
      <c r="JV62" s="20">
        <v>0</v>
      </c>
      <c r="JW62" s="20">
        <v>0</v>
      </c>
      <c r="JX62" s="20">
        <v>0</v>
      </c>
      <c r="JY62" s="20">
        <v>0</v>
      </c>
      <c r="JZ62" s="20">
        <v>0</v>
      </c>
      <c r="KA62" s="20">
        <v>0</v>
      </c>
      <c r="KB62" s="20">
        <v>0</v>
      </c>
      <c r="KC62" s="20">
        <v>0</v>
      </c>
      <c r="KD62" s="20">
        <v>0</v>
      </c>
      <c r="KE62" s="20">
        <v>0</v>
      </c>
      <c r="KF62" s="20">
        <v>0</v>
      </c>
      <c r="KG62" s="20">
        <v>0</v>
      </c>
      <c r="KH62" s="20">
        <v>0</v>
      </c>
      <c r="KI62" s="20">
        <v>0</v>
      </c>
      <c r="KJ62" s="20">
        <v>0</v>
      </c>
      <c r="KK62" s="20">
        <v>0</v>
      </c>
      <c r="KL62" s="20">
        <v>0</v>
      </c>
      <c r="KM62" s="20">
        <v>0</v>
      </c>
      <c r="KN62" s="20">
        <v>0</v>
      </c>
      <c r="KO62" s="20">
        <v>0</v>
      </c>
      <c r="KP62" s="20">
        <v>0</v>
      </c>
      <c r="KQ62" s="20">
        <v>0</v>
      </c>
    </row>
    <row r="63" spans="1:303" x14ac:dyDescent="0.25">
      <c r="A63" s="88"/>
      <c r="B63" s="84"/>
      <c r="C63" s="83"/>
      <c r="D63" s="20">
        <v>3.4036283055806398</v>
      </c>
      <c r="E63" s="20">
        <v>0.58493781439480597</v>
      </c>
      <c r="F63" s="20">
        <v>3.5689289487137001</v>
      </c>
      <c r="G63" s="20">
        <v>0</v>
      </c>
      <c r="H63" s="20">
        <v>3.5803125829006901</v>
      </c>
      <c r="I63" s="20">
        <v>0.24813848583918799</v>
      </c>
      <c r="J63" s="20">
        <v>1.43342224221307</v>
      </c>
      <c r="K63" s="20">
        <v>1.87636344383209</v>
      </c>
      <c r="L63" s="20">
        <v>1.2737517950453201</v>
      </c>
      <c r="M63" s="20">
        <v>2.3807469926914</v>
      </c>
      <c r="N63" s="20">
        <v>2.0319552729494101</v>
      </c>
      <c r="O63" s="20">
        <v>2.8541539425119899</v>
      </c>
      <c r="P63" s="20">
        <v>2.6097171452930299</v>
      </c>
      <c r="Q63" s="20">
        <v>1.09872497179839</v>
      </c>
      <c r="R63" s="20">
        <v>0.22463345235673099</v>
      </c>
      <c r="S63" s="20">
        <v>1.62841744543587</v>
      </c>
      <c r="T63" s="20">
        <v>0</v>
      </c>
      <c r="U63" s="20">
        <v>0</v>
      </c>
      <c r="V63" s="20">
        <v>0</v>
      </c>
      <c r="W63" s="20">
        <v>0</v>
      </c>
      <c r="X63" s="20">
        <v>0</v>
      </c>
      <c r="Y63" s="20">
        <v>0</v>
      </c>
      <c r="Z63" s="20">
        <v>0</v>
      </c>
      <c r="AA63" s="20">
        <v>0</v>
      </c>
      <c r="AB63" s="20">
        <v>0</v>
      </c>
      <c r="AC63" s="20">
        <v>0</v>
      </c>
      <c r="AD63" s="20">
        <v>0</v>
      </c>
      <c r="AE63" s="20">
        <v>0</v>
      </c>
      <c r="AF63" s="20">
        <v>0</v>
      </c>
      <c r="AG63" s="20">
        <v>0</v>
      </c>
      <c r="AH63" s="20">
        <v>0</v>
      </c>
      <c r="AI63" s="20">
        <v>0</v>
      </c>
      <c r="AJ63" s="20">
        <v>0</v>
      </c>
      <c r="AK63" s="20">
        <v>0</v>
      </c>
      <c r="AL63" s="20">
        <v>0</v>
      </c>
      <c r="AM63" s="20">
        <v>0</v>
      </c>
      <c r="AN63" s="20">
        <v>0</v>
      </c>
      <c r="AO63" s="20">
        <v>0</v>
      </c>
      <c r="AP63" s="20">
        <v>0</v>
      </c>
      <c r="AQ63" s="20">
        <v>0</v>
      </c>
      <c r="AR63" s="20">
        <v>0</v>
      </c>
      <c r="AS63" s="20">
        <v>0</v>
      </c>
      <c r="AT63" s="20">
        <v>0</v>
      </c>
      <c r="AU63" s="20">
        <v>0</v>
      </c>
      <c r="AV63" s="20">
        <v>0</v>
      </c>
      <c r="AW63" s="20">
        <v>0</v>
      </c>
      <c r="AX63" s="20">
        <v>0</v>
      </c>
      <c r="AY63" s="20">
        <v>0</v>
      </c>
      <c r="AZ63" s="20">
        <v>0</v>
      </c>
      <c r="BA63" s="20">
        <v>6.2066728956584303</v>
      </c>
      <c r="BB63" s="20">
        <v>4.2129741808131298</v>
      </c>
      <c r="BC63" s="20">
        <v>5.6385291195202498</v>
      </c>
      <c r="BD63" s="20">
        <v>5.4998749001061</v>
      </c>
      <c r="BE63" s="20">
        <v>5.8308608842007903</v>
      </c>
      <c r="BF63" s="20">
        <v>5.0257006550639902</v>
      </c>
      <c r="BG63" s="20">
        <v>6.4195658575242103</v>
      </c>
      <c r="BH63" s="20">
        <v>4.8640588351315204</v>
      </c>
      <c r="BI63" s="20">
        <v>5.3886177808577296</v>
      </c>
      <c r="BJ63" s="20">
        <v>6.6102624889063897</v>
      </c>
      <c r="BK63" s="20">
        <v>5.8250290825242201</v>
      </c>
      <c r="BL63" s="20">
        <v>5.6803062011291496</v>
      </c>
      <c r="BM63" s="20">
        <v>0</v>
      </c>
      <c r="BN63" s="20">
        <v>0</v>
      </c>
      <c r="BO63" s="20">
        <v>0</v>
      </c>
      <c r="BP63" s="20">
        <v>3.3027621016114201</v>
      </c>
      <c r="BQ63" s="20">
        <v>3.49821554447345</v>
      </c>
      <c r="BR63" s="20">
        <v>3.2202623592150599</v>
      </c>
      <c r="BS63" s="20">
        <v>0</v>
      </c>
      <c r="BT63" s="20">
        <v>0</v>
      </c>
      <c r="BU63" s="20">
        <v>0</v>
      </c>
      <c r="BV63" s="20">
        <v>0</v>
      </c>
      <c r="BW63" s="20">
        <v>0.28304542198000598</v>
      </c>
      <c r="BX63" s="20">
        <v>0</v>
      </c>
      <c r="BY63" s="20">
        <v>0</v>
      </c>
      <c r="BZ63" s="20">
        <v>0</v>
      </c>
      <c r="CA63" s="20">
        <v>0</v>
      </c>
      <c r="CB63" s="20">
        <v>0</v>
      </c>
      <c r="CC63" s="20">
        <v>1.3423104830532699</v>
      </c>
      <c r="CD63" s="20">
        <v>0</v>
      </c>
      <c r="CE63" s="20">
        <v>0</v>
      </c>
      <c r="CF63" s="20">
        <v>2.6028812423060699</v>
      </c>
      <c r="CG63" s="20">
        <v>0.10783068124432001</v>
      </c>
      <c r="CH63" s="20">
        <v>1.0310116500392801</v>
      </c>
      <c r="CI63" s="20">
        <v>0.659944646421322</v>
      </c>
      <c r="CJ63" s="20">
        <v>0</v>
      </c>
      <c r="CK63" s="20">
        <v>0</v>
      </c>
      <c r="CL63" s="20">
        <v>2.6226110178153301</v>
      </c>
      <c r="CM63" s="20">
        <v>4.2389040228589403</v>
      </c>
      <c r="CN63" s="20">
        <v>3.9487596847058102</v>
      </c>
      <c r="CO63" s="20">
        <v>4.80062729322007</v>
      </c>
      <c r="CP63" s="20">
        <v>1.7095053327707299</v>
      </c>
      <c r="CQ63" s="20">
        <v>2.7389760309492401</v>
      </c>
      <c r="CR63" s="20">
        <v>3.5222700611962501</v>
      </c>
      <c r="CS63" s="20">
        <v>4.4004707570860804</v>
      </c>
      <c r="CT63" s="20">
        <v>3.79144597204168</v>
      </c>
      <c r="CU63" s="20">
        <v>0</v>
      </c>
      <c r="CV63" s="20">
        <v>0</v>
      </c>
      <c r="CW63" s="20">
        <v>4.3192518192960998</v>
      </c>
      <c r="CX63" s="20">
        <v>3.3281279607143999</v>
      </c>
      <c r="CY63" s="20">
        <v>3.8426905991101901</v>
      </c>
      <c r="CZ63" s="20">
        <v>4.3723601373012002</v>
      </c>
      <c r="DA63" s="20">
        <v>0</v>
      </c>
      <c r="DB63" s="20">
        <v>5.38399268746997</v>
      </c>
      <c r="DC63" s="20">
        <v>3.43557081398091</v>
      </c>
      <c r="DD63" s="20">
        <v>0.88592832460101401</v>
      </c>
      <c r="DE63" s="20">
        <v>4.1600569583243301</v>
      </c>
      <c r="DF63" s="20">
        <v>2.5685566994847902</v>
      </c>
      <c r="DG63" s="20">
        <v>4.2062228455033104</v>
      </c>
      <c r="DH63" s="20">
        <v>3.2430165322542699</v>
      </c>
      <c r="DI63" s="20">
        <v>4.4658308406543403</v>
      </c>
      <c r="DJ63" s="20">
        <v>2.5682088828772298</v>
      </c>
      <c r="DK63" s="20">
        <v>6.1470094990451098</v>
      </c>
      <c r="DL63" s="20">
        <v>3.82230696331054</v>
      </c>
      <c r="DM63" s="20">
        <v>5.2315269004449201</v>
      </c>
      <c r="DN63" s="20">
        <v>5.9061626524912398</v>
      </c>
      <c r="DO63" s="20">
        <v>2.6774165322793801</v>
      </c>
      <c r="DP63" s="20">
        <v>4.8254939388974396</v>
      </c>
      <c r="DQ63" s="20">
        <v>6.5700626328699698</v>
      </c>
      <c r="DR63" s="20">
        <v>4.6891779988879998</v>
      </c>
      <c r="DS63" s="20">
        <v>7.7163530602781503</v>
      </c>
      <c r="DT63" s="20">
        <v>4.1440191692275397</v>
      </c>
      <c r="DU63" s="20">
        <v>4.81445154026376</v>
      </c>
      <c r="DV63" s="20">
        <v>0</v>
      </c>
      <c r="DW63" s="20">
        <v>2.7827845672489602</v>
      </c>
      <c r="DX63" s="20">
        <v>0</v>
      </c>
      <c r="DY63" s="20">
        <v>0</v>
      </c>
      <c r="DZ63" s="20">
        <v>0</v>
      </c>
      <c r="EA63" s="20">
        <v>2.8781374207322701</v>
      </c>
      <c r="EB63" s="20">
        <v>0.95259449536354202</v>
      </c>
      <c r="EC63" s="20">
        <v>3.49076949267595</v>
      </c>
      <c r="ED63" s="20">
        <v>3.5491680623735999</v>
      </c>
      <c r="EE63" s="20">
        <v>3.6262249555438002</v>
      </c>
      <c r="EF63" s="20">
        <v>0</v>
      </c>
      <c r="EG63" s="20">
        <v>0</v>
      </c>
      <c r="EH63" s="20">
        <v>0</v>
      </c>
      <c r="EI63" s="20">
        <v>0</v>
      </c>
      <c r="EJ63" s="20">
        <v>0</v>
      </c>
      <c r="EK63" s="20">
        <v>0</v>
      </c>
      <c r="EL63" s="20">
        <v>0</v>
      </c>
      <c r="EM63" s="20">
        <v>0.35016416295775199</v>
      </c>
      <c r="EN63" s="20">
        <v>1.6563026495567601</v>
      </c>
      <c r="EO63" s="20">
        <v>2.1502207334011798</v>
      </c>
      <c r="EP63" s="20">
        <v>0</v>
      </c>
      <c r="EQ63" s="20">
        <v>0</v>
      </c>
      <c r="ER63" s="20">
        <v>0</v>
      </c>
      <c r="ES63" s="48">
        <v>0.13295844014564101</v>
      </c>
      <c r="ET63" s="20">
        <v>0</v>
      </c>
      <c r="EU63" s="20">
        <v>0</v>
      </c>
      <c r="EV63" s="20">
        <v>0</v>
      </c>
      <c r="EW63" s="20">
        <v>0</v>
      </c>
      <c r="EX63" s="20">
        <v>0.31030133796612003</v>
      </c>
      <c r="EY63" s="20">
        <v>0</v>
      </c>
      <c r="EZ63" s="20">
        <v>1.61673565303402</v>
      </c>
      <c r="FA63" s="20">
        <v>0</v>
      </c>
      <c r="FB63" s="20">
        <v>0</v>
      </c>
      <c r="FC63" s="20">
        <v>0</v>
      </c>
      <c r="FD63" s="20">
        <v>2.0059400738211499</v>
      </c>
      <c r="FE63" s="20">
        <v>1.18808014937133</v>
      </c>
      <c r="FF63" s="20">
        <v>0</v>
      </c>
      <c r="FG63" s="20">
        <v>0</v>
      </c>
      <c r="FH63" s="20">
        <v>0</v>
      </c>
      <c r="FI63" s="20">
        <v>0</v>
      </c>
      <c r="FJ63" s="20">
        <v>0</v>
      </c>
      <c r="FK63" s="20">
        <v>0.69718072806034204</v>
      </c>
      <c r="FL63" s="20">
        <v>0</v>
      </c>
      <c r="FM63" s="20">
        <v>0</v>
      </c>
      <c r="FN63" s="20">
        <v>0.54863390283676905</v>
      </c>
      <c r="FO63" s="20">
        <v>0.85700693013254403</v>
      </c>
      <c r="FP63" s="20">
        <v>0</v>
      </c>
      <c r="FQ63" s="20">
        <v>0</v>
      </c>
      <c r="FR63" s="20">
        <v>0</v>
      </c>
      <c r="FS63" s="20">
        <v>0</v>
      </c>
      <c r="FT63" s="48">
        <v>0</v>
      </c>
      <c r="FU63" s="20">
        <v>0</v>
      </c>
      <c r="FV63" s="20">
        <v>0</v>
      </c>
      <c r="FW63" s="20">
        <v>0</v>
      </c>
      <c r="FX63" s="20">
        <v>0</v>
      </c>
      <c r="FY63" s="20">
        <v>0</v>
      </c>
      <c r="FZ63" s="20">
        <v>0</v>
      </c>
      <c r="GA63" s="20">
        <v>0</v>
      </c>
      <c r="GB63" s="20">
        <v>0</v>
      </c>
      <c r="GC63" s="20">
        <v>0</v>
      </c>
      <c r="GD63" s="20">
        <v>0</v>
      </c>
      <c r="GE63" s="20">
        <v>0</v>
      </c>
      <c r="GF63" s="20">
        <v>0</v>
      </c>
      <c r="GG63" s="20">
        <v>0</v>
      </c>
      <c r="GH63" s="20">
        <v>0</v>
      </c>
      <c r="GI63" s="20">
        <v>0</v>
      </c>
      <c r="GJ63" s="20">
        <v>0</v>
      </c>
      <c r="GK63" s="20">
        <v>0</v>
      </c>
      <c r="GL63" s="20">
        <v>0</v>
      </c>
      <c r="GM63" s="20">
        <v>0</v>
      </c>
      <c r="GN63" s="20">
        <v>0</v>
      </c>
      <c r="GO63" s="20">
        <v>0</v>
      </c>
      <c r="GP63" s="20">
        <v>0</v>
      </c>
      <c r="GQ63" s="20">
        <v>0</v>
      </c>
      <c r="GR63" s="20">
        <v>0</v>
      </c>
      <c r="GS63" s="20">
        <v>0</v>
      </c>
      <c r="GT63" s="20">
        <v>0</v>
      </c>
      <c r="GU63" s="20">
        <v>0</v>
      </c>
      <c r="GV63" s="20">
        <v>0</v>
      </c>
      <c r="GW63" s="20">
        <v>0</v>
      </c>
      <c r="GX63" s="20">
        <v>0</v>
      </c>
      <c r="GY63" s="20">
        <v>0</v>
      </c>
      <c r="GZ63" s="20">
        <v>0</v>
      </c>
      <c r="HA63" s="20">
        <v>0</v>
      </c>
      <c r="HB63" s="20">
        <v>0</v>
      </c>
      <c r="HC63" s="20">
        <v>0</v>
      </c>
      <c r="HD63" s="20">
        <v>0</v>
      </c>
      <c r="HE63" s="20">
        <v>0</v>
      </c>
      <c r="HF63" s="20">
        <v>0</v>
      </c>
      <c r="HG63" s="20">
        <v>0</v>
      </c>
      <c r="HH63" s="20">
        <v>0</v>
      </c>
      <c r="HI63" s="20">
        <v>0</v>
      </c>
      <c r="HJ63" s="20">
        <v>0</v>
      </c>
      <c r="HK63" s="20">
        <v>0</v>
      </c>
      <c r="HL63" s="20">
        <v>0</v>
      </c>
      <c r="HM63" s="20">
        <v>0</v>
      </c>
      <c r="HN63" s="20">
        <v>0</v>
      </c>
      <c r="HO63" s="20">
        <v>0</v>
      </c>
      <c r="HP63" s="20">
        <v>0</v>
      </c>
      <c r="HQ63" s="20">
        <v>0</v>
      </c>
      <c r="HR63" s="20">
        <v>0</v>
      </c>
      <c r="HS63" s="20">
        <v>0</v>
      </c>
      <c r="HT63" s="20">
        <v>0</v>
      </c>
      <c r="HU63" s="48">
        <v>0</v>
      </c>
      <c r="HV63" s="20">
        <v>0</v>
      </c>
      <c r="HW63" s="20">
        <v>0</v>
      </c>
      <c r="HX63" s="20">
        <v>0</v>
      </c>
      <c r="HY63" s="20">
        <v>0</v>
      </c>
      <c r="HZ63" s="20">
        <v>0</v>
      </c>
      <c r="IA63" s="20">
        <v>0</v>
      </c>
      <c r="IB63" s="20">
        <v>0</v>
      </c>
      <c r="IC63" s="20">
        <v>0</v>
      </c>
      <c r="ID63" s="20">
        <v>0</v>
      </c>
      <c r="IE63" s="20">
        <v>0</v>
      </c>
      <c r="IF63" s="20">
        <v>0</v>
      </c>
      <c r="IG63" s="20">
        <v>0</v>
      </c>
      <c r="IH63" s="20">
        <v>0</v>
      </c>
      <c r="II63" s="20">
        <v>0</v>
      </c>
      <c r="IJ63" s="20">
        <v>0</v>
      </c>
      <c r="IK63" s="20">
        <v>0</v>
      </c>
      <c r="IL63" s="20">
        <v>0</v>
      </c>
      <c r="IM63" s="20">
        <v>0</v>
      </c>
      <c r="IN63" s="20">
        <v>0</v>
      </c>
      <c r="IO63" s="20">
        <v>0</v>
      </c>
      <c r="IP63" s="20">
        <v>0</v>
      </c>
      <c r="IQ63" s="20">
        <v>0</v>
      </c>
      <c r="IR63" s="20">
        <v>0</v>
      </c>
      <c r="IS63" s="20">
        <v>0.81321819520799199</v>
      </c>
      <c r="IT63" s="20">
        <v>0</v>
      </c>
      <c r="IU63" s="20">
        <v>0</v>
      </c>
      <c r="IV63" s="20">
        <v>0</v>
      </c>
      <c r="IW63" s="48">
        <v>0</v>
      </c>
      <c r="IX63" s="20">
        <v>0</v>
      </c>
      <c r="IY63" s="20">
        <v>0</v>
      </c>
      <c r="IZ63" s="20">
        <v>0</v>
      </c>
      <c r="JA63" s="20">
        <v>0</v>
      </c>
      <c r="JB63" s="20">
        <v>0</v>
      </c>
      <c r="JC63" s="20">
        <v>0</v>
      </c>
      <c r="JD63" s="20">
        <v>0</v>
      </c>
      <c r="JE63" s="20">
        <v>0</v>
      </c>
      <c r="JF63" s="20">
        <v>0</v>
      </c>
      <c r="JG63" s="20">
        <v>0</v>
      </c>
      <c r="JH63" s="20">
        <v>0</v>
      </c>
      <c r="JI63" s="20">
        <v>0</v>
      </c>
      <c r="JJ63" s="20">
        <v>0</v>
      </c>
      <c r="JK63" s="20">
        <v>0</v>
      </c>
      <c r="JL63" s="20">
        <v>0</v>
      </c>
      <c r="JM63" s="20">
        <v>0</v>
      </c>
      <c r="JN63" s="20">
        <v>0</v>
      </c>
      <c r="JO63" s="20">
        <v>0</v>
      </c>
      <c r="JP63" s="20">
        <v>0</v>
      </c>
      <c r="JQ63" s="20">
        <v>0</v>
      </c>
      <c r="JR63" s="20">
        <v>0</v>
      </c>
      <c r="JS63" s="20">
        <v>0</v>
      </c>
      <c r="JT63" s="20">
        <v>0</v>
      </c>
      <c r="JU63" s="20">
        <v>0</v>
      </c>
      <c r="JV63" s="20">
        <v>0</v>
      </c>
      <c r="JW63" s="20">
        <v>0</v>
      </c>
      <c r="JX63" s="20">
        <v>0</v>
      </c>
      <c r="JY63" s="20">
        <v>0</v>
      </c>
      <c r="JZ63" s="20">
        <v>0</v>
      </c>
      <c r="KA63" s="20">
        <v>0</v>
      </c>
      <c r="KB63" s="20">
        <v>0</v>
      </c>
      <c r="KC63" s="20">
        <v>0</v>
      </c>
      <c r="KD63" s="20">
        <v>0</v>
      </c>
      <c r="KE63" s="20">
        <v>0</v>
      </c>
      <c r="KF63" s="20">
        <v>0</v>
      </c>
      <c r="KG63" s="20">
        <v>0</v>
      </c>
      <c r="KH63" s="20">
        <v>0</v>
      </c>
      <c r="KI63" s="20">
        <v>0</v>
      </c>
      <c r="KJ63" s="20">
        <v>0</v>
      </c>
      <c r="KK63" s="20">
        <v>0</v>
      </c>
      <c r="KL63" s="20">
        <v>0</v>
      </c>
      <c r="KM63" s="20">
        <v>0</v>
      </c>
      <c r="KN63" s="20">
        <v>0</v>
      </c>
      <c r="KO63" s="20">
        <v>0</v>
      </c>
      <c r="KP63" s="20">
        <v>0</v>
      </c>
      <c r="KQ63" s="20">
        <v>0</v>
      </c>
    </row>
    <row r="64" spans="1:303" x14ac:dyDescent="0.25">
      <c r="A64" s="88"/>
      <c r="B64" s="84"/>
      <c r="C64" s="83"/>
      <c r="D64" s="20">
        <v>3.1191411679142602</v>
      </c>
      <c r="E64" s="20">
        <v>0.72436214047321901</v>
      </c>
      <c r="F64" s="20">
        <v>3.5032084663309</v>
      </c>
      <c r="G64" s="20">
        <v>0</v>
      </c>
      <c r="H64" s="20">
        <v>3.4054837880965598</v>
      </c>
      <c r="I64" s="20">
        <v>0.29436842978984201</v>
      </c>
      <c r="J64" s="20">
        <v>0.35583720495112198</v>
      </c>
      <c r="K64" s="20">
        <v>1.4218283971904699</v>
      </c>
      <c r="L64" s="20">
        <v>0</v>
      </c>
      <c r="M64" s="20">
        <v>2.1493341651518998</v>
      </c>
      <c r="N64" s="20">
        <v>1.74073526010126</v>
      </c>
      <c r="O64" s="20">
        <v>2.7932726951029001</v>
      </c>
      <c r="P64" s="20">
        <v>1.80760634128454</v>
      </c>
      <c r="Q64" s="20">
        <v>1.0010491790496201</v>
      </c>
      <c r="R64" s="20">
        <v>0.144541109591937</v>
      </c>
      <c r="S64" s="20">
        <v>1.45424171022311</v>
      </c>
      <c r="T64" s="20">
        <v>0</v>
      </c>
      <c r="U64" s="20">
        <v>0</v>
      </c>
      <c r="V64" s="20">
        <v>0</v>
      </c>
      <c r="W64" s="20">
        <v>0</v>
      </c>
      <c r="X64" s="20">
        <v>0</v>
      </c>
      <c r="Y64" s="20">
        <v>0</v>
      </c>
      <c r="Z64" s="20">
        <v>0</v>
      </c>
      <c r="AA64" s="20">
        <v>0</v>
      </c>
      <c r="AB64" s="20">
        <v>0</v>
      </c>
      <c r="AC64" s="20">
        <v>0</v>
      </c>
      <c r="AD64" s="20">
        <v>0</v>
      </c>
      <c r="AE64" s="20">
        <v>0</v>
      </c>
      <c r="AF64" s="20">
        <v>0</v>
      </c>
      <c r="AG64" s="20">
        <v>0</v>
      </c>
      <c r="AH64" s="20">
        <v>0</v>
      </c>
      <c r="AI64" s="20">
        <v>0</v>
      </c>
      <c r="AJ64" s="20">
        <v>0</v>
      </c>
      <c r="AK64" s="20">
        <v>0</v>
      </c>
      <c r="AL64" s="20">
        <v>0</v>
      </c>
      <c r="AM64" s="20">
        <v>0</v>
      </c>
      <c r="AN64" s="20">
        <v>0</v>
      </c>
      <c r="AO64" s="20">
        <v>0</v>
      </c>
      <c r="AP64" s="20">
        <v>0</v>
      </c>
      <c r="AQ64" s="20">
        <v>0</v>
      </c>
      <c r="AR64" s="20">
        <v>0</v>
      </c>
      <c r="AS64" s="20">
        <v>0</v>
      </c>
      <c r="AT64" s="20">
        <v>0</v>
      </c>
      <c r="AU64" s="20">
        <v>0</v>
      </c>
      <c r="AV64" s="20">
        <v>0</v>
      </c>
      <c r="AW64" s="20">
        <v>0</v>
      </c>
      <c r="AX64" s="20">
        <v>0</v>
      </c>
      <c r="AY64" s="20">
        <v>0</v>
      </c>
      <c r="AZ64" s="20">
        <v>0</v>
      </c>
      <c r="BA64" s="20">
        <v>6.1952299709626502</v>
      </c>
      <c r="BB64" s="20">
        <v>4.2954650573008797</v>
      </c>
      <c r="BC64" s="20">
        <v>5.68097817602861</v>
      </c>
      <c r="BD64" s="20">
        <v>5.5530188366275599</v>
      </c>
      <c r="BE64" s="20">
        <v>5.8759115015370798</v>
      </c>
      <c r="BF64" s="20">
        <v>5.0456548335637796</v>
      </c>
      <c r="BG64" s="20">
        <v>6.4645449335212204</v>
      </c>
      <c r="BH64" s="20">
        <v>4.9291440538764704</v>
      </c>
      <c r="BI64" s="20">
        <v>5.4093162535202497</v>
      </c>
      <c r="BJ64" s="20">
        <v>6.67263168918109</v>
      </c>
      <c r="BK64" s="20">
        <v>5.82566429557611</v>
      </c>
      <c r="BL64" s="20">
        <v>5.7093065736653896</v>
      </c>
      <c r="BM64" s="20">
        <v>0</v>
      </c>
      <c r="BN64" s="20">
        <v>0</v>
      </c>
      <c r="BO64" s="20">
        <v>0</v>
      </c>
      <c r="BP64" s="20">
        <v>3.3059223817218402</v>
      </c>
      <c r="BQ64" s="20">
        <v>3.58607414975546</v>
      </c>
      <c r="BR64" s="20">
        <v>3.0916169085195602</v>
      </c>
      <c r="BS64" s="20">
        <v>0</v>
      </c>
      <c r="BT64" s="20">
        <v>0</v>
      </c>
      <c r="BU64" s="20">
        <v>0</v>
      </c>
      <c r="BV64" s="20">
        <v>0</v>
      </c>
      <c r="BW64" s="20">
        <v>0</v>
      </c>
      <c r="BX64" s="20">
        <v>0</v>
      </c>
      <c r="BY64" s="20">
        <v>0</v>
      </c>
      <c r="BZ64" s="20">
        <v>0</v>
      </c>
      <c r="CA64" s="20">
        <v>0</v>
      </c>
      <c r="CB64" s="20">
        <v>0</v>
      </c>
      <c r="CC64" s="20">
        <v>1.9053412713117699</v>
      </c>
      <c r="CD64" s="20">
        <v>0</v>
      </c>
      <c r="CE64" s="20">
        <v>0</v>
      </c>
      <c r="CF64" s="20">
        <v>3.05029185146488</v>
      </c>
      <c r="CG64" s="20">
        <v>0.47085751512005602</v>
      </c>
      <c r="CH64" s="20">
        <v>0.82117834002020595</v>
      </c>
      <c r="CI64" s="20">
        <v>0.90675940057437499</v>
      </c>
      <c r="CJ64" s="20">
        <v>0</v>
      </c>
      <c r="CK64" s="20">
        <v>0</v>
      </c>
      <c r="CL64" s="20">
        <v>2.5298796524051799</v>
      </c>
      <c r="CM64" s="20">
        <v>4.0803634668087296</v>
      </c>
      <c r="CN64" s="20">
        <v>4.0342641448395202</v>
      </c>
      <c r="CO64" s="20">
        <v>4.8722821059829098</v>
      </c>
      <c r="CP64" s="20">
        <v>1.71304909622024</v>
      </c>
      <c r="CQ64" s="20">
        <v>2.81921037192879</v>
      </c>
      <c r="CR64" s="20">
        <v>3.6002281184042402</v>
      </c>
      <c r="CS64" s="20">
        <v>4.4959774709321403</v>
      </c>
      <c r="CT64" s="20">
        <v>3.9308366672445501</v>
      </c>
      <c r="CU64" s="20">
        <v>0</v>
      </c>
      <c r="CV64" s="20">
        <v>0</v>
      </c>
      <c r="CW64" s="20">
        <v>4.4516759639599197</v>
      </c>
      <c r="CX64" s="20">
        <v>3.2900476083617498</v>
      </c>
      <c r="CY64" s="20">
        <v>3.95198403395346</v>
      </c>
      <c r="CZ64" s="20">
        <v>4.4641421885309001</v>
      </c>
      <c r="DA64" s="20">
        <v>0</v>
      </c>
      <c r="DB64" s="20">
        <v>5.4676000075151299</v>
      </c>
      <c r="DC64" s="20">
        <v>3.29062124222312</v>
      </c>
      <c r="DD64" s="20">
        <v>0.83214468233609296</v>
      </c>
      <c r="DE64" s="20">
        <v>4.0897947270639898</v>
      </c>
      <c r="DF64" s="20">
        <v>2.7168032769953299</v>
      </c>
      <c r="DG64" s="20">
        <v>4.3046347899485697</v>
      </c>
      <c r="DH64" s="20">
        <v>3.3397288826612499</v>
      </c>
      <c r="DI64" s="20">
        <v>4.4712590079611099</v>
      </c>
      <c r="DJ64" s="20">
        <v>2.9076607891369699</v>
      </c>
      <c r="DK64" s="20">
        <v>6.3096991642375997</v>
      </c>
      <c r="DL64" s="20">
        <v>3.9682048725449901</v>
      </c>
      <c r="DM64" s="20">
        <v>5.2176848028234897</v>
      </c>
      <c r="DN64" s="20">
        <v>6.0086964062380002</v>
      </c>
      <c r="DO64" s="20">
        <v>1.8963280440274599</v>
      </c>
      <c r="DP64" s="20">
        <v>4.9301506799881096</v>
      </c>
      <c r="DQ64" s="20">
        <v>6.51619011361106</v>
      </c>
      <c r="DR64" s="20">
        <v>4.7175585353298004</v>
      </c>
      <c r="DS64" s="20">
        <v>7.7446219576348403</v>
      </c>
      <c r="DT64" s="20">
        <v>4.2115573855607797</v>
      </c>
      <c r="DU64" s="20">
        <v>4.8439136917987096</v>
      </c>
      <c r="DV64" s="20">
        <v>0</v>
      </c>
      <c r="DW64" s="20">
        <v>2.9137386599565298</v>
      </c>
      <c r="DX64" s="20">
        <v>9.25815970591575E-2</v>
      </c>
      <c r="DY64" s="20">
        <v>0</v>
      </c>
      <c r="DZ64" s="20">
        <v>0</v>
      </c>
      <c r="EA64" s="20">
        <v>2.7710129382953599</v>
      </c>
      <c r="EB64" s="20">
        <v>0.77778790427354705</v>
      </c>
      <c r="EC64" s="20">
        <v>3.55747748707183</v>
      </c>
      <c r="ED64" s="20">
        <v>3.6500981925684202</v>
      </c>
      <c r="EE64" s="20">
        <v>3.5399342451717799</v>
      </c>
      <c r="EF64" s="20">
        <v>0</v>
      </c>
      <c r="EG64" s="20">
        <v>0</v>
      </c>
      <c r="EH64" s="20">
        <v>0</v>
      </c>
      <c r="EI64" s="20">
        <v>0</v>
      </c>
      <c r="EJ64" s="20">
        <v>0</v>
      </c>
      <c r="EK64" s="20">
        <v>0</v>
      </c>
      <c r="EL64" s="20">
        <v>0</v>
      </c>
      <c r="EM64" s="20">
        <v>0</v>
      </c>
      <c r="EN64" s="20">
        <v>1.82242526356356</v>
      </c>
      <c r="EO64" s="20">
        <v>2.5334586929649299</v>
      </c>
      <c r="EP64" s="20">
        <v>0</v>
      </c>
      <c r="EQ64" s="20">
        <v>0</v>
      </c>
      <c r="ER64" s="20">
        <v>0</v>
      </c>
      <c r="ES64" s="48">
        <v>0</v>
      </c>
      <c r="ET64" s="20">
        <v>0</v>
      </c>
      <c r="EU64" s="20">
        <v>0</v>
      </c>
      <c r="EV64" s="20">
        <v>0</v>
      </c>
      <c r="EW64" s="20">
        <v>0</v>
      </c>
      <c r="EX64" s="20">
        <v>0</v>
      </c>
      <c r="EY64" s="20">
        <v>0</v>
      </c>
      <c r="EZ64" s="20">
        <v>1.4849166412247301</v>
      </c>
      <c r="FA64" s="20">
        <v>0</v>
      </c>
      <c r="FB64" s="20">
        <v>0</v>
      </c>
      <c r="FC64" s="20">
        <v>0</v>
      </c>
      <c r="FD64" s="20">
        <v>1.4353245560383401</v>
      </c>
      <c r="FE64" s="20">
        <v>0.65948163782733604</v>
      </c>
      <c r="FF64" s="20">
        <v>0</v>
      </c>
      <c r="FG64" s="20">
        <v>0</v>
      </c>
      <c r="FH64" s="20">
        <v>0</v>
      </c>
      <c r="FI64" s="20">
        <v>0</v>
      </c>
      <c r="FJ64" s="20">
        <v>0</v>
      </c>
      <c r="FK64" s="20">
        <v>1.1888851178953099</v>
      </c>
      <c r="FL64" s="20">
        <v>0</v>
      </c>
      <c r="FM64" s="20">
        <v>0</v>
      </c>
      <c r="FN64" s="20">
        <v>1.03428615771193</v>
      </c>
      <c r="FO64" s="20">
        <v>1.2429926591176801</v>
      </c>
      <c r="FP64" s="20">
        <v>0</v>
      </c>
      <c r="FQ64" s="20">
        <v>0</v>
      </c>
      <c r="FR64" s="20">
        <v>0</v>
      </c>
      <c r="FS64" s="20">
        <v>0</v>
      </c>
      <c r="FT64" s="48">
        <v>0</v>
      </c>
      <c r="FU64" s="20">
        <v>0</v>
      </c>
      <c r="FV64" s="20">
        <v>0</v>
      </c>
      <c r="FW64" s="20">
        <v>0</v>
      </c>
      <c r="FX64" s="20">
        <v>0</v>
      </c>
      <c r="FY64" s="20">
        <v>0</v>
      </c>
      <c r="FZ64" s="20">
        <v>0</v>
      </c>
      <c r="GA64" s="20">
        <v>0</v>
      </c>
      <c r="GB64" s="20">
        <v>0</v>
      </c>
      <c r="GC64" s="20">
        <v>0</v>
      </c>
      <c r="GD64" s="20">
        <v>0</v>
      </c>
      <c r="GE64" s="20">
        <v>0</v>
      </c>
      <c r="GF64" s="20">
        <v>0</v>
      </c>
      <c r="GG64" s="20">
        <v>0</v>
      </c>
      <c r="GH64" s="20">
        <v>0</v>
      </c>
      <c r="GI64" s="20">
        <v>0</v>
      </c>
      <c r="GJ64" s="20">
        <v>0</v>
      </c>
      <c r="GK64" s="20">
        <v>0</v>
      </c>
      <c r="GL64" s="20">
        <v>0</v>
      </c>
      <c r="GM64" s="20">
        <v>0</v>
      </c>
      <c r="GN64" s="20">
        <v>0</v>
      </c>
      <c r="GO64" s="20">
        <v>0</v>
      </c>
      <c r="GP64" s="20">
        <v>0</v>
      </c>
      <c r="GQ64" s="20">
        <v>0</v>
      </c>
      <c r="GR64" s="20">
        <v>0</v>
      </c>
      <c r="GS64" s="20">
        <v>0.16120598898625699</v>
      </c>
      <c r="GT64" s="20">
        <v>0</v>
      </c>
      <c r="GU64" s="20">
        <v>0</v>
      </c>
      <c r="GV64" s="20">
        <v>0</v>
      </c>
      <c r="GW64" s="20">
        <v>0</v>
      </c>
      <c r="GX64" s="20">
        <v>0</v>
      </c>
      <c r="GY64" s="20">
        <v>0</v>
      </c>
      <c r="GZ64" s="20">
        <v>0</v>
      </c>
      <c r="HA64" s="20">
        <v>0</v>
      </c>
      <c r="HB64" s="20">
        <v>0</v>
      </c>
      <c r="HC64" s="20">
        <v>0</v>
      </c>
      <c r="HD64" s="20">
        <v>0</v>
      </c>
      <c r="HE64" s="20">
        <v>0</v>
      </c>
      <c r="HF64" s="20">
        <v>0</v>
      </c>
      <c r="HG64" s="20">
        <v>0</v>
      </c>
      <c r="HH64" s="20">
        <v>0</v>
      </c>
      <c r="HI64" s="20">
        <v>0</v>
      </c>
      <c r="HJ64" s="20">
        <v>0</v>
      </c>
      <c r="HK64" s="20">
        <v>0</v>
      </c>
      <c r="HL64" s="20">
        <v>0</v>
      </c>
      <c r="HM64" s="20">
        <v>0</v>
      </c>
      <c r="HN64" s="20">
        <v>0</v>
      </c>
      <c r="HO64" s="20">
        <v>0</v>
      </c>
      <c r="HP64" s="20">
        <v>0</v>
      </c>
      <c r="HQ64" s="20">
        <v>0</v>
      </c>
      <c r="HR64" s="20">
        <v>0</v>
      </c>
      <c r="HS64" s="20">
        <v>0</v>
      </c>
      <c r="HT64" s="20">
        <v>0</v>
      </c>
      <c r="HU64" s="48">
        <v>0</v>
      </c>
      <c r="HV64" s="20">
        <v>0</v>
      </c>
      <c r="HW64" s="20">
        <v>0</v>
      </c>
      <c r="HX64" s="20">
        <v>0</v>
      </c>
      <c r="HY64" s="20">
        <v>0</v>
      </c>
      <c r="HZ64" s="20">
        <v>0</v>
      </c>
      <c r="IA64" s="20">
        <v>0</v>
      </c>
      <c r="IB64" s="20">
        <v>0</v>
      </c>
      <c r="IC64" s="20">
        <v>0</v>
      </c>
      <c r="ID64" s="20">
        <v>0</v>
      </c>
      <c r="IE64" s="20">
        <v>0</v>
      </c>
      <c r="IF64" s="20">
        <v>0</v>
      </c>
      <c r="IG64" s="20">
        <v>0</v>
      </c>
      <c r="IH64" s="20">
        <v>0</v>
      </c>
      <c r="II64" s="20">
        <v>0</v>
      </c>
      <c r="IJ64" s="20">
        <v>0</v>
      </c>
      <c r="IK64" s="20">
        <v>0</v>
      </c>
      <c r="IL64" s="20">
        <v>0</v>
      </c>
      <c r="IM64" s="20">
        <v>0</v>
      </c>
      <c r="IN64" s="20">
        <v>0</v>
      </c>
      <c r="IO64" s="20">
        <v>0</v>
      </c>
      <c r="IP64" s="20">
        <v>0</v>
      </c>
      <c r="IQ64" s="20">
        <v>0</v>
      </c>
      <c r="IR64" s="20">
        <v>0</v>
      </c>
      <c r="IS64" s="20">
        <v>0.55925685136890602</v>
      </c>
      <c r="IT64" s="20">
        <v>0</v>
      </c>
      <c r="IU64" s="20">
        <v>0</v>
      </c>
      <c r="IV64" s="20">
        <v>0</v>
      </c>
      <c r="IW64" s="48">
        <v>0</v>
      </c>
      <c r="IX64" s="20">
        <v>0</v>
      </c>
      <c r="IY64" s="20">
        <v>0</v>
      </c>
      <c r="IZ64" s="20">
        <v>0</v>
      </c>
      <c r="JA64" s="20">
        <v>0</v>
      </c>
      <c r="JB64" s="20">
        <v>0</v>
      </c>
      <c r="JC64" s="20">
        <v>0</v>
      </c>
      <c r="JD64" s="20">
        <v>0</v>
      </c>
      <c r="JE64" s="20">
        <v>0</v>
      </c>
      <c r="JF64" s="20">
        <v>0</v>
      </c>
      <c r="JG64" s="20">
        <v>0</v>
      </c>
      <c r="JH64" s="20">
        <v>0</v>
      </c>
      <c r="JI64" s="20">
        <v>0</v>
      </c>
      <c r="JJ64" s="20">
        <v>0</v>
      </c>
      <c r="JK64" s="20">
        <v>0</v>
      </c>
      <c r="JL64" s="20">
        <v>0</v>
      </c>
      <c r="JM64" s="20">
        <v>0</v>
      </c>
      <c r="JN64" s="20">
        <v>0</v>
      </c>
      <c r="JO64" s="20">
        <v>0</v>
      </c>
      <c r="JP64" s="20">
        <v>0</v>
      </c>
      <c r="JQ64" s="20">
        <v>0</v>
      </c>
      <c r="JR64" s="20">
        <v>0</v>
      </c>
      <c r="JS64" s="20">
        <v>0</v>
      </c>
      <c r="JT64" s="20">
        <v>0</v>
      </c>
      <c r="JU64" s="20">
        <v>0</v>
      </c>
      <c r="JV64" s="20">
        <v>0</v>
      </c>
      <c r="JW64" s="20">
        <v>0</v>
      </c>
      <c r="JX64" s="20">
        <v>0</v>
      </c>
      <c r="JY64" s="20">
        <v>0</v>
      </c>
      <c r="JZ64" s="20">
        <v>0</v>
      </c>
      <c r="KA64" s="20">
        <v>0</v>
      </c>
      <c r="KB64" s="20">
        <v>0</v>
      </c>
      <c r="KC64" s="20">
        <v>0</v>
      </c>
      <c r="KD64" s="20">
        <v>0</v>
      </c>
      <c r="KE64" s="20">
        <v>0</v>
      </c>
      <c r="KF64" s="20">
        <v>0</v>
      </c>
      <c r="KG64" s="20">
        <v>0</v>
      </c>
      <c r="KH64" s="20">
        <v>0</v>
      </c>
      <c r="KI64" s="20">
        <v>0</v>
      </c>
      <c r="KJ64" s="20">
        <v>0</v>
      </c>
      <c r="KK64" s="20">
        <v>0</v>
      </c>
      <c r="KL64" s="20">
        <v>0</v>
      </c>
      <c r="KM64" s="20">
        <v>0</v>
      </c>
      <c r="KN64" s="20">
        <v>0</v>
      </c>
      <c r="KO64" s="20">
        <v>0</v>
      </c>
      <c r="KP64" s="20">
        <v>0</v>
      </c>
      <c r="KQ64" s="20">
        <v>0</v>
      </c>
    </row>
    <row r="65" spans="1:303" x14ac:dyDescent="0.25">
      <c r="A65" s="88"/>
      <c r="B65" s="84"/>
      <c r="C65" s="83"/>
      <c r="D65" s="20">
        <v>3.4340740596069099</v>
      </c>
      <c r="E65" s="20">
        <v>0.88043320296472805</v>
      </c>
      <c r="F65" s="20">
        <v>3.4813583636510499</v>
      </c>
      <c r="G65" s="20">
        <v>0</v>
      </c>
      <c r="H65" s="20">
        <v>3.1082711892974699</v>
      </c>
      <c r="I65" s="20">
        <v>0.67304618957155604</v>
      </c>
      <c r="J65" s="20">
        <v>0.11403826626605</v>
      </c>
      <c r="K65" s="20">
        <v>1.7536494593585299</v>
      </c>
      <c r="L65" s="20">
        <v>0</v>
      </c>
      <c r="M65" s="20">
        <v>1.86975476223271</v>
      </c>
      <c r="N65" s="20">
        <v>2.15744217535793</v>
      </c>
      <c r="O65" s="20">
        <v>2.7108637271809699</v>
      </c>
      <c r="P65" s="20">
        <v>2.3753022212552</v>
      </c>
      <c r="Q65" s="20">
        <v>1.1861804162409999</v>
      </c>
      <c r="R65" s="20">
        <v>0</v>
      </c>
      <c r="S65" s="20">
        <v>1.9479503668374301</v>
      </c>
      <c r="T65" s="20">
        <v>0</v>
      </c>
      <c r="U65" s="20">
        <v>0.41906420721153098</v>
      </c>
      <c r="V65" s="20">
        <v>0</v>
      </c>
      <c r="W65" s="20">
        <v>0</v>
      </c>
      <c r="X65" s="20">
        <v>0</v>
      </c>
      <c r="Y65" s="20">
        <v>0</v>
      </c>
      <c r="Z65" s="20">
        <v>0</v>
      </c>
      <c r="AA65" s="20">
        <v>0</v>
      </c>
      <c r="AB65" s="20">
        <v>0</v>
      </c>
      <c r="AC65" s="20">
        <v>0</v>
      </c>
      <c r="AD65" s="20">
        <v>0</v>
      </c>
      <c r="AE65" s="20">
        <v>0</v>
      </c>
      <c r="AF65" s="20">
        <v>0</v>
      </c>
      <c r="AG65" s="20">
        <v>0</v>
      </c>
      <c r="AH65" s="20">
        <v>0</v>
      </c>
      <c r="AI65" s="20">
        <v>0</v>
      </c>
      <c r="AJ65" s="20">
        <v>0</v>
      </c>
      <c r="AK65" s="20">
        <v>0</v>
      </c>
      <c r="AL65" s="20">
        <v>0</v>
      </c>
      <c r="AM65" s="20">
        <v>0</v>
      </c>
      <c r="AN65" s="20">
        <v>0</v>
      </c>
      <c r="AO65" s="20">
        <v>0</v>
      </c>
      <c r="AP65" s="20">
        <v>0</v>
      </c>
      <c r="AQ65" s="20">
        <v>0</v>
      </c>
      <c r="AR65" s="20">
        <v>0</v>
      </c>
      <c r="AS65" s="20">
        <v>0</v>
      </c>
      <c r="AT65" s="20">
        <v>0</v>
      </c>
      <c r="AU65" s="20">
        <v>0</v>
      </c>
      <c r="AV65" s="20">
        <v>0</v>
      </c>
      <c r="AW65" s="20">
        <v>0</v>
      </c>
      <c r="AX65" s="20">
        <v>0</v>
      </c>
      <c r="AY65" s="20">
        <v>0</v>
      </c>
      <c r="AZ65" s="20">
        <v>0</v>
      </c>
      <c r="BA65" s="20">
        <v>6.0865040640381904</v>
      </c>
      <c r="BB65" s="20">
        <v>4.2927212062906204</v>
      </c>
      <c r="BC65" s="20">
        <v>5.4061988170199502</v>
      </c>
      <c r="BD65" s="20">
        <v>5.6836220441278202</v>
      </c>
      <c r="BE65" s="20">
        <v>5.9479010548003899</v>
      </c>
      <c r="BF65" s="20">
        <v>5.1590337252214802</v>
      </c>
      <c r="BG65" s="20">
        <v>6.4742867688364898</v>
      </c>
      <c r="BH65" s="20">
        <v>5.0405916333113101</v>
      </c>
      <c r="BI65" s="20">
        <v>5.4570048674428699</v>
      </c>
      <c r="BJ65" s="20">
        <v>6.7314841337816897</v>
      </c>
      <c r="BK65" s="20">
        <v>5.9295023470041901</v>
      </c>
      <c r="BL65" s="20">
        <v>5.7364442001415803</v>
      </c>
      <c r="BM65" s="20">
        <v>0</v>
      </c>
      <c r="BN65" s="20">
        <v>0</v>
      </c>
      <c r="BO65" s="20">
        <v>0</v>
      </c>
      <c r="BP65" s="20">
        <v>2.5704313565466301</v>
      </c>
      <c r="BQ65" s="20">
        <v>2.7170830484072201</v>
      </c>
      <c r="BR65" s="20">
        <v>2.46608543677756</v>
      </c>
      <c r="BS65" s="20">
        <v>0</v>
      </c>
      <c r="BT65" s="20">
        <v>0</v>
      </c>
      <c r="BU65" s="20">
        <v>0</v>
      </c>
      <c r="BV65" s="20">
        <v>0</v>
      </c>
      <c r="BW65" s="20">
        <v>0.780549478359849</v>
      </c>
      <c r="BX65" s="20">
        <v>0</v>
      </c>
      <c r="BY65" s="20">
        <v>0</v>
      </c>
      <c r="BZ65" s="20">
        <v>0</v>
      </c>
      <c r="CA65" s="20">
        <v>0</v>
      </c>
      <c r="CB65" s="20">
        <v>0</v>
      </c>
      <c r="CC65" s="20">
        <v>1.14118588975891</v>
      </c>
      <c r="CD65" s="20">
        <v>0</v>
      </c>
      <c r="CE65" s="20">
        <v>0</v>
      </c>
      <c r="CF65" s="20">
        <v>2.9788710482921501</v>
      </c>
      <c r="CG65" s="20">
        <v>0.57652310536027296</v>
      </c>
      <c r="CH65" s="20">
        <v>1.2973323036070099</v>
      </c>
      <c r="CI65" s="20">
        <v>1.4894602146450699</v>
      </c>
      <c r="CJ65" s="20">
        <v>0</v>
      </c>
      <c r="CK65" s="20">
        <v>0</v>
      </c>
      <c r="CL65" s="20">
        <v>2.85893186546756</v>
      </c>
      <c r="CM65" s="20">
        <v>4.3389698686062603</v>
      </c>
      <c r="CN65" s="20">
        <v>4.1133046037315601</v>
      </c>
      <c r="CO65" s="20">
        <v>4.4487490109744101</v>
      </c>
      <c r="CP65" s="20">
        <v>1.42404061977687</v>
      </c>
      <c r="CQ65" s="20">
        <v>2.58643930477447</v>
      </c>
      <c r="CR65" s="20">
        <v>2.91915222426125</v>
      </c>
      <c r="CS65" s="20">
        <v>4.0266305548463501</v>
      </c>
      <c r="CT65" s="20">
        <v>3.2250581699454699</v>
      </c>
      <c r="CU65" s="20">
        <v>0</v>
      </c>
      <c r="CV65" s="20">
        <v>0</v>
      </c>
      <c r="CW65" s="20">
        <v>4.2570483450935104</v>
      </c>
      <c r="CX65" s="20">
        <v>3.3913828033190101</v>
      </c>
      <c r="CY65" s="20">
        <v>3.9479746716763402</v>
      </c>
      <c r="CZ65" s="20">
        <v>4.6008257643701702</v>
      </c>
      <c r="DA65" s="20">
        <v>0</v>
      </c>
      <c r="DB65" s="20">
        <v>5.4650058691039103</v>
      </c>
      <c r="DC65" s="20">
        <v>3.57922843028578</v>
      </c>
      <c r="DD65" s="20">
        <v>1.08917269419805</v>
      </c>
      <c r="DE65" s="20">
        <v>4.0108738077643897</v>
      </c>
      <c r="DF65" s="20">
        <v>2.9281400419846002</v>
      </c>
      <c r="DG65" s="20">
        <v>4.0295853991475203</v>
      </c>
      <c r="DH65" s="20">
        <v>3.3897870537356498</v>
      </c>
      <c r="DI65" s="20">
        <v>4.4034211198474704</v>
      </c>
      <c r="DJ65" s="20">
        <v>3.0239499146113</v>
      </c>
      <c r="DK65" s="20">
        <v>6.28984460678645</v>
      </c>
      <c r="DL65" s="20">
        <v>4.0053276715149702</v>
      </c>
      <c r="DM65" s="20">
        <v>5.0810537106227498</v>
      </c>
      <c r="DN65" s="20">
        <v>6.0625470127833001</v>
      </c>
      <c r="DO65" s="20">
        <v>2.6896256871101998</v>
      </c>
      <c r="DP65" s="20">
        <v>4.8863428486615899</v>
      </c>
      <c r="DQ65" s="20">
        <v>6.6461943453990298</v>
      </c>
      <c r="DR65" s="20">
        <v>4.6694576949459599</v>
      </c>
      <c r="DS65" s="20">
        <v>7.8867025538108804</v>
      </c>
      <c r="DT65" s="20">
        <v>4.1257626714940399</v>
      </c>
      <c r="DU65" s="20">
        <v>4.7408541827885999</v>
      </c>
      <c r="DV65" s="20">
        <v>0</v>
      </c>
      <c r="DW65" s="20">
        <v>2.7758459647930098</v>
      </c>
      <c r="DX65" s="20">
        <v>0.24390118510365499</v>
      </c>
      <c r="DY65" s="20">
        <v>0</v>
      </c>
      <c r="DZ65" s="20">
        <v>0</v>
      </c>
      <c r="EA65" s="20">
        <v>2.9578087599794798</v>
      </c>
      <c r="EB65" s="20">
        <v>0.79419125634121002</v>
      </c>
      <c r="EC65" s="20">
        <v>3.5575387542515502</v>
      </c>
      <c r="ED65" s="20">
        <v>3.6572512711336</v>
      </c>
      <c r="EE65" s="20">
        <v>3.5516144497525599</v>
      </c>
      <c r="EF65" s="20">
        <v>0</v>
      </c>
      <c r="EG65" s="20">
        <v>0</v>
      </c>
      <c r="EH65" s="20">
        <v>0</v>
      </c>
      <c r="EI65" s="20">
        <v>0</v>
      </c>
      <c r="EJ65" s="20">
        <v>0</v>
      </c>
      <c r="EK65" s="20">
        <v>0</v>
      </c>
      <c r="EL65" s="20">
        <v>0</v>
      </c>
      <c r="EM65" s="20">
        <v>0</v>
      </c>
      <c r="EN65" s="20">
        <v>1.54773113465331</v>
      </c>
      <c r="EO65" s="20">
        <v>1.7615746429416901</v>
      </c>
      <c r="EP65" s="20">
        <v>0</v>
      </c>
      <c r="EQ65" s="20">
        <v>0</v>
      </c>
      <c r="ER65" s="20">
        <v>0</v>
      </c>
      <c r="ES65" s="48">
        <v>0</v>
      </c>
      <c r="ET65" s="20">
        <v>0</v>
      </c>
      <c r="EU65" s="20">
        <v>0</v>
      </c>
      <c r="EV65" s="20">
        <v>0</v>
      </c>
      <c r="EW65" s="20">
        <v>0</v>
      </c>
      <c r="EX65" s="20">
        <v>0</v>
      </c>
      <c r="EY65" s="20">
        <v>0.138726017584822</v>
      </c>
      <c r="EZ65" s="20">
        <v>1.73098333624144</v>
      </c>
      <c r="FA65" s="20">
        <v>0</v>
      </c>
      <c r="FB65" s="20">
        <v>0</v>
      </c>
      <c r="FC65" s="20">
        <v>0</v>
      </c>
      <c r="FD65" s="20">
        <v>1.7373190111594099</v>
      </c>
      <c r="FE65" s="20">
        <v>0.71230963406190995</v>
      </c>
      <c r="FF65" s="20">
        <v>0</v>
      </c>
      <c r="FG65" s="20">
        <v>0</v>
      </c>
      <c r="FH65" s="20">
        <v>0</v>
      </c>
      <c r="FI65" s="20">
        <v>0</v>
      </c>
      <c r="FJ65" s="20">
        <v>0</v>
      </c>
      <c r="FK65" s="20">
        <v>0.63530398656422304</v>
      </c>
      <c r="FL65" s="20">
        <v>0</v>
      </c>
      <c r="FM65" s="20">
        <v>0</v>
      </c>
      <c r="FN65" s="20">
        <v>0.76598445765966405</v>
      </c>
      <c r="FO65" s="20">
        <v>1.13753959067512</v>
      </c>
      <c r="FP65" s="20">
        <v>0</v>
      </c>
      <c r="FQ65" s="20">
        <v>0</v>
      </c>
      <c r="FR65" s="20">
        <v>0</v>
      </c>
      <c r="FS65" s="20">
        <v>0</v>
      </c>
      <c r="FT65" s="48">
        <v>0</v>
      </c>
      <c r="FU65" s="20">
        <v>0</v>
      </c>
      <c r="FV65" s="20">
        <v>0</v>
      </c>
      <c r="FW65" s="20">
        <v>0</v>
      </c>
      <c r="FX65" s="20">
        <v>0</v>
      </c>
      <c r="FY65" s="20">
        <v>0</v>
      </c>
      <c r="FZ65" s="20">
        <v>0</v>
      </c>
      <c r="GA65" s="20">
        <v>0</v>
      </c>
      <c r="GB65" s="20">
        <v>0</v>
      </c>
      <c r="GC65" s="20">
        <v>0</v>
      </c>
      <c r="GD65" s="20">
        <v>0</v>
      </c>
      <c r="GE65" s="20">
        <v>0</v>
      </c>
      <c r="GF65" s="20">
        <v>0</v>
      </c>
      <c r="GG65" s="20">
        <v>0</v>
      </c>
      <c r="GH65" s="20">
        <v>0</v>
      </c>
      <c r="GI65" s="20">
        <v>0</v>
      </c>
      <c r="GJ65" s="20">
        <v>0</v>
      </c>
      <c r="GK65" s="20">
        <v>0</v>
      </c>
      <c r="GL65" s="20">
        <v>0</v>
      </c>
      <c r="GM65" s="20">
        <v>0</v>
      </c>
      <c r="GN65" s="20">
        <v>0</v>
      </c>
      <c r="GO65" s="20">
        <v>0</v>
      </c>
      <c r="GP65" s="20">
        <v>0</v>
      </c>
      <c r="GQ65" s="20">
        <v>0</v>
      </c>
      <c r="GR65" s="20">
        <v>0</v>
      </c>
      <c r="GS65" s="20">
        <v>0.57218633471716696</v>
      </c>
      <c r="GT65" s="20">
        <v>0</v>
      </c>
      <c r="GU65" s="20">
        <v>0</v>
      </c>
      <c r="GV65" s="20">
        <v>0</v>
      </c>
      <c r="GW65" s="20">
        <v>0</v>
      </c>
      <c r="GX65" s="20">
        <v>0</v>
      </c>
      <c r="GY65" s="20">
        <v>0</v>
      </c>
      <c r="GZ65" s="20">
        <v>0</v>
      </c>
      <c r="HA65" s="20">
        <v>0</v>
      </c>
      <c r="HB65" s="20">
        <v>0</v>
      </c>
      <c r="HC65" s="20">
        <v>0</v>
      </c>
      <c r="HD65" s="20">
        <v>0</v>
      </c>
      <c r="HE65" s="20">
        <v>0</v>
      </c>
      <c r="HF65" s="20">
        <v>0</v>
      </c>
      <c r="HG65" s="20">
        <v>0</v>
      </c>
      <c r="HH65" s="20">
        <v>0</v>
      </c>
      <c r="HI65" s="20">
        <v>0</v>
      </c>
      <c r="HJ65" s="20">
        <v>0</v>
      </c>
      <c r="HK65" s="20">
        <v>0</v>
      </c>
      <c r="HL65" s="20">
        <v>0</v>
      </c>
      <c r="HM65" s="20">
        <v>0</v>
      </c>
      <c r="HN65" s="20">
        <v>0</v>
      </c>
      <c r="HO65" s="20">
        <v>0</v>
      </c>
      <c r="HP65" s="20">
        <v>0</v>
      </c>
      <c r="HQ65" s="20">
        <v>0</v>
      </c>
      <c r="HR65" s="20">
        <v>0</v>
      </c>
      <c r="HS65" s="20">
        <v>0</v>
      </c>
      <c r="HT65" s="20">
        <v>0</v>
      </c>
      <c r="HU65" s="48">
        <v>0</v>
      </c>
      <c r="HV65" s="20">
        <v>0</v>
      </c>
      <c r="HW65" s="20">
        <v>0</v>
      </c>
      <c r="HX65" s="20">
        <v>0</v>
      </c>
      <c r="HY65" s="20">
        <v>0</v>
      </c>
      <c r="HZ65" s="20">
        <v>0</v>
      </c>
      <c r="IA65" s="20">
        <v>0</v>
      </c>
      <c r="IB65" s="20">
        <v>0</v>
      </c>
      <c r="IC65" s="20">
        <v>0</v>
      </c>
      <c r="ID65" s="20">
        <v>0</v>
      </c>
      <c r="IE65" s="20">
        <v>0</v>
      </c>
      <c r="IF65" s="20">
        <v>0</v>
      </c>
      <c r="IG65" s="20">
        <v>0</v>
      </c>
      <c r="IH65" s="20">
        <v>0</v>
      </c>
      <c r="II65" s="20">
        <v>0</v>
      </c>
      <c r="IJ65" s="20">
        <v>0</v>
      </c>
      <c r="IK65" s="20">
        <v>0</v>
      </c>
      <c r="IL65" s="20">
        <v>0</v>
      </c>
      <c r="IM65" s="20">
        <v>0</v>
      </c>
      <c r="IN65" s="20">
        <v>0</v>
      </c>
      <c r="IO65" s="20">
        <v>0</v>
      </c>
      <c r="IP65" s="20">
        <v>0</v>
      </c>
      <c r="IQ65" s="20">
        <v>0</v>
      </c>
      <c r="IR65" s="20">
        <v>0</v>
      </c>
      <c r="IS65" s="20">
        <v>0.49102699709796699</v>
      </c>
      <c r="IT65" s="20">
        <v>0</v>
      </c>
      <c r="IU65" s="20">
        <v>0</v>
      </c>
      <c r="IV65" s="20">
        <v>0</v>
      </c>
      <c r="IW65" s="48">
        <v>0</v>
      </c>
      <c r="IX65" s="20">
        <v>0</v>
      </c>
      <c r="IY65" s="20">
        <v>0</v>
      </c>
      <c r="IZ65" s="20">
        <v>0</v>
      </c>
      <c r="JA65" s="20">
        <v>0</v>
      </c>
      <c r="JB65" s="20">
        <v>0</v>
      </c>
      <c r="JC65" s="20">
        <v>0</v>
      </c>
      <c r="JD65" s="20">
        <v>0</v>
      </c>
      <c r="JE65" s="20">
        <v>0</v>
      </c>
      <c r="JF65" s="20">
        <v>0</v>
      </c>
      <c r="JG65" s="20">
        <v>0</v>
      </c>
      <c r="JH65" s="20">
        <v>0</v>
      </c>
      <c r="JI65" s="20">
        <v>0</v>
      </c>
      <c r="JJ65" s="20">
        <v>0</v>
      </c>
      <c r="JK65" s="20">
        <v>0</v>
      </c>
      <c r="JL65" s="20">
        <v>0</v>
      </c>
      <c r="JM65" s="20">
        <v>0</v>
      </c>
      <c r="JN65" s="20">
        <v>0</v>
      </c>
      <c r="JO65" s="20">
        <v>0</v>
      </c>
      <c r="JP65" s="20">
        <v>0</v>
      </c>
      <c r="JQ65" s="20">
        <v>0</v>
      </c>
      <c r="JR65" s="20">
        <v>0</v>
      </c>
      <c r="JS65" s="20">
        <v>0</v>
      </c>
      <c r="JT65" s="20">
        <v>0</v>
      </c>
      <c r="JU65" s="20">
        <v>0</v>
      </c>
      <c r="JV65" s="20">
        <v>0</v>
      </c>
      <c r="JW65" s="20">
        <v>0</v>
      </c>
      <c r="JX65" s="20">
        <v>0</v>
      </c>
      <c r="JY65" s="20">
        <v>0</v>
      </c>
      <c r="JZ65" s="20">
        <v>0</v>
      </c>
      <c r="KA65" s="20">
        <v>0</v>
      </c>
      <c r="KB65" s="20">
        <v>0</v>
      </c>
      <c r="KC65" s="20">
        <v>0</v>
      </c>
      <c r="KD65" s="20">
        <v>0</v>
      </c>
      <c r="KE65" s="20">
        <v>0</v>
      </c>
      <c r="KF65" s="20">
        <v>0</v>
      </c>
      <c r="KG65" s="20">
        <v>0</v>
      </c>
      <c r="KH65" s="20">
        <v>0</v>
      </c>
      <c r="KI65" s="20">
        <v>0</v>
      </c>
      <c r="KJ65" s="20">
        <v>0</v>
      </c>
      <c r="KK65" s="20">
        <v>0</v>
      </c>
      <c r="KL65" s="20">
        <v>0</v>
      </c>
      <c r="KM65" s="20">
        <v>0</v>
      </c>
      <c r="KN65" s="20">
        <v>0</v>
      </c>
      <c r="KO65" s="20">
        <v>0</v>
      </c>
      <c r="KP65" s="20">
        <v>0</v>
      </c>
      <c r="KQ65" s="20">
        <v>0</v>
      </c>
    </row>
    <row r="66" spans="1:303" x14ac:dyDescent="0.25">
      <c r="A66" s="88"/>
      <c r="B66" s="84"/>
      <c r="C66" s="83"/>
      <c r="D66" s="20">
        <v>3.88683722710338</v>
      </c>
      <c r="E66" s="20">
        <v>1.3532879056450899</v>
      </c>
      <c r="F66" s="20">
        <v>4.0531616271209803</v>
      </c>
      <c r="G66" s="20">
        <v>0.28603680590685099</v>
      </c>
      <c r="H66" s="20">
        <v>4.0806117328428897</v>
      </c>
      <c r="I66" s="20">
        <v>1.3372490513097199</v>
      </c>
      <c r="J66" s="20">
        <v>0.759790735615269</v>
      </c>
      <c r="K66" s="20">
        <v>1.87884433521188</v>
      </c>
      <c r="L66" s="20">
        <v>0</v>
      </c>
      <c r="M66" s="20">
        <v>2.62163696668323</v>
      </c>
      <c r="N66" s="20">
        <v>2.5434422659756599</v>
      </c>
      <c r="O66" s="20">
        <v>3.3364076542634802</v>
      </c>
      <c r="P66" s="20">
        <v>2.06875105368804</v>
      </c>
      <c r="Q66" s="20">
        <v>1.09667566319063</v>
      </c>
      <c r="R66" s="20">
        <v>0.19953352537782401</v>
      </c>
      <c r="S66" s="20">
        <v>1.32285304954209</v>
      </c>
      <c r="T66" s="20">
        <v>0</v>
      </c>
      <c r="U66" s="20">
        <v>0</v>
      </c>
      <c r="V66" s="20">
        <v>0</v>
      </c>
      <c r="W66" s="20">
        <v>0</v>
      </c>
      <c r="X66" s="20">
        <v>0</v>
      </c>
      <c r="Y66" s="20">
        <v>0</v>
      </c>
      <c r="Z66" s="20">
        <v>0</v>
      </c>
      <c r="AA66" s="20">
        <v>0</v>
      </c>
      <c r="AB66" s="20">
        <v>0</v>
      </c>
      <c r="AC66" s="20">
        <v>0</v>
      </c>
      <c r="AD66" s="20">
        <v>0</v>
      </c>
      <c r="AE66" s="20">
        <v>0</v>
      </c>
      <c r="AF66" s="20">
        <v>0</v>
      </c>
      <c r="AG66" s="20">
        <v>0</v>
      </c>
      <c r="AH66" s="20">
        <v>0</v>
      </c>
      <c r="AI66" s="20">
        <v>0</v>
      </c>
      <c r="AJ66" s="20">
        <v>0</v>
      </c>
      <c r="AK66" s="20">
        <v>0</v>
      </c>
      <c r="AL66" s="20">
        <v>0</v>
      </c>
      <c r="AM66" s="20">
        <v>0</v>
      </c>
      <c r="AN66" s="20">
        <v>0</v>
      </c>
      <c r="AO66" s="20">
        <v>0</v>
      </c>
      <c r="AP66" s="20">
        <v>0</v>
      </c>
      <c r="AQ66" s="20">
        <v>0</v>
      </c>
      <c r="AR66" s="20">
        <v>0</v>
      </c>
      <c r="AS66" s="20">
        <v>0</v>
      </c>
      <c r="AT66" s="20">
        <v>0</v>
      </c>
      <c r="AU66" s="20">
        <v>0</v>
      </c>
      <c r="AV66" s="20">
        <v>0</v>
      </c>
      <c r="AW66" s="20">
        <v>0</v>
      </c>
      <c r="AX66" s="20">
        <v>0</v>
      </c>
      <c r="AY66" s="20">
        <v>0</v>
      </c>
      <c r="AZ66" s="20">
        <v>0</v>
      </c>
      <c r="BA66" s="20">
        <v>6.0609941659020699</v>
      </c>
      <c r="BB66" s="20">
        <v>4.1176736569395898</v>
      </c>
      <c r="BC66" s="20">
        <v>5.3433013254418897</v>
      </c>
      <c r="BD66" s="20">
        <v>5.4871527347138098</v>
      </c>
      <c r="BE66" s="20">
        <v>5.8074201853570804</v>
      </c>
      <c r="BF66" s="20">
        <v>4.9882529496464301</v>
      </c>
      <c r="BG66" s="20">
        <v>6.3520946422159996</v>
      </c>
      <c r="BH66" s="20">
        <v>4.73937558589612</v>
      </c>
      <c r="BI66" s="20">
        <v>5.2808103547890797</v>
      </c>
      <c r="BJ66" s="20">
        <v>6.5740334700690504</v>
      </c>
      <c r="BK66" s="20">
        <v>5.8337640158163504</v>
      </c>
      <c r="BL66" s="20">
        <v>5.6285763822997898</v>
      </c>
      <c r="BM66" s="20">
        <v>0</v>
      </c>
      <c r="BN66" s="20">
        <v>0</v>
      </c>
      <c r="BO66" s="20">
        <v>0</v>
      </c>
      <c r="BP66" s="20">
        <v>2.5422869446571998</v>
      </c>
      <c r="BQ66" s="20">
        <v>2.8256506440401501</v>
      </c>
      <c r="BR66" s="20">
        <v>2.6835347735850199</v>
      </c>
      <c r="BS66" s="20">
        <v>0</v>
      </c>
      <c r="BT66" s="20">
        <v>0</v>
      </c>
      <c r="BU66" s="20">
        <v>0</v>
      </c>
      <c r="BV66" s="20">
        <v>0</v>
      </c>
      <c r="BW66" s="20">
        <v>0.51373260623349104</v>
      </c>
      <c r="BX66" s="20">
        <v>0</v>
      </c>
      <c r="BY66" s="20">
        <v>0</v>
      </c>
      <c r="BZ66" s="20">
        <v>0</v>
      </c>
      <c r="CA66" s="20">
        <v>0</v>
      </c>
      <c r="CB66" s="20">
        <v>0</v>
      </c>
      <c r="CC66" s="20">
        <v>1.33891269475704</v>
      </c>
      <c r="CD66" s="20">
        <v>0</v>
      </c>
      <c r="CE66" s="20">
        <v>0</v>
      </c>
      <c r="CF66" s="20">
        <v>2.7471374397676098</v>
      </c>
      <c r="CG66" s="20">
        <v>1.0469058932391899</v>
      </c>
      <c r="CH66" s="20">
        <v>1.6346573868005101</v>
      </c>
      <c r="CI66" s="20">
        <v>2.2817358313824698</v>
      </c>
      <c r="CJ66" s="20">
        <v>0</v>
      </c>
      <c r="CK66" s="20">
        <v>0</v>
      </c>
      <c r="CL66" s="20">
        <v>2.6810646453017601</v>
      </c>
      <c r="CM66" s="20">
        <v>4.16899496492755</v>
      </c>
      <c r="CN66" s="20">
        <v>3.9889118649540198</v>
      </c>
      <c r="CO66" s="20">
        <v>4.6315680282632403</v>
      </c>
      <c r="CP66" s="20">
        <v>1.48771443217465</v>
      </c>
      <c r="CQ66" s="20">
        <v>2.73561394942248</v>
      </c>
      <c r="CR66" s="20">
        <v>2.9892946549858399</v>
      </c>
      <c r="CS66" s="20">
        <v>3.8971823293027499</v>
      </c>
      <c r="CT66" s="20">
        <v>3.1626875250167599</v>
      </c>
      <c r="CU66" s="20">
        <v>0</v>
      </c>
      <c r="CV66" s="20">
        <v>0</v>
      </c>
      <c r="CW66" s="20">
        <v>4.2990980945774799</v>
      </c>
      <c r="CX66" s="20">
        <v>3.27048608448212</v>
      </c>
      <c r="CY66" s="20">
        <v>3.72017264912169</v>
      </c>
      <c r="CZ66" s="20">
        <v>4.43991563593063</v>
      </c>
      <c r="DA66" s="20">
        <v>0</v>
      </c>
      <c r="DB66" s="20">
        <v>5.3886212246617902</v>
      </c>
      <c r="DC66" s="20">
        <v>3.2800417234310602</v>
      </c>
      <c r="DD66" s="20">
        <v>0.98367283098977298</v>
      </c>
      <c r="DE66" s="20">
        <v>4.5678088711943703</v>
      </c>
      <c r="DF66" s="20">
        <v>2.6980784255290202</v>
      </c>
      <c r="DG66" s="20">
        <v>4.4859591521195004</v>
      </c>
      <c r="DH66" s="20">
        <v>3.2658269230971402</v>
      </c>
      <c r="DI66" s="20">
        <v>4.6992684402943201</v>
      </c>
      <c r="DJ66" s="20">
        <v>3.02779868407415</v>
      </c>
      <c r="DK66" s="20">
        <v>6.0592615293913399</v>
      </c>
      <c r="DL66" s="20">
        <v>3.7669286779440601</v>
      </c>
      <c r="DM66" s="20">
        <v>5.4914590371587302</v>
      </c>
      <c r="DN66" s="20">
        <v>5.9617159244835598</v>
      </c>
      <c r="DO66" s="20">
        <v>3.0305738591812799</v>
      </c>
      <c r="DP66" s="20">
        <v>4.8367943454887801</v>
      </c>
      <c r="DQ66" s="20">
        <v>6.7787473833570999</v>
      </c>
      <c r="DR66" s="20">
        <v>5.0255722136072096</v>
      </c>
      <c r="DS66" s="20">
        <v>7.7449123036274097</v>
      </c>
      <c r="DT66" s="20">
        <v>4.00003907246158</v>
      </c>
      <c r="DU66" s="20">
        <v>5.1169566637056496</v>
      </c>
      <c r="DV66" s="20">
        <v>0</v>
      </c>
      <c r="DW66" s="20">
        <v>2.7971769583125798</v>
      </c>
      <c r="DX66" s="20">
        <v>0.34670921137891098</v>
      </c>
      <c r="DY66" s="20">
        <v>0</v>
      </c>
      <c r="DZ66" s="20">
        <v>0.42119223409197898</v>
      </c>
      <c r="EA66" s="20">
        <v>2.5648898707231398</v>
      </c>
      <c r="EB66" s="20">
        <v>0.68295377109871303</v>
      </c>
      <c r="EC66" s="20">
        <v>3.3961165510817799</v>
      </c>
      <c r="ED66" s="20">
        <v>3.56622253308189</v>
      </c>
      <c r="EE66" s="20">
        <v>3.5999366390224599</v>
      </c>
      <c r="EF66" s="20">
        <v>0</v>
      </c>
      <c r="EG66" s="20">
        <v>0.16015820615609</v>
      </c>
      <c r="EH66" s="20">
        <v>0</v>
      </c>
      <c r="EI66" s="20">
        <v>0</v>
      </c>
      <c r="EJ66" s="20">
        <v>0</v>
      </c>
      <c r="EK66" s="20">
        <v>0</v>
      </c>
      <c r="EL66" s="20">
        <v>0</v>
      </c>
      <c r="EM66" s="20">
        <v>0</v>
      </c>
      <c r="EN66" s="20">
        <v>1.2662062482544301</v>
      </c>
      <c r="EO66" s="20">
        <v>2.0254629319273998</v>
      </c>
      <c r="EP66" s="20">
        <v>0</v>
      </c>
      <c r="EQ66" s="20">
        <v>0</v>
      </c>
      <c r="ER66" s="20">
        <v>0</v>
      </c>
      <c r="ES66" s="48">
        <v>0</v>
      </c>
      <c r="ET66" s="20">
        <v>0</v>
      </c>
      <c r="EU66" s="20">
        <v>0</v>
      </c>
      <c r="EV66" s="20">
        <v>0</v>
      </c>
      <c r="EW66" s="20">
        <v>0</v>
      </c>
      <c r="EX66" s="20">
        <v>0</v>
      </c>
      <c r="EY66" s="20">
        <v>0</v>
      </c>
      <c r="EZ66" s="20">
        <v>1.75705881547334</v>
      </c>
      <c r="FA66" s="20">
        <v>0</v>
      </c>
      <c r="FB66" s="20">
        <v>0</v>
      </c>
      <c r="FC66" s="20">
        <v>0</v>
      </c>
      <c r="FD66" s="20">
        <v>1.51696486079549</v>
      </c>
      <c r="FE66" s="20">
        <v>0</v>
      </c>
      <c r="FF66" s="20">
        <v>0</v>
      </c>
      <c r="FG66" s="20">
        <v>0</v>
      </c>
      <c r="FH66" s="20">
        <v>0</v>
      </c>
      <c r="FI66" s="20">
        <v>0</v>
      </c>
      <c r="FJ66" s="20">
        <v>0</v>
      </c>
      <c r="FK66" s="20">
        <v>1.1592653448666399</v>
      </c>
      <c r="FL66" s="20">
        <v>0</v>
      </c>
      <c r="FM66" s="20">
        <v>0</v>
      </c>
      <c r="FN66" s="20">
        <v>0.96571903489884503</v>
      </c>
      <c r="FO66" s="20">
        <v>1.1502498754606301</v>
      </c>
      <c r="FP66" s="20">
        <v>0</v>
      </c>
      <c r="FQ66" s="20">
        <v>0</v>
      </c>
      <c r="FR66" s="20">
        <v>0</v>
      </c>
      <c r="FS66" s="20">
        <v>0</v>
      </c>
      <c r="FT66" s="48">
        <v>0</v>
      </c>
      <c r="FU66" s="20">
        <v>0</v>
      </c>
      <c r="FV66" s="20">
        <v>0</v>
      </c>
      <c r="FW66" s="20">
        <v>0</v>
      </c>
      <c r="FX66" s="20">
        <v>0</v>
      </c>
      <c r="FY66" s="20">
        <v>0</v>
      </c>
      <c r="FZ66" s="20">
        <v>0</v>
      </c>
      <c r="GA66" s="20">
        <v>0</v>
      </c>
      <c r="GB66" s="20">
        <v>0</v>
      </c>
      <c r="GC66" s="20">
        <v>0</v>
      </c>
      <c r="GD66" s="20">
        <v>0</v>
      </c>
      <c r="GE66" s="20">
        <v>0</v>
      </c>
      <c r="GF66" s="20">
        <v>0</v>
      </c>
      <c r="GG66" s="20">
        <v>0</v>
      </c>
      <c r="GH66" s="20">
        <v>0</v>
      </c>
      <c r="GI66" s="20">
        <v>0</v>
      </c>
      <c r="GJ66" s="20">
        <v>0</v>
      </c>
      <c r="GK66" s="20">
        <v>0</v>
      </c>
      <c r="GL66" s="20">
        <v>0</v>
      </c>
      <c r="GM66" s="20">
        <v>0</v>
      </c>
      <c r="GN66" s="20">
        <v>0</v>
      </c>
      <c r="GO66" s="20">
        <v>0</v>
      </c>
      <c r="GP66" s="20">
        <v>0</v>
      </c>
      <c r="GQ66" s="20">
        <v>0</v>
      </c>
      <c r="GR66" s="20">
        <v>0</v>
      </c>
      <c r="GS66" s="20">
        <v>0.138542764143497</v>
      </c>
      <c r="GT66" s="20">
        <v>0</v>
      </c>
      <c r="GU66" s="20">
        <v>0</v>
      </c>
      <c r="GV66" s="20">
        <v>0</v>
      </c>
      <c r="GW66" s="20">
        <v>0</v>
      </c>
      <c r="GX66" s="20">
        <v>0</v>
      </c>
      <c r="GY66" s="20">
        <v>0</v>
      </c>
      <c r="GZ66" s="20">
        <v>0</v>
      </c>
      <c r="HA66" s="20">
        <v>0</v>
      </c>
      <c r="HB66" s="20">
        <v>0</v>
      </c>
      <c r="HC66" s="20">
        <v>0</v>
      </c>
      <c r="HD66" s="20">
        <v>0</v>
      </c>
      <c r="HE66" s="20">
        <v>0</v>
      </c>
      <c r="HF66" s="20">
        <v>0</v>
      </c>
      <c r="HG66" s="20">
        <v>0</v>
      </c>
      <c r="HH66" s="20">
        <v>0</v>
      </c>
      <c r="HI66" s="20">
        <v>0</v>
      </c>
      <c r="HJ66" s="20">
        <v>0</v>
      </c>
      <c r="HK66" s="20">
        <v>0</v>
      </c>
      <c r="HL66" s="20">
        <v>0</v>
      </c>
      <c r="HM66" s="20">
        <v>0</v>
      </c>
      <c r="HN66" s="20">
        <v>0</v>
      </c>
      <c r="HO66" s="20">
        <v>0</v>
      </c>
      <c r="HP66" s="20">
        <v>0</v>
      </c>
      <c r="HQ66" s="20">
        <v>0</v>
      </c>
      <c r="HR66" s="20">
        <v>0</v>
      </c>
      <c r="HS66" s="20">
        <v>0</v>
      </c>
      <c r="HT66" s="20">
        <v>0</v>
      </c>
      <c r="HU66" s="48">
        <v>0</v>
      </c>
      <c r="HV66" s="20">
        <v>0</v>
      </c>
      <c r="HW66" s="20">
        <v>0</v>
      </c>
      <c r="HX66" s="20">
        <v>0</v>
      </c>
      <c r="HY66" s="20">
        <v>0</v>
      </c>
      <c r="HZ66" s="20">
        <v>0</v>
      </c>
      <c r="IA66" s="20">
        <v>0</v>
      </c>
      <c r="IB66" s="20">
        <v>0</v>
      </c>
      <c r="IC66" s="20">
        <v>0</v>
      </c>
      <c r="ID66" s="20">
        <v>0</v>
      </c>
      <c r="IE66" s="20">
        <v>0</v>
      </c>
      <c r="IF66" s="20">
        <v>0</v>
      </c>
      <c r="IG66" s="20">
        <v>0</v>
      </c>
      <c r="IH66" s="20">
        <v>0</v>
      </c>
      <c r="II66" s="20">
        <v>0</v>
      </c>
      <c r="IJ66" s="20">
        <v>0</v>
      </c>
      <c r="IK66" s="20">
        <v>0</v>
      </c>
      <c r="IL66" s="20">
        <v>0</v>
      </c>
      <c r="IM66" s="20">
        <v>0</v>
      </c>
      <c r="IN66" s="20">
        <v>0</v>
      </c>
      <c r="IO66" s="20">
        <v>0</v>
      </c>
      <c r="IP66" s="20">
        <v>0</v>
      </c>
      <c r="IQ66" s="20">
        <v>0</v>
      </c>
      <c r="IR66" s="20">
        <v>0</v>
      </c>
      <c r="IS66" s="20">
        <v>0.84883823329901797</v>
      </c>
      <c r="IT66" s="20">
        <v>0</v>
      </c>
      <c r="IU66" s="20">
        <v>0</v>
      </c>
      <c r="IV66" s="20">
        <v>0</v>
      </c>
      <c r="IW66" s="48">
        <v>0</v>
      </c>
      <c r="IX66" s="20">
        <v>0</v>
      </c>
      <c r="IY66" s="20">
        <v>0</v>
      </c>
      <c r="IZ66" s="20">
        <v>0</v>
      </c>
      <c r="JA66" s="20">
        <v>0</v>
      </c>
      <c r="JB66" s="20">
        <v>0</v>
      </c>
      <c r="JC66" s="20">
        <v>0</v>
      </c>
      <c r="JD66" s="20">
        <v>0</v>
      </c>
      <c r="JE66" s="20">
        <v>0</v>
      </c>
      <c r="JF66" s="20">
        <v>0</v>
      </c>
      <c r="JG66" s="20">
        <v>0</v>
      </c>
      <c r="JH66" s="20">
        <v>0</v>
      </c>
      <c r="JI66" s="20">
        <v>0</v>
      </c>
      <c r="JJ66" s="20">
        <v>0</v>
      </c>
      <c r="JK66" s="20">
        <v>0</v>
      </c>
      <c r="JL66" s="20">
        <v>0</v>
      </c>
      <c r="JM66" s="20">
        <v>0</v>
      </c>
      <c r="JN66" s="20">
        <v>0</v>
      </c>
      <c r="JO66" s="20">
        <v>0</v>
      </c>
      <c r="JP66" s="20">
        <v>0</v>
      </c>
      <c r="JQ66" s="20">
        <v>0</v>
      </c>
      <c r="JR66" s="20">
        <v>0</v>
      </c>
      <c r="JS66" s="20">
        <v>0</v>
      </c>
      <c r="JT66" s="20">
        <v>0</v>
      </c>
      <c r="JU66" s="20">
        <v>0</v>
      </c>
      <c r="JV66" s="20">
        <v>0</v>
      </c>
      <c r="JW66" s="20">
        <v>0</v>
      </c>
      <c r="JX66" s="20">
        <v>0</v>
      </c>
      <c r="JY66" s="20">
        <v>0</v>
      </c>
      <c r="JZ66" s="20">
        <v>0</v>
      </c>
      <c r="KA66" s="20">
        <v>0</v>
      </c>
      <c r="KB66" s="20">
        <v>0</v>
      </c>
      <c r="KC66" s="20">
        <v>0</v>
      </c>
      <c r="KD66" s="20">
        <v>0</v>
      </c>
      <c r="KE66" s="20">
        <v>0</v>
      </c>
      <c r="KF66" s="20">
        <v>0</v>
      </c>
      <c r="KG66" s="20">
        <v>0</v>
      </c>
      <c r="KH66" s="20">
        <v>0</v>
      </c>
      <c r="KI66" s="20">
        <v>0</v>
      </c>
      <c r="KJ66" s="20">
        <v>0</v>
      </c>
      <c r="KK66" s="20">
        <v>0</v>
      </c>
      <c r="KL66" s="20">
        <v>0</v>
      </c>
      <c r="KM66" s="20">
        <v>0</v>
      </c>
      <c r="KN66" s="20">
        <v>0</v>
      </c>
      <c r="KO66" s="20">
        <v>0</v>
      </c>
      <c r="KP66" s="20">
        <v>0</v>
      </c>
      <c r="KQ66" s="20">
        <v>0</v>
      </c>
    </row>
    <row r="67" spans="1:303" x14ac:dyDescent="0.25">
      <c r="A67" s="88"/>
      <c r="B67" s="84"/>
      <c r="C67" s="83"/>
      <c r="D67" s="20">
        <v>3.32003627533265</v>
      </c>
      <c r="E67" s="20">
        <v>0.55689679009707704</v>
      </c>
      <c r="F67" s="20">
        <v>3.2737920938572702</v>
      </c>
      <c r="G67" s="20">
        <v>0</v>
      </c>
      <c r="H67" s="20">
        <v>3.5259428834405901</v>
      </c>
      <c r="I67" s="20">
        <v>0.52714542178077695</v>
      </c>
      <c r="J67" s="20">
        <v>0</v>
      </c>
      <c r="K67" s="20">
        <v>1.6719803575177501</v>
      </c>
      <c r="L67" s="20">
        <v>0.22313707196642499</v>
      </c>
      <c r="M67" s="20">
        <v>2.5602429448231101</v>
      </c>
      <c r="N67" s="20">
        <v>2.0118337308694199</v>
      </c>
      <c r="O67" s="20">
        <v>2.8602238852570299</v>
      </c>
      <c r="P67" s="20">
        <v>2.2353977447249802</v>
      </c>
      <c r="Q67" s="20">
        <v>1.0618107527426901</v>
      </c>
      <c r="R67" s="20">
        <v>0</v>
      </c>
      <c r="S67" s="20">
        <v>1.27724387449205</v>
      </c>
      <c r="T67" s="20">
        <v>0</v>
      </c>
      <c r="U67" s="20">
        <v>1.6328720772178201E-2</v>
      </c>
      <c r="V67" s="20">
        <v>0</v>
      </c>
      <c r="W67" s="20">
        <v>0</v>
      </c>
      <c r="X67" s="20">
        <v>0</v>
      </c>
      <c r="Y67" s="20">
        <v>0</v>
      </c>
      <c r="Z67" s="20">
        <v>0</v>
      </c>
      <c r="AA67" s="20">
        <v>0</v>
      </c>
      <c r="AB67" s="20">
        <v>0</v>
      </c>
      <c r="AC67" s="20">
        <v>0</v>
      </c>
      <c r="AD67" s="20">
        <v>0</v>
      </c>
      <c r="AE67" s="20">
        <v>0</v>
      </c>
      <c r="AF67" s="20">
        <v>0</v>
      </c>
      <c r="AG67" s="20">
        <v>0</v>
      </c>
      <c r="AH67" s="20">
        <v>0</v>
      </c>
      <c r="AI67" s="20">
        <v>0</v>
      </c>
      <c r="AJ67" s="20">
        <v>0</v>
      </c>
      <c r="AK67" s="20">
        <v>0</v>
      </c>
      <c r="AL67" s="20">
        <v>8.4886094633424794E-2</v>
      </c>
      <c r="AM67" s="20">
        <v>0</v>
      </c>
      <c r="AN67" s="20">
        <v>0.57100104820008901</v>
      </c>
      <c r="AO67" s="20">
        <v>0</v>
      </c>
      <c r="AP67" s="20">
        <v>0</v>
      </c>
      <c r="AQ67" s="20">
        <v>0</v>
      </c>
      <c r="AR67" s="20">
        <v>0</v>
      </c>
      <c r="AS67" s="20">
        <v>0</v>
      </c>
      <c r="AT67" s="20">
        <v>0</v>
      </c>
      <c r="AU67" s="20">
        <v>0</v>
      </c>
      <c r="AV67" s="20">
        <v>0</v>
      </c>
      <c r="AW67" s="20">
        <v>0</v>
      </c>
      <c r="AX67" s="20">
        <v>0</v>
      </c>
      <c r="AY67" s="20">
        <v>0</v>
      </c>
      <c r="AZ67" s="20">
        <v>0</v>
      </c>
      <c r="BA67" s="20">
        <v>5.8549532972304901</v>
      </c>
      <c r="BB67" s="20">
        <v>4.0044280870825197</v>
      </c>
      <c r="BC67" s="20">
        <v>5.2355091841837398</v>
      </c>
      <c r="BD67" s="20">
        <v>5.6752529529686697</v>
      </c>
      <c r="BE67" s="20">
        <v>5.9010285739199597</v>
      </c>
      <c r="BF67" s="20">
        <v>5.3299380225244004</v>
      </c>
      <c r="BG67" s="20">
        <v>6.4188814390851503</v>
      </c>
      <c r="BH67" s="20">
        <v>5.08611318419391</v>
      </c>
      <c r="BI67" s="20">
        <v>5.4071725729779496</v>
      </c>
      <c r="BJ67" s="20">
        <v>6.7645493196862398</v>
      </c>
      <c r="BK67" s="20">
        <v>5.8550241111362</v>
      </c>
      <c r="BL67" s="20">
        <v>5.7301150291669298</v>
      </c>
      <c r="BM67" s="20">
        <v>0</v>
      </c>
      <c r="BN67" s="20">
        <v>0</v>
      </c>
      <c r="BO67" s="20">
        <v>0</v>
      </c>
      <c r="BP67" s="20">
        <v>2.8084118241914302</v>
      </c>
      <c r="BQ67" s="20">
        <v>2.8519358926731502</v>
      </c>
      <c r="BR67" s="20">
        <v>3.0008275089107799</v>
      </c>
      <c r="BS67" s="20">
        <v>0</v>
      </c>
      <c r="BT67" s="20">
        <v>0</v>
      </c>
      <c r="BU67" s="20">
        <v>0</v>
      </c>
      <c r="BV67" s="20">
        <v>0</v>
      </c>
      <c r="BW67" s="20">
        <v>0</v>
      </c>
      <c r="BX67" s="20">
        <v>0</v>
      </c>
      <c r="BY67" s="20">
        <v>0</v>
      </c>
      <c r="BZ67" s="20">
        <v>0</v>
      </c>
      <c r="CA67" s="20">
        <v>0</v>
      </c>
      <c r="CB67" s="20">
        <v>0</v>
      </c>
      <c r="CC67" s="20">
        <v>0</v>
      </c>
      <c r="CD67" s="20">
        <v>0</v>
      </c>
      <c r="CE67" s="20">
        <v>0</v>
      </c>
      <c r="CF67" s="20">
        <v>2.3794171850101802</v>
      </c>
      <c r="CG67" s="20">
        <v>0.756472527028344</v>
      </c>
      <c r="CH67" s="20">
        <v>1.3038333416705601</v>
      </c>
      <c r="CI67" s="20">
        <v>1.8740651067404801</v>
      </c>
      <c r="CJ67" s="20">
        <v>0</v>
      </c>
      <c r="CK67" s="20">
        <v>0</v>
      </c>
      <c r="CL67" s="20">
        <v>3.0768361152343902</v>
      </c>
      <c r="CM67" s="20">
        <v>4.3195456820383296</v>
      </c>
      <c r="CN67" s="20">
        <v>4.2152864222138602</v>
      </c>
      <c r="CO67" s="20">
        <v>4.7362666194591698</v>
      </c>
      <c r="CP67" s="20">
        <v>1.23106677287279</v>
      </c>
      <c r="CQ67" s="20">
        <v>2.88244741643173</v>
      </c>
      <c r="CR67" s="20">
        <v>2.8597499477592399</v>
      </c>
      <c r="CS67" s="20">
        <v>4.03836067348887</v>
      </c>
      <c r="CT67" s="20">
        <v>3.2661718591515898</v>
      </c>
      <c r="CU67" s="20">
        <v>0</v>
      </c>
      <c r="CV67" s="20">
        <v>0</v>
      </c>
      <c r="CW67" s="20">
        <v>4.5919676937915197</v>
      </c>
      <c r="CX67" s="20">
        <v>3.5643034708821402</v>
      </c>
      <c r="CY67" s="20">
        <v>4.2083026499798004</v>
      </c>
      <c r="CZ67" s="20">
        <v>4.8222687176193002</v>
      </c>
      <c r="DA67" s="20">
        <v>0</v>
      </c>
      <c r="DB67" s="20">
        <v>5.4566724506672397</v>
      </c>
      <c r="DC67" s="20">
        <v>3.5704750748725802</v>
      </c>
      <c r="DD67" s="20">
        <v>0.52051075625231802</v>
      </c>
      <c r="DE67" s="20">
        <v>4.4403642397881997</v>
      </c>
      <c r="DF67" s="20">
        <v>3.06698897924998</v>
      </c>
      <c r="DG67" s="20">
        <v>4.29572302453996</v>
      </c>
      <c r="DH67" s="20">
        <v>3.3572556938923399</v>
      </c>
      <c r="DI67" s="20">
        <v>4.59304894405218</v>
      </c>
      <c r="DJ67" s="20">
        <v>2.9195021739023099</v>
      </c>
      <c r="DK67" s="20">
        <v>6.48820086338878</v>
      </c>
      <c r="DL67" s="20">
        <v>3.87775180690323</v>
      </c>
      <c r="DM67" s="20">
        <v>5.3143122391175304</v>
      </c>
      <c r="DN67" s="20">
        <v>6.2026792402228104</v>
      </c>
      <c r="DO67" s="20">
        <v>2.2808776462159499</v>
      </c>
      <c r="DP67" s="20">
        <v>4.6886028082723001</v>
      </c>
      <c r="DQ67" s="20">
        <v>7.3629169357116604</v>
      </c>
      <c r="DR67" s="20">
        <v>4.7178491249145198</v>
      </c>
      <c r="DS67" s="20">
        <v>7.62614341231584</v>
      </c>
      <c r="DT67" s="20">
        <v>4.0772259052880502</v>
      </c>
      <c r="DU67" s="20">
        <v>4.9615596186525099</v>
      </c>
      <c r="DV67" s="20">
        <v>0</v>
      </c>
      <c r="DW67" s="20">
        <v>2.8509424056371002</v>
      </c>
      <c r="DX67" s="20">
        <v>0.63250088948451599</v>
      </c>
      <c r="DY67" s="20">
        <v>0</v>
      </c>
      <c r="DZ67" s="20">
        <v>0.36422390231037099</v>
      </c>
      <c r="EA67" s="20">
        <v>3.0095872431126698</v>
      </c>
      <c r="EB67" s="20">
        <v>0.78205204099898096</v>
      </c>
      <c r="EC67" s="20">
        <v>3.7331807728753001</v>
      </c>
      <c r="ED67" s="20">
        <v>3.4173327135679901</v>
      </c>
      <c r="EE67" s="20">
        <v>3.6125294333285498</v>
      </c>
      <c r="EF67" s="20">
        <v>0</v>
      </c>
      <c r="EG67" s="20">
        <v>0</v>
      </c>
      <c r="EH67" s="20">
        <v>0</v>
      </c>
      <c r="EI67" s="20">
        <v>0</v>
      </c>
      <c r="EJ67" s="20">
        <v>0</v>
      </c>
      <c r="EK67" s="20">
        <v>0</v>
      </c>
      <c r="EL67" s="20">
        <v>0</v>
      </c>
      <c r="EM67" s="20">
        <v>0.28478061633601398</v>
      </c>
      <c r="EN67" s="20">
        <v>1.33823613186478</v>
      </c>
      <c r="EO67" s="20">
        <v>1.69578229138704</v>
      </c>
      <c r="EP67" s="20">
        <v>0</v>
      </c>
      <c r="EQ67" s="20">
        <v>0</v>
      </c>
      <c r="ER67" s="20">
        <v>0</v>
      </c>
      <c r="ES67" s="48">
        <v>0</v>
      </c>
      <c r="ET67" s="20">
        <v>0</v>
      </c>
      <c r="EU67" s="20">
        <v>0</v>
      </c>
      <c r="EV67" s="20">
        <v>0</v>
      </c>
      <c r="EW67" s="20">
        <v>0</v>
      </c>
      <c r="EX67" s="20">
        <v>0</v>
      </c>
      <c r="EY67" s="20">
        <v>0</v>
      </c>
      <c r="EZ67" s="20">
        <v>1.04029629739837</v>
      </c>
      <c r="FA67" s="20">
        <v>0</v>
      </c>
      <c r="FB67" s="20">
        <v>0</v>
      </c>
      <c r="FC67" s="20">
        <v>0</v>
      </c>
      <c r="FD67" s="20">
        <v>1.31364057952458</v>
      </c>
      <c r="FE67" s="20">
        <v>1.02802450274347</v>
      </c>
      <c r="FF67" s="20">
        <v>0</v>
      </c>
      <c r="FG67" s="20">
        <v>0</v>
      </c>
      <c r="FH67" s="20">
        <v>0</v>
      </c>
      <c r="FI67" s="20">
        <v>0</v>
      </c>
      <c r="FJ67" s="20">
        <v>0</v>
      </c>
      <c r="FK67" s="20">
        <v>0.52096226229711595</v>
      </c>
      <c r="FL67" s="20">
        <v>0</v>
      </c>
      <c r="FM67" s="20">
        <v>0</v>
      </c>
      <c r="FN67" s="20">
        <v>1.08622328844868</v>
      </c>
      <c r="FO67" s="20">
        <v>0.98703338985381295</v>
      </c>
      <c r="FP67" s="20">
        <v>0</v>
      </c>
      <c r="FQ67" s="20">
        <v>0</v>
      </c>
      <c r="FR67" s="20">
        <v>0</v>
      </c>
      <c r="FS67" s="20">
        <v>0</v>
      </c>
      <c r="FT67" s="48">
        <v>0</v>
      </c>
      <c r="FU67" s="20">
        <v>0</v>
      </c>
      <c r="FV67" s="20">
        <v>0</v>
      </c>
      <c r="FW67" s="20">
        <v>0</v>
      </c>
      <c r="FX67" s="20">
        <v>0</v>
      </c>
      <c r="FY67" s="20">
        <v>0</v>
      </c>
      <c r="FZ67" s="20">
        <v>0</v>
      </c>
      <c r="GA67" s="20">
        <v>0</v>
      </c>
      <c r="GB67" s="20">
        <v>0</v>
      </c>
      <c r="GC67" s="20">
        <v>0</v>
      </c>
      <c r="GD67" s="20">
        <v>0</v>
      </c>
      <c r="GE67" s="20">
        <v>0</v>
      </c>
      <c r="GF67" s="20">
        <v>0</v>
      </c>
      <c r="GG67" s="20">
        <v>0</v>
      </c>
      <c r="GH67" s="20">
        <v>0</v>
      </c>
      <c r="GI67" s="20">
        <v>0</v>
      </c>
      <c r="GJ67" s="20">
        <v>0</v>
      </c>
      <c r="GK67" s="20">
        <v>0</v>
      </c>
      <c r="GL67" s="20">
        <v>0</v>
      </c>
      <c r="GM67" s="20">
        <v>0</v>
      </c>
      <c r="GN67" s="20">
        <v>0</v>
      </c>
      <c r="GO67" s="20">
        <v>0</v>
      </c>
      <c r="GP67" s="20">
        <v>0</v>
      </c>
      <c r="GQ67" s="20">
        <v>0</v>
      </c>
      <c r="GR67" s="20">
        <v>0</v>
      </c>
      <c r="GS67" s="20">
        <v>0</v>
      </c>
      <c r="GT67" s="20">
        <v>0</v>
      </c>
      <c r="GU67" s="20">
        <v>0</v>
      </c>
      <c r="GV67" s="20">
        <v>0</v>
      </c>
      <c r="GW67" s="20">
        <v>0</v>
      </c>
      <c r="GX67" s="20">
        <v>0</v>
      </c>
      <c r="GY67" s="20">
        <v>0</v>
      </c>
      <c r="GZ67" s="20">
        <v>0</v>
      </c>
      <c r="HA67" s="20">
        <v>0</v>
      </c>
      <c r="HB67" s="20">
        <v>0</v>
      </c>
      <c r="HC67" s="20">
        <v>0</v>
      </c>
      <c r="HD67" s="20">
        <v>0</v>
      </c>
      <c r="HE67" s="20">
        <v>0</v>
      </c>
      <c r="HF67" s="20">
        <v>0</v>
      </c>
      <c r="HG67" s="20">
        <v>0</v>
      </c>
      <c r="HH67" s="20">
        <v>0</v>
      </c>
      <c r="HI67" s="20">
        <v>0</v>
      </c>
      <c r="HJ67" s="20">
        <v>0</v>
      </c>
      <c r="HK67" s="20">
        <v>0</v>
      </c>
      <c r="HL67" s="20">
        <v>0</v>
      </c>
      <c r="HM67" s="20">
        <v>0</v>
      </c>
      <c r="HN67" s="20">
        <v>0</v>
      </c>
      <c r="HO67" s="20">
        <v>0</v>
      </c>
      <c r="HP67" s="20">
        <v>0</v>
      </c>
      <c r="HQ67" s="20">
        <v>0</v>
      </c>
      <c r="HR67" s="20">
        <v>0</v>
      </c>
      <c r="HS67" s="20">
        <v>0</v>
      </c>
      <c r="HT67" s="20">
        <v>0</v>
      </c>
      <c r="HU67" s="48">
        <v>0</v>
      </c>
      <c r="HV67" s="20">
        <v>0</v>
      </c>
      <c r="HW67" s="20">
        <v>0</v>
      </c>
      <c r="HX67" s="20">
        <v>0</v>
      </c>
      <c r="HY67" s="20">
        <v>0</v>
      </c>
      <c r="HZ67" s="20">
        <v>0</v>
      </c>
      <c r="IA67" s="20">
        <v>0</v>
      </c>
      <c r="IB67" s="20">
        <v>0</v>
      </c>
      <c r="IC67" s="20">
        <v>0</v>
      </c>
      <c r="ID67" s="20">
        <v>0</v>
      </c>
      <c r="IE67" s="20">
        <v>0</v>
      </c>
      <c r="IF67" s="20">
        <v>0</v>
      </c>
      <c r="IG67" s="20">
        <v>0</v>
      </c>
      <c r="IH67" s="20">
        <v>0</v>
      </c>
      <c r="II67" s="20">
        <v>0</v>
      </c>
      <c r="IJ67" s="20">
        <v>0</v>
      </c>
      <c r="IK67" s="20">
        <v>0</v>
      </c>
      <c r="IL67" s="20">
        <v>0</v>
      </c>
      <c r="IM67" s="20">
        <v>0</v>
      </c>
      <c r="IN67" s="20">
        <v>0</v>
      </c>
      <c r="IO67" s="20">
        <v>0</v>
      </c>
      <c r="IP67" s="20">
        <v>0</v>
      </c>
      <c r="IQ67" s="20">
        <v>0</v>
      </c>
      <c r="IR67" s="20">
        <v>0</v>
      </c>
      <c r="IS67" s="20">
        <v>1.50563437135722</v>
      </c>
      <c r="IT67" s="20">
        <v>0</v>
      </c>
      <c r="IU67" s="20">
        <v>0</v>
      </c>
      <c r="IV67" s="20">
        <v>0</v>
      </c>
      <c r="IW67" s="48">
        <v>0</v>
      </c>
      <c r="IX67" s="20">
        <v>0</v>
      </c>
      <c r="IY67" s="20">
        <v>0</v>
      </c>
      <c r="IZ67" s="20">
        <v>0</v>
      </c>
      <c r="JA67" s="20">
        <v>0</v>
      </c>
      <c r="JB67" s="20">
        <v>0</v>
      </c>
      <c r="JC67" s="20">
        <v>0</v>
      </c>
      <c r="JD67" s="20">
        <v>0</v>
      </c>
      <c r="JE67" s="20">
        <v>0</v>
      </c>
      <c r="JF67" s="20">
        <v>0</v>
      </c>
      <c r="JG67" s="20">
        <v>0</v>
      </c>
      <c r="JH67" s="20">
        <v>0</v>
      </c>
      <c r="JI67" s="20">
        <v>0</v>
      </c>
      <c r="JJ67" s="20">
        <v>0</v>
      </c>
      <c r="JK67" s="20">
        <v>0</v>
      </c>
      <c r="JL67" s="20">
        <v>0</v>
      </c>
      <c r="JM67" s="20">
        <v>0</v>
      </c>
      <c r="JN67" s="20">
        <v>0</v>
      </c>
      <c r="JO67" s="20">
        <v>0</v>
      </c>
      <c r="JP67" s="20">
        <v>0</v>
      </c>
      <c r="JQ67" s="20">
        <v>0</v>
      </c>
      <c r="JR67" s="20">
        <v>0</v>
      </c>
      <c r="JS67" s="20">
        <v>0</v>
      </c>
      <c r="JT67" s="20">
        <v>0</v>
      </c>
      <c r="JU67" s="20">
        <v>0</v>
      </c>
      <c r="JV67" s="20">
        <v>0</v>
      </c>
      <c r="JW67" s="20">
        <v>0</v>
      </c>
      <c r="JX67" s="20">
        <v>0</v>
      </c>
      <c r="JY67" s="20">
        <v>0</v>
      </c>
      <c r="JZ67" s="20">
        <v>0</v>
      </c>
      <c r="KA67" s="20">
        <v>0</v>
      </c>
      <c r="KB67" s="20">
        <v>0</v>
      </c>
      <c r="KC67" s="20">
        <v>0</v>
      </c>
      <c r="KD67" s="20">
        <v>0</v>
      </c>
      <c r="KE67" s="20">
        <v>0</v>
      </c>
      <c r="KF67" s="20">
        <v>0</v>
      </c>
      <c r="KG67" s="20">
        <v>0</v>
      </c>
      <c r="KH67" s="20">
        <v>0</v>
      </c>
      <c r="KI67" s="20">
        <v>0</v>
      </c>
      <c r="KJ67" s="20">
        <v>0</v>
      </c>
      <c r="KK67" s="20">
        <v>0</v>
      </c>
      <c r="KL67" s="20">
        <v>0</v>
      </c>
      <c r="KM67" s="20">
        <v>0</v>
      </c>
      <c r="KN67" s="20">
        <v>0</v>
      </c>
      <c r="KO67" s="20">
        <v>0</v>
      </c>
      <c r="KP67" s="20">
        <v>0</v>
      </c>
      <c r="KQ67" s="20">
        <v>0</v>
      </c>
    </row>
    <row r="68" spans="1:303" x14ac:dyDescent="0.25">
      <c r="A68" s="88"/>
      <c r="B68" s="84" t="s">
        <v>1769</v>
      </c>
      <c r="C68" s="83" t="s">
        <v>1738</v>
      </c>
      <c r="D68" s="20">
        <v>6.4793206944891404</v>
      </c>
      <c r="E68" s="20">
        <v>3.9497529922647199</v>
      </c>
      <c r="F68" s="20">
        <v>7.3342813831507199</v>
      </c>
      <c r="G68" s="20">
        <v>4.2983929173717499</v>
      </c>
      <c r="H68" s="20">
        <v>6.7765745247724798</v>
      </c>
      <c r="I68" s="20">
        <v>4.9803059493510897</v>
      </c>
      <c r="J68" s="20">
        <v>3.0792183315523198</v>
      </c>
      <c r="K68" s="20">
        <v>2.2030267692172201</v>
      </c>
      <c r="L68" s="20">
        <v>2.1046885259208401</v>
      </c>
      <c r="M68" s="20">
        <v>5.8241344351314002</v>
      </c>
      <c r="N68" s="20">
        <v>5.2695832935173996</v>
      </c>
      <c r="O68" s="20">
        <v>6.2688344628923698</v>
      </c>
      <c r="P68" s="20">
        <v>1.3867601891954999</v>
      </c>
      <c r="Q68" s="20">
        <v>0.74957717246</v>
      </c>
      <c r="R68" s="20">
        <v>2.7190295398846299E-2</v>
      </c>
      <c r="S68" s="20">
        <v>0.46278497844901201</v>
      </c>
      <c r="T68" s="20">
        <v>0</v>
      </c>
      <c r="U68" s="20">
        <v>0.51742003109285395</v>
      </c>
      <c r="V68" s="20">
        <v>0</v>
      </c>
      <c r="W68" s="20">
        <v>0</v>
      </c>
      <c r="X68" s="20">
        <v>0</v>
      </c>
      <c r="Y68" s="20">
        <v>0</v>
      </c>
      <c r="Z68" s="20">
        <v>0</v>
      </c>
      <c r="AA68" s="20">
        <v>0</v>
      </c>
      <c r="AB68" s="20">
        <v>0</v>
      </c>
      <c r="AC68" s="20">
        <v>0</v>
      </c>
      <c r="AD68" s="20">
        <v>0</v>
      </c>
      <c r="AE68" s="20">
        <v>0</v>
      </c>
      <c r="AF68" s="20">
        <v>0</v>
      </c>
      <c r="AG68" s="20">
        <v>0</v>
      </c>
      <c r="AH68" s="20">
        <v>0</v>
      </c>
      <c r="AI68" s="20">
        <v>0</v>
      </c>
      <c r="AJ68" s="20">
        <v>0</v>
      </c>
      <c r="AK68" s="20">
        <v>0</v>
      </c>
      <c r="AL68" s="20">
        <v>0</v>
      </c>
      <c r="AM68" s="20">
        <v>0</v>
      </c>
      <c r="AN68" s="20">
        <v>0</v>
      </c>
      <c r="AO68" s="20">
        <v>0</v>
      </c>
      <c r="AP68" s="20">
        <v>0</v>
      </c>
      <c r="AQ68" s="20">
        <v>0</v>
      </c>
      <c r="AR68" s="20">
        <v>0</v>
      </c>
      <c r="AS68" s="20">
        <v>0</v>
      </c>
      <c r="AT68" s="20">
        <v>0</v>
      </c>
      <c r="AU68" s="20">
        <v>0</v>
      </c>
      <c r="AV68" s="20">
        <v>0</v>
      </c>
      <c r="AW68" s="20">
        <v>0</v>
      </c>
      <c r="AX68" s="20">
        <v>0</v>
      </c>
      <c r="AY68" s="20">
        <v>0</v>
      </c>
      <c r="AZ68" s="20">
        <v>0</v>
      </c>
      <c r="BA68" s="20">
        <v>5.36872501172392</v>
      </c>
      <c r="BB68" s="20">
        <v>3.1812103909611098</v>
      </c>
      <c r="BC68" s="20">
        <v>5.1952192078085604</v>
      </c>
      <c r="BD68" s="20">
        <v>4.5142947292622502</v>
      </c>
      <c r="BE68" s="20">
        <v>4.9009988296634504</v>
      </c>
      <c r="BF68" s="20">
        <v>3.4703731291112199</v>
      </c>
      <c r="BG68" s="20">
        <v>5.1857333673146302</v>
      </c>
      <c r="BH68" s="20">
        <v>3.65028170385943</v>
      </c>
      <c r="BI68" s="20">
        <v>4.3149414005440301</v>
      </c>
      <c r="BJ68" s="20">
        <v>6.4861944747975304</v>
      </c>
      <c r="BK68" s="20">
        <v>5.5136711343554996</v>
      </c>
      <c r="BL68" s="20">
        <v>0.83366475101480997</v>
      </c>
      <c r="BM68" s="20">
        <v>0</v>
      </c>
      <c r="BN68" s="20">
        <v>0</v>
      </c>
      <c r="BO68" s="20">
        <v>0</v>
      </c>
      <c r="BP68" s="20">
        <v>0.71683641353999294</v>
      </c>
      <c r="BQ68" s="20">
        <v>0.83697277881250998</v>
      </c>
      <c r="BR68" s="20">
        <v>0.27618861959755298</v>
      </c>
      <c r="BS68" s="20">
        <v>0</v>
      </c>
      <c r="BT68" s="20">
        <v>0</v>
      </c>
      <c r="BU68" s="20">
        <v>0</v>
      </c>
      <c r="BV68" s="20">
        <v>0.48809561012870301</v>
      </c>
      <c r="BW68" s="20">
        <v>0</v>
      </c>
      <c r="BX68" s="20">
        <v>0</v>
      </c>
      <c r="BY68" s="20">
        <v>0.71244241304220202</v>
      </c>
      <c r="BZ68" s="20">
        <v>0</v>
      </c>
      <c r="CA68" s="20">
        <v>7.5862000377539998E-2</v>
      </c>
      <c r="CB68" s="20">
        <v>0.30482053269927101</v>
      </c>
      <c r="CC68" s="20">
        <v>1.96716049004408</v>
      </c>
      <c r="CD68" s="20">
        <v>0</v>
      </c>
      <c r="CE68" s="20">
        <v>0</v>
      </c>
      <c r="CF68" s="20">
        <v>2.8324161249189199</v>
      </c>
      <c r="CG68" s="20">
        <v>3.42890347854184</v>
      </c>
      <c r="CH68" s="20">
        <v>3.25020365649929</v>
      </c>
      <c r="CI68" s="20">
        <v>4.0194759753331697</v>
      </c>
      <c r="CJ68" s="20">
        <v>0</v>
      </c>
      <c r="CK68" s="20">
        <v>1.2686727269924101</v>
      </c>
      <c r="CL68" s="20">
        <v>2.0296140204350102</v>
      </c>
      <c r="CM68" s="20">
        <v>0.16799755630006299</v>
      </c>
      <c r="CN68" s="20">
        <v>2.7888660884129099</v>
      </c>
      <c r="CO68" s="20">
        <v>4.1213917791880403</v>
      </c>
      <c r="CP68" s="20">
        <v>2.3303237637460499</v>
      </c>
      <c r="CQ68" s="20">
        <v>3.5485578059899301</v>
      </c>
      <c r="CR68" s="20">
        <v>2.7633244577062501</v>
      </c>
      <c r="CS68" s="20">
        <v>3.1162871964395298</v>
      </c>
      <c r="CT68" s="20">
        <v>1.7989347371521001</v>
      </c>
      <c r="CU68" s="20">
        <v>2.5693379676139001</v>
      </c>
      <c r="CV68" s="20">
        <v>0</v>
      </c>
      <c r="CW68" s="20">
        <v>4.1356153090946597</v>
      </c>
      <c r="CX68" s="20">
        <v>4.21226447311646</v>
      </c>
      <c r="CY68" s="20">
        <v>3.9150772205411801</v>
      </c>
      <c r="CZ68" s="20">
        <v>3.8884997355141202</v>
      </c>
      <c r="DA68" s="20">
        <v>0.33963363227496901</v>
      </c>
      <c r="DB68" s="20">
        <v>5.1394841478475097</v>
      </c>
      <c r="DC68" s="20">
        <v>3.7268333963284901</v>
      </c>
      <c r="DD68" s="20">
        <v>3.2711247346191401</v>
      </c>
      <c r="DE68" s="20">
        <v>6.7666269621511796</v>
      </c>
      <c r="DF68" s="20">
        <v>3.9249815799315599</v>
      </c>
      <c r="DG68" s="20">
        <v>6.6205183294740504</v>
      </c>
      <c r="DH68" s="20">
        <v>3.1279059464297498</v>
      </c>
      <c r="DI68" s="20">
        <v>6.5157770952941201</v>
      </c>
      <c r="DJ68" s="20">
        <v>3.9896876359131799</v>
      </c>
      <c r="DK68" s="20">
        <v>4.8528877588969399</v>
      </c>
      <c r="DL68" s="20">
        <v>3.2712966106703401</v>
      </c>
      <c r="DM68" s="20">
        <v>7.7066927291987302</v>
      </c>
      <c r="DN68" s="20">
        <v>4.2726891243571998</v>
      </c>
      <c r="DO68" s="20">
        <v>1.5948609404141301</v>
      </c>
      <c r="DP68" s="20">
        <v>3.8285158202626501</v>
      </c>
      <c r="DQ68" s="20">
        <v>3.0028058363251899</v>
      </c>
      <c r="DR68" s="20">
        <v>7.3931415844926196</v>
      </c>
      <c r="DS68" s="20">
        <v>5.0454054000886002</v>
      </c>
      <c r="DT68" s="20">
        <v>1.1954055569587601</v>
      </c>
      <c r="DU68" s="20">
        <v>7.4574664285571499</v>
      </c>
      <c r="DV68" s="20">
        <v>0</v>
      </c>
      <c r="DW68" s="20">
        <v>3.3808139356585598</v>
      </c>
      <c r="DX68" s="20">
        <v>9.72993026700745E-2</v>
      </c>
      <c r="DY68" s="20">
        <v>0</v>
      </c>
      <c r="DZ68" s="20">
        <v>0</v>
      </c>
      <c r="EA68" s="20">
        <v>2.8285166326559001</v>
      </c>
      <c r="EB68" s="20">
        <v>0.232667878160985</v>
      </c>
      <c r="EC68" s="20">
        <v>3.6513066165546002</v>
      </c>
      <c r="ED68" s="20">
        <v>4.0545098987216699</v>
      </c>
      <c r="EE68" s="20">
        <v>3.7726056901407299</v>
      </c>
      <c r="EF68" s="20">
        <v>2.84700912386942</v>
      </c>
      <c r="EG68" s="20">
        <v>4.0742536620557397</v>
      </c>
      <c r="EH68" s="20">
        <v>2.9374027767994599</v>
      </c>
      <c r="EI68" s="20">
        <v>0</v>
      </c>
      <c r="EJ68" s="20">
        <v>0.22582253171215599</v>
      </c>
      <c r="EK68" s="20">
        <v>0</v>
      </c>
      <c r="EL68" s="20">
        <v>0</v>
      </c>
      <c r="EM68" s="20">
        <v>2.7247030895558</v>
      </c>
      <c r="EN68" s="20">
        <v>4.2761077406541101</v>
      </c>
      <c r="EO68" s="20">
        <v>4.3033990957308301</v>
      </c>
      <c r="EP68" s="20">
        <v>0</v>
      </c>
      <c r="EQ68" s="20">
        <v>0</v>
      </c>
      <c r="ER68" s="20">
        <v>0</v>
      </c>
      <c r="ES68" s="48">
        <v>0</v>
      </c>
      <c r="ET68" s="20">
        <v>0</v>
      </c>
      <c r="EU68" s="20">
        <v>0</v>
      </c>
      <c r="EV68" s="20">
        <v>0</v>
      </c>
      <c r="EW68" s="20">
        <v>3.4856068951882899</v>
      </c>
      <c r="EX68" s="20">
        <v>3.88096365553836</v>
      </c>
      <c r="EY68" s="20">
        <v>0</v>
      </c>
      <c r="EZ68" s="20">
        <v>2.12767553653612</v>
      </c>
      <c r="FA68" s="20">
        <v>1.3294301902394801</v>
      </c>
      <c r="FB68" s="20">
        <v>3.4505751966080598</v>
      </c>
      <c r="FC68" s="20">
        <v>2.8425444498448602</v>
      </c>
      <c r="FD68" s="20">
        <v>3.7125753118596001</v>
      </c>
      <c r="FE68" s="20">
        <v>2.6975821293971198</v>
      </c>
      <c r="FF68" s="20">
        <v>1.42995547641882</v>
      </c>
      <c r="FG68" s="20">
        <v>0</v>
      </c>
      <c r="FH68" s="20">
        <v>0</v>
      </c>
      <c r="FI68" s="20">
        <v>0</v>
      </c>
      <c r="FJ68" s="20">
        <v>0</v>
      </c>
      <c r="FK68" s="20">
        <v>3.25205651503925</v>
      </c>
      <c r="FL68" s="20">
        <v>0</v>
      </c>
      <c r="FM68" s="20">
        <v>0</v>
      </c>
      <c r="FN68" s="20">
        <v>1.9452473589544399</v>
      </c>
      <c r="FO68" s="20">
        <v>0</v>
      </c>
      <c r="FP68" s="20">
        <v>0</v>
      </c>
      <c r="FQ68" s="20">
        <v>0</v>
      </c>
      <c r="FR68" s="20">
        <v>0</v>
      </c>
      <c r="FS68" s="20">
        <v>0</v>
      </c>
      <c r="FT68" s="48">
        <v>0</v>
      </c>
      <c r="FU68" s="20">
        <v>0</v>
      </c>
      <c r="FV68" s="20">
        <v>0</v>
      </c>
      <c r="FW68" s="20">
        <v>0</v>
      </c>
      <c r="FX68" s="20">
        <v>0</v>
      </c>
      <c r="FY68" s="20">
        <v>0</v>
      </c>
      <c r="FZ68" s="20">
        <v>0</v>
      </c>
      <c r="GA68" s="20">
        <v>1.6075391121000799</v>
      </c>
      <c r="GB68" s="20">
        <v>0</v>
      </c>
      <c r="GC68" s="20">
        <v>0</v>
      </c>
      <c r="GD68" s="20">
        <v>0</v>
      </c>
      <c r="GE68" s="20">
        <v>0</v>
      </c>
      <c r="GF68" s="20">
        <v>0</v>
      </c>
      <c r="GG68" s="20">
        <v>0</v>
      </c>
      <c r="GH68" s="20">
        <v>0</v>
      </c>
      <c r="GI68" s="20">
        <v>0</v>
      </c>
      <c r="GJ68" s="20">
        <v>0</v>
      </c>
      <c r="GK68" s="20">
        <v>9.1740449026669293E-2</v>
      </c>
      <c r="GL68" s="20">
        <v>0</v>
      </c>
      <c r="GM68" s="20">
        <v>0</v>
      </c>
      <c r="GN68" s="20">
        <v>0</v>
      </c>
      <c r="GO68" s="20">
        <v>0</v>
      </c>
      <c r="GP68" s="20">
        <v>0</v>
      </c>
      <c r="GQ68" s="20">
        <v>0</v>
      </c>
      <c r="GR68" s="20">
        <v>0</v>
      </c>
      <c r="GS68" s="20">
        <v>0</v>
      </c>
      <c r="GT68" s="20">
        <v>0</v>
      </c>
      <c r="GU68" s="20">
        <v>0</v>
      </c>
      <c r="GV68" s="20">
        <v>0.418304387316488</v>
      </c>
      <c r="GW68" s="20">
        <v>0.364724817665594</v>
      </c>
      <c r="GX68" s="20">
        <v>1.10439705043618</v>
      </c>
      <c r="GY68" s="20">
        <v>0</v>
      </c>
      <c r="GZ68" s="20">
        <v>0</v>
      </c>
      <c r="HA68" s="20">
        <v>0</v>
      </c>
      <c r="HB68" s="20">
        <v>0</v>
      </c>
      <c r="HC68" s="20">
        <v>0</v>
      </c>
      <c r="HD68" s="20">
        <v>0</v>
      </c>
      <c r="HE68" s="20">
        <v>0</v>
      </c>
      <c r="HF68" s="20">
        <v>0</v>
      </c>
      <c r="HG68" s="20">
        <v>0</v>
      </c>
      <c r="HH68" s="20">
        <v>0</v>
      </c>
      <c r="HI68" s="20">
        <v>0</v>
      </c>
      <c r="HJ68" s="20">
        <v>0</v>
      </c>
      <c r="HK68" s="20">
        <v>0</v>
      </c>
      <c r="HL68" s="20">
        <v>0</v>
      </c>
      <c r="HM68" s="20">
        <v>0</v>
      </c>
      <c r="HN68" s="20">
        <v>0</v>
      </c>
      <c r="HO68" s="20">
        <v>0</v>
      </c>
      <c r="HP68" s="20">
        <v>0</v>
      </c>
      <c r="HQ68" s="20">
        <v>0</v>
      </c>
      <c r="HR68" s="20">
        <v>0</v>
      </c>
      <c r="HS68" s="20">
        <v>0</v>
      </c>
      <c r="HT68" s="20">
        <v>0</v>
      </c>
      <c r="HU68" s="48">
        <v>0</v>
      </c>
      <c r="HV68" s="20">
        <v>0</v>
      </c>
      <c r="HW68" s="20">
        <v>0.22626041425024601</v>
      </c>
      <c r="HX68" s="20">
        <v>0</v>
      </c>
      <c r="HY68" s="20">
        <v>0</v>
      </c>
      <c r="HZ68" s="20">
        <v>0</v>
      </c>
      <c r="IA68" s="20">
        <v>0</v>
      </c>
      <c r="IB68" s="20">
        <v>0</v>
      </c>
      <c r="IC68" s="20">
        <v>0</v>
      </c>
      <c r="ID68" s="20">
        <v>0</v>
      </c>
      <c r="IE68" s="20">
        <v>0</v>
      </c>
      <c r="IF68" s="20">
        <v>0</v>
      </c>
      <c r="IG68" s="20">
        <v>0</v>
      </c>
      <c r="IH68" s="20">
        <v>0</v>
      </c>
      <c r="II68" s="20">
        <v>0</v>
      </c>
      <c r="IJ68" s="20">
        <v>0</v>
      </c>
      <c r="IK68" s="20">
        <v>0</v>
      </c>
      <c r="IL68" s="20">
        <v>0</v>
      </c>
      <c r="IM68" s="20">
        <v>0</v>
      </c>
      <c r="IN68" s="20">
        <v>0</v>
      </c>
      <c r="IO68" s="20">
        <v>0</v>
      </c>
      <c r="IP68" s="20">
        <v>0</v>
      </c>
      <c r="IQ68" s="20">
        <v>0</v>
      </c>
      <c r="IR68" s="20">
        <v>0</v>
      </c>
      <c r="IS68" s="20">
        <v>0.99657530847998499</v>
      </c>
      <c r="IT68" s="20">
        <v>0</v>
      </c>
      <c r="IU68" s="20">
        <v>0</v>
      </c>
      <c r="IV68" s="20">
        <v>0</v>
      </c>
      <c r="IW68" s="48">
        <v>0</v>
      </c>
      <c r="IX68" s="20">
        <v>0</v>
      </c>
      <c r="IY68" s="20">
        <v>0</v>
      </c>
      <c r="IZ68" s="20">
        <v>0</v>
      </c>
      <c r="JA68" s="20">
        <v>0</v>
      </c>
      <c r="JB68" s="20">
        <v>0</v>
      </c>
      <c r="JC68" s="20">
        <v>0</v>
      </c>
      <c r="JD68" s="20">
        <v>0</v>
      </c>
      <c r="JE68" s="20">
        <v>0</v>
      </c>
      <c r="JF68" s="20">
        <v>0</v>
      </c>
      <c r="JG68" s="20">
        <v>0</v>
      </c>
      <c r="JH68" s="20">
        <v>0</v>
      </c>
      <c r="JI68" s="20">
        <v>0</v>
      </c>
      <c r="JJ68" s="20">
        <v>0</v>
      </c>
      <c r="JK68" s="20">
        <v>0</v>
      </c>
      <c r="JL68" s="20">
        <v>0</v>
      </c>
      <c r="JM68" s="20">
        <v>0</v>
      </c>
      <c r="JN68" s="20">
        <v>0</v>
      </c>
      <c r="JO68" s="20">
        <v>0</v>
      </c>
      <c r="JP68" s="20">
        <v>0</v>
      </c>
      <c r="JQ68" s="20">
        <v>0</v>
      </c>
      <c r="JR68" s="20">
        <v>0</v>
      </c>
      <c r="JS68" s="20">
        <v>0</v>
      </c>
      <c r="JT68" s="20">
        <v>0</v>
      </c>
      <c r="JU68" s="20">
        <v>0</v>
      </c>
      <c r="JV68" s="20">
        <v>0</v>
      </c>
      <c r="JW68" s="20">
        <v>0</v>
      </c>
      <c r="JX68" s="20">
        <v>0</v>
      </c>
      <c r="JY68" s="20">
        <v>0</v>
      </c>
      <c r="JZ68" s="20">
        <v>0</v>
      </c>
      <c r="KA68" s="20">
        <v>0</v>
      </c>
      <c r="KB68" s="20">
        <v>0</v>
      </c>
      <c r="KC68" s="20">
        <v>0</v>
      </c>
      <c r="KD68" s="20">
        <v>0</v>
      </c>
      <c r="KE68" s="20">
        <v>0</v>
      </c>
      <c r="KF68" s="20">
        <v>0</v>
      </c>
      <c r="KG68" s="20">
        <v>0</v>
      </c>
      <c r="KH68" s="20">
        <v>0</v>
      </c>
      <c r="KI68" s="20">
        <v>0</v>
      </c>
      <c r="KJ68" s="20">
        <v>0</v>
      </c>
      <c r="KK68" s="20">
        <v>0</v>
      </c>
      <c r="KL68" s="20">
        <v>0</v>
      </c>
      <c r="KM68" s="20">
        <v>0</v>
      </c>
      <c r="KN68" s="20">
        <v>0</v>
      </c>
      <c r="KO68" s="20">
        <v>0</v>
      </c>
      <c r="KP68" s="20">
        <v>0</v>
      </c>
      <c r="KQ68" s="20">
        <v>0</v>
      </c>
    </row>
    <row r="69" spans="1:303" x14ac:dyDescent="0.25">
      <c r="A69" s="88"/>
      <c r="B69" s="84"/>
      <c r="C69" s="83"/>
      <c r="D69" s="20">
        <v>6.5624637426169103</v>
      </c>
      <c r="E69" s="20">
        <v>4.00354753195702</v>
      </c>
      <c r="F69" s="20">
        <v>7.0162507404259298</v>
      </c>
      <c r="G69" s="20">
        <v>4.0297284999071898</v>
      </c>
      <c r="H69" s="20">
        <v>6.7055819077018599</v>
      </c>
      <c r="I69" s="20">
        <v>4.6026338448592501</v>
      </c>
      <c r="J69" s="20">
        <v>2.2544640978834698</v>
      </c>
      <c r="K69" s="20">
        <v>2.2238363926749298</v>
      </c>
      <c r="L69" s="20">
        <v>0.75865726136252298</v>
      </c>
      <c r="M69" s="20">
        <v>5.7402384198479997</v>
      </c>
      <c r="N69" s="20">
        <v>5.1919345752058996</v>
      </c>
      <c r="O69" s="20">
        <v>6.2544012979519499</v>
      </c>
      <c r="P69" s="20">
        <v>1.9176899088234201</v>
      </c>
      <c r="Q69" s="20">
        <v>0.79082540825204295</v>
      </c>
      <c r="R69" s="20">
        <v>0</v>
      </c>
      <c r="S69" s="20">
        <v>0</v>
      </c>
      <c r="T69" s="20">
        <v>0</v>
      </c>
      <c r="U69" s="20">
        <v>0</v>
      </c>
      <c r="V69" s="20">
        <v>0</v>
      </c>
      <c r="W69" s="20">
        <v>0</v>
      </c>
      <c r="X69" s="20">
        <v>0</v>
      </c>
      <c r="Y69" s="20">
        <v>0</v>
      </c>
      <c r="Z69" s="20">
        <v>0</v>
      </c>
      <c r="AA69" s="20">
        <v>0</v>
      </c>
      <c r="AB69" s="20">
        <v>0</v>
      </c>
      <c r="AC69" s="20">
        <v>0</v>
      </c>
      <c r="AD69" s="20">
        <v>0</v>
      </c>
      <c r="AE69" s="20">
        <v>0</v>
      </c>
      <c r="AF69" s="20">
        <v>0</v>
      </c>
      <c r="AG69" s="20">
        <v>0</v>
      </c>
      <c r="AH69" s="20">
        <v>0</v>
      </c>
      <c r="AI69" s="20">
        <v>0</v>
      </c>
      <c r="AJ69" s="20">
        <v>0</v>
      </c>
      <c r="AK69" s="20">
        <v>0</v>
      </c>
      <c r="AL69" s="20">
        <v>0</v>
      </c>
      <c r="AM69" s="20">
        <v>0</v>
      </c>
      <c r="AN69" s="20">
        <v>0</v>
      </c>
      <c r="AO69" s="20">
        <v>0</v>
      </c>
      <c r="AP69" s="20">
        <v>0</v>
      </c>
      <c r="AQ69" s="20">
        <v>0</v>
      </c>
      <c r="AR69" s="20">
        <v>0</v>
      </c>
      <c r="AS69" s="20">
        <v>0</v>
      </c>
      <c r="AT69" s="20">
        <v>0</v>
      </c>
      <c r="AU69" s="20">
        <v>0</v>
      </c>
      <c r="AV69" s="20">
        <v>0</v>
      </c>
      <c r="AW69" s="20">
        <v>0</v>
      </c>
      <c r="AX69" s="20">
        <v>0</v>
      </c>
      <c r="AY69" s="20">
        <v>0</v>
      </c>
      <c r="AZ69" s="20">
        <v>0</v>
      </c>
      <c r="BA69" s="20">
        <v>5.6133737257436502</v>
      </c>
      <c r="BB69" s="20">
        <v>3.5660759152003001</v>
      </c>
      <c r="BC69" s="20">
        <v>5.4422898699662996</v>
      </c>
      <c r="BD69" s="20">
        <v>4.5135406579305402</v>
      </c>
      <c r="BE69" s="20">
        <v>4.9470800773128101</v>
      </c>
      <c r="BF69" s="20">
        <v>3.6698204830827001</v>
      </c>
      <c r="BG69" s="20">
        <v>5.33300932876256</v>
      </c>
      <c r="BH69" s="20">
        <v>3.5567448920006099</v>
      </c>
      <c r="BI69" s="20">
        <v>4.4409201820662103</v>
      </c>
      <c r="BJ69" s="20">
        <v>6.3952280622882203</v>
      </c>
      <c r="BK69" s="20">
        <v>5.0317993889410104</v>
      </c>
      <c r="BL69" s="20">
        <v>0.796856037292905</v>
      </c>
      <c r="BM69" s="20">
        <v>0</v>
      </c>
      <c r="BN69" s="20">
        <v>0</v>
      </c>
      <c r="BO69" s="20">
        <v>0</v>
      </c>
      <c r="BP69" s="20">
        <v>1.8136765439414799</v>
      </c>
      <c r="BQ69" s="20">
        <v>1.9067366999295701</v>
      </c>
      <c r="BR69" s="20">
        <v>1.29371419434122</v>
      </c>
      <c r="BS69" s="20">
        <v>0</v>
      </c>
      <c r="BT69" s="20">
        <v>0</v>
      </c>
      <c r="BU69" s="20">
        <v>0</v>
      </c>
      <c r="BV69" s="20">
        <v>0.92717147374614794</v>
      </c>
      <c r="BW69" s="20">
        <v>0</v>
      </c>
      <c r="BX69" s="20">
        <v>0.52404882737909897</v>
      </c>
      <c r="BY69" s="20">
        <v>1.8257586046586201</v>
      </c>
      <c r="BZ69" s="20">
        <v>0</v>
      </c>
      <c r="CA69" s="20">
        <v>0.63319143102286501</v>
      </c>
      <c r="CB69" s="20">
        <v>0.682774271891323</v>
      </c>
      <c r="CC69" s="20">
        <v>2.3542597507964</v>
      </c>
      <c r="CD69" s="20">
        <v>0</v>
      </c>
      <c r="CE69" s="20">
        <v>0</v>
      </c>
      <c r="CF69" s="20">
        <v>2.71301081194835</v>
      </c>
      <c r="CG69" s="20">
        <v>4.0436752158326899</v>
      </c>
      <c r="CH69" s="20">
        <v>3.7162218372290901</v>
      </c>
      <c r="CI69" s="20">
        <v>4.6258479194674598</v>
      </c>
      <c r="CJ69" s="20">
        <v>0</v>
      </c>
      <c r="CK69" s="20">
        <v>1.58567117080221</v>
      </c>
      <c r="CL69" s="20">
        <v>2.5791719399994801</v>
      </c>
      <c r="CM69" s="20">
        <v>0</v>
      </c>
      <c r="CN69" s="20">
        <v>3.0115496673279201</v>
      </c>
      <c r="CO69" s="20">
        <v>4.6914772153067297</v>
      </c>
      <c r="CP69" s="20">
        <v>2.9347059549173502</v>
      </c>
      <c r="CQ69" s="20">
        <v>3.4036333950948001</v>
      </c>
      <c r="CR69" s="20">
        <v>3.39223113329487</v>
      </c>
      <c r="CS69" s="20">
        <v>3.4113375118290201</v>
      </c>
      <c r="CT69" s="20">
        <v>2.4207373136499002</v>
      </c>
      <c r="CU69" s="20">
        <v>1.8018216880614299</v>
      </c>
      <c r="CV69" s="20">
        <v>0</v>
      </c>
      <c r="CW69" s="20">
        <v>4.40130142688409</v>
      </c>
      <c r="CX69" s="20">
        <v>3.7469404494610199</v>
      </c>
      <c r="CY69" s="20">
        <v>2.6212257462780699</v>
      </c>
      <c r="CZ69" s="20">
        <v>3.63406116201371</v>
      </c>
      <c r="DA69" s="20">
        <v>0</v>
      </c>
      <c r="DB69" s="20">
        <v>5.1886846562674496</v>
      </c>
      <c r="DC69" s="20">
        <v>3.56359429052947</v>
      </c>
      <c r="DD69" s="20">
        <v>2.3170944802635298</v>
      </c>
      <c r="DE69" s="20">
        <v>6.9814782344758504</v>
      </c>
      <c r="DF69" s="20">
        <v>4.0557821939501597</v>
      </c>
      <c r="DG69" s="20">
        <v>6.7441909369780397</v>
      </c>
      <c r="DH69" s="20">
        <v>3.7424374453762601</v>
      </c>
      <c r="DI69" s="20">
        <v>6.7074560447988398</v>
      </c>
      <c r="DJ69" s="20">
        <v>4.4679576225197799</v>
      </c>
      <c r="DK69" s="20">
        <v>5.0321863793959301</v>
      </c>
      <c r="DL69" s="20">
        <v>2.4253619759643499</v>
      </c>
      <c r="DM69" s="20">
        <v>7.7187639627509999</v>
      </c>
      <c r="DN69" s="20">
        <v>4.0182691816702798</v>
      </c>
      <c r="DO69" s="20">
        <v>0</v>
      </c>
      <c r="DP69" s="20">
        <v>3.2580563439357202</v>
      </c>
      <c r="DQ69" s="20">
        <v>2.04532337029922</v>
      </c>
      <c r="DR69" s="20">
        <v>7.3610980803106303</v>
      </c>
      <c r="DS69" s="20">
        <v>4.5798607773780704</v>
      </c>
      <c r="DT69" s="20">
        <v>1.29909574944496</v>
      </c>
      <c r="DU69" s="20">
        <v>7.3580679749128404</v>
      </c>
      <c r="DV69" s="20">
        <v>0</v>
      </c>
      <c r="DW69" s="20">
        <v>3.3932456701001801</v>
      </c>
      <c r="DX69" s="20">
        <v>0.26519106483594901</v>
      </c>
      <c r="DY69" s="20">
        <v>0</v>
      </c>
      <c r="DZ69" s="20">
        <v>0</v>
      </c>
      <c r="EA69" s="20">
        <v>2.3644609342735898</v>
      </c>
      <c r="EB69" s="20">
        <v>0.52119751234454703</v>
      </c>
      <c r="EC69" s="20">
        <v>4.03275854805407</v>
      </c>
      <c r="ED69" s="20">
        <v>4.3972841006190402</v>
      </c>
      <c r="EE69" s="20">
        <v>3.9970195616105801</v>
      </c>
      <c r="EF69" s="20">
        <v>1.46985055949938</v>
      </c>
      <c r="EG69" s="20">
        <v>3.5801848081837102</v>
      </c>
      <c r="EH69" s="20">
        <v>1.7072111274477999</v>
      </c>
      <c r="EI69" s="20">
        <v>0</v>
      </c>
      <c r="EJ69" s="20">
        <v>0</v>
      </c>
      <c r="EK69" s="20">
        <v>0</v>
      </c>
      <c r="EL69" s="20">
        <v>0</v>
      </c>
      <c r="EM69" s="20">
        <v>1.92952439636548</v>
      </c>
      <c r="EN69" s="20">
        <v>4.0919443523391097</v>
      </c>
      <c r="EO69" s="20">
        <v>3.6701289852856198</v>
      </c>
      <c r="EP69" s="20">
        <v>0</v>
      </c>
      <c r="EQ69" s="20">
        <v>0</v>
      </c>
      <c r="ER69" s="20">
        <v>0</v>
      </c>
      <c r="ES69" s="48">
        <v>0</v>
      </c>
      <c r="ET69" s="20">
        <v>0</v>
      </c>
      <c r="EU69" s="20">
        <v>0</v>
      </c>
      <c r="EV69" s="20">
        <v>0</v>
      </c>
      <c r="EW69" s="20">
        <v>3.5858920181701701</v>
      </c>
      <c r="EX69" s="20">
        <v>3.99415065323441</v>
      </c>
      <c r="EY69" s="20">
        <v>0</v>
      </c>
      <c r="EZ69" s="20">
        <v>1.46632223612178</v>
      </c>
      <c r="FA69" s="20">
        <v>1.1933932819462101</v>
      </c>
      <c r="FB69" s="20">
        <v>2.94530692309693</v>
      </c>
      <c r="FC69" s="20">
        <v>1.22516138567208</v>
      </c>
      <c r="FD69" s="20">
        <v>3.13563402290875</v>
      </c>
      <c r="FE69" s="20">
        <v>1.6623158057683101</v>
      </c>
      <c r="FF69" s="20">
        <v>0.75340086744435197</v>
      </c>
      <c r="FG69" s="20">
        <v>0</v>
      </c>
      <c r="FH69" s="20">
        <v>0</v>
      </c>
      <c r="FI69" s="20">
        <v>0</v>
      </c>
      <c r="FJ69" s="20">
        <v>0</v>
      </c>
      <c r="FK69" s="20">
        <v>2.86801385111468</v>
      </c>
      <c r="FL69" s="20">
        <v>0</v>
      </c>
      <c r="FM69" s="20">
        <v>0</v>
      </c>
      <c r="FN69" s="20">
        <v>1.7475300507543901</v>
      </c>
      <c r="FO69" s="20">
        <v>0</v>
      </c>
      <c r="FP69" s="20">
        <v>0</v>
      </c>
      <c r="FQ69" s="20">
        <v>0</v>
      </c>
      <c r="FR69" s="20">
        <v>0</v>
      </c>
      <c r="FS69" s="20">
        <v>0</v>
      </c>
      <c r="FT69" s="48">
        <v>0</v>
      </c>
      <c r="FU69" s="20">
        <v>0</v>
      </c>
      <c r="FV69" s="20">
        <v>0</v>
      </c>
      <c r="FW69" s="20">
        <v>0</v>
      </c>
      <c r="FX69" s="20">
        <v>0</v>
      </c>
      <c r="FY69" s="20">
        <v>0</v>
      </c>
      <c r="FZ69" s="20">
        <v>0</v>
      </c>
      <c r="GA69" s="20">
        <v>0</v>
      </c>
      <c r="GB69" s="20">
        <v>0</v>
      </c>
      <c r="GC69" s="20">
        <v>0</v>
      </c>
      <c r="GD69" s="20">
        <v>0</v>
      </c>
      <c r="GE69" s="20">
        <v>0</v>
      </c>
      <c r="GF69" s="20">
        <v>0</v>
      </c>
      <c r="GG69" s="20">
        <v>0</v>
      </c>
      <c r="GH69" s="20">
        <v>0</v>
      </c>
      <c r="GI69" s="20">
        <v>0</v>
      </c>
      <c r="GJ69" s="20">
        <v>0</v>
      </c>
      <c r="GK69" s="20">
        <v>0.217261245186261</v>
      </c>
      <c r="GL69" s="20">
        <v>0</v>
      </c>
      <c r="GM69" s="20">
        <v>0</v>
      </c>
      <c r="GN69" s="20">
        <v>0</v>
      </c>
      <c r="GO69" s="20">
        <v>0</v>
      </c>
      <c r="GP69" s="20">
        <v>0</v>
      </c>
      <c r="GQ69" s="20">
        <v>0</v>
      </c>
      <c r="GR69" s="20">
        <v>0</v>
      </c>
      <c r="GS69" s="20">
        <v>0</v>
      </c>
      <c r="GT69" s="20">
        <v>0</v>
      </c>
      <c r="GU69" s="20">
        <v>0</v>
      </c>
      <c r="GV69" s="20">
        <v>0</v>
      </c>
      <c r="GW69" s="20">
        <v>0</v>
      </c>
      <c r="GX69" s="20">
        <v>0</v>
      </c>
      <c r="GY69" s="20">
        <v>0</v>
      </c>
      <c r="GZ69" s="20">
        <v>0</v>
      </c>
      <c r="HA69" s="20">
        <v>0</v>
      </c>
      <c r="HB69" s="20">
        <v>0</v>
      </c>
      <c r="HC69" s="20">
        <v>0</v>
      </c>
      <c r="HD69" s="20">
        <v>0</v>
      </c>
      <c r="HE69" s="20">
        <v>0</v>
      </c>
      <c r="HF69" s="20">
        <v>0</v>
      </c>
      <c r="HG69" s="20">
        <v>0</v>
      </c>
      <c r="HH69" s="20">
        <v>0</v>
      </c>
      <c r="HI69" s="20">
        <v>0</v>
      </c>
      <c r="HJ69" s="20">
        <v>0</v>
      </c>
      <c r="HK69" s="20">
        <v>0</v>
      </c>
      <c r="HL69" s="20">
        <v>0</v>
      </c>
      <c r="HM69" s="20">
        <v>0</v>
      </c>
      <c r="HN69" s="20">
        <v>0</v>
      </c>
      <c r="HO69" s="20">
        <v>0</v>
      </c>
      <c r="HP69" s="20">
        <v>0</v>
      </c>
      <c r="HQ69" s="20">
        <v>0</v>
      </c>
      <c r="HR69" s="20">
        <v>0</v>
      </c>
      <c r="HS69" s="20">
        <v>0</v>
      </c>
      <c r="HT69" s="20">
        <v>0</v>
      </c>
      <c r="HU69" s="48">
        <v>0</v>
      </c>
      <c r="HV69" s="20">
        <v>0</v>
      </c>
      <c r="HW69" s="20">
        <v>0</v>
      </c>
      <c r="HX69" s="20">
        <v>0</v>
      </c>
      <c r="HY69" s="20">
        <v>0</v>
      </c>
      <c r="HZ69" s="20">
        <v>0</v>
      </c>
      <c r="IA69" s="20">
        <v>0</v>
      </c>
      <c r="IB69" s="20">
        <v>0</v>
      </c>
      <c r="IC69" s="20">
        <v>0</v>
      </c>
      <c r="ID69" s="20">
        <v>0</v>
      </c>
      <c r="IE69" s="20">
        <v>0</v>
      </c>
      <c r="IF69" s="20">
        <v>0</v>
      </c>
      <c r="IG69" s="20">
        <v>0</v>
      </c>
      <c r="IH69" s="20">
        <v>0</v>
      </c>
      <c r="II69" s="20">
        <v>0</v>
      </c>
      <c r="IJ69" s="20">
        <v>0</v>
      </c>
      <c r="IK69" s="20">
        <v>0</v>
      </c>
      <c r="IL69" s="20">
        <v>0</v>
      </c>
      <c r="IM69" s="20">
        <v>0</v>
      </c>
      <c r="IN69" s="20">
        <v>0</v>
      </c>
      <c r="IO69" s="20">
        <v>0</v>
      </c>
      <c r="IP69" s="20">
        <v>0</v>
      </c>
      <c r="IQ69" s="20">
        <v>0</v>
      </c>
      <c r="IR69" s="20">
        <v>0</v>
      </c>
      <c r="IS69" s="20">
        <v>1.0622073866555399</v>
      </c>
      <c r="IT69" s="20">
        <v>0</v>
      </c>
      <c r="IU69" s="20">
        <v>0</v>
      </c>
      <c r="IV69" s="20">
        <v>0</v>
      </c>
      <c r="IW69" s="48">
        <v>0</v>
      </c>
      <c r="IX69" s="20">
        <v>0</v>
      </c>
      <c r="IY69" s="20">
        <v>0</v>
      </c>
      <c r="IZ69" s="20">
        <v>0</v>
      </c>
      <c r="JA69" s="20">
        <v>0</v>
      </c>
      <c r="JB69" s="20">
        <v>0</v>
      </c>
      <c r="JC69" s="20">
        <v>0</v>
      </c>
      <c r="JD69" s="20">
        <v>0</v>
      </c>
      <c r="JE69" s="20">
        <v>0</v>
      </c>
      <c r="JF69" s="20">
        <v>0</v>
      </c>
      <c r="JG69" s="20">
        <v>0</v>
      </c>
      <c r="JH69" s="20">
        <v>0</v>
      </c>
      <c r="JI69" s="20">
        <v>0</v>
      </c>
      <c r="JJ69" s="20">
        <v>0</v>
      </c>
      <c r="JK69" s="20">
        <v>0</v>
      </c>
      <c r="JL69" s="20">
        <v>0</v>
      </c>
      <c r="JM69" s="20">
        <v>0</v>
      </c>
      <c r="JN69" s="20">
        <v>0</v>
      </c>
      <c r="JO69" s="20">
        <v>0</v>
      </c>
      <c r="JP69" s="20">
        <v>0</v>
      </c>
      <c r="JQ69" s="20">
        <v>0</v>
      </c>
      <c r="JR69" s="20">
        <v>0</v>
      </c>
      <c r="JS69" s="20">
        <v>0</v>
      </c>
      <c r="JT69" s="20">
        <v>0</v>
      </c>
      <c r="JU69" s="20">
        <v>0</v>
      </c>
      <c r="JV69" s="20">
        <v>0</v>
      </c>
      <c r="JW69" s="20">
        <v>0</v>
      </c>
      <c r="JX69" s="20">
        <v>0</v>
      </c>
      <c r="JY69" s="20">
        <v>0</v>
      </c>
      <c r="JZ69" s="20">
        <v>0</v>
      </c>
      <c r="KA69" s="20">
        <v>0</v>
      </c>
      <c r="KB69" s="20">
        <v>0</v>
      </c>
      <c r="KC69" s="20">
        <v>0</v>
      </c>
      <c r="KD69" s="20">
        <v>0</v>
      </c>
      <c r="KE69" s="20">
        <v>0</v>
      </c>
      <c r="KF69" s="20">
        <v>0</v>
      </c>
      <c r="KG69" s="20">
        <v>0</v>
      </c>
      <c r="KH69" s="20">
        <v>0</v>
      </c>
      <c r="KI69" s="20">
        <v>0</v>
      </c>
      <c r="KJ69" s="20">
        <v>0</v>
      </c>
      <c r="KK69" s="20">
        <v>0</v>
      </c>
      <c r="KL69" s="20">
        <v>0</v>
      </c>
      <c r="KM69" s="20">
        <v>0</v>
      </c>
      <c r="KN69" s="20">
        <v>0</v>
      </c>
      <c r="KO69" s="20">
        <v>0</v>
      </c>
      <c r="KP69" s="20">
        <v>0</v>
      </c>
      <c r="KQ69" s="20">
        <v>0</v>
      </c>
    </row>
    <row r="70" spans="1:303" x14ac:dyDescent="0.25">
      <c r="A70" s="88"/>
      <c r="B70" s="84"/>
      <c r="C70" s="83"/>
      <c r="D70" s="20">
        <v>6.5139067868889802</v>
      </c>
      <c r="E70" s="20">
        <v>3.8386994244782899</v>
      </c>
      <c r="F70" s="20">
        <v>7.0312517699341903</v>
      </c>
      <c r="G70" s="20">
        <v>4.3172335094703298</v>
      </c>
      <c r="H70" s="20">
        <v>6.5822348080519104</v>
      </c>
      <c r="I70" s="20">
        <v>4.9740933177648001</v>
      </c>
      <c r="J70" s="20">
        <v>1.77182770056946</v>
      </c>
      <c r="K70" s="20">
        <v>1.80385941005096</v>
      </c>
      <c r="L70" s="20">
        <v>0.61631021302372102</v>
      </c>
      <c r="M70" s="20">
        <v>5.9036589486997899</v>
      </c>
      <c r="N70" s="20">
        <v>5.2760841767909996</v>
      </c>
      <c r="O70" s="20">
        <v>6.3949976573487701</v>
      </c>
      <c r="P70" s="20">
        <v>1.4647453654935001</v>
      </c>
      <c r="Q70" s="20">
        <v>0.62545987450983298</v>
      </c>
      <c r="R70" s="20">
        <v>2.1692917821531599E-2</v>
      </c>
      <c r="S70" s="20">
        <v>0</v>
      </c>
      <c r="T70" s="20">
        <v>0</v>
      </c>
      <c r="U70" s="20">
        <v>0</v>
      </c>
      <c r="V70" s="20">
        <v>0</v>
      </c>
      <c r="W70" s="20">
        <v>0</v>
      </c>
      <c r="X70" s="20">
        <v>0</v>
      </c>
      <c r="Y70" s="20">
        <v>0</v>
      </c>
      <c r="Z70" s="20">
        <v>0</v>
      </c>
      <c r="AA70" s="20">
        <v>0</v>
      </c>
      <c r="AB70" s="20">
        <v>0</v>
      </c>
      <c r="AC70" s="20">
        <v>0</v>
      </c>
      <c r="AD70" s="20">
        <v>0</v>
      </c>
      <c r="AE70" s="20">
        <v>0</v>
      </c>
      <c r="AF70" s="20">
        <v>0</v>
      </c>
      <c r="AG70" s="20">
        <v>0</v>
      </c>
      <c r="AH70" s="20">
        <v>0</v>
      </c>
      <c r="AI70" s="20">
        <v>0</v>
      </c>
      <c r="AJ70" s="20">
        <v>0</v>
      </c>
      <c r="AK70" s="20">
        <v>0</v>
      </c>
      <c r="AL70" s="20">
        <v>0</v>
      </c>
      <c r="AM70" s="20">
        <v>0</v>
      </c>
      <c r="AN70" s="20">
        <v>0</v>
      </c>
      <c r="AO70" s="20">
        <v>0</v>
      </c>
      <c r="AP70" s="20">
        <v>0</v>
      </c>
      <c r="AQ70" s="20">
        <v>0</v>
      </c>
      <c r="AR70" s="20">
        <v>0</v>
      </c>
      <c r="AS70" s="20">
        <v>0</v>
      </c>
      <c r="AT70" s="20">
        <v>0</v>
      </c>
      <c r="AU70" s="20">
        <v>0</v>
      </c>
      <c r="AV70" s="20">
        <v>0</v>
      </c>
      <c r="AW70" s="20">
        <v>0</v>
      </c>
      <c r="AX70" s="20">
        <v>0</v>
      </c>
      <c r="AY70" s="20">
        <v>0</v>
      </c>
      <c r="AZ70" s="20">
        <v>0</v>
      </c>
      <c r="BA70" s="20">
        <v>5.43003717133384</v>
      </c>
      <c r="BB70" s="20">
        <v>3.2909304527483898</v>
      </c>
      <c r="BC70" s="20">
        <v>5.2505273453613004</v>
      </c>
      <c r="BD70" s="20">
        <v>4.2898851540705998</v>
      </c>
      <c r="BE70" s="20">
        <v>4.6855263091376296</v>
      </c>
      <c r="BF70" s="20">
        <v>3.47365542688943</v>
      </c>
      <c r="BG70" s="20">
        <v>5.1425635406049501</v>
      </c>
      <c r="BH70" s="20">
        <v>3.4561432835742898</v>
      </c>
      <c r="BI70" s="20">
        <v>4.0724357727996603</v>
      </c>
      <c r="BJ70" s="20">
        <v>6.1579569375288301</v>
      </c>
      <c r="BK70" s="20">
        <v>4.7716693296767003</v>
      </c>
      <c r="BL70" s="20">
        <v>1.6928849620413799E-2</v>
      </c>
      <c r="BM70" s="20">
        <v>0</v>
      </c>
      <c r="BN70" s="20">
        <v>0</v>
      </c>
      <c r="BO70" s="20">
        <v>0</v>
      </c>
      <c r="BP70" s="20">
        <v>1.3530225807221099</v>
      </c>
      <c r="BQ70" s="20">
        <v>1.4115320033286201</v>
      </c>
      <c r="BR70" s="20">
        <v>0.89629897780760304</v>
      </c>
      <c r="BS70" s="20">
        <v>0</v>
      </c>
      <c r="BT70" s="20">
        <v>0</v>
      </c>
      <c r="BU70" s="20">
        <v>0</v>
      </c>
      <c r="BV70" s="20">
        <v>0.95823410998896896</v>
      </c>
      <c r="BW70" s="20">
        <v>0</v>
      </c>
      <c r="BX70" s="20">
        <v>0</v>
      </c>
      <c r="BY70" s="20">
        <v>1.16512036943008</v>
      </c>
      <c r="BZ70" s="20">
        <v>0</v>
      </c>
      <c r="CA70" s="20">
        <v>0</v>
      </c>
      <c r="CB70" s="20">
        <v>0</v>
      </c>
      <c r="CC70" s="20">
        <v>0.99637247535916496</v>
      </c>
      <c r="CD70" s="20">
        <v>0</v>
      </c>
      <c r="CE70" s="20">
        <v>0</v>
      </c>
      <c r="CF70" s="20">
        <v>2.9229018944744598</v>
      </c>
      <c r="CG70" s="20">
        <v>3.5341269855127502</v>
      </c>
      <c r="CH70" s="20">
        <v>3.2329523358952601</v>
      </c>
      <c r="CI70" s="20">
        <v>3.9336458097468201</v>
      </c>
      <c r="CJ70" s="20">
        <v>0</v>
      </c>
      <c r="CK70" s="20">
        <v>1.41236152480709</v>
      </c>
      <c r="CL70" s="20">
        <v>2.06603406553441</v>
      </c>
      <c r="CM70" s="20">
        <v>0</v>
      </c>
      <c r="CN70" s="20">
        <v>2.8284447340825301</v>
      </c>
      <c r="CO70" s="20">
        <v>4.5597609932729801</v>
      </c>
      <c r="CP70" s="20">
        <v>2.7458547294251101</v>
      </c>
      <c r="CQ70" s="20">
        <v>3.7869820744337699</v>
      </c>
      <c r="CR70" s="20">
        <v>3.0230273068328199</v>
      </c>
      <c r="CS70" s="20">
        <v>3.0977304544536501</v>
      </c>
      <c r="CT70" s="20">
        <v>2.13617981776938</v>
      </c>
      <c r="CU70" s="20">
        <v>1.6091545021395099</v>
      </c>
      <c r="CV70" s="20">
        <v>0</v>
      </c>
      <c r="CW70" s="20">
        <v>4.2106682660329096</v>
      </c>
      <c r="CX70" s="20">
        <v>3.8513642714335399</v>
      </c>
      <c r="CY70" s="20">
        <v>2.6086797490715399</v>
      </c>
      <c r="CZ70" s="20">
        <v>3.5779468966803201</v>
      </c>
      <c r="DA70" s="20">
        <v>0</v>
      </c>
      <c r="DB70" s="20">
        <v>5.0420896292180801</v>
      </c>
      <c r="DC70" s="20">
        <v>3.5691447160766399</v>
      </c>
      <c r="DD70" s="20">
        <v>2.0756276097428499</v>
      </c>
      <c r="DE70" s="20">
        <v>7.0509342452093797</v>
      </c>
      <c r="DF70" s="20">
        <v>3.90631821304558</v>
      </c>
      <c r="DG70" s="20">
        <v>6.8879763683573003</v>
      </c>
      <c r="DH70" s="20">
        <v>3.3438952713679702</v>
      </c>
      <c r="DI70" s="20">
        <v>6.78726593584316</v>
      </c>
      <c r="DJ70" s="20">
        <v>4.4410169584391399</v>
      </c>
      <c r="DK70" s="20">
        <v>4.57858252265211</v>
      </c>
      <c r="DL70" s="20">
        <v>2.0155480585564298</v>
      </c>
      <c r="DM70" s="20">
        <v>7.8311249554484501</v>
      </c>
      <c r="DN70" s="20">
        <v>3.4216541916160201</v>
      </c>
      <c r="DO70" s="20">
        <v>0.48963387188694002</v>
      </c>
      <c r="DP70" s="20">
        <v>3.2316470609538102</v>
      </c>
      <c r="DQ70" s="20">
        <v>1.0573757526776599</v>
      </c>
      <c r="DR70" s="20">
        <v>7.5560940709745203</v>
      </c>
      <c r="DS70" s="20">
        <v>4.2061450237564504</v>
      </c>
      <c r="DT70" s="20">
        <v>1.0441772616244001</v>
      </c>
      <c r="DU70" s="20">
        <v>7.6812936232404301</v>
      </c>
      <c r="DV70" s="20">
        <v>0</v>
      </c>
      <c r="DW70" s="20">
        <v>3.17705032028617</v>
      </c>
      <c r="DX70" s="20">
        <v>0</v>
      </c>
      <c r="DY70" s="20">
        <v>0</v>
      </c>
      <c r="DZ70" s="20">
        <v>0</v>
      </c>
      <c r="EA70" s="20">
        <v>2.4201060827506198</v>
      </c>
      <c r="EB70" s="20">
        <v>0.432302029787902</v>
      </c>
      <c r="EC70" s="20">
        <v>3.8660622853200199</v>
      </c>
      <c r="ED70" s="20">
        <v>4.3573795746629003</v>
      </c>
      <c r="EE70" s="20">
        <v>3.9175534865995401</v>
      </c>
      <c r="EF70" s="20">
        <v>1.943400334278</v>
      </c>
      <c r="EG70" s="20">
        <v>3.9216814881517998</v>
      </c>
      <c r="EH70" s="20">
        <v>2.7719130380425101</v>
      </c>
      <c r="EI70" s="20">
        <v>0</v>
      </c>
      <c r="EJ70" s="20">
        <v>0</v>
      </c>
      <c r="EK70" s="20">
        <v>0</v>
      </c>
      <c r="EL70" s="20">
        <v>0</v>
      </c>
      <c r="EM70" s="20">
        <v>2.8917064334399498</v>
      </c>
      <c r="EN70" s="20">
        <v>4.3772540926127004</v>
      </c>
      <c r="EO70" s="20">
        <v>4.37831074172865</v>
      </c>
      <c r="EP70" s="20">
        <v>0</v>
      </c>
      <c r="EQ70" s="20">
        <v>0</v>
      </c>
      <c r="ER70" s="20">
        <v>0</v>
      </c>
      <c r="ES70" s="48">
        <v>0</v>
      </c>
      <c r="ET70" s="20">
        <v>0</v>
      </c>
      <c r="EU70" s="20">
        <v>0</v>
      </c>
      <c r="EV70" s="20">
        <v>0</v>
      </c>
      <c r="EW70" s="20">
        <v>3.4051237591593599</v>
      </c>
      <c r="EX70" s="20">
        <v>4.2284589336808001</v>
      </c>
      <c r="EY70" s="20">
        <v>0</v>
      </c>
      <c r="EZ70" s="20">
        <v>1.567936002997</v>
      </c>
      <c r="FA70" s="20">
        <v>1.1544633143118099</v>
      </c>
      <c r="FB70" s="20">
        <v>2.53787812246496</v>
      </c>
      <c r="FC70" s="20">
        <v>1.6421874696012499</v>
      </c>
      <c r="FD70" s="20">
        <v>2.6292470293849202</v>
      </c>
      <c r="FE70" s="20">
        <v>0.27682149600182099</v>
      </c>
      <c r="FF70" s="20">
        <v>0.98747185889557698</v>
      </c>
      <c r="FG70" s="20">
        <v>0</v>
      </c>
      <c r="FH70" s="20">
        <v>0</v>
      </c>
      <c r="FI70" s="20">
        <v>0</v>
      </c>
      <c r="FJ70" s="20">
        <v>0</v>
      </c>
      <c r="FK70" s="20">
        <v>3.3235120255750301</v>
      </c>
      <c r="FL70" s="20">
        <v>0</v>
      </c>
      <c r="FM70" s="20">
        <v>0</v>
      </c>
      <c r="FN70" s="20">
        <v>1.7473315384505299</v>
      </c>
      <c r="FO70" s="20">
        <v>0</v>
      </c>
      <c r="FP70" s="20">
        <v>0</v>
      </c>
      <c r="FQ70" s="20">
        <v>0</v>
      </c>
      <c r="FR70" s="20">
        <v>0</v>
      </c>
      <c r="FS70" s="20">
        <v>0</v>
      </c>
      <c r="FT70" s="48">
        <v>0</v>
      </c>
      <c r="FU70" s="20">
        <v>0</v>
      </c>
      <c r="FV70" s="20">
        <v>0</v>
      </c>
      <c r="FW70" s="20">
        <v>0</v>
      </c>
      <c r="FX70" s="20">
        <v>0</v>
      </c>
      <c r="FY70" s="20">
        <v>0</v>
      </c>
      <c r="FZ70" s="20">
        <v>0</v>
      </c>
      <c r="GA70" s="20">
        <v>2.23506528997512</v>
      </c>
      <c r="GB70" s="20">
        <v>0</v>
      </c>
      <c r="GC70" s="20">
        <v>0</v>
      </c>
      <c r="GD70" s="20">
        <v>0</v>
      </c>
      <c r="GE70" s="20">
        <v>0</v>
      </c>
      <c r="GF70" s="20">
        <v>0</v>
      </c>
      <c r="GG70" s="20">
        <v>0</v>
      </c>
      <c r="GH70" s="20">
        <v>0</v>
      </c>
      <c r="GI70" s="20">
        <v>0</v>
      </c>
      <c r="GJ70" s="20">
        <v>0</v>
      </c>
      <c r="GK70" s="20">
        <v>0</v>
      </c>
      <c r="GL70" s="20">
        <v>0</v>
      </c>
      <c r="GM70" s="20">
        <v>0</v>
      </c>
      <c r="GN70" s="20">
        <v>0</v>
      </c>
      <c r="GO70" s="20">
        <v>0</v>
      </c>
      <c r="GP70" s="20">
        <v>0</v>
      </c>
      <c r="GQ70" s="20">
        <v>0</v>
      </c>
      <c r="GR70" s="20">
        <v>0</v>
      </c>
      <c r="GS70" s="20">
        <v>0</v>
      </c>
      <c r="GT70" s="20">
        <v>0</v>
      </c>
      <c r="GU70" s="20">
        <v>0</v>
      </c>
      <c r="GV70" s="20">
        <v>0.70010497405979</v>
      </c>
      <c r="GW70" s="20">
        <v>0</v>
      </c>
      <c r="GX70" s="20">
        <v>0.92023040724655403</v>
      </c>
      <c r="GY70" s="20">
        <v>0</v>
      </c>
      <c r="GZ70" s="20">
        <v>0</v>
      </c>
      <c r="HA70" s="20">
        <v>0</v>
      </c>
      <c r="HB70" s="20">
        <v>0</v>
      </c>
      <c r="HC70" s="20">
        <v>0</v>
      </c>
      <c r="HD70" s="20">
        <v>0</v>
      </c>
      <c r="HE70" s="20">
        <v>0</v>
      </c>
      <c r="HF70" s="20">
        <v>0</v>
      </c>
      <c r="HG70" s="20">
        <v>0</v>
      </c>
      <c r="HH70" s="20">
        <v>0</v>
      </c>
      <c r="HI70" s="20">
        <v>0</v>
      </c>
      <c r="HJ70" s="20">
        <v>0</v>
      </c>
      <c r="HK70" s="20">
        <v>0</v>
      </c>
      <c r="HL70" s="20">
        <v>0</v>
      </c>
      <c r="HM70" s="20">
        <v>0</v>
      </c>
      <c r="HN70" s="20">
        <v>0</v>
      </c>
      <c r="HO70" s="20">
        <v>0</v>
      </c>
      <c r="HP70" s="20">
        <v>0</v>
      </c>
      <c r="HQ70" s="20">
        <v>0</v>
      </c>
      <c r="HR70" s="20">
        <v>0</v>
      </c>
      <c r="HS70" s="20">
        <v>0</v>
      </c>
      <c r="HT70" s="20">
        <v>0</v>
      </c>
      <c r="HU70" s="48">
        <v>0</v>
      </c>
      <c r="HV70" s="20">
        <v>0</v>
      </c>
      <c r="HW70" s="20">
        <v>0.15557697962992501</v>
      </c>
      <c r="HX70" s="20">
        <v>0</v>
      </c>
      <c r="HY70" s="20">
        <v>0</v>
      </c>
      <c r="HZ70" s="20">
        <v>0</v>
      </c>
      <c r="IA70" s="20">
        <v>0</v>
      </c>
      <c r="IB70" s="20">
        <v>0</v>
      </c>
      <c r="IC70" s="20">
        <v>0</v>
      </c>
      <c r="ID70" s="20">
        <v>0</v>
      </c>
      <c r="IE70" s="20">
        <v>0</v>
      </c>
      <c r="IF70" s="20">
        <v>0</v>
      </c>
      <c r="IG70" s="20">
        <v>0</v>
      </c>
      <c r="IH70" s="20">
        <v>0</v>
      </c>
      <c r="II70" s="20">
        <v>0</v>
      </c>
      <c r="IJ70" s="20">
        <v>0</v>
      </c>
      <c r="IK70" s="20">
        <v>0</v>
      </c>
      <c r="IL70" s="20">
        <v>0</v>
      </c>
      <c r="IM70" s="20">
        <v>0</v>
      </c>
      <c r="IN70" s="20">
        <v>0</v>
      </c>
      <c r="IO70" s="20">
        <v>0</v>
      </c>
      <c r="IP70" s="20">
        <v>0</v>
      </c>
      <c r="IQ70" s="20">
        <v>0</v>
      </c>
      <c r="IR70" s="20">
        <v>0</v>
      </c>
      <c r="IS70" s="20">
        <v>0.83435929604669501</v>
      </c>
      <c r="IT70" s="20">
        <v>0</v>
      </c>
      <c r="IU70" s="20">
        <v>0</v>
      </c>
      <c r="IV70" s="20">
        <v>0</v>
      </c>
      <c r="IW70" s="48">
        <v>0</v>
      </c>
      <c r="IX70" s="20">
        <v>0</v>
      </c>
      <c r="IY70" s="20">
        <v>0</v>
      </c>
      <c r="IZ70" s="20">
        <v>0</v>
      </c>
      <c r="JA70" s="20">
        <v>0</v>
      </c>
      <c r="JB70" s="20">
        <v>0</v>
      </c>
      <c r="JC70" s="20">
        <v>0</v>
      </c>
      <c r="JD70" s="20">
        <v>0</v>
      </c>
      <c r="JE70" s="20">
        <v>0</v>
      </c>
      <c r="JF70" s="20">
        <v>0</v>
      </c>
      <c r="JG70" s="20">
        <v>0</v>
      </c>
      <c r="JH70" s="20">
        <v>0</v>
      </c>
      <c r="JI70" s="20">
        <v>0</v>
      </c>
      <c r="JJ70" s="20">
        <v>0</v>
      </c>
      <c r="JK70" s="20">
        <v>0</v>
      </c>
      <c r="JL70" s="20">
        <v>0</v>
      </c>
      <c r="JM70" s="20">
        <v>0</v>
      </c>
      <c r="JN70" s="20">
        <v>0</v>
      </c>
      <c r="JO70" s="20">
        <v>0</v>
      </c>
      <c r="JP70" s="20">
        <v>0</v>
      </c>
      <c r="JQ70" s="20">
        <v>0</v>
      </c>
      <c r="JR70" s="20">
        <v>0</v>
      </c>
      <c r="JS70" s="20">
        <v>2.0404767966074999E-2</v>
      </c>
      <c r="JT70" s="20">
        <v>0</v>
      </c>
      <c r="JU70" s="20">
        <v>0</v>
      </c>
      <c r="JV70" s="20">
        <v>0</v>
      </c>
      <c r="JW70" s="20">
        <v>0</v>
      </c>
      <c r="JX70" s="20">
        <v>0</v>
      </c>
      <c r="JY70" s="20">
        <v>0</v>
      </c>
      <c r="JZ70" s="20">
        <v>0</v>
      </c>
      <c r="KA70" s="20">
        <v>0</v>
      </c>
      <c r="KB70" s="20">
        <v>0</v>
      </c>
      <c r="KC70" s="20">
        <v>0</v>
      </c>
      <c r="KD70" s="20">
        <v>0</v>
      </c>
      <c r="KE70" s="20">
        <v>0</v>
      </c>
      <c r="KF70" s="20">
        <v>0</v>
      </c>
      <c r="KG70" s="20">
        <v>0</v>
      </c>
      <c r="KH70" s="20">
        <v>0</v>
      </c>
      <c r="KI70" s="20">
        <v>0</v>
      </c>
      <c r="KJ70" s="20">
        <v>0</v>
      </c>
      <c r="KK70" s="20">
        <v>0</v>
      </c>
      <c r="KL70" s="20">
        <v>0</v>
      </c>
      <c r="KM70" s="20">
        <v>0</v>
      </c>
      <c r="KN70" s="20">
        <v>0</v>
      </c>
      <c r="KO70" s="20">
        <v>0</v>
      </c>
      <c r="KP70" s="20">
        <v>0</v>
      </c>
      <c r="KQ70" s="20">
        <v>0</v>
      </c>
    </row>
    <row r="71" spans="1:303" x14ac:dyDescent="0.25">
      <c r="A71" s="88"/>
      <c r="B71" s="84" t="s">
        <v>1770</v>
      </c>
      <c r="C71" s="83" t="s">
        <v>1739</v>
      </c>
      <c r="D71" s="20">
        <v>3.1372697772889402</v>
      </c>
      <c r="E71" s="20">
        <v>0</v>
      </c>
      <c r="F71" s="20">
        <v>3.21412998743779</v>
      </c>
      <c r="G71" s="20">
        <v>0</v>
      </c>
      <c r="H71" s="20">
        <v>2.66526693149711</v>
      </c>
      <c r="I71" s="20">
        <v>0</v>
      </c>
      <c r="J71" s="20">
        <v>0</v>
      </c>
      <c r="K71" s="20">
        <v>0</v>
      </c>
      <c r="L71" s="20">
        <v>0</v>
      </c>
      <c r="M71" s="20">
        <v>1.67243620457561</v>
      </c>
      <c r="N71" s="20">
        <v>4.92750978745089</v>
      </c>
      <c r="O71" s="20">
        <v>3.9248169365713799</v>
      </c>
      <c r="P71" s="20">
        <v>1.1067927413900001</v>
      </c>
      <c r="Q71" s="20">
        <v>0</v>
      </c>
      <c r="R71" s="20">
        <v>0</v>
      </c>
      <c r="S71" s="20">
        <v>2.7849453089110301</v>
      </c>
      <c r="T71" s="20">
        <v>0.64003009485958395</v>
      </c>
      <c r="U71" s="20">
        <v>1.4197486737826599</v>
      </c>
      <c r="V71" s="20">
        <v>0</v>
      </c>
      <c r="W71" s="20">
        <v>0</v>
      </c>
      <c r="X71" s="20">
        <v>0</v>
      </c>
      <c r="Y71" s="20">
        <v>0</v>
      </c>
      <c r="Z71" s="20">
        <v>0</v>
      </c>
      <c r="AA71" s="20">
        <v>0</v>
      </c>
      <c r="AB71" s="20">
        <v>0</v>
      </c>
      <c r="AC71" s="20">
        <v>0</v>
      </c>
      <c r="AD71" s="20">
        <v>0</v>
      </c>
      <c r="AE71" s="20">
        <v>0</v>
      </c>
      <c r="AF71" s="20">
        <v>0</v>
      </c>
      <c r="AG71" s="20">
        <v>0</v>
      </c>
      <c r="AH71" s="20">
        <v>0</v>
      </c>
      <c r="AI71" s="20">
        <v>0</v>
      </c>
      <c r="AJ71" s="20">
        <v>0</v>
      </c>
      <c r="AK71" s="20">
        <v>0</v>
      </c>
      <c r="AL71" s="20">
        <v>0</v>
      </c>
      <c r="AM71" s="20">
        <v>0</v>
      </c>
      <c r="AN71" s="20">
        <v>0</v>
      </c>
      <c r="AO71" s="20">
        <v>0</v>
      </c>
      <c r="AP71" s="20">
        <v>0</v>
      </c>
      <c r="AQ71" s="20">
        <v>0</v>
      </c>
      <c r="AR71" s="20">
        <v>0</v>
      </c>
      <c r="AS71" s="20">
        <v>0</v>
      </c>
      <c r="AT71" s="20">
        <v>0</v>
      </c>
      <c r="AU71" s="20">
        <v>0</v>
      </c>
      <c r="AV71" s="20">
        <v>0</v>
      </c>
      <c r="AW71" s="20">
        <v>0</v>
      </c>
      <c r="AX71" s="20">
        <v>0</v>
      </c>
      <c r="AY71" s="20">
        <v>0</v>
      </c>
      <c r="AZ71" s="20">
        <v>0</v>
      </c>
      <c r="BA71" s="20">
        <v>3.8773679878952301</v>
      </c>
      <c r="BB71" s="20">
        <v>1.5159882433487799</v>
      </c>
      <c r="BC71" s="20">
        <v>3.7153195692468501</v>
      </c>
      <c r="BD71" s="20">
        <v>5.7240496603858304</v>
      </c>
      <c r="BE71" s="20">
        <v>6.1196964734773802</v>
      </c>
      <c r="BF71" s="20">
        <v>5.3527691164395099</v>
      </c>
      <c r="BG71" s="20">
        <v>6.4632747749752797</v>
      </c>
      <c r="BH71" s="20">
        <v>5.0891757315677202</v>
      </c>
      <c r="BI71" s="20">
        <v>5.6603611624871997</v>
      </c>
      <c r="BJ71" s="20">
        <v>6.6446691597789096</v>
      </c>
      <c r="BK71" s="20">
        <v>7.0347937758193302</v>
      </c>
      <c r="BL71" s="20">
        <v>6.0367054375528797</v>
      </c>
      <c r="BM71" s="20">
        <v>0</v>
      </c>
      <c r="BN71" s="20">
        <v>0</v>
      </c>
      <c r="BO71" s="20">
        <v>0</v>
      </c>
      <c r="BP71" s="20">
        <v>2.4256526537648599</v>
      </c>
      <c r="BQ71" s="20">
        <v>2.6068085803532002</v>
      </c>
      <c r="BR71" s="20">
        <v>2.2754749532701202</v>
      </c>
      <c r="BS71" s="20">
        <v>0</v>
      </c>
      <c r="BT71" s="20">
        <v>0</v>
      </c>
      <c r="BU71" s="20">
        <v>0</v>
      </c>
      <c r="BV71" s="20">
        <v>0</v>
      </c>
      <c r="BW71" s="20">
        <v>2.2208809220132899</v>
      </c>
      <c r="BX71" s="20">
        <v>0</v>
      </c>
      <c r="BY71" s="20">
        <v>0</v>
      </c>
      <c r="BZ71" s="20">
        <v>0</v>
      </c>
      <c r="CA71" s="20">
        <v>0</v>
      </c>
      <c r="CB71" s="20">
        <v>0</v>
      </c>
      <c r="CC71" s="20">
        <v>0.93220961712653905</v>
      </c>
      <c r="CD71" s="20">
        <v>0</v>
      </c>
      <c r="CE71" s="20">
        <v>0</v>
      </c>
      <c r="CF71" s="20">
        <v>2.7663675915882302</v>
      </c>
      <c r="CG71" s="20">
        <v>0</v>
      </c>
      <c r="CH71" s="20">
        <v>0</v>
      </c>
      <c r="CI71" s="20">
        <v>0</v>
      </c>
      <c r="CJ71" s="20">
        <v>0</v>
      </c>
      <c r="CK71" s="20">
        <v>0.38255548450458099</v>
      </c>
      <c r="CL71" s="20">
        <v>1.7229118794914999</v>
      </c>
      <c r="CM71" s="20">
        <v>3.4181031227129499</v>
      </c>
      <c r="CN71" s="20">
        <v>3.7389047152294101</v>
      </c>
      <c r="CO71" s="20">
        <v>3.24212025678872</v>
      </c>
      <c r="CP71" s="20">
        <v>2.2900006556472299</v>
      </c>
      <c r="CQ71" s="20">
        <v>2.8638397571952199</v>
      </c>
      <c r="CR71" s="20">
        <v>1.91267796492535</v>
      </c>
      <c r="CS71" s="20">
        <v>2.2681061715678101</v>
      </c>
      <c r="CT71" s="20">
        <v>1.39373285933727</v>
      </c>
      <c r="CU71" s="20">
        <v>0</v>
      </c>
      <c r="CV71" s="20">
        <v>0</v>
      </c>
      <c r="CW71" s="20">
        <v>4.08228219613859</v>
      </c>
      <c r="CX71" s="20">
        <v>5.3069135320252503</v>
      </c>
      <c r="CY71" s="20">
        <v>3.1897528834829201</v>
      </c>
      <c r="CZ71" s="20">
        <v>5.0402480699693601</v>
      </c>
      <c r="DA71" s="20">
        <v>0</v>
      </c>
      <c r="DB71" s="20">
        <v>4.0954572824047899</v>
      </c>
      <c r="DC71" s="20">
        <v>2.1884241358329701</v>
      </c>
      <c r="DD71" s="20">
        <v>1.20001881175377</v>
      </c>
      <c r="DE71" s="20">
        <v>3.1627170607472399</v>
      </c>
      <c r="DF71" s="20">
        <v>4.9850889971105099</v>
      </c>
      <c r="DG71" s="20">
        <v>3.3021615865362</v>
      </c>
      <c r="DH71" s="20">
        <v>4.40583356374687</v>
      </c>
      <c r="DI71" s="20">
        <v>3.0587563379476501</v>
      </c>
      <c r="DJ71" s="20">
        <v>3.5019825747039</v>
      </c>
      <c r="DK71" s="20">
        <v>5.26867267709423</v>
      </c>
      <c r="DL71" s="20">
        <v>1.63590913707227</v>
      </c>
      <c r="DM71" s="20">
        <v>4.0715797756352998</v>
      </c>
      <c r="DN71" s="20">
        <v>4.33921341427539</v>
      </c>
      <c r="DO71" s="20">
        <v>0</v>
      </c>
      <c r="DP71" s="20">
        <v>3.8235863347088102</v>
      </c>
      <c r="DQ71" s="20">
        <v>0</v>
      </c>
      <c r="DR71" s="20">
        <v>3.3871102125856201</v>
      </c>
      <c r="DS71" s="20">
        <v>5.6400270089336901</v>
      </c>
      <c r="DT71" s="20">
        <v>3.2702981923897001</v>
      </c>
      <c r="DU71" s="20">
        <v>3.7828930515607602</v>
      </c>
      <c r="DV71" s="20">
        <v>0</v>
      </c>
      <c r="DW71" s="20">
        <v>3.8355741344904701</v>
      </c>
      <c r="DX71" s="20">
        <v>1.5866910957859399</v>
      </c>
      <c r="DY71" s="20">
        <v>1.3669777191968899</v>
      </c>
      <c r="DZ71" s="20">
        <v>0</v>
      </c>
      <c r="EA71" s="20">
        <v>3.7894336581204802</v>
      </c>
      <c r="EB71" s="20">
        <v>1.84890231427403</v>
      </c>
      <c r="EC71" s="20">
        <v>4.0477215931190296</v>
      </c>
      <c r="ED71" s="20">
        <v>3.7552899757459799</v>
      </c>
      <c r="EE71" s="20">
        <v>3.8879930959764701</v>
      </c>
      <c r="EF71" s="20">
        <v>0</v>
      </c>
      <c r="EG71" s="20">
        <v>0</v>
      </c>
      <c r="EH71" s="20">
        <v>0</v>
      </c>
      <c r="EI71" s="20">
        <v>0</v>
      </c>
      <c r="EJ71" s="20">
        <v>0</v>
      </c>
      <c r="EK71" s="20">
        <v>0</v>
      </c>
      <c r="EL71" s="20">
        <v>0</v>
      </c>
      <c r="EM71" s="20">
        <v>1.2118906301043799</v>
      </c>
      <c r="EN71" s="20">
        <v>0</v>
      </c>
      <c r="EO71" s="20">
        <v>1.3347783912046201</v>
      </c>
      <c r="EP71" s="20">
        <v>2.17445861966553</v>
      </c>
      <c r="EQ71" s="20">
        <v>1.1432845648023899</v>
      </c>
      <c r="ER71" s="20">
        <v>2.66816981635287</v>
      </c>
      <c r="ES71" s="48">
        <v>0</v>
      </c>
      <c r="ET71" s="20">
        <v>0</v>
      </c>
      <c r="EU71" s="20">
        <v>0</v>
      </c>
      <c r="EV71" s="20">
        <v>0</v>
      </c>
      <c r="EW71" s="20">
        <v>0</v>
      </c>
      <c r="EX71" s="20">
        <v>1.0761394736766099</v>
      </c>
      <c r="EY71" s="20">
        <v>0</v>
      </c>
      <c r="EZ71" s="20">
        <v>1.0858121330421899</v>
      </c>
      <c r="FA71" s="20">
        <v>0</v>
      </c>
      <c r="FB71" s="20">
        <v>1.38259347930034</v>
      </c>
      <c r="FC71" s="20">
        <v>2.2241709919474801</v>
      </c>
      <c r="FD71" s="20">
        <v>2.0431344903137401</v>
      </c>
      <c r="FE71" s="20">
        <v>0</v>
      </c>
      <c r="FF71" s="20">
        <v>1.9542496736036099</v>
      </c>
      <c r="FG71" s="20">
        <v>0</v>
      </c>
      <c r="FH71" s="20">
        <v>0</v>
      </c>
      <c r="FI71" s="20">
        <v>0</v>
      </c>
      <c r="FJ71" s="20">
        <v>0</v>
      </c>
      <c r="FK71" s="20">
        <v>2.4180603829849199</v>
      </c>
      <c r="FL71" s="20">
        <v>0</v>
      </c>
      <c r="FM71" s="20">
        <v>0</v>
      </c>
      <c r="FN71" s="20">
        <v>1.37593652028092</v>
      </c>
      <c r="FO71" s="20">
        <v>2.1889325790802499</v>
      </c>
      <c r="FP71" s="20">
        <v>1.05944988503364</v>
      </c>
      <c r="FQ71" s="20">
        <v>0</v>
      </c>
      <c r="FR71" s="20">
        <v>0</v>
      </c>
      <c r="FS71" s="20">
        <v>0</v>
      </c>
      <c r="FT71" s="48">
        <v>0</v>
      </c>
      <c r="FU71" s="20">
        <v>0</v>
      </c>
      <c r="FV71" s="20">
        <v>0</v>
      </c>
      <c r="FW71" s="20">
        <v>0</v>
      </c>
      <c r="FX71" s="20">
        <v>0</v>
      </c>
      <c r="FY71" s="20">
        <v>0</v>
      </c>
      <c r="FZ71" s="20">
        <v>0</v>
      </c>
      <c r="GA71" s="20">
        <v>0</v>
      </c>
      <c r="GB71" s="20">
        <v>0</v>
      </c>
      <c r="GC71" s="20">
        <v>0</v>
      </c>
      <c r="GD71" s="20">
        <v>0</v>
      </c>
      <c r="GE71" s="20">
        <v>0</v>
      </c>
      <c r="GF71" s="20">
        <v>0</v>
      </c>
      <c r="GG71" s="20">
        <v>0</v>
      </c>
      <c r="GH71" s="20">
        <v>0</v>
      </c>
      <c r="GI71" s="20">
        <v>0</v>
      </c>
      <c r="GJ71" s="20">
        <v>0</v>
      </c>
      <c r="GK71" s="20">
        <v>0</v>
      </c>
      <c r="GL71" s="20">
        <v>0</v>
      </c>
      <c r="GM71" s="20">
        <v>0</v>
      </c>
      <c r="GN71" s="20">
        <v>0</v>
      </c>
      <c r="GO71" s="20">
        <v>0</v>
      </c>
      <c r="GP71" s="20">
        <v>0</v>
      </c>
      <c r="GQ71" s="20">
        <v>0</v>
      </c>
      <c r="GR71" s="20">
        <v>0</v>
      </c>
      <c r="GS71" s="20">
        <v>0</v>
      </c>
      <c r="GT71" s="20">
        <v>0</v>
      </c>
      <c r="GU71" s="20">
        <v>0</v>
      </c>
      <c r="GV71" s="20">
        <v>0</v>
      </c>
      <c r="GW71" s="20">
        <v>0</v>
      </c>
      <c r="GX71" s="20">
        <v>0</v>
      </c>
      <c r="GY71" s="20">
        <v>0</v>
      </c>
      <c r="GZ71" s="20">
        <v>0</v>
      </c>
      <c r="HA71" s="20">
        <v>0</v>
      </c>
      <c r="HB71" s="20">
        <v>0</v>
      </c>
      <c r="HC71" s="20">
        <v>0</v>
      </c>
      <c r="HD71" s="20">
        <v>0</v>
      </c>
      <c r="HE71" s="20">
        <v>0</v>
      </c>
      <c r="HF71" s="20">
        <v>0</v>
      </c>
      <c r="HG71" s="20">
        <v>0</v>
      </c>
      <c r="HH71" s="20">
        <v>0</v>
      </c>
      <c r="HI71" s="20">
        <v>0</v>
      </c>
      <c r="HJ71" s="20">
        <v>0</v>
      </c>
      <c r="HK71" s="20">
        <v>0</v>
      </c>
      <c r="HL71" s="20">
        <v>0</v>
      </c>
      <c r="HM71" s="20">
        <v>0</v>
      </c>
      <c r="HN71" s="20">
        <v>0</v>
      </c>
      <c r="HO71" s="20">
        <v>0</v>
      </c>
      <c r="HP71" s="20">
        <v>0</v>
      </c>
      <c r="HQ71" s="20">
        <v>0</v>
      </c>
      <c r="HR71" s="20">
        <v>0.71573730803147995</v>
      </c>
      <c r="HS71" s="20">
        <v>0</v>
      </c>
      <c r="HT71" s="20">
        <v>0</v>
      </c>
      <c r="HU71" s="48">
        <v>0</v>
      </c>
      <c r="HV71" s="20">
        <v>0</v>
      </c>
      <c r="HW71" s="20">
        <v>0</v>
      </c>
      <c r="HX71" s="20">
        <v>0</v>
      </c>
      <c r="HY71" s="20">
        <v>0</v>
      </c>
      <c r="HZ71" s="20">
        <v>0</v>
      </c>
      <c r="IA71" s="20">
        <v>0</v>
      </c>
      <c r="IB71" s="20">
        <v>0</v>
      </c>
      <c r="IC71" s="20">
        <v>0</v>
      </c>
      <c r="ID71" s="20">
        <v>0</v>
      </c>
      <c r="IE71" s="20">
        <v>0</v>
      </c>
      <c r="IF71" s="20">
        <v>0</v>
      </c>
      <c r="IG71" s="20">
        <v>0</v>
      </c>
      <c r="IH71" s="20">
        <v>0</v>
      </c>
      <c r="II71" s="20">
        <v>0</v>
      </c>
      <c r="IJ71" s="20">
        <v>0</v>
      </c>
      <c r="IK71" s="20">
        <v>0</v>
      </c>
      <c r="IL71" s="20">
        <v>0</v>
      </c>
      <c r="IM71" s="20">
        <v>0</v>
      </c>
      <c r="IN71" s="20">
        <v>0</v>
      </c>
      <c r="IO71" s="20">
        <v>0</v>
      </c>
      <c r="IP71" s="20">
        <v>0</v>
      </c>
      <c r="IQ71" s="20">
        <v>0</v>
      </c>
      <c r="IR71" s="20">
        <v>0</v>
      </c>
      <c r="IS71" s="20">
        <v>1.63602363827519</v>
      </c>
      <c r="IT71" s="20">
        <v>0</v>
      </c>
      <c r="IU71" s="20">
        <v>0</v>
      </c>
      <c r="IV71" s="20">
        <v>0</v>
      </c>
      <c r="IW71" s="48">
        <v>0</v>
      </c>
      <c r="IX71" s="20">
        <v>0</v>
      </c>
      <c r="IY71" s="20">
        <v>0</v>
      </c>
      <c r="IZ71" s="20">
        <v>0</v>
      </c>
      <c r="JA71" s="20">
        <v>0</v>
      </c>
      <c r="JB71" s="20">
        <v>0</v>
      </c>
      <c r="JC71" s="20">
        <v>0</v>
      </c>
      <c r="JD71" s="20">
        <v>0</v>
      </c>
      <c r="JE71" s="20">
        <v>0</v>
      </c>
      <c r="JF71" s="20">
        <v>0</v>
      </c>
      <c r="JG71" s="20">
        <v>0</v>
      </c>
      <c r="JH71" s="20">
        <v>0</v>
      </c>
      <c r="JI71" s="20">
        <v>0</v>
      </c>
      <c r="JJ71" s="20">
        <v>0</v>
      </c>
      <c r="JK71" s="20">
        <v>0</v>
      </c>
      <c r="JL71" s="20">
        <v>0</v>
      </c>
      <c r="JM71" s="20">
        <v>0</v>
      </c>
      <c r="JN71" s="20">
        <v>0</v>
      </c>
      <c r="JO71" s="20">
        <v>0</v>
      </c>
      <c r="JP71" s="20">
        <v>0</v>
      </c>
      <c r="JQ71" s="20">
        <v>0</v>
      </c>
      <c r="JR71" s="20">
        <v>0</v>
      </c>
      <c r="JS71" s="20">
        <v>0</v>
      </c>
      <c r="JT71" s="20">
        <v>0</v>
      </c>
      <c r="JU71" s="20">
        <v>0</v>
      </c>
      <c r="JV71" s="20">
        <v>0</v>
      </c>
      <c r="JW71" s="20">
        <v>0</v>
      </c>
      <c r="JX71" s="20">
        <v>0</v>
      </c>
      <c r="JY71" s="20">
        <v>0</v>
      </c>
      <c r="JZ71" s="20">
        <v>0</v>
      </c>
      <c r="KA71" s="20">
        <v>0</v>
      </c>
      <c r="KB71" s="20">
        <v>0</v>
      </c>
      <c r="KC71" s="20">
        <v>0</v>
      </c>
      <c r="KD71" s="20">
        <v>0</v>
      </c>
      <c r="KE71" s="20">
        <v>0</v>
      </c>
      <c r="KF71" s="20">
        <v>0</v>
      </c>
      <c r="KG71" s="20">
        <v>0</v>
      </c>
      <c r="KH71" s="20">
        <v>0</v>
      </c>
      <c r="KI71" s="20">
        <v>0</v>
      </c>
      <c r="KJ71" s="20">
        <v>0</v>
      </c>
      <c r="KK71" s="20">
        <v>0</v>
      </c>
      <c r="KL71" s="20">
        <v>0</v>
      </c>
      <c r="KM71" s="20">
        <v>0</v>
      </c>
      <c r="KN71" s="20">
        <v>0</v>
      </c>
      <c r="KO71" s="20">
        <v>0</v>
      </c>
      <c r="KP71" s="20">
        <v>0</v>
      </c>
      <c r="KQ71" s="20">
        <v>0</v>
      </c>
    </row>
    <row r="72" spans="1:303" x14ac:dyDescent="0.25">
      <c r="A72" s="88"/>
      <c r="B72" s="84"/>
      <c r="C72" s="83"/>
      <c r="D72" s="20">
        <v>0</v>
      </c>
      <c r="E72" s="20">
        <v>0</v>
      </c>
      <c r="F72" s="20">
        <v>0</v>
      </c>
      <c r="G72" s="20">
        <v>0</v>
      </c>
      <c r="H72" s="20">
        <v>0</v>
      </c>
      <c r="I72" s="20">
        <v>0</v>
      </c>
      <c r="J72" s="20">
        <v>0</v>
      </c>
      <c r="K72" s="20">
        <v>0</v>
      </c>
      <c r="L72" s="20">
        <v>0</v>
      </c>
      <c r="M72" s="20">
        <v>0</v>
      </c>
      <c r="N72" s="20">
        <v>2.3563044138194398</v>
      </c>
      <c r="O72" s="20">
        <v>1.62441241135786</v>
      </c>
      <c r="P72" s="20">
        <v>1.9634519284958201</v>
      </c>
      <c r="Q72" s="20">
        <v>0.15651829234029799</v>
      </c>
      <c r="R72" s="20">
        <v>0</v>
      </c>
      <c r="S72" s="20">
        <v>0</v>
      </c>
      <c r="T72" s="20">
        <v>0</v>
      </c>
      <c r="U72" s="20">
        <v>0</v>
      </c>
      <c r="V72" s="20">
        <v>0</v>
      </c>
      <c r="W72" s="20">
        <v>0</v>
      </c>
      <c r="X72" s="20">
        <v>0</v>
      </c>
      <c r="Y72" s="20">
        <v>0</v>
      </c>
      <c r="Z72" s="20">
        <v>0</v>
      </c>
      <c r="AA72" s="20">
        <v>0</v>
      </c>
      <c r="AB72" s="20">
        <v>0</v>
      </c>
      <c r="AC72" s="20">
        <v>0</v>
      </c>
      <c r="AD72" s="20">
        <v>0</v>
      </c>
      <c r="AE72" s="20">
        <v>0</v>
      </c>
      <c r="AF72" s="20">
        <v>0</v>
      </c>
      <c r="AG72" s="20">
        <v>0</v>
      </c>
      <c r="AH72" s="20">
        <v>0</v>
      </c>
      <c r="AI72" s="20">
        <v>0</v>
      </c>
      <c r="AJ72" s="20">
        <v>0</v>
      </c>
      <c r="AK72" s="20">
        <v>0</v>
      </c>
      <c r="AL72" s="20">
        <v>0</v>
      </c>
      <c r="AM72" s="20">
        <v>0</v>
      </c>
      <c r="AN72" s="20">
        <v>0</v>
      </c>
      <c r="AO72" s="20">
        <v>0</v>
      </c>
      <c r="AP72" s="20">
        <v>0</v>
      </c>
      <c r="AQ72" s="20">
        <v>0</v>
      </c>
      <c r="AR72" s="20">
        <v>0</v>
      </c>
      <c r="AS72" s="20">
        <v>0</v>
      </c>
      <c r="AT72" s="20">
        <v>0</v>
      </c>
      <c r="AU72" s="20">
        <v>0</v>
      </c>
      <c r="AV72" s="20">
        <v>0</v>
      </c>
      <c r="AW72" s="20">
        <v>0</v>
      </c>
      <c r="AX72" s="20">
        <v>0</v>
      </c>
      <c r="AY72" s="20">
        <v>0</v>
      </c>
      <c r="AZ72" s="20">
        <v>0</v>
      </c>
      <c r="BA72" s="20">
        <v>0</v>
      </c>
      <c r="BB72" s="20">
        <v>0</v>
      </c>
      <c r="BC72" s="20">
        <v>0.32726848114541102</v>
      </c>
      <c r="BD72" s="20">
        <v>2.96909663116057</v>
      </c>
      <c r="BE72" s="20">
        <v>3.29484965059694</v>
      </c>
      <c r="BF72" s="20">
        <v>2.92920963732178</v>
      </c>
      <c r="BG72" s="20">
        <v>3.3954279983283802</v>
      </c>
      <c r="BH72" s="20">
        <v>2.7239778759241999</v>
      </c>
      <c r="BI72" s="20">
        <v>3.05193752504139</v>
      </c>
      <c r="BJ72" s="20">
        <v>5.5637875955924496</v>
      </c>
      <c r="BK72" s="20">
        <v>4.8449539211331203</v>
      </c>
      <c r="BL72" s="20">
        <v>4.6391192180598004</v>
      </c>
      <c r="BM72" s="20">
        <v>0</v>
      </c>
      <c r="BN72" s="20">
        <v>0</v>
      </c>
      <c r="BO72" s="20">
        <v>0</v>
      </c>
      <c r="BP72" s="20">
        <v>0</v>
      </c>
      <c r="BQ72" s="20">
        <v>0</v>
      </c>
      <c r="BR72" s="20">
        <v>0</v>
      </c>
      <c r="BS72" s="20">
        <v>0</v>
      </c>
      <c r="BT72" s="20">
        <v>0</v>
      </c>
      <c r="BU72" s="20">
        <v>0</v>
      </c>
      <c r="BV72" s="20">
        <v>0</v>
      </c>
      <c r="BW72" s="20">
        <v>1.56257540153633</v>
      </c>
      <c r="BX72" s="20">
        <v>0</v>
      </c>
      <c r="BY72" s="20">
        <v>0</v>
      </c>
      <c r="BZ72" s="20">
        <v>0</v>
      </c>
      <c r="CA72" s="20">
        <v>0.70794879081671203</v>
      </c>
      <c r="CB72" s="20">
        <v>0.32384419438748702</v>
      </c>
      <c r="CC72" s="20">
        <v>3.8359072359786901</v>
      </c>
      <c r="CD72" s="20">
        <v>1.38957415370353</v>
      </c>
      <c r="CE72" s="20">
        <v>0</v>
      </c>
      <c r="CF72" s="20">
        <v>1.0460672579422201</v>
      </c>
      <c r="CG72" s="20">
        <v>0</v>
      </c>
      <c r="CH72" s="20">
        <v>0</v>
      </c>
      <c r="CI72" s="20">
        <v>0</v>
      </c>
      <c r="CJ72" s="20">
        <v>0</v>
      </c>
      <c r="CK72" s="20">
        <v>0</v>
      </c>
      <c r="CL72" s="20">
        <v>0</v>
      </c>
      <c r="CM72" s="20">
        <v>0</v>
      </c>
      <c r="CN72" s="20">
        <v>1.68541095112079</v>
      </c>
      <c r="CO72" s="20">
        <v>1.31041768277667</v>
      </c>
      <c r="CP72" s="20">
        <v>1.68481125855487</v>
      </c>
      <c r="CQ72" s="20">
        <v>1.5460983046222401</v>
      </c>
      <c r="CR72" s="20">
        <v>0</v>
      </c>
      <c r="CS72" s="20">
        <v>0</v>
      </c>
      <c r="CT72" s="20">
        <v>0.99488420074015804</v>
      </c>
      <c r="CU72" s="20">
        <v>0</v>
      </c>
      <c r="CV72" s="20">
        <v>0</v>
      </c>
      <c r="CW72" s="20">
        <v>0.36116308645455403</v>
      </c>
      <c r="CX72" s="20">
        <v>1.3252232914736299</v>
      </c>
      <c r="CY72" s="20">
        <v>0</v>
      </c>
      <c r="CZ72" s="20">
        <v>1.1652280707037199</v>
      </c>
      <c r="DA72" s="20">
        <v>0</v>
      </c>
      <c r="DB72" s="20">
        <v>0.64912489767445303</v>
      </c>
      <c r="DC72" s="20">
        <v>0</v>
      </c>
      <c r="DD72" s="20">
        <v>0</v>
      </c>
      <c r="DE72" s="20">
        <v>0.89615299193586995</v>
      </c>
      <c r="DF72" s="20">
        <v>4.1645476324425701</v>
      </c>
      <c r="DG72" s="20">
        <v>6.0397535225583297E-2</v>
      </c>
      <c r="DH72" s="20">
        <v>1.93274656590115</v>
      </c>
      <c r="DI72" s="20">
        <v>0</v>
      </c>
      <c r="DJ72" s="20">
        <v>1.7311281979402799</v>
      </c>
      <c r="DK72" s="20">
        <v>3.19317351848956</v>
      </c>
      <c r="DL72" s="20">
        <v>0</v>
      </c>
      <c r="DM72" s="20">
        <v>0.44503100409486501</v>
      </c>
      <c r="DN72" s="20">
        <v>7.3965523528327706E-2</v>
      </c>
      <c r="DO72" s="20">
        <v>0</v>
      </c>
      <c r="DP72" s="20">
        <v>0.481469450584118</v>
      </c>
      <c r="DQ72" s="20">
        <v>6.9143034013643204E-2</v>
      </c>
      <c r="DR72" s="20">
        <v>0.12037273342817401</v>
      </c>
      <c r="DS72" s="20">
        <v>2.8098637158112498</v>
      </c>
      <c r="DT72" s="20">
        <v>7.1167257441463905E-2</v>
      </c>
      <c r="DU72" s="20">
        <v>0</v>
      </c>
      <c r="DV72" s="20">
        <v>0</v>
      </c>
      <c r="DW72" s="20">
        <v>2.9030890592849499</v>
      </c>
      <c r="DX72" s="20">
        <v>0</v>
      </c>
      <c r="DY72" s="20">
        <v>0</v>
      </c>
      <c r="DZ72" s="20">
        <v>0</v>
      </c>
      <c r="EA72" s="20">
        <v>2.02850856716233</v>
      </c>
      <c r="EB72" s="20">
        <v>0</v>
      </c>
      <c r="EC72" s="20">
        <v>2.12737134792529</v>
      </c>
      <c r="ED72" s="20">
        <v>2.6397955456776501</v>
      </c>
      <c r="EE72" s="20">
        <v>1.92303758998789</v>
      </c>
      <c r="EF72" s="20">
        <v>0</v>
      </c>
      <c r="EG72" s="20">
        <v>0</v>
      </c>
      <c r="EH72" s="20">
        <v>0</v>
      </c>
      <c r="EI72" s="20">
        <v>0</v>
      </c>
      <c r="EJ72" s="20">
        <v>0</v>
      </c>
      <c r="EK72" s="20">
        <v>0</v>
      </c>
      <c r="EL72" s="20">
        <v>0</v>
      </c>
      <c r="EM72" s="20">
        <v>0.30859309200215801</v>
      </c>
      <c r="EN72" s="20">
        <v>0</v>
      </c>
      <c r="EO72" s="20">
        <v>0</v>
      </c>
      <c r="EP72" s="20">
        <v>0</v>
      </c>
      <c r="EQ72" s="20">
        <v>0</v>
      </c>
      <c r="ER72" s="20">
        <v>0</v>
      </c>
      <c r="ES72" s="48">
        <v>0</v>
      </c>
      <c r="ET72" s="20">
        <v>0</v>
      </c>
      <c r="EU72" s="20">
        <v>0</v>
      </c>
      <c r="EV72" s="20">
        <v>0</v>
      </c>
      <c r="EW72" s="20">
        <v>0</v>
      </c>
      <c r="EX72" s="20">
        <v>0</v>
      </c>
      <c r="EY72" s="20">
        <v>0</v>
      </c>
      <c r="EZ72" s="20">
        <v>0</v>
      </c>
      <c r="FA72" s="20">
        <v>0</v>
      </c>
      <c r="FB72" s="20">
        <v>0</v>
      </c>
      <c r="FC72" s="20">
        <v>0</v>
      </c>
      <c r="FD72" s="20">
        <v>0</v>
      </c>
      <c r="FE72" s="20">
        <v>0</v>
      </c>
      <c r="FF72" s="20">
        <v>0</v>
      </c>
      <c r="FG72" s="20">
        <v>0</v>
      </c>
      <c r="FH72" s="20">
        <v>0</v>
      </c>
      <c r="FI72" s="20">
        <v>0</v>
      </c>
      <c r="FJ72" s="20">
        <v>0</v>
      </c>
      <c r="FK72" s="20">
        <v>0.264452358911272</v>
      </c>
      <c r="FL72" s="20">
        <v>0</v>
      </c>
      <c r="FM72" s="20">
        <v>0</v>
      </c>
      <c r="FN72" s="20">
        <v>0</v>
      </c>
      <c r="FO72" s="20">
        <v>0</v>
      </c>
      <c r="FP72" s="20">
        <v>0</v>
      </c>
      <c r="FQ72" s="20">
        <v>0</v>
      </c>
      <c r="FR72" s="20">
        <v>0</v>
      </c>
      <c r="FS72" s="20">
        <v>0</v>
      </c>
      <c r="FT72" s="48">
        <v>0</v>
      </c>
      <c r="FU72" s="20">
        <v>0</v>
      </c>
      <c r="FV72" s="20">
        <v>0</v>
      </c>
      <c r="FW72" s="20">
        <v>0</v>
      </c>
      <c r="FX72" s="20">
        <v>0</v>
      </c>
      <c r="FY72" s="20">
        <v>0</v>
      </c>
      <c r="FZ72" s="20">
        <v>0</v>
      </c>
      <c r="GA72" s="20">
        <v>0</v>
      </c>
      <c r="GB72" s="20">
        <v>0</v>
      </c>
      <c r="GC72" s="20">
        <v>0</v>
      </c>
      <c r="GD72" s="20">
        <v>0</v>
      </c>
      <c r="GE72" s="20">
        <v>0</v>
      </c>
      <c r="GF72" s="20">
        <v>0</v>
      </c>
      <c r="GG72" s="20">
        <v>0</v>
      </c>
      <c r="GH72" s="20">
        <v>0</v>
      </c>
      <c r="GI72" s="20">
        <v>0</v>
      </c>
      <c r="GJ72" s="20">
        <v>0</v>
      </c>
      <c r="GK72" s="20">
        <v>0</v>
      </c>
      <c r="GL72" s="20">
        <v>0</v>
      </c>
      <c r="GM72" s="20">
        <v>0</v>
      </c>
      <c r="GN72" s="20">
        <v>0</v>
      </c>
      <c r="GO72" s="20">
        <v>0</v>
      </c>
      <c r="GP72" s="20">
        <v>0</v>
      </c>
      <c r="GQ72" s="20">
        <v>0</v>
      </c>
      <c r="GR72" s="20">
        <v>0</v>
      </c>
      <c r="GS72" s="20">
        <v>0</v>
      </c>
      <c r="GT72" s="20">
        <v>0</v>
      </c>
      <c r="GU72" s="20">
        <v>0</v>
      </c>
      <c r="GV72" s="20">
        <v>0</v>
      </c>
      <c r="GW72" s="20">
        <v>0</v>
      </c>
      <c r="GX72" s="20">
        <v>0</v>
      </c>
      <c r="GY72" s="20">
        <v>0</v>
      </c>
      <c r="GZ72" s="20">
        <v>0</v>
      </c>
      <c r="HA72" s="20">
        <v>0</v>
      </c>
      <c r="HB72" s="20">
        <v>0</v>
      </c>
      <c r="HC72" s="20">
        <v>0</v>
      </c>
      <c r="HD72" s="20">
        <v>0</v>
      </c>
      <c r="HE72" s="20">
        <v>0</v>
      </c>
      <c r="HF72" s="20">
        <v>0</v>
      </c>
      <c r="HG72" s="20">
        <v>0</v>
      </c>
      <c r="HH72" s="20">
        <v>0</v>
      </c>
      <c r="HI72" s="20">
        <v>0</v>
      </c>
      <c r="HJ72" s="20">
        <v>0.96926041253153195</v>
      </c>
      <c r="HK72" s="20">
        <v>0</v>
      </c>
      <c r="HL72" s="20">
        <v>0</v>
      </c>
      <c r="HM72" s="20">
        <v>0</v>
      </c>
      <c r="HN72" s="20">
        <v>0.477618617057257</v>
      </c>
      <c r="HO72" s="20">
        <v>0</v>
      </c>
      <c r="HP72" s="20">
        <v>0</v>
      </c>
      <c r="HQ72" s="20">
        <v>0</v>
      </c>
      <c r="HR72" s="20">
        <v>0</v>
      </c>
      <c r="HS72" s="20">
        <v>0</v>
      </c>
      <c r="HT72" s="20">
        <v>0</v>
      </c>
      <c r="HU72" s="48">
        <v>0</v>
      </c>
      <c r="HV72" s="20">
        <v>0</v>
      </c>
      <c r="HW72" s="20">
        <v>0</v>
      </c>
      <c r="HX72" s="20">
        <v>0</v>
      </c>
      <c r="HY72" s="20">
        <v>0</v>
      </c>
      <c r="HZ72" s="20">
        <v>0</v>
      </c>
      <c r="IA72" s="20">
        <v>0</v>
      </c>
      <c r="IB72" s="20">
        <v>0</v>
      </c>
      <c r="IC72" s="20">
        <v>0</v>
      </c>
      <c r="ID72" s="20">
        <v>0</v>
      </c>
      <c r="IE72" s="20">
        <v>0</v>
      </c>
      <c r="IF72" s="20">
        <v>0</v>
      </c>
      <c r="IG72" s="20">
        <v>0</v>
      </c>
      <c r="IH72" s="20">
        <v>0</v>
      </c>
      <c r="II72" s="20">
        <v>0</v>
      </c>
      <c r="IJ72" s="20">
        <v>0</v>
      </c>
      <c r="IK72" s="20">
        <v>0</v>
      </c>
      <c r="IL72" s="20">
        <v>0.73448491256979298</v>
      </c>
      <c r="IM72" s="20">
        <v>0</v>
      </c>
      <c r="IN72" s="20">
        <v>0</v>
      </c>
      <c r="IO72" s="20">
        <v>0</v>
      </c>
      <c r="IP72" s="20">
        <v>0</v>
      </c>
      <c r="IQ72" s="20">
        <v>0</v>
      </c>
      <c r="IR72" s="20">
        <v>0</v>
      </c>
      <c r="IS72" s="20">
        <v>0</v>
      </c>
      <c r="IT72" s="20">
        <v>0</v>
      </c>
      <c r="IU72" s="20">
        <v>0</v>
      </c>
      <c r="IV72" s="20">
        <v>0</v>
      </c>
      <c r="IW72" s="48">
        <v>0</v>
      </c>
      <c r="IX72" s="20">
        <v>0</v>
      </c>
      <c r="IY72" s="20">
        <v>0</v>
      </c>
      <c r="IZ72" s="20">
        <v>0</v>
      </c>
      <c r="JA72" s="20">
        <v>0</v>
      </c>
      <c r="JB72" s="20">
        <v>0</v>
      </c>
      <c r="JC72" s="20">
        <v>0</v>
      </c>
      <c r="JD72" s="20">
        <v>0</v>
      </c>
      <c r="JE72" s="20">
        <v>0</v>
      </c>
      <c r="JF72" s="20">
        <v>0</v>
      </c>
      <c r="JG72" s="20">
        <v>0</v>
      </c>
      <c r="JH72" s="20">
        <v>0</v>
      </c>
      <c r="JI72" s="20">
        <v>0</v>
      </c>
      <c r="JJ72" s="20">
        <v>0</v>
      </c>
      <c r="JK72" s="20">
        <v>0</v>
      </c>
      <c r="JL72" s="20">
        <v>0</v>
      </c>
      <c r="JM72" s="20">
        <v>0</v>
      </c>
      <c r="JN72" s="20">
        <v>0</v>
      </c>
      <c r="JO72" s="20">
        <v>0</v>
      </c>
      <c r="JP72" s="20">
        <v>0</v>
      </c>
      <c r="JQ72" s="20">
        <v>0</v>
      </c>
      <c r="JR72" s="20">
        <v>0</v>
      </c>
      <c r="JS72" s="20">
        <v>0</v>
      </c>
      <c r="JT72" s="20">
        <v>0</v>
      </c>
      <c r="JU72" s="20">
        <v>0</v>
      </c>
      <c r="JV72" s="20">
        <v>0</v>
      </c>
      <c r="JW72" s="20">
        <v>0</v>
      </c>
      <c r="JX72" s="20">
        <v>0</v>
      </c>
      <c r="JY72" s="20">
        <v>0</v>
      </c>
      <c r="JZ72" s="20">
        <v>0</v>
      </c>
      <c r="KA72" s="20">
        <v>0</v>
      </c>
      <c r="KB72" s="20">
        <v>0</v>
      </c>
      <c r="KC72" s="20">
        <v>0</v>
      </c>
      <c r="KD72" s="20">
        <v>0</v>
      </c>
      <c r="KE72" s="20">
        <v>0</v>
      </c>
      <c r="KF72" s="20">
        <v>0</v>
      </c>
      <c r="KG72" s="20">
        <v>0</v>
      </c>
      <c r="KH72" s="20">
        <v>0</v>
      </c>
      <c r="KI72" s="20">
        <v>0</v>
      </c>
      <c r="KJ72" s="20">
        <v>0</v>
      </c>
      <c r="KK72" s="20">
        <v>0</v>
      </c>
      <c r="KL72" s="20">
        <v>0</v>
      </c>
      <c r="KM72" s="20">
        <v>0</v>
      </c>
      <c r="KN72" s="20">
        <v>0</v>
      </c>
      <c r="KO72" s="20">
        <v>0</v>
      </c>
      <c r="KP72" s="20">
        <v>0</v>
      </c>
      <c r="KQ72" s="20">
        <v>0</v>
      </c>
    </row>
    <row r="73" spans="1:303" x14ac:dyDescent="0.25">
      <c r="A73" s="88"/>
      <c r="B73" s="84" t="s">
        <v>1771</v>
      </c>
      <c r="C73" s="83" t="s">
        <v>1740</v>
      </c>
      <c r="D73" s="20">
        <v>0</v>
      </c>
      <c r="E73" s="20">
        <v>0</v>
      </c>
      <c r="F73" s="20">
        <v>0</v>
      </c>
      <c r="G73" s="20">
        <v>0</v>
      </c>
      <c r="H73" s="20">
        <v>0</v>
      </c>
      <c r="I73" s="20">
        <v>0</v>
      </c>
      <c r="J73" s="20">
        <v>0</v>
      </c>
      <c r="K73" s="20">
        <v>0.43282902449947003</v>
      </c>
      <c r="L73" s="20">
        <v>0</v>
      </c>
      <c r="M73" s="20">
        <v>0</v>
      </c>
      <c r="N73" s="20">
        <v>0</v>
      </c>
      <c r="O73" s="20">
        <v>0</v>
      </c>
      <c r="P73" s="20">
        <v>2.2067112003220002</v>
      </c>
      <c r="Q73" s="20">
        <v>1.28719670281578</v>
      </c>
      <c r="R73" s="20">
        <v>0</v>
      </c>
      <c r="S73" s="20">
        <v>0</v>
      </c>
      <c r="T73" s="20">
        <v>0</v>
      </c>
      <c r="U73" s="20">
        <v>0</v>
      </c>
      <c r="V73" s="20">
        <v>0</v>
      </c>
      <c r="W73" s="20">
        <v>0</v>
      </c>
      <c r="X73" s="20">
        <v>0</v>
      </c>
      <c r="Y73" s="20">
        <v>0</v>
      </c>
      <c r="Z73" s="20">
        <v>0</v>
      </c>
      <c r="AA73" s="20">
        <v>0</v>
      </c>
      <c r="AB73" s="20">
        <v>0</v>
      </c>
      <c r="AC73" s="20">
        <v>0</v>
      </c>
      <c r="AD73" s="20">
        <v>0</v>
      </c>
      <c r="AE73" s="20">
        <v>0</v>
      </c>
      <c r="AF73" s="20">
        <v>0</v>
      </c>
      <c r="AG73" s="20">
        <v>0</v>
      </c>
      <c r="AH73" s="20">
        <v>0</v>
      </c>
      <c r="AI73" s="20">
        <v>0</v>
      </c>
      <c r="AJ73" s="20">
        <v>0</v>
      </c>
      <c r="AK73" s="20">
        <v>0</v>
      </c>
      <c r="AL73" s="20">
        <v>0</v>
      </c>
      <c r="AM73" s="20">
        <v>0</v>
      </c>
      <c r="AN73" s="20">
        <v>0</v>
      </c>
      <c r="AO73" s="20">
        <v>0</v>
      </c>
      <c r="AP73" s="20">
        <v>0</v>
      </c>
      <c r="AQ73" s="20">
        <v>0</v>
      </c>
      <c r="AR73" s="20">
        <v>0</v>
      </c>
      <c r="AS73" s="20">
        <v>0</v>
      </c>
      <c r="AT73" s="20">
        <v>0</v>
      </c>
      <c r="AU73" s="20">
        <v>0</v>
      </c>
      <c r="AV73" s="20">
        <v>0</v>
      </c>
      <c r="AW73" s="20">
        <v>0</v>
      </c>
      <c r="AX73" s="20">
        <v>0</v>
      </c>
      <c r="AY73" s="20">
        <v>0</v>
      </c>
      <c r="AZ73" s="20">
        <v>0</v>
      </c>
      <c r="BA73" s="20">
        <v>0</v>
      </c>
      <c r="BB73" s="20">
        <v>0</v>
      </c>
      <c r="BC73" s="20">
        <v>0</v>
      </c>
      <c r="BD73" s="20">
        <v>4.2435519010256399</v>
      </c>
      <c r="BE73" s="20">
        <v>4.6781846112601801</v>
      </c>
      <c r="BF73" s="20">
        <v>3.9206239196422499</v>
      </c>
      <c r="BG73" s="20">
        <v>4.67266506402399</v>
      </c>
      <c r="BH73" s="20">
        <v>3.9639912166593398</v>
      </c>
      <c r="BI73" s="20">
        <v>3.6291321833943799</v>
      </c>
      <c r="BJ73" s="20">
        <v>6.5590598137901104</v>
      </c>
      <c r="BK73" s="20">
        <v>5.7740374111468196</v>
      </c>
      <c r="BL73" s="20">
        <v>5.35893245307056</v>
      </c>
      <c r="BM73" s="20">
        <v>0</v>
      </c>
      <c r="BN73" s="20">
        <v>0</v>
      </c>
      <c r="BO73" s="20">
        <v>0</v>
      </c>
      <c r="BP73" s="20">
        <v>0</v>
      </c>
      <c r="BQ73" s="20">
        <v>0</v>
      </c>
      <c r="BR73" s="20">
        <v>0</v>
      </c>
      <c r="BS73" s="20">
        <v>0</v>
      </c>
      <c r="BT73" s="20">
        <v>0</v>
      </c>
      <c r="BU73" s="20">
        <v>0</v>
      </c>
      <c r="BV73" s="20">
        <v>0</v>
      </c>
      <c r="BW73" s="20">
        <v>0</v>
      </c>
      <c r="BX73" s="20">
        <v>0</v>
      </c>
      <c r="BY73" s="20">
        <v>0</v>
      </c>
      <c r="BZ73" s="20">
        <v>0</v>
      </c>
      <c r="CA73" s="20">
        <v>0</v>
      </c>
      <c r="CB73" s="20">
        <v>0</v>
      </c>
      <c r="CC73" s="20">
        <v>0</v>
      </c>
      <c r="CD73" s="20">
        <v>0</v>
      </c>
      <c r="CE73" s="20">
        <v>0</v>
      </c>
      <c r="CF73" s="20">
        <v>0.67461352303383304</v>
      </c>
      <c r="CG73" s="20">
        <v>0</v>
      </c>
      <c r="CH73" s="20">
        <v>0</v>
      </c>
      <c r="CI73" s="20">
        <v>0</v>
      </c>
      <c r="CJ73" s="20">
        <v>0</v>
      </c>
      <c r="CK73" s="20">
        <v>0</v>
      </c>
      <c r="CL73" s="20">
        <v>0</v>
      </c>
      <c r="CM73" s="20">
        <v>0</v>
      </c>
      <c r="CN73" s="20">
        <v>0</v>
      </c>
      <c r="CO73" s="20">
        <v>0.88787274293594098</v>
      </c>
      <c r="CP73" s="20">
        <v>0.47130674773234099</v>
      </c>
      <c r="CQ73" s="20">
        <v>1.14757398782353</v>
      </c>
      <c r="CR73" s="20">
        <v>0</v>
      </c>
      <c r="CS73" s="20">
        <v>0</v>
      </c>
      <c r="CT73" s="20">
        <v>0</v>
      </c>
      <c r="CU73" s="20">
        <v>0</v>
      </c>
      <c r="CV73" s="20">
        <v>0</v>
      </c>
      <c r="CW73" s="20">
        <v>0</v>
      </c>
      <c r="CX73" s="20">
        <v>0</v>
      </c>
      <c r="CY73" s="20">
        <v>0</v>
      </c>
      <c r="CZ73" s="20">
        <v>0</v>
      </c>
      <c r="DA73" s="20">
        <v>0</v>
      </c>
      <c r="DB73" s="20">
        <v>0.20760100426341099</v>
      </c>
      <c r="DC73" s="20">
        <v>0</v>
      </c>
      <c r="DD73" s="20">
        <v>0</v>
      </c>
      <c r="DE73" s="20">
        <v>0</v>
      </c>
      <c r="DF73" s="20">
        <v>0</v>
      </c>
      <c r="DG73" s="20">
        <v>0</v>
      </c>
      <c r="DH73" s="20">
        <v>0</v>
      </c>
      <c r="DI73" s="20">
        <v>0</v>
      </c>
      <c r="DJ73" s="20">
        <v>0.44598619563938602</v>
      </c>
      <c r="DK73" s="20">
        <v>0</v>
      </c>
      <c r="DL73" s="20">
        <v>0</v>
      </c>
      <c r="DM73" s="20">
        <v>0</v>
      </c>
      <c r="DN73" s="20">
        <v>1.31664762884663</v>
      </c>
      <c r="DO73" s="20">
        <v>0</v>
      </c>
      <c r="DP73" s="20">
        <v>0</v>
      </c>
      <c r="DQ73" s="20">
        <v>0</v>
      </c>
      <c r="DR73" s="20">
        <v>0</v>
      </c>
      <c r="DS73" s="20">
        <v>1.5501662050374001</v>
      </c>
      <c r="DT73" s="20">
        <v>0</v>
      </c>
      <c r="DU73" s="20">
        <v>0</v>
      </c>
      <c r="DV73" s="20">
        <v>0</v>
      </c>
      <c r="DW73" s="20">
        <v>2.9686882174894298</v>
      </c>
      <c r="DX73" s="20">
        <v>0</v>
      </c>
      <c r="DY73" s="20">
        <v>0</v>
      </c>
      <c r="DZ73" s="20">
        <v>0</v>
      </c>
      <c r="EA73" s="20">
        <v>2.75115962839214</v>
      </c>
      <c r="EB73" s="20">
        <v>0</v>
      </c>
      <c r="EC73" s="20">
        <v>2.1625423883917101</v>
      </c>
      <c r="ED73" s="20">
        <v>2.8503446345318899</v>
      </c>
      <c r="EE73" s="20">
        <v>2.3889647601984998</v>
      </c>
      <c r="EF73" s="20">
        <v>0</v>
      </c>
      <c r="EG73" s="20">
        <v>0</v>
      </c>
      <c r="EH73" s="20">
        <v>0</v>
      </c>
      <c r="EI73" s="20">
        <v>0</v>
      </c>
      <c r="EJ73" s="20">
        <v>0</v>
      </c>
      <c r="EK73" s="20">
        <v>0</v>
      </c>
      <c r="EL73" s="20">
        <v>0</v>
      </c>
      <c r="EM73" s="20">
        <v>3.3365981395864002</v>
      </c>
      <c r="EN73" s="20">
        <v>3.5577631843411601</v>
      </c>
      <c r="EO73" s="20">
        <v>1.69419914128631</v>
      </c>
      <c r="EP73" s="20">
        <v>1.8071354096130401</v>
      </c>
      <c r="EQ73" s="20">
        <v>1.76269738053653</v>
      </c>
      <c r="ER73" s="20">
        <v>2.4309151435209202</v>
      </c>
      <c r="ES73" s="48">
        <v>0</v>
      </c>
      <c r="ET73" s="20">
        <v>0</v>
      </c>
      <c r="EU73" s="20">
        <v>0</v>
      </c>
      <c r="EV73" s="20">
        <v>0</v>
      </c>
      <c r="EW73" s="20">
        <v>0</v>
      </c>
      <c r="EX73" s="20">
        <v>0.73069787991077595</v>
      </c>
      <c r="EY73" s="20">
        <v>0</v>
      </c>
      <c r="EZ73" s="20">
        <v>0</v>
      </c>
      <c r="FA73" s="20">
        <v>0</v>
      </c>
      <c r="FB73" s="20">
        <v>0</v>
      </c>
      <c r="FC73" s="20">
        <v>0</v>
      </c>
      <c r="FD73" s="20">
        <v>1.6161587598212599</v>
      </c>
      <c r="FE73" s="20">
        <v>0</v>
      </c>
      <c r="FF73" s="20">
        <v>0</v>
      </c>
      <c r="FG73" s="20">
        <v>0.60154689150179497</v>
      </c>
      <c r="FH73" s="20">
        <v>0</v>
      </c>
      <c r="FI73" s="20">
        <v>0</v>
      </c>
      <c r="FJ73" s="20">
        <v>0</v>
      </c>
      <c r="FK73" s="20">
        <v>0</v>
      </c>
      <c r="FL73" s="20">
        <v>0</v>
      </c>
      <c r="FM73" s="20">
        <v>0</v>
      </c>
      <c r="FN73" s="20">
        <v>0</v>
      </c>
      <c r="FO73" s="20">
        <v>0</v>
      </c>
      <c r="FP73" s="20">
        <v>0</v>
      </c>
      <c r="FQ73" s="20">
        <v>0</v>
      </c>
      <c r="FR73" s="20">
        <v>0</v>
      </c>
      <c r="FS73" s="20">
        <v>0</v>
      </c>
      <c r="FT73" s="48">
        <v>0</v>
      </c>
      <c r="FU73" s="20">
        <v>0</v>
      </c>
      <c r="FV73" s="20">
        <v>0</v>
      </c>
      <c r="FW73" s="20">
        <v>0</v>
      </c>
      <c r="FX73" s="20">
        <v>0</v>
      </c>
      <c r="FY73" s="20">
        <v>0</v>
      </c>
      <c r="FZ73" s="20">
        <v>0</v>
      </c>
      <c r="GA73" s="20">
        <v>0</v>
      </c>
      <c r="GB73" s="20">
        <v>0</v>
      </c>
      <c r="GC73" s="20">
        <v>0</v>
      </c>
      <c r="GD73" s="20">
        <v>0</v>
      </c>
      <c r="GE73" s="20">
        <v>0</v>
      </c>
      <c r="GF73" s="20">
        <v>0</v>
      </c>
      <c r="GG73" s="20">
        <v>0</v>
      </c>
      <c r="GH73" s="20">
        <v>0</v>
      </c>
      <c r="GI73" s="20">
        <v>0</v>
      </c>
      <c r="GJ73" s="20">
        <v>0</v>
      </c>
      <c r="GK73" s="20">
        <v>0</v>
      </c>
      <c r="GL73" s="20">
        <v>0</v>
      </c>
      <c r="GM73" s="20">
        <v>0</v>
      </c>
      <c r="GN73" s="20">
        <v>0</v>
      </c>
      <c r="GO73" s="20">
        <v>0</v>
      </c>
      <c r="GP73" s="20">
        <v>0</v>
      </c>
      <c r="GQ73" s="20">
        <v>0</v>
      </c>
      <c r="GR73" s="20">
        <v>0</v>
      </c>
      <c r="GS73" s="20">
        <v>0</v>
      </c>
      <c r="GT73" s="20">
        <v>0</v>
      </c>
      <c r="GU73" s="20">
        <v>0</v>
      </c>
      <c r="GV73" s="20">
        <v>0</v>
      </c>
      <c r="GW73" s="20">
        <v>0</v>
      </c>
      <c r="GX73" s="20">
        <v>0</v>
      </c>
      <c r="GY73" s="20">
        <v>0</v>
      </c>
      <c r="GZ73" s="20">
        <v>0</v>
      </c>
      <c r="HA73" s="20">
        <v>0</v>
      </c>
      <c r="HB73" s="20">
        <v>0</v>
      </c>
      <c r="HC73" s="20">
        <v>0</v>
      </c>
      <c r="HD73" s="20">
        <v>0</v>
      </c>
      <c r="HE73" s="20">
        <v>0</v>
      </c>
      <c r="HF73" s="20">
        <v>0</v>
      </c>
      <c r="HG73" s="20">
        <v>0</v>
      </c>
      <c r="HH73" s="20">
        <v>0</v>
      </c>
      <c r="HI73" s="20">
        <v>0</v>
      </c>
      <c r="HJ73" s="20">
        <v>0</v>
      </c>
      <c r="HK73" s="20">
        <v>0</v>
      </c>
      <c r="HL73" s="20">
        <v>0</v>
      </c>
      <c r="HM73" s="20">
        <v>0</v>
      </c>
      <c r="HN73" s="20">
        <v>0</v>
      </c>
      <c r="HO73" s="20">
        <v>0</v>
      </c>
      <c r="HP73" s="20">
        <v>0</v>
      </c>
      <c r="HQ73" s="20">
        <v>0</v>
      </c>
      <c r="HR73" s="20">
        <v>0</v>
      </c>
      <c r="HS73" s="20">
        <v>0</v>
      </c>
      <c r="HT73" s="20">
        <v>0</v>
      </c>
      <c r="HU73" s="48">
        <v>0</v>
      </c>
      <c r="HV73" s="20">
        <v>0</v>
      </c>
      <c r="HW73" s="20">
        <v>0</v>
      </c>
      <c r="HX73" s="20">
        <v>0</v>
      </c>
      <c r="HY73" s="20">
        <v>0</v>
      </c>
      <c r="HZ73" s="20">
        <v>0</v>
      </c>
      <c r="IA73" s="20">
        <v>0</v>
      </c>
      <c r="IB73" s="20">
        <v>0</v>
      </c>
      <c r="IC73" s="20">
        <v>0</v>
      </c>
      <c r="ID73" s="20">
        <v>0</v>
      </c>
      <c r="IE73" s="20">
        <v>0</v>
      </c>
      <c r="IF73" s="20">
        <v>0</v>
      </c>
      <c r="IG73" s="20">
        <v>0</v>
      </c>
      <c r="IH73" s="20">
        <v>0</v>
      </c>
      <c r="II73" s="20">
        <v>0</v>
      </c>
      <c r="IJ73" s="20">
        <v>0</v>
      </c>
      <c r="IK73" s="20">
        <v>0</v>
      </c>
      <c r="IL73" s="20">
        <v>0</v>
      </c>
      <c r="IM73" s="20">
        <v>0</v>
      </c>
      <c r="IN73" s="20">
        <v>0</v>
      </c>
      <c r="IO73" s="20">
        <v>0</v>
      </c>
      <c r="IP73" s="20">
        <v>0</v>
      </c>
      <c r="IQ73" s="20">
        <v>0</v>
      </c>
      <c r="IR73" s="20">
        <v>0</v>
      </c>
      <c r="IS73" s="20">
        <v>0.53283758227964695</v>
      </c>
      <c r="IT73" s="20">
        <v>0</v>
      </c>
      <c r="IU73" s="20">
        <v>0</v>
      </c>
      <c r="IV73" s="20">
        <v>0</v>
      </c>
      <c r="IW73" s="48">
        <v>0</v>
      </c>
      <c r="IX73" s="20">
        <v>0</v>
      </c>
      <c r="IY73" s="20">
        <v>0</v>
      </c>
      <c r="IZ73" s="20">
        <v>0</v>
      </c>
      <c r="JA73" s="20">
        <v>0</v>
      </c>
      <c r="JB73" s="20">
        <v>0</v>
      </c>
      <c r="JC73" s="20">
        <v>0</v>
      </c>
      <c r="JD73" s="20">
        <v>0</v>
      </c>
      <c r="JE73" s="20">
        <v>0</v>
      </c>
      <c r="JF73" s="20">
        <v>0</v>
      </c>
      <c r="JG73" s="20">
        <v>0</v>
      </c>
      <c r="JH73" s="20">
        <v>0</v>
      </c>
      <c r="JI73" s="20">
        <v>0</v>
      </c>
      <c r="JJ73" s="20">
        <v>0</v>
      </c>
      <c r="JK73" s="20">
        <v>0</v>
      </c>
      <c r="JL73" s="20">
        <v>0</v>
      </c>
      <c r="JM73" s="20">
        <v>0</v>
      </c>
      <c r="JN73" s="20">
        <v>0</v>
      </c>
      <c r="JO73" s="20">
        <v>0</v>
      </c>
      <c r="JP73" s="20">
        <v>0</v>
      </c>
      <c r="JQ73" s="20">
        <v>0</v>
      </c>
      <c r="JR73" s="20">
        <v>0</v>
      </c>
      <c r="JS73" s="20">
        <v>0</v>
      </c>
      <c r="JT73" s="20">
        <v>0</v>
      </c>
      <c r="JU73" s="20">
        <v>0</v>
      </c>
      <c r="JV73" s="20">
        <v>0</v>
      </c>
      <c r="JW73" s="20">
        <v>0</v>
      </c>
      <c r="JX73" s="20">
        <v>0</v>
      </c>
      <c r="JY73" s="20">
        <v>0</v>
      </c>
      <c r="JZ73" s="20">
        <v>0</v>
      </c>
      <c r="KA73" s="20">
        <v>0</v>
      </c>
      <c r="KB73" s="20">
        <v>0</v>
      </c>
      <c r="KC73" s="20">
        <v>0</v>
      </c>
      <c r="KD73" s="20">
        <v>0</v>
      </c>
      <c r="KE73" s="20">
        <v>0</v>
      </c>
      <c r="KF73" s="20">
        <v>0</v>
      </c>
      <c r="KG73" s="20">
        <v>0</v>
      </c>
      <c r="KH73" s="20">
        <v>0</v>
      </c>
      <c r="KI73" s="20">
        <v>0</v>
      </c>
      <c r="KJ73" s="20">
        <v>0</v>
      </c>
      <c r="KK73" s="20">
        <v>0</v>
      </c>
      <c r="KL73" s="20">
        <v>0</v>
      </c>
      <c r="KM73" s="20">
        <v>0</v>
      </c>
      <c r="KN73" s="20">
        <v>0</v>
      </c>
      <c r="KO73" s="20">
        <v>0</v>
      </c>
      <c r="KP73" s="20">
        <v>0</v>
      </c>
      <c r="KQ73" s="20">
        <v>0</v>
      </c>
    </row>
    <row r="74" spans="1:303" x14ac:dyDescent="0.25">
      <c r="A74" s="88"/>
      <c r="B74" s="84"/>
      <c r="C74" s="83"/>
      <c r="D74" s="20">
        <v>0</v>
      </c>
      <c r="E74" s="20">
        <v>0</v>
      </c>
      <c r="F74" s="20">
        <v>0</v>
      </c>
      <c r="G74" s="20">
        <v>0</v>
      </c>
      <c r="H74" s="20">
        <v>0</v>
      </c>
      <c r="I74" s="20">
        <v>0</v>
      </c>
      <c r="J74" s="20">
        <v>0</v>
      </c>
      <c r="K74" s="20">
        <v>0</v>
      </c>
      <c r="L74" s="20">
        <v>0</v>
      </c>
      <c r="M74" s="20">
        <v>0</v>
      </c>
      <c r="N74" s="20">
        <v>0</v>
      </c>
      <c r="O74" s="20">
        <v>0</v>
      </c>
      <c r="P74" s="20">
        <v>1.97955301002059</v>
      </c>
      <c r="Q74" s="20">
        <v>1.07388131522686</v>
      </c>
      <c r="R74" s="20">
        <v>0</v>
      </c>
      <c r="S74" s="20">
        <v>0</v>
      </c>
      <c r="T74" s="20">
        <v>0</v>
      </c>
      <c r="U74" s="20">
        <v>0</v>
      </c>
      <c r="V74" s="20">
        <v>0</v>
      </c>
      <c r="W74" s="20">
        <v>0</v>
      </c>
      <c r="X74" s="20">
        <v>0</v>
      </c>
      <c r="Y74" s="20">
        <v>0</v>
      </c>
      <c r="Z74" s="20">
        <v>0</v>
      </c>
      <c r="AA74" s="20">
        <v>0</v>
      </c>
      <c r="AB74" s="20">
        <v>0</v>
      </c>
      <c r="AC74" s="20">
        <v>0</v>
      </c>
      <c r="AD74" s="20">
        <v>0</v>
      </c>
      <c r="AE74" s="20">
        <v>0</v>
      </c>
      <c r="AF74" s="20">
        <v>0</v>
      </c>
      <c r="AG74" s="20">
        <v>0</v>
      </c>
      <c r="AH74" s="20">
        <v>0</v>
      </c>
      <c r="AI74" s="20">
        <v>0</v>
      </c>
      <c r="AJ74" s="20">
        <v>0</v>
      </c>
      <c r="AK74" s="20">
        <v>0</v>
      </c>
      <c r="AL74" s="20">
        <v>0</v>
      </c>
      <c r="AM74" s="20">
        <v>0</v>
      </c>
      <c r="AN74" s="20">
        <v>0</v>
      </c>
      <c r="AO74" s="20">
        <v>0</v>
      </c>
      <c r="AP74" s="20">
        <v>0</v>
      </c>
      <c r="AQ74" s="20">
        <v>0</v>
      </c>
      <c r="AR74" s="20">
        <v>0</v>
      </c>
      <c r="AS74" s="20">
        <v>0</v>
      </c>
      <c r="AT74" s="20">
        <v>0</v>
      </c>
      <c r="AU74" s="20">
        <v>0</v>
      </c>
      <c r="AV74" s="20">
        <v>0</v>
      </c>
      <c r="AW74" s="20">
        <v>0</v>
      </c>
      <c r="AX74" s="20">
        <v>0</v>
      </c>
      <c r="AY74" s="20">
        <v>0</v>
      </c>
      <c r="AZ74" s="20">
        <v>0</v>
      </c>
      <c r="BA74" s="20">
        <v>0</v>
      </c>
      <c r="BB74" s="20">
        <v>0</v>
      </c>
      <c r="BC74" s="20">
        <v>0</v>
      </c>
      <c r="BD74" s="20">
        <v>4.8802353290313096</v>
      </c>
      <c r="BE74" s="20">
        <v>5.0168981330394997</v>
      </c>
      <c r="BF74" s="20">
        <v>4.5989898914908602</v>
      </c>
      <c r="BG74" s="20">
        <v>5.04006665463376</v>
      </c>
      <c r="BH74" s="20">
        <v>4.6552289366760098</v>
      </c>
      <c r="BI74" s="20">
        <v>4.0318170822984802</v>
      </c>
      <c r="BJ74" s="20">
        <v>6.7248594684898499</v>
      </c>
      <c r="BK74" s="20">
        <v>5.7045673130151</v>
      </c>
      <c r="BL74" s="20">
        <v>5.5917852465403604</v>
      </c>
      <c r="BM74" s="20">
        <v>0</v>
      </c>
      <c r="BN74" s="20">
        <v>0</v>
      </c>
      <c r="BO74" s="20">
        <v>0</v>
      </c>
      <c r="BP74" s="20">
        <v>0</v>
      </c>
      <c r="BQ74" s="20">
        <v>0</v>
      </c>
      <c r="BR74" s="20">
        <v>0</v>
      </c>
      <c r="BS74" s="20">
        <v>0</v>
      </c>
      <c r="BT74" s="20">
        <v>0</v>
      </c>
      <c r="BU74" s="20">
        <v>0</v>
      </c>
      <c r="BV74" s="20">
        <v>0</v>
      </c>
      <c r="BW74" s="20">
        <v>0</v>
      </c>
      <c r="BX74" s="20">
        <v>0</v>
      </c>
      <c r="BY74" s="20">
        <v>0</v>
      </c>
      <c r="BZ74" s="20">
        <v>0</v>
      </c>
      <c r="CA74" s="20">
        <v>0</v>
      </c>
      <c r="CB74" s="20">
        <v>0</v>
      </c>
      <c r="CC74" s="20">
        <v>0</v>
      </c>
      <c r="CD74" s="20">
        <v>0</v>
      </c>
      <c r="CE74" s="20">
        <v>0</v>
      </c>
      <c r="CF74" s="20">
        <v>0.79240748530059801</v>
      </c>
      <c r="CG74" s="20">
        <v>0</v>
      </c>
      <c r="CH74" s="20">
        <v>0</v>
      </c>
      <c r="CI74" s="20">
        <v>0</v>
      </c>
      <c r="CJ74" s="20">
        <v>0</v>
      </c>
      <c r="CK74" s="20">
        <v>0</v>
      </c>
      <c r="CL74" s="20">
        <v>0</v>
      </c>
      <c r="CM74" s="20">
        <v>0</v>
      </c>
      <c r="CN74" s="20">
        <v>0</v>
      </c>
      <c r="CO74" s="20">
        <v>0.83599580310700095</v>
      </c>
      <c r="CP74" s="20">
        <v>0.18537689714146499</v>
      </c>
      <c r="CQ74" s="20">
        <v>0.67176064393143098</v>
      </c>
      <c r="CR74" s="20">
        <v>0</v>
      </c>
      <c r="CS74" s="20">
        <v>0</v>
      </c>
      <c r="CT74" s="20">
        <v>0</v>
      </c>
      <c r="CU74" s="20">
        <v>0</v>
      </c>
      <c r="CV74" s="20">
        <v>0</v>
      </c>
      <c r="CW74" s="20">
        <v>0</v>
      </c>
      <c r="CX74" s="20">
        <v>0</v>
      </c>
      <c r="CY74" s="20">
        <v>0</v>
      </c>
      <c r="CZ74" s="20">
        <v>0</v>
      </c>
      <c r="DA74" s="20">
        <v>0</v>
      </c>
      <c r="DB74" s="20">
        <v>0</v>
      </c>
      <c r="DC74" s="20">
        <v>0</v>
      </c>
      <c r="DD74" s="20">
        <v>0</v>
      </c>
      <c r="DE74" s="20">
        <v>0</v>
      </c>
      <c r="DF74" s="20">
        <v>1.2633479174889799</v>
      </c>
      <c r="DG74" s="20">
        <v>0</v>
      </c>
      <c r="DH74" s="20">
        <v>0.53315027713949603</v>
      </c>
      <c r="DI74" s="20">
        <v>0</v>
      </c>
      <c r="DJ74" s="20">
        <v>1.47569660124761</v>
      </c>
      <c r="DK74" s="20">
        <v>0</v>
      </c>
      <c r="DL74" s="20">
        <v>0</v>
      </c>
      <c r="DM74" s="20">
        <v>0</v>
      </c>
      <c r="DN74" s="20">
        <v>1.2437031602745801</v>
      </c>
      <c r="DO74" s="20">
        <v>0</v>
      </c>
      <c r="DP74" s="20">
        <v>0</v>
      </c>
      <c r="DQ74" s="20">
        <v>0</v>
      </c>
      <c r="DR74" s="20">
        <v>0</v>
      </c>
      <c r="DS74" s="20">
        <v>3.4980645020619998</v>
      </c>
      <c r="DT74" s="20">
        <v>0</v>
      </c>
      <c r="DU74" s="20">
        <v>0</v>
      </c>
      <c r="DV74" s="20">
        <v>0</v>
      </c>
      <c r="DW74" s="20">
        <v>2.76863903294324</v>
      </c>
      <c r="DX74" s="20">
        <v>0</v>
      </c>
      <c r="DY74" s="20">
        <v>0</v>
      </c>
      <c r="DZ74" s="20">
        <v>0</v>
      </c>
      <c r="EA74" s="20">
        <v>2.93370278652087</v>
      </c>
      <c r="EB74" s="20">
        <v>0</v>
      </c>
      <c r="EC74" s="20">
        <v>1.92517247938054</v>
      </c>
      <c r="ED74" s="20">
        <v>2.6169025455657402</v>
      </c>
      <c r="EE74" s="20">
        <v>2.8863911397171602</v>
      </c>
      <c r="EF74" s="20">
        <v>0</v>
      </c>
      <c r="EG74" s="20">
        <v>0</v>
      </c>
      <c r="EH74" s="20">
        <v>0</v>
      </c>
      <c r="EI74" s="20">
        <v>0</v>
      </c>
      <c r="EJ74" s="20">
        <v>0</v>
      </c>
      <c r="EK74" s="20">
        <v>0</v>
      </c>
      <c r="EL74" s="20">
        <v>0</v>
      </c>
      <c r="EM74" s="20">
        <v>3.3583273327973502</v>
      </c>
      <c r="EN74" s="20">
        <v>3.6623136692372</v>
      </c>
      <c r="EO74" s="20">
        <v>2.391505094217</v>
      </c>
      <c r="EP74" s="20">
        <v>2.38860182445831</v>
      </c>
      <c r="EQ74" s="20">
        <v>2.4401513863415101</v>
      </c>
      <c r="ER74" s="20">
        <v>2.9143863281715601</v>
      </c>
      <c r="ES74" s="48">
        <v>0</v>
      </c>
      <c r="ET74" s="20">
        <v>0</v>
      </c>
      <c r="EU74" s="20">
        <v>0</v>
      </c>
      <c r="EV74" s="20">
        <v>0</v>
      </c>
      <c r="EW74" s="20">
        <v>0</v>
      </c>
      <c r="EX74" s="20">
        <v>1.3679737402357699</v>
      </c>
      <c r="EY74" s="20">
        <v>0</v>
      </c>
      <c r="EZ74" s="20">
        <v>0</v>
      </c>
      <c r="FA74" s="20">
        <v>0</v>
      </c>
      <c r="FB74" s="20">
        <v>0</v>
      </c>
      <c r="FC74" s="20">
        <v>0</v>
      </c>
      <c r="FD74" s="20">
        <v>1.3040685280026001</v>
      </c>
      <c r="FE74" s="20">
        <v>0</v>
      </c>
      <c r="FF74" s="20">
        <v>0</v>
      </c>
      <c r="FG74" s="20">
        <v>0.61073667230078599</v>
      </c>
      <c r="FH74" s="20">
        <v>0</v>
      </c>
      <c r="FI74" s="20">
        <v>0</v>
      </c>
      <c r="FJ74" s="20">
        <v>0</v>
      </c>
      <c r="FK74" s="20">
        <v>0</v>
      </c>
      <c r="FL74" s="20">
        <v>0</v>
      </c>
      <c r="FM74" s="20">
        <v>0</v>
      </c>
      <c r="FN74" s="20">
        <v>0</v>
      </c>
      <c r="FO74" s="20">
        <v>0</v>
      </c>
      <c r="FP74" s="20">
        <v>0</v>
      </c>
      <c r="FQ74" s="20">
        <v>0</v>
      </c>
      <c r="FR74" s="20">
        <v>0</v>
      </c>
      <c r="FS74" s="20">
        <v>0</v>
      </c>
      <c r="FT74" s="48">
        <v>0</v>
      </c>
      <c r="FU74" s="20">
        <v>0</v>
      </c>
      <c r="FV74" s="20">
        <v>0</v>
      </c>
      <c r="FW74" s="20">
        <v>0</v>
      </c>
      <c r="FX74" s="20">
        <v>0</v>
      </c>
      <c r="FY74" s="20">
        <v>0</v>
      </c>
      <c r="FZ74" s="20">
        <v>0</v>
      </c>
      <c r="GA74" s="20">
        <v>0</v>
      </c>
      <c r="GB74" s="20">
        <v>0</v>
      </c>
      <c r="GC74" s="20">
        <v>0</v>
      </c>
      <c r="GD74" s="20">
        <v>0</v>
      </c>
      <c r="GE74" s="20">
        <v>0</v>
      </c>
      <c r="GF74" s="20">
        <v>0</v>
      </c>
      <c r="GG74" s="20">
        <v>0</v>
      </c>
      <c r="GH74" s="20">
        <v>0</v>
      </c>
      <c r="GI74" s="20">
        <v>0</v>
      </c>
      <c r="GJ74" s="20">
        <v>0</v>
      </c>
      <c r="GK74" s="20">
        <v>0</v>
      </c>
      <c r="GL74" s="20">
        <v>0</v>
      </c>
      <c r="GM74" s="20">
        <v>0</v>
      </c>
      <c r="GN74" s="20">
        <v>0</v>
      </c>
      <c r="GO74" s="20">
        <v>0</v>
      </c>
      <c r="GP74" s="20">
        <v>0</v>
      </c>
      <c r="GQ74" s="20">
        <v>0</v>
      </c>
      <c r="GR74" s="20">
        <v>0</v>
      </c>
      <c r="GS74" s="20">
        <v>0</v>
      </c>
      <c r="GT74" s="20">
        <v>0</v>
      </c>
      <c r="GU74" s="20">
        <v>0</v>
      </c>
      <c r="GV74" s="20">
        <v>0</v>
      </c>
      <c r="GW74" s="20">
        <v>0</v>
      </c>
      <c r="GX74" s="20">
        <v>0</v>
      </c>
      <c r="GY74" s="20">
        <v>0</v>
      </c>
      <c r="GZ74" s="20">
        <v>0</v>
      </c>
      <c r="HA74" s="20">
        <v>0</v>
      </c>
      <c r="HB74" s="20">
        <v>0</v>
      </c>
      <c r="HC74" s="20">
        <v>0</v>
      </c>
      <c r="HD74" s="20">
        <v>0</v>
      </c>
      <c r="HE74" s="20">
        <v>0</v>
      </c>
      <c r="HF74" s="20">
        <v>0</v>
      </c>
      <c r="HG74" s="20">
        <v>0</v>
      </c>
      <c r="HH74" s="20">
        <v>0</v>
      </c>
      <c r="HI74" s="20">
        <v>0</v>
      </c>
      <c r="HJ74" s="20">
        <v>0</v>
      </c>
      <c r="HK74" s="20">
        <v>0</v>
      </c>
      <c r="HL74" s="20">
        <v>0</v>
      </c>
      <c r="HM74" s="20">
        <v>0</v>
      </c>
      <c r="HN74" s="20">
        <v>0</v>
      </c>
      <c r="HO74" s="20">
        <v>0</v>
      </c>
      <c r="HP74" s="20">
        <v>0</v>
      </c>
      <c r="HQ74" s="20">
        <v>0</v>
      </c>
      <c r="HR74" s="20">
        <v>0</v>
      </c>
      <c r="HS74" s="20">
        <v>0</v>
      </c>
      <c r="HT74" s="20">
        <v>0</v>
      </c>
      <c r="HU74" s="48">
        <v>0</v>
      </c>
      <c r="HV74" s="20">
        <v>0</v>
      </c>
      <c r="HW74" s="20">
        <v>0</v>
      </c>
      <c r="HX74" s="20">
        <v>0</v>
      </c>
      <c r="HY74" s="20">
        <v>0</v>
      </c>
      <c r="HZ74" s="20">
        <v>0</v>
      </c>
      <c r="IA74" s="20">
        <v>0</v>
      </c>
      <c r="IB74" s="20">
        <v>0</v>
      </c>
      <c r="IC74" s="20">
        <v>0</v>
      </c>
      <c r="ID74" s="20">
        <v>0</v>
      </c>
      <c r="IE74" s="20">
        <v>0</v>
      </c>
      <c r="IF74" s="20">
        <v>0</v>
      </c>
      <c r="IG74" s="20">
        <v>0</v>
      </c>
      <c r="IH74" s="20">
        <v>0</v>
      </c>
      <c r="II74" s="20">
        <v>0</v>
      </c>
      <c r="IJ74" s="20">
        <v>0</v>
      </c>
      <c r="IK74" s="20">
        <v>0</v>
      </c>
      <c r="IL74" s="20">
        <v>0</v>
      </c>
      <c r="IM74" s="20">
        <v>0</v>
      </c>
      <c r="IN74" s="20">
        <v>0</v>
      </c>
      <c r="IO74" s="20">
        <v>0</v>
      </c>
      <c r="IP74" s="20">
        <v>0</v>
      </c>
      <c r="IQ74" s="20">
        <v>0</v>
      </c>
      <c r="IR74" s="20">
        <v>0</v>
      </c>
      <c r="IS74" s="20">
        <v>0.86029262803953799</v>
      </c>
      <c r="IT74" s="20">
        <v>0</v>
      </c>
      <c r="IU74" s="20">
        <v>0</v>
      </c>
      <c r="IV74" s="20">
        <v>0</v>
      </c>
      <c r="IW74" s="48">
        <v>0</v>
      </c>
      <c r="IX74" s="20">
        <v>0</v>
      </c>
      <c r="IY74" s="20">
        <v>0</v>
      </c>
      <c r="IZ74" s="20">
        <v>0</v>
      </c>
      <c r="JA74" s="20">
        <v>0</v>
      </c>
      <c r="JB74" s="20">
        <v>0</v>
      </c>
      <c r="JC74" s="20">
        <v>0</v>
      </c>
      <c r="JD74" s="20">
        <v>0</v>
      </c>
      <c r="JE74" s="20">
        <v>0</v>
      </c>
      <c r="JF74" s="20">
        <v>0</v>
      </c>
      <c r="JG74" s="20">
        <v>0</v>
      </c>
      <c r="JH74" s="20">
        <v>0</v>
      </c>
      <c r="JI74" s="20">
        <v>0</v>
      </c>
      <c r="JJ74" s="20">
        <v>0</v>
      </c>
      <c r="JK74" s="20">
        <v>0</v>
      </c>
      <c r="JL74" s="20">
        <v>0</v>
      </c>
      <c r="JM74" s="20">
        <v>0</v>
      </c>
      <c r="JN74" s="20">
        <v>0</v>
      </c>
      <c r="JO74" s="20">
        <v>0</v>
      </c>
      <c r="JP74" s="20">
        <v>0</v>
      </c>
      <c r="JQ74" s="20">
        <v>0</v>
      </c>
      <c r="JR74" s="20">
        <v>0</v>
      </c>
      <c r="JS74" s="20">
        <v>0</v>
      </c>
      <c r="JT74" s="20">
        <v>0</v>
      </c>
      <c r="JU74" s="20">
        <v>0</v>
      </c>
      <c r="JV74" s="20">
        <v>0</v>
      </c>
      <c r="JW74" s="20">
        <v>0</v>
      </c>
      <c r="JX74" s="20">
        <v>0</v>
      </c>
      <c r="JY74" s="20">
        <v>0</v>
      </c>
      <c r="JZ74" s="20">
        <v>0</v>
      </c>
      <c r="KA74" s="20">
        <v>0</v>
      </c>
      <c r="KB74" s="20">
        <v>0</v>
      </c>
      <c r="KC74" s="20">
        <v>0</v>
      </c>
      <c r="KD74" s="20">
        <v>0</v>
      </c>
      <c r="KE74" s="20">
        <v>0</v>
      </c>
      <c r="KF74" s="20">
        <v>0</v>
      </c>
      <c r="KG74" s="20">
        <v>0</v>
      </c>
      <c r="KH74" s="20">
        <v>0</v>
      </c>
      <c r="KI74" s="20">
        <v>0</v>
      </c>
      <c r="KJ74" s="20">
        <v>0</v>
      </c>
      <c r="KK74" s="20">
        <v>0</v>
      </c>
      <c r="KL74" s="20">
        <v>0</v>
      </c>
      <c r="KM74" s="20">
        <v>0</v>
      </c>
      <c r="KN74" s="20">
        <v>0</v>
      </c>
      <c r="KO74" s="20">
        <v>0</v>
      </c>
      <c r="KP74" s="20">
        <v>0</v>
      </c>
      <c r="KQ74" s="20">
        <v>0</v>
      </c>
    </row>
    <row r="75" spans="1:303" x14ac:dyDescent="0.25">
      <c r="A75" s="88"/>
      <c r="B75" s="84" t="s">
        <v>1772</v>
      </c>
      <c r="C75" s="83" t="s">
        <v>1741</v>
      </c>
      <c r="D75" s="20">
        <v>0</v>
      </c>
      <c r="E75" s="20">
        <v>0.37654030780114101</v>
      </c>
      <c r="F75" s="20">
        <v>0</v>
      </c>
      <c r="G75" s="20">
        <v>0</v>
      </c>
      <c r="H75" s="20">
        <v>0</v>
      </c>
      <c r="I75" s="20">
        <v>0</v>
      </c>
      <c r="J75" s="20">
        <v>0</v>
      </c>
      <c r="K75" s="20">
        <v>0</v>
      </c>
      <c r="L75" s="20">
        <v>0</v>
      </c>
      <c r="M75" s="20">
        <v>0</v>
      </c>
      <c r="N75" s="20">
        <v>0.63107149241104499</v>
      </c>
      <c r="O75" s="20">
        <v>0</v>
      </c>
      <c r="P75" s="20">
        <v>2.05027182307435</v>
      </c>
      <c r="Q75" s="20">
        <v>0.54561522792373296</v>
      </c>
      <c r="R75" s="20">
        <v>0</v>
      </c>
      <c r="S75" s="20">
        <v>0</v>
      </c>
      <c r="T75" s="20">
        <v>0</v>
      </c>
      <c r="U75" s="20">
        <v>0</v>
      </c>
      <c r="V75" s="20">
        <v>0</v>
      </c>
      <c r="W75" s="20">
        <v>0</v>
      </c>
      <c r="X75" s="20">
        <v>0</v>
      </c>
      <c r="Y75" s="20">
        <v>0</v>
      </c>
      <c r="Z75" s="20">
        <v>0</v>
      </c>
      <c r="AA75" s="20">
        <v>0</v>
      </c>
      <c r="AB75" s="20">
        <v>0</v>
      </c>
      <c r="AC75" s="20">
        <v>0</v>
      </c>
      <c r="AD75" s="20">
        <v>0</v>
      </c>
      <c r="AE75" s="20">
        <v>0</v>
      </c>
      <c r="AF75" s="20">
        <v>0</v>
      </c>
      <c r="AG75" s="20">
        <v>0</v>
      </c>
      <c r="AH75" s="20">
        <v>0</v>
      </c>
      <c r="AI75" s="20">
        <v>0</v>
      </c>
      <c r="AJ75" s="20">
        <v>0</v>
      </c>
      <c r="AK75" s="20">
        <v>0</v>
      </c>
      <c r="AL75" s="20">
        <v>0</v>
      </c>
      <c r="AM75" s="20">
        <v>0</v>
      </c>
      <c r="AN75" s="20">
        <v>0</v>
      </c>
      <c r="AO75" s="20">
        <v>0</v>
      </c>
      <c r="AP75" s="20">
        <v>0</v>
      </c>
      <c r="AQ75" s="20">
        <v>0</v>
      </c>
      <c r="AR75" s="20">
        <v>0</v>
      </c>
      <c r="AS75" s="20">
        <v>0</v>
      </c>
      <c r="AT75" s="20">
        <v>0</v>
      </c>
      <c r="AU75" s="20">
        <v>0</v>
      </c>
      <c r="AV75" s="20">
        <v>0</v>
      </c>
      <c r="AW75" s="20">
        <v>0</v>
      </c>
      <c r="AX75" s="20">
        <v>0</v>
      </c>
      <c r="AY75" s="20">
        <v>0</v>
      </c>
      <c r="AZ75" s="20">
        <v>0</v>
      </c>
      <c r="BA75" s="20">
        <v>0</v>
      </c>
      <c r="BB75" s="20">
        <v>0</v>
      </c>
      <c r="BC75" s="20">
        <v>0</v>
      </c>
      <c r="BD75" s="20">
        <v>0</v>
      </c>
      <c r="BE75" s="20">
        <v>0</v>
      </c>
      <c r="BF75" s="20">
        <v>0</v>
      </c>
      <c r="BG75" s="20">
        <v>0</v>
      </c>
      <c r="BH75" s="20">
        <v>0</v>
      </c>
      <c r="BI75" s="20">
        <v>0</v>
      </c>
      <c r="BJ75" s="20">
        <v>0</v>
      </c>
      <c r="BK75" s="20">
        <v>0</v>
      </c>
      <c r="BL75" s="20">
        <v>0</v>
      </c>
      <c r="BM75" s="20">
        <v>0</v>
      </c>
      <c r="BN75" s="20">
        <v>0</v>
      </c>
      <c r="BO75" s="20">
        <v>0</v>
      </c>
      <c r="BP75" s="20">
        <v>0</v>
      </c>
      <c r="BQ75" s="20">
        <v>0</v>
      </c>
      <c r="BR75" s="20">
        <v>0</v>
      </c>
      <c r="BS75" s="20">
        <v>0</v>
      </c>
      <c r="BT75" s="20">
        <v>0</v>
      </c>
      <c r="BU75" s="20">
        <v>0</v>
      </c>
      <c r="BV75" s="20">
        <v>0</v>
      </c>
      <c r="BW75" s="20">
        <v>1.10063010356461</v>
      </c>
      <c r="BX75" s="20">
        <v>0</v>
      </c>
      <c r="BY75" s="20">
        <v>0</v>
      </c>
      <c r="BZ75" s="20">
        <v>0</v>
      </c>
      <c r="CA75" s="20">
        <v>0</v>
      </c>
      <c r="CB75" s="20">
        <v>0</v>
      </c>
      <c r="CC75" s="20">
        <v>0</v>
      </c>
      <c r="CD75" s="20">
        <v>0</v>
      </c>
      <c r="CE75" s="20">
        <v>0</v>
      </c>
      <c r="CF75" s="20">
        <v>0.97612163863282198</v>
      </c>
      <c r="CG75" s="20">
        <v>0</v>
      </c>
      <c r="CH75" s="20">
        <v>0</v>
      </c>
      <c r="CI75" s="20">
        <v>0</v>
      </c>
      <c r="CJ75" s="20">
        <v>0</v>
      </c>
      <c r="CK75" s="20">
        <v>0</v>
      </c>
      <c r="CL75" s="20">
        <v>0</v>
      </c>
      <c r="CM75" s="20">
        <v>0</v>
      </c>
      <c r="CN75" s="20">
        <v>0</v>
      </c>
      <c r="CO75" s="20">
        <v>0.99568309562508395</v>
      </c>
      <c r="CP75" s="20">
        <v>0.31281320418263697</v>
      </c>
      <c r="CQ75" s="20">
        <v>0.357022259224757</v>
      </c>
      <c r="CR75" s="20">
        <v>0</v>
      </c>
      <c r="CS75" s="20">
        <v>0</v>
      </c>
      <c r="CT75" s="20">
        <v>0</v>
      </c>
      <c r="CU75" s="20">
        <v>0</v>
      </c>
      <c r="CV75" s="20">
        <v>0</v>
      </c>
      <c r="CW75" s="20">
        <v>0</v>
      </c>
      <c r="CX75" s="20">
        <v>0.53725631338434898</v>
      </c>
      <c r="CY75" s="20">
        <v>0</v>
      </c>
      <c r="CZ75" s="20">
        <v>0</v>
      </c>
      <c r="DA75" s="20">
        <v>0</v>
      </c>
      <c r="DB75" s="20">
        <v>0.57419709776943395</v>
      </c>
      <c r="DC75" s="20">
        <v>0</v>
      </c>
      <c r="DD75" s="20">
        <v>0</v>
      </c>
      <c r="DE75" s="20">
        <v>0</v>
      </c>
      <c r="DF75" s="20">
        <v>0</v>
      </c>
      <c r="DG75" s="20">
        <v>0</v>
      </c>
      <c r="DH75" s="20">
        <v>0</v>
      </c>
      <c r="DI75" s="20">
        <v>0</v>
      </c>
      <c r="DJ75" s="20">
        <v>0</v>
      </c>
      <c r="DK75" s="20">
        <v>0</v>
      </c>
      <c r="DL75" s="20">
        <v>0</v>
      </c>
      <c r="DM75" s="20">
        <v>0</v>
      </c>
      <c r="DN75" s="20">
        <v>0</v>
      </c>
      <c r="DO75" s="20">
        <v>0</v>
      </c>
      <c r="DP75" s="20">
        <v>0</v>
      </c>
      <c r="DQ75" s="20">
        <v>0</v>
      </c>
      <c r="DR75" s="20">
        <v>0</v>
      </c>
      <c r="DS75" s="20">
        <v>0.18521589992807</v>
      </c>
      <c r="DT75" s="20">
        <v>0</v>
      </c>
      <c r="DU75" s="20">
        <v>0</v>
      </c>
      <c r="DV75" s="20">
        <v>0</v>
      </c>
      <c r="DW75" s="20">
        <v>0</v>
      </c>
      <c r="DX75" s="20">
        <v>0</v>
      </c>
      <c r="DY75" s="20">
        <v>0</v>
      </c>
      <c r="DZ75" s="20">
        <v>0</v>
      </c>
      <c r="EA75" s="20">
        <v>0</v>
      </c>
      <c r="EB75" s="20">
        <v>0</v>
      </c>
      <c r="EC75" s="20">
        <v>0</v>
      </c>
      <c r="ED75" s="20">
        <v>0.95328759176678002</v>
      </c>
      <c r="EE75" s="20">
        <v>0</v>
      </c>
      <c r="EF75" s="20">
        <v>3.35764034645837</v>
      </c>
      <c r="EG75" s="20">
        <v>2.34867685749545</v>
      </c>
      <c r="EH75" s="20">
        <v>3.4060428682406898</v>
      </c>
      <c r="EI75" s="20">
        <v>0</v>
      </c>
      <c r="EJ75" s="20">
        <v>0</v>
      </c>
      <c r="EK75" s="20">
        <v>5.0508094453673298</v>
      </c>
      <c r="EL75" s="20">
        <v>4.7318584415411697</v>
      </c>
      <c r="EM75" s="20">
        <v>4.37234775383215</v>
      </c>
      <c r="EN75" s="20">
        <v>2.7656021648500499</v>
      </c>
      <c r="EO75" s="20">
        <v>4.6056686351456202</v>
      </c>
      <c r="EP75" s="20">
        <v>3.0937534202052199</v>
      </c>
      <c r="EQ75" s="20">
        <v>3.70701813408962</v>
      </c>
      <c r="ER75" s="20">
        <v>3.8850319774178201</v>
      </c>
      <c r="ES75" s="48">
        <v>0</v>
      </c>
      <c r="ET75" s="20">
        <v>0</v>
      </c>
      <c r="EU75" s="20">
        <v>0</v>
      </c>
      <c r="EV75" s="20">
        <v>0</v>
      </c>
      <c r="EW75" s="20">
        <v>0.90243397752087695</v>
      </c>
      <c r="EX75" s="20">
        <v>4.4084197604308697</v>
      </c>
      <c r="EY75" s="20">
        <v>0</v>
      </c>
      <c r="EZ75" s="20">
        <v>0</v>
      </c>
      <c r="FA75" s="20">
        <v>0</v>
      </c>
      <c r="FB75" s="20">
        <v>2.6134996974450999</v>
      </c>
      <c r="FC75" s="20">
        <v>4.4524834198698597</v>
      </c>
      <c r="FD75" s="20">
        <v>4.5402580808972202</v>
      </c>
      <c r="FE75" s="20">
        <v>0</v>
      </c>
      <c r="FF75" s="20">
        <v>5.6130823778147096</v>
      </c>
      <c r="FG75" s="20">
        <v>0</v>
      </c>
      <c r="FH75" s="20">
        <v>0</v>
      </c>
      <c r="FI75" s="20">
        <v>0</v>
      </c>
      <c r="FJ75" s="20">
        <v>0</v>
      </c>
      <c r="FK75" s="20">
        <v>3.7260291336487099</v>
      </c>
      <c r="FL75" s="20">
        <v>0</v>
      </c>
      <c r="FM75" s="20">
        <v>0</v>
      </c>
      <c r="FN75" s="20">
        <v>4.6099381236539498</v>
      </c>
      <c r="FO75" s="20">
        <v>4.10427328422199</v>
      </c>
      <c r="FP75" s="20">
        <v>0.28744195545329299</v>
      </c>
      <c r="FQ75" s="20">
        <v>0</v>
      </c>
      <c r="FR75" s="20">
        <v>1.1853304466371599</v>
      </c>
      <c r="FS75" s="20">
        <v>0.80812250638598904</v>
      </c>
      <c r="FT75" s="48">
        <v>0</v>
      </c>
      <c r="FU75" s="20">
        <v>0</v>
      </c>
      <c r="FV75" s="20">
        <v>0</v>
      </c>
      <c r="FW75" s="20">
        <v>0</v>
      </c>
      <c r="FX75" s="20">
        <v>0</v>
      </c>
      <c r="FY75" s="20">
        <v>0</v>
      </c>
      <c r="FZ75" s="20">
        <v>0</v>
      </c>
      <c r="GA75" s="20">
        <v>0</v>
      </c>
      <c r="GB75" s="20">
        <v>0</v>
      </c>
      <c r="GC75" s="20">
        <v>0</v>
      </c>
      <c r="GD75" s="20">
        <v>0</v>
      </c>
      <c r="GE75" s="20">
        <v>0</v>
      </c>
      <c r="GF75" s="20">
        <v>0</v>
      </c>
      <c r="GG75" s="20">
        <v>0</v>
      </c>
      <c r="GH75" s="20">
        <v>0</v>
      </c>
      <c r="GI75" s="20">
        <v>0</v>
      </c>
      <c r="GJ75" s="20">
        <v>0</v>
      </c>
      <c r="GK75" s="20">
        <v>0</v>
      </c>
      <c r="GL75" s="20">
        <v>2.6741954702070099</v>
      </c>
      <c r="GM75" s="20">
        <v>0.79263022163212804</v>
      </c>
      <c r="GN75" s="20">
        <v>0.62532296895291195</v>
      </c>
      <c r="GO75" s="20">
        <v>0</v>
      </c>
      <c r="GP75" s="20">
        <v>0</v>
      </c>
      <c r="GQ75" s="20">
        <v>0</v>
      </c>
      <c r="GR75" s="20">
        <v>0</v>
      </c>
      <c r="GS75" s="20">
        <v>0.83622290972596003</v>
      </c>
      <c r="GT75" s="20">
        <v>0</v>
      </c>
      <c r="GU75" s="20">
        <v>0</v>
      </c>
      <c r="GV75" s="20">
        <v>0</v>
      </c>
      <c r="GW75" s="20">
        <v>0</v>
      </c>
      <c r="GX75" s="20">
        <v>0</v>
      </c>
      <c r="GY75" s="20">
        <v>0</v>
      </c>
      <c r="GZ75" s="20">
        <v>0</v>
      </c>
      <c r="HA75" s="20">
        <v>0</v>
      </c>
      <c r="HB75" s="20">
        <v>0</v>
      </c>
      <c r="HC75" s="20">
        <v>0</v>
      </c>
      <c r="HD75" s="20">
        <v>0</v>
      </c>
      <c r="HE75" s="20">
        <v>0</v>
      </c>
      <c r="HF75" s="20">
        <v>0</v>
      </c>
      <c r="HG75" s="20">
        <v>0</v>
      </c>
      <c r="HH75" s="20">
        <v>0</v>
      </c>
      <c r="HI75" s="20">
        <v>0</v>
      </c>
      <c r="HJ75" s="20">
        <v>0</v>
      </c>
      <c r="HK75" s="20">
        <v>0</v>
      </c>
      <c r="HL75" s="20">
        <v>0</v>
      </c>
      <c r="HM75" s="20">
        <v>0</v>
      </c>
      <c r="HN75" s="20">
        <v>0</v>
      </c>
      <c r="HO75" s="20">
        <v>0</v>
      </c>
      <c r="HP75" s="20">
        <v>0</v>
      </c>
      <c r="HQ75" s="20">
        <v>0</v>
      </c>
      <c r="HR75" s="20">
        <v>0</v>
      </c>
      <c r="HS75" s="20">
        <v>0</v>
      </c>
      <c r="HT75" s="20">
        <v>0</v>
      </c>
      <c r="HU75" s="48">
        <v>0</v>
      </c>
      <c r="HV75" s="20">
        <v>0</v>
      </c>
      <c r="HW75" s="20">
        <v>0</v>
      </c>
      <c r="HX75" s="20">
        <v>0</v>
      </c>
      <c r="HY75" s="20">
        <v>0</v>
      </c>
      <c r="HZ75" s="20">
        <v>0</v>
      </c>
      <c r="IA75" s="20">
        <v>0</v>
      </c>
      <c r="IB75" s="20">
        <v>0</v>
      </c>
      <c r="IC75" s="20">
        <v>0</v>
      </c>
      <c r="ID75" s="20">
        <v>0</v>
      </c>
      <c r="IE75" s="20">
        <v>0</v>
      </c>
      <c r="IF75" s="20">
        <v>0</v>
      </c>
      <c r="IG75" s="20">
        <v>0</v>
      </c>
      <c r="IH75" s="20">
        <v>0</v>
      </c>
      <c r="II75" s="20">
        <v>0</v>
      </c>
      <c r="IJ75" s="20">
        <v>0</v>
      </c>
      <c r="IK75" s="20">
        <v>0</v>
      </c>
      <c r="IL75" s="20">
        <v>0</v>
      </c>
      <c r="IM75" s="20">
        <v>0</v>
      </c>
      <c r="IN75" s="20">
        <v>0</v>
      </c>
      <c r="IO75" s="20">
        <v>0</v>
      </c>
      <c r="IP75" s="20">
        <v>0</v>
      </c>
      <c r="IQ75" s="20">
        <v>0</v>
      </c>
      <c r="IR75" s="20">
        <v>0</v>
      </c>
      <c r="IS75" s="20">
        <v>0.43072440878378998</v>
      </c>
      <c r="IT75" s="20">
        <v>0</v>
      </c>
      <c r="IU75" s="20">
        <v>0</v>
      </c>
      <c r="IV75" s="20">
        <v>0</v>
      </c>
      <c r="IW75" s="48">
        <v>0</v>
      </c>
      <c r="IX75" s="20">
        <v>0</v>
      </c>
      <c r="IY75" s="20">
        <v>0</v>
      </c>
      <c r="IZ75" s="20">
        <v>0</v>
      </c>
      <c r="JA75" s="20">
        <v>0</v>
      </c>
      <c r="JB75" s="20">
        <v>0</v>
      </c>
      <c r="JC75" s="20">
        <v>0</v>
      </c>
      <c r="JD75" s="20">
        <v>0</v>
      </c>
      <c r="JE75" s="20">
        <v>0</v>
      </c>
      <c r="JF75" s="20">
        <v>0</v>
      </c>
      <c r="JG75" s="20">
        <v>0</v>
      </c>
      <c r="JH75" s="20">
        <v>0</v>
      </c>
      <c r="JI75" s="20">
        <v>0</v>
      </c>
      <c r="JJ75" s="20">
        <v>0</v>
      </c>
      <c r="JK75" s="20">
        <v>0</v>
      </c>
      <c r="JL75" s="20">
        <v>0</v>
      </c>
      <c r="JM75" s="20">
        <v>0</v>
      </c>
      <c r="JN75" s="20">
        <v>0</v>
      </c>
      <c r="JO75" s="20">
        <v>0</v>
      </c>
      <c r="JP75" s="20">
        <v>0</v>
      </c>
      <c r="JQ75" s="20">
        <v>0</v>
      </c>
      <c r="JR75" s="20">
        <v>0</v>
      </c>
      <c r="JS75" s="20">
        <v>0</v>
      </c>
      <c r="JT75" s="20">
        <v>0</v>
      </c>
      <c r="JU75" s="20">
        <v>0</v>
      </c>
      <c r="JV75" s="20">
        <v>0</v>
      </c>
      <c r="JW75" s="20">
        <v>0</v>
      </c>
      <c r="JX75" s="20">
        <v>0</v>
      </c>
      <c r="JY75" s="20">
        <v>0</v>
      </c>
      <c r="JZ75" s="20">
        <v>0</v>
      </c>
      <c r="KA75" s="20">
        <v>0</v>
      </c>
      <c r="KB75" s="20">
        <v>0</v>
      </c>
      <c r="KC75" s="20">
        <v>0</v>
      </c>
      <c r="KD75" s="20">
        <v>0</v>
      </c>
      <c r="KE75" s="20">
        <v>0</v>
      </c>
      <c r="KF75" s="20">
        <v>0</v>
      </c>
      <c r="KG75" s="20">
        <v>0</v>
      </c>
      <c r="KH75" s="20">
        <v>0</v>
      </c>
      <c r="KI75" s="20">
        <v>0</v>
      </c>
      <c r="KJ75" s="20">
        <v>0</v>
      </c>
      <c r="KK75" s="20">
        <v>0</v>
      </c>
      <c r="KL75" s="20">
        <v>0</v>
      </c>
      <c r="KM75" s="20">
        <v>0</v>
      </c>
      <c r="KN75" s="20">
        <v>0</v>
      </c>
      <c r="KO75" s="20">
        <v>0</v>
      </c>
      <c r="KP75" s="20">
        <v>0</v>
      </c>
      <c r="KQ75" s="20">
        <v>0</v>
      </c>
    </row>
    <row r="76" spans="1:303" x14ac:dyDescent="0.25">
      <c r="A76" s="88"/>
      <c r="B76" s="84"/>
      <c r="C76" s="83"/>
      <c r="D76" s="20">
        <v>0</v>
      </c>
      <c r="E76" s="20">
        <v>0.34201668753604397</v>
      </c>
      <c r="F76" s="20">
        <v>0</v>
      </c>
      <c r="G76" s="20">
        <v>0</v>
      </c>
      <c r="H76" s="20">
        <v>0</v>
      </c>
      <c r="I76" s="20">
        <v>0</v>
      </c>
      <c r="J76" s="20">
        <v>0</v>
      </c>
      <c r="K76" s="20">
        <v>0</v>
      </c>
      <c r="L76" s="20">
        <v>0</v>
      </c>
      <c r="M76" s="20">
        <v>0</v>
      </c>
      <c r="N76" s="20">
        <v>0.49507980553307401</v>
      </c>
      <c r="O76" s="20">
        <v>0</v>
      </c>
      <c r="P76" s="20">
        <v>1.6155614697793601</v>
      </c>
      <c r="Q76" s="20">
        <v>0.209945513627182</v>
      </c>
      <c r="R76" s="20">
        <v>0</v>
      </c>
      <c r="S76" s="20">
        <v>0</v>
      </c>
      <c r="T76" s="20">
        <v>0</v>
      </c>
      <c r="U76" s="20">
        <v>0</v>
      </c>
      <c r="V76" s="20">
        <v>0</v>
      </c>
      <c r="W76" s="20">
        <v>0</v>
      </c>
      <c r="X76" s="20">
        <v>0</v>
      </c>
      <c r="Y76" s="20">
        <v>0</v>
      </c>
      <c r="Z76" s="20">
        <v>0</v>
      </c>
      <c r="AA76" s="20">
        <v>0</v>
      </c>
      <c r="AB76" s="20">
        <v>0</v>
      </c>
      <c r="AC76" s="20">
        <v>0</v>
      </c>
      <c r="AD76" s="20">
        <v>0</v>
      </c>
      <c r="AE76" s="20">
        <v>0</v>
      </c>
      <c r="AF76" s="20">
        <v>0</v>
      </c>
      <c r="AG76" s="20">
        <v>0</v>
      </c>
      <c r="AH76" s="20">
        <v>0</v>
      </c>
      <c r="AI76" s="20">
        <v>0</v>
      </c>
      <c r="AJ76" s="20">
        <v>0</v>
      </c>
      <c r="AK76" s="20">
        <v>0</v>
      </c>
      <c r="AL76" s="20">
        <v>0</v>
      </c>
      <c r="AM76" s="20">
        <v>0</v>
      </c>
      <c r="AN76" s="20">
        <v>0</v>
      </c>
      <c r="AO76" s="20">
        <v>0</v>
      </c>
      <c r="AP76" s="20">
        <v>0</v>
      </c>
      <c r="AQ76" s="20">
        <v>0</v>
      </c>
      <c r="AR76" s="20">
        <v>0</v>
      </c>
      <c r="AS76" s="20">
        <v>0</v>
      </c>
      <c r="AT76" s="20">
        <v>0</v>
      </c>
      <c r="AU76" s="20">
        <v>0</v>
      </c>
      <c r="AV76" s="20">
        <v>0</v>
      </c>
      <c r="AW76" s="20">
        <v>0</v>
      </c>
      <c r="AX76" s="20">
        <v>0</v>
      </c>
      <c r="AY76" s="20">
        <v>0</v>
      </c>
      <c r="AZ76" s="20">
        <v>0</v>
      </c>
      <c r="BA76" s="20">
        <v>0</v>
      </c>
      <c r="BB76" s="20">
        <v>0</v>
      </c>
      <c r="BC76" s="20">
        <v>0</v>
      </c>
      <c r="BD76" s="20">
        <v>0</v>
      </c>
      <c r="BE76" s="20">
        <v>0</v>
      </c>
      <c r="BF76" s="20">
        <v>0</v>
      </c>
      <c r="BG76" s="20">
        <v>0</v>
      </c>
      <c r="BH76" s="20">
        <v>0</v>
      </c>
      <c r="BI76" s="20">
        <v>0</v>
      </c>
      <c r="BJ76" s="20">
        <v>0</v>
      </c>
      <c r="BK76" s="20">
        <v>0</v>
      </c>
      <c r="BL76" s="20">
        <v>0</v>
      </c>
      <c r="BM76" s="20">
        <v>0</v>
      </c>
      <c r="BN76" s="20">
        <v>0</v>
      </c>
      <c r="BO76" s="20">
        <v>0</v>
      </c>
      <c r="BP76" s="20">
        <v>0</v>
      </c>
      <c r="BQ76" s="20">
        <v>0</v>
      </c>
      <c r="BR76" s="20">
        <v>0</v>
      </c>
      <c r="BS76" s="20">
        <v>0</v>
      </c>
      <c r="BT76" s="20">
        <v>0</v>
      </c>
      <c r="BU76" s="20">
        <v>0</v>
      </c>
      <c r="BV76" s="20">
        <v>0</v>
      </c>
      <c r="BW76" s="20">
        <v>0.64413116047974295</v>
      </c>
      <c r="BX76" s="20">
        <v>0</v>
      </c>
      <c r="BY76" s="20">
        <v>0</v>
      </c>
      <c r="BZ76" s="20">
        <v>0</v>
      </c>
      <c r="CA76" s="20">
        <v>0</v>
      </c>
      <c r="CB76" s="20">
        <v>0</v>
      </c>
      <c r="CC76" s="20">
        <v>0</v>
      </c>
      <c r="CD76" s="20">
        <v>0</v>
      </c>
      <c r="CE76" s="20">
        <v>0</v>
      </c>
      <c r="CF76" s="20">
        <v>0.299701644018945</v>
      </c>
      <c r="CG76" s="20">
        <v>0</v>
      </c>
      <c r="CH76" s="20">
        <v>0</v>
      </c>
      <c r="CI76" s="20">
        <v>0</v>
      </c>
      <c r="CJ76" s="20">
        <v>0</v>
      </c>
      <c r="CK76" s="20">
        <v>0</v>
      </c>
      <c r="CL76" s="20">
        <v>0</v>
      </c>
      <c r="CM76" s="20">
        <v>0</v>
      </c>
      <c r="CN76" s="20">
        <v>0</v>
      </c>
      <c r="CO76" s="20">
        <v>1.32462341527396</v>
      </c>
      <c r="CP76" s="20">
        <v>1.33869253289069</v>
      </c>
      <c r="CQ76" s="20">
        <v>1.30168684676639</v>
      </c>
      <c r="CR76" s="20">
        <v>0</v>
      </c>
      <c r="CS76" s="20">
        <v>0</v>
      </c>
      <c r="CT76" s="20">
        <v>0</v>
      </c>
      <c r="CU76" s="20">
        <v>0</v>
      </c>
      <c r="CV76" s="20">
        <v>0</v>
      </c>
      <c r="CW76" s="20">
        <v>0</v>
      </c>
      <c r="CX76" s="20">
        <v>0.22731972518740601</v>
      </c>
      <c r="CY76" s="20">
        <v>0</v>
      </c>
      <c r="CZ76" s="20">
        <v>0</v>
      </c>
      <c r="DA76" s="20">
        <v>0</v>
      </c>
      <c r="DB76" s="20">
        <v>0.48441277150350398</v>
      </c>
      <c r="DC76" s="20">
        <v>0</v>
      </c>
      <c r="DD76" s="20">
        <v>0</v>
      </c>
      <c r="DE76" s="20">
        <v>0</v>
      </c>
      <c r="DF76" s="20">
        <v>0</v>
      </c>
      <c r="DG76" s="20">
        <v>0</v>
      </c>
      <c r="DH76" s="20">
        <v>0</v>
      </c>
      <c r="DI76" s="20">
        <v>0</v>
      </c>
      <c r="DJ76" s="20">
        <v>0</v>
      </c>
      <c r="DK76" s="20">
        <v>0</v>
      </c>
      <c r="DL76" s="20">
        <v>0</v>
      </c>
      <c r="DM76" s="20">
        <v>0</v>
      </c>
      <c r="DN76" s="20">
        <v>0</v>
      </c>
      <c r="DO76" s="20">
        <v>0</v>
      </c>
      <c r="DP76" s="20">
        <v>0</v>
      </c>
      <c r="DQ76" s="20">
        <v>0</v>
      </c>
      <c r="DR76" s="20">
        <v>0</v>
      </c>
      <c r="DS76" s="20">
        <v>0</v>
      </c>
      <c r="DT76" s="20">
        <v>0</v>
      </c>
      <c r="DU76" s="20">
        <v>0</v>
      </c>
      <c r="DV76" s="20">
        <v>0</v>
      </c>
      <c r="DW76" s="20">
        <v>0</v>
      </c>
      <c r="DX76" s="20">
        <v>0</v>
      </c>
      <c r="DY76" s="20">
        <v>0</v>
      </c>
      <c r="DZ76" s="20">
        <v>0</v>
      </c>
      <c r="EA76" s="20">
        <v>0</v>
      </c>
      <c r="EB76" s="20">
        <v>0</v>
      </c>
      <c r="EC76" s="20">
        <v>0</v>
      </c>
      <c r="ED76" s="20">
        <v>1.1771534662040499</v>
      </c>
      <c r="EE76" s="20">
        <v>0</v>
      </c>
      <c r="EF76" s="20">
        <v>3.2009782582370101</v>
      </c>
      <c r="EG76" s="20">
        <v>2.1626273776598</v>
      </c>
      <c r="EH76" s="20">
        <v>3.66059571961376</v>
      </c>
      <c r="EI76" s="20">
        <v>0</v>
      </c>
      <c r="EJ76" s="20">
        <v>0</v>
      </c>
      <c r="EK76" s="20">
        <v>4.8195444626643598</v>
      </c>
      <c r="EL76" s="20">
        <v>4.4867486918622497</v>
      </c>
      <c r="EM76" s="20">
        <v>4.2659344120175202</v>
      </c>
      <c r="EN76" s="20">
        <v>2.67827946544412</v>
      </c>
      <c r="EO76" s="20">
        <v>4.55927853391184</v>
      </c>
      <c r="EP76" s="20">
        <v>2.95694071388573</v>
      </c>
      <c r="EQ76" s="20">
        <v>3.6531220394254</v>
      </c>
      <c r="ER76" s="20">
        <v>3.6009839058552302</v>
      </c>
      <c r="ES76" s="48">
        <v>0</v>
      </c>
      <c r="ET76" s="20">
        <v>0</v>
      </c>
      <c r="EU76" s="20">
        <v>0</v>
      </c>
      <c r="EV76" s="20">
        <v>0</v>
      </c>
      <c r="EW76" s="20">
        <v>1.0110917326495401</v>
      </c>
      <c r="EX76" s="20">
        <v>4.2363293333099703</v>
      </c>
      <c r="EY76" s="20">
        <v>0</v>
      </c>
      <c r="EZ76" s="20">
        <v>0</v>
      </c>
      <c r="FA76" s="20">
        <v>0</v>
      </c>
      <c r="FB76" s="20">
        <v>2.3076922665402599</v>
      </c>
      <c r="FC76" s="20">
        <v>3.9958809417286401</v>
      </c>
      <c r="FD76" s="20">
        <v>4.2695007492988797</v>
      </c>
      <c r="FE76" s="20">
        <v>0</v>
      </c>
      <c r="FF76" s="20">
        <v>5.2254266167328502</v>
      </c>
      <c r="FG76" s="20">
        <v>0</v>
      </c>
      <c r="FH76" s="20">
        <v>0</v>
      </c>
      <c r="FI76" s="20">
        <v>0</v>
      </c>
      <c r="FJ76" s="20">
        <v>0</v>
      </c>
      <c r="FK76" s="20">
        <v>2.8610501710991398</v>
      </c>
      <c r="FL76" s="20">
        <v>0</v>
      </c>
      <c r="FM76" s="20">
        <v>0</v>
      </c>
      <c r="FN76" s="20">
        <v>3.4678946035203202</v>
      </c>
      <c r="FO76" s="20">
        <v>3.6193214452730502</v>
      </c>
      <c r="FP76" s="20">
        <v>0.108470706674705</v>
      </c>
      <c r="FQ76" s="20">
        <v>0</v>
      </c>
      <c r="FR76" s="20">
        <v>0.73565185516663001</v>
      </c>
      <c r="FS76" s="20">
        <v>0.37431727736905201</v>
      </c>
      <c r="FT76" s="48">
        <v>0</v>
      </c>
      <c r="FU76" s="20">
        <v>0</v>
      </c>
      <c r="FV76" s="20">
        <v>0</v>
      </c>
      <c r="FW76" s="20">
        <v>0</v>
      </c>
      <c r="FX76" s="20">
        <v>0</v>
      </c>
      <c r="FY76" s="20">
        <v>0</v>
      </c>
      <c r="FZ76" s="20">
        <v>0</v>
      </c>
      <c r="GA76" s="20">
        <v>0</v>
      </c>
      <c r="GB76" s="20">
        <v>0</v>
      </c>
      <c r="GC76" s="20">
        <v>0</v>
      </c>
      <c r="GD76" s="20">
        <v>0</v>
      </c>
      <c r="GE76" s="20">
        <v>0</v>
      </c>
      <c r="GF76" s="20">
        <v>0</v>
      </c>
      <c r="GG76" s="20">
        <v>0</v>
      </c>
      <c r="GH76" s="20">
        <v>0</v>
      </c>
      <c r="GI76" s="20">
        <v>0</v>
      </c>
      <c r="GJ76" s="20">
        <v>0</v>
      </c>
      <c r="GK76" s="20">
        <v>0</v>
      </c>
      <c r="GL76" s="20">
        <v>2.35078528586748</v>
      </c>
      <c r="GM76" s="20">
        <v>0</v>
      </c>
      <c r="GN76" s="20">
        <v>0</v>
      </c>
      <c r="GO76" s="20">
        <v>0</v>
      </c>
      <c r="GP76" s="20">
        <v>0</v>
      </c>
      <c r="GQ76" s="20">
        <v>0</v>
      </c>
      <c r="GR76" s="20">
        <v>0</v>
      </c>
      <c r="GS76" s="20">
        <v>0.30045255321004999</v>
      </c>
      <c r="GT76" s="20">
        <v>0</v>
      </c>
      <c r="GU76" s="20">
        <v>0</v>
      </c>
      <c r="GV76" s="20">
        <v>0</v>
      </c>
      <c r="GW76" s="20">
        <v>0</v>
      </c>
      <c r="GX76" s="20">
        <v>0</v>
      </c>
      <c r="GY76" s="20">
        <v>0</v>
      </c>
      <c r="GZ76" s="20">
        <v>0</v>
      </c>
      <c r="HA76" s="20">
        <v>0</v>
      </c>
      <c r="HB76" s="20">
        <v>0</v>
      </c>
      <c r="HC76" s="20">
        <v>0</v>
      </c>
      <c r="HD76" s="20">
        <v>0</v>
      </c>
      <c r="HE76" s="20">
        <v>0</v>
      </c>
      <c r="HF76" s="20">
        <v>0</v>
      </c>
      <c r="HG76" s="20">
        <v>0</v>
      </c>
      <c r="HH76" s="20">
        <v>0</v>
      </c>
      <c r="HI76" s="20">
        <v>0</v>
      </c>
      <c r="HJ76" s="20">
        <v>0</v>
      </c>
      <c r="HK76" s="20">
        <v>0</v>
      </c>
      <c r="HL76" s="20">
        <v>0</v>
      </c>
      <c r="HM76" s="20">
        <v>0</v>
      </c>
      <c r="HN76" s="20">
        <v>0</v>
      </c>
      <c r="HO76" s="20">
        <v>0</v>
      </c>
      <c r="HP76" s="20">
        <v>0</v>
      </c>
      <c r="HQ76" s="20">
        <v>0</v>
      </c>
      <c r="HR76" s="20">
        <v>0</v>
      </c>
      <c r="HS76" s="20">
        <v>0</v>
      </c>
      <c r="HT76" s="20">
        <v>0</v>
      </c>
      <c r="HU76" s="48">
        <v>0</v>
      </c>
      <c r="HV76" s="20">
        <v>0</v>
      </c>
      <c r="HW76" s="20">
        <v>0</v>
      </c>
      <c r="HX76" s="20">
        <v>0</v>
      </c>
      <c r="HY76" s="20">
        <v>0</v>
      </c>
      <c r="HZ76" s="20">
        <v>0</v>
      </c>
      <c r="IA76" s="20">
        <v>0</v>
      </c>
      <c r="IB76" s="20">
        <v>0</v>
      </c>
      <c r="IC76" s="20">
        <v>0</v>
      </c>
      <c r="ID76" s="20">
        <v>0</v>
      </c>
      <c r="IE76" s="20">
        <v>0</v>
      </c>
      <c r="IF76" s="20">
        <v>0</v>
      </c>
      <c r="IG76" s="20">
        <v>0</v>
      </c>
      <c r="IH76" s="20">
        <v>0</v>
      </c>
      <c r="II76" s="20">
        <v>0</v>
      </c>
      <c r="IJ76" s="20">
        <v>0</v>
      </c>
      <c r="IK76" s="20">
        <v>0</v>
      </c>
      <c r="IL76" s="20">
        <v>0</v>
      </c>
      <c r="IM76" s="20">
        <v>0</v>
      </c>
      <c r="IN76" s="20">
        <v>0</v>
      </c>
      <c r="IO76" s="20">
        <v>0</v>
      </c>
      <c r="IP76" s="20">
        <v>0</v>
      </c>
      <c r="IQ76" s="20">
        <v>0</v>
      </c>
      <c r="IR76" s="20">
        <v>0</v>
      </c>
      <c r="IS76" s="20">
        <v>0</v>
      </c>
      <c r="IT76" s="20">
        <v>0</v>
      </c>
      <c r="IU76" s="20">
        <v>0</v>
      </c>
      <c r="IV76" s="20">
        <v>0</v>
      </c>
      <c r="IW76" s="48">
        <v>0</v>
      </c>
      <c r="IX76" s="20">
        <v>0</v>
      </c>
      <c r="IY76" s="20">
        <v>0</v>
      </c>
      <c r="IZ76" s="20">
        <v>0</v>
      </c>
      <c r="JA76" s="20">
        <v>0</v>
      </c>
      <c r="JB76" s="20">
        <v>0</v>
      </c>
      <c r="JC76" s="20">
        <v>0</v>
      </c>
      <c r="JD76" s="20">
        <v>0</v>
      </c>
      <c r="JE76" s="20">
        <v>0</v>
      </c>
      <c r="JF76" s="20">
        <v>0</v>
      </c>
      <c r="JG76" s="20">
        <v>0</v>
      </c>
      <c r="JH76" s="20">
        <v>0</v>
      </c>
      <c r="JI76" s="20">
        <v>0</v>
      </c>
      <c r="JJ76" s="20">
        <v>0</v>
      </c>
      <c r="JK76" s="20">
        <v>0</v>
      </c>
      <c r="JL76" s="20">
        <v>0</v>
      </c>
      <c r="JM76" s="20">
        <v>0</v>
      </c>
      <c r="JN76" s="20">
        <v>0</v>
      </c>
      <c r="JO76" s="20">
        <v>0</v>
      </c>
      <c r="JP76" s="20">
        <v>0</v>
      </c>
      <c r="JQ76" s="20">
        <v>0</v>
      </c>
      <c r="JR76" s="20">
        <v>0</v>
      </c>
      <c r="JS76" s="20">
        <v>0</v>
      </c>
      <c r="JT76" s="20">
        <v>0</v>
      </c>
      <c r="JU76" s="20">
        <v>0</v>
      </c>
      <c r="JV76" s="20">
        <v>0</v>
      </c>
      <c r="JW76" s="20">
        <v>0</v>
      </c>
      <c r="JX76" s="20">
        <v>0</v>
      </c>
      <c r="JY76" s="20">
        <v>0</v>
      </c>
      <c r="JZ76" s="20">
        <v>0</v>
      </c>
      <c r="KA76" s="20">
        <v>0</v>
      </c>
      <c r="KB76" s="20">
        <v>0</v>
      </c>
      <c r="KC76" s="20">
        <v>0</v>
      </c>
      <c r="KD76" s="20">
        <v>0</v>
      </c>
      <c r="KE76" s="20">
        <v>0</v>
      </c>
      <c r="KF76" s="20">
        <v>0</v>
      </c>
      <c r="KG76" s="20">
        <v>0</v>
      </c>
      <c r="KH76" s="20">
        <v>0</v>
      </c>
      <c r="KI76" s="20">
        <v>0</v>
      </c>
      <c r="KJ76" s="20">
        <v>0</v>
      </c>
      <c r="KK76" s="20">
        <v>0</v>
      </c>
      <c r="KL76" s="20">
        <v>0</v>
      </c>
      <c r="KM76" s="20">
        <v>0</v>
      </c>
      <c r="KN76" s="20">
        <v>0</v>
      </c>
      <c r="KO76" s="20">
        <v>0</v>
      </c>
      <c r="KP76" s="20">
        <v>0</v>
      </c>
      <c r="KQ76" s="20">
        <v>0</v>
      </c>
    </row>
    <row r="77" spans="1:303" x14ac:dyDescent="0.25">
      <c r="A77" s="88"/>
      <c r="B77" s="84"/>
      <c r="C77" s="83"/>
      <c r="D77" s="20">
        <v>0</v>
      </c>
      <c r="E77" s="20">
        <v>0.80147671769330797</v>
      </c>
      <c r="F77" s="20">
        <v>0</v>
      </c>
      <c r="G77" s="20">
        <v>0</v>
      </c>
      <c r="H77" s="20">
        <v>0</v>
      </c>
      <c r="I77" s="20">
        <v>0</v>
      </c>
      <c r="J77" s="20">
        <v>0</v>
      </c>
      <c r="K77" s="20">
        <v>0</v>
      </c>
      <c r="L77" s="20">
        <v>0</v>
      </c>
      <c r="M77" s="20">
        <v>0</v>
      </c>
      <c r="N77" s="20">
        <v>0.319808180917659</v>
      </c>
      <c r="O77" s="20">
        <v>0</v>
      </c>
      <c r="P77" s="20">
        <v>1.66272504980236</v>
      </c>
      <c r="Q77" s="20">
        <v>5.5597349772353297E-2</v>
      </c>
      <c r="R77" s="20">
        <v>0</v>
      </c>
      <c r="S77" s="20">
        <v>0</v>
      </c>
      <c r="T77" s="20">
        <v>0</v>
      </c>
      <c r="U77" s="20">
        <v>0</v>
      </c>
      <c r="V77" s="20">
        <v>0</v>
      </c>
      <c r="W77" s="20">
        <v>0</v>
      </c>
      <c r="X77" s="20">
        <v>0</v>
      </c>
      <c r="Y77" s="20">
        <v>0</v>
      </c>
      <c r="Z77" s="20">
        <v>0</v>
      </c>
      <c r="AA77" s="20">
        <v>0</v>
      </c>
      <c r="AB77" s="20">
        <v>0</v>
      </c>
      <c r="AC77" s="20">
        <v>0</v>
      </c>
      <c r="AD77" s="20">
        <v>0</v>
      </c>
      <c r="AE77" s="20">
        <v>0</v>
      </c>
      <c r="AF77" s="20">
        <v>0</v>
      </c>
      <c r="AG77" s="20">
        <v>0</v>
      </c>
      <c r="AH77" s="20">
        <v>0</v>
      </c>
      <c r="AI77" s="20">
        <v>0</v>
      </c>
      <c r="AJ77" s="20">
        <v>0</v>
      </c>
      <c r="AK77" s="20">
        <v>0</v>
      </c>
      <c r="AL77" s="20">
        <v>0</v>
      </c>
      <c r="AM77" s="20">
        <v>0</v>
      </c>
      <c r="AN77" s="20">
        <v>0</v>
      </c>
      <c r="AO77" s="20">
        <v>0</v>
      </c>
      <c r="AP77" s="20">
        <v>0</v>
      </c>
      <c r="AQ77" s="20">
        <v>0</v>
      </c>
      <c r="AR77" s="20">
        <v>0</v>
      </c>
      <c r="AS77" s="20">
        <v>0</v>
      </c>
      <c r="AT77" s="20">
        <v>0</v>
      </c>
      <c r="AU77" s="20">
        <v>0</v>
      </c>
      <c r="AV77" s="20">
        <v>0</v>
      </c>
      <c r="AW77" s="20">
        <v>0</v>
      </c>
      <c r="AX77" s="20">
        <v>0</v>
      </c>
      <c r="AY77" s="20">
        <v>0</v>
      </c>
      <c r="AZ77" s="20">
        <v>0</v>
      </c>
      <c r="BA77" s="20">
        <v>0</v>
      </c>
      <c r="BB77" s="20">
        <v>0</v>
      </c>
      <c r="BC77" s="20">
        <v>0</v>
      </c>
      <c r="BD77" s="20">
        <v>0</v>
      </c>
      <c r="BE77" s="20">
        <v>0</v>
      </c>
      <c r="BF77" s="20">
        <v>0</v>
      </c>
      <c r="BG77" s="20">
        <v>0</v>
      </c>
      <c r="BH77" s="20">
        <v>0</v>
      </c>
      <c r="BI77" s="20">
        <v>0</v>
      </c>
      <c r="BJ77" s="20">
        <v>0</v>
      </c>
      <c r="BK77" s="20">
        <v>0</v>
      </c>
      <c r="BL77" s="20">
        <v>0</v>
      </c>
      <c r="BM77" s="20">
        <v>0</v>
      </c>
      <c r="BN77" s="20">
        <v>0</v>
      </c>
      <c r="BO77" s="20">
        <v>0</v>
      </c>
      <c r="BP77" s="20">
        <v>0</v>
      </c>
      <c r="BQ77" s="20">
        <v>0</v>
      </c>
      <c r="BR77" s="20">
        <v>0</v>
      </c>
      <c r="BS77" s="20">
        <v>0</v>
      </c>
      <c r="BT77" s="20">
        <v>0</v>
      </c>
      <c r="BU77" s="20">
        <v>0</v>
      </c>
      <c r="BV77" s="20">
        <v>0</v>
      </c>
      <c r="BW77" s="20">
        <v>0.43848785953677</v>
      </c>
      <c r="BX77" s="20">
        <v>0</v>
      </c>
      <c r="BY77" s="20">
        <v>0</v>
      </c>
      <c r="BZ77" s="20">
        <v>0</v>
      </c>
      <c r="CA77" s="20">
        <v>0</v>
      </c>
      <c r="CB77" s="20">
        <v>0</v>
      </c>
      <c r="CC77" s="20">
        <v>0.71108502024981501</v>
      </c>
      <c r="CD77" s="20">
        <v>0</v>
      </c>
      <c r="CE77" s="20">
        <v>0</v>
      </c>
      <c r="CF77" s="20">
        <v>0</v>
      </c>
      <c r="CG77" s="20">
        <v>0</v>
      </c>
      <c r="CH77" s="20">
        <v>0</v>
      </c>
      <c r="CI77" s="20">
        <v>0</v>
      </c>
      <c r="CJ77" s="20">
        <v>0</v>
      </c>
      <c r="CK77" s="20">
        <v>0</v>
      </c>
      <c r="CL77" s="20">
        <v>0</v>
      </c>
      <c r="CM77" s="20">
        <v>0</v>
      </c>
      <c r="CN77" s="20">
        <v>0</v>
      </c>
      <c r="CO77" s="20">
        <v>1.91467932224531</v>
      </c>
      <c r="CP77" s="20">
        <v>1.83955365486778</v>
      </c>
      <c r="CQ77" s="20">
        <v>1.9720883905042399</v>
      </c>
      <c r="CR77" s="20">
        <v>0</v>
      </c>
      <c r="CS77" s="20">
        <v>0</v>
      </c>
      <c r="CT77" s="20">
        <v>0</v>
      </c>
      <c r="CU77" s="20">
        <v>0</v>
      </c>
      <c r="CV77" s="20">
        <v>0</v>
      </c>
      <c r="CW77" s="20">
        <v>0</v>
      </c>
      <c r="CX77" s="20">
        <v>0.40427569306397798</v>
      </c>
      <c r="CY77" s="20">
        <v>0</v>
      </c>
      <c r="CZ77" s="20">
        <v>0</v>
      </c>
      <c r="DA77" s="20">
        <v>0</v>
      </c>
      <c r="DB77" s="20">
        <v>0.31835581406408398</v>
      </c>
      <c r="DC77" s="20">
        <v>0</v>
      </c>
      <c r="DD77" s="20">
        <v>0</v>
      </c>
      <c r="DE77" s="20">
        <v>0</v>
      </c>
      <c r="DF77" s="20">
        <v>0</v>
      </c>
      <c r="DG77" s="20">
        <v>0</v>
      </c>
      <c r="DH77" s="20">
        <v>0</v>
      </c>
      <c r="DI77" s="20">
        <v>0</v>
      </c>
      <c r="DJ77" s="20">
        <v>0</v>
      </c>
      <c r="DK77" s="20">
        <v>0</v>
      </c>
      <c r="DL77" s="20">
        <v>0</v>
      </c>
      <c r="DM77" s="20">
        <v>0</v>
      </c>
      <c r="DN77" s="20">
        <v>0</v>
      </c>
      <c r="DO77" s="20">
        <v>0</v>
      </c>
      <c r="DP77" s="20">
        <v>0</v>
      </c>
      <c r="DQ77" s="20">
        <v>0</v>
      </c>
      <c r="DR77" s="20">
        <v>0</v>
      </c>
      <c r="DS77" s="20">
        <v>0</v>
      </c>
      <c r="DT77" s="20">
        <v>0</v>
      </c>
      <c r="DU77" s="20">
        <v>0</v>
      </c>
      <c r="DV77" s="20">
        <v>0</v>
      </c>
      <c r="DW77" s="20">
        <v>0</v>
      </c>
      <c r="DX77" s="20">
        <v>0</v>
      </c>
      <c r="DY77" s="20">
        <v>0</v>
      </c>
      <c r="DZ77" s="20">
        <v>0</v>
      </c>
      <c r="EA77" s="20">
        <v>0</v>
      </c>
      <c r="EB77" s="20">
        <v>0</v>
      </c>
      <c r="EC77" s="20">
        <v>0</v>
      </c>
      <c r="ED77" s="20">
        <v>1.22596690373036</v>
      </c>
      <c r="EE77" s="20">
        <v>0</v>
      </c>
      <c r="EF77" s="20">
        <v>3.42379401231016</v>
      </c>
      <c r="EG77" s="20">
        <v>2.0692553362327502</v>
      </c>
      <c r="EH77" s="20">
        <v>3.9144087333569102</v>
      </c>
      <c r="EI77" s="20">
        <v>0</v>
      </c>
      <c r="EJ77" s="20">
        <v>0</v>
      </c>
      <c r="EK77" s="20">
        <v>4.7399016448413303</v>
      </c>
      <c r="EL77" s="20">
        <v>4.3147303573041098</v>
      </c>
      <c r="EM77" s="20">
        <v>4.2638507001738901</v>
      </c>
      <c r="EN77" s="20">
        <v>2.9186217345535401</v>
      </c>
      <c r="EO77" s="20">
        <v>4.6803432222277701</v>
      </c>
      <c r="EP77" s="20">
        <v>2.8363305138762498</v>
      </c>
      <c r="EQ77" s="20">
        <v>3.6252119736930299</v>
      </c>
      <c r="ER77" s="20">
        <v>3.4516142406785</v>
      </c>
      <c r="ES77" s="48">
        <v>0</v>
      </c>
      <c r="ET77" s="20">
        <v>0</v>
      </c>
      <c r="EU77" s="20">
        <v>0</v>
      </c>
      <c r="EV77" s="20">
        <v>0</v>
      </c>
      <c r="EW77" s="20">
        <v>0.86937410711158503</v>
      </c>
      <c r="EX77" s="20">
        <v>4.2226847950783899</v>
      </c>
      <c r="EY77" s="20">
        <v>0</v>
      </c>
      <c r="EZ77" s="20">
        <v>0</v>
      </c>
      <c r="FA77" s="20">
        <v>0</v>
      </c>
      <c r="FB77" s="20">
        <v>2.4192835883077102</v>
      </c>
      <c r="FC77" s="20">
        <v>3.9885710842648501</v>
      </c>
      <c r="FD77" s="20">
        <v>4.1798294908512998</v>
      </c>
      <c r="FE77" s="20">
        <v>0</v>
      </c>
      <c r="FF77" s="20">
        <v>5.3369022331886704</v>
      </c>
      <c r="FG77" s="20">
        <v>0</v>
      </c>
      <c r="FH77" s="20">
        <v>0</v>
      </c>
      <c r="FI77" s="20">
        <v>0</v>
      </c>
      <c r="FJ77" s="20">
        <v>0</v>
      </c>
      <c r="FK77" s="20">
        <v>2.9448643789567601</v>
      </c>
      <c r="FL77" s="20">
        <v>0</v>
      </c>
      <c r="FM77" s="20">
        <v>0</v>
      </c>
      <c r="FN77" s="20">
        <v>3.4149159921891998</v>
      </c>
      <c r="FO77" s="20">
        <v>3.52388391293605</v>
      </c>
      <c r="FP77" s="20">
        <v>0</v>
      </c>
      <c r="FQ77" s="20">
        <v>0</v>
      </c>
      <c r="FR77" s="20">
        <v>0.67933956712654497</v>
      </c>
      <c r="FS77" s="20">
        <v>0.51865347037165999</v>
      </c>
      <c r="FT77" s="48">
        <v>0</v>
      </c>
      <c r="FU77" s="20">
        <v>0</v>
      </c>
      <c r="FV77" s="20">
        <v>0</v>
      </c>
      <c r="FW77" s="20">
        <v>0</v>
      </c>
      <c r="FX77" s="20">
        <v>0</v>
      </c>
      <c r="FY77" s="20">
        <v>0</v>
      </c>
      <c r="FZ77" s="20">
        <v>0</v>
      </c>
      <c r="GA77" s="20">
        <v>0</v>
      </c>
      <c r="GB77" s="20">
        <v>0</v>
      </c>
      <c r="GC77" s="20">
        <v>0</v>
      </c>
      <c r="GD77" s="20">
        <v>0</v>
      </c>
      <c r="GE77" s="20">
        <v>0</v>
      </c>
      <c r="GF77" s="20">
        <v>0</v>
      </c>
      <c r="GG77" s="20">
        <v>0</v>
      </c>
      <c r="GH77" s="20">
        <v>0</v>
      </c>
      <c r="GI77" s="20">
        <v>0</v>
      </c>
      <c r="GJ77" s="20">
        <v>0</v>
      </c>
      <c r="GK77" s="20">
        <v>0</v>
      </c>
      <c r="GL77" s="20">
        <v>2.6223997818984399</v>
      </c>
      <c r="GM77" s="20">
        <v>0</v>
      </c>
      <c r="GN77" s="20">
        <v>0</v>
      </c>
      <c r="GO77" s="20">
        <v>0</v>
      </c>
      <c r="GP77" s="20">
        <v>0</v>
      </c>
      <c r="GQ77" s="20">
        <v>0</v>
      </c>
      <c r="GR77" s="20">
        <v>0</v>
      </c>
      <c r="GS77" s="20">
        <v>3.5485028987052199E-2</v>
      </c>
      <c r="GT77" s="20">
        <v>0</v>
      </c>
      <c r="GU77" s="20">
        <v>0</v>
      </c>
      <c r="GV77" s="20">
        <v>0</v>
      </c>
      <c r="GW77" s="20">
        <v>0</v>
      </c>
      <c r="GX77" s="20">
        <v>0</v>
      </c>
      <c r="GY77" s="20">
        <v>0</v>
      </c>
      <c r="GZ77" s="20">
        <v>0</v>
      </c>
      <c r="HA77" s="20">
        <v>0</v>
      </c>
      <c r="HB77" s="20">
        <v>0</v>
      </c>
      <c r="HC77" s="20">
        <v>0</v>
      </c>
      <c r="HD77" s="20">
        <v>0</v>
      </c>
      <c r="HE77" s="20">
        <v>0</v>
      </c>
      <c r="HF77" s="20">
        <v>0</v>
      </c>
      <c r="HG77" s="20">
        <v>0</v>
      </c>
      <c r="HH77" s="20">
        <v>0</v>
      </c>
      <c r="HI77" s="20">
        <v>0</v>
      </c>
      <c r="HJ77" s="20">
        <v>0</v>
      </c>
      <c r="HK77" s="20">
        <v>0</v>
      </c>
      <c r="HL77" s="20">
        <v>0</v>
      </c>
      <c r="HM77" s="20">
        <v>0</v>
      </c>
      <c r="HN77" s="20">
        <v>0</v>
      </c>
      <c r="HO77" s="20">
        <v>0</v>
      </c>
      <c r="HP77" s="20">
        <v>0</v>
      </c>
      <c r="HQ77" s="20">
        <v>0</v>
      </c>
      <c r="HR77" s="20">
        <v>0</v>
      </c>
      <c r="HS77" s="20">
        <v>0</v>
      </c>
      <c r="HT77" s="20">
        <v>0</v>
      </c>
      <c r="HU77" s="48">
        <v>0</v>
      </c>
      <c r="HV77" s="20">
        <v>0</v>
      </c>
      <c r="HW77" s="20">
        <v>0</v>
      </c>
      <c r="HX77" s="20">
        <v>0</v>
      </c>
      <c r="HY77" s="20">
        <v>0</v>
      </c>
      <c r="HZ77" s="20">
        <v>0</v>
      </c>
      <c r="IA77" s="20">
        <v>0</v>
      </c>
      <c r="IB77" s="20">
        <v>0</v>
      </c>
      <c r="IC77" s="20">
        <v>0</v>
      </c>
      <c r="ID77" s="20">
        <v>0</v>
      </c>
      <c r="IE77" s="20">
        <v>0</v>
      </c>
      <c r="IF77" s="20">
        <v>0</v>
      </c>
      <c r="IG77" s="20">
        <v>0</v>
      </c>
      <c r="IH77" s="20">
        <v>0</v>
      </c>
      <c r="II77" s="20">
        <v>0</v>
      </c>
      <c r="IJ77" s="20">
        <v>0</v>
      </c>
      <c r="IK77" s="20">
        <v>0</v>
      </c>
      <c r="IL77" s="20">
        <v>0</v>
      </c>
      <c r="IM77" s="20">
        <v>0</v>
      </c>
      <c r="IN77" s="20">
        <v>0</v>
      </c>
      <c r="IO77" s="20">
        <v>0</v>
      </c>
      <c r="IP77" s="20">
        <v>0</v>
      </c>
      <c r="IQ77" s="20">
        <v>0</v>
      </c>
      <c r="IR77" s="20">
        <v>0</v>
      </c>
      <c r="IS77" s="20">
        <v>0</v>
      </c>
      <c r="IT77" s="20">
        <v>0</v>
      </c>
      <c r="IU77" s="20">
        <v>0</v>
      </c>
      <c r="IV77" s="20">
        <v>0</v>
      </c>
      <c r="IW77" s="48">
        <v>0</v>
      </c>
      <c r="IX77" s="20">
        <v>0</v>
      </c>
      <c r="IY77" s="20">
        <v>0</v>
      </c>
      <c r="IZ77" s="20">
        <v>0</v>
      </c>
      <c r="JA77" s="20">
        <v>0</v>
      </c>
      <c r="JB77" s="20">
        <v>0</v>
      </c>
      <c r="JC77" s="20">
        <v>0</v>
      </c>
      <c r="JD77" s="20">
        <v>0</v>
      </c>
      <c r="JE77" s="20">
        <v>0</v>
      </c>
      <c r="JF77" s="20">
        <v>0</v>
      </c>
      <c r="JG77" s="20">
        <v>0</v>
      </c>
      <c r="JH77" s="20">
        <v>0</v>
      </c>
      <c r="JI77" s="20">
        <v>0</v>
      </c>
      <c r="JJ77" s="20">
        <v>0</v>
      </c>
      <c r="JK77" s="20">
        <v>0</v>
      </c>
      <c r="JL77" s="20">
        <v>0</v>
      </c>
      <c r="JM77" s="20">
        <v>0</v>
      </c>
      <c r="JN77" s="20">
        <v>0</v>
      </c>
      <c r="JO77" s="20">
        <v>0</v>
      </c>
      <c r="JP77" s="20">
        <v>0</v>
      </c>
      <c r="JQ77" s="20">
        <v>0</v>
      </c>
      <c r="JR77" s="20">
        <v>0</v>
      </c>
      <c r="JS77" s="20">
        <v>0</v>
      </c>
      <c r="JT77" s="20">
        <v>0</v>
      </c>
      <c r="JU77" s="20">
        <v>0</v>
      </c>
      <c r="JV77" s="20">
        <v>0</v>
      </c>
      <c r="JW77" s="20">
        <v>0</v>
      </c>
      <c r="JX77" s="20">
        <v>0</v>
      </c>
      <c r="JY77" s="20">
        <v>0</v>
      </c>
      <c r="JZ77" s="20">
        <v>0</v>
      </c>
      <c r="KA77" s="20">
        <v>0</v>
      </c>
      <c r="KB77" s="20">
        <v>0</v>
      </c>
      <c r="KC77" s="20">
        <v>0</v>
      </c>
      <c r="KD77" s="20">
        <v>0</v>
      </c>
      <c r="KE77" s="20">
        <v>0</v>
      </c>
      <c r="KF77" s="20">
        <v>0</v>
      </c>
      <c r="KG77" s="20">
        <v>0</v>
      </c>
      <c r="KH77" s="20">
        <v>0</v>
      </c>
      <c r="KI77" s="20">
        <v>0</v>
      </c>
      <c r="KJ77" s="20">
        <v>0</v>
      </c>
      <c r="KK77" s="20">
        <v>0</v>
      </c>
      <c r="KL77" s="20">
        <v>0</v>
      </c>
      <c r="KM77" s="20">
        <v>0</v>
      </c>
      <c r="KN77" s="20">
        <v>0</v>
      </c>
      <c r="KO77" s="20">
        <v>0</v>
      </c>
      <c r="KP77" s="20">
        <v>0</v>
      </c>
      <c r="KQ77" s="20">
        <v>0</v>
      </c>
    </row>
    <row r="78" spans="1:303" x14ac:dyDescent="0.25">
      <c r="A78" s="88"/>
      <c r="B78" s="84" t="s">
        <v>1773</v>
      </c>
      <c r="C78" s="83" t="s">
        <v>1742</v>
      </c>
      <c r="D78" s="20">
        <v>0</v>
      </c>
      <c r="E78" s="20">
        <v>0</v>
      </c>
      <c r="F78" s="20">
        <v>0</v>
      </c>
      <c r="G78" s="20">
        <v>0</v>
      </c>
      <c r="H78" s="20">
        <v>0</v>
      </c>
      <c r="I78" s="20">
        <v>0</v>
      </c>
      <c r="J78" s="20">
        <v>0</v>
      </c>
      <c r="K78" s="20">
        <v>0</v>
      </c>
      <c r="L78" s="20">
        <v>1.25950149199038</v>
      </c>
      <c r="M78" s="20">
        <v>0</v>
      </c>
      <c r="N78" s="20">
        <v>0</v>
      </c>
      <c r="O78" s="20">
        <v>0</v>
      </c>
      <c r="P78" s="20">
        <v>3.6800429926225702</v>
      </c>
      <c r="Q78" s="20">
        <v>0</v>
      </c>
      <c r="R78" s="20">
        <v>0</v>
      </c>
      <c r="S78" s="20">
        <v>0</v>
      </c>
      <c r="T78" s="20">
        <v>0</v>
      </c>
      <c r="U78" s="20">
        <v>0</v>
      </c>
      <c r="V78" s="20">
        <v>0</v>
      </c>
      <c r="W78" s="20">
        <v>0</v>
      </c>
      <c r="X78" s="20">
        <v>0</v>
      </c>
      <c r="Y78" s="20">
        <v>0</v>
      </c>
      <c r="Z78" s="20">
        <v>0</v>
      </c>
      <c r="AA78" s="20">
        <v>0</v>
      </c>
      <c r="AB78" s="20">
        <v>0</v>
      </c>
      <c r="AC78" s="20">
        <v>0</v>
      </c>
      <c r="AD78" s="20">
        <v>0</v>
      </c>
      <c r="AE78" s="20">
        <v>0</v>
      </c>
      <c r="AF78" s="20">
        <v>0</v>
      </c>
      <c r="AG78" s="20">
        <v>0</v>
      </c>
      <c r="AH78" s="20">
        <v>0</v>
      </c>
      <c r="AI78" s="20">
        <v>0</v>
      </c>
      <c r="AJ78" s="20">
        <v>0</v>
      </c>
      <c r="AK78" s="20">
        <v>0</v>
      </c>
      <c r="AL78" s="20">
        <v>0.21345304956817701</v>
      </c>
      <c r="AM78" s="20">
        <v>0</v>
      </c>
      <c r="AN78" s="20">
        <v>2.4343853674301599</v>
      </c>
      <c r="AO78" s="20">
        <v>0</v>
      </c>
      <c r="AP78" s="20">
        <v>0</v>
      </c>
      <c r="AQ78" s="20">
        <v>0</v>
      </c>
      <c r="AR78" s="20">
        <v>0</v>
      </c>
      <c r="AS78" s="20">
        <v>0</v>
      </c>
      <c r="AT78" s="20">
        <v>0</v>
      </c>
      <c r="AU78" s="20">
        <v>0</v>
      </c>
      <c r="AV78" s="20">
        <v>0</v>
      </c>
      <c r="AW78" s="20">
        <v>0</v>
      </c>
      <c r="AX78" s="20">
        <v>0</v>
      </c>
      <c r="AY78" s="20">
        <v>0</v>
      </c>
      <c r="AZ78" s="20">
        <v>0</v>
      </c>
      <c r="BA78" s="20">
        <v>0</v>
      </c>
      <c r="BB78" s="20">
        <v>0</v>
      </c>
      <c r="BC78" s="20">
        <v>0</v>
      </c>
      <c r="BD78" s="20">
        <v>0</v>
      </c>
      <c r="BE78" s="20">
        <v>0</v>
      </c>
      <c r="BF78" s="20">
        <v>0</v>
      </c>
      <c r="BG78" s="20">
        <v>0</v>
      </c>
      <c r="BH78" s="20">
        <v>0</v>
      </c>
      <c r="BI78" s="20">
        <v>0</v>
      </c>
      <c r="BJ78" s="20">
        <v>0</v>
      </c>
      <c r="BK78" s="20">
        <v>0</v>
      </c>
      <c r="BL78" s="20">
        <v>0</v>
      </c>
      <c r="BM78" s="20">
        <v>0</v>
      </c>
      <c r="BN78" s="20">
        <v>0</v>
      </c>
      <c r="BO78" s="20">
        <v>0</v>
      </c>
      <c r="BP78" s="20">
        <v>0</v>
      </c>
      <c r="BQ78" s="20">
        <v>0</v>
      </c>
      <c r="BR78" s="20">
        <v>0</v>
      </c>
      <c r="BS78" s="20">
        <v>0</v>
      </c>
      <c r="BT78" s="20">
        <v>0</v>
      </c>
      <c r="BU78" s="20">
        <v>0</v>
      </c>
      <c r="BV78" s="20">
        <v>0</v>
      </c>
      <c r="BW78" s="20">
        <v>0</v>
      </c>
      <c r="BX78" s="20">
        <v>0</v>
      </c>
      <c r="BY78" s="20">
        <v>0</v>
      </c>
      <c r="BZ78" s="20">
        <v>0</v>
      </c>
      <c r="CA78" s="20">
        <v>0</v>
      </c>
      <c r="CB78" s="20">
        <v>0</v>
      </c>
      <c r="CC78" s="20">
        <v>0</v>
      </c>
      <c r="CD78" s="20">
        <v>0</v>
      </c>
      <c r="CE78" s="20">
        <v>0.83109894857746003</v>
      </c>
      <c r="CF78" s="20">
        <v>2.05692682119503</v>
      </c>
      <c r="CG78" s="20">
        <v>0</v>
      </c>
      <c r="CH78" s="20">
        <v>0</v>
      </c>
      <c r="CI78" s="20">
        <v>0</v>
      </c>
      <c r="CJ78" s="20">
        <v>0</v>
      </c>
      <c r="CK78" s="20">
        <v>0</v>
      </c>
      <c r="CL78" s="20">
        <v>0</v>
      </c>
      <c r="CM78" s="20">
        <v>0</v>
      </c>
      <c r="CN78" s="20">
        <v>0</v>
      </c>
      <c r="CO78" s="20">
        <v>2.1509332992044898</v>
      </c>
      <c r="CP78" s="20">
        <v>1.25577867065424</v>
      </c>
      <c r="CQ78" s="20">
        <v>2.2313494572427701</v>
      </c>
      <c r="CR78" s="20">
        <v>0</v>
      </c>
      <c r="CS78" s="20">
        <v>0</v>
      </c>
      <c r="CT78" s="20">
        <v>0</v>
      </c>
      <c r="CU78" s="20">
        <v>0</v>
      </c>
      <c r="CV78" s="20">
        <v>0</v>
      </c>
      <c r="CW78" s="20">
        <v>0</v>
      </c>
      <c r="CX78" s="20">
        <v>0</v>
      </c>
      <c r="CY78" s="20">
        <v>0</v>
      </c>
      <c r="CZ78" s="20">
        <v>0</v>
      </c>
      <c r="DA78" s="20">
        <v>0</v>
      </c>
      <c r="DB78" s="20">
        <v>0</v>
      </c>
      <c r="DC78" s="20">
        <v>0</v>
      </c>
      <c r="DD78" s="20">
        <v>0</v>
      </c>
      <c r="DE78" s="20">
        <v>0</v>
      </c>
      <c r="DF78" s="20">
        <v>0</v>
      </c>
      <c r="DG78" s="20">
        <v>0</v>
      </c>
      <c r="DH78" s="20">
        <v>0</v>
      </c>
      <c r="DI78" s="20">
        <v>0</v>
      </c>
      <c r="DJ78" s="20">
        <v>0</v>
      </c>
      <c r="DK78" s="20">
        <v>0</v>
      </c>
      <c r="DL78" s="20">
        <v>0</v>
      </c>
      <c r="DM78" s="20">
        <v>0</v>
      </c>
      <c r="DN78" s="20">
        <v>0</v>
      </c>
      <c r="DO78" s="20">
        <v>0</v>
      </c>
      <c r="DP78" s="20">
        <v>0</v>
      </c>
      <c r="DQ78" s="20">
        <v>0</v>
      </c>
      <c r="DR78" s="20">
        <v>0</v>
      </c>
      <c r="DS78" s="20">
        <v>0</v>
      </c>
      <c r="DT78" s="20">
        <v>0</v>
      </c>
      <c r="DU78" s="20">
        <v>0</v>
      </c>
      <c r="DV78" s="20">
        <v>0</v>
      </c>
      <c r="DW78" s="20">
        <v>2.89660317523406</v>
      </c>
      <c r="DX78" s="20">
        <v>8.6919606737326197E-2</v>
      </c>
      <c r="DY78" s="20">
        <v>0</v>
      </c>
      <c r="DZ78" s="20">
        <v>0</v>
      </c>
      <c r="EA78" s="20">
        <v>0</v>
      </c>
      <c r="EB78" s="20">
        <v>0</v>
      </c>
      <c r="EC78" s="20">
        <v>0</v>
      </c>
      <c r="ED78" s="20">
        <v>0</v>
      </c>
      <c r="EE78" s="20">
        <v>0</v>
      </c>
      <c r="EF78" s="20">
        <v>1.0416429679504</v>
      </c>
      <c r="EG78" s="20">
        <v>0.13361612988837901</v>
      </c>
      <c r="EH78" s="20">
        <v>4.1376838493599299</v>
      </c>
      <c r="EI78" s="20">
        <v>0</v>
      </c>
      <c r="EJ78" s="20">
        <v>0</v>
      </c>
      <c r="EK78" s="20">
        <v>0</v>
      </c>
      <c r="EL78" s="20">
        <v>3.6262054829530301</v>
      </c>
      <c r="EM78" s="20">
        <v>4.8469395446836598</v>
      </c>
      <c r="EN78" s="20">
        <v>5.3060069890533104</v>
      </c>
      <c r="EO78" s="20">
        <v>0</v>
      </c>
      <c r="EP78" s="20">
        <v>0</v>
      </c>
      <c r="EQ78" s="20">
        <v>0</v>
      </c>
      <c r="ER78" s="20">
        <v>3.9638994713426499</v>
      </c>
      <c r="ES78" s="48">
        <v>0</v>
      </c>
      <c r="ET78" s="20">
        <v>0</v>
      </c>
      <c r="EU78" s="20">
        <v>0</v>
      </c>
      <c r="EV78" s="20">
        <v>0</v>
      </c>
      <c r="EW78" s="20">
        <v>2.4874837767801901</v>
      </c>
      <c r="EX78" s="20">
        <v>3.42791452259643</v>
      </c>
      <c r="EY78" s="20">
        <v>0</v>
      </c>
      <c r="EZ78" s="20">
        <v>0</v>
      </c>
      <c r="FA78" s="20">
        <v>0</v>
      </c>
      <c r="FB78" s="20">
        <v>1.4210967001268</v>
      </c>
      <c r="FC78" s="20">
        <v>3.9113560323788099</v>
      </c>
      <c r="FD78" s="20">
        <v>3.64795914541169</v>
      </c>
      <c r="FE78" s="20">
        <v>0</v>
      </c>
      <c r="FF78" s="20">
        <v>5.3921903226170897</v>
      </c>
      <c r="FG78" s="20">
        <v>0</v>
      </c>
      <c r="FH78" s="20">
        <v>0</v>
      </c>
      <c r="FI78" s="20">
        <v>0</v>
      </c>
      <c r="FJ78" s="20">
        <v>0</v>
      </c>
      <c r="FK78" s="20">
        <v>1.8121819272664601</v>
      </c>
      <c r="FL78" s="20">
        <v>0</v>
      </c>
      <c r="FM78" s="20">
        <v>0</v>
      </c>
      <c r="FN78" s="20">
        <v>3.16681826143917</v>
      </c>
      <c r="FO78" s="20">
        <v>2.7634774397503601</v>
      </c>
      <c r="FP78" s="20">
        <v>1.99448559298668</v>
      </c>
      <c r="FQ78" s="20">
        <v>0</v>
      </c>
      <c r="FR78" s="20">
        <v>3.0086320977554402</v>
      </c>
      <c r="FS78" s="20">
        <v>3.5440278255415998</v>
      </c>
      <c r="FT78" s="48">
        <v>0</v>
      </c>
      <c r="FU78" s="20">
        <v>0</v>
      </c>
      <c r="FV78" s="20">
        <v>0</v>
      </c>
      <c r="FW78" s="20">
        <v>0</v>
      </c>
      <c r="FX78" s="20">
        <v>0</v>
      </c>
      <c r="FY78" s="20">
        <v>0</v>
      </c>
      <c r="FZ78" s="20">
        <v>0</v>
      </c>
      <c r="GA78" s="20">
        <v>0</v>
      </c>
      <c r="GB78" s="20">
        <v>0</v>
      </c>
      <c r="GC78" s="20">
        <v>0</v>
      </c>
      <c r="GD78" s="20">
        <v>0</v>
      </c>
      <c r="GE78" s="20">
        <v>0</v>
      </c>
      <c r="GF78" s="20">
        <v>0</v>
      </c>
      <c r="GG78" s="20">
        <v>0</v>
      </c>
      <c r="GH78" s="20">
        <v>0</v>
      </c>
      <c r="GI78" s="20">
        <v>0</v>
      </c>
      <c r="GJ78" s="20">
        <v>0</v>
      </c>
      <c r="GK78" s="20">
        <v>0</v>
      </c>
      <c r="GL78" s="20">
        <v>0</v>
      </c>
      <c r="GM78" s="20">
        <v>0</v>
      </c>
      <c r="GN78" s="20">
        <v>0</v>
      </c>
      <c r="GO78" s="20">
        <v>0</v>
      </c>
      <c r="GP78" s="20">
        <v>0</v>
      </c>
      <c r="GQ78" s="20">
        <v>0</v>
      </c>
      <c r="GR78" s="20">
        <v>0</v>
      </c>
      <c r="GS78" s="20">
        <v>0.56792505428740203</v>
      </c>
      <c r="GT78" s="20">
        <v>0</v>
      </c>
      <c r="GU78" s="20">
        <v>0</v>
      </c>
      <c r="GV78" s="20">
        <v>0</v>
      </c>
      <c r="GW78" s="20">
        <v>0</v>
      </c>
      <c r="GX78" s="20">
        <v>0</v>
      </c>
      <c r="GY78" s="20">
        <v>0</v>
      </c>
      <c r="GZ78" s="20">
        <v>0</v>
      </c>
      <c r="HA78" s="20">
        <v>0</v>
      </c>
      <c r="HB78" s="20">
        <v>0</v>
      </c>
      <c r="HC78" s="20">
        <v>0</v>
      </c>
      <c r="HD78" s="20">
        <v>0</v>
      </c>
      <c r="HE78" s="20">
        <v>0</v>
      </c>
      <c r="HF78" s="20">
        <v>0</v>
      </c>
      <c r="HG78" s="20">
        <v>0</v>
      </c>
      <c r="HH78" s="20">
        <v>0</v>
      </c>
      <c r="HI78" s="20">
        <v>0</v>
      </c>
      <c r="HJ78" s="20">
        <v>0</v>
      </c>
      <c r="HK78" s="20">
        <v>0</v>
      </c>
      <c r="HL78" s="20">
        <v>0</v>
      </c>
      <c r="HM78" s="20">
        <v>0</v>
      </c>
      <c r="HN78" s="20">
        <v>0.66273416304742006</v>
      </c>
      <c r="HO78" s="20">
        <v>0</v>
      </c>
      <c r="HP78" s="20">
        <v>0</v>
      </c>
      <c r="HQ78" s="20">
        <v>0</v>
      </c>
      <c r="HR78" s="20">
        <v>0</v>
      </c>
      <c r="HS78" s="20">
        <v>0</v>
      </c>
      <c r="HT78" s="20">
        <v>0</v>
      </c>
      <c r="HU78" s="48">
        <v>0</v>
      </c>
      <c r="HV78" s="20">
        <v>0</v>
      </c>
      <c r="HW78" s="20">
        <v>0</v>
      </c>
      <c r="HX78" s="20">
        <v>0</v>
      </c>
      <c r="HY78" s="20">
        <v>0</v>
      </c>
      <c r="HZ78" s="20">
        <v>0</v>
      </c>
      <c r="IA78" s="20">
        <v>0</v>
      </c>
      <c r="IB78" s="20">
        <v>0</v>
      </c>
      <c r="IC78" s="20">
        <v>0</v>
      </c>
      <c r="ID78" s="20">
        <v>0</v>
      </c>
      <c r="IE78" s="20">
        <v>0</v>
      </c>
      <c r="IF78" s="20">
        <v>0</v>
      </c>
      <c r="IG78" s="20">
        <v>0</v>
      </c>
      <c r="IH78" s="20">
        <v>0</v>
      </c>
      <c r="II78" s="20">
        <v>0</v>
      </c>
      <c r="IJ78" s="20">
        <v>0</v>
      </c>
      <c r="IK78" s="20">
        <v>0</v>
      </c>
      <c r="IL78" s="20">
        <v>0</v>
      </c>
      <c r="IM78" s="20">
        <v>0</v>
      </c>
      <c r="IN78" s="20">
        <v>0</v>
      </c>
      <c r="IO78" s="20">
        <v>0</v>
      </c>
      <c r="IP78" s="20">
        <v>0</v>
      </c>
      <c r="IQ78" s="20">
        <v>0</v>
      </c>
      <c r="IR78" s="20">
        <v>0</v>
      </c>
      <c r="IS78" s="20">
        <v>0</v>
      </c>
      <c r="IT78" s="20">
        <v>0</v>
      </c>
      <c r="IU78" s="20">
        <v>0</v>
      </c>
      <c r="IV78" s="20">
        <v>0</v>
      </c>
      <c r="IW78" s="48">
        <v>0</v>
      </c>
      <c r="IX78" s="20">
        <v>0</v>
      </c>
      <c r="IY78" s="20">
        <v>0</v>
      </c>
      <c r="IZ78" s="20">
        <v>0</v>
      </c>
      <c r="JA78" s="20">
        <v>0</v>
      </c>
      <c r="JB78" s="20">
        <v>0</v>
      </c>
      <c r="JC78" s="20">
        <v>0</v>
      </c>
      <c r="JD78" s="20">
        <v>0</v>
      </c>
      <c r="JE78" s="20">
        <v>0</v>
      </c>
      <c r="JF78" s="20">
        <v>0</v>
      </c>
      <c r="JG78" s="20">
        <v>0</v>
      </c>
      <c r="JH78" s="20">
        <v>0</v>
      </c>
      <c r="JI78" s="20">
        <v>0</v>
      </c>
      <c r="JJ78" s="20">
        <v>0</v>
      </c>
      <c r="JK78" s="20">
        <v>0</v>
      </c>
      <c r="JL78" s="20">
        <v>0</v>
      </c>
      <c r="JM78" s="20">
        <v>0</v>
      </c>
      <c r="JN78" s="20">
        <v>0</v>
      </c>
      <c r="JO78" s="20">
        <v>0</v>
      </c>
      <c r="JP78" s="20">
        <v>0</v>
      </c>
      <c r="JQ78" s="20">
        <v>0</v>
      </c>
      <c r="JR78" s="20">
        <v>0</v>
      </c>
      <c r="JS78" s="20">
        <v>0</v>
      </c>
      <c r="JT78" s="20">
        <v>0</v>
      </c>
      <c r="JU78" s="20">
        <v>0</v>
      </c>
      <c r="JV78" s="20">
        <v>0</v>
      </c>
      <c r="JW78" s="20">
        <v>0</v>
      </c>
      <c r="JX78" s="20">
        <v>0</v>
      </c>
      <c r="JY78" s="20">
        <v>0</v>
      </c>
      <c r="JZ78" s="20">
        <v>0</v>
      </c>
      <c r="KA78" s="20">
        <v>0</v>
      </c>
      <c r="KB78" s="20">
        <v>0</v>
      </c>
      <c r="KC78" s="20">
        <v>0</v>
      </c>
      <c r="KD78" s="20">
        <v>0</v>
      </c>
      <c r="KE78" s="20">
        <v>0</v>
      </c>
      <c r="KF78" s="20">
        <v>0</v>
      </c>
      <c r="KG78" s="20">
        <v>0</v>
      </c>
      <c r="KH78" s="20">
        <v>0</v>
      </c>
      <c r="KI78" s="20">
        <v>0</v>
      </c>
      <c r="KJ78" s="20">
        <v>0</v>
      </c>
      <c r="KK78" s="20">
        <v>0</v>
      </c>
      <c r="KL78" s="20">
        <v>0</v>
      </c>
      <c r="KM78" s="20">
        <v>0</v>
      </c>
      <c r="KN78" s="20">
        <v>0</v>
      </c>
      <c r="KO78" s="20">
        <v>0</v>
      </c>
      <c r="KP78" s="20">
        <v>0</v>
      </c>
      <c r="KQ78" s="20">
        <v>0</v>
      </c>
    </row>
    <row r="79" spans="1:303" x14ac:dyDescent="0.25">
      <c r="A79" s="88"/>
      <c r="B79" s="84"/>
      <c r="C79" s="83"/>
      <c r="D79" s="20">
        <v>0</v>
      </c>
      <c r="E79" s="20">
        <v>0</v>
      </c>
      <c r="F79" s="20">
        <v>0</v>
      </c>
      <c r="G79" s="20">
        <v>0</v>
      </c>
      <c r="H79" s="20">
        <v>0</v>
      </c>
      <c r="I79" s="20">
        <v>0</v>
      </c>
      <c r="J79" s="20">
        <v>0</v>
      </c>
      <c r="K79" s="20">
        <v>0</v>
      </c>
      <c r="L79" s="20">
        <v>0</v>
      </c>
      <c r="M79" s="20">
        <v>0</v>
      </c>
      <c r="N79" s="20">
        <v>0</v>
      </c>
      <c r="O79" s="20">
        <v>0</v>
      </c>
      <c r="P79" s="20">
        <v>0.65336091035011901</v>
      </c>
      <c r="Q79" s="20">
        <v>0</v>
      </c>
      <c r="R79" s="20">
        <v>0.240963930164101</v>
      </c>
      <c r="S79" s="20">
        <v>0</v>
      </c>
      <c r="T79" s="20">
        <v>0</v>
      </c>
      <c r="U79" s="20">
        <v>0</v>
      </c>
      <c r="V79" s="20">
        <v>0</v>
      </c>
      <c r="W79" s="20">
        <v>0</v>
      </c>
      <c r="X79" s="20">
        <v>0</v>
      </c>
      <c r="Y79" s="20">
        <v>0</v>
      </c>
      <c r="Z79" s="20">
        <v>0</v>
      </c>
      <c r="AA79" s="20">
        <v>0</v>
      </c>
      <c r="AB79" s="20">
        <v>0</v>
      </c>
      <c r="AC79" s="20">
        <v>0</v>
      </c>
      <c r="AD79" s="20">
        <v>0</v>
      </c>
      <c r="AE79" s="20">
        <v>0</v>
      </c>
      <c r="AF79" s="20">
        <v>0</v>
      </c>
      <c r="AG79" s="20">
        <v>0</v>
      </c>
      <c r="AH79" s="20">
        <v>0</v>
      </c>
      <c r="AI79" s="20">
        <v>0</v>
      </c>
      <c r="AJ79" s="20">
        <v>0</v>
      </c>
      <c r="AK79" s="20">
        <v>0</v>
      </c>
      <c r="AL79" s="20">
        <v>0</v>
      </c>
      <c r="AM79" s="20">
        <v>0</v>
      </c>
      <c r="AN79" s="20">
        <v>0</v>
      </c>
      <c r="AO79" s="20">
        <v>0</v>
      </c>
      <c r="AP79" s="20">
        <v>0</v>
      </c>
      <c r="AQ79" s="20">
        <v>0</v>
      </c>
      <c r="AR79" s="20">
        <v>0</v>
      </c>
      <c r="AS79" s="20">
        <v>0</v>
      </c>
      <c r="AT79" s="20">
        <v>0</v>
      </c>
      <c r="AU79" s="20">
        <v>0</v>
      </c>
      <c r="AV79" s="20">
        <v>0</v>
      </c>
      <c r="AW79" s="20">
        <v>0</v>
      </c>
      <c r="AX79" s="20">
        <v>0</v>
      </c>
      <c r="AY79" s="20">
        <v>0</v>
      </c>
      <c r="AZ79" s="20">
        <v>0</v>
      </c>
      <c r="BA79" s="20">
        <v>0</v>
      </c>
      <c r="BB79" s="20">
        <v>0</v>
      </c>
      <c r="BC79" s="20">
        <v>0</v>
      </c>
      <c r="BD79" s="20">
        <v>0</v>
      </c>
      <c r="BE79" s="20">
        <v>0</v>
      </c>
      <c r="BF79" s="20">
        <v>0</v>
      </c>
      <c r="BG79" s="20">
        <v>0</v>
      </c>
      <c r="BH79" s="20">
        <v>0</v>
      </c>
      <c r="BI79" s="20">
        <v>0</v>
      </c>
      <c r="BJ79" s="20">
        <v>3.7331699241982701</v>
      </c>
      <c r="BK79" s="20">
        <v>1.2396583264663401</v>
      </c>
      <c r="BL79" s="20">
        <v>0</v>
      </c>
      <c r="BM79" s="20">
        <v>0</v>
      </c>
      <c r="BN79" s="20">
        <v>0</v>
      </c>
      <c r="BO79" s="20">
        <v>0</v>
      </c>
      <c r="BP79" s="20">
        <v>0</v>
      </c>
      <c r="BQ79" s="20">
        <v>0</v>
      </c>
      <c r="BR79" s="20">
        <v>0</v>
      </c>
      <c r="BS79" s="20">
        <v>0</v>
      </c>
      <c r="BT79" s="20">
        <v>0</v>
      </c>
      <c r="BU79" s="20">
        <v>0</v>
      </c>
      <c r="BV79" s="20">
        <v>0</v>
      </c>
      <c r="BW79" s="20">
        <v>0</v>
      </c>
      <c r="BX79" s="20">
        <v>0</v>
      </c>
      <c r="BY79" s="20">
        <v>0</v>
      </c>
      <c r="BZ79" s="20">
        <v>0</v>
      </c>
      <c r="CA79" s="20">
        <v>0</v>
      </c>
      <c r="CB79" s="20">
        <v>0</v>
      </c>
      <c r="CC79" s="20">
        <v>0</v>
      </c>
      <c r="CD79" s="20">
        <v>0</v>
      </c>
      <c r="CE79" s="20">
        <v>0</v>
      </c>
      <c r="CF79" s="20">
        <v>0.204983712335781</v>
      </c>
      <c r="CG79" s="20">
        <v>0</v>
      </c>
      <c r="CH79" s="20">
        <v>0</v>
      </c>
      <c r="CI79" s="20">
        <v>0</v>
      </c>
      <c r="CJ79" s="20">
        <v>0</v>
      </c>
      <c r="CK79" s="20">
        <v>0</v>
      </c>
      <c r="CL79" s="20">
        <v>0</v>
      </c>
      <c r="CM79" s="20">
        <v>0</v>
      </c>
      <c r="CN79" s="20">
        <v>0</v>
      </c>
      <c r="CO79" s="20">
        <v>1.16653549850563</v>
      </c>
      <c r="CP79" s="20">
        <v>0</v>
      </c>
      <c r="CQ79" s="20">
        <v>0.143894911327586</v>
      </c>
      <c r="CR79" s="20">
        <v>0</v>
      </c>
      <c r="CS79" s="20">
        <v>0</v>
      </c>
      <c r="CT79" s="20">
        <v>0</v>
      </c>
      <c r="CU79" s="20">
        <v>0</v>
      </c>
      <c r="CV79" s="20">
        <v>0</v>
      </c>
      <c r="CW79" s="20">
        <v>0</v>
      </c>
      <c r="CX79" s="20">
        <v>0</v>
      </c>
      <c r="CY79" s="20">
        <v>0</v>
      </c>
      <c r="CZ79" s="20">
        <v>0</v>
      </c>
      <c r="DA79" s="20">
        <v>0</v>
      </c>
      <c r="DB79" s="20">
        <v>1.0199627974780801</v>
      </c>
      <c r="DC79" s="20">
        <v>0</v>
      </c>
      <c r="DD79" s="20">
        <v>0</v>
      </c>
      <c r="DE79" s="20">
        <v>0</v>
      </c>
      <c r="DF79" s="20">
        <v>0</v>
      </c>
      <c r="DG79" s="20">
        <v>0</v>
      </c>
      <c r="DH79" s="20">
        <v>0</v>
      </c>
      <c r="DI79" s="20">
        <v>0</v>
      </c>
      <c r="DJ79" s="20">
        <v>0</v>
      </c>
      <c r="DK79" s="20">
        <v>0</v>
      </c>
      <c r="DL79" s="20">
        <v>0</v>
      </c>
      <c r="DM79" s="20">
        <v>0</v>
      </c>
      <c r="DN79" s="20">
        <v>0.53666632976746098</v>
      </c>
      <c r="DO79" s="20">
        <v>0</v>
      </c>
      <c r="DP79" s="20">
        <v>0</v>
      </c>
      <c r="DQ79" s="20">
        <v>0</v>
      </c>
      <c r="DR79" s="20">
        <v>0</v>
      </c>
      <c r="DS79" s="20">
        <v>0</v>
      </c>
      <c r="DT79" s="20">
        <v>0</v>
      </c>
      <c r="DU79" s="20">
        <v>0</v>
      </c>
      <c r="DV79" s="20">
        <v>0</v>
      </c>
      <c r="DW79" s="20">
        <v>0</v>
      </c>
      <c r="DX79" s="20">
        <v>0</v>
      </c>
      <c r="DY79" s="20">
        <v>0</v>
      </c>
      <c r="DZ79" s="20">
        <v>0</v>
      </c>
      <c r="EA79" s="20">
        <v>0</v>
      </c>
      <c r="EB79" s="20">
        <v>0</v>
      </c>
      <c r="EC79" s="20">
        <v>0</v>
      </c>
      <c r="ED79" s="20">
        <v>0</v>
      </c>
      <c r="EE79" s="20">
        <v>0</v>
      </c>
      <c r="EF79" s="20">
        <v>0.66333156255630199</v>
      </c>
      <c r="EG79" s="20">
        <v>0</v>
      </c>
      <c r="EH79" s="20">
        <v>3.2109929781968098</v>
      </c>
      <c r="EI79" s="20">
        <v>0</v>
      </c>
      <c r="EJ79" s="20">
        <v>0.65645060630533802</v>
      </c>
      <c r="EK79" s="20">
        <v>1.2598975445760301</v>
      </c>
      <c r="EL79" s="20">
        <v>2.5140254458765598</v>
      </c>
      <c r="EM79" s="20">
        <v>4.3971069970765404</v>
      </c>
      <c r="EN79" s="20">
        <v>4.8954249414328102</v>
      </c>
      <c r="EO79" s="20">
        <v>4.5950783162615103</v>
      </c>
      <c r="EP79" s="20">
        <v>3.8241711035641499</v>
      </c>
      <c r="EQ79" s="20">
        <v>0</v>
      </c>
      <c r="ER79" s="20">
        <v>4.3754148308498602</v>
      </c>
      <c r="ES79" s="48">
        <v>0</v>
      </c>
      <c r="ET79" s="20">
        <v>0</v>
      </c>
      <c r="EU79" s="20">
        <v>0</v>
      </c>
      <c r="EV79" s="20">
        <v>0</v>
      </c>
      <c r="EW79" s="20">
        <v>3.9553912356098602</v>
      </c>
      <c r="EX79" s="20">
        <v>4.6500560556017598</v>
      </c>
      <c r="EY79" s="20">
        <v>0</v>
      </c>
      <c r="EZ79" s="20">
        <v>0.89082020797583195</v>
      </c>
      <c r="FA79" s="20">
        <v>0</v>
      </c>
      <c r="FB79" s="20">
        <v>3.83669741281855</v>
      </c>
      <c r="FC79" s="20">
        <v>2.8429701186212299</v>
      </c>
      <c r="FD79" s="20">
        <v>3.7689853055020102</v>
      </c>
      <c r="FE79" s="20">
        <v>1.0047446367730001E-2</v>
      </c>
      <c r="FF79" s="20">
        <v>4.2769903828592604</v>
      </c>
      <c r="FG79" s="20">
        <v>0</v>
      </c>
      <c r="FH79" s="20">
        <v>0</v>
      </c>
      <c r="FI79" s="20">
        <v>0</v>
      </c>
      <c r="FJ79" s="20">
        <v>0</v>
      </c>
      <c r="FK79" s="20">
        <v>2.7227494352030699</v>
      </c>
      <c r="FL79" s="20">
        <v>0</v>
      </c>
      <c r="FM79" s="20">
        <v>0</v>
      </c>
      <c r="FN79" s="20">
        <v>3.8380575768274401</v>
      </c>
      <c r="FO79" s="20">
        <v>3.1181415220403501</v>
      </c>
      <c r="FP79" s="20">
        <v>4.1394585803731996</v>
      </c>
      <c r="FQ79" s="20">
        <v>0</v>
      </c>
      <c r="FR79" s="20">
        <v>2.0553148324997501</v>
      </c>
      <c r="FS79" s="20">
        <v>1.5901114173192099</v>
      </c>
      <c r="FT79" s="48">
        <v>0</v>
      </c>
      <c r="FU79" s="20">
        <v>0</v>
      </c>
      <c r="FV79" s="20">
        <v>0</v>
      </c>
      <c r="FW79" s="20">
        <v>0</v>
      </c>
      <c r="FX79" s="20">
        <v>0</v>
      </c>
      <c r="FY79" s="20">
        <v>0</v>
      </c>
      <c r="FZ79" s="20">
        <v>0</v>
      </c>
      <c r="GA79" s="20">
        <v>0</v>
      </c>
      <c r="GB79" s="20">
        <v>0</v>
      </c>
      <c r="GC79" s="20">
        <v>0</v>
      </c>
      <c r="GD79" s="20">
        <v>0</v>
      </c>
      <c r="GE79" s="20">
        <v>0</v>
      </c>
      <c r="GF79" s="20">
        <v>0</v>
      </c>
      <c r="GG79" s="20">
        <v>0</v>
      </c>
      <c r="GH79" s="20">
        <v>0</v>
      </c>
      <c r="GI79" s="20">
        <v>0</v>
      </c>
      <c r="GJ79" s="20">
        <v>0</v>
      </c>
      <c r="GK79" s="20">
        <v>0</v>
      </c>
      <c r="GL79" s="20">
        <v>0</v>
      </c>
      <c r="GM79" s="20">
        <v>0</v>
      </c>
      <c r="GN79" s="20">
        <v>0</v>
      </c>
      <c r="GO79" s="20">
        <v>0</v>
      </c>
      <c r="GP79" s="20">
        <v>0</v>
      </c>
      <c r="GQ79" s="20">
        <v>0</v>
      </c>
      <c r="GR79" s="20">
        <v>0</v>
      </c>
      <c r="GS79" s="20">
        <v>0.70236794112774004</v>
      </c>
      <c r="GT79" s="20">
        <v>0</v>
      </c>
      <c r="GU79" s="20">
        <v>0</v>
      </c>
      <c r="GV79" s="20">
        <v>0</v>
      </c>
      <c r="GW79" s="20">
        <v>0</v>
      </c>
      <c r="GX79" s="20">
        <v>0</v>
      </c>
      <c r="GY79" s="20">
        <v>0</v>
      </c>
      <c r="GZ79" s="20">
        <v>0</v>
      </c>
      <c r="HA79" s="20">
        <v>0</v>
      </c>
      <c r="HB79" s="20">
        <v>0</v>
      </c>
      <c r="HC79" s="20">
        <v>0</v>
      </c>
      <c r="HD79" s="20">
        <v>0</v>
      </c>
      <c r="HE79" s="20">
        <v>0</v>
      </c>
      <c r="HF79" s="20">
        <v>0</v>
      </c>
      <c r="HG79" s="20">
        <v>0</v>
      </c>
      <c r="HH79" s="20">
        <v>0</v>
      </c>
      <c r="HI79" s="20">
        <v>0</v>
      </c>
      <c r="HJ79" s="20">
        <v>0</v>
      </c>
      <c r="HK79" s="20">
        <v>0</v>
      </c>
      <c r="HL79" s="20">
        <v>0</v>
      </c>
      <c r="HM79" s="20">
        <v>0</v>
      </c>
      <c r="HN79" s="20">
        <v>0</v>
      </c>
      <c r="HO79" s="20">
        <v>0</v>
      </c>
      <c r="HP79" s="20">
        <v>0</v>
      </c>
      <c r="HQ79" s="20">
        <v>0</v>
      </c>
      <c r="HR79" s="20">
        <v>0</v>
      </c>
      <c r="HS79" s="20">
        <v>0</v>
      </c>
      <c r="HT79" s="20">
        <v>0</v>
      </c>
      <c r="HU79" s="48">
        <v>0</v>
      </c>
      <c r="HV79" s="20">
        <v>0</v>
      </c>
      <c r="HW79" s="20">
        <v>0</v>
      </c>
      <c r="HX79" s="20">
        <v>0</v>
      </c>
      <c r="HY79" s="20">
        <v>0</v>
      </c>
      <c r="HZ79" s="20">
        <v>0</v>
      </c>
      <c r="IA79" s="20">
        <v>0</v>
      </c>
      <c r="IB79" s="20">
        <v>0</v>
      </c>
      <c r="IC79" s="20">
        <v>0</v>
      </c>
      <c r="ID79" s="20">
        <v>0</v>
      </c>
      <c r="IE79" s="20">
        <v>0</v>
      </c>
      <c r="IF79" s="20">
        <v>0</v>
      </c>
      <c r="IG79" s="20">
        <v>0</v>
      </c>
      <c r="IH79" s="20">
        <v>0</v>
      </c>
      <c r="II79" s="20">
        <v>0</v>
      </c>
      <c r="IJ79" s="20">
        <v>0</v>
      </c>
      <c r="IK79" s="20">
        <v>0</v>
      </c>
      <c r="IL79" s="20">
        <v>0</v>
      </c>
      <c r="IM79" s="20">
        <v>0</v>
      </c>
      <c r="IN79" s="20">
        <v>0</v>
      </c>
      <c r="IO79" s="20">
        <v>0</v>
      </c>
      <c r="IP79" s="20">
        <v>0</v>
      </c>
      <c r="IQ79" s="20">
        <v>0</v>
      </c>
      <c r="IR79" s="20">
        <v>0</v>
      </c>
      <c r="IS79" s="20">
        <v>2.0404880220198298</v>
      </c>
      <c r="IT79" s="20">
        <v>0</v>
      </c>
      <c r="IU79" s="20">
        <v>0</v>
      </c>
      <c r="IV79" s="20">
        <v>0</v>
      </c>
      <c r="IW79" s="48">
        <v>0</v>
      </c>
      <c r="IX79" s="20">
        <v>0</v>
      </c>
      <c r="IY79" s="20">
        <v>0</v>
      </c>
      <c r="IZ79" s="20">
        <v>0</v>
      </c>
      <c r="JA79" s="20">
        <v>0</v>
      </c>
      <c r="JB79" s="20">
        <v>0</v>
      </c>
      <c r="JC79" s="20">
        <v>0</v>
      </c>
      <c r="JD79" s="20">
        <v>0</v>
      </c>
      <c r="JE79" s="20">
        <v>0</v>
      </c>
      <c r="JF79" s="20">
        <v>0</v>
      </c>
      <c r="JG79" s="20">
        <v>0</v>
      </c>
      <c r="JH79" s="20">
        <v>0</v>
      </c>
      <c r="JI79" s="20">
        <v>0</v>
      </c>
      <c r="JJ79" s="20">
        <v>0</v>
      </c>
      <c r="JK79" s="20">
        <v>0</v>
      </c>
      <c r="JL79" s="20">
        <v>0</v>
      </c>
      <c r="JM79" s="20">
        <v>0</v>
      </c>
      <c r="JN79" s="20">
        <v>0</v>
      </c>
      <c r="JO79" s="20">
        <v>0</v>
      </c>
      <c r="JP79" s="20">
        <v>0</v>
      </c>
      <c r="JQ79" s="20">
        <v>0</v>
      </c>
      <c r="JR79" s="20">
        <v>0</v>
      </c>
      <c r="JS79" s="20">
        <v>0</v>
      </c>
      <c r="JT79" s="20">
        <v>0</v>
      </c>
      <c r="JU79" s="20">
        <v>0</v>
      </c>
      <c r="JV79" s="20">
        <v>0</v>
      </c>
      <c r="JW79" s="20">
        <v>0</v>
      </c>
      <c r="JX79" s="20">
        <v>0</v>
      </c>
      <c r="JY79" s="20">
        <v>0</v>
      </c>
      <c r="JZ79" s="20">
        <v>0</v>
      </c>
      <c r="KA79" s="20">
        <v>0</v>
      </c>
      <c r="KB79" s="20">
        <v>0</v>
      </c>
      <c r="KC79" s="20">
        <v>0</v>
      </c>
      <c r="KD79" s="20">
        <v>0</v>
      </c>
      <c r="KE79" s="20">
        <v>0</v>
      </c>
      <c r="KF79" s="20">
        <v>0</v>
      </c>
      <c r="KG79" s="20">
        <v>0</v>
      </c>
      <c r="KH79" s="20">
        <v>0</v>
      </c>
      <c r="KI79" s="20">
        <v>0</v>
      </c>
      <c r="KJ79" s="20">
        <v>0</v>
      </c>
      <c r="KK79" s="20">
        <v>0</v>
      </c>
      <c r="KL79" s="20">
        <v>0</v>
      </c>
      <c r="KM79" s="20">
        <v>0</v>
      </c>
      <c r="KN79" s="20">
        <v>0</v>
      </c>
      <c r="KO79" s="20">
        <v>0</v>
      </c>
      <c r="KP79" s="20">
        <v>0</v>
      </c>
      <c r="KQ79" s="20">
        <v>0</v>
      </c>
    </row>
    <row r="80" spans="1:303" x14ac:dyDescent="0.25">
      <c r="A80" s="88"/>
      <c r="B80" s="84"/>
      <c r="C80" s="83"/>
      <c r="D80" s="20">
        <v>0</v>
      </c>
      <c r="E80" s="20">
        <v>0</v>
      </c>
      <c r="F80" s="20">
        <v>0</v>
      </c>
      <c r="G80" s="20">
        <v>0</v>
      </c>
      <c r="H80" s="20">
        <v>0</v>
      </c>
      <c r="I80" s="20">
        <v>0</v>
      </c>
      <c r="J80" s="20">
        <v>0</v>
      </c>
      <c r="K80" s="20">
        <v>0</v>
      </c>
      <c r="L80" s="20">
        <v>0</v>
      </c>
      <c r="M80" s="20">
        <v>0</v>
      </c>
      <c r="N80" s="20">
        <v>0</v>
      </c>
      <c r="O80" s="20">
        <v>0</v>
      </c>
      <c r="P80" s="20">
        <v>2.8931246546074001</v>
      </c>
      <c r="Q80" s="20">
        <v>1.7057272968713</v>
      </c>
      <c r="R80" s="20">
        <v>0</v>
      </c>
      <c r="S80" s="20">
        <v>0</v>
      </c>
      <c r="T80" s="20">
        <v>0</v>
      </c>
      <c r="U80" s="20">
        <v>0</v>
      </c>
      <c r="V80" s="20">
        <v>0</v>
      </c>
      <c r="W80" s="20">
        <v>0</v>
      </c>
      <c r="X80" s="20">
        <v>0</v>
      </c>
      <c r="Y80" s="20">
        <v>0</v>
      </c>
      <c r="Z80" s="20">
        <v>0</v>
      </c>
      <c r="AA80" s="20">
        <v>0</v>
      </c>
      <c r="AB80" s="20">
        <v>0</v>
      </c>
      <c r="AC80" s="20">
        <v>0</v>
      </c>
      <c r="AD80" s="20">
        <v>0</v>
      </c>
      <c r="AE80" s="20">
        <v>0</v>
      </c>
      <c r="AF80" s="20">
        <v>0</v>
      </c>
      <c r="AG80" s="20">
        <v>0</v>
      </c>
      <c r="AH80" s="20">
        <v>0</v>
      </c>
      <c r="AI80" s="20">
        <v>0</v>
      </c>
      <c r="AJ80" s="20">
        <v>0</v>
      </c>
      <c r="AK80" s="20">
        <v>0</v>
      </c>
      <c r="AL80" s="20">
        <v>0</v>
      </c>
      <c r="AM80" s="20">
        <v>0</v>
      </c>
      <c r="AN80" s="20">
        <v>0</v>
      </c>
      <c r="AO80" s="20">
        <v>0</v>
      </c>
      <c r="AP80" s="20">
        <v>0</v>
      </c>
      <c r="AQ80" s="20">
        <v>0</v>
      </c>
      <c r="AR80" s="20">
        <v>0</v>
      </c>
      <c r="AS80" s="20">
        <v>0</v>
      </c>
      <c r="AT80" s="20">
        <v>0</v>
      </c>
      <c r="AU80" s="20">
        <v>0</v>
      </c>
      <c r="AV80" s="20">
        <v>0</v>
      </c>
      <c r="AW80" s="20">
        <v>0</v>
      </c>
      <c r="AX80" s="20">
        <v>0</v>
      </c>
      <c r="AY80" s="20">
        <v>0</v>
      </c>
      <c r="AZ80" s="20">
        <v>0</v>
      </c>
      <c r="BA80" s="20">
        <v>0</v>
      </c>
      <c r="BB80" s="20">
        <v>0</v>
      </c>
      <c r="BC80" s="20">
        <v>0</v>
      </c>
      <c r="BD80" s="20">
        <v>0</v>
      </c>
      <c r="BE80" s="20">
        <v>0</v>
      </c>
      <c r="BF80" s="20">
        <v>0</v>
      </c>
      <c r="BG80" s="20">
        <v>0</v>
      </c>
      <c r="BH80" s="20">
        <v>0</v>
      </c>
      <c r="BI80" s="20">
        <v>0</v>
      </c>
      <c r="BJ80" s="20">
        <v>4.0562804876661698</v>
      </c>
      <c r="BK80" s="20">
        <v>1.3980456719202601</v>
      </c>
      <c r="BL80" s="20">
        <v>1.8615564724655701E-2</v>
      </c>
      <c r="BM80" s="20">
        <v>0</v>
      </c>
      <c r="BN80" s="20">
        <v>0</v>
      </c>
      <c r="BO80" s="20">
        <v>0</v>
      </c>
      <c r="BP80" s="20">
        <v>0</v>
      </c>
      <c r="BQ80" s="20">
        <v>0</v>
      </c>
      <c r="BR80" s="20">
        <v>0</v>
      </c>
      <c r="BS80" s="20">
        <v>0</v>
      </c>
      <c r="BT80" s="20">
        <v>0</v>
      </c>
      <c r="BU80" s="20">
        <v>0</v>
      </c>
      <c r="BV80" s="20">
        <v>0</v>
      </c>
      <c r="BW80" s="20">
        <v>0</v>
      </c>
      <c r="BX80" s="20">
        <v>0</v>
      </c>
      <c r="BY80" s="20">
        <v>0</v>
      </c>
      <c r="BZ80" s="20">
        <v>0</v>
      </c>
      <c r="CA80" s="20">
        <v>0</v>
      </c>
      <c r="CB80" s="20">
        <v>0</v>
      </c>
      <c r="CC80" s="20">
        <v>0</v>
      </c>
      <c r="CD80" s="20">
        <v>0</v>
      </c>
      <c r="CE80" s="20">
        <v>0</v>
      </c>
      <c r="CF80" s="20">
        <v>0.88408730348344</v>
      </c>
      <c r="CG80" s="20">
        <v>0</v>
      </c>
      <c r="CH80" s="20">
        <v>0</v>
      </c>
      <c r="CI80" s="20">
        <v>0</v>
      </c>
      <c r="CJ80" s="20">
        <v>0</v>
      </c>
      <c r="CK80" s="20">
        <v>0</v>
      </c>
      <c r="CL80" s="20">
        <v>0</v>
      </c>
      <c r="CM80" s="20">
        <v>0</v>
      </c>
      <c r="CN80" s="20">
        <v>0</v>
      </c>
      <c r="CO80" s="20">
        <v>0</v>
      </c>
      <c r="CP80" s="20">
        <v>0</v>
      </c>
      <c r="CQ80" s="20">
        <v>0</v>
      </c>
      <c r="CR80" s="20">
        <v>0</v>
      </c>
      <c r="CS80" s="20">
        <v>0</v>
      </c>
      <c r="CT80" s="20">
        <v>0</v>
      </c>
      <c r="CU80" s="20">
        <v>0</v>
      </c>
      <c r="CV80" s="20">
        <v>0</v>
      </c>
      <c r="CW80" s="20">
        <v>0</v>
      </c>
      <c r="CX80" s="20">
        <v>0</v>
      </c>
      <c r="CY80" s="20">
        <v>0</v>
      </c>
      <c r="CZ80" s="20">
        <v>0</v>
      </c>
      <c r="DA80" s="20">
        <v>0</v>
      </c>
      <c r="DB80" s="20">
        <v>1.27558583760783</v>
      </c>
      <c r="DC80" s="20">
        <v>0</v>
      </c>
      <c r="DD80" s="20">
        <v>0</v>
      </c>
      <c r="DE80" s="20">
        <v>0</v>
      </c>
      <c r="DF80" s="20">
        <v>0</v>
      </c>
      <c r="DG80" s="20">
        <v>0</v>
      </c>
      <c r="DH80" s="20">
        <v>0</v>
      </c>
      <c r="DI80" s="20">
        <v>0</v>
      </c>
      <c r="DJ80" s="20">
        <v>0</v>
      </c>
      <c r="DK80" s="20">
        <v>0</v>
      </c>
      <c r="DL80" s="20">
        <v>0</v>
      </c>
      <c r="DM80" s="20">
        <v>0</v>
      </c>
      <c r="DN80" s="20">
        <v>0.79034945257439904</v>
      </c>
      <c r="DO80" s="20">
        <v>0</v>
      </c>
      <c r="DP80" s="20">
        <v>0</v>
      </c>
      <c r="DQ80" s="20">
        <v>0</v>
      </c>
      <c r="DR80" s="20">
        <v>0</v>
      </c>
      <c r="DS80" s="20">
        <v>0</v>
      </c>
      <c r="DT80" s="20">
        <v>0</v>
      </c>
      <c r="DU80" s="20">
        <v>0</v>
      </c>
      <c r="DV80" s="20">
        <v>0</v>
      </c>
      <c r="DW80" s="20">
        <v>0</v>
      </c>
      <c r="DX80" s="20">
        <v>0</v>
      </c>
      <c r="DY80" s="20">
        <v>0</v>
      </c>
      <c r="DZ80" s="20">
        <v>0</v>
      </c>
      <c r="EA80" s="20">
        <v>0</v>
      </c>
      <c r="EB80" s="20">
        <v>0</v>
      </c>
      <c r="EC80" s="20">
        <v>0</v>
      </c>
      <c r="ED80" s="20">
        <v>0</v>
      </c>
      <c r="EE80" s="20">
        <v>0</v>
      </c>
      <c r="EF80" s="20">
        <v>1.74136674033214</v>
      </c>
      <c r="EG80" s="20">
        <v>0.39678422929746499</v>
      </c>
      <c r="EH80" s="20">
        <v>4.9987039981399102</v>
      </c>
      <c r="EI80" s="20">
        <v>0</v>
      </c>
      <c r="EJ80" s="20">
        <v>1.0148027923251199</v>
      </c>
      <c r="EK80" s="20">
        <v>2.90004884774386</v>
      </c>
      <c r="EL80" s="20">
        <v>3.08690149539694</v>
      </c>
      <c r="EM80" s="20">
        <v>4.91781362279331</v>
      </c>
      <c r="EN80" s="20">
        <v>5.2879950123696702</v>
      </c>
      <c r="EO80" s="20">
        <v>4.94766366347773</v>
      </c>
      <c r="EP80" s="20">
        <v>5.3847668304292604</v>
      </c>
      <c r="EQ80" s="20">
        <v>0</v>
      </c>
      <c r="ER80" s="20">
        <v>5.7766734067576699</v>
      </c>
      <c r="ES80" s="48">
        <v>0</v>
      </c>
      <c r="ET80" s="20">
        <v>0</v>
      </c>
      <c r="EU80" s="20">
        <v>0</v>
      </c>
      <c r="EV80" s="20">
        <v>0</v>
      </c>
      <c r="EW80" s="20">
        <v>6.4179897471852696</v>
      </c>
      <c r="EX80" s="20">
        <v>5.9188052103566902</v>
      </c>
      <c r="EY80" s="20">
        <v>0</v>
      </c>
      <c r="EZ80" s="20">
        <v>3.19382482518848</v>
      </c>
      <c r="FA80" s="20">
        <v>0</v>
      </c>
      <c r="FB80" s="20">
        <v>4.6977349054002602</v>
      </c>
      <c r="FC80" s="20">
        <v>3.4341211104358398</v>
      </c>
      <c r="FD80" s="20">
        <v>5.2351155971874599</v>
      </c>
      <c r="FE80" s="20">
        <v>3.3209159297912798</v>
      </c>
      <c r="FF80" s="20">
        <v>5.4244216253435198</v>
      </c>
      <c r="FG80" s="20">
        <v>0</v>
      </c>
      <c r="FH80" s="20">
        <v>0</v>
      </c>
      <c r="FI80" s="20">
        <v>0</v>
      </c>
      <c r="FJ80" s="20">
        <v>0</v>
      </c>
      <c r="FK80" s="20">
        <v>2.6337497073811802</v>
      </c>
      <c r="FL80" s="20">
        <v>0</v>
      </c>
      <c r="FM80" s="20">
        <v>0</v>
      </c>
      <c r="FN80" s="20">
        <v>2.6362765918251099</v>
      </c>
      <c r="FO80" s="20">
        <v>3.0837631047933902</v>
      </c>
      <c r="FP80" s="20">
        <v>3.7298645140625202</v>
      </c>
      <c r="FQ80" s="20">
        <v>0</v>
      </c>
      <c r="FR80" s="20">
        <v>2.34457003831842</v>
      </c>
      <c r="FS80" s="20">
        <v>3.1844643889710702</v>
      </c>
      <c r="FT80" s="48">
        <v>0</v>
      </c>
      <c r="FU80" s="20">
        <v>0</v>
      </c>
      <c r="FV80" s="20">
        <v>0</v>
      </c>
      <c r="FW80" s="20">
        <v>0</v>
      </c>
      <c r="FX80" s="20">
        <v>0</v>
      </c>
      <c r="FY80" s="20">
        <v>0</v>
      </c>
      <c r="FZ80" s="20">
        <v>0</v>
      </c>
      <c r="GA80" s="20">
        <v>0</v>
      </c>
      <c r="GB80" s="20">
        <v>0</v>
      </c>
      <c r="GC80" s="20">
        <v>0</v>
      </c>
      <c r="GD80" s="20">
        <v>0</v>
      </c>
      <c r="GE80" s="20">
        <v>0</v>
      </c>
      <c r="GF80" s="20">
        <v>0</v>
      </c>
      <c r="GG80" s="20">
        <v>0</v>
      </c>
      <c r="GH80" s="20">
        <v>0.40361676322307699</v>
      </c>
      <c r="GI80" s="20">
        <v>0</v>
      </c>
      <c r="GJ80" s="20">
        <v>0</v>
      </c>
      <c r="GK80" s="20">
        <v>0</v>
      </c>
      <c r="GL80" s="20">
        <v>0</v>
      </c>
      <c r="GM80" s="20">
        <v>0</v>
      </c>
      <c r="GN80" s="20">
        <v>0</v>
      </c>
      <c r="GO80" s="20">
        <v>0</v>
      </c>
      <c r="GP80" s="20">
        <v>0</v>
      </c>
      <c r="GQ80" s="20">
        <v>0</v>
      </c>
      <c r="GR80" s="20">
        <v>0</v>
      </c>
      <c r="GS80" s="20">
        <v>0</v>
      </c>
      <c r="GT80" s="20">
        <v>0</v>
      </c>
      <c r="GU80" s="20">
        <v>0</v>
      </c>
      <c r="GV80" s="20">
        <v>0</v>
      </c>
      <c r="GW80" s="20">
        <v>0</v>
      </c>
      <c r="GX80" s="20">
        <v>0</v>
      </c>
      <c r="GY80" s="20">
        <v>0</v>
      </c>
      <c r="GZ80" s="20">
        <v>0</v>
      </c>
      <c r="HA80" s="20">
        <v>0</v>
      </c>
      <c r="HB80" s="20">
        <v>0</v>
      </c>
      <c r="HC80" s="20">
        <v>0</v>
      </c>
      <c r="HD80" s="20">
        <v>0</v>
      </c>
      <c r="HE80" s="20">
        <v>0</v>
      </c>
      <c r="HF80" s="20">
        <v>0</v>
      </c>
      <c r="HG80" s="20">
        <v>0</v>
      </c>
      <c r="HH80" s="20">
        <v>0</v>
      </c>
      <c r="HI80" s="20">
        <v>0</v>
      </c>
      <c r="HJ80" s="20">
        <v>0</v>
      </c>
      <c r="HK80" s="20">
        <v>0</v>
      </c>
      <c r="HL80" s="20">
        <v>0</v>
      </c>
      <c r="HM80" s="20">
        <v>0</v>
      </c>
      <c r="HN80" s="20">
        <v>0</v>
      </c>
      <c r="HO80" s="20">
        <v>0</v>
      </c>
      <c r="HP80" s="20">
        <v>0</v>
      </c>
      <c r="HQ80" s="20">
        <v>0</v>
      </c>
      <c r="HR80" s="20">
        <v>0</v>
      </c>
      <c r="HS80" s="20">
        <v>0</v>
      </c>
      <c r="HT80" s="20">
        <v>0</v>
      </c>
      <c r="HU80" s="48">
        <v>0</v>
      </c>
      <c r="HV80" s="20">
        <v>0</v>
      </c>
      <c r="HW80" s="20">
        <v>0</v>
      </c>
      <c r="HX80" s="20">
        <v>0</v>
      </c>
      <c r="HY80" s="20">
        <v>0</v>
      </c>
      <c r="HZ80" s="20">
        <v>0</v>
      </c>
      <c r="IA80" s="20">
        <v>0</v>
      </c>
      <c r="IB80" s="20">
        <v>0</v>
      </c>
      <c r="IC80" s="20">
        <v>0</v>
      </c>
      <c r="ID80" s="20">
        <v>0</v>
      </c>
      <c r="IE80" s="20">
        <v>0</v>
      </c>
      <c r="IF80" s="20">
        <v>0</v>
      </c>
      <c r="IG80" s="20">
        <v>0</v>
      </c>
      <c r="IH80" s="20">
        <v>0</v>
      </c>
      <c r="II80" s="20">
        <v>0</v>
      </c>
      <c r="IJ80" s="20">
        <v>0</v>
      </c>
      <c r="IK80" s="20">
        <v>0</v>
      </c>
      <c r="IL80" s="20">
        <v>0</v>
      </c>
      <c r="IM80" s="20">
        <v>0</v>
      </c>
      <c r="IN80" s="20">
        <v>0</v>
      </c>
      <c r="IO80" s="20">
        <v>0</v>
      </c>
      <c r="IP80" s="20">
        <v>0</v>
      </c>
      <c r="IQ80" s="20">
        <v>0</v>
      </c>
      <c r="IR80" s="20">
        <v>0</v>
      </c>
      <c r="IS80" s="20">
        <v>0.300041700996454</v>
      </c>
      <c r="IT80" s="20">
        <v>0</v>
      </c>
      <c r="IU80" s="20">
        <v>0</v>
      </c>
      <c r="IV80" s="20">
        <v>0</v>
      </c>
      <c r="IW80" s="48">
        <v>0</v>
      </c>
      <c r="IX80" s="20">
        <v>0</v>
      </c>
      <c r="IY80" s="20">
        <v>0</v>
      </c>
      <c r="IZ80" s="20">
        <v>0</v>
      </c>
      <c r="JA80" s="20">
        <v>0</v>
      </c>
      <c r="JB80" s="20">
        <v>0</v>
      </c>
      <c r="JC80" s="20">
        <v>0</v>
      </c>
      <c r="JD80" s="20">
        <v>0</v>
      </c>
      <c r="JE80" s="20">
        <v>0</v>
      </c>
      <c r="JF80" s="20">
        <v>0</v>
      </c>
      <c r="JG80" s="20">
        <v>0</v>
      </c>
      <c r="JH80" s="20">
        <v>0</v>
      </c>
      <c r="JI80" s="20">
        <v>0</v>
      </c>
      <c r="JJ80" s="20">
        <v>0</v>
      </c>
      <c r="JK80" s="20">
        <v>0</v>
      </c>
      <c r="JL80" s="20">
        <v>0</v>
      </c>
      <c r="JM80" s="20">
        <v>0</v>
      </c>
      <c r="JN80" s="20">
        <v>0</v>
      </c>
      <c r="JO80" s="20">
        <v>0</v>
      </c>
      <c r="JP80" s="20">
        <v>0</v>
      </c>
      <c r="JQ80" s="20">
        <v>0</v>
      </c>
      <c r="JR80" s="20">
        <v>0</v>
      </c>
      <c r="JS80" s="20">
        <v>0</v>
      </c>
      <c r="JT80" s="20">
        <v>0</v>
      </c>
      <c r="JU80" s="20">
        <v>0</v>
      </c>
      <c r="JV80" s="20">
        <v>0</v>
      </c>
      <c r="JW80" s="20">
        <v>0</v>
      </c>
      <c r="JX80" s="20">
        <v>0</v>
      </c>
      <c r="JY80" s="20">
        <v>0</v>
      </c>
      <c r="JZ80" s="20">
        <v>0</v>
      </c>
      <c r="KA80" s="20">
        <v>0</v>
      </c>
      <c r="KB80" s="20">
        <v>0</v>
      </c>
      <c r="KC80" s="20">
        <v>0</v>
      </c>
      <c r="KD80" s="20">
        <v>0</v>
      </c>
      <c r="KE80" s="20">
        <v>0</v>
      </c>
      <c r="KF80" s="20">
        <v>0</v>
      </c>
      <c r="KG80" s="20">
        <v>0</v>
      </c>
      <c r="KH80" s="20">
        <v>0</v>
      </c>
      <c r="KI80" s="20">
        <v>0</v>
      </c>
      <c r="KJ80" s="20">
        <v>0</v>
      </c>
      <c r="KK80" s="20">
        <v>0</v>
      </c>
      <c r="KL80" s="20">
        <v>0</v>
      </c>
      <c r="KM80" s="20">
        <v>0</v>
      </c>
      <c r="KN80" s="20">
        <v>0</v>
      </c>
      <c r="KO80" s="20">
        <v>0</v>
      </c>
      <c r="KP80" s="20">
        <v>0</v>
      </c>
      <c r="KQ80" s="20">
        <v>0</v>
      </c>
    </row>
    <row r="81" spans="1:303" x14ac:dyDescent="0.25">
      <c r="A81" s="88"/>
      <c r="B81" s="84"/>
      <c r="C81" s="83"/>
      <c r="D81" s="20">
        <v>0</v>
      </c>
      <c r="E81" s="20">
        <v>0</v>
      </c>
      <c r="F81" s="20">
        <v>0</v>
      </c>
      <c r="G81" s="20">
        <v>0</v>
      </c>
      <c r="H81" s="20">
        <v>0</v>
      </c>
      <c r="I81" s="20">
        <v>0</v>
      </c>
      <c r="J81" s="20">
        <v>0</v>
      </c>
      <c r="K81" s="20">
        <v>0</v>
      </c>
      <c r="L81" s="20">
        <v>0</v>
      </c>
      <c r="M81" s="20">
        <v>0</v>
      </c>
      <c r="N81" s="20">
        <v>0</v>
      </c>
      <c r="O81" s="20">
        <v>0</v>
      </c>
      <c r="P81" s="20">
        <v>0.76147251366427804</v>
      </c>
      <c r="Q81" s="20">
        <v>1.14178724258966E-2</v>
      </c>
      <c r="R81" s="20">
        <v>0</v>
      </c>
      <c r="S81" s="20">
        <v>0</v>
      </c>
      <c r="T81" s="20">
        <v>0</v>
      </c>
      <c r="U81" s="20">
        <v>0</v>
      </c>
      <c r="V81" s="20">
        <v>0</v>
      </c>
      <c r="W81" s="20">
        <v>0</v>
      </c>
      <c r="X81" s="20">
        <v>0</v>
      </c>
      <c r="Y81" s="20">
        <v>0</v>
      </c>
      <c r="Z81" s="20">
        <v>0</v>
      </c>
      <c r="AA81" s="20">
        <v>0</v>
      </c>
      <c r="AB81" s="20">
        <v>0</v>
      </c>
      <c r="AC81" s="20">
        <v>0</v>
      </c>
      <c r="AD81" s="20">
        <v>0</v>
      </c>
      <c r="AE81" s="20">
        <v>0</v>
      </c>
      <c r="AF81" s="20">
        <v>0</v>
      </c>
      <c r="AG81" s="20">
        <v>0</v>
      </c>
      <c r="AH81" s="20">
        <v>0</v>
      </c>
      <c r="AI81" s="20">
        <v>0</v>
      </c>
      <c r="AJ81" s="20">
        <v>0</v>
      </c>
      <c r="AK81" s="20">
        <v>0</v>
      </c>
      <c r="AL81" s="20">
        <v>0</v>
      </c>
      <c r="AM81" s="20">
        <v>0</v>
      </c>
      <c r="AN81" s="20">
        <v>0</v>
      </c>
      <c r="AO81" s="20">
        <v>0</v>
      </c>
      <c r="AP81" s="20">
        <v>0</v>
      </c>
      <c r="AQ81" s="20">
        <v>0</v>
      </c>
      <c r="AR81" s="20">
        <v>0</v>
      </c>
      <c r="AS81" s="20">
        <v>0</v>
      </c>
      <c r="AT81" s="20">
        <v>0</v>
      </c>
      <c r="AU81" s="20">
        <v>0</v>
      </c>
      <c r="AV81" s="20">
        <v>0</v>
      </c>
      <c r="AW81" s="20">
        <v>0</v>
      </c>
      <c r="AX81" s="20">
        <v>0</v>
      </c>
      <c r="AY81" s="20">
        <v>0</v>
      </c>
      <c r="AZ81" s="20">
        <v>0</v>
      </c>
      <c r="BA81" s="20">
        <v>0</v>
      </c>
      <c r="BB81" s="20">
        <v>0</v>
      </c>
      <c r="BC81" s="20">
        <v>0</v>
      </c>
      <c r="BD81" s="20">
        <v>0</v>
      </c>
      <c r="BE81" s="20">
        <v>0</v>
      </c>
      <c r="BF81" s="20">
        <v>0</v>
      </c>
      <c r="BG81" s="20">
        <v>0</v>
      </c>
      <c r="BH81" s="20">
        <v>0</v>
      </c>
      <c r="BI81" s="20">
        <v>0</v>
      </c>
      <c r="BJ81" s="20">
        <v>4.0870241386868598</v>
      </c>
      <c r="BK81" s="20">
        <v>0.70979938646285001</v>
      </c>
      <c r="BL81" s="20">
        <v>0</v>
      </c>
      <c r="BM81" s="20">
        <v>0</v>
      </c>
      <c r="BN81" s="20">
        <v>0</v>
      </c>
      <c r="BO81" s="20">
        <v>0</v>
      </c>
      <c r="BP81" s="20">
        <v>0</v>
      </c>
      <c r="BQ81" s="20">
        <v>0</v>
      </c>
      <c r="BR81" s="20">
        <v>0</v>
      </c>
      <c r="BS81" s="20">
        <v>0</v>
      </c>
      <c r="BT81" s="20">
        <v>0</v>
      </c>
      <c r="BU81" s="20">
        <v>0</v>
      </c>
      <c r="BV81" s="20">
        <v>0</v>
      </c>
      <c r="BW81" s="20">
        <v>0</v>
      </c>
      <c r="BX81" s="20">
        <v>0</v>
      </c>
      <c r="BY81" s="20">
        <v>0</v>
      </c>
      <c r="BZ81" s="20">
        <v>0</v>
      </c>
      <c r="CA81" s="20">
        <v>0</v>
      </c>
      <c r="CB81" s="20">
        <v>0</v>
      </c>
      <c r="CC81" s="20">
        <v>0</v>
      </c>
      <c r="CD81" s="20">
        <v>0</v>
      </c>
      <c r="CE81" s="20">
        <v>0</v>
      </c>
      <c r="CF81" s="20">
        <v>1.5740433630369499</v>
      </c>
      <c r="CG81" s="20">
        <v>0</v>
      </c>
      <c r="CH81" s="20">
        <v>0</v>
      </c>
      <c r="CI81" s="20">
        <v>0</v>
      </c>
      <c r="CJ81" s="20">
        <v>0</v>
      </c>
      <c r="CK81" s="20">
        <v>0</v>
      </c>
      <c r="CL81" s="20">
        <v>0</v>
      </c>
      <c r="CM81" s="20">
        <v>0</v>
      </c>
      <c r="CN81" s="20">
        <v>0</v>
      </c>
      <c r="CO81" s="20">
        <v>0.95950310210824696</v>
      </c>
      <c r="CP81" s="20">
        <v>0</v>
      </c>
      <c r="CQ81" s="20">
        <v>5.5779186662455897E-2</v>
      </c>
      <c r="CR81" s="20">
        <v>0</v>
      </c>
      <c r="CS81" s="20">
        <v>0</v>
      </c>
      <c r="CT81" s="20">
        <v>0</v>
      </c>
      <c r="CU81" s="20">
        <v>0</v>
      </c>
      <c r="CV81" s="20">
        <v>0</v>
      </c>
      <c r="CW81" s="20">
        <v>0</v>
      </c>
      <c r="CX81" s="20">
        <v>0</v>
      </c>
      <c r="CY81" s="20">
        <v>0</v>
      </c>
      <c r="CZ81" s="20">
        <v>0</v>
      </c>
      <c r="DA81" s="20">
        <v>0</v>
      </c>
      <c r="DB81" s="20">
        <v>0.92792625521607897</v>
      </c>
      <c r="DC81" s="20">
        <v>0</v>
      </c>
      <c r="DD81" s="20">
        <v>0</v>
      </c>
      <c r="DE81" s="20">
        <v>0</v>
      </c>
      <c r="DF81" s="20">
        <v>0</v>
      </c>
      <c r="DG81" s="20">
        <v>0</v>
      </c>
      <c r="DH81" s="20">
        <v>0</v>
      </c>
      <c r="DI81" s="20">
        <v>0</v>
      </c>
      <c r="DJ81" s="20">
        <v>0</v>
      </c>
      <c r="DK81" s="20">
        <v>0</v>
      </c>
      <c r="DL81" s="20">
        <v>0</v>
      </c>
      <c r="DM81" s="20">
        <v>0</v>
      </c>
      <c r="DN81" s="20">
        <v>1.0416565235755399</v>
      </c>
      <c r="DO81" s="20">
        <v>0</v>
      </c>
      <c r="DP81" s="20">
        <v>0</v>
      </c>
      <c r="DQ81" s="20">
        <v>0</v>
      </c>
      <c r="DR81" s="20">
        <v>0</v>
      </c>
      <c r="DS81" s="20">
        <v>0</v>
      </c>
      <c r="DT81" s="20">
        <v>0</v>
      </c>
      <c r="DU81" s="20">
        <v>0</v>
      </c>
      <c r="DV81" s="20">
        <v>0</v>
      </c>
      <c r="DW81" s="20">
        <v>0</v>
      </c>
      <c r="DX81" s="20">
        <v>0</v>
      </c>
      <c r="DY81" s="20">
        <v>0</v>
      </c>
      <c r="DZ81" s="20">
        <v>0</v>
      </c>
      <c r="EA81" s="20">
        <v>0</v>
      </c>
      <c r="EB81" s="20">
        <v>0</v>
      </c>
      <c r="EC81" s="20">
        <v>0</v>
      </c>
      <c r="ED81" s="20">
        <v>0</v>
      </c>
      <c r="EE81" s="20">
        <v>0</v>
      </c>
      <c r="EF81" s="20">
        <v>0</v>
      </c>
      <c r="EG81" s="20">
        <v>0</v>
      </c>
      <c r="EH81" s="20">
        <v>2.86425086840481</v>
      </c>
      <c r="EI81" s="20">
        <v>0</v>
      </c>
      <c r="EJ81" s="20">
        <v>0.97534159395547404</v>
      </c>
      <c r="EK81" s="20">
        <v>1.61432413171288</v>
      </c>
      <c r="EL81" s="20">
        <v>2.7770240708704499</v>
      </c>
      <c r="EM81" s="20">
        <v>4.5598914867445002</v>
      </c>
      <c r="EN81" s="20">
        <v>4.8464545360146101</v>
      </c>
      <c r="EO81" s="20">
        <v>4.5817033607922104</v>
      </c>
      <c r="EP81" s="20">
        <v>3.9242376858980301</v>
      </c>
      <c r="EQ81" s="20">
        <v>0</v>
      </c>
      <c r="ER81" s="20">
        <v>4.9781086625751296</v>
      </c>
      <c r="ES81" s="48">
        <v>0</v>
      </c>
      <c r="ET81" s="20">
        <v>0</v>
      </c>
      <c r="EU81" s="20">
        <v>0</v>
      </c>
      <c r="EV81" s="20">
        <v>0</v>
      </c>
      <c r="EW81" s="20">
        <v>4.7477848111548502</v>
      </c>
      <c r="EX81" s="20">
        <v>4.5566582991829998</v>
      </c>
      <c r="EY81" s="20">
        <v>0</v>
      </c>
      <c r="EZ81" s="20">
        <v>0.77904675039681703</v>
      </c>
      <c r="FA81" s="20">
        <v>0</v>
      </c>
      <c r="FB81" s="20">
        <v>3.6798929092642498</v>
      </c>
      <c r="FC81" s="20">
        <v>1.38242378605964</v>
      </c>
      <c r="FD81" s="20">
        <v>3.8437996442041902</v>
      </c>
      <c r="FE81" s="20">
        <v>0</v>
      </c>
      <c r="FF81" s="20">
        <v>3.6435984052313102</v>
      </c>
      <c r="FG81" s="20">
        <v>0</v>
      </c>
      <c r="FH81" s="20">
        <v>0</v>
      </c>
      <c r="FI81" s="20">
        <v>0</v>
      </c>
      <c r="FJ81" s="20">
        <v>0</v>
      </c>
      <c r="FK81" s="20">
        <v>2.9820078716211502</v>
      </c>
      <c r="FL81" s="20">
        <v>0</v>
      </c>
      <c r="FM81" s="20">
        <v>0</v>
      </c>
      <c r="FN81" s="20">
        <v>3.6992073523289402</v>
      </c>
      <c r="FO81" s="20">
        <v>3.2406099624696001</v>
      </c>
      <c r="FP81" s="20">
        <v>4.4185542870265202</v>
      </c>
      <c r="FQ81" s="20">
        <v>0</v>
      </c>
      <c r="FR81" s="20">
        <v>1.8717687525604201</v>
      </c>
      <c r="FS81" s="20">
        <v>3.16366134833999</v>
      </c>
      <c r="FT81" s="48">
        <v>0</v>
      </c>
      <c r="FU81" s="20">
        <v>0</v>
      </c>
      <c r="FV81" s="20">
        <v>0</v>
      </c>
      <c r="FW81" s="20">
        <v>0</v>
      </c>
      <c r="FX81" s="20">
        <v>0</v>
      </c>
      <c r="FY81" s="20">
        <v>0</v>
      </c>
      <c r="FZ81" s="20">
        <v>0</v>
      </c>
      <c r="GA81" s="20">
        <v>0</v>
      </c>
      <c r="GB81" s="20">
        <v>0</v>
      </c>
      <c r="GC81" s="20">
        <v>0</v>
      </c>
      <c r="GD81" s="20">
        <v>0</v>
      </c>
      <c r="GE81" s="20">
        <v>0</v>
      </c>
      <c r="GF81" s="20">
        <v>0</v>
      </c>
      <c r="GG81" s="20">
        <v>0</v>
      </c>
      <c r="GH81" s="20">
        <v>0</v>
      </c>
      <c r="GI81" s="20">
        <v>0</v>
      </c>
      <c r="GJ81" s="20">
        <v>0</v>
      </c>
      <c r="GK81" s="20">
        <v>0</v>
      </c>
      <c r="GL81" s="20">
        <v>0</v>
      </c>
      <c r="GM81" s="20">
        <v>0</v>
      </c>
      <c r="GN81" s="20">
        <v>0</v>
      </c>
      <c r="GO81" s="20">
        <v>0</v>
      </c>
      <c r="GP81" s="20">
        <v>0</v>
      </c>
      <c r="GQ81" s="20">
        <v>0</v>
      </c>
      <c r="GR81" s="20">
        <v>0</v>
      </c>
      <c r="GS81" s="20">
        <v>1.12659187457516</v>
      </c>
      <c r="GT81" s="20">
        <v>0</v>
      </c>
      <c r="GU81" s="20">
        <v>0</v>
      </c>
      <c r="GV81" s="20">
        <v>0</v>
      </c>
      <c r="GW81" s="20">
        <v>0</v>
      </c>
      <c r="GX81" s="20">
        <v>0</v>
      </c>
      <c r="GY81" s="20">
        <v>0</v>
      </c>
      <c r="GZ81" s="20">
        <v>0</v>
      </c>
      <c r="HA81" s="20">
        <v>0</v>
      </c>
      <c r="HB81" s="20">
        <v>0</v>
      </c>
      <c r="HC81" s="20">
        <v>0</v>
      </c>
      <c r="HD81" s="20">
        <v>0</v>
      </c>
      <c r="HE81" s="20">
        <v>0</v>
      </c>
      <c r="HF81" s="20">
        <v>0</v>
      </c>
      <c r="HG81" s="20">
        <v>0</v>
      </c>
      <c r="HH81" s="20">
        <v>0</v>
      </c>
      <c r="HI81" s="20">
        <v>0</v>
      </c>
      <c r="HJ81" s="20">
        <v>0</v>
      </c>
      <c r="HK81" s="20">
        <v>0</v>
      </c>
      <c r="HL81" s="20">
        <v>0</v>
      </c>
      <c r="HM81" s="20">
        <v>0</v>
      </c>
      <c r="HN81" s="20">
        <v>0</v>
      </c>
      <c r="HO81" s="20">
        <v>0</v>
      </c>
      <c r="HP81" s="20">
        <v>0</v>
      </c>
      <c r="HQ81" s="20">
        <v>0</v>
      </c>
      <c r="HR81" s="20">
        <v>0</v>
      </c>
      <c r="HS81" s="20">
        <v>0</v>
      </c>
      <c r="HT81" s="20">
        <v>0</v>
      </c>
      <c r="HU81" s="48">
        <v>0</v>
      </c>
      <c r="HV81" s="20">
        <v>0</v>
      </c>
      <c r="HW81" s="20">
        <v>0</v>
      </c>
      <c r="HX81" s="20">
        <v>0</v>
      </c>
      <c r="HY81" s="20">
        <v>0</v>
      </c>
      <c r="HZ81" s="20">
        <v>0</v>
      </c>
      <c r="IA81" s="20">
        <v>0</v>
      </c>
      <c r="IB81" s="20">
        <v>0</v>
      </c>
      <c r="IC81" s="20">
        <v>0</v>
      </c>
      <c r="ID81" s="20">
        <v>0</v>
      </c>
      <c r="IE81" s="20">
        <v>0</v>
      </c>
      <c r="IF81" s="20">
        <v>0</v>
      </c>
      <c r="IG81" s="20">
        <v>0</v>
      </c>
      <c r="IH81" s="20">
        <v>0</v>
      </c>
      <c r="II81" s="20">
        <v>0</v>
      </c>
      <c r="IJ81" s="20">
        <v>0</v>
      </c>
      <c r="IK81" s="20">
        <v>0</v>
      </c>
      <c r="IL81" s="20">
        <v>0</v>
      </c>
      <c r="IM81" s="20">
        <v>0</v>
      </c>
      <c r="IN81" s="20">
        <v>0</v>
      </c>
      <c r="IO81" s="20">
        <v>0</v>
      </c>
      <c r="IP81" s="20">
        <v>0</v>
      </c>
      <c r="IQ81" s="20">
        <v>0</v>
      </c>
      <c r="IR81" s="20">
        <v>0</v>
      </c>
      <c r="IS81" s="20">
        <v>1.5813448191063699</v>
      </c>
      <c r="IT81" s="20">
        <v>0</v>
      </c>
      <c r="IU81" s="20">
        <v>0</v>
      </c>
      <c r="IV81" s="20">
        <v>0</v>
      </c>
      <c r="IW81" s="48">
        <v>0</v>
      </c>
      <c r="IX81" s="20">
        <v>0</v>
      </c>
      <c r="IY81" s="20">
        <v>0</v>
      </c>
      <c r="IZ81" s="20">
        <v>0</v>
      </c>
      <c r="JA81" s="20">
        <v>0</v>
      </c>
      <c r="JB81" s="20">
        <v>0</v>
      </c>
      <c r="JC81" s="20">
        <v>0</v>
      </c>
      <c r="JD81" s="20">
        <v>0</v>
      </c>
      <c r="JE81" s="20">
        <v>0</v>
      </c>
      <c r="JF81" s="20">
        <v>0</v>
      </c>
      <c r="JG81" s="20">
        <v>0</v>
      </c>
      <c r="JH81" s="20">
        <v>0</v>
      </c>
      <c r="JI81" s="20">
        <v>0</v>
      </c>
      <c r="JJ81" s="20">
        <v>0</v>
      </c>
      <c r="JK81" s="20">
        <v>0</v>
      </c>
      <c r="JL81" s="20">
        <v>0</v>
      </c>
      <c r="JM81" s="20">
        <v>0</v>
      </c>
      <c r="JN81" s="20">
        <v>0</v>
      </c>
      <c r="JO81" s="20">
        <v>0</v>
      </c>
      <c r="JP81" s="20">
        <v>0</v>
      </c>
      <c r="JQ81" s="20">
        <v>0</v>
      </c>
      <c r="JR81" s="20">
        <v>0</v>
      </c>
      <c r="JS81" s="20">
        <v>0</v>
      </c>
      <c r="JT81" s="20">
        <v>0</v>
      </c>
      <c r="JU81" s="20">
        <v>0</v>
      </c>
      <c r="JV81" s="20">
        <v>0</v>
      </c>
      <c r="JW81" s="20">
        <v>0</v>
      </c>
      <c r="JX81" s="20">
        <v>0</v>
      </c>
      <c r="JY81" s="20">
        <v>0</v>
      </c>
      <c r="JZ81" s="20">
        <v>0</v>
      </c>
      <c r="KA81" s="20">
        <v>0</v>
      </c>
      <c r="KB81" s="20">
        <v>0</v>
      </c>
      <c r="KC81" s="20">
        <v>0</v>
      </c>
      <c r="KD81" s="20">
        <v>0</v>
      </c>
      <c r="KE81" s="20">
        <v>0</v>
      </c>
      <c r="KF81" s="20">
        <v>0</v>
      </c>
      <c r="KG81" s="20">
        <v>0</v>
      </c>
      <c r="KH81" s="20">
        <v>0</v>
      </c>
      <c r="KI81" s="20">
        <v>0</v>
      </c>
      <c r="KJ81" s="20">
        <v>0</v>
      </c>
      <c r="KK81" s="20">
        <v>0</v>
      </c>
      <c r="KL81" s="20">
        <v>0</v>
      </c>
      <c r="KM81" s="20">
        <v>0</v>
      </c>
      <c r="KN81" s="20">
        <v>0</v>
      </c>
      <c r="KO81" s="20">
        <v>0</v>
      </c>
      <c r="KP81" s="20">
        <v>0</v>
      </c>
      <c r="KQ81" s="20">
        <v>0</v>
      </c>
    </row>
    <row r="82" spans="1:303" x14ac:dyDescent="0.25">
      <c r="A82" s="88"/>
      <c r="B82" s="84"/>
      <c r="C82" s="83"/>
      <c r="D82" s="20">
        <v>0</v>
      </c>
      <c r="E82" s="20">
        <v>0</v>
      </c>
      <c r="F82" s="20">
        <v>0</v>
      </c>
      <c r="G82" s="20">
        <v>0</v>
      </c>
      <c r="H82" s="20">
        <v>0</v>
      </c>
      <c r="I82" s="20">
        <v>0</v>
      </c>
      <c r="J82" s="20">
        <v>0</v>
      </c>
      <c r="K82" s="20">
        <v>0</v>
      </c>
      <c r="L82" s="20">
        <v>0</v>
      </c>
      <c r="M82" s="20">
        <v>0</v>
      </c>
      <c r="N82" s="20">
        <v>0</v>
      </c>
      <c r="O82" s="20">
        <v>0</v>
      </c>
      <c r="P82" s="20">
        <v>1.1109778782495501</v>
      </c>
      <c r="Q82" s="20">
        <v>0.457245110224066</v>
      </c>
      <c r="R82" s="20">
        <v>0.73653272071967502</v>
      </c>
      <c r="S82" s="20">
        <v>0</v>
      </c>
      <c r="T82" s="20">
        <v>0</v>
      </c>
      <c r="U82" s="20">
        <v>0</v>
      </c>
      <c r="V82" s="20">
        <v>0</v>
      </c>
      <c r="W82" s="20">
        <v>0</v>
      </c>
      <c r="X82" s="20">
        <v>0</v>
      </c>
      <c r="Y82" s="20">
        <v>0</v>
      </c>
      <c r="Z82" s="20">
        <v>0</v>
      </c>
      <c r="AA82" s="20">
        <v>0</v>
      </c>
      <c r="AB82" s="20">
        <v>0</v>
      </c>
      <c r="AC82" s="20">
        <v>0</v>
      </c>
      <c r="AD82" s="20">
        <v>0</v>
      </c>
      <c r="AE82" s="20">
        <v>0</v>
      </c>
      <c r="AF82" s="20">
        <v>0</v>
      </c>
      <c r="AG82" s="20">
        <v>0</v>
      </c>
      <c r="AH82" s="20">
        <v>0</v>
      </c>
      <c r="AI82" s="20">
        <v>0</v>
      </c>
      <c r="AJ82" s="20">
        <v>0</v>
      </c>
      <c r="AK82" s="20">
        <v>0</v>
      </c>
      <c r="AL82" s="20">
        <v>0</v>
      </c>
      <c r="AM82" s="20">
        <v>0</v>
      </c>
      <c r="AN82" s="20">
        <v>0</v>
      </c>
      <c r="AO82" s="20">
        <v>0</v>
      </c>
      <c r="AP82" s="20">
        <v>0</v>
      </c>
      <c r="AQ82" s="20">
        <v>0</v>
      </c>
      <c r="AR82" s="20">
        <v>0</v>
      </c>
      <c r="AS82" s="20">
        <v>0</v>
      </c>
      <c r="AT82" s="20">
        <v>0</v>
      </c>
      <c r="AU82" s="20">
        <v>0</v>
      </c>
      <c r="AV82" s="20">
        <v>0</v>
      </c>
      <c r="AW82" s="20">
        <v>0</v>
      </c>
      <c r="AX82" s="20">
        <v>0</v>
      </c>
      <c r="AY82" s="20">
        <v>0</v>
      </c>
      <c r="AZ82" s="20">
        <v>0</v>
      </c>
      <c r="BA82" s="20">
        <v>0</v>
      </c>
      <c r="BB82" s="20">
        <v>0</v>
      </c>
      <c r="BC82" s="20">
        <v>0</v>
      </c>
      <c r="BD82" s="20">
        <v>0</v>
      </c>
      <c r="BE82" s="20">
        <v>0</v>
      </c>
      <c r="BF82" s="20">
        <v>0</v>
      </c>
      <c r="BG82" s="20">
        <v>0</v>
      </c>
      <c r="BH82" s="20">
        <v>0</v>
      </c>
      <c r="BI82" s="20">
        <v>0</v>
      </c>
      <c r="BJ82" s="20">
        <v>3.9167653697931701</v>
      </c>
      <c r="BK82" s="20">
        <v>0.83630389353482504</v>
      </c>
      <c r="BL82" s="20">
        <v>0</v>
      </c>
      <c r="BM82" s="20">
        <v>0</v>
      </c>
      <c r="BN82" s="20">
        <v>0</v>
      </c>
      <c r="BO82" s="20">
        <v>0</v>
      </c>
      <c r="BP82" s="20">
        <v>0</v>
      </c>
      <c r="BQ82" s="20">
        <v>0</v>
      </c>
      <c r="BR82" s="20">
        <v>0</v>
      </c>
      <c r="BS82" s="20">
        <v>0</v>
      </c>
      <c r="BT82" s="20">
        <v>0</v>
      </c>
      <c r="BU82" s="20">
        <v>0</v>
      </c>
      <c r="BV82" s="20">
        <v>0</v>
      </c>
      <c r="BW82" s="20">
        <v>0</v>
      </c>
      <c r="BX82" s="20">
        <v>0</v>
      </c>
      <c r="BY82" s="20">
        <v>0</v>
      </c>
      <c r="BZ82" s="20">
        <v>0</v>
      </c>
      <c r="CA82" s="20">
        <v>0</v>
      </c>
      <c r="CB82" s="20">
        <v>0</v>
      </c>
      <c r="CC82" s="20">
        <v>0</v>
      </c>
      <c r="CD82" s="20">
        <v>0</v>
      </c>
      <c r="CE82" s="20">
        <v>0</v>
      </c>
      <c r="CF82" s="20">
        <v>1.38177249519187</v>
      </c>
      <c r="CG82" s="20">
        <v>0</v>
      </c>
      <c r="CH82" s="20">
        <v>0</v>
      </c>
      <c r="CI82" s="20">
        <v>0</v>
      </c>
      <c r="CJ82" s="20">
        <v>0</v>
      </c>
      <c r="CK82" s="20">
        <v>0</v>
      </c>
      <c r="CL82" s="20">
        <v>0</v>
      </c>
      <c r="CM82" s="20">
        <v>0</v>
      </c>
      <c r="CN82" s="20">
        <v>0</v>
      </c>
      <c r="CO82" s="20">
        <v>0.156784907554359</v>
      </c>
      <c r="CP82" s="20">
        <v>0</v>
      </c>
      <c r="CQ82" s="20">
        <v>0</v>
      </c>
      <c r="CR82" s="20">
        <v>0</v>
      </c>
      <c r="CS82" s="20">
        <v>0</v>
      </c>
      <c r="CT82" s="20">
        <v>0</v>
      </c>
      <c r="CU82" s="20">
        <v>0</v>
      </c>
      <c r="CV82" s="20">
        <v>0</v>
      </c>
      <c r="CW82" s="20">
        <v>0</v>
      </c>
      <c r="CX82" s="20">
        <v>0</v>
      </c>
      <c r="CY82" s="20">
        <v>0</v>
      </c>
      <c r="CZ82" s="20">
        <v>0</v>
      </c>
      <c r="DA82" s="20">
        <v>0</v>
      </c>
      <c r="DB82" s="20">
        <v>0.59993314884451399</v>
      </c>
      <c r="DC82" s="20">
        <v>0</v>
      </c>
      <c r="DD82" s="20">
        <v>0</v>
      </c>
      <c r="DE82" s="20">
        <v>0</v>
      </c>
      <c r="DF82" s="20">
        <v>0</v>
      </c>
      <c r="DG82" s="20">
        <v>0</v>
      </c>
      <c r="DH82" s="20">
        <v>0</v>
      </c>
      <c r="DI82" s="20">
        <v>0</v>
      </c>
      <c r="DJ82" s="20">
        <v>0</v>
      </c>
      <c r="DK82" s="20">
        <v>0</v>
      </c>
      <c r="DL82" s="20">
        <v>0</v>
      </c>
      <c r="DM82" s="20">
        <v>0</v>
      </c>
      <c r="DN82" s="20">
        <v>0.55321532535450302</v>
      </c>
      <c r="DO82" s="20">
        <v>0</v>
      </c>
      <c r="DP82" s="20">
        <v>0</v>
      </c>
      <c r="DQ82" s="20">
        <v>0</v>
      </c>
      <c r="DR82" s="20">
        <v>0</v>
      </c>
      <c r="DS82" s="20">
        <v>0</v>
      </c>
      <c r="DT82" s="20">
        <v>0</v>
      </c>
      <c r="DU82" s="20">
        <v>0</v>
      </c>
      <c r="DV82" s="20">
        <v>0</v>
      </c>
      <c r="DW82" s="20">
        <v>0</v>
      </c>
      <c r="DX82" s="20">
        <v>0</v>
      </c>
      <c r="DY82" s="20">
        <v>0</v>
      </c>
      <c r="DZ82" s="20">
        <v>0</v>
      </c>
      <c r="EA82" s="20">
        <v>0</v>
      </c>
      <c r="EB82" s="20">
        <v>0</v>
      </c>
      <c r="EC82" s="20">
        <v>0</v>
      </c>
      <c r="ED82" s="20">
        <v>0</v>
      </c>
      <c r="EE82" s="20">
        <v>0</v>
      </c>
      <c r="EF82" s="20">
        <v>0.42773488332642601</v>
      </c>
      <c r="EG82" s="20">
        <v>0</v>
      </c>
      <c r="EH82" s="20">
        <v>2.3827364119234402</v>
      </c>
      <c r="EI82" s="20">
        <v>0</v>
      </c>
      <c r="EJ82" s="20">
        <v>0.833368335913102</v>
      </c>
      <c r="EK82" s="20">
        <v>1.26801258267081</v>
      </c>
      <c r="EL82" s="20">
        <v>2.4403932557776602</v>
      </c>
      <c r="EM82" s="20">
        <v>3.9713691171684999</v>
      </c>
      <c r="EN82" s="20">
        <v>4.39219078065579</v>
      </c>
      <c r="EO82" s="20">
        <v>4.0798368900036701</v>
      </c>
      <c r="EP82" s="20">
        <v>3.34469359323294</v>
      </c>
      <c r="EQ82" s="20">
        <v>0</v>
      </c>
      <c r="ER82" s="20">
        <v>4.61702806973957</v>
      </c>
      <c r="ES82" s="48">
        <v>0</v>
      </c>
      <c r="ET82" s="20">
        <v>0</v>
      </c>
      <c r="EU82" s="20">
        <v>0</v>
      </c>
      <c r="EV82" s="20">
        <v>0</v>
      </c>
      <c r="EW82" s="20">
        <v>4.4835857874330998</v>
      </c>
      <c r="EX82" s="20">
        <v>4.2806594324551899</v>
      </c>
      <c r="EY82" s="20">
        <v>0</v>
      </c>
      <c r="EZ82" s="20">
        <v>0.71645540706885802</v>
      </c>
      <c r="FA82" s="20">
        <v>0</v>
      </c>
      <c r="FB82" s="20">
        <v>4.0360463933017297</v>
      </c>
      <c r="FC82" s="20">
        <v>2.1955134882140701</v>
      </c>
      <c r="FD82" s="20">
        <v>3.1710925775056</v>
      </c>
      <c r="FE82" s="20">
        <v>0</v>
      </c>
      <c r="FF82" s="20">
        <v>3.8521533557300098</v>
      </c>
      <c r="FG82" s="20">
        <v>0</v>
      </c>
      <c r="FH82" s="20">
        <v>0</v>
      </c>
      <c r="FI82" s="20">
        <v>0</v>
      </c>
      <c r="FJ82" s="20">
        <v>0</v>
      </c>
      <c r="FK82" s="20">
        <v>2.9471867371228502</v>
      </c>
      <c r="FL82" s="20">
        <v>0</v>
      </c>
      <c r="FM82" s="20">
        <v>0</v>
      </c>
      <c r="FN82" s="20">
        <v>3.6505394076093798</v>
      </c>
      <c r="FO82" s="20">
        <v>3.15754770276904</v>
      </c>
      <c r="FP82" s="20">
        <v>4.2841266579781099</v>
      </c>
      <c r="FQ82" s="20">
        <v>0</v>
      </c>
      <c r="FR82" s="20">
        <v>2.0358221200669102</v>
      </c>
      <c r="FS82" s="20">
        <v>2.2157645242164201</v>
      </c>
      <c r="FT82" s="48">
        <v>0</v>
      </c>
      <c r="FU82" s="20">
        <v>0</v>
      </c>
      <c r="FV82" s="20">
        <v>0</v>
      </c>
      <c r="FW82" s="20">
        <v>0</v>
      </c>
      <c r="FX82" s="20">
        <v>0</v>
      </c>
      <c r="FY82" s="20">
        <v>0</v>
      </c>
      <c r="FZ82" s="20">
        <v>0</v>
      </c>
      <c r="GA82" s="20">
        <v>0</v>
      </c>
      <c r="GB82" s="20">
        <v>0</v>
      </c>
      <c r="GC82" s="20">
        <v>0</v>
      </c>
      <c r="GD82" s="20">
        <v>0</v>
      </c>
      <c r="GE82" s="20">
        <v>0</v>
      </c>
      <c r="GF82" s="20">
        <v>0</v>
      </c>
      <c r="GG82" s="20">
        <v>0</v>
      </c>
      <c r="GH82" s="20">
        <v>0</v>
      </c>
      <c r="GI82" s="20">
        <v>0</v>
      </c>
      <c r="GJ82" s="20">
        <v>0</v>
      </c>
      <c r="GK82" s="20">
        <v>0</v>
      </c>
      <c r="GL82" s="20">
        <v>0</v>
      </c>
      <c r="GM82" s="20">
        <v>0</v>
      </c>
      <c r="GN82" s="20">
        <v>0</v>
      </c>
      <c r="GO82" s="20">
        <v>0</v>
      </c>
      <c r="GP82" s="20">
        <v>0</v>
      </c>
      <c r="GQ82" s="20">
        <v>0</v>
      </c>
      <c r="GR82" s="20">
        <v>0</v>
      </c>
      <c r="GS82" s="20">
        <v>1.4198876130256901</v>
      </c>
      <c r="GT82" s="20">
        <v>0</v>
      </c>
      <c r="GU82" s="20">
        <v>0</v>
      </c>
      <c r="GV82" s="20">
        <v>0</v>
      </c>
      <c r="GW82" s="20">
        <v>0</v>
      </c>
      <c r="GX82" s="20">
        <v>0</v>
      </c>
      <c r="GY82" s="20">
        <v>0</v>
      </c>
      <c r="GZ82" s="20">
        <v>0</v>
      </c>
      <c r="HA82" s="20">
        <v>0</v>
      </c>
      <c r="HB82" s="20">
        <v>0</v>
      </c>
      <c r="HC82" s="20">
        <v>0</v>
      </c>
      <c r="HD82" s="20">
        <v>0</v>
      </c>
      <c r="HE82" s="20">
        <v>0</v>
      </c>
      <c r="HF82" s="20">
        <v>0</v>
      </c>
      <c r="HG82" s="20">
        <v>0</v>
      </c>
      <c r="HH82" s="20">
        <v>0</v>
      </c>
      <c r="HI82" s="20">
        <v>0</v>
      </c>
      <c r="HJ82" s="20">
        <v>0</v>
      </c>
      <c r="HK82" s="20">
        <v>0</v>
      </c>
      <c r="HL82" s="20">
        <v>0</v>
      </c>
      <c r="HM82" s="20">
        <v>0</v>
      </c>
      <c r="HN82" s="20">
        <v>0</v>
      </c>
      <c r="HO82" s="20">
        <v>0</v>
      </c>
      <c r="HP82" s="20">
        <v>0</v>
      </c>
      <c r="HQ82" s="20">
        <v>0</v>
      </c>
      <c r="HR82" s="20">
        <v>0</v>
      </c>
      <c r="HS82" s="20">
        <v>0</v>
      </c>
      <c r="HT82" s="20">
        <v>0</v>
      </c>
      <c r="HU82" s="48">
        <v>0</v>
      </c>
      <c r="HV82" s="20">
        <v>0</v>
      </c>
      <c r="HW82" s="20">
        <v>0</v>
      </c>
      <c r="HX82" s="20">
        <v>0</v>
      </c>
      <c r="HY82" s="20">
        <v>0</v>
      </c>
      <c r="HZ82" s="20">
        <v>0</v>
      </c>
      <c r="IA82" s="20">
        <v>0</v>
      </c>
      <c r="IB82" s="20">
        <v>0</v>
      </c>
      <c r="IC82" s="20">
        <v>0</v>
      </c>
      <c r="ID82" s="20">
        <v>0</v>
      </c>
      <c r="IE82" s="20">
        <v>0</v>
      </c>
      <c r="IF82" s="20">
        <v>0</v>
      </c>
      <c r="IG82" s="20">
        <v>0</v>
      </c>
      <c r="IH82" s="20">
        <v>0</v>
      </c>
      <c r="II82" s="20">
        <v>0</v>
      </c>
      <c r="IJ82" s="20">
        <v>0</v>
      </c>
      <c r="IK82" s="20">
        <v>0</v>
      </c>
      <c r="IL82" s="20">
        <v>0</v>
      </c>
      <c r="IM82" s="20">
        <v>0</v>
      </c>
      <c r="IN82" s="20">
        <v>0</v>
      </c>
      <c r="IO82" s="20">
        <v>0</v>
      </c>
      <c r="IP82" s="20">
        <v>0</v>
      </c>
      <c r="IQ82" s="20">
        <v>0</v>
      </c>
      <c r="IR82" s="20">
        <v>0</v>
      </c>
      <c r="IS82" s="20">
        <v>1.26890942456316</v>
      </c>
      <c r="IT82" s="20">
        <v>0</v>
      </c>
      <c r="IU82" s="20">
        <v>0</v>
      </c>
      <c r="IV82" s="20">
        <v>0</v>
      </c>
      <c r="IW82" s="48">
        <v>0</v>
      </c>
      <c r="IX82" s="20">
        <v>0</v>
      </c>
      <c r="IY82" s="20">
        <v>0</v>
      </c>
      <c r="IZ82" s="20">
        <v>0</v>
      </c>
      <c r="JA82" s="20">
        <v>0</v>
      </c>
      <c r="JB82" s="20">
        <v>0</v>
      </c>
      <c r="JC82" s="20">
        <v>0</v>
      </c>
      <c r="JD82" s="20">
        <v>0</v>
      </c>
      <c r="JE82" s="20">
        <v>0</v>
      </c>
      <c r="JF82" s="20">
        <v>0</v>
      </c>
      <c r="JG82" s="20">
        <v>0</v>
      </c>
      <c r="JH82" s="20">
        <v>0</v>
      </c>
      <c r="JI82" s="20">
        <v>0</v>
      </c>
      <c r="JJ82" s="20">
        <v>0</v>
      </c>
      <c r="JK82" s="20">
        <v>0</v>
      </c>
      <c r="JL82" s="20">
        <v>0</v>
      </c>
      <c r="JM82" s="20">
        <v>0</v>
      </c>
      <c r="JN82" s="20">
        <v>0</v>
      </c>
      <c r="JO82" s="20">
        <v>0</v>
      </c>
      <c r="JP82" s="20">
        <v>0</v>
      </c>
      <c r="JQ82" s="20">
        <v>0</v>
      </c>
      <c r="JR82" s="20">
        <v>0</v>
      </c>
      <c r="JS82" s="20">
        <v>0</v>
      </c>
      <c r="JT82" s="20">
        <v>0</v>
      </c>
      <c r="JU82" s="20">
        <v>0</v>
      </c>
      <c r="JV82" s="20">
        <v>0</v>
      </c>
      <c r="JW82" s="20">
        <v>0</v>
      </c>
      <c r="JX82" s="20">
        <v>0</v>
      </c>
      <c r="JY82" s="20">
        <v>0</v>
      </c>
      <c r="JZ82" s="20">
        <v>0</v>
      </c>
      <c r="KA82" s="20">
        <v>0</v>
      </c>
      <c r="KB82" s="20">
        <v>0</v>
      </c>
      <c r="KC82" s="20">
        <v>0</v>
      </c>
      <c r="KD82" s="20">
        <v>0</v>
      </c>
      <c r="KE82" s="20">
        <v>0</v>
      </c>
      <c r="KF82" s="20">
        <v>0</v>
      </c>
      <c r="KG82" s="20">
        <v>0</v>
      </c>
      <c r="KH82" s="20">
        <v>0</v>
      </c>
      <c r="KI82" s="20">
        <v>0</v>
      </c>
      <c r="KJ82" s="20">
        <v>0</v>
      </c>
      <c r="KK82" s="20">
        <v>0</v>
      </c>
      <c r="KL82" s="20">
        <v>0</v>
      </c>
      <c r="KM82" s="20">
        <v>0</v>
      </c>
      <c r="KN82" s="20">
        <v>0</v>
      </c>
      <c r="KO82" s="20">
        <v>0</v>
      </c>
      <c r="KP82" s="20">
        <v>0</v>
      </c>
      <c r="KQ82" s="20">
        <v>0</v>
      </c>
    </row>
    <row r="83" spans="1:303" x14ac:dyDescent="0.25">
      <c r="A83" s="88"/>
      <c r="B83" s="84"/>
      <c r="C83" s="83"/>
      <c r="D83" s="20">
        <v>0</v>
      </c>
      <c r="E83" s="20">
        <v>0</v>
      </c>
      <c r="F83" s="20">
        <v>0</v>
      </c>
      <c r="G83" s="20">
        <v>0</v>
      </c>
      <c r="H83" s="20">
        <v>0</v>
      </c>
      <c r="I83" s="20">
        <v>0</v>
      </c>
      <c r="J83" s="20">
        <v>0</v>
      </c>
      <c r="K83" s="20">
        <v>0</v>
      </c>
      <c r="L83" s="20">
        <v>0</v>
      </c>
      <c r="M83" s="20">
        <v>0</v>
      </c>
      <c r="N83" s="20">
        <v>0</v>
      </c>
      <c r="O83" s="20">
        <v>0</v>
      </c>
      <c r="P83" s="20">
        <v>1.5214729273270999</v>
      </c>
      <c r="Q83" s="20">
        <v>0.169616338553186</v>
      </c>
      <c r="R83" s="20">
        <v>0.17531253248652001</v>
      </c>
      <c r="S83" s="20">
        <v>0</v>
      </c>
      <c r="T83" s="20">
        <v>0</v>
      </c>
      <c r="U83" s="20">
        <v>0</v>
      </c>
      <c r="V83" s="20">
        <v>0</v>
      </c>
      <c r="W83" s="20">
        <v>0</v>
      </c>
      <c r="X83" s="20">
        <v>0</v>
      </c>
      <c r="Y83" s="20">
        <v>0</v>
      </c>
      <c r="Z83" s="20">
        <v>0</v>
      </c>
      <c r="AA83" s="20">
        <v>0</v>
      </c>
      <c r="AB83" s="20">
        <v>0</v>
      </c>
      <c r="AC83" s="20">
        <v>0</v>
      </c>
      <c r="AD83" s="20">
        <v>0</v>
      </c>
      <c r="AE83" s="20">
        <v>0</v>
      </c>
      <c r="AF83" s="20">
        <v>0</v>
      </c>
      <c r="AG83" s="20">
        <v>0</v>
      </c>
      <c r="AH83" s="20">
        <v>0</v>
      </c>
      <c r="AI83" s="20">
        <v>0</v>
      </c>
      <c r="AJ83" s="20">
        <v>0</v>
      </c>
      <c r="AK83" s="20">
        <v>0</v>
      </c>
      <c r="AL83" s="20">
        <v>0</v>
      </c>
      <c r="AM83" s="20">
        <v>0</v>
      </c>
      <c r="AN83" s="20">
        <v>0</v>
      </c>
      <c r="AO83" s="20">
        <v>0</v>
      </c>
      <c r="AP83" s="20">
        <v>0</v>
      </c>
      <c r="AQ83" s="20">
        <v>0</v>
      </c>
      <c r="AR83" s="20">
        <v>0</v>
      </c>
      <c r="AS83" s="20">
        <v>0</v>
      </c>
      <c r="AT83" s="20">
        <v>0</v>
      </c>
      <c r="AU83" s="20">
        <v>0</v>
      </c>
      <c r="AV83" s="20">
        <v>0</v>
      </c>
      <c r="AW83" s="20">
        <v>0</v>
      </c>
      <c r="AX83" s="20">
        <v>0</v>
      </c>
      <c r="AY83" s="20">
        <v>0</v>
      </c>
      <c r="AZ83" s="20">
        <v>0</v>
      </c>
      <c r="BA83" s="20">
        <v>0</v>
      </c>
      <c r="BB83" s="20">
        <v>0</v>
      </c>
      <c r="BC83" s="20">
        <v>0</v>
      </c>
      <c r="BD83" s="20">
        <v>0</v>
      </c>
      <c r="BE83" s="20">
        <v>0</v>
      </c>
      <c r="BF83" s="20">
        <v>0</v>
      </c>
      <c r="BG83" s="20">
        <v>0</v>
      </c>
      <c r="BH83" s="20">
        <v>0</v>
      </c>
      <c r="BI83" s="20">
        <v>0</v>
      </c>
      <c r="BJ83" s="20">
        <v>4.5486245738323801</v>
      </c>
      <c r="BK83" s="20">
        <v>1.41941124555814</v>
      </c>
      <c r="BL83" s="20">
        <v>0</v>
      </c>
      <c r="BM83" s="20">
        <v>0</v>
      </c>
      <c r="BN83" s="20">
        <v>0</v>
      </c>
      <c r="BO83" s="20">
        <v>0</v>
      </c>
      <c r="BP83" s="20">
        <v>0</v>
      </c>
      <c r="BQ83" s="20">
        <v>0</v>
      </c>
      <c r="BR83" s="20">
        <v>0</v>
      </c>
      <c r="BS83" s="20">
        <v>0</v>
      </c>
      <c r="BT83" s="20">
        <v>0</v>
      </c>
      <c r="BU83" s="20">
        <v>0</v>
      </c>
      <c r="BV83" s="20">
        <v>0</v>
      </c>
      <c r="BW83" s="20">
        <v>0</v>
      </c>
      <c r="BX83" s="20">
        <v>0</v>
      </c>
      <c r="BY83" s="20">
        <v>0</v>
      </c>
      <c r="BZ83" s="20">
        <v>0</v>
      </c>
      <c r="CA83" s="20">
        <v>0</v>
      </c>
      <c r="CB83" s="20">
        <v>0</v>
      </c>
      <c r="CC83" s="20">
        <v>0</v>
      </c>
      <c r="CD83" s="20">
        <v>0</v>
      </c>
      <c r="CE83" s="20">
        <v>0</v>
      </c>
      <c r="CF83" s="20">
        <v>1.1424591851225301</v>
      </c>
      <c r="CG83" s="20">
        <v>0</v>
      </c>
      <c r="CH83" s="20">
        <v>0</v>
      </c>
      <c r="CI83" s="20">
        <v>0</v>
      </c>
      <c r="CJ83" s="20">
        <v>0</v>
      </c>
      <c r="CK83" s="20">
        <v>0</v>
      </c>
      <c r="CL83" s="20">
        <v>0</v>
      </c>
      <c r="CM83" s="20">
        <v>0</v>
      </c>
      <c r="CN83" s="20">
        <v>0</v>
      </c>
      <c r="CO83" s="20">
        <v>5.5145665867468302E-2</v>
      </c>
      <c r="CP83" s="20">
        <v>0</v>
      </c>
      <c r="CQ83" s="20">
        <v>0</v>
      </c>
      <c r="CR83" s="20">
        <v>0</v>
      </c>
      <c r="CS83" s="20">
        <v>0</v>
      </c>
      <c r="CT83" s="20">
        <v>0</v>
      </c>
      <c r="CU83" s="20">
        <v>0</v>
      </c>
      <c r="CV83" s="20">
        <v>0</v>
      </c>
      <c r="CW83" s="20">
        <v>0</v>
      </c>
      <c r="CX83" s="20">
        <v>0</v>
      </c>
      <c r="CY83" s="20">
        <v>0</v>
      </c>
      <c r="CZ83" s="20">
        <v>0</v>
      </c>
      <c r="DA83" s="20">
        <v>0</v>
      </c>
      <c r="DB83" s="20">
        <v>1.2164101634116899</v>
      </c>
      <c r="DC83" s="20">
        <v>0</v>
      </c>
      <c r="DD83" s="20">
        <v>0</v>
      </c>
      <c r="DE83" s="20">
        <v>0</v>
      </c>
      <c r="DF83" s="20">
        <v>0</v>
      </c>
      <c r="DG83" s="20">
        <v>0</v>
      </c>
      <c r="DH83" s="20">
        <v>0</v>
      </c>
      <c r="DI83" s="20">
        <v>0</v>
      </c>
      <c r="DJ83" s="20">
        <v>0</v>
      </c>
      <c r="DK83" s="20">
        <v>0</v>
      </c>
      <c r="DL83" s="20">
        <v>0</v>
      </c>
      <c r="DM83" s="20">
        <v>0</v>
      </c>
      <c r="DN83" s="20">
        <v>0.746831556002722</v>
      </c>
      <c r="DO83" s="20">
        <v>0</v>
      </c>
      <c r="DP83" s="20">
        <v>0</v>
      </c>
      <c r="DQ83" s="20">
        <v>0</v>
      </c>
      <c r="DR83" s="20">
        <v>0</v>
      </c>
      <c r="DS83" s="20">
        <v>0</v>
      </c>
      <c r="DT83" s="20">
        <v>0</v>
      </c>
      <c r="DU83" s="20">
        <v>0</v>
      </c>
      <c r="DV83" s="20">
        <v>0</v>
      </c>
      <c r="DW83" s="20">
        <v>0</v>
      </c>
      <c r="DX83" s="20">
        <v>0</v>
      </c>
      <c r="DY83" s="20">
        <v>0</v>
      </c>
      <c r="DZ83" s="20">
        <v>0</v>
      </c>
      <c r="EA83" s="20">
        <v>0</v>
      </c>
      <c r="EB83" s="20">
        <v>0</v>
      </c>
      <c r="EC83" s="20">
        <v>0</v>
      </c>
      <c r="ED83" s="20">
        <v>0</v>
      </c>
      <c r="EE83" s="20">
        <v>0</v>
      </c>
      <c r="EF83" s="20">
        <v>0.314820248970896</v>
      </c>
      <c r="EG83" s="20">
        <v>0</v>
      </c>
      <c r="EH83" s="20">
        <v>2.84928807499728</v>
      </c>
      <c r="EI83" s="20">
        <v>0</v>
      </c>
      <c r="EJ83" s="20">
        <v>0.85035405345149795</v>
      </c>
      <c r="EK83" s="20">
        <v>1.3694197657254299</v>
      </c>
      <c r="EL83" s="20">
        <v>2.9373500423808401</v>
      </c>
      <c r="EM83" s="20">
        <v>4.2553169225947798</v>
      </c>
      <c r="EN83" s="20">
        <v>4.8247327271130596</v>
      </c>
      <c r="EO83" s="20">
        <v>4.3773669548861296</v>
      </c>
      <c r="EP83" s="20">
        <v>3.7039906630058299</v>
      </c>
      <c r="EQ83" s="20">
        <v>0</v>
      </c>
      <c r="ER83" s="20">
        <v>4.7887813999476103</v>
      </c>
      <c r="ES83" s="48">
        <v>0</v>
      </c>
      <c r="ET83" s="20">
        <v>0</v>
      </c>
      <c r="EU83" s="20">
        <v>0</v>
      </c>
      <c r="EV83" s="20">
        <v>0</v>
      </c>
      <c r="EW83" s="20">
        <v>5.3393405169062502</v>
      </c>
      <c r="EX83" s="20">
        <v>4.5996411338253198</v>
      </c>
      <c r="EY83" s="20">
        <v>0</v>
      </c>
      <c r="EZ83" s="20">
        <v>1.0968150724821899</v>
      </c>
      <c r="FA83" s="20">
        <v>0</v>
      </c>
      <c r="FB83" s="20">
        <v>3.4925441420230898</v>
      </c>
      <c r="FC83" s="20">
        <v>2.2995260174447898</v>
      </c>
      <c r="FD83" s="20">
        <v>3.3261514081958801</v>
      </c>
      <c r="FE83" s="20">
        <v>0</v>
      </c>
      <c r="FF83" s="20">
        <v>3.9712860300203299</v>
      </c>
      <c r="FG83" s="20">
        <v>0</v>
      </c>
      <c r="FH83" s="20">
        <v>0</v>
      </c>
      <c r="FI83" s="20">
        <v>0</v>
      </c>
      <c r="FJ83" s="20">
        <v>0</v>
      </c>
      <c r="FK83" s="20">
        <v>3.3198168497906901</v>
      </c>
      <c r="FL83" s="20">
        <v>0</v>
      </c>
      <c r="FM83" s="20">
        <v>0</v>
      </c>
      <c r="FN83" s="20">
        <v>3.9246541744746999</v>
      </c>
      <c r="FO83" s="20">
        <v>3.5699483428001</v>
      </c>
      <c r="FP83" s="20">
        <v>4.7930947407683302</v>
      </c>
      <c r="FQ83" s="20">
        <v>0</v>
      </c>
      <c r="FR83" s="20">
        <v>2.9958444693471602</v>
      </c>
      <c r="FS83" s="20">
        <v>3.03677760434709</v>
      </c>
      <c r="FT83" s="48">
        <v>0</v>
      </c>
      <c r="FU83" s="20">
        <v>0</v>
      </c>
      <c r="FV83" s="20">
        <v>0</v>
      </c>
      <c r="FW83" s="20">
        <v>0</v>
      </c>
      <c r="FX83" s="20">
        <v>0</v>
      </c>
      <c r="FY83" s="20">
        <v>0</v>
      </c>
      <c r="FZ83" s="20">
        <v>0</v>
      </c>
      <c r="GA83" s="20">
        <v>0</v>
      </c>
      <c r="GB83" s="20">
        <v>0</v>
      </c>
      <c r="GC83" s="20">
        <v>0</v>
      </c>
      <c r="GD83" s="20">
        <v>0</v>
      </c>
      <c r="GE83" s="20">
        <v>0</v>
      </c>
      <c r="GF83" s="20">
        <v>0</v>
      </c>
      <c r="GG83" s="20">
        <v>0</v>
      </c>
      <c r="GH83" s="20">
        <v>0</v>
      </c>
      <c r="GI83" s="20">
        <v>0</v>
      </c>
      <c r="GJ83" s="20">
        <v>0</v>
      </c>
      <c r="GK83" s="20">
        <v>0</v>
      </c>
      <c r="GL83" s="20">
        <v>0</v>
      </c>
      <c r="GM83" s="20">
        <v>0</v>
      </c>
      <c r="GN83" s="20">
        <v>0</v>
      </c>
      <c r="GO83" s="20">
        <v>0</v>
      </c>
      <c r="GP83" s="20">
        <v>0</v>
      </c>
      <c r="GQ83" s="20">
        <v>0</v>
      </c>
      <c r="GR83" s="20">
        <v>0</v>
      </c>
      <c r="GS83" s="20">
        <v>1.8171361378089601</v>
      </c>
      <c r="GT83" s="20">
        <v>0</v>
      </c>
      <c r="GU83" s="20">
        <v>0</v>
      </c>
      <c r="GV83" s="20">
        <v>0</v>
      </c>
      <c r="GW83" s="20">
        <v>0</v>
      </c>
      <c r="GX83" s="20">
        <v>0</v>
      </c>
      <c r="GY83" s="20">
        <v>0</v>
      </c>
      <c r="GZ83" s="20">
        <v>0</v>
      </c>
      <c r="HA83" s="20">
        <v>0</v>
      </c>
      <c r="HB83" s="20">
        <v>0</v>
      </c>
      <c r="HC83" s="20">
        <v>0</v>
      </c>
      <c r="HD83" s="20">
        <v>0</v>
      </c>
      <c r="HE83" s="20">
        <v>0</v>
      </c>
      <c r="HF83" s="20">
        <v>0</v>
      </c>
      <c r="HG83" s="20">
        <v>0</v>
      </c>
      <c r="HH83" s="20">
        <v>0</v>
      </c>
      <c r="HI83" s="20">
        <v>0</v>
      </c>
      <c r="HJ83" s="20">
        <v>0</v>
      </c>
      <c r="HK83" s="20">
        <v>0</v>
      </c>
      <c r="HL83" s="20">
        <v>0</v>
      </c>
      <c r="HM83" s="20">
        <v>0</v>
      </c>
      <c r="HN83" s="20">
        <v>0</v>
      </c>
      <c r="HO83" s="20">
        <v>0</v>
      </c>
      <c r="HP83" s="20">
        <v>0</v>
      </c>
      <c r="HQ83" s="20">
        <v>0</v>
      </c>
      <c r="HR83" s="20">
        <v>0</v>
      </c>
      <c r="HS83" s="20">
        <v>0</v>
      </c>
      <c r="HT83" s="20">
        <v>0</v>
      </c>
      <c r="HU83" s="48">
        <v>0</v>
      </c>
      <c r="HV83" s="20">
        <v>0</v>
      </c>
      <c r="HW83" s="20">
        <v>0</v>
      </c>
      <c r="HX83" s="20">
        <v>0</v>
      </c>
      <c r="HY83" s="20">
        <v>0</v>
      </c>
      <c r="HZ83" s="20">
        <v>0</v>
      </c>
      <c r="IA83" s="20">
        <v>0</v>
      </c>
      <c r="IB83" s="20">
        <v>0</v>
      </c>
      <c r="IC83" s="20">
        <v>0</v>
      </c>
      <c r="ID83" s="20">
        <v>0</v>
      </c>
      <c r="IE83" s="20">
        <v>0</v>
      </c>
      <c r="IF83" s="20">
        <v>0</v>
      </c>
      <c r="IG83" s="20">
        <v>0</v>
      </c>
      <c r="IH83" s="20">
        <v>0</v>
      </c>
      <c r="II83" s="20">
        <v>0</v>
      </c>
      <c r="IJ83" s="20">
        <v>0</v>
      </c>
      <c r="IK83" s="20">
        <v>0</v>
      </c>
      <c r="IL83" s="20">
        <v>0</v>
      </c>
      <c r="IM83" s="20">
        <v>0</v>
      </c>
      <c r="IN83" s="20">
        <v>0</v>
      </c>
      <c r="IO83" s="20">
        <v>0</v>
      </c>
      <c r="IP83" s="20">
        <v>0</v>
      </c>
      <c r="IQ83" s="20">
        <v>0</v>
      </c>
      <c r="IR83" s="20">
        <v>0</v>
      </c>
      <c r="IS83" s="20">
        <v>1.1917121341236001</v>
      </c>
      <c r="IT83" s="20">
        <v>0</v>
      </c>
      <c r="IU83" s="20">
        <v>0</v>
      </c>
      <c r="IV83" s="20">
        <v>0</v>
      </c>
      <c r="IW83" s="48">
        <v>0</v>
      </c>
      <c r="IX83" s="20">
        <v>0</v>
      </c>
      <c r="IY83" s="20">
        <v>0</v>
      </c>
      <c r="IZ83" s="20">
        <v>0</v>
      </c>
      <c r="JA83" s="20">
        <v>0</v>
      </c>
      <c r="JB83" s="20">
        <v>0</v>
      </c>
      <c r="JC83" s="20">
        <v>0</v>
      </c>
      <c r="JD83" s="20">
        <v>0</v>
      </c>
      <c r="JE83" s="20">
        <v>0</v>
      </c>
      <c r="JF83" s="20">
        <v>0</v>
      </c>
      <c r="JG83" s="20">
        <v>0</v>
      </c>
      <c r="JH83" s="20">
        <v>0</v>
      </c>
      <c r="JI83" s="20">
        <v>0</v>
      </c>
      <c r="JJ83" s="20">
        <v>0</v>
      </c>
      <c r="JK83" s="20">
        <v>0</v>
      </c>
      <c r="JL83" s="20">
        <v>0</v>
      </c>
      <c r="JM83" s="20">
        <v>0</v>
      </c>
      <c r="JN83" s="20">
        <v>0</v>
      </c>
      <c r="JO83" s="20">
        <v>0</v>
      </c>
      <c r="JP83" s="20">
        <v>0</v>
      </c>
      <c r="JQ83" s="20">
        <v>0</v>
      </c>
      <c r="JR83" s="20">
        <v>0</v>
      </c>
      <c r="JS83" s="20">
        <v>0</v>
      </c>
      <c r="JT83" s="20">
        <v>0</v>
      </c>
      <c r="JU83" s="20">
        <v>0</v>
      </c>
      <c r="JV83" s="20">
        <v>0</v>
      </c>
      <c r="JW83" s="20">
        <v>0</v>
      </c>
      <c r="JX83" s="20">
        <v>0</v>
      </c>
      <c r="JY83" s="20">
        <v>0</v>
      </c>
      <c r="JZ83" s="20">
        <v>0</v>
      </c>
      <c r="KA83" s="20">
        <v>0</v>
      </c>
      <c r="KB83" s="20">
        <v>0</v>
      </c>
      <c r="KC83" s="20">
        <v>0</v>
      </c>
      <c r="KD83" s="20">
        <v>0</v>
      </c>
      <c r="KE83" s="20">
        <v>0</v>
      </c>
      <c r="KF83" s="20">
        <v>0</v>
      </c>
      <c r="KG83" s="20">
        <v>0</v>
      </c>
      <c r="KH83" s="20">
        <v>0</v>
      </c>
      <c r="KI83" s="20">
        <v>0</v>
      </c>
      <c r="KJ83" s="20">
        <v>0</v>
      </c>
      <c r="KK83" s="20">
        <v>0</v>
      </c>
      <c r="KL83" s="20">
        <v>0</v>
      </c>
      <c r="KM83" s="20">
        <v>0</v>
      </c>
      <c r="KN83" s="20">
        <v>0</v>
      </c>
      <c r="KO83" s="20">
        <v>0</v>
      </c>
      <c r="KP83" s="20">
        <v>0</v>
      </c>
      <c r="KQ83" s="20">
        <v>0</v>
      </c>
    </row>
    <row r="84" spans="1:303" x14ac:dyDescent="0.25">
      <c r="A84" s="88"/>
      <c r="B84" s="84"/>
      <c r="C84" s="83"/>
      <c r="D84" s="20">
        <v>0</v>
      </c>
      <c r="E84" s="20">
        <v>0</v>
      </c>
      <c r="F84" s="20">
        <v>0</v>
      </c>
      <c r="G84" s="20">
        <v>0</v>
      </c>
      <c r="H84" s="20">
        <v>0</v>
      </c>
      <c r="I84" s="20">
        <v>0</v>
      </c>
      <c r="J84" s="20">
        <v>0</v>
      </c>
      <c r="K84" s="20">
        <v>0</v>
      </c>
      <c r="L84" s="20">
        <v>0</v>
      </c>
      <c r="M84" s="20">
        <v>0</v>
      </c>
      <c r="N84" s="20">
        <v>0</v>
      </c>
      <c r="O84" s="20">
        <v>0</v>
      </c>
      <c r="P84" s="20">
        <v>2.3167781105438898</v>
      </c>
      <c r="Q84" s="20">
        <v>0.89874752876292996</v>
      </c>
      <c r="R84" s="20">
        <v>0</v>
      </c>
      <c r="S84" s="20">
        <v>0</v>
      </c>
      <c r="T84" s="20">
        <v>0</v>
      </c>
      <c r="U84" s="20">
        <v>0</v>
      </c>
      <c r="V84" s="20">
        <v>0</v>
      </c>
      <c r="W84" s="20">
        <v>0</v>
      </c>
      <c r="X84" s="20">
        <v>0</v>
      </c>
      <c r="Y84" s="20">
        <v>0</v>
      </c>
      <c r="Z84" s="20">
        <v>0</v>
      </c>
      <c r="AA84" s="20">
        <v>0</v>
      </c>
      <c r="AB84" s="20">
        <v>0</v>
      </c>
      <c r="AC84" s="20">
        <v>0</v>
      </c>
      <c r="AD84" s="20">
        <v>0</v>
      </c>
      <c r="AE84" s="20">
        <v>0</v>
      </c>
      <c r="AF84" s="20">
        <v>0</v>
      </c>
      <c r="AG84" s="20">
        <v>0</v>
      </c>
      <c r="AH84" s="20">
        <v>0</v>
      </c>
      <c r="AI84" s="20">
        <v>0</v>
      </c>
      <c r="AJ84" s="20">
        <v>0</v>
      </c>
      <c r="AK84" s="20">
        <v>0</v>
      </c>
      <c r="AL84" s="20">
        <v>0</v>
      </c>
      <c r="AM84" s="20">
        <v>0</v>
      </c>
      <c r="AN84" s="20">
        <v>0.17077754256247801</v>
      </c>
      <c r="AO84" s="20">
        <v>0</v>
      </c>
      <c r="AP84" s="20">
        <v>0</v>
      </c>
      <c r="AQ84" s="20">
        <v>0</v>
      </c>
      <c r="AR84" s="20">
        <v>0</v>
      </c>
      <c r="AS84" s="20">
        <v>0</v>
      </c>
      <c r="AT84" s="20">
        <v>0</v>
      </c>
      <c r="AU84" s="20">
        <v>0</v>
      </c>
      <c r="AV84" s="20">
        <v>0</v>
      </c>
      <c r="AW84" s="20">
        <v>0</v>
      </c>
      <c r="AX84" s="20">
        <v>0</v>
      </c>
      <c r="AY84" s="20">
        <v>0</v>
      </c>
      <c r="AZ84" s="20">
        <v>0</v>
      </c>
      <c r="BA84" s="20">
        <v>0</v>
      </c>
      <c r="BB84" s="20">
        <v>0</v>
      </c>
      <c r="BC84" s="20">
        <v>0</v>
      </c>
      <c r="BD84" s="20">
        <v>0</v>
      </c>
      <c r="BE84" s="20">
        <v>0</v>
      </c>
      <c r="BF84" s="20">
        <v>0</v>
      </c>
      <c r="BG84" s="20">
        <v>0</v>
      </c>
      <c r="BH84" s="20">
        <v>0</v>
      </c>
      <c r="BI84" s="20">
        <v>0</v>
      </c>
      <c r="BJ84" s="20">
        <v>5.3296618149289898</v>
      </c>
      <c r="BK84" s="20">
        <v>2.00752324066011</v>
      </c>
      <c r="BL84" s="20">
        <v>0</v>
      </c>
      <c r="BM84" s="20">
        <v>0</v>
      </c>
      <c r="BN84" s="20">
        <v>0</v>
      </c>
      <c r="BO84" s="20">
        <v>0</v>
      </c>
      <c r="BP84" s="20">
        <v>0</v>
      </c>
      <c r="BQ84" s="20">
        <v>0</v>
      </c>
      <c r="BR84" s="20">
        <v>0</v>
      </c>
      <c r="BS84" s="20">
        <v>0</v>
      </c>
      <c r="BT84" s="20">
        <v>0</v>
      </c>
      <c r="BU84" s="20">
        <v>0</v>
      </c>
      <c r="BV84" s="20">
        <v>0</v>
      </c>
      <c r="BW84" s="20">
        <v>0</v>
      </c>
      <c r="BX84" s="20">
        <v>0</v>
      </c>
      <c r="BY84" s="20">
        <v>0</v>
      </c>
      <c r="BZ84" s="20">
        <v>0</v>
      </c>
      <c r="CA84" s="20">
        <v>0</v>
      </c>
      <c r="CB84" s="20">
        <v>0</v>
      </c>
      <c r="CC84" s="20">
        <v>0</v>
      </c>
      <c r="CD84" s="20">
        <v>0</v>
      </c>
      <c r="CE84" s="20">
        <v>0</v>
      </c>
      <c r="CF84" s="20">
        <v>0.989700955424897</v>
      </c>
      <c r="CG84" s="20">
        <v>0</v>
      </c>
      <c r="CH84" s="20">
        <v>0</v>
      </c>
      <c r="CI84" s="20">
        <v>0</v>
      </c>
      <c r="CJ84" s="20">
        <v>0</v>
      </c>
      <c r="CK84" s="20">
        <v>0</v>
      </c>
      <c r="CL84" s="20">
        <v>0.29032098538739098</v>
      </c>
      <c r="CM84" s="20">
        <v>0</v>
      </c>
      <c r="CN84" s="20">
        <v>0</v>
      </c>
      <c r="CO84" s="20">
        <v>0.55522063421454804</v>
      </c>
      <c r="CP84" s="20">
        <v>0</v>
      </c>
      <c r="CQ84" s="20">
        <v>0</v>
      </c>
      <c r="CR84" s="20">
        <v>0</v>
      </c>
      <c r="CS84" s="20">
        <v>0</v>
      </c>
      <c r="CT84" s="20">
        <v>0</v>
      </c>
      <c r="CU84" s="20">
        <v>0</v>
      </c>
      <c r="CV84" s="20">
        <v>0</v>
      </c>
      <c r="CW84" s="20">
        <v>0</v>
      </c>
      <c r="CX84" s="20">
        <v>0</v>
      </c>
      <c r="CY84" s="20">
        <v>0</v>
      </c>
      <c r="CZ84" s="20">
        <v>0</v>
      </c>
      <c r="DA84" s="20">
        <v>0</v>
      </c>
      <c r="DB84" s="20">
        <v>1.2396670832794501</v>
      </c>
      <c r="DC84" s="20">
        <v>0</v>
      </c>
      <c r="DD84" s="20">
        <v>0</v>
      </c>
      <c r="DE84" s="20">
        <v>0</v>
      </c>
      <c r="DF84" s="20">
        <v>0</v>
      </c>
      <c r="DG84" s="20">
        <v>0</v>
      </c>
      <c r="DH84" s="20">
        <v>0</v>
      </c>
      <c r="DI84" s="20">
        <v>0</v>
      </c>
      <c r="DJ84" s="20">
        <v>0</v>
      </c>
      <c r="DK84" s="20">
        <v>0</v>
      </c>
      <c r="DL84" s="20">
        <v>0</v>
      </c>
      <c r="DM84" s="20">
        <v>0</v>
      </c>
      <c r="DN84" s="20">
        <v>0.69314003707633898</v>
      </c>
      <c r="DO84" s="20">
        <v>0</v>
      </c>
      <c r="DP84" s="20">
        <v>0</v>
      </c>
      <c r="DQ84" s="20">
        <v>0</v>
      </c>
      <c r="DR84" s="20">
        <v>0</v>
      </c>
      <c r="DS84" s="20">
        <v>0</v>
      </c>
      <c r="DT84" s="20">
        <v>0</v>
      </c>
      <c r="DU84" s="20">
        <v>0</v>
      </c>
      <c r="DV84" s="20">
        <v>0</v>
      </c>
      <c r="DW84" s="20">
        <v>0.48520628407205302</v>
      </c>
      <c r="DX84" s="20">
        <v>0</v>
      </c>
      <c r="DY84" s="20">
        <v>0</v>
      </c>
      <c r="DZ84" s="20">
        <v>0</v>
      </c>
      <c r="EA84" s="20">
        <v>0</v>
      </c>
      <c r="EB84" s="20">
        <v>0</v>
      </c>
      <c r="EC84" s="20">
        <v>0</v>
      </c>
      <c r="ED84" s="20">
        <v>8.0624011437218299E-2</v>
      </c>
      <c r="EE84" s="20">
        <v>0</v>
      </c>
      <c r="EF84" s="20">
        <v>0.84040011982638896</v>
      </c>
      <c r="EG84" s="20">
        <v>0</v>
      </c>
      <c r="EH84" s="20">
        <v>3.2211975812951801</v>
      </c>
      <c r="EI84" s="20">
        <v>0</v>
      </c>
      <c r="EJ84" s="20">
        <v>1.8618415845335801</v>
      </c>
      <c r="EK84" s="20">
        <v>2.3733140259951702</v>
      </c>
      <c r="EL84" s="20">
        <v>3.7442687553623202</v>
      </c>
      <c r="EM84" s="20">
        <v>4.7286824318160701</v>
      </c>
      <c r="EN84" s="20">
        <v>5.1740885101243901</v>
      </c>
      <c r="EO84" s="20">
        <v>4.8509795654383803</v>
      </c>
      <c r="EP84" s="20">
        <v>4.1444363668024602</v>
      </c>
      <c r="EQ84" s="20">
        <v>0</v>
      </c>
      <c r="ER84" s="20">
        <v>5.3306014221042597</v>
      </c>
      <c r="ES84" s="48">
        <v>0</v>
      </c>
      <c r="ET84" s="20">
        <v>0</v>
      </c>
      <c r="EU84" s="20">
        <v>0</v>
      </c>
      <c r="EV84" s="20">
        <v>0</v>
      </c>
      <c r="EW84" s="20">
        <v>5.4394968131060697</v>
      </c>
      <c r="EX84" s="20">
        <v>4.7343627898722804</v>
      </c>
      <c r="EY84" s="20">
        <v>0</v>
      </c>
      <c r="EZ84" s="20">
        <v>0.72763878396106496</v>
      </c>
      <c r="FA84" s="20">
        <v>0</v>
      </c>
      <c r="FB84" s="20">
        <v>3.7866238913161201</v>
      </c>
      <c r="FC84" s="20">
        <v>2.096712765366</v>
      </c>
      <c r="FD84" s="20">
        <v>3.3477114779108601</v>
      </c>
      <c r="FE84" s="20">
        <v>0.29434843058432397</v>
      </c>
      <c r="FF84" s="20">
        <v>3.8887400023234799</v>
      </c>
      <c r="FG84" s="20">
        <v>0</v>
      </c>
      <c r="FH84" s="20">
        <v>0</v>
      </c>
      <c r="FI84" s="20">
        <v>0</v>
      </c>
      <c r="FJ84" s="20">
        <v>0</v>
      </c>
      <c r="FK84" s="20">
        <v>3.4334411157466098</v>
      </c>
      <c r="FL84" s="20">
        <v>0</v>
      </c>
      <c r="FM84" s="20">
        <v>0</v>
      </c>
      <c r="FN84" s="20">
        <v>4.2962934276237199</v>
      </c>
      <c r="FO84" s="20">
        <v>3.6447023226906499</v>
      </c>
      <c r="FP84" s="20">
        <v>5.16367047147014</v>
      </c>
      <c r="FQ84" s="20">
        <v>0</v>
      </c>
      <c r="FR84" s="20">
        <v>3.5129069802923398</v>
      </c>
      <c r="FS84" s="20">
        <v>4.2489575336461796</v>
      </c>
      <c r="FT84" s="48">
        <v>0</v>
      </c>
      <c r="FU84" s="20">
        <v>0</v>
      </c>
      <c r="FV84" s="20">
        <v>0</v>
      </c>
      <c r="FW84" s="20">
        <v>0</v>
      </c>
      <c r="FX84" s="20">
        <v>0</v>
      </c>
      <c r="FY84" s="20">
        <v>0</v>
      </c>
      <c r="FZ84" s="20">
        <v>0</v>
      </c>
      <c r="GA84" s="20">
        <v>0</v>
      </c>
      <c r="GB84" s="20">
        <v>0</v>
      </c>
      <c r="GC84" s="20">
        <v>0</v>
      </c>
      <c r="GD84" s="20">
        <v>0</v>
      </c>
      <c r="GE84" s="20">
        <v>0</v>
      </c>
      <c r="GF84" s="20">
        <v>0</v>
      </c>
      <c r="GG84" s="20">
        <v>0</v>
      </c>
      <c r="GH84" s="20">
        <v>0</v>
      </c>
      <c r="GI84" s="20">
        <v>0</v>
      </c>
      <c r="GJ84" s="20">
        <v>0</v>
      </c>
      <c r="GK84" s="20">
        <v>0</v>
      </c>
      <c r="GL84" s="20">
        <v>0</v>
      </c>
      <c r="GM84" s="20">
        <v>0</v>
      </c>
      <c r="GN84" s="20">
        <v>0</v>
      </c>
      <c r="GO84" s="20">
        <v>0</v>
      </c>
      <c r="GP84" s="20">
        <v>0</v>
      </c>
      <c r="GQ84" s="20">
        <v>0</v>
      </c>
      <c r="GR84" s="20">
        <v>0</v>
      </c>
      <c r="GS84" s="20">
        <v>2.7468251081059898</v>
      </c>
      <c r="GT84" s="20">
        <v>0</v>
      </c>
      <c r="GU84" s="20">
        <v>0</v>
      </c>
      <c r="GV84" s="20">
        <v>0</v>
      </c>
      <c r="GW84" s="20">
        <v>0</v>
      </c>
      <c r="GX84" s="20">
        <v>0</v>
      </c>
      <c r="GY84" s="20">
        <v>0</v>
      </c>
      <c r="GZ84" s="20">
        <v>0</v>
      </c>
      <c r="HA84" s="20">
        <v>0</v>
      </c>
      <c r="HB84" s="20">
        <v>0</v>
      </c>
      <c r="HC84" s="20">
        <v>0</v>
      </c>
      <c r="HD84" s="20">
        <v>0</v>
      </c>
      <c r="HE84" s="20">
        <v>0</v>
      </c>
      <c r="HF84" s="20">
        <v>0</v>
      </c>
      <c r="HG84" s="20">
        <v>0</v>
      </c>
      <c r="HH84" s="20">
        <v>0</v>
      </c>
      <c r="HI84" s="20">
        <v>0</v>
      </c>
      <c r="HJ84" s="20">
        <v>0</v>
      </c>
      <c r="HK84" s="20">
        <v>0</v>
      </c>
      <c r="HL84" s="20">
        <v>0</v>
      </c>
      <c r="HM84" s="20">
        <v>0</v>
      </c>
      <c r="HN84" s="20">
        <v>0</v>
      </c>
      <c r="HO84" s="20">
        <v>0</v>
      </c>
      <c r="HP84" s="20">
        <v>0</v>
      </c>
      <c r="HQ84" s="20">
        <v>0</v>
      </c>
      <c r="HR84" s="20">
        <v>0</v>
      </c>
      <c r="HS84" s="20">
        <v>0</v>
      </c>
      <c r="HT84" s="20">
        <v>0</v>
      </c>
      <c r="HU84" s="48">
        <v>0</v>
      </c>
      <c r="HV84" s="20">
        <v>0</v>
      </c>
      <c r="HW84" s="20">
        <v>0</v>
      </c>
      <c r="HX84" s="20">
        <v>0</v>
      </c>
      <c r="HY84" s="20">
        <v>0</v>
      </c>
      <c r="HZ84" s="20">
        <v>0</v>
      </c>
      <c r="IA84" s="20">
        <v>0</v>
      </c>
      <c r="IB84" s="20">
        <v>0</v>
      </c>
      <c r="IC84" s="20">
        <v>0</v>
      </c>
      <c r="ID84" s="20">
        <v>0</v>
      </c>
      <c r="IE84" s="20">
        <v>0</v>
      </c>
      <c r="IF84" s="20">
        <v>0</v>
      </c>
      <c r="IG84" s="20">
        <v>0</v>
      </c>
      <c r="IH84" s="20">
        <v>0</v>
      </c>
      <c r="II84" s="20">
        <v>0</v>
      </c>
      <c r="IJ84" s="20">
        <v>0</v>
      </c>
      <c r="IK84" s="20">
        <v>0</v>
      </c>
      <c r="IL84" s="20">
        <v>0</v>
      </c>
      <c r="IM84" s="20">
        <v>0</v>
      </c>
      <c r="IN84" s="20">
        <v>0</v>
      </c>
      <c r="IO84" s="20">
        <v>0</v>
      </c>
      <c r="IP84" s="20">
        <v>0</v>
      </c>
      <c r="IQ84" s="20">
        <v>0</v>
      </c>
      <c r="IR84" s="20">
        <v>0</v>
      </c>
      <c r="IS84" s="20">
        <v>1.3143871709416399</v>
      </c>
      <c r="IT84" s="20">
        <v>0</v>
      </c>
      <c r="IU84" s="20">
        <v>0</v>
      </c>
      <c r="IV84" s="20">
        <v>0</v>
      </c>
      <c r="IW84" s="48">
        <v>0</v>
      </c>
      <c r="IX84" s="20">
        <v>0</v>
      </c>
      <c r="IY84" s="20">
        <v>0</v>
      </c>
      <c r="IZ84" s="20">
        <v>0</v>
      </c>
      <c r="JA84" s="20">
        <v>0</v>
      </c>
      <c r="JB84" s="20">
        <v>0</v>
      </c>
      <c r="JC84" s="20">
        <v>0</v>
      </c>
      <c r="JD84" s="20">
        <v>0</v>
      </c>
      <c r="JE84" s="20">
        <v>0</v>
      </c>
      <c r="JF84" s="20">
        <v>0</v>
      </c>
      <c r="JG84" s="20">
        <v>0</v>
      </c>
      <c r="JH84" s="20">
        <v>0</v>
      </c>
      <c r="JI84" s="20">
        <v>0</v>
      </c>
      <c r="JJ84" s="20">
        <v>0</v>
      </c>
      <c r="JK84" s="20">
        <v>0</v>
      </c>
      <c r="JL84" s="20">
        <v>0</v>
      </c>
      <c r="JM84" s="20">
        <v>0</v>
      </c>
      <c r="JN84" s="20">
        <v>0</v>
      </c>
      <c r="JO84" s="20">
        <v>0</v>
      </c>
      <c r="JP84" s="20">
        <v>0</v>
      </c>
      <c r="JQ84" s="20">
        <v>0</v>
      </c>
      <c r="JR84" s="20">
        <v>0</v>
      </c>
      <c r="JS84" s="20">
        <v>0</v>
      </c>
      <c r="JT84" s="20">
        <v>0</v>
      </c>
      <c r="JU84" s="20">
        <v>0</v>
      </c>
      <c r="JV84" s="20">
        <v>0</v>
      </c>
      <c r="JW84" s="20">
        <v>0</v>
      </c>
      <c r="JX84" s="20">
        <v>0</v>
      </c>
      <c r="JY84" s="20">
        <v>0</v>
      </c>
      <c r="JZ84" s="20">
        <v>0</v>
      </c>
      <c r="KA84" s="20">
        <v>0</v>
      </c>
      <c r="KB84" s="20">
        <v>0</v>
      </c>
      <c r="KC84" s="20">
        <v>0</v>
      </c>
      <c r="KD84" s="20">
        <v>0</v>
      </c>
      <c r="KE84" s="20">
        <v>0</v>
      </c>
      <c r="KF84" s="20">
        <v>0</v>
      </c>
      <c r="KG84" s="20">
        <v>0</v>
      </c>
      <c r="KH84" s="20">
        <v>0</v>
      </c>
      <c r="KI84" s="20">
        <v>0</v>
      </c>
      <c r="KJ84" s="20">
        <v>0</v>
      </c>
      <c r="KK84" s="20">
        <v>0</v>
      </c>
      <c r="KL84" s="20">
        <v>0</v>
      </c>
      <c r="KM84" s="20">
        <v>0</v>
      </c>
      <c r="KN84" s="20">
        <v>0</v>
      </c>
      <c r="KO84" s="20">
        <v>0</v>
      </c>
      <c r="KP84" s="20">
        <v>0</v>
      </c>
      <c r="KQ84" s="20">
        <v>0</v>
      </c>
    </row>
    <row r="85" spans="1:303" x14ac:dyDescent="0.25">
      <c r="A85" s="88"/>
      <c r="B85" s="84"/>
      <c r="C85" s="83"/>
      <c r="D85" s="20">
        <v>0</v>
      </c>
      <c r="E85" s="20">
        <v>0</v>
      </c>
      <c r="F85" s="20">
        <v>0</v>
      </c>
      <c r="G85" s="20">
        <v>0</v>
      </c>
      <c r="H85" s="20">
        <v>0</v>
      </c>
      <c r="I85" s="20">
        <v>0</v>
      </c>
      <c r="J85" s="20">
        <v>0</v>
      </c>
      <c r="K85" s="20">
        <v>0</v>
      </c>
      <c r="L85" s="20">
        <v>0</v>
      </c>
      <c r="M85" s="20">
        <v>0</v>
      </c>
      <c r="N85" s="20">
        <v>0</v>
      </c>
      <c r="O85" s="20">
        <v>0</v>
      </c>
      <c r="P85" s="20">
        <v>2.6580263488168998</v>
      </c>
      <c r="Q85" s="20">
        <v>0.75563679652805904</v>
      </c>
      <c r="R85" s="20">
        <v>0</v>
      </c>
      <c r="S85" s="20">
        <v>0</v>
      </c>
      <c r="T85" s="20">
        <v>0</v>
      </c>
      <c r="U85" s="20">
        <v>0</v>
      </c>
      <c r="V85" s="20">
        <v>0</v>
      </c>
      <c r="W85" s="20">
        <v>0</v>
      </c>
      <c r="X85" s="20">
        <v>0</v>
      </c>
      <c r="Y85" s="20">
        <v>0</v>
      </c>
      <c r="Z85" s="20">
        <v>0</v>
      </c>
      <c r="AA85" s="20">
        <v>0</v>
      </c>
      <c r="AB85" s="20">
        <v>0</v>
      </c>
      <c r="AC85" s="20">
        <v>0</v>
      </c>
      <c r="AD85" s="20">
        <v>0</v>
      </c>
      <c r="AE85" s="20">
        <v>0</v>
      </c>
      <c r="AF85" s="20">
        <v>0</v>
      </c>
      <c r="AG85" s="20">
        <v>0</v>
      </c>
      <c r="AH85" s="20">
        <v>0</v>
      </c>
      <c r="AI85" s="20">
        <v>0</v>
      </c>
      <c r="AJ85" s="20">
        <v>0</v>
      </c>
      <c r="AK85" s="20">
        <v>0</v>
      </c>
      <c r="AL85" s="20">
        <v>0</v>
      </c>
      <c r="AM85" s="20">
        <v>0</v>
      </c>
      <c r="AN85" s="20">
        <v>1.8757749526955301</v>
      </c>
      <c r="AO85" s="20">
        <v>0</v>
      </c>
      <c r="AP85" s="20">
        <v>0</v>
      </c>
      <c r="AQ85" s="20">
        <v>0</v>
      </c>
      <c r="AR85" s="20">
        <v>0</v>
      </c>
      <c r="AS85" s="20">
        <v>0</v>
      </c>
      <c r="AT85" s="20">
        <v>0</v>
      </c>
      <c r="AU85" s="20">
        <v>0</v>
      </c>
      <c r="AV85" s="20">
        <v>0</v>
      </c>
      <c r="AW85" s="20">
        <v>0</v>
      </c>
      <c r="AX85" s="20">
        <v>0</v>
      </c>
      <c r="AY85" s="20">
        <v>0</v>
      </c>
      <c r="AZ85" s="20">
        <v>0</v>
      </c>
      <c r="BA85" s="20">
        <v>0</v>
      </c>
      <c r="BB85" s="20">
        <v>0</v>
      </c>
      <c r="BC85" s="20">
        <v>0</v>
      </c>
      <c r="BD85" s="20">
        <v>0</v>
      </c>
      <c r="BE85" s="20">
        <v>0</v>
      </c>
      <c r="BF85" s="20">
        <v>0</v>
      </c>
      <c r="BG85" s="20">
        <v>0</v>
      </c>
      <c r="BH85" s="20">
        <v>0</v>
      </c>
      <c r="BI85" s="20">
        <v>0</v>
      </c>
      <c r="BJ85" s="20">
        <v>4.8114037237424396</v>
      </c>
      <c r="BK85" s="20">
        <v>1.1738885661921901</v>
      </c>
      <c r="BL85" s="20">
        <v>0</v>
      </c>
      <c r="BM85" s="20">
        <v>0</v>
      </c>
      <c r="BN85" s="20">
        <v>0</v>
      </c>
      <c r="BO85" s="20">
        <v>0</v>
      </c>
      <c r="BP85" s="20">
        <v>0</v>
      </c>
      <c r="BQ85" s="20">
        <v>0</v>
      </c>
      <c r="BR85" s="20">
        <v>0</v>
      </c>
      <c r="BS85" s="20">
        <v>0</v>
      </c>
      <c r="BT85" s="20">
        <v>0</v>
      </c>
      <c r="BU85" s="20">
        <v>0</v>
      </c>
      <c r="BV85" s="20">
        <v>0</v>
      </c>
      <c r="BW85" s="20">
        <v>0</v>
      </c>
      <c r="BX85" s="20">
        <v>0</v>
      </c>
      <c r="BY85" s="20">
        <v>0</v>
      </c>
      <c r="BZ85" s="20">
        <v>0</v>
      </c>
      <c r="CA85" s="20">
        <v>0</v>
      </c>
      <c r="CB85" s="20">
        <v>0</v>
      </c>
      <c r="CC85" s="20">
        <v>0</v>
      </c>
      <c r="CD85" s="20">
        <v>0</v>
      </c>
      <c r="CE85" s="20">
        <v>0</v>
      </c>
      <c r="CF85" s="20">
        <v>1.5658067413312799</v>
      </c>
      <c r="CG85" s="20">
        <v>0</v>
      </c>
      <c r="CH85" s="20">
        <v>0</v>
      </c>
      <c r="CI85" s="20">
        <v>0</v>
      </c>
      <c r="CJ85" s="20">
        <v>0</v>
      </c>
      <c r="CK85" s="20">
        <v>0.82504095854784798</v>
      </c>
      <c r="CL85" s="20">
        <v>7.0018301461155105E-2</v>
      </c>
      <c r="CM85" s="20">
        <v>0</v>
      </c>
      <c r="CN85" s="20">
        <v>0</v>
      </c>
      <c r="CO85" s="20">
        <v>1.12056428095373</v>
      </c>
      <c r="CP85" s="20">
        <v>0</v>
      </c>
      <c r="CQ85" s="20">
        <v>0.106941000447205</v>
      </c>
      <c r="CR85" s="20">
        <v>0</v>
      </c>
      <c r="CS85" s="20">
        <v>0</v>
      </c>
      <c r="CT85" s="20">
        <v>0</v>
      </c>
      <c r="CU85" s="20">
        <v>0</v>
      </c>
      <c r="CV85" s="20">
        <v>0</v>
      </c>
      <c r="CW85" s="20">
        <v>0</v>
      </c>
      <c r="CX85" s="20">
        <v>0</v>
      </c>
      <c r="CY85" s="20">
        <v>0</v>
      </c>
      <c r="CZ85" s="20">
        <v>0</v>
      </c>
      <c r="DA85" s="20">
        <v>0</v>
      </c>
      <c r="DB85" s="20">
        <v>1.7296902359386901</v>
      </c>
      <c r="DC85" s="20">
        <v>0</v>
      </c>
      <c r="DD85" s="20">
        <v>0</v>
      </c>
      <c r="DE85" s="20">
        <v>0</v>
      </c>
      <c r="DF85" s="20">
        <v>0</v>
      </c>
      <c r="DG85" s="20">
        <v>0</v>
      </c>
      <c r="DH85" s="20">
        <v>0</v>
      </c>
      <c r="DI85" s="20">
        <v>0</v>
      </c>
      <c r="DJ85" s="20">
        <v>0</v>
      </c>
      <c r="DK85" s="20">
        <v>0</v>
      </c>
      <c r="DL85" s="20">
        <v>0</v>
      </c>
      <c r="DM85" s="20">
        <v>0</v>
      </c>
      <c r="DN85" s="20">
        <v>0</v>
      </c>
      <c r="DO85" s="20">
        <v>0</v>
      </c>
      <c r="DP85" s="20">
        <v>0</v>
      </c>
      <c r="DQ85" s="20">
        <v>0</v>
      </c>
      <c r="DR85" s="20">
        <v>0</v>
      </c>
      <c r="DS85" s="20">
        <v>0</v>
      </c>
      <c r="DT85" s="20">
        <v>0</v>
      </c>
      <c r="DU85" s="20">
        <v>0</v>
      </c>
      <c r="DV85" s="20">
        <v>0</v>
      </c>
      <c r="DW85" s="20">
        <v>0.487973339651531</v>
      </c>
      <c r="DX85" s="20">
        <v>0</v>
      </c>
      <c r="DY85" s="20">
        <v>0</v>
      </c>
      <c r="DZ85" s="20">
        <v>0</v>
      </c>
      <c r="EA85" s="20">
        <v>0</v>
      </c>
      <c r="EB85" s="20">
        <v>0</v>
      </c>
      <c r="EC85" s="20">
        <v>0</v>
      </c>
      <c r="ED85" s="20">
        <v>0</v>
      </c>
      <c r="EE85" s="20">
        <v>0</v>
      </c>
      <c r="EF85" s="20">
        <v>1.43464512847385</v>
      </c>
      <c r="EG85" s="20">
        <v>0</v>
      </c>
      <c r="EH85" s="20">
        <v>3.3844394476616699</v>
      </c>
      <c r="EI85" s="20">
        <v>0</v>
      </c>
      <c r="EJ85" s="20">
        <v>1.4018743535334</v>
      </c>
      <c r="EK85" s="20">
        <v>2.6445439028324502</v>
      </c>
      <c r="EL85" s="20">
        <v>4.1246920717884699</v>
      </c>
      <c r="EM85" s="20">
        <v>4.7239953447151803</v>
      </c>
      <c r="EN85" s="20">
        <v>5.2811760903932203</v>
      </c>
      <c r="EO85" s="20">
        <v>4.8294029180931801</v>
      </c>
      <c r="EP85" s="20">
        <v>4.1163215018101198</v>
      </c>
      <c r="EQ85" s="20">
        <v>0</v>
      </c>
      <c r="ER85" s="20">
        <v>5.1088338712277297</v>
      </c>
      <c r="ES85" s="48">
        <v>0</v>
      </c>
      <c r="ET85" s="20">
        <v>0</v>
      </c>
      <c r="EU85" s="20">
        <v>0</v>
      </c>
      <c r="EV85" s="20">
        <v>0</v>
      </c>
      <c r="EW85" s="20">
        <v>5.4206283664832604</v>
      </c>
      <c r="EX85" s="20">
        <v>4.7980436003246698</v>
      </c>
      <c r="EY85" s="20">
        <v>0</v>
      </c>
      <c r="EZ85" s="20">
        <v>1.02213577941375</v>
      </c>
      <c r="FA85" s="20">
        <v>0</v>
      </c>
      <c r="FB85" s="20">
        <v>3.5940715533043601</v>
      </c>
      <c r="FC85" s="20">
        <v>2.1387260175848199</v>
      </c>
      <c r="FD85" s="20">
        <v>3.3068678539446199</v>
      </c>
      <c r="FE85" s="20">
        <v>0.102930409459174</v>
      </c>
      <c r="FF85" s="20">
        <v>4.3191241389606398</v>
      </c>
      <c r="FG85" s="20">
        <v>0</v>
      </c>
      <c r="FH85" s="20">
        <v>0</v>
      </c>
      <c r="FI85" s="20">
        <v>0</v>
      </c>
      <c r="FJ85" s="20">
        <v>0</v>
      </c>
      <c r="FK85" s="20">
        <v>3.7311253008488401</v>
      </c>
      <c r="FL85" s="20">
        <v>0</v>
      </c>
      <c r="FM85" s="20">
        <v>0</v>
      </c>
      <c r="FN85" s="20">
        <v>4.2459266018206199</v>
      </c>
      <c r="FO85" s="20">
        <v>3.78394899348595</v>
      </c>
      <c r="FP85" s="20">
        <v>5.3014766845531804</v>
      </c>
      <c r="FQ85" s="20">
        <v>0</v>
      </c>
      <c r="FR85" s="20">
        <v>3.5501159140195901</v>
      </c>
      <c r="FS85" s="20">
        <v>3.03365733785194</v>
      </c>
      <c r="FT85" s="48">
        <v>0</v>
      </c>
      <c r="FU85" s="20">
        <v>0</v>
      </c>
      <c r="FV85" s="20">
        <v>0</v>
      </c>
      <c r="FW85" s="20">
        <v>0</v>
      </c>
      <c r="FX85" s="20">
        <v>0</v>
      </c>
      <c r="FY85" s="20">
        <v>0</v>
      </c>
      <c r="FZ85" s="20">
        <v>0</v>
      </c>
      <c r="GA85" s="20">
        <v>0</v>
      </c>
      <c r="GB85" s="20">
        <v>0</v>
      </c>
      <c r="GC85" s="20">
        <v>0</v>
      </c>
      <c r="GD85" s="20">
        <v>0</v>
      </c>
      <c r="GE85" s="20">
        <v>0</v>
      </c>
      <c r="GF85" s="20">
        <v>0</v>
      </c>
      <c r="GG85" s="20">
        <v>0</v>
      </c>
      <c r="GH85" s="20">
        <v>0</v>
      </c>
      <c r="GI85" s="20">
        <v>0</v>
      </c>
      <c r="GJ85" s="20">
        <v>0</v>
      </c>
      <c r="GK85" s="20">
        <v>0</v>
      </c>
      <c r="GL85" s="20">
        <v>0</v>
      </c>
      <c r="GM85" s="20">
        <v>0</v>
      </c>
      <c r="GN85" s="20">
        <v>0</v>
      </c>
      <c r="GO85" s="20">
        <v>0</v>
      </c>
      <c r="GP85" s="20">
        <v>0</v>
      </c>
      <c r="GQ85" s="20">
        <v>0</v>
      </c>
      <c r="GR85" s="20">
        <v>0</v>
      </c>
      <c r="GS85" s="20">
        <v>3.2143512451003602</v>
      </c>
      <c r="GT85" s="20">
        <v>0</v>
      </c>
      <c r="GU85" s="20">
        <v>0</v>
      </c>
      <c r="GV85" s="20">
        <v>0</v>
      </c>
      <c r="GW85" s="20">
        <v>0</v>
      </c>
      <c r="GX85" s="20">
        <v>0</v>
      </c>
      <c r="GY85" s="20">
        <v>0</v>
      </c>
      <c r="GZ85" s="20">
        <v>0</v>
      </c>
      <c r="HA85" s="20">
        <v>0</v>
      </c>
      <c r="HB85" s="20">
        <v>0</v>
      </c>
      <c r="HC85" s="20">
        <v>0</v>
      </c>
      <c r="HD85" s="20">
        <v>0</v>
      </c>
      <c r="HE85" s="20">
        <v>0</v>
      </c>
      <c r="HF85" s="20">
        <v>0</v>
      </c>
      <c r="HG85" s="20">
        <v>0</v>
      </c>
      <c r="HH85" s="20">
        <v>0</v>
      </c>
      <c r="HI85" s="20">
        <v>0</v>
      </c>
      <c r="HJ85" s="20">
        <v>0</v>
      </c>
      <c r="HK85" s="20">
        <v>0</v>
      </c>
      <c r="HL85" s="20">
        <v>0</v>
      </c>
      <c r="HM85" s="20">
        <v>0</v>
      </c>
      <c r="HN85" s="20">
        <v>0</v>
      </c>
      <c r="HO85" s="20">
        <v>0</v>
      </c>
      <c r="HP85" s="20">
        <v>0</v>
      </c>
      <c r="HQ85" s="20">
        <v>0</v>
      </c>
      <c r="HR85" s="20">
        <v>0</v>
      </c>
      <c r="HS85" s="20">
        <v>0</v>
      </c>
      <c r="HT85" s="20">
        <v>0</v>
      </c>
      <c r="HU85" s="48">
        <v>0</v>
      </c>
      <c r="HV85" s="20">
        <v>0</v>
      </c>
      <c r="HW85" s="20">
        <v>0</v>
      </c>
      <c r="HX85" s="20">
        <v>0</v>
      </c>
      <c r="HY85" s="20">
        <v>0</v>
      </c>
      <c r="HZ85" s="20">
        <v>0</v>
      </c>
      <c r="IA85" s="20">
        <v>0</v>
      </c>
      <c r="IB85" s="20">
        <v>0</v>
      </c>
      <c r="IC85" s="20">
        <v>0</v>
      </c>
      <c r="ID85" s="20">
        <v>0</v>
      </c>
      <c r="IE85" s="20">
        <v>0</v>
      </c>
      <c r="IF85" s="20">
        <v>0</v>
      </c>
      <c r="IG85" s="20">
        <v>0</v>
      </c>
      <c r="IH85" s="20">
        <v>0</v>
      </c>
      <c r="II85" s="20">
        <v>0</v>
      </c>
      <c r="IJ85" s="20">
        <v>0</v>
      </c>
      <c r="IK85" s="20">
        <v>0</v>
      </c>
      <c r="IL85" s="20">
        <v>0</v>
      </c>
      <c r="IM85" s="20">
        <v>0</v>
      </c>
      <c r="IN85" s="20">
        <v>0</v>
      </c>
      <c r="IO85" s="20">
        <v>0</v>
      </c>
      <c r="IP85" s="20">
        <v>0</v>
      </c>
      <c r="IQ85" s="20">
        <v>0</v>
      </c>
      <c r="IR85" s="20">
        <v>0</v>
      </c>
      <c r="IS85" s="20">
        <v>1.38343058639898</v>
      </c>
      <c r="IT85" s="20">
        <v>0</v>
      </c>
      <c r="IU85" s="20">
        <v>0</v>
      </c>
      <c r="IV85" s="20">
        <v>0</v>
      </c>
      <c r="IW85" s="48">
        <v>0</v>
      </c>
      <c r="IX85" s="20">
        <v>0</v>
      </c>
      <c r="IY85" s="20">
        <v>0</v>
      </c>
      <c r="IZ85" s="20">
        <v>0</v>
      </c>
      <c r="JA85" s="20">
        <v>0</v>
      </c>
      <c r="JB85" s="20">
        <v>0</v>
      </c>
      <c r="JC85" s="20">
        <v>0</v>
      </c>
      <c r="JD85" s="20">
        <v>0</v>
      </c>
      <c r="JE85" s="20">
        <v>0</v>
      </c>
      <c r="JF85" s="20">
        <v>0</v>
      </c>
      <c r="JG85" s="20">
        <v>0</v>
      </c>
      <c r="JH85" s="20">
        <v>0</v>
      </c>
      <c r="JI85" s="20">
        <v>0</v>
      </c>
      <c r="JJ85" s="20">
        <v>0</v>
      </c>
      <c r="JK85" s="20">
        <v>0</v>
      </c>
      <c r="JL85" s="20">
        <v>0</v>
      </c>
      <c r="JM85" s="20">
        <v>0</v>
      </c>
      <c r="JN85" s="20">
        <v>0</v>
      </c>
      <c r="JO85" s="20">
        <v>0</v>
      </c>
      <c r="JP85" s="20">
        <v>0</v>
      </c>
      <c r="JQ85" s="20">
        <v>0</v>
      </c>
      <c r="JR85" s="20">
        <v>0</v>
      </c>
      <c r="JS85" s="20">
        <v>0</v>
      </c>
      <c r="JT85" s="20">
        <v>0</v>
      </c>
      <c r="JU85" s="20">
        <v>0</v>
      </c>
      <c r="JV85" s="20">
        <v>0</v>
      </c>
      <c r="JW85" s="20">
        <v>0</v>
      </c>
      <c r="JX85" s="20">
        <v>0</v>
      </c>
      <c r="JY85" s="20">
        <v>0</v>
      </c>
      <c r="JZ85" s="20">
        <v>0</v>
      </c>
      <c r="KA85" s="20">
        <v>0</v>
      </c>
      <c r="KB85" s="20">
        <v>0</v>
      </c>
      <c r="KC85" s="20">
        <v>0</v>
      </c>
      <c r="KD85" s="20">
        <v>0</v>
      </c>
      <c r="KE85" s="20">
        <v>0</v>
      </c>
      <c r="KF85" s="20">
        <v>0</v>
      </c>
      <c r="KG85" s="20">
        <v>0</v>
      </c>
      <c r="KH85" s="20">
        <v>0</v>
      </c>
      <c r="KI85" s="20">
        <v>0</v>
      </c>
      <c r="KJ85" s="20">
        <v>0</v>
      </c>
      <c r="KK85" s="20">
        <v>0</v>
      </c>
      <c r="KL85" s="20">
        <v>0</v>
      </c>
      <c r="KM85" s="20">
        <v>0</v>
      </c>
      <c r="KN85" s="20">
        <v>0</v>
      </c>
      <c r="KO85" s="20">
        <v>0</v>
      </c>
      <c r="KP85" s="20">
        <v>0</v>
      </c>
      <c r="KQ85" s="20">
        <v>0</v>
      </c>
    </row>
    <row r="86" spans="1:303" x14ac:dyDescent="0.25">
      <c r="A86" s="88"/>
      <c r="B86" s="84"/>
      <c r="C86" s="83"/>
      <c r="D86" s="20">
        <v>0</v>
      </c>
      <c r="E86" s="20">
        <v>0</v>
      </c>
      <c r="F86" s="20">
        <v>0</v>
      </c>
      <c r="G86" s="20">
        <v>0</v>
      </c>
      <c r="H86" s="20">
        <v>0</v>
      </c>
      <c r="I86" s="20">
        <v>0</v>
      </c>
      <c r="J86" s="20">
        <v>0</v>
      </c>
      <c r="K86" s="20">
        <v>1.3886387833429299</v>
      </c>
      <c r="L86" s="20">
        <v>0</v>
      </c>
      <c r="M86" s="20">
        <v>0</v>
      </c>
      <c r="N86" s="20">
        <v>0</v>
      </c>
      <c r="O86" s="20">
        <v>0</v>
      </c>
      <c r="P86" s="20">
        <v>3.7717517938557701</v>
      </c>
      <c r="Q86" s="20">
        <v>2.4774502427908098</v>
      </c>
      <c r="R86" s="20">
        <v>0.92721532574077903</v>
      </c>
      <c r="S86" s="20">
        <v>0</v>
      </c>
      <c r="T86" s="20">
        <v>0</v>
      </c>
      <c r="U86" s="20">
        <v>0</v>
      </c>
      <c r="V86" s="20">
        <v>0</v>
      </c>
      <c r="W86" s="20">
        <v>0</v>
      </c>
      <c r="X86" s="20">
        <v>0</v>
      </c>
      <c r="Y86" s="20">
        <v>0</v>
      </c>
      <c r="Z86" s="20">
        <v>0</v>
      </c>
      <c r="AA86" s="20">
        <v>0</v>
      </c>
      <c r="AB86" s="20">
        <v>0</v>
      </c>
      <c r="AC86" s="20">
        <v>0</v>
      </c>
      <c r="AD86" s="20">
        <v>0</v>
      </c>
      <c r="AE86" s="20">
        <v>0</v>
      </c>
      <c r="AF86" s="20">
        <v>0</v>
      </c>
      <c r="AG86" s="20">
        <v>0</v>
      </c>
      <c r="AH86" s="20">
        <v>0</v>
      </c>
      <c r="AI86" s="20">
        <v>0</v>
      </c>
      <c r="AJ86" s="20">
        <v>0</v>
      </c>
      <c r="AK86" s="20">
        <v>0</v>
      </c>
      <c r="AL86" s="20">
        <v>0</v>
      </c>
      <c r="AM86" s="20">
        <v>0</v>
      </c>
      <c r="AN86" s="20">
        <v>3.6577036028029402</v>
      </c>
      <c r="AO86" s="20">
        <v>0</v>
      </c>
      <c r="AP86" s="20">
        <v>0</v>
      </c>
      <c r="AQ86" s="20">
        <v>0</v>
      </c>
      <c r="AR86" s="20">
        <v>0</v>
      </c>
      <c r="AS86" s="20">
        <v>0</v>
      </c>
      <c r="AT86" s="20">
        <v>0</v>
      </c>
      <c r="AU86" s="20">
        <v>0</v>
      </c>
      <c r="AV86" s="20">
        <v>0</v>
      </c>
      <c r="AW86" s="20">
        <v>0</v>
      </c>
      <c r="AX86" s="20">
        <v>0</v>
      </c>
      <c r="AY86" s="20">
        <v>0</v>
      </c>
      <c r="AZ86" s="20">
        <v>0</v>
      </c>
      <c r="BA86" s="20">
        <v>0</v>
      </c>
      <c r="BB86" s="20">
        <v>0</v>
      </c>
      <c r="BC86" s="20">
        <v>0</v>
      </c>
      <c r="BD86" s="20">
        <v>0</v>
      </c>
      <c r="BE86" s="20">
        <v>0</v>
      </c>
      <c r="BF86" s="20">
        <v>0</v>
      </c>
      <c r="BG86" s="20">
        <v>0</v>
      </c>
      <c r="BH86" s="20">
        <v>0</v>
      </c>
      <c r="BI86" s="20">
        <v>0</v>
      </c>
      <c r="BJ86" s="20">
        <v>4.9496127461850001</v>
      </c>
      <c r="BK86" s="20">
        <v>1.11076857548014</v>
      </c>
      <c r="BL86" s="20">
        <v>0</v>
      </c>
      <c r="BM86" s="20">
        <v>0</v>
      </c>
      <c r="BN86" s="20">
        <v>0</v>
      </c>
      <c r="BO86" s="20">
        <v>0</v>
      </c>
      <c r="BP86" s="20">
        <v>0</v>
      </c>
      <c r="BQ86" s="20">
        <v>0</v>
      </c>
      <c r="BR86" s="20">
        <v>0</v>
      </c>
      <c r="BS86" s="20">
        <v>0</v>
      </c>
      <c r="BT86" s="20">
        <v>0</v>
      </c>
      <c r="BU86" s="20">
        <v>0</v>
      </c>
      <c r="BV86" s="20">
        <v>0</v>
      </c>
      <c r="BW86" s="20">
        <v>0.27410060723999902</v>
      </c>
      <c r="BX86" s="20">
        <v>0</v>
      </c>
      <c r="BY86" s="20">
        <v>0</v>
      </c>
      <c r="BZ86" s="20">
        <v>0</v>
      </c>
      <c r="CA86" s="20">
        <v>0</v>
      </c>
      <c r="CB86" s="20">
        <v>0</v>
      </c>
      <c r="CC86" s="20">
        <v>0</v>
      </c>
      <c r="CD86" s="20">
        <v>0</v>
      </c>
      <c r="CE86" s="20">
        <v>0</v>
      </c>
      <c r="CF86" s="20">
        <v>1.98603466287565</v>
      </c>
      <c r="CG86" s="20">
        <v>0</v>
      </c>
      <c r="CH86" s="20">
        <v>0</v>
      </c>
      <c r="CI86" s="20">
        <v>0</v>
      </c>
      <c r="CJ86" s="20">
        <v>0</v>
      </c>
      <c r="CK86" s="20">
        <v>0</v>
      </c>
      <c r="CL86" s="20">
        <v>0</v>
      </c>
      <c r="CM86" s="20">
        <v>0</v>
      </c>
      <c r="CN86" s="20">
        <v>0</v>
      </c>
      <c r="CO86" s="20">
        <v>0.367744552295101</v>
      </c>
      <c r="CP86" s="20">
        <v>0</v>
      </c>
      <c r="CQ86" s="20">
        <v>0.50502301973020602</v>
      </c>
      <c r="CR86" s="20">
        <v>0</v>
      </c>
      <c r="CS86" s="20">
        <v>0</v>
      </c>
      <c r="CT86" s="20">
        <v>0</v>
      </c>
      <c r="CU86" s="20">
        <v>0</v>
      </c>
      <c r="CV86" s="20">
        <v>0</v>
      </c>
      <c r="CW86" s="20">
        <v>0</v>
      </c>
      <c r="CX86" s="20">
        <v>0</v>
      </c>
      <c r="CY86" s="20">
        <v>0</v>
      </c>
      <c r="CZ86" s="20">
        <v>0</v>
      </c>
      <c r="DA86" s="20">
        <v>0</v>
      </c>
      <c r="DB86" s="20">
        <v>1.8938339706282501</v>
      </c>
      <c r="DC86" s="20">
        <v>0</v>
      </c>
      <c r="DD86" s="20">
        <v>0</v>
      </c>
      <c r="DE86" s="20">
        <v>0</v>
      </c>
      <c r="DF86" s="20">
        <v>1.1345604863323999</v>
      </c>
      <c r="DG86" s="20">
        <v>0</v>
      </c>
      <c r="DH86" s="20">
        <v>0</v>
      </c>
      <c r="DI86" s="20">
        <v>0</v>
      </c>
      <c r="DJ86" s="20">
        <v>0</v>
      </c>
      <c r="DK86" s="20">
        <v>0</v>
      </c>
      <c r="DL86" s="20">
        <v>0</v>
      </c>
      <c r="DM86" s="20">
        <v>0</v>
      </c>
      <c r="DN86" s="20">
        <v>0</v>
      </c>
      <c r="DO86" s="20">
        <v>0</v>
      </c>
      <c r="DP86" s="20">
        <v>0</v>
      </c>
      <c r="DQ86" s="20">
        <v>0</v>
      </c>
      <c r="DR86" s="20">
        <v>0</v>
      </c>
      <c r="DS86" s="20">
        <v>0</v>
      </c>
      <c r="DT86" s="20">
        <v>0</v>
      </c>
      <c r="DU86" s="20">
        <v>0</v>
      </c>
      <c r="DV86" s="20">
        <v>0</v>
      </c>
      <c r="DW86" s="20">
        <v>0</v>
      </c>
      <c r="DX86" s="20">
        <v>0.90653917641955195</v>
      </c>
      <c r="DY86" s="20">
        <v>0</v>
      </c>
      <c r="DZ86" s="20">
        <v>0</v>
      </c>
      <c r="EA86" s="20">
        <v>0</v>
      </c>
      <c r="EB86" s="20">
        <v>0</v>
      </c>
      <c r="EC86" s="20">
        <v>0</v>
      </c>
      <c r="ED86" s="20">
        <v>0</v>
      </c>
      <c r="EE86" s="20">
        <v>0</v>
      </c>
      <c r="EF86" s="20">
        <v>1.45587406109338</v>
      </c>
      <c r="EG86" s="20">
        <v>0</v>
      </c>
      <c r="EH86" s="20">
        <v>3.7854284911578602</v>
      </c>
      <c r="EI86" s="20">
        <v>0</v>
      </c>
      <c r="EJ86" s="20">
        <v>2.2612188745647499</v>
      </c>
      <c r="EK86" s="20">
        <v>3.3193882277081799</v>
      </c>
      <c r="EL86" s="20">
        <v>4.5639777031230704</v>
      </c>
      <c r="EM86" s="20">
        <v>4.9455171885814604</v>
      </c>
      <c r="EN86" s="20">
        <v>5.2828504624092298</v>
      </c>
      <c r="EO86" s="20">
        <v>5.03117931699681</v>
      </c>
      <c r="EP86" s="20">
        <v>4.1893396264529699</v>
      </c>
      <c r="EQ86" s="20">
        <v>0</v>
      </c>
      <c r="ER86" s="20">
        <v>4.9682505305073699</v>
      </c>
      <c r="ES86" s="48">
        <v>0</v>
      </c>
      <c r="ET86" s="20">
        <v>0</v>
      </c>
      <c r="EU86" s="20">
        <v>0</v>
      </c>
      <c r="EV86" s="20">
        <v>0</v>
      </c>
      <c r="EW86" s="20">
        <v>5.3307651332647898</v>
      </c>
      <c r="EX86" s="20">
        <v>4.9439072651297797</v>
      </c>
      <c r="EY86" s="20">
        <v>0</v>
      </c>
      <c r="EZ86" s="20">
        <v>0.85039406233613302</v>
      </c>
      <c r="FA86" s="20">
        <v>0</v>
      </c>
      <c r="FB86" s="20">
        <v>3.9321569445647402</v>
      </c>
      <c r="FC86" s="20">
        <v>2.5372181934221998</v>
      </c>
      <c r="FD86" s="20">
        <v>3.4890106467138899</v>
      </c>
      <c r="FE86" s="20">
        <v>0</v>
      </c>
      <c r="FF86" s="20">
        <v>4.4227981249823101</v>
      </c>
      <c r="FG86" s="20">
        <v>0</v>
      </c>
      <c r="FH86" s="20">
        <v>0</v>
      </c>
      <c r="FI86" s="20">
        <v>0</v>
      </c>
      <c r="FJ86" s="20">
        <v>0</v>
      </c>
      <c r="FK86" s="20">
        <v>3.4357530355770001</v>
      </c>
      <c r="FL86" s="20">
        <v>0</v>
      </c>
      <c r="FM86" s="20">
        <v>0</v>
      </c>
      <c r="FN86" s="20">
        <v>4.0418854389941004</v>
      </c>
      <c r="FO86" s="20">
        <v>3.6578648133846401</v>
      </c>
      <c r="FP86" s="20">
        <v>4.8890776069751798</v>
      </c>
      <c r="FQ86" s="20">
        <v>0</v>
      </c>
      <c r="FR86" s="20">
        <v>3.26821878169351</v>
      </c>
      <c r="FS86" s="20">
        <v>3.22665751839802</v>
      </c>
      <c r="FT86" s="48">
        <v>0</v>
      </c>
      <c r="FU86" s="20">
        <v>0</v>
      </c>
      <c r="FV86" s="20">
        <v>0</v>
      </c>
      <c r="FW86" s="20">
        <v>0</v>
      </c>
      <c r="FX86" s="20">
        <v>0</v>
      </c>
      <c r="FY86" s="20">
        <v>0</v>
      </c>
      <c r="FZ86" s="20">
        <v>0</v>
      </c>
      <c r="GA86" s="20">
        <v>0</v>
      </c>
      <c r="GB86" s="20">
        <v>0</v>
      </c>
      <c r="GC86" s="20">
        <v>0</v>
      </c>
      <c r="GD86" s="20">
        <v>0</v>
      </c>
      <c r="GE86" s="20">
        <v>0</v>
      </c>
      <c r="GF86" s="20">
        <v>0</v>
      </c>
      <c r="GG86" s="20">
        <v>0</v>
      </c>
      <c r="GH86" s="20">
        <v>0</v>
      </c>
      <c r="GI86" s="20">
        <v>0</v>
      </c>
      <c r="GJ86" s="20">
        <v>0</v>
      </c>
      <c r="GK86" s="20">
        <v>0</v>
      </c>
      <c r="GL86" s="20">
        <v>0</v>
      </c>
      <c r="GM86" s="20">
        <v>0</v>
      </c>
      <c r="GN86" s="20">
        <v>0</v>
      </c>
      <c r="GO86" s="20">
        <v>0</v>
      </c>
      <c r="GP86" s="20">
        <v>0</v>
      </c>
      <c r="GQ86" s="20">
        <v>0</v>
      </c>
      <c r="GR86" s="20">
        <v>0</v>
      </c>
      <c r="GS86" s="20">
        <v>2.4021645980704101</v>
      </c>
      <c r="GT86" s="20">
        <v>0</v>
      </c>
      <c r="GU86" s="20">
        <v>0</v>
      </c>
      <c r="GV86" s="20">
        <v>0</v>
      </c>
      <c r="GW86" s="20">
        <v>0</v>
      </c>
      <c r="GX86" s="20">
        <v>0</v>
      </c>
      <c r="GY86" s="20">
        <v>0</v>
      </c>
      <c r="GZ86" s="20">
        <v>0</v>
      </c>
      <c r="HA86" s="20">
        <v>0</v>
      </c>
      <c r="HB86" s="20">
        <v>0</v>
      </c>
      <c r="HC86" s="20">
        <v>0</v>
      </c>
      <c r="HD86" s="20">
        <v>0</v>
      </c>
      <c r="HE86" s="20">
        <v>0</v>
      </c>
      <c r="HF86" s="20">
        <v>0</v>
      </c>
      <c r="HG86" s="20">
        <v>0</v>
      </c>
      <c r="HH86" s="20">
        <v>0</v>
      </c>
      <c r="HI86" s="20">
        <v>0</v>
      </c>
      <c r="HJ86" s="20">
        <v>0</v>
      </c>
      <c r="HK86" s="20">
        <v>0</v>
      </c>
      <c r="HL86" s="20">
        <v>0</v>
      </c>
      <c r="HM86" s="20">
        <v>0</v>
      </c>
      <c r="HN86" s="20">
        <v>0</v>
      </c>
      <c r="HO86" s="20">
        <v>0</v>
      </c>
      <c r="HP86" s="20">
        <v>0</v>
      </c>
      <c r="HQ86" s="20">
        <v>0</v>
      </c>
      <c r="HR86" s="20">
        <v>0</v>
      </c>
      <c r="HS86" s="20">
        <v>0</v>
      </c>
      <c r="HT86" s="20">
        <v>0</v>
      </c>
      <c r="HU86" s="48">
        <v>0</v>
      </c>
      <c r="HV86" s="20">
        <v>0</v>
      </c>
      <c r="HW86" s="20">
        <v>0</v>
      </c>
      <c r="HX86" s="20">
        <v>0</v>
      </c>
      <c r="HY86" s="20">
        <v>0</v>
      </c>
      <c r="HZ86" s="20">
        <v>0</v>
      </c>
      <c r="IA86" s="20">
        <v>0</v>
      </c>
      <c r="IB86" s="20">
        <v>0</v>
      </c>
      <c r="IC86" s="20">
        <v>0</v>
      </c>
      <c r="ID86" s="20">
        <v>0</v>
      </c>
      <c r="IE86" s="20">
        <v>0</v>
      </c>
      <c r="IF86" s="20">
        <v>0</v>
      </c>
      <c r="IG86" s="20">
        <v>0</v>
      </c>
      <c r="IH86" s="20">
        <v>0</v>
      </c>
      <c r="II86" s="20">
        <v>0</v>
      </c>
      <c r="IJ86" s="20">
        <v>0</v>
      </c>
      <c r="IK86" s="20">
        <v>0</v>
      </c>
      <c r="IL86" s="20">
        <v>0</v>
      </c>
      <c r="IM86" s="20">
        <v>0</v>
      </c>
      <c r="IN86" s="20">
        <v>0</v>
      </c>
      <c r="IO86" s="20">
        <v>0</v>
      </c>
      <c r="IP86" s="20">
        <v>0</v>
      </c>
      <c r="IQ86" s="20">
        <v>0</v>
      </c>
      <c r="IR86" s="20">
        <v>0</v>
      </c>
      <c r="IS86" s="20">
        <v>1.57080615770178</v>
      </c>
      <c r="IT86" s="20">
        <v>0</v>
      </c>
      <c r="IU86" s="20">
        <v>0</v>
      </c>
      <c r="IV86" s="20">
        <v>0</v>
      </c>
      <c r="IW86" s="48">
        <v>0</v>
      </c>
      <c r="IX86" s="20">
        <v>0</v>
      </c>
      <c r="IY86" s="20">
        <v>0</v>
      </c>
      <c r="IZ86" s="20">
        <v>0</v>
      </c>
      <c r="JA86" s="20">
        <v>0</v>
      </c>
      <c r="JB86" s="20">
        <v>0</v>
      </c>
      <c r="JC86" s="20">
        <v>0</v>
      </c>
      <c r="JD86" s="20">
        <v>0</v>
      </c>
      <c r="JE86" s="20">
        <v>0</v>
      </c>
      <c r="JF86" s="20">
        <v>0</v>
      </c>
      <c r="JG86" s="20">
        <v>0</v>
      </c>
      <c r="JH86" s="20">
        <v>0</v>
      </c>
      <c r="JI86" s="20">
        <v>0</v>
      </c>
      <c r="JJ86" s="20">
        <v>0</v>
      </c>
      <c r="JK86" s="20">
        <v>0</v>
      </c>
      <c r="JL86" s="20">
        <v>0</v>
      </c>
      <c r="JM86" s="20">
        <v>0</v>
      </c>
      <c r="JN86" s="20">
        <v>0</v>
      </c>
      <c r="JO86" s="20">
        <v>0</v>
      </c>
      <c r="JP86" s="20">
        <v>0</v>
      </c>
      <c r="JQ86" s="20">
        <v>0</v>
      </c>
      <c r="JR86" s="20">
        <v>0</v>
      </c>
      <c r="JS86" s="20">
        <v>0</v>
      </c>
      <c r="JT86" s="20">
        <v>0</v>
      </c>
      <c r="JU86" s="20">
        <v>0</v>
      </c>
      <c r="JV86" s="20">
        <v>0</v>
      </c>
      <c r="JW86" s="20">
        <v>0</v>
      </c>
      <c r="JX86" s="20">
        <v>0</v>
      </c>
      <c r="JY86" s="20">
        <v>0</v>
      </c>
      <c r="JZ86" s="20">
        <v>0</v>
      </c>
      <c r="KA86" s="20">
        <v>0</v>
      </c>
      <c r="KB86" s="20">
        <v>0</v>
      </c>
      <c r="KC86" s="20">
        <v>0</v>
      </c>
      <c r="KD86" s="20">
        <v>0</v>
      </c>
      <c r="KE86" s="20">
        <v>0</v>
      </c>
      <c r="KF86" s="20">
        <v>0</v>
      </c>
      <c r="KG86" s="20">
        <v>0</v>
      </c>
      <c r="KH86" s="20">
        <v>0</v>
      </c>
      <c r="KI86" s="20">
        <v>0</v>
      </c>
      <c r="KJ86" s="20">
        <v>0</v>
      </c>
      <c r="KK86" s="20">
        <v>0</v>
      </c>
      <c r="KL86" s="20">
        <v>0</v>
      </c>
      <c r="KM86" s="20">
        <v>0</v>
      </c>
      <c r="KN86" s="20">
        <v>0</v>
      </c>
      <c r="KO86" s="20">
        <v>0</v>
      </c>
      <c r="KP86" s="20">
        <v>0</v>
      </c>
      <c r="KQ86" s="20">
        <v>0</v>
      </c>
    </row>
    <row r="87" spans="1:303" x14ac:dyDescent="0.25">
      <c r="A87" s="88"/>
      <c r="B87" s="84"/>
      <c r="C87" s="83"/>
      <c r="D87" s="20">
        <v>0</v>
      </c>
      <c r="E87" s="20">
        <v>0</v>
      </c>
      <c r="F87" s="20">
        <v>0</v>
      </c>
      <c r="G87" s="20">
        <v>0</v>
      </c>
      <c r="H87" s="20">
        <v>0</v>
      </c>
      <c r="I87" s="20">
        <v>0</v>
      </c>
      <c r="J87" s="20">
        <v>0</v>
      </c>
      <c r="K87" s="20">
        <v>0</v>
      </c>
      <c r="L87" s="20">
        <v>0</v>
      </c>
      <c r="M87" s="20">
        <v>0</v>
      </c>
      <c r="N87" s="20">
        <v>0</v>
      </c>
      <c r="O87" s="20">
        <v>0</v>
      </c>
      <c r="P87" s="20">
        <v>1.31008219642813</v>
      </c>
      <c r="Q87" s="20">
        <v>0.67082825295792303</v>
      </c>
      <c r="R87" s="20">
        <v>1.0166959870532299</v>
      </c>
      <c r="S87" s="20">
        <v>0</v>
      </c>
      <c r="T87" s="20">
        <v>8.4211564847900502E-2</v>
      </c>
      <c r="U87" s="20">
        <v>0.70245246371395997</v>
      </c>
      <c r="V87" s="20">
        <v>0</v>
      </c>
      <c r="W87" s="20">
        <v>0</v>
      </c>
      <c r="X87" s="20">
        <v>0</v>
      </c>
      <c r="Y87" s="20">
        <v>0</v>
      </c>
      <c r="Z87" s="20">
        <v>0</v>
      </c>
      <c r="AA87" s="20">
        <v>0</v>
      </c>
      <c r="AB87" s="20">
        <v>0</v>
      </c>
      <c r="AC87" s="20">
        <v>0</v>
      </c>
      <c r="AD87" s="20">
        <v>0</v>
      </c>
      <c r="AE87" s="20">
        <v>0</v>
      </c>
      <c r="AF87" s="20">
        <v>0</v>
      </c>
      <c r="AG87" s="20">
        <v>0</v>
      </c>
      <c r="AH87" s="20">
        <v>0</v>
      </c>
      <c r="AI87" s="20">
        <v>0</v>
      </c>
      <c r="AJ87" s="20">
        <v>0</v>
      </c>
      <c r="AK87" s="20">
        <v>0</v>
      </c>
      <c r="AL87" s="20">
        <v>0</v>
      </c>
      <c r="AM87" s="20">
        <v>0</v>
      </c>
      <c r="AN87" s="20">
        <v>0</v>
      </c>
      <c r="AO87" s="20">
        <v>0</v>
      </c>
      <c r="AP87" s="20">
        <v>0</v>
      </c>
      <c r="AQ87" s="20">
        <v>0</v>
      </c>
      <c r="AR87" s="20">
        <v>0</v>
      </c>
      <c r="AS87" s="20">
        <v>0</v>
      </c>
      <c r="AT87" s="20">
        <v>0</v>
      </c>
      <c r="AU87" s="20">
        <v>0</v>
      </c>
      <c r="AV87" s="20">
        <v>0</v>
      </c>
      <c r="AW87" s="20">
        <v>0</v>
      </c>
      <c r="AX87" s="20">
        <v>0</v>
      </c>
      <c r="AY87" s="20">
        <v>0</v>
      </c>
      <c r="AZ87" s="20">
        <v>0</v>
      </c>
      <c r="BA87" s="20">
        <v>0</v>
      </c>
      <c r="BB87" s="20">
        <v>0</v>
      </c>
      <c r="BC87" s="20">
        <v>0</v>
      </c>
      <c r="BD87" s="20">
        <v>0</v>
      </c>
      <c r="BE87" s="20">
        <v>0</v>
      </c>
      <c r="BF87" s="20">
        <v>0</v>
      </c>
      <c r="BG87" s="20">
        <v>0</v>
      </c>
      <c r="BH87" s="20">
        <v>0</v>
      </c>
      <c r="BI87" s="20">
        <v>0</v>
      </c>
      <c r="BJ87" s="20">
        <v>5.5357689142547004</v>
      </c>
      <c r="BK87" s="20">
        <v>0</v>
      </c>
      <c r="BL87" s="20">
        <v>0</v>
      </c>
      <c r="BM87" s="20">
        <v>0</v>
      </c>
      <c r="BN87" s="20">
        <v>0</v>
      </c>
      <c r="BO87" s="20">
        <v>0</v>
      </c>
      <c r="BP87" s="20">
        <v>0</v>
      </c>
      <c r="BQ87" s="20">
        <v>0</v>
      </c>
      <c r="BR87" s="20">
        <v>0</v>
      </c>
      <c r="BS87" s="20">
        <v>0</v>
      </c>
      <c r="BT87" s="20">
        <v>0</v>
      </c>
      <c r="BU87" s="20">
        <v>0</v>
      </c>
      <c r="BV87" s="20">
        <v>0</v>
      </c>
      <c r="BW87" s="20">
        <v>0</v>
      </c>
      <c r="BX87" s="20">
        <v>0</v>
      </c>
      <c r="BY87" s="20">
        <v>0</v>
      </c>
      <c r="BZ87" s="20">
        <v>0</v>
      </c>
      <c r="CA87" s="20">
        <v>0</v>
      </c>
      <c r="CB87" s="20">
        <v>0</v>
      </c>
      <c r="CC87" s="20">
        <v>0</v>
      </c>
      <c r="CD87" s="20">
        <v>0</v>
      </c>
      <c r="CE87" s="20">
        <v>0</v>
      </c>
      <c r="CF87" s="20">
        <v>1.79482756056604</v>
      </c>
      <c r="CG87" s="20">
        <v>0</v>
      </c>
      <c r="CH87" s="20">
        <v>0</v>
      </c>
      <c r="CI87" s="20">
        <v>0</v>
      </c>
      <c r="CJ87" s="20">
        <v>0</v>
      </c>
      <c r="CK87" s="20">
        <v>0</v>
      </c>
      <c r="CL87" s="20">
        <v>0</v>
      </c>
      <c r="CM87" s="20">
        <v>0</v>
      </c>
      <c r="CN87" s="20">
        <v>0</v>
      </c>
      <c r="CO87" s="20">
        <v>1.1428425336218999</v>
      </c>
      <c r="CP87" s="20">
        <v>0.76789487435193005</v>
      </c>
      <c r="CQ87" s="20">
        <v>0.67304649118184101</v>
      </c>
      <c r="CR87" s="20">
        <v>0</v>
      </c>
      <c r="CS87" s="20">
        <v>0</v>
      </c>
      <c r="CT87" s="20">
        <v>0</v>
      </c>
      <c r="CU87" s="20">
        <v>0</v>
      </c>
      <c r="CV87" s="20">
        <v>0</v>
      </c>
      <c r="CW87" s="20">
        <v>0</v>
      </c>
      <c r="CX87" s="20">
        <v>0</v>
      </c>
      <c r="CY87" s="20">
        <v>0</v>
      </c>
      <c r="CZ87" s="20">
        <v>0</v>
      </c>
      <c r="DA87" s="20">
        <v>0</v>
      </c>
      <c r="DB87" s="20">
        <v>0.627352204107681</v>
      </c>
      <c r="DC87" s="20">
        <v>0</v>
      </c>
      <c r="DD87" s="20">
        <v>0</v>
      </c>
      <c r="DE87" s="20">
        <v>0</v>
      </c>
      <c r="DF87" s="20">
        <v>0</v>
      </c>
      <c r="DG87" s="20">
        <v>0</v>
      </c>
      <c r="DH87" s="20">
        <v>0</v>
      </c>
      <c r="DI87" s="20">
        <v>0</v>
      </c>
      <c r="DJ87" s="20">
        <v>0</v>
      </c>
      <c r="DK87" s="20">
        <v>0</v>
      </c>
      <c r="DL87" s="20">
        <v>0</v>
      </c>
      <c r="DM87" s="20">
        <v>0</v>
      </c>
      <c r="DN87" s="20">
        <v>2.0457225357345998</v>
      </c>
      <c r="DO87" s="20">
        <v>0</v>
      </c>
      <c r="DP87" s="20">
        <v>0</v>
      </c>
      <c r="DQ87" s="20">
        <v>0</v>
      </c>
      <c r="DR87" s="20">
        <v>0</v>
      </c>
      <c r="DS87" s="20">
        <v>0</v>
      </c>
      <c r="DT87" s="20">
        <v>0</v>
      </c>
      <c r="DU87" s="20">
        <v>0</v>
      </c>
      <c r="DV87" s="20">
        <v>0</v>
      </c>
      <c r="DW87" s="20">
        <v>0</v>
      </c>
      <c r="DX87" s="20">
        <v>0</v>
      </c>
      <c r="DY87" s="20">
        <v>0</v>
      </c>
      <c r="DZ87" s="20">
        <v>0</v>
      </c>
      <c r="EA87" s="20">
        <v>0</v>
      </c>
      <c r="EB87" s="20">
        <v>0</v>
      </c>
      <c r="EC87" s="20">
        <v>0</v>
      </c>
      <c r="ED87" s="20">
        <v>0</v>
      </c>
      <c r="EE87" s="20">
        <v>0</v>
      </c>
      <c r="EF87" s="20">
        <v>0</v>
      </c>
      <c r="EG87" s="20">
        <v>0.13297773664714499</v>
      </c>
      <c r="EH87" s="20">
        <v>2.48168385001226</v>
      </c>
      <c r="EI87" s="20">
        <v>0</v>
      </c>
      <c r="EJ87" s="20">
        <v>1.5271487588575401</v>
      </c>
      <c r="EK87" s="20">
        <v>3.4277643778756599</v>
      </c>
      <c r="EL87" s="20">
        <v>2.60636089163566</v>
      </c>
      <c r="EM87" s="20">
        <v>2.17789122298174</v>
      </c>
      <c r="EN87" s="20">
        <v>5.4743711432301696</v>
      </c>
      <c r="EO87" s="20">
        <v>5.2090540347671297</v>
      </c>
      <c r="EP87" s="20">
        <v>3.5215956241893802</v>
      </c>
      <c r="EQ87" s="20">
        <v>2.88483922907808</v>
      </c>
      <c r="ER87" s="20">
        <v>3.4559781358197799</v>
      </c>
      <c r="ES87" s="48">
        <v>0</v>
      </c>
      <c r="ET87" s="20">
        <v>0</v>
      </c>
      <c r="EU87" s="20">
        <v>0</v>
      </c>
      <c r="EV87" s="20">
        <v>0</v>
      </c>
      <c r="EW87" s="20">
        <v>0.97348564262640402</v>
      </c>
      <c r="EX87" s="20">
        <v>3.6186674059593402</v>
      </c>
      <c r="EY87" s="20">
        <v>0</v>
      </c>
      <c r="EZ87" s="20">
        <v>0</v>
      </c>
      <c r="FA87" s="20">
        <v>0</v>
      </c>
      <c r="FB87" s="20">
        <v>3.18133211240536</v>
      </c>
      <c r="FC87" s="20">
        <v>0</v>
      </c>
      <c r="FD87" s="20">
        <v>1.9752021685071699</v>
      </c>
      <c r="FE87" s="20">
        <v>0</v>
      </c>
      <c r="FF87" s="20">
        <v>0</v>
      </c>
      <c r="FG87" s="20">
        <v>0</v>
      </c>
      <c r="FH87" s="20">
        <v>0</v>
      </c>
      <c r="FI87" s="20">
        <v>0</v>
      </c>
      <c r="FJ87" s="20">
        <v>0</v>
      </c>
      <c r="FK87" s="20">
        <v>0</v>
      </c>
      <c r="FL87" s="20">
        <v>0</v>
      </c>
      <c r="FM87" s="20">
        <v>0</v>
      </c>
      <c r="FN87" s="20">
        <v>1.57797579027006</v>
      </c>
      <c r="FO87" s="20">
        <v>1.2258610213640999</v>
      </c>
      <c r="FP87" s="20">
        <v>0</v>
      </c>
      <c r="FQ87" s="20">
        <v>0</v>
      </c>
      <c r="FR87" s="20">
        <v>0.53963098634982398</v>
      </c>
      <c r="FS87" s="20">
        <v>0</v>
      </c>
      <c r="FT87" s="48">
        <v>0</v>
      </c>
      <c r="FU87" s="20">
        <v>0</v>
      </c>
      <c r="FV87" s="20">
        <v>0</v>
      </c>
      <c r="FW87" s="20">
        <v>0</v>
      </c>
      <c r="FX87" s="20">
        <v>0</v>
      </c>
      <c r="FY87" s="20">
        <v>0</v>
      </c>
      <c r="FZ87" s="20">
        <v>0</v>
      </c>
      <c r="GA87" s="20">
        <v>0</v>
      </c>
      <c r="GB87" s="20">
        <v>0</v>
      </c>
      <c r="GC87" s="20">
        <v>0</v>
      </c>
      <c r="GD87" s="20">
        <v>0</v>
      </c>
      <c r="GE87" s="20">
        <v>0</v>
      </c>
      <c r="GF87" s="20">
        <v>0</v>
      </c>
      <c r="GG87" s="20">
        <v>0</v>
      </c>
      <c r="GH87" s="20">
        <v>0</v>
      </c>
      <c r="GI87" s="20">
        <v>0</v>
      </c>
      <c r="GJ87" s="20">
        <v>0</v>
      </c>
      <c r="GK87" s="20">
        <v>0</v>
      </c>
      <c r="GL87" s="20">
        <v>0</v>
      </c>
      <c r="GM87" s="20">
        <v>0</v>
      </c>
      <c r="GN87" s="20">
        <v>0</v>
      </c>
      <c r="GO87" s="20">
        <v>0</v>
      </c>
      <c r="GP87" s="20">
        <v>0</v>
      </c>
      <c r="GQ87" s="20">
        <v>0</v>
      </c>
      <c r="GR87" s="20">
        <v>0</v>
      </c>
      <c r="GS87" s="20">
        <v>0</v>
      </c>
      <c r="GT87" s="20">
        <v>0</v>
      </c>
      <c r="GU87" s="20">
        <v>0</v>
      </c>
      <c r="GV87" s="20">
        <v>0</v>
      </c>
      <c r="GW87" s="20">
        <v>0</v>
      </c>
      <c r="GX87" s="20">
        <v>0</v>
      </c>
      <c r="GY87" s="20">
        <v>0</v>
      </c>
      <c r="GZ87" s="20">
        <v>0</v>
      </c>
      <c r="HA87" s="20">
        <v>0</v>
      </c>
      <c r="HB87" s="20">
        <v>0</v>
      </c>
      <c r="HC87" s="20">
        <v>0</v>
      </c>
      <c r="HD87" s="20">
        <v>0</v>
      </c>
      <c r="HE87" s="20">
        <v>0</v>
      </c>
      <c r="HF87" s="20">
        <v>0</v>
      </c>
      <c r="HG87" s="20">
        <v>0</v>
      </c>
      <c r="HH87" s="20">
        <v>0</v>
      </c>
      <c r="HI87" s="20">
        <v>0</v>
      </c>
      <c r="HJ87" s="20">
        <v>0</v>
      </c>
      <c r="HK87" s="20">
        <v>0</v>
      </c>
      <c r="HL87" s="20">
        <v>0</v>
      </c>
      <c r="HM87" s="20">
        <v>0</v>
      </c>
      <c r="HN87" s="20">
        <v>0</v>
      </c>
      <c r="HO87" s="20">
        <v>0</v>
      </c>
      <c r="HP87" s="20">
        <v>0</v>
      </c>
      <c r="HQ87" s="20">
        <v>0</v>
      </c>
      <c r="HR87" s="20">
        <v>0</v>
      </c>
      <c r="HS87" s="20">
        <v>0</v>
      </c>
      <c r="HT87" s="20">
        <v>0</v>
      </c>
      <c r="HU87" s="48">
        <v>0</v>
      </c>
      <c r="HV87" s="20">
        <v>0</v>
      </c>
      <c r="HW87" s="20">
        <v>0</v>
      </c>
      <c r="HX87" s="20">
        <v>0</v>
      </c>
      <c r="HY87" s="20">
        <v>0</v>
      </c>
      <c r="HZ87" s="20">
        <v>0</v>
      </c>
      <c r="IA87" s="20">
        <v>0</v>
      </c>
      <c r="IB87" s="20">
        <v>0</v>
      </c>
      <c r="IC87" s="20">
        <v>0</v>
      </c>
      <c r="ID87" s="20">
        <v>0</v>
      </c>
      <c r="IE87" s="20">
        <v>0</v>
      </c>
      <c r="IF87" s="20">
        <v>0</v>
      </c>
      <c r="IG87" s="20">
        <v>0</v>
      </c>
      <c r="IH87" s="20">
        <v>0</v>
      </c>
      <c r="II87" s="20">
        <v>0</v>
      </c>
      <c r="IJ87" s="20">
        <v>0</v>
      </c>
      <c r="IK87" s="20">
        <v>0</v>
      </c>
      <c r="IL87" s="20">
        <v>0</v>
      </c>
      <c r="IM87" s="20">
        <v>0</v>
      </c>
      <c r="IN87" s="20">
        <v>0</v>
      </c>
      <c r="IO87" s="20">
        <v>0</v>
      </c>
      <c r="IP87" s="20">
        <v>0</v>
      </c>
      <c r="IQ87" s="20">
        <v>0</v>
      </c>
      <c r="IR87" s="20">
        <v>0</v>
      </c>
      <c r="IS87" s="20">
        <v>2.0534542978859198</v>
      </c>
      <c r="IT87" s="20">
        <v>0</v>
      </c>
      <c r="IU87" s="20">
        <v>0</v>
      </c>
      <c r="IV87" s="20">
        <v>0</v>
      </c>
      <c r="IW87" s="48">
        <v>0</v>
      </c>
      <c r="IX87" s="20">
        <v>0</v>
      </c>
      <c r="IY87" s="20">
        <v>0</v>
      </c>
      <c r="IZ87" s="20">
        <v>0</v>
      </c>
      <c r="JA87" s="20">
        <v>0</v>
      </c>
      <c r="JB87" s="20">
        <v>0</v>
      </c>
      <c r="JC87" s="20">
        <v>0</v>
      </c>
      <c r="JD87" s="20">
        <v>0</v>
      </c>
      <c r="JE87" s="20">
        <v>0</v>
      </c>
      <c r="JF87" s="20">
        <v>0</v>
      </c>
      <c r="JG87" s="20">
        <v>0</v>
      </c>
      <c r="JH87" s="20">
        <v>0</v>
      </c>
      <c r="JI87" s="20">
        <v>0</v>
      </c>
      <c r="JJ87" s="20">
        <v>0</v>
      </c>
      <c r="JK87" s="20">
        <v>0</v>
      </c>
      <c r="JL87" s="20">
        <v>0</v>
      </c>
      <c r="JM87" s="20">
        <v>0</v>
      </c>
      <c r="JN87" s="20">
        <v>0</v>
      </c>
      <c r="JO87" s="20">
        <v>0</v>
      </c>
      <c r="JP87" s="20">
        <v>0</v>
      </c>
      <c r="JQ87" s="20">
        <v>0</v>
      </c>
      <c r="JR87" s="20">
        <v>0</v>
      </c>
      <c r="JS87" s="20">
        <v>0</v>
      </c>
      <c r="JT87" s="20">
        <v>0</v>
      </c>
      <c r="JU87" s="20">
        <v>0</v>
      </c>
      <c r="JV87" s="20">
        <v>0</v>
      </c>
      <c r="JW87" s="20">
        <v>0</v>
      </c>
      <c r="JX87" s="20">
        <v>0</v>
      </c>
      <c r="JY87" s="20">
        <v>0</v>
      </c>
      <c r="JZ87" s="20">
        <v>0</v>
      </c>
      <c r="KA87" s="20">
        <v>0</v>
      </c>
      <c r="KB87" s="20">
        <v>0</v>
      </c>
      <c r="KC87" s="20">
        <v>0</v>
      </c>
      <c r="KD87" s="20">
        <v>0</v>
      </c>
      <c r="KE87" s="20">
        <v>0</v>
      </c>
      <c r="KF87" s="20">
        <v>0</v>
      </c>
      <c r="KG87" s="20">
        <v>0</v>
      </c>
      <c r="KH87" s="20">
        <v>0</v>
      </c>
      <c r="KI87" s="20">
        <v>0</v>
      </c>
      <c r="KJ87" s="20">
        <v>0</v>
      </c>
      <c r="KK87" s="20">
        <v>0</v>
      </c>
      <c r="KL87" s="20">
        <v>0</v>
      </c>
      <c r="KM87" s="20">
        <v>0</v>
      </c>
      <c r="KN87" s="20">
        <v>0</v>
      </c>
      <c r="KO87" s="20">
        <v>0</v>
      </c>
      <c r="KP87" s="20">
        <v>0</v>
      </c>
      <c r="KQ87" s="20">
        <v>0</v>
      </c>
    </row>
    <row r="88" spans="1:303" x14ac:dyDescent="0.25">
      <c r="A88" s="88"/>
      <c r="B88" s="84"/>
      <c r="C88" s="83"/>
      <c r="D88" s="20">
        <v>0</v>
      </c>
      <c r="E88" s="20">
        <v>0</v>
      </c>
      <c r="F88" s="20">
        <v>0</v>
      </c>
      <c r="G88" s="20">
        <v>0</v>
      </c>
      <c r="H88" s="20">
        <v>0</v>
      </c>
      <c r="I88" s="20">
        <v>0</v>
      </c>
      <c r="J88" s="20">
        <v>0</v>
      </c>
      <c r="K88" s="20">
        <v>0</v>
      </c>
      <c r="L88" s="20">
        <v>0</v>
      </c>
      <c r="M88" s="20">
        <v>0</v>
      </c>
      <c r="N88" s="20">
        <v>0</v>
      </c>
      <c r="O88" s="20">
        <v>0</v>
      </c>
      <c r="P88" s="20">
        <v>3.4147886129172198</v>
      </c>
      <c r="Q88" s="20">
        <v>2.2976825048360201</v>
      </c>
      <c r="R88" s="20">
        <v>0.35453716630859</v>
      </c>
      <c r="S88" s="20">
        <v>0</v>
      </c>
      <c r="T88" s="20">
        <v>0</v>
      </c>
      <c r="U88" s="20">
        <v>0</v>
      </c>
      <c r="V88" s="20">
        <v>0</v>
      </c>
      <c r="W88" s="20">
        <v>0</v>
      </c>
      <c r="X88" s="20">
        <v>0</v>
      </c>
      <c r="Y88" s="20">
        <v>0</v>
      </c>
      <c r="Z88" s="20">
        <v>0</v>
      </c>
      <c r="AA88" s="20">
        <v>0</v>
      </c>
      <c r="AB88" s="20">
        <v>0</v>
      </c>
      <c r="AC88" s="20">
        <v>0</v>
      </c>
      <c r="AD88" s="20">
        <v>0</v>
      </c>
      <c r="AE88" s="20">
        <v>0</v>
      </c>
      <c r="AF88" s="20">
        <v>0</v>
      </c>
      <c r="AG88" s="20">
        <v>0</v>
      </c>
      <c r="AH88" s="20">
        <v>0</v>
      </c>
      <c r="AI88" s="20">
        <v>0</v>
      </c>
      <c r="AJ88" s="20">
        <v>0</v>
      </c>
      <c r="AK88" s="20">
        <v>0</v>
      </c>
      <c r="AL88" s="20">
        <v>0</v>
      </c>
      <c r="AM88" s="20">
        <v>0</v>
      </c>
      <c r="AN88" s="20">
        <v>0</v>
      </c>
      <c r="AO88" s="20">
        <v>0</v>
      </c>
      <c r="AP88" s="20">
        <v>0</v>
      </c>
      <c r="AQ88" s="20">
        <v>0</v>
      </c>
      <c r="AR88" s="20">
        <v>0</v>
      </c>
      <c r="AS88" s="20">
        <v>0</v>
      </c>
      <c r="AT88" s="20">
        <v>0</v>
      </c>
      <c r="AU88" s="20">
        <v>0</v>
      </c>
      <c r="AV88" s="20">
        <v>0</v>
      </c>
      <c r="AW88" s="20">
        <v>0</v>
      </c>
      <c r="AX88" s="20">
        <v>0</v>
      </c>
      <c r="AY88" s="20">
        <v>0</v>
      </c>
      <c r="AZ88" s="20">
        <v>0</v>
      </c>
      <c r="BA88" s="20">
        <v>0</v>
      </c>
      <c r="BB88" s="20">
        <v>0</v>
      </c>
      <c r="BC88" s="20">
        <v>0</v>
      </c>
      <c r="BD88" s="20">
        <v>0.29501962496065498</v>
      </c>
      <c r="BE88" s="20">
        <v>0</v>
      </c>
      <c r="BF88" s="20">
        <v>0.70124740123382501</v>
      </c>
      <c r="BG88" s="20">
        <v>0</v>
      </c>
      <c r="BH88" s="20">
        <v>0</v>
      </c>
      <c r="BI88" s="20">
        <v>0</v>
      </c>
      <c r="BJ88" s="20">
        <v>6.06445218128672</v>
      </c>
      <c r="BK88" s="20">
        <v>1.8492795333159899</v>
      </c>
      <c r="BL88" s="20">
        <v>0</v>
      </c>
      <c r="BM88" s="20">
        <v>0</v>
      </c>
      <c r="BN88" s="20">
        <v>0</v>
      </c>
      <c r="BO88" s="20">
        <v>0</v>
      </c>
      <c r="BP88" s="20">
        <v>0</v>
      </c>
      <c r="BQ88" s="20">
        <v>0</v>
      </c>
      <c r="BR88" s="20">
        <v>0</v>
      </c>
      <c r="BS88" s="20">
        <v>0</v>
      </c>
      <c r="BT88" s="20">
        <v>0</v>
      </c>
      <c r="BU88" s="20">
        <v>0</v>
      </c>
      <c r="BV88" s="20">
        <v>0</v>
      </c>
      <c r="BW88" s="20">
        <v>0</v>
      </c>
      <c r="BX88" s="20">
        <v>0</v>
      </c>
      <c r="BY88" s="20">
        <v>0</v>
      </c>
      <c r="BZ88" s="20">
        <v>0</v>
      </c>
      <c r="CA88" s="20">
        <v>0</v>
      </c>
      <c r="CB88" s="20">
        <v>0</v>
      </c>
      <c r="CC88" s="20">
        <v>0</v>
      </c>
      <c r="CD88" s="20">
        <v>0</v>
      </c>
      <c r="CE88" s="20">
        <v>0</v>
      </c>
      <c r="CF88" s="20">
        <v>1.5507890525227801</v>
      </c>
      <c r="CG88" s="20">
        <v>0</v>
      </c>
      <c r="CH88" s="20">
        <v>0</v>
      </c>
      <c r="CI88" s="20">
        <v>0</v>
      </c>
      <c r="CJ88" s="20">
        <v>0</v>
      </c>
      <c r="CK88" s="20">
        <v>0</v>
      </c>
      <c r="CL88" s="20">
        <v>0</v>
      </c>
      <c r="CM88" s="20">
        <v>0</v>
      </c>
      <c r="CN88" s="20">
        <v>0</v>
      </c>
      <c r="CO88" s="20">
        <v>0.81917766554276805</v>
      </c>
      <c r="CP88" s="20">
        <v>0.97754859089166202</v>
      </c>
      <c r="CQ88" s="20">
        <v>0.41473774824638199</v>
      </c>
      <c r="CR88" s="20">
        <v>0</v>
      </c>
      <c r="CS88" s="20">
        <v>0</v>
      </c>
      <c r="CT88" s="20">
        <v>0</v>
      </c>
      <c r="CU88" s="20">
        <v>0</v>
      </c>
      <c r="CV88" s="20">
        <v>0</v>
      </c>
      <c r="CW88" s="20">
        <v>0</v>
      </c>
      <c r="CX88" s="20">
        <v>0</v>
      </c>
      <c r="CY88" s="20">
        <v>0</v>
      </c>
      <c r="CZ88" s="20">
        <v>0</v>
      </c>
      <c r="DA88" s="20">
        <v>0</v>
      </c>
      <c r="DB88" s="20">
        <v>0.41339419970060398</v>
      </c>
      <c r="DC88" s="20">
        <v>0</v>
      </c>
      <c r="DD88" s="20">
        <v>0</v>
      </c>
      <c r="DE88" s="20">
        <v>0</v>
      </c>
      <c r="DF88" s="20">
        <v>0</v>
      </c>
      <c r="DG88" s="20">
        <v>0</v>
      </c>
      <c r="DH88" s="20">
        <v>0</v>
      </c>
      <c r="DI88" s="20">
        <v>0</v>
      </c>
      <c r="DJ88" s="20">
        <v>0</v>
      </c>
      <c r="DK88" s="20">
        <v>0</v>
      </c>
      <c r="DL88" s="20">
        <v>0</v>
      </c>
      <c r="DM88" s="20">
        <v>0</v>
      </c>
      <c r="DN88" s="20">
        <v>2.5488212920868998</v>
      </c>
      <c r="DO88" s="20">
        <v>0</v>
      </c>
      <c r="DP88" s="20">
        <v>0</v>
      </c>
      <c r="DQ88" s="20">
        <v>0</v>
      </c>
      <c r="DR88" s="20">
        <v>0</v>
      </c>
      <c r="DS88" s="20">
        <v>0</v>
      </c>
      <c r="DT88" s="20">
        <v>0</v>
      </c>
      <c r="DU88" s="20">
        <v>0</v>
      </c>
      <c r="DV88" s="20">
        <v>0</v>
      </c>
      <c r="DW88" s="20">
        <v>0</v>
      </c>
      <c r="DX88" s="20">
        <v>0</v>
      </c>
      <c r="DY88" s="20">
        <v>0</v>
      </c>
      <c r="DZ88" s="20">
        <v>0</v>
      </c>
      <c r="EA88" s="20">
        <v>0</v>
      </c>
      <c r="EB88" s="20">
        <v>0</v>
      </c>
      <c r="EC88" s="20">
        <v>0</v>
      </c>
      <c r="ED88" s="20">
        <v>0.148726766597892</v>
      </c>
      <c r="EE88" s="20">
        <v>0</v>
      </c>
      <c r="EF88" s="20">
        <v>4.5540358709041599E-2</v>
      </c>
      <c r="EG88" s="20">
        <v>0.60675173869215904</v>
      </c>
      <c r="EH88" s="20">
        <v>4.2959801010558802</v>
      </c>
      <c r="EI88" s="20">
        <v>0</v>
      </c>
      <c r="EJ88" s="20">
        <v>1.4757040364309</v>
      </c>
      <c r="EK88" s="20">
        <v>4.09292048125047</v>
      </c>
      <c r="EL88" s="20">
        <v>2.5727668118472198</v>
      </c>
      <c r="EM88" s="20">
        <v>2.81937184884216</v>
      </c>
      <c r="EN88" s="20">
        <v>5.4553710622227296</v>
      </c>
      <c r="EO88" s="20">
        <v>5.57009816319027</v>
      </c>
      <c r="EP88" s="20">
        <v>5.7497126717125102</v>
      </c>
      <c r="EQ88" s="20">
        <v>5.5061184495187296</v>
      </c>
      <c r="ER88" s="20">
        <v>5.7645761672994196</v>
      </c>
      <c r="ES88" s="48">
        <v>0</v>
      </c>
      <c r="ET88" s="20">
        <v>0</v>
      </c>
      <c r="EU88" s="20">
        <v>0</v>
      </c>
      <c r="EV88" s="20">
        <v>0</v>
      </c>
      <c r="EW88" s="20">
        <v>4.9886437909000296</v>
      </c>
      <c r="EX88" s="20">
        <v>5.7477749666967703</v>
      </c>
      <c r="EY88" s="20">
        <v>0</v>
      </c>
      <c r="EZ88" s="20">
        <v>2.9578855092505201</v>
      </c>
      <c r="FA88" s="20">
        <v>0</v>
      </c>
      <c r="FB88" s="20">
        <v>3.7465062594905598</v>
      </c>
      <c r="FC88" s="20">
        <v>1.79013533252002</v>
      </c>
      <c r="FD88" s="20">
        <v>4.4267612247703996</v>
      </c>
      <c r="FE88" s="20">
        <v>1.1983872833815501</v>
      </c>
      <c r="FF88" s="20">
        <v>1.8918105927784401</v>
      </c>
      <c r="FG88" s="20">
        <v>0</v>
      </c>
      <c r="FH88" s="20">
        <v>0</v>
      </c>
      <c r="FI88" s="20">
        <v>0</v>
      </c>
      <c r="FJ88" s="20">
        <v>0</v>
      </c>
      <c r="FK88" s="20">
        <v>0.206876569993729</v>
      </c>
      <c r="FL88" s="20">
        <v>0</v>
      </c>
      <c r="FM88" s="20">
        <v>0</v>
      </c>
      <c r="FN88" s="20">
        <v>1.6182480542296001</v>
      </c>
      <c r="FO88" s="20">
        <v>1.6221510226893201</v>
      </c>
      <c r="FP88" s="20">
        <v>1.7553063572482099</v>
      </c>
      <c r="FQ88" s="20">
        <v>0</v>
      </c>
      <c r="FR88" s="20">
        <v>1.96455882006848</v>
      </c>
      <c r="FS88" s="20">
        <v>0</v>
      </c>
      <c r="FT88" s="48">
        <v>0</v>
      </c>
      <c r="FU88" s="20">
        <v>0</v>
      </c>
      <c r="FV88" s="20">
        <v>0</v>
      </c>
      <c r="FW88" s="20">
        <v>0</v>
      </c>
      <c r="FX88" s="20">
        <v>0</v>
      </c>
      <c r="FY88" s="20">
        <v>0</v>
      </c>
      <c r="FZ88" s="20">
        <v>0</v>
      </c>
      <c r="GA88" s="20">
        <v>0</v>
      </c>
      <c r="GB88" s="20">
        <v>0</v>
      </c>
      <c r="GC88" s="20">
        <v>0</v>
      </c>
      <c r="GD88" s="20">
        <v>0</v>
      </c>
      <c r="GE88" s="20">
        <v>0</v>
      </c>
      <c r="GF88" s="20">
        <v>0</v>
      </c>
      <c r="GG88" s="20">
        <v>0</v>
      </c>
      <c r="GH88" s="20">
        <v>0</v>
      </c>
      <c r="GI88" s="20">
        <v>0</v>
      </c>
      <c r="GJ88" s="20">
        <v>0</v>
      </c>
      <c r="GK88" s="20">
        <v>0</v>
      </c>
      <c r="GL88" s="20">
        <v>0</v>
      </c>
      <c r="GM88" s="20">
        <v>0</v>
      </c>
      <c r="GN88" s="20">
        <v>0</v>
      </c>
      <c r="GO88" s="20">
        <v>0</v>
      </c>
      <c r="GP88" s="20">
        <v>0</v>
      </c>
      <c r="GQ88" s="20">
        <v>0</v>
      </c>
      <c r="GR88" s="20">
        <v>0</v>
      </c>
      <c r="GS88" s="20">
        <v>0</v>
      </c>
      <c r="GT88" s="20">
        <v>0</v>
      </c>
      <c r="GU88" s="20">
        <v>0</v>
      </c>
      <c r="GV88" s="20">
        <v>0</v>
      </c>
      <c r="GW88" s="20">
        <v>0</v>
      </c>
      <c r="GX88" s="20">
        <v>0</v>
      </c>
      <c r="GY88" s="20">
        <v>0</v>
      </c>
      <c r="GZ88" s="20">
        <v>0</v>
      </c>
      <c r="HA88" s="20">
        <v>0</v>
      </c>
      <c r="HB88" s="20">
        <v>0</v>
      </c>
      <c r="HC88" s="20">
        <v>0</v>
      </c>
      <c r="HD88" s="20">
        <v>0</v>
      </c>
      <c r="HE88" s="20">
        <v>0</v>
      </c>
      <c r="HF88" s="20">
        <v>0</v>
      </c>
      <c r="HG88" s="20">
        <v>0</v>
      </c>
      <c r="HH88" s="20">
        <v>0</v>
      </c>
      <c r="HI88" s="20">
        <v>0</v>
      </c>
      <c r="HJ88" s="20">
        <v>0</v>
      </c>
      <c r="HK88" s="20">
        <v>0</v>
      </c>
      <c r="HL88" s="20">
        <v>0</v>
      </c>
      <c r="HM88" s="20">
        <v>0</v>
      </c>
      <c r="HN88" s="20">
        <v>0</v>
      </c>
      <c r="HO88" s="20">
        <v>0</v>
      </c>
      <c r="HP88" s="20">
        <v>0</v>
      </c>
      <c r="HQ88" s="20">
        <v>0</v>
      </c>
      <c r="HR88" s="20">
        <v>0</v>
      </c>
      <c r="HS88" s="20">
        <v>0</v>
      </c>
      <c r="HT88" s="20">
        <v>0</v>
      </c>
      <c r="HU88" s="48">
        <v>0</v>
      </c>
      <c r="HV88" s="20">
        <v>0</v>
      </c>
      <c r="HW88" s="20">
        <v>0</v>
      </c>
      <c r="HX88" s="20">
        <v>0</v>
      </c>
      <c r="HY88" s="20">
        <v>0</v>
      </c>
      <c r="HZ88" s="20">
        <v>0</v>
      </c>
      <c r="IA88" s="20">
        <v>0</v>
      </c>
      <c r="IB88" s="20">
        <v>0</v>
      </c>
      <c r="IC88" s="20">
        <v>0</v>
      </c>
      <c r="ID88" s="20">
        <v>0</v>
      </c>
      <c r="IE88" s="20">
        <v>0</v>
      </c>
      <c r="IF88" s="20">
        <v>0</v>
      </c>
      <c r="IG88" s="20">
        <v>0</v>
      </c>
      <c r="IH88" s="20">
        <v>0</v>
      </c>
      <c r="II88" s="20">
        <v>0</v>
      </c>
      <c r="IJ88" s="20">
        <v>0</v>
      </c>
      <c r="IK88" s="20">
        <v>0</v>
      </c>
      <c r="IL88" s="20">
        <v>0</v>
      </c>
      <c r="IM88" s="20">
        <v>0</v>
      </c>
      <c r="IN88" s="20">
        <v>0</v>
      </c>
      <c r="IO88" s="20">
        <v>0</v>
      </c>
      <c r="IP88" s="20">
        <v>0</v>
      </c>
      <c r="IQ88" s="20">
        <v>0</v>
      </c>
      <c r="IR88" s="20">
        <v>0</v>
      </c>
      <c r="IS88" s="20">
        <v>0.77305109245977999</v>
      </c>
      <c r="IT88" s="20">
        <v>0</v>
      </c>
      <c r="IU88" s="20">
        <v>0</v>
      </c>
      <c r="IV88" s="20">
        <v>0</v>
      </c>
      <c r="IW88" s="48">
        <v>0</v>
      </c>
      <c r="IX88" s="20">
        <v>0</v>
      </c>
      <c r="IY88" s="20">
        <v>0</v>
      </c>
      <c r="IZ88" s="20">
        <v>0</v>
      </c>
      <c r="JA88" s="20">
        <v>0</v>
      </c>
      <c r="JB88" s="20">
        <v>0</v>
      </c>
      <c r="JC88" s="20">
        <v>0</v>
      </c>
      <c r="JD88" s="20">
        <v>0</v>
      </c>
      <c r="JE88" s="20">
        <v>0</v>
      </c>
      <c r="JF88" s="20">
        <v>0</v>
      </c>
      <c r="JG88" s="20">
        <v>0</v>
      </c>
      <c r="JH88" s="20">
        <v>0</v>
      </c>
      <c r="JI88" s="20">
        <v>0</v>
      </c>
      <c r="JJ88" s="20">
        <v>0</v>
      </c>
      <c r="JK88" s="20">
        <v>0</v>
      </c>
      <c r="JL88" s="20">
        <v>0</v>
      </c>
      <c r="JM88" s="20">
        <v>0</v>
      </c>
      <c r="JN88" s="20">
        <v>0</v>
      </c>
      <c r="JO88" s="20">
        <v>0</v>
      </c>
      <c r="JP88" s="20">
        <v>0</v>
      </c>
      <c r="JQ88" s="20">
        <v>0</v>
      </c>
      <c r="JR88" s="20">
        <v>0</v>
      </c>
      <c r="JS88" s="20">
        <v>0</v>
      </c>
      <c r="JT88" s="20">
        <v>0</v>
      </c>
      <c r="JU88" s="20">
        <v>0</v>
      </c>
      <c r="JV88" s="20">
        <v>0</v>
      </c>
      <c r="JW88" s="20">
        <v>0</v>
      </c>
      <c r="JX88" s="20">
        <v>0</v>
      </c>
      <c r="JY88" s="20">
        <v>0</v>
      </c>
      <c r="JZ88" s="20">
        <v>0</v>
      </c>
      <c r="KA88" s="20">
        <v>0</v>
      </c>
      <c r="KB88" s="20">
        <v>0</v>
      </c>
      <c r="KC88" s="20">
        <v>0</v>
      </c>
      <c r="KD88" s="20">
        <v>0</v>
      </c>
      <c r="KE88" s="20">
        <v>0</v>
      </c>
      <c r="KF88" s="20">
        <v>0</v>
      </c>
      <c r="KG88" s="20">
        <v>0</v>
      </c>
      <c r="KH88" s="20">
        <v>0</v>
      </c>
      <c r="KI88" s="20">
        <v>0</v>
      </c>
      <c r="KJ88" s="20">
        <v>0</v>
      </c>
      <c r="KK88" s="20">
        <v>0</v>
      </c>
      <c r="KL88" s="20">
        <v>0</v>
      </c>
      <c r="KM88" s="20">
        <v>0</v>
      </c>
      <c r="KN88" s="20">
        <v>0</v>
      </c>
      <c r="KO88" s="20">
        <v>0</v>
      </c>
      <c r="KP88" s="20">
        <v>0</v>
      </c>
      <c r="KQ88" s="20">
        <v>0</v>
      </c>
    </row>
    <row r="89" spans="1:303" x14ac:dyDescent="0.25">
      <c r="A89" s="88"/>
      <c r="B89" s="84"/>
      <c r="C89" s="83"/>
      <c r="D89" s="20">
        <v>0</v>
      </c>
      <c r="E89" s="20">
        <v>0</v>
      </c>
      <c r="F89" s="20">
        <v>0</v>
      </c>
      <c r="G89" s="20">
        <v>0</v>
      </c>
      <c r="H89" s="20">
        <v>0</v>
      </c>
      <c r="I89" s="20">
        <v>0</v>
      </c>
      <c r="J89" s="20">
        <v>0</v>
      </c>
      <c r="K89" s="20">
        <v>0</v>
      </c>
      <c r="L89" s="20">
        <v>0</v>
      </c>
      <c r="M89" s="20">
        <v>0</v>
      </c>
      <c r="N89" s="20">
        <v>0</v>
      </c>
      <c r="O89" s="20">
        <v>0</v>
      </c>
      <c r="P89" s="20">
        <v>1.67575722877133</v>
      </c>
      <c r="Q89" s="20">
        <v>1.22215126501098</v>
      </c>
      <c r="R89" s="20">
        <v>1.1539717497289901</v>
      </c>
      <c r="S89" s="20">
        <v>0</v>
      </c>
      <c r="T89" s="20">
        <v>0</v>
      </c>
      <c r="U89" s="20">
        <v>0</v>
      </c>
      <c r="V89" s="20">
        <v>0</v>
      </c>
      <c r="W89" s="20">
        <v>0</v>
      </c>
      <c r="X89" s="20">
        <v>0</v>
      </c>
      <c r="Y89" s="20">
        <v>0</v>
      </c>
      <c r="Z89" s="20">
        <v>0</v>
      </c>
      <c r="AA89" s="20">
        <v>0</v>
      </c>
      <c r="AB89" s="20">
        <v>0</v>
      </c>
      <c r="AC89" s="20">
        <v>0</v>
      </c>
      <c r="AD89" s="20">
        <v>0</v>
      </c>
      <c r="AE89" s="20">
        <v>0</v>
      </c>
      <c r="AF89" s="20">
        <v>0</v>
      </c>
      <c r="AG89" s="20">
        <v>0</v>
      </c>
      <c r="AH89" s="20">
        <v>0</v>
      </c>
      <c r="AI89" s="20">
        <v>0</v>
      </c>
      <c r="AJ89" s="20">
        <v>0</v>
      </c>
      <c r="AK89" s="20">
        <v>0</v>
      </c>
      <c r="AL89" s="20">
        <v>0</v>
      </c>
      <c r="AM89" s="20">
        <v>0</v>
      </c>
      <c r="AN89" s="20">
        <v>0</v>
      </c>
      <c r="AO89" s="20">
        <v>0</v>
      </c>
      <c r="AP89" s="20">
        <v>0</v>
      </c>
      <c r="AQ89" s="20">
        <v>0</v>
      </c>
      <c r="AR89" s="20">
        <v>0</v>
      </c>
      <c r="AS89" s="20">
        <v>0</v>
      </c>
      <c r="AT89" s="20">
        <v>0</v>
      </c>
      <c r="AU89" s="20">
        <v>0</v>
      </c>
      <c r="AV89" s="20">
        <v>0</v>
      </c>
      <c r="AW89" s="20">
        <v>0</v>
      </c>
      <c r="AX89" s="20">
        <v>0</v>
      </c>
      <c r="AY89" s="20">
        <v>0</v>
      </c>
      <c r="AZ89" s="20">
        <v>0</v>
      </c>
      <c r="BA89" s="20">
        <v>0</v>
      </c>
      <c r="BB89" s="20">
        <v>0</v>
      </c>
      <c r="BC89" s="20">
        <v>0</v>
      </c>
      <c r="BD89" s="20">
        <v>0</v>
      </c>
      <c r="BE89" s="20">
        <v>0</v>
      </c>
      <c r="BF89" s="20">
        <v>0</v>
      </c>
      <c r="BG89" s="20">
        <v>0</v>
      </c>
      <c r="BH89" s="20">
        <v>0</v>
      </c>
      <c r="BI89" s="20">
        <v>0</v>
      </c>
      <c r="BJ89" s="20">
        <v>5.5815004003053303</v>
      </c>
      <c r="BK89" s="20">
        <v>0</v>
      </c>
      <c r="BL89" s="20">
        <v>0</v>
      </c>
      <c r="BM89" s="20">
        <v>0</v>
      </c>
      <c r="BN89" s="20">
        <v>0</v>
      </c>
      <c r="BO89" s="20">
        <v>0</v>
      </c>
      <c r="BP89" s="20">
        <v>0</v>
      </c>
      <c r="BQ89" s="20">
        <v>0</v>
      </c>
      <c r="BR89" s="20">
        <v>0</v>
      </c>
      <c r="BS89" s="20">
        <v>0</v>
      </c>
      <c r="BT89" s="20">
        <v>0</v>
      </c>
      <c r="BU89" s="20">
        <v>0</v>
      </c>
      <c r="BV89" s="20">
        <v>0</v>
      </c>
      <c r="BW89" s="20">
        <v>0</v>
      </c>
      <c r="BX89" s="20">
        <v>0</v>
      </c>
      <c r="BY89" s="20">
        <v>0</v>
      </c>
      <c r="BZ89" s="20">
        <v>0</v>
      </c>
      <c r="CA89" s="20">
        <v>0</v>
      </c>
      <c r="CB89" s="20">
        <v>0</v>
      </c>
      <c r="CC89" s="20">
        <v>0</v>
      </c>
      <c r="CD89" s="20">
        <v>0</v>
      </c>
      <c r="CE89" s="20">
        <v>0</v>
      </c>
      <c r="CF89" s="20">
        <v>1.6276877637370699</v>
      </c>
      <c r="CG89" s="20">
        <v>0</v>
      </c>
      <c r="CH89" s="20">
        <v>0</v>
      </c>
      <c r="CI89" s="20">
        <v>0</v>
      </c>
      <c r="CJ89" s="20">
        <v>0</v>
      </c>
      <c r="CK89" s="20">
        <v>0</v>
      </c>
      <c r="CL89" s="20">
        <v>0</v>
      </c>
      <c r="CM89" s="20">
        <v>0</v>
      </c>
      <c r="CN89" s="20">
        <v>0</v>
      </c>
      <c r="CO89" s="20">
        <v>1.4290285014792199</v>
      </c>
      <c r="CP89" s="20">
        <v>0.85706799439790804</v>
      </c>
      <c r="CQ89" s="20">
        <v>0.82587759888554702</v>
      </c>
      <c r="CR89" s="20">
        <v>0</v>
      </c>
      <c r="CS89" s="20">
        <v>0</v>
      </c>
      <c r="CT89" s="20">
        <v>0</v>
      </c>
      <c r="CU89" s="20">
        <v>0</v>
      </c>
      <c r="CV89" s="20">
        <v>0</v>
      </c>
      <c r="CW89" s="20">
        <v>0</v>
      </c>
      <c r="CX89" s="20">
        <v>0</v>
      </c>
      <c r="CY89" s="20">
        <v>0</v>
      </c>
      <c r="CZ89" s="20">
        <v>0</v>
      </c>
      <c r="DA89" s="20">
        <v>0</v>
      </c>
      <c r="DB89" s="20">
        <v>0.47296252630161101</v>
      </c>
      <c r="DC89" s="20">
        <v>0</v>
      </c>
      <c r="DD89" s="20">
        <v>0</v>
      </c>
      <c r="DE89" s="20">
        <v>0</v>
      </c>
      <c r="DF89" s="20">
        <v>0</v>
      </c>
      <c r="DG89" s="20">
        <v>0</v>
      </c>
      <c r="DH89" s="20">
        <v>0</v>
      </c>
      <c r="DI89" s="20">
        <v>0</v>
      </c>
      <c r="DJ89" s="20">
        <v>0</v>
      </c>
      <c r="DK89" s="20">
        <v>0</v>
      </c>
      <c r="DL89" s="20">
        <v>0</v>
      </c>
      <c r="DM89" s="20">
        <v>0</v>
      </c>
      <c r="DN89" s="20">
        <v>2.3675537208992901</v>
      </c>
      <c r="DO89" s="20">
        <v>0</v>
      </c>
      <c r="DP89" s="20">
        <v>0</v>
      </c>
      <c r="DQ89" s="20">
        <v>0</v>
      </c>
      <c r="DR89" s="20">
        <v>0</v>
      </c>
      <c r="DS89" s="20">
        <v>0</v>
      </c>
      <c r="DT89" s="20">
        <v>0</v>
      </c>
      <c r="DU89" s="20">
        <v>0</v>
      </c>
      <c r="DV89" s="20">
        <v>0</v>
      </c>
      <c r="DW89" s="20">
        <v>0</v>
      </c>
      <c r="DX89" s="20">
        <v>0</v>
      </c>
      <c r="DY89" s="20">
        <v>0</v>
      </c>
      <c r="DZ89" s="20">
        <v>0</v>
      </c>
      <c r="EA89" s="20">
        <v>0</v>
      </c>
      <c r="EB89" s="20">
        <v>0</v>
      </c>
      <c r="EC89" s="20">
        <v>0</v>
      </c>
      <c r="ED89" s="20">
        <v>9.0525117887460801E-2</v>
      </c>
      <c r="EE89" s="20">
        <v>0</v>
      </c>
      <c r="EF89" s="20">
        <v>0</v>
      </c>
      <c r="EG89" s="20">
        <v>0</v>
      </c>
      <c r="EH89" s="20">
        <v>2.1449893619679798</v>
      </c>
      <c r="EI89" s="20">
        <v>0</v>
      </c>
      <c r="EJ89" s="20">
        <v>1.81025251429235</v>
      </c>
      <c r="EK89" s="20">
        <v>3.4145576332121501</v>
      </c>
      <c r="EL89" s="20">
        <v>2.6774030008044001</v>
      </c>
      <c r="EM89" s="20">
        <v>2.4601991030919002</v>
      </c>
      <c r="EN89" s="20">
        <v>5.2602615680113498</v>
      </c>
      <c r="EO89" s="20">
        <v>5.2055039484318204</v>
      </c>
      <c r="EP89" s="20">
        <v>3.5118677485724001</v>
      </c>
      <c r="EQ89" s="20">
        <v>3.0078126418935902</v>
      </c>
      <c r="ER89" s="20">
        <v>3.4325496949568999</v>
      </c>
      <c r="ES89" s="48">
        <v>0</v>
      </c>
      <c r="ET89" s="20">
        <v>0</v>
      </c>
      <c r="EU89" s="20">
        <v>0</v>
      </c>
      <c r="EV89" s="20">
        <v>0</v>
      </c>
      <c r="EW89" s="20">
        <v>0.88759545419858699</v>
      </c>
      <c r="EX89" s="20">
        <v>3.6474373195401499</v>
      </c>
      <c r="EY89" s="20">
        <v>0</v>
      </c>
      <c r="EZ89" s="20">
        <v>0</v>
      </c>
      <c r="FA89" s="20">
        <v>0</v>
      </c>
      <c r="FB89" s="20">
        <v>3.2178330061536999</v>
      </c>
      <c r="FC89" s="20">
        <v>0</v>
      </c>
      <c r="FD89" s="20">
        <v>2.22543432919813</v>
      </c>
      <c r="FE89" s="20">
        <v>0</v>
      </c>
      <c r="FF89" s="20">
        <v>0</v>
      </c>
      <c r="FG89" s="20">
        <v>0</v>
      </c>
      <c r="FH89" s="20">
        <v>0</v>
      </c>
      <c r="FI89" s="20">
        <v>0</v>
      </c>
      <c r="FJ89" s="20">
        <v>0</v>
      </c>
      <c r="FK89" s="20">
        <v>0</v>
      </c>
      <c r="FL89" s="20">
        <v>0</v>
      </c>
      <c r="FM89" s="20">
        <v>0</v>
      </c>
      <c r="FN89" s="20">
        <v>1.7269852125135701</v>
      </c>
      <c r="FO89" s="20">
        <v>0.43180336330909802</v>
      </c>
      <c r="FP89" s="20">
        <v>0.13044593739940499</v>
      </c>
      <c r="FQ89" s="20">
        <v>0</v>
      </c>
      <c r="FR89" s="20">
        <v>0</v>
      </c>
      <c r="FS89" s="20">
        <v>0</v>
      </c>
      <c r="FT89" s="48">
        <v>0</v>
      </c>
      <c r="FU89" s="20">
        <v>0</v>
      </c>
      <c r="FV89" s="20">
        <v>0</v>
      </c>
      <c r="FW89" s="20">
        <v>0</v>
      </c>
      <c r="FX89" s="20">
        <v>0</v>
      </c>
      <c r="FY89" s="20">
        <v>0</v>
      </c>
      <c r="FZ89" s="20">
        <v>0</v>
      </c>
      <c r="GA89" s="20">
        <v>0</v>
      </c>
      <c r="GB89" s="20">
        <v>0</v>
      </c>
      <c r="GC89" s="20">
        <v>0</v>
      </c>
      <c r="GD89" s="20">
        <v>0</v>
      </c>
      <c r="GE89" s="20">
        <v>0</v>
      </c>
      <c r="GF89" s="20">
        <v>0</v>
      </c>
      <c r="GG89" s="20">
        <v>0</v>
      </c>
      <c r="GH89" s="20">
        <v>0</v>
      </c>
      <c r="GI89" s="20">
        <v>0</v>
      </c>
      <c r="GJ89" s="20">
        <v>0</v>
      </c>
      <c r="GK89" s="20">
        <v>0</v>
      </c>
      <c r="GL89" s="20">
        <v>0</v>
      </c>
      <c r="GM89" s="20">
        <v>0</v>
      </c>
      <c r="GN89" s="20">
        <v>0</v>
      </c>
      <c r="GO89" s="20">
        <v>0</v>
      </c>
      <c r="GP89" s="20">
        <v>0</v>
      </c>
      <c r="GQ89" s="20">
        <v>0</v>
      </c>
      <c r="GR89" s="20">
        <v>0</v>
      </c>
      <c r="GS89" s="20">
        <v>0</v>
      </c>
      <c r="GT89" s="20">
        <v>0</v>
      </c>
      <c r="GU89" s="20">
        <v>0</v>
      </c>
      <c r="GV89" s="20">
        <v>0</v>
      </c>
      <c r="GW89" s="20">
        <v>0</v>
      </c>
      <c r="GX89" s="20">
        <v>0</v>
      </c>
      <c r="GY89" s="20">
        <v>0</v>
      </c>
      <c r="GZ89" s="20">
        <v>0</v>
      </c>
      <c r="HA89" s="20">
        <v>0</v>
      </c>
      <c r="HB89" s="20">
        <v>0</v>
      </c>
      <c r="HC89" s="20">
        <v>0</v>
      </c>
      <c r="HD89" s="20">
        <v>0</v>
      </c>
      <c r="HE89" s="20">
        <v>0</v>
      </c>
      <c r="HF89" s="20">
        <v>0</v>
      </c>
      <c r="HG89" s="20">
        <v>0</v>
      </c>
      <c r="HH89" s="20">
        <v>0</v>
      </c>
      <c r="HI89" s="20">
        <v>0</v>
      </c>
      <c r="HJ89" s="20">
        <v>0</v>
      </c>
      <c r="HK89" s="20">
        <v>0</v>
      </c>
      <c r="HL89" s="20">
        <v>0</v>
      </c>
      <c r="HM89" s="20">
        <v>0</v>
      </c>
      <c r="HN89" s="20">
        <v>0</v>
      </c>
      <c r="HO89" s="20">
        <v>0</v>
      </c>
      <c r="HP89" s="20">
        <v>0</v>
      </c>
      <c r="HQ89" s="20">
        <v>0</v>
      </c>
      <c r="HR89" s="20">
        <v>0</v>
      </c>
      <c r="HS89" s="20">
        <v>0</v>
      </c>
      <c r="HT89" s="20">
        <v>0</v>
      </c>
      <c r="HU89" s="48">
        <v>0</v>
      </c>
      <c r="HV89" s="20">
        <v>0</v>
      </c>
      <c r="HW89" s="20">
        <v>0</v>
      </c>
      <c r="HX89" s="20">
        <v>0</v>
      </c>
      <c r="HY89" s="20">
        <v>0</v>
      </c>
      <c r="HZ89" s="20">
        <v>0</v>
      </c>
      <c r="IA89" s="20">
        <v>0</v>
      </c>
      <c r="IB89" s="20">
        <v>0</v>
      </c>
      <c r="IC89" s="20">
        <v>0</v>
      </c>
      <c r="ID89" s="20">
        <v>0</v>
      </c>
      <c r="IE89" s="20">
        <v>0</v>
      </c>
      <c r="IF89" s="20">
        <v>0</v>
      </c>
      <c r="IG89" s="20">
        <v>0</v>
      </c>
      <c r="IH89" s="20">
        <v>0</v>
      </c>
      <c r="II89" s="20">
        <v>0</v>
      </c>
      <c r="IJ89" s="20">
        <v>0</v>
      </c>
      <c r="IK89" s="20">
        <v>0</v>
      </c>
      <c r="IL89" s="20">
        <v>0</v>
      </c>
      <c r="IM89" s="20">
        <v>0</v>
      </c>
      <c r="IN89" s="20">
        <v>0</v>
      </c>
      <c r="IO89" s="20">
        <v>0</v>
      </c>
      <c r="IP89" s="20">
        <v>0</v>
      </c>
      <c r="IQ89" s="20">
        <v>0</v>
      </c>
      <c r="IR89" s="20">
        <v>0</v>
      </c>
      <c r="IS89" s="20">
        <v>1.7954829792809399</v>
      </c>
      <c r="IT89" s="20">
        <v>0</v>
      </c>
      <c r="IU89" s="20">
        <v>0</v>
      </c>
      <c r="IV89" s="20">
        <v>0</v>
      </c>
      <c r="IW89" s="48">
        <v>0</v>
      </c>
      <c r="IX89" s="20">
        <v>0</v>
      </c>
      <c r="IY89" s="20">
        <v>0</v>
      </c>
      <c r="IZ89" s="20">
        <v>0</v>
      </c>
      <c r="JA89" s="20">
        <v>0</v>
      </c>
      <c r="JB89" s="20">
        <v>0</v>
      </c>
      <c r="JC89" s="20">
        <v>0</v>
      </c>
      <c r="JD89" s="20">
        <v>0</v>
      </c>
      <c r="JE89" s="20">
        <v>0</v>
      </c>
      <c r="JF89" s="20">
        <v>0</v>
      </c>
      <c r="JG89" s="20">
        <v>0</v>
      </c>
      <c r="JH89" s="20">
        <v>0</v>
      </c>
      <c r="JI89" s="20">
        <v>0</v>
      </c>
      <c r="JJ89" s="20">
        <v>0</v>
      </c>
      <c r="JK89" s="20">
        <v>0</v>
      </c>
      <c r="JL89" s="20">
        <v>0</v>
      </c>
      <c r="JM89" s="20">
        <v>0</v>
      </c>
      <c r="JN89" s="20">
        <v>0</v>
      </c>
      <c r="JO89" s="20">
        <v>0</v>
      </c>
      <c r="JP89" s="20">
        <v>0</v>
      </c>
      <c r="JQ89" s="20">
        <v>0</v>
      </c>
      <c r="JR89" s="20">
        <v>0</v>
      </c>
      <c r="JS89" s="20">
        <v>0</v>
      </c>
      <c r="JT89" s="20">
        <v>0</v>
      </c>
      <c r="JU89" s="20">
        <v>0</v>
      </c>
      <c r="JV89" s="20">
        <v>0</v>
      </c>
      <c r="JW89" s="20">
        <v>0</v>
      </c>
      <c r="JX89" s="20">
        <v>0</v>
      </c>
      <c r="JY89" s="20">
        <v>0</v>
      </c>
      <c r="JZ89" s="20">
        <v>0</v>
      </c>
      <c r="KA89" s="20">
        <v>0</v>
      </c>
      <c r="KB89" s="20">
        <v>0</v>
      </c>
      <c r="KC89" s="20">
        <v>0</v>
      </c>
      <c r="KD89" s="20">
        <v>0</v>
      </c>
      <c r="KE89" s="20">
        <v>0</v>
      </c>
      <c r="KF89" s="20">
        <v>0</v>
      </c>
      <c r="KG89" s="20">
        <v>0</v>
      </c>
      <c r="KH89" s="20">
        <v>0</v>
      </c>
      <c r="KI89" s="20">
        <v>0</v>
      </c>
      <c r="KJ89" s="20">
        <v>0</v>
      </c>
      <c r="KK89" s="20">
        <v>0</v>
      </c>
      <c r="KL89" s="20">
        <v>0</v>
      </c>
      <c r="KM89" s="20">
        <v>0</v>
      </c>
      <c r="KN89" s="20">
        <v>0</v>
      </c>
      <c r="KO89" s="20">
        <v>0</v>
      </c>
      <c r="KP89" s="20">
        <v>0</v>
      </c>
      <c r="KQ89" s="20">
        <v>0</v>
      </c>
    </row>
    <row r="90" spans="1:303" x14ac:dyDescent="0.25">
      <c r="A90" s="88"/>
      <c r="B90" s="84"/>
      <c r="C90" s="83"/>
      <c r="D90" s="20">
        <v>0</v>
      </c>
      <c r="E90" s="20">
        <v>0</v>
      </c>
      <c r="F90" s="20">
        <v>0</v>
      </c>
      <c r="G90" s="20">
        <v>0</v>
      </c>
      <c r="H90" s="20">
        <v>0</v>
      </c>
      <c r="I90" s="20">
        <v>0</v>
      </c>
      <c r="J90" s="20">
        <v>0</v>
      </c>
      <c r="K90" s="20">
        <v>0</v>
      </c>
      <c r="L90" s="20">
        <v>0</v>
      </c>
      <c r="M90" s="20">
        <v>0</v>
      </c>
      <c r="N90" s="20">
        <v>0</v>
      </c>
      <c r="O90" s="20">
        <v>0</v>
      </c>
      <c r="P90" s="20">
        <v>2.6571262441907599</v>
      </c>
      <c r="Q90" s="20">
        <v>1.40620285076584</v>
      </c>
      <c r="R90" s="20">
        <v>0</v>
      </c>
      <c r="S90" s="20">
        <v>0</v>
      </c>
      <c r="T90" s="20">
        <v>0</v>
      </c>
      <c r="U90" s="20">
        <v>0</v>
      </c>
      <c r="V90" s="20">
        <v>0</v>
      </c>
      <c r="W90" s="20">
        <v>0</v>
      </c>
      <c r="X90" s="20">
        <v>0</v>
      </c>
      <c r="Y90" s="20">
        <v>0</v>
      </c>
      <c r="Z90" s="20">
        <v>0</v>
      </c>
      <c r="AA90" s="20">
        <v>0</v>
      </c>
      <c r="AB90" s="20">
        <v>0</v>
      </c>
      <c r="AC90" s="20">
        <v>0</v>
      </c>
      <c r="AD90" s="20">
        <v>0</v>
      </c>
      <c r="AE90" s="20">
        <v>0</v>
      </c>
      <c r="AF90" s="20">
        <v>0</v>
      </c>
      <c r="AG90" s="20">
        <v>0</v>
      </c>
      <c r="AH90" s="20">
        <v>0</v>
      </c>
      <c r="AI90" s="20">
        <v>0</v>
      </c>
      <c r="AJ90" s="20">
        <v>0</v>
      </c>
      <c r="AK90" s="20">
        <v>0</v>
      </c>
      <c r="AL90" s="20">
        <v>0</v>
      </c>
      <c r="AM90" s="20">
        <v>0</v>
      </c>
      <c r="AN90" s="20">
        <v>0</v>
      </c>
      <c r="AO90" s="20">
        <v>0</v>
      </c>
      <c r="AP90" s="20">
        <v>0</v>
      </c>
      <c r="AQ90" s="20">
        <v>0</v>
      </c>
      <c r="AR90" s="20">
        <v>0</v>
      </c>
      <c r="AS90" s="20">
        <v>0</v>
      </c>
      <c r="AT90" s="20">
        <v>0</v>
      </c>
      <c r="AU90" s="20">
        <v>0</v>
      </c>
      <c r="AV90" s="20">
        <v>0</v>
      </c>
      <c r="AW90" s="20">
        <v>0</v>
      </c>
      <c r="AX90" s="20">
        <v>0</v>
      </c>
      <c r="AY90" s="20">
        <v>0</v>
      </c>
      <c r="AZ90" s="20">
        <v>0</v>
      </c>
      <c r="BA90" s="20">
        <v>0</v>
      </c>
      <c r="BB90" s="20">
        <v>0</v>
      </c>
      <c r="BC90" s="20">
        <v>0</v>
      </c>
      <c r="BD90" s="20">
        <v>0</v>
      </c>
      <c r="BE90" s="20">
        <v>0</v>
      </c>
      <c r="BF90" s="20">
        <v>0</v>
      </c>
      <c r="BG90" s="20">
        <v>0</v>
      </c>
      <c r="BH90" s="20">
        <v>0</v>
      </c>
      <c r="BI90" s="20">
        <v>0</v>
      </c>
      <c r="BJ90" s="20">
        <v>5.8805345224603904</v>
      </c>
      <c r="BK90" s="20">
        <v>6.0402535853313302E-2</v>
      </c>
      <c r="BL90" s="20">
        <v>0</v>
      </c>
      <c r="BM90" s="20">
        <v>0</v>
      </c>
      <c r="BN90" s="20">
        <v>0</v>
      </c>
      <c r="BO90" s="20">
        <v>0</v>
      </c>
      <c r="BP90" s="20">
        <v>0</v>
      </c>
      <c r="BQ90" s="20">
        <v>0</v>
      </c>
      <c r="BR90" s="20">
        <v>0</v>
      </c>
      <c r="BS90" s="20">
        <v>0</v>
      </c>
      <c r="BT90" s="20">
        <v>0</v>
      </c>
      <c r="BU90" s="20">
        <v>0</v>
      </c>
      <c r="BV90" s="20">
        <v>0</v>
      </c>
      <c r="BW90" s="20">
        <v>0</v>
      </c>
      <c r="BX90" s="20">
        <v>0</v>
      </c>
      <c r="BY90" s="20">
        <v>0</v>
      </c>
      <c r="BZ90" s="20">
        <v>0</v>
      </c>
      <c r="CA90" s="20">
        <v>0</v>
      </c>
      <c r="CB90" s="20">
        <v>0</v>
      </c>
      <c r="CC90" s="20">
        <v>0</v>
      </c>
      <c r="CD90" s="20">
        <v>0</v>
      </c>
      <c r="CE90" s="20">
        <v>0</v>
      </c>
      <c r="CF90" s="20">
        <v>2.1013329530972902</v>
      </c>
      <c r="CG90" s="20">
        <v>0</v>
      </c>
      <c r="CH90" s="20">
        <v>0</v>
      </c>
      <c r="CI90" s="20">
        <v>0</v>
      </c>
      <c r="CJ90" s="20">
        <v>0</v>
      </c>
      <c r="CK90" s="20">
        <v>0</v>
      </c>
      <c r="CL90" s="20">
        <v>0</v>
      </c>
      <c r="CM90" s="20">
        <v>0</v>
      </c>
      <c r="CN90" s="20">
        <v>0</v>
      </c>
      <c r="CO90" s="20">
        <v>1.3023794971179199</v>
      </c>
      <c r="CP90" s="20">
        <v>0.83150436170583797</v>
      </c>
      <c r="CQ90" s="20">
        <v>0.80277941461370095</v>
      </c>
      <c r="CR90" s="20">
        <v>0</v>
      </c>
      <c r="CS90" s="20">
        <v>0</v>
      </c>
      <c r="CT90" s="20">
        <v>0</v>
      </c>
      <c r="CU90" s="20">
        <v>0</v>
      </c>
      <c r="CV90" s="20">
        <v>0</v>
      </c>
      <c r="CW90" s="20">
        <v>0</v>
      </c>
      <c r="CX90" s="20">
        <v>0</v>
      </c>
      <c r="CY90" s="20">
        <v>0</v>
      </c>
      <c r="CZ90" s="20">
        <v>0</v>
      </c>
      <c r="DA90" s="20">
        <v>0</v>
      </c>
      <c r="DB90" s="20">
        <v>0.99565769218933697</v>
      </c>
      <c r="DC90" s="20">
        <v>0</v>
      </c>
      <c r="DD90" s="20">
        <v>0</v>
      </c>
      <c r="DE90" s="20">
        <v>0</v>
      </c>
      <c r="DF90" s="20">
        <v>0</v>
      </c>
      <c r="DG90" s="20">
        <v>0</v>
      </c>
      <c r="DH90" s="20">
        <v>0</v>
      </c>
      <c r="DI90" s="20">
        <v>0</v>
      </c>
      <c r="DJ90" s="20">
        <v>0</v>
      </c>
      <c r="DK90" s="20">
        <v>0</v>
      </c>
      <c r="DL90" s="20">
        <v>0</v>
      </c>
      <c r="DM90" s="20">
        <v>0</v>
      </c>
      <c r="DN90" s="20">
        <v>2.3049451478743501</v>
      </c>
      <c r="DO90" s="20">
        <v>0</v>
      </c>
      <c r="DP90" s="20">
        <v>0</v>
      </c>
      <c r="DQ90" s="20">
        <v>0</v>
      </c>
      <c r="DR90" s="20">
        <v>0</v>
      </c>
      <c r="DS90" s="20">
        <v>0</v>
      </c>
      <c r="DT90" s="20">
        <v>0</v>
      </c>
      <c r="DU90" s="20">
        <v>0</v>
      </c>
      <c r="DV90" s="20">
        <v>0</v>
      </c>
      <c r="DW90" s="20">
        <v>0</v>
      </c>
      <c r="DX90" s="20">
        <v>0</v>
      </c>
      <c r="DY90" s="20">
        <v>0</v>
      </c>
      <c r="DZ90" s="20">
        <v>0</v>
      </c>
      <c r="EA90" s="20">
        <v>0</v>
      </c>
      <c r="EB90" s="20">
        <v>0</v>
      </c>
      <c r="EC90" s="20">
        <v>0</v>
      </c>
      <c r="ED90" s="20">
        <v>0.38388544443456202</v>
      </c>
      <c r="EE90" s="20">
        <v>0</v>
      </c>
      <c r="EF90" s="20">
        <v>0</v>
      </c>
      <c r="EG90" s="20">
        <v>0.36394441980484499</v>
      </c>
      <c r="EH90" s="20">
        <v>2.8391762359285599</v>
      </c>
      <c r="EI90" s="20">
        <v>0</v>
      </c>
      <c r="EJ90" s="20">
        <v>2.0518906130221399</v>
      </c>
      <c r="EK90" s="20">
        <v>3.7022046448344601</v>
      </c>
      <c r="EL90" s="20">
        <v>2.7988240316650499</v>
      </c>
      <c r="EM90" s="20">
        <v>2.79756849874286</v>
      </c>
      <c r="EN90" s="20">
        <v>5.4895279503063197</v>
      </c>
      <c r="EO90" s="20">
        <v>5.2714833219831396</v>
      </c>
      <c r="EP90" s="20">
        <v>3.5982857945603999</v>
      </c>
      <c r="EQ90" s="20">
        <v>3.3745822853268201</v>
      </c>
      <c r="ER90" s="20">
        <v>3.6607232981140201</v>
      </c>
      <c r="ES90" s="48">
        <v>0</v>
      </c>
      <c r="ET90" s="20">
        <v>0</v>
      </c>
      <c r="EU90" s="20">
        <v>0</v>
      </c>
      <c r="EV90" s="20">
        <v>0</v>
      </c>
      <c r="EW90" s="20">
        <v>1.20713508163599</v>
      </c>
      <c r="EX90" s="20">
        <v>3.7801035849732001</v>
      </c>
      <c r="EY90" s="20">
        <v>0</v>
      </c>
      <c r="EZ90" s="20">
        <v>0.75655365395275698</v>
      </c>
      <c r="FA90" s="20">
        <v>0</v>
      </c>
      <c r="FB90" s="20">
        <v>3.4957672103114001</v>
      </c>
      <c r="FC90" s="20">
        <v>0</v>
      </c>
      <c r="FD90" s="20">
        <v>2.0453148187077299</v>
      </c>
      <c r="FE90" s="20">
        <v>0</v>
      </c>
      <c r="FF90" s="20">
        <v>0</v>
      </c>
      <c r="FG90" s="20">
        <v>0</v>
      </c>
      <c r="FH90" s="20">
        <v>0</v>
      </c>
      <c r="FI90" s="20">
        <v>0</v>
      </c>
      <c r="FJ90" s="20">
        <v>0</v>
      </c>
      <c r="FK90" s="20">
        <v>7.8958625990443995E-2</v>
      </c>
      <c r="FL90" s="20">
        <v>0</v>
      </c>
      <c r="FM90" s="20">
        <v>0</v>
      </c>
      <c r="FN90" s="20">
        <v>1.6373799406713601</v>
      </c>
      <c r="FO90" s="20">
        <v>0.80168844392981697</v>
      </c>
      <c r="FP90" s="20">
        <v>0</v>
      </c>
      <c r="FQ90" s="20">
        <v>0</v>
      </c>
      <c r="FR90" s="20">
        <v>0.29616565734959599</v>
      </c>
      <c r="FS90" s="20">
        <v>0</v>
      </c>
      <c r="FT90" s="48">
        <v>0</v>
      </c>
      <c r="FU90" s="20">
        <v>0</v>
      </c>
      <c r="FV90" s="20">
        <v>0</v>
      </c>
      <c r="FW90" s="20">
        <v>0</v>
      </c>
      <c r="FX90" s="20">
        <v>0</v>
      </c>
      <c r="FY90" s="20">
        <v>0</v>
      </c>
      <c r="FZ90" s="20">
        <v>0</v>
      </c>
      <c r="GA90" s="20">
        <v>0</v>
      </c>
      <c r="GB90" s="20">
        <v>0</v>
      </c>
      <c r="GC90" s="20">
        <v>0</v>
      </c>
      <c r="GD90" s="20">
        <v>0</v>
      </c>
      <c r="GE90" s="20">
        <v>0</v>
      </c>
      <c r="GF90" s="20">
        <v>0</v>
      </c>
      <c r="GG90" s="20">
        <v>0</v>
      </c>
      <c r="GH90" s="20">
        <v>0</v>
      </c>
      <c r="GI90" s="20">
        <v>0</v>
      </c>
      <c r="GJ90" s="20">
        <v>0</v>
      </c>
      <c r="GK90" s="20">
        <v>0</v>
      </c>
      <c r="GL90" s="20">
        <v>0</v>
      </c>
      <c r="GM90" s="20">
        <v>0</v>
      </c>
      <c r="GN90" s="20">
        <v>0</v>
      </c>
      <c r="GO90" s="20">
        <v>0</v>
      </c>
      <c r="GP90" s="20">
        <v>0</v>
      </c>
      <c r="GQ90" s="20">
        <v>0</v>
      </c>
      <c r="GR90" s="20">
        <v>0</v>
      </c>
      <c r="GS90" s="20">
        <v>0</v>
      </c>
      <c r="GT90" s="20">
        <v>0</v>
      </c>
      <c r="GU90" s="20">
        <v>0</v>
      </c>
      <c r="GV90" s="20">
        <v>0</v>
      </c>
      <c r="GW90" s="20">
        <v>0</v>
      </c>
      <c r="GX90" s="20">
        <v>0</v>
      </c>
      <c r="GY90" s="20">
        <v>0</v>
      </c>
      <c r="GZ90" s="20">
        <v>0</v>
      </c>
      <c r="HA90" s="20">
        <v>0</v>
      </c>
      <c r="HB90" s="20">
        <v>0</v>
      </c>
      <c r="HC90" s="20">
        <v>0</v>
      </c>
      <c r="HD90" s="20">
        <v>0</v>
      </c>
      <c r="HE90" s="20">
        <v>0</v>
      </c>
      <c r="HF90" s="20">
        <v>0</v>
      </c>
      <c r="HG90" s="20">
        <v>0</v>
      </c>
      <c r="HH90" s="20">
        <v>0</v>
      </c>
      <c r="HI90" s="20">
        <v>0</v>
      </c>
      <c r="HJ90" s="20">
        <v>0</v>
      </c>
      <c r="HK90" s="20">
        <v>0</v>
      </c>
      <c r="HL90" s="20">
        <v>0</v>
      </c>
      <c r="HM90" s="20">
        <v>0</v>
      </c>
      <c r="HN90" s="20">
        <v>0</v>
      </c>
      <c r="HO90" s="20">
        <v>0</v>
      </c>
      <c r="HP90" s="20">
        <v>0</v>
      </c>
      <c r="HQ90" s="20">
        <v>0</v>
      </c>
      <c r="HR90" s="20">
        <v>0</v>
      </c>
      <c r="HS90" s="20">
        <v>0</v>
      </c>
      <c r="HT90" s="20">
        <v>0</v>
      </c>
      <c r="HU90" s="48">
        <v>0</v>
      </c>
      <c r="HV90" s="20">
        <v>0</v>
      </c>
      <c r="HW90" s="20">
        <v>0</v>
      </c>
      <c r="HX90" s="20">
        <v>0</v>
      </c>
      <c r="HY90" s="20">
        <v>0</v>
      </c>
      <c r="HZ90" s="20">
        <v>0</v>
      </c>
      <c r="IA90" s="20">
        <v>0</v>
      </c>
      <c r="IB90" s="20">
        <v>0</v>
      </c>
      <c r="IC90" s="20">
        <v>0</v>
      </c>
      <c r="ID90" s="20">
        <v>0</v>
      </c>
      <c r="IE90" s="20">
        <v>0</v>
      </c>
      <c r="IF90" s="20">
        <v>0</v>
      </c>
      <c r="IG90" s="20">
        <v>0</v>
      </c>
      <c r="IH90" s="20">
        <v>0</v>
      </c>
      <c r="II90" s="20">
        <v>0</v>
      </c>
      <c r="IJ90" s="20">
        <v>0</v>
      </c>
      <c r="IK90" s="20">
        <v>0</v>
      </c>
      <c r="IL90" s="20">
        <v>0</v>
      </c>
      <c r="IM90" s="20">
        <v>0</v>
      </c>
      <c r="IN90" s="20">
        <v>0</v>
      </c>
      <c r="IO90" s="20">
        <v>0</v>
      </c>
      <c r="IP90" s="20">
        <v>0</v>
      </c>
      <c r="IQ90" s="20">
        <v>0</v>
      </c>
      <c r="IR90" s="20">
        <v>0</v>
      </c>
      <c r="IS90" s="20">
        <v>1.90260102354466</v>
      </c>
      <c r="IT90" s="20">
        <v>0</v>
      </c>
      <c r="IU90" s="20">
        <v>0</v>
      </c>
      <c r="IV90" s="20">
        <v>0</v>
      </c>
      <c r="IW90" s="48">
        <v>0</v>
      </c>
      <c r="IX90" s="20">
        <v>0</v>
      </c>
      <c r="IY90" s="20">
        <v>0</v>
      </c>
      <c r="IZ90" s="20">
        <v>0</v>
      </c>
      <c r="JA90" s="20">
        <v>0</v>
      </c>
      <c r="JB90" s="20">
        <v>0</v>
      </c>
      <c r="JC90" s="20">
        <v>0</v>
      </c>
      <c r="JD90" s="20">
        <v>0</v>
      </c>
      <c r="JE90" s="20">
        <v>0</v>
      </c>
      <c r="JF90" s="20">
        <v>0</v>
      </c>
      <c r="JG90" s="20">
        <v>0</v>
      </c>
      <c r="JH90" s="20">
        <v>0</v>
      </c>
      <c r="JI90" s="20">
        <v>0</v>
      </c>
      <c r="JJ90" s="20">
        <v>0</v>
      </c>
      <c r="JK90" s="20">
        <v>0</v>
      </c>
      <c r="JL90" s="20">
        <v>0</v>
      </c>
      <c r="JM90" s="20">
        <v>0</v>
      </c>
      <c r="JN90" s="20">
        <v>0</v>
      </c>
      <c r="JO90" s="20">
        <v>0</v>
      </c>
      <c r="JP90" s="20">
        <v>0</v>
      </c>
      <c r="JQ90" s="20">
        <v>0</v>
      </c>
      <c r="JR90" s="20">
        <v>0</v>
      </c>
      <c r="JS90" s="20">
        <v>0</v>
      </c>
      <c r="JT90" s="20">
        <v>0</v>
      </c>
      <c r="JU90" s="20">
        <v>0</v>
      </c>
      <c r="JV90" s="20">
        <v>0</v>
      </c>
      <c r="JW90" s="20">
        <v>0</v>
      </c>
      <c r="JX90" s="20">
        <v>0</v>
      </c>
      <c r="JY90" s="20">
        <v>0</v>
      </c>
      <c r="JZ90" s="20">
        <v>0</v>
      </c>
      <c r="KA90" s="20">
        <v>0</v>
      </c>
      <c r="KB90" s="20">
        <v>0</v>
      </c>
      <c r="KC90" s="20">
        <v>0</v>
      </c>
      <c r="KD90" s="20">
        <v>0</v>
      </c>
      <c r="KE90" s="20">
        <v>0</v>
      </c>
      <c r="KF90" s="20">
        <v>0</v>
      </c>
      <c r="KG90" s="20">
        <v>0</v>
      </c>
      <c r="KH90" s="20">
        <v>0</v>
      </c>
      <c r="KI90" s="20">
        <v>0</v>
      </c>
      <c r="KJ90" s="20">
        <v>0</v>
      </c>
      <c r="KK90" s="20">
        <v>0</v>
      </c>
      <c r="KL90" s="20">
        <v>0</v>
      </c>
      <c r="KM90" s="20">
        <v>0</v>
      </c>
      <c r="KN90" s="20">
        <v>0</v>
      </c>
      <c r="KO90" s="20">
        <v>0</v>
      </c>
      <c r="KP90" s="20">
        <v>0</v>
      </c>
      <c r="KQ90" s="20">
        <v>0</v>
      </c>
    </row>
    <row r="91" spans="1:303" x14ac:dyDescent="0.25">
      <c r="A91" s="88"/>
      <c r="B91" s="84"/>
      <c r="C91" s="83"/>
      <c r="D91" s="20">
        <v>0</v>
      </c>
      <c r="E91" s="20">
        <v>0</v>
      </c>
      <c r="F91" s="20">
        <v>0</v>
      </c>
      <c r="G91" s="20">
        <v>0</v>
      </c>
      <c r="H91" s="20">
        <v>0</v>
      </c>
      <c r="I91" s="20">
        <v>0</v>
      </c>
      <c r="J91" s="20">
        <v>0</v>
      </c>
      <c r="K91" s="20">
        <v>0</v>
      </c>
      <c r="L91" s="20">
        <v>0</v>
      </c>
      <c r="M91" s="20">
        <v>0</v>
      </c>
      <c r="N91" s="20">
        <v>0</v>
      </c>
      <c r="O91" s="20">
        <v>0</v>
      </c>
      <c r="P91" s="20">
        <v>1.48680377188031</v>
      </c>
      <c r="Q91" s="20">
        <v>1.07437527281971</v>
      </c>
      <c r="R91" s="20">
        <v>0.94752901789148902</v>
      </c>
      <c r="S91" s="20">
        <v>0</v>
      </c>
      <c r="T91" s="20">
        <v>0</v>
      </c>
      <c r="U91" s="20">
        <v>0</v>
      </c>
      <c r="V91" s="20">
        <v>0</v>
      </c>
      <c r="W91" s="20">
        <v>0</v>
      </c>
      <c r="X91" s="20">
        <v>0</v>
      </c>
      <c r="Y91" s="20">
        <v>0</v>
      </c>
      <c r="Z91" s="20">
        <v>0</v>
      </c>
      <c r="AA91" s="20">
        <v>0</v>
      </c>
      <c r="AB91" s="20">
        <v>0</v>
      </c>
      <c r="AC91" s="20">
        <v>0</v>
      </c>
      <c r="AD91" s="20">
        <v>0</v>
      </c>
      <c r="AE91" s="20">
        <v>0</v>
      </c>
      <c r="AF91" s="20">
        <v>0</v>
      </c>
      <c r="AG91" s="20">
        <v>0</v>
      </c>
      <c r="AH91" s="20">
        <v>0</v>
      </c>
      <c r="AI91" s="20">
        <v>0</v>
      </c>
      <c r="AJ91" s="20">
        <v>0</v>
      </c>
      <c r="AK91" s="20">
        <v>0</v>
      </c>
      <c r="AL91" s="20">
        <v>0</v>
      </c>
      <c r="AM91" s="20">
        <v>0</v>
      </c>
      <c r="AN91" s="20">
        <v>0</v>
      </c>
      <c r="AO91" s="20">
        <v>0</v>
      </c>
      <c r="AP91" s="20">
        <v>0</v>
      </c>
      <c r="AQ91" s="20">
        <v>0</v>
      </c>
      <c r="AR91" s="20">
        <v>0</v>
      </c>
      <c r="AS91" s="20">
        <v>0</v>
      </c>
      <c r="AT91" s="20">
        <v>0</v>
      </c>
      <c r="AU91" s="20">
        <v>0</v>
      </c>
      <c r="AV91" s="20">
        <v>0</v>
      </c>
      <c r="AW91" s="20">
        <v>0</v>
      </c>
      <c r="AX91" s="20">
        <v>0</v>
      </c>
      <c r="AY91" s="20">
        <v>0</v>
      </c>
      <c r="AZ91" s="20">
        <v>0</v>
      </c>
      <c r="BA91" s="20">
        <v>0</v>
      </c>
      <c r="BB91" s="20">
        <v>0</v>
      </c>
      <c r="BC91" s="20">
        <v>0</v>
      </c>
      <c r="BD91" s="20">
        <v>0</v>
      </c>
      <c r="BE91" s="20">
        <v>0</v>
      </c>
      <c r="BF91" s="20">
        <v>0</v>
      </c>
      <c r="BG91" s="20">
        <v>0</v>
      </c>
      <c r="BH91" s="20">
        <v>0</v>
      </c>
      <c r="BI91" s="20">
        <v>0</v>
      </c>
      <c r="BJ91" s="20">
        <v>5.9336287052608903</v>
      </c>
      <c r="BK91" s="20">
        <v>0.62728620360429599</v>
      </c>
      <c r="BL91" s="20">
        <v>0</v>
      </c>
      <c r="BM91" s="20">
        <v>0</v>
      </c>
      <c r="BN91" s="20">
        <v>0</v>
      </c>
      <c r="BO91" s="20">
        <v>0</v>
      </c>
      <c r="BP91" s="20">
        <v>0</v>
      </c>
      <c r="BQ91" s="20">
        <v>0</v>
      </c>
      <c r="BR91" s="20">
        <v>0</v>
      </c>
      <c r="BS91" s="20">
        <v>0</v>
      </c>
      <c r="BT91" s="20">
        <v>0</v>
      </c>
      <c r="BU91" s="20">
        <v>0</v>
      </c>
      <c r="BV91" s="20">
        <v>0</v>
      </c>
      <c r="BW91" s="20">
        <v>0</v>
      </c>
      <c r="BX91" s="20">
        <v>0</v>
      </c>
      <c r="BY91" s="20">
        <v>0</v>
      </c>
      <c r="BZ91" s="20">
        <v>0</v>
      </c>
      <c r="CA91" s="20">
        <v>0</v>
      </c>
      <c r="CB91" s="20">
        <v>0</v>
      </c>
      <c r="CC91" s="20">
        <v>0</v>
      </c>
      <c r="CD91" s="20">
        <v>0</v>
      </c>
      <c r="CE91" s="20">
        <v>0</v>
      </c>
      <c r="CF91" s="20">
        <v>1.6998388400146001</v>
      </c>
      <c r="CG91" s="20">
        <v>0</v>
      </c>
      <c r="CH91" s="20">
        <v>0</v>
      </c>
      <c r="CI91" s="20">
        <v>0</v>
      </c>
      <c r="CJ91" s="20">
        <v>0</v>
      </c>
      <c r="CK91" s="20">
        <v>0</v>
      </c>
      <c r="CL91" s="20">
        <v>0</v>
      </c>
      <c r="CM91" s="20">
        <v>0</v>
      </c>
      <c r="CN91" s="20">
        <v>0</v>
      </c>
      <c r="CO91" s="20">
        <v>1.5484908788739999</v>
      </c>
      <c r="CP91" s="20">
        <v>0.971805322831088</v>
      </c>
      <c r="CQ91" s="20">
        <v>0.82985172422381204</v>
      </c>
      <c r="CR91" s="20">
        <v>0</v>
      </c>
      <c r="CS91" s="20">
        <v>0</v>
      </c>
      <c r="CT91" s="20">
        <v>0</v>
      </c>
      <c r="CU91" s="20">
        <v>0</v>
      </c>
      <c r="CV91" s="20">
        <v>0</v>
      </c>
      <c r="CW91" s="20">
        <v>0</v>
      </c>
      <c r="CX91" s="20">
        <v>0</v>
      </c>
      <c r="CY91" s="20">
        <v>0</v>
      </c>
      <c r="CZ91" s="20">
        <v>0</v>
      </c>
      <c r="DA91" s="20">
        <v>0</v>
      </c>
      <c r="DB91" s="20">
        <v>0.90078992658482404</v>
      </c>
      <c r="DC91" s="20">
        <v>0</v>
      </c>
      <c r="DD91" s="20">
        <v>0</v>
      </c>
      <c r="DE91" s="20">
        <v>0</v>
      </c>
      <c r="DF91" s="20">
        <v>0</v>
      </c>
      <c r="DG91" s="20">
        <v>0</v>
      </c>
      <c r="DH91" s="20">
        <v>0</v>
      </c>
      <c r="DI91" s="20">
        <v>0</v>
      </c>
      <c r="DJ91" s="20">
        <v>0</v>
      </c>
      <c r="DK91" s="20">
        <v>0</v>
      </c>
      <c r="DL91" s="20">
        <v>0</v>
      </c>
      <c r="DM91" s="20">
        <v>0</v>
      </c>
      <c r="DN91" s="20">
        <v>1.8790679122715901</v>
      </c>
      <c r="DO91" s="20">
        <v>0</v>
      </c>
      <c r="DP91" s="20">
        <v>0</v>
      </c>
      <c r="DQ91" s="20">
        <v>0</v>
      </c>
      <c r="DR91" s="20">
        <v>0</v>
      </c>
      <c r="DS91" s="20">
        <v>0</v>
      </c>
      <c r="DT91" s="20">
        <v>0</v>
      </c>
      <c r="DU91" s="20">
        <v>0</v>
      </c>
      <c r="DV91" s="20">
        <v>0</v>
      </c>
      <c r="DW91" s="20">
        <v>0.45011378472608399</v>
      </c>
      <c r="DX91" s="20">
        <v>0</v>
      </c>
      <c r="DY91" s="20">
        <v>0</v>
      </c>
      <c r="DZ91" s="20">
        <v>0</v>
      </c>
      <c r="EA91" s="20">
        <v>0</v>
      </c>
      <c r="EB91" s="20">
        <v>0</v>
      </c>
      <c r="EC91" s="20">
        <v>0.44852393395178602</v>
      </c>
      <c r="ED91" s="20">
        <v>0.75913310282784197</v>
      </c>
      <c r="EE91" s="20">
        <v>0</v>
      </c>
      <c r="EF91" s="20">
        <v>0.246551280185282</v>
      </c>
      <c r="EG91" s="20">
        <v>0.393925017246056</v>
      </c>
      <c r="EH91" s="20">
        <v>3.12662711409771</v>
      </c>
      <c r="EI91" s="20">
        <v>0</v>
      </c>
      <c r="EJ91" s="20">
        <v>1.3888746660753</v>
      </c>
      <c r="EK91" s="20">
        <v>3.9045065771147902</v>
      </c>
      <c r="EL91" s="20">
        <v>3.0523040125456999</v>
      </c>
      <c r="EM91" s="20">
        <v>2.7720517358718602</v>
      </c>
      <c r="EN91" s="20">
        <v>5.3956632260803499</v>
      </c>
      <c r="EO91" s="20">
        <v>5.5464839663270897</v>
      </c>
      <c r="EP91" s="20">
        <v>3.36771492290366</v>
      </c>
      <c r="EQ91" s="20">
        <v>3.2694975576438701</v>
      </c>
      <c r="ER91" s="20">
        <v>3.4699771183890098</v>
      </c>
      <c r="ES91" s="48">
        <v>0</v>
      </c>
      <c r="ET91" s="20">
        <v>0</v>
      </c>
      <c r="EU91" s="20">
        <v>0</v>
      </c>
      <c r="EV91" s="20">
        <v>0</v>
      </c>
      <c r="EW91" s="20">
        <v>1.3222319906334099</v>
      </c>
      <c r="EX91" s="20">
        <v>3.78859175491039</v>
      </c>
      <c r="EY91" s="20">
        <v>0</v>
      </c>
      <c r="EZ91" s="20">
        <v>0</v>
      </c>
      <c r="FA91" s="20">
        <v>0</v>
      </c>
      <c r="FB91" s="20">
        <v>3.46492263283413</v>
      </c>
      <c r="FC91" s="20">
        <v>0</v>
      </c>
      <c r="FD91" s="20">
        <v>1.9211417695428701</v>
      </c>
      <c r="FE91" s="20">
        <v>0</v>
      </c>
      <c r="FF91" s="20">
        <v>0</v>
      </c>
      <c r="FG91" s="20">
        <v>0</v>
      </c>
      <c r="FH91" s="20">
        <v>0</v>
      </c>
      <c r="FI91" s="20">
        <v>0</v>
      </c>
      <c r="FJ91" s="20">
        <v>0</v>
      </c>
      <c r="FK91" s="20">
        <v>0</v>
      </c>
      <c r="FL91" s="20">
        <v>0</v>
      </c>
      <c r="FM91" s="20">
        <v>0</v>
      </c>
      <c r="FN91" s="20">
        <v>1.48843445709287</v>
      </c>
      <c r="FO91" s="20">
        <v>1.36539392757893</v>
      </c>
      <c r="FP91" s="20">
        <v>0</v>
      </c>
      <c r="FQ91" s="20">
        <v>0</v>
      </c>
      <c r="FR91" s="20">
        <v>8.4177679751850906E-2</v>
      </c>
      <c r="FS91" s="20">
        <v>0</v>
      </c>
      <c r="FT91" s="48">
        <v>0</v>
      </c>
      <c r="FU91" s="20">
        <v>0</v>
      </c>
      <c r="FV91" s="20">
        <v>0</v>
      </c>
      <c r="FW91" s="20">
        <v>0</v>
      </c>
      <c r="FX91" s="20">
        <v>0</v>
      </c>
      <c r="FY91" s="20">
        <v>0</v>
      </c>
      <c r="FZ91" s="20">
        <v>0</v>
      </c>
      <c r="GA91" s="20">
        <v>0</v>
      </c>
      <c r="GB91" s="20">
        <v>0</v>
      </c>
      <c r="GC91" s="20">
        <v>0</v>
      </c>
      <c r="GD91" s="20">
        <v>0</v>
      </c>
      <c r="GE91" s="20">
        <v>0</v>
      </c>
      <c r="GF91" s="20">
        <v>0</v>
      </c>
      <c r="GG91" s="20">
        <v>0</v>
      </c>
      <c r="GH91" s="20">
        <v>0</v>
      </c>
      <c r="GI91" s="20">
        <v>0</v>
      </c>
      <c r="GJ91" s="20">
        <v>0</v>
      </c>
      <c r="GK91" s="20">
        <v>0</v>
      </c>
      <c r="GL91" s="20">
        <v>0</v>
      </c>
      <c r="GM91" s="20">
        <v>0</v>
      </c>
      <c r="GN91" s="20">
        <v>0</v>
      </c>
      <c r="GO91" s="20">
        <v>0</v>
      </c>
      <c r="GP91" s="20">
        <v>0</v>
      </c>
      <c r="GQ91" s="20">
        <v>0</v>
      </c>
      <c r="GR91" s="20">
        <v>0</v>
      </c>
      <c r="GS91" s="20">
        <v>0</v>
      </c>
      <c r="GT91" s="20">
        <v>0</v>
      </c>
      <c r="GU91" s="20">
        <v>0</v>
      </c>
      <c r="GV91" s="20">
        <v>0</v>
      </c>
      <c r="GW91" s="20">
        <v>0</v>
      </c>
      <c r="GX91" s="20">
        <v>0</v>
      </c>
      <c r="GY91" s="20">
        <v>0</v>
      </c>
      <c r="GZ91" s="20">
        <v>0</v>
      </c>
      <c r="HA91" s="20">
        <v>0</v>
      </c>
      <c r="HB91" s="20">
        <v>0</v>
      </c>
      <c r="HC91" s="20">
        <v>0</v>
      </c>
      <c r="HD91" s="20">
        <v>0</v>
      </c>
      <c r="HE91" s="20">
        <v>0</v>
      </c>
      <c r="HF91" s="20">
        <v>0</v>
      </c>
      <c r="HG91" s="20">
        <v>0</v>
      </c>
      <c r="HH91" s="20">
        <v>0</v>
      </c>
      <c r="HI91" s="20">
        <v>0</v>
      </c>
      <c r="HJ91" s="20">
        <v>0</v>
      </c>
      <c r="HK91" s="20">
        <v>0</v>
      </c>
      <c r="HL91" s="20">
        <v>0</v>
      </c>
      <c r="HM91" s="20">
        <v>0</v>
      </c>
      <c r="HN91" s="20">
        <v>0</v>
      </c>
      <c r="HO91" s="20">
        <v>0</v>
      </c>
      <c r="HP91" s="20">
        <v>0</v>
      </c>
      <c r="HQ91" s="20">
        <v>0</v>
      </c>
      <c r="HR91" s="20">
        <v>0</v>
      </c>
      <c r="HS91" s="20">
        <v>0</v>
      </c>
      <c r="HT91" s="20">
        <v>0</v>
      </c>
      <c r="HU91" s="48">
        <v>0</v>
      </c>
      <c r="HV91" s="20">
        <v>0</v>
      </c>
      <c r="HW91" s="20">
        <v>0</v>
      </c>
      <c r="HX91" s="20">
        <v>0</v>
      </c>
      <c r="HY91" s="20">
        <v>0</v>
      </c>
      <c r="HZ91" s="20">
        <v>0</v>
      </c>
      <c r="IA91" s="20">
        <v>0</v>
      </c>
      <c r="IB91" s="20">
        <v>0</v>
      </c>
      <c r="IC91" s="20">
        <v>0</v>
      </c>
      <c r="ID91" s="20">
        <v>0</v>
      </c>
      <c r="IE91" s="20">
        <v>0</v>
      </c>
      <c r="IF91" s="20">
        <v>0</v>
      </c>
      <c r="IG91" s="20">
        <v>0</v>
      </c>
      <c r="IH91" s="20">
        <v>0</v>
      </c>
      <c r="II91" s="20">
        <v>0</v>
      </c>
      <c r="IJ91" s="20">
        <v>0</v>
      </c>
      <c r="IK91" s="20">
        <v>0</v>
      </c>
      <c r="IL91" s="20">
        <v>0</v>
      </c>
      <c r="IM91" s="20">
        <v>0</v>
      </c>
      <c r="IN91" s="20">
        <v>0</v>
      </c>
      <c r="IO91" s="20">
        <v>0</v>
      </c>
      <c r="IP91" s="20">
        <v>0</v>
      </c>
      <c r="IQ91" s="20">
        <v>0</v>
      </c>
      <c r="IR91" s="20">
        <v>0</v>
      </c>
      <c r="IS91" s="20">
        <v>1.78332812968729</v>
      </c>
      <c r="IT91" s="20">
        <v>0</v>
      </c>
      <c r="IU91" s="20">
        <v>0</v>
      </c>
      <c r="IV91" s="20">
        <v>0</v>
      </c>
      <c r="IW91" s="48">
        <v>0</v>
      </c>
      <c r="IX91" s="20">
        <v>0</v>
      </c>
      <c r="IY91" s="20">
        <v>0</v>
      </c>
      <c r="IZ91" s="20">
        <v>0</v>
      </c>
      <c r="JA91" s="20">
        <v>0</v>
      </c>
      <c r="JB91" s="20">
        <v>0</v>
      </c>
      <c r="JC91" s="20">
        <v>0</v>
      </c>
      <c r="JD91" s="20">
        <v>0</v>
      </c>
      <c r="JE91" s="20">
        <v>0</v>
      </c>
      <c r="JF91" s="20">
        <v>0</v>
      </c>
      <c r="JG91" s="20">
        <v>0</v>
      </c>
      <c r="JH91" s="20">
        <v>0</v>
      </c>
      <c r="JI91" s="20">
        <v>0</v>
      </c>
      <c r="JJ91" s="20">
        <v>0</v>
      </c>
      <c r="JK91" s="20">
        <v>0</v>
      </c>
      <c r="JL91" s="20">
        <v>0</v>
      </c>
      <c r="JM91" s="20">
        <v>0</v>
      </c>
      <c r="JN91" s="20">
        <v>0</v>
      </c>
      <c r="JO91" s="20">
        <v>0</v>
      </c>
      <c r="JP91" s="20">
        <v>0</v>
      </c>
      <c r="JQ91" s="20">
        <v>0</v>
      </c>
      <c r="JR91" s="20">
        <v>0</v>
      </c>
      <c r="JS91" s="20">
        <v>0</v>
      </c>
      <c r="JT91" s="20">
        <v>0</v>
      </c>
      <c r="JU91" s="20">
        <v>0</v>
      </c>
      <c r="JV91" s="20">
        <v>0</v>
      </c>
      <c r="JW91" s="20">
        <v>0</v>
      </c>
      <c r="JX91" s="20">
        <v>0</v>
      </c>
      <c r="JY91" s="20">
        <v>0</v>
      </c>
      <c r="JZ91" s="20">
        <v>0</v>
      </c>
      <c r="KA91" s="20">
        <v>0</v>
      </c>
      <c r="KB91" s="20">
        <v>0</v>
      </c>
      <c r="KC91" s="20">
        <v>0</v>
      </c>
      <c r="KD91" s="20">
        <v>0</v>
      </c>
      <c r="KE91" s="20">
        <v>0</v>
      </c>
      <c r="KF91" s="20">
        <v>0</v>
      </c>
      <c r="KG91" s="20">
        <v>0</v>
      </c>
      <c r="KH91" s="20">
        <v>0</v>
      </c>
      <c r="KI91" s="20">
        <v>0</v>
      </c>
      <c r="KJ91" s="20">
        <v>0</v>
      </c>
      <c r="KK91" s="20">
        <v>0</v>
      </c>
      <c r="KL91" s="20">
        <v>0</v>
      </c>
      <c r="KM91" s="20">
        <v>0</v>
      </c>
      <c r="KN91" s="20">
        <v>0</v>
      </c>
      <c r="KO91" s="20">
        <v>0</v>
      </c>
      <c r="KP91" s="20">
        <v>0</v>
      </c>
      <c r="KQ91" s="20">
        <v>0</v>
      </c>
    </row>
    <row r="92" spans="1:303" x14ac:dyDescent="0.25">
      <c r="A92" s="88"/>
      <c r="B92" s="84" t="s">
        <v>1774</v>
      </c>
      <c r="C92" s="83" t="s">
        <v>1743</v>
      </c>
      <c r="D92" s="20">
        <v>0</v>
      </c>
      <c r="E92" s="20">
        <v>0</v>
      </c>
      <c r="F92" s="20">
        <v>0</v>
      </c>
      <c r="G92" s="20">
        <v>0</v>
      </c>
      <c r="H92" s="20">
        <v>0</v>
      </c>
      <c r="I92" s="20">
        <v>0</v>
      </c>
      <c r="J92" s="20">
        <v>0</v>
      </c>
      <c r="K92" s="20">
        <v>0</v>
      </c>
      <c r="L92" s="20">
        <v>0</v>
      </c>
      <c r="M92" s="20">
        <v>0</v>
      </c>
      <c r="N92" s="20">
        <v>0</v>
      </c>
      <c r="O92" s="20">
        <v>0</v>
      </c>
      <c r="P92" s="20">
        <v>2.70535573198188</v>
      </c>
      <c r="Q92" s="20">
        <v>3.079293905224</v>
      </c>
      <c r="R92" s="20">
        <v>0.34929091384540401</v>
      </c>
      <c r="S92" s="20">
        <v>0</v>
      </c>
      <c r="T92" s="20">
        <v>0</v>
      </c>
      <c r="U92" s="20">
        <v>0</v>
      </c>
      <c r="V92" s="20">
        <v>0</v>
      </c>
      <c r="W92" s="20">
        <v>0</v>
      </c>
      <c r="X92" s="20">
        <v>0</v>
      </c>
      <c r="Y92" s="20">
        <v>0</v>
      </c>
      <c r="Z92" s="20">
        <v>0</v>
      </c>
      <c r="AA92" s="20">
        <v>0</v>
      </c>
      <c r="AB92" s="20">
        <v>0</v>
      </c>
      <c r="AC92" s="20">
        <v>0</v>
      </c>
      <c r="AD92" s="20">
        <v>0</v>
      </c>
      <c r="AE92" s="20">
        <v>0</v>
      </c>
      <c r="AF92" s="20">
        <v>0</v>
      </c>
      <c r="AG92" s="20">
        <v>0</v>
      </c>
      <c r="AH92" s="20">
        <v>0</v>
      </c>
      <c r="AI92" s="20">
        <v>0</v>
      </c>
      <c r="AJ92" s="20">
        <v>0</v>
      </c>
      <c r="AK92" s="20">
        <v>0</v>
      </c>
      <c r="AL92" s="20">
        <v>0</v>
      </c>
      <c r="AM92" s="20">
        <v>0</v>
      </c>
      <c r="AN92" s="20">
        <v>0</v>
      </c>
      <c r="AO92" s="20">
        <v>0</v>
      </c>
      <c r="AP92" s="20">
        <v>0</v>
      </c>
      <c r="AQ92" s="20">
        <v>0</v>
      </c>
      <c r="AR92" s="20">
        <v>0</v>
      </c>
      <c r="AS92" s="20">
        <v>0</v>
      </c>
      <c r="AT92" s="20">
        <v>0</v>
      </c>
      <c r="AU92" s="20">
        <v>0</v>
      </c>
      <c r="AV92" s="20">
        <v>0</v>
      </c>
      <c r="AW92" s="20">
        <v>0</v>
      </c>
      <c r="AX92" s="20">
        <v>0</v>
      </c>
      <c r="AY92" s="20">
        <v>0</v>
      </c>
      <c r="AZ92" s="20">
        <v>0</v>
      </c>
      <c r="BA92" s="20">
        <v>0</v>
      </c>
      <c r="BB92" s="20">
        <v>0</v>
      </c>
      <c r="BC92" s="20">
        <v>0</v>
      </c>
      <c r="BD92" s="20">
        <v>0</v>
      </c>
      <c r="BE92" s="20">
        <v>0</v>
      </c>
      <c r="BF92" s="20">
        <v>0</v>
      </c>
      <c r="BG92" s="20">
        <v>0</v>
      </c>
      <c r="BH92" s="20">
        <v>0</v>
      </c>
      <c r="BI92" s="20">
        <v>0</v>
      </c>
      <c r="BJ92" s="20">
        <v>0</v>
      </c>
      <c r="BK92" s="20">
        <v>0</v>
      </c>
      <c r="BL92" s="20">
        <v>0</v>
      </c>
      <c r="BM92" s="20">
        <v>0</v>
      </c>
      <c r="BN92" s="20">
        <v>0</v>
      </c>
      <c r="BO92" s="20">
        <v>0</v>
      </c>
      <c r="BP92" s="20">
        <v>0</v>
      </c>
      <c r="BQ92" s="20">
        <v>0</v>
      </c>
      <c r="BR92" s="20">
        <v>0</v>
      </c>
      <c r="BS92" s="20">
        <v>0</v>
      </c>
      <c r="BT92" s="20">
        <v>0</v>
      </c>
      <c r="BU92" s="20">
        <v>1.81022371799784</v>
      </c>
      <c r="BV92" s="20">
        <v>0</v>
      </c>
      <c r="BW92" s="20">
        <v>0</v>
      </c>
      <c r="BX92" s="20">
        <v>0</v>
      </c>
      <c r="BY92" s="20">
        <v>0</v>
      </c>
      <c r="BZ92" s="20">
        <v>0</v>
      </c>
      <c r="CA92" s="20">
        <v>0</v>
      </c>
      <c r="CB92" s="20">
        <v>0</v>
      </c>
      <c r="CC92" s="20">
        <v>0</v>
      </c>
      <c r="CD92" s="20">
        <v>0</v>
      </c>
      <c r="CE92" s="20">
        <v>0</v>
      </c>
      <c r="CF92" s="20">
        <v>2.6298290860529598</v>
      </c>
      <c r="CG92" s="20">
        <v>0</v>
      </c>
      <c r="CH92" s="20">
        <v>0</v>
      </c>
      <c r="CI92" s="20">
        <v>0</v>
      </c>
      <c r="CJ92" s="20">
        <v>0</v>
      </c>
      <c r="CK92" s="20">
        <v>0.26495271580924601</v>
      </c>
      <c r="CL92" s="20">
        <v>0</v>
      </c>
      <c r="CM92" s="20">
        <v>0</v>
      </c>
      <c r="CN92" s="20">
        <v>0</v>
      </c>
      <c r="CO92" s="20">
        <v>6.5235896271843605E-2</v>
      </c>
      <c r="CP92" s="20">
        <v>0</v>
      </c>
      <c r="CQ92" s="20">
        <v>0</v>
      </c>
      <c r="CR92" s="20">
        <v>0</v>
      </c>
      <c r="CS92" s="20">
        <v>0</v>
      </c>
      <c r="CT92" s="20">
        <v>0</v>
      </c>
      <c r="CU92" s="20">
        <v>0</v>
      </c>
      <c r="CV92" s="20">
        <v>0</v>
      </c>
      <c r="CW92" s="20">
        <v>0</v>
      </c>
      <c r="CX92" s="20">
        <v>0</v>
      </c>
      <c r="CY92" s="20">
        <v>0</v>
      </c>
      <c r="CZ92" s="20">
        <v>0</v>
      </c>
      <c r="DA92" s="20">
        <v>0</v>
      </c>
      <c r="DB92" s="20">
        <v>2.7060436413840101</v>
      </c>
      <c r="DC92" s="20">
        <v>0</v>
      </c>
      <c r="DD92" s="20">
        <v>0</v>
      </c>
      <c r="DE92" s="20">
        <v>0</v>
      </c>
      <c r="DF92" s="20">
        <v>0</v>
      </c>
      <c r="DG92" s="20">
        <v>0</v>
      </c>
      <c r="DH92" s="20">
        <v>0</v>
      </c>
      <c r="DI92" s="20">
        <v>0</v>
      </c>
      <c r="DJ92" s="20">
        <v>0</v>
      </c>
      <c r="DK92" s="20">
        <v>0</v>
      </c>
      <c r="DL92" s="20">
        <v>0</v>
      </c>
      <c r="DM92" s="20">
        <v>0</v>
      </c>
      <c r="DN92" s="20">
        <v>0</v>
      </c>
      <c r="DO92" s="20">
        <v>0</v>
      </c>
      <c r="DP92" s="20">
        <v>0</v>
      </c>
      <c r="DQ92" s="20">
        <v>0</v>
      </c>
      <c r="DR92" s="20">
        <v>0</v>
      </c>
      <c r="DS92" s="20">
        <v>0</v>
      </c>
      <c r="DT92" s="20">
        <v>0</v>
      </c>
      <c r="DU92" s="20">
        <v>0</v>
      </c>
      <c r="DV92" s="20">
        <v>0</v>
      </c>
      <c r="DW92" s="20">
        <v>0</v>
      </c>
      <c r="DX92" s="20">
        <v>0</v>
      </c>
      <c r="DY92" s="20">
        <v>0</v>
      </c>
      <c r="DZ92" s="20">
        <v>0</v>
      </c>
      <c r="EA92" s="20">
        <v>0</v>
      </c>
      <c r="EB92" s="20">
        <v>0</v>
      </c>
      <c r="EC92" s="20">
        <v>0</v>
      </c>
      <c r="ED92" s="20">
        <v>0</v>
      </c>
      <c r="EE92" s="20">
        <v>0</v>
      </c>
      <c r="EF92" s="20">
        <v>0.26815049787905298</v>
      </c>
      <c r="EG92" s="20">
        <v>2.0057269376132298</v>
      </c>
      <c r="EH92" s="20">
        <v>3.6956134228384201</v>
      </c>
      <c r="EI92" s="20">
        <v>0</v>
      </c>
      <c r="EJ92" s="20">
        <v>2.99900118913706</v>
      </c>
      <c r="EK92" s="20">
        <v>2.7499721941150299</v>
      </c>
      <c r="EL92" s="20">
        <v>2.9360241429032601</v>
      </c>
      <c r="EM92" s="20">
        <v>4.7222091581701102</v>
      </c>
      <c r="EN92" s="20">
        <v>5.3059193425730804</v>
      </c>
      <c r="EO92" s="20">
        <v>4.9934945796982504</v>
      </c>
      <c r="EP92" s="20">
        <v>5.4412960812811404</v>
      </c>
      <c r="EQ92" s="20">
        <v>0</v>
      </c>
      <c r="ER92" s="20">
        <v>5.9233750296834602</v>
      </c>
      <c r="ES92" s="48">
        <v>0</v>
      </c>
      <c r="ET92" s="20">
        <v>0</v>
      </c>
      <c r="EU92" s="20">
        <v>0</v>
      </c>
      <c r="EV92" s="20">
        <v>0</v>
      </c>
      <c r="EW92" s="20">
        <v>5.9864154863333203</v>
      </c>
      <c r="EX92" s="20">
        <v>2.8468429570624298</v>
      </c>
      <c r="EY92" s="20">
        <v>0</v>
      </c>
      <c r="EZ92" s="20">
        <v>4.22817478423541</v>
      </c>
      <c r="FA92" s="20">
        <v>0</v>
      </c>
      <c r="FB92" s="20">
        <v>1.9472409837525799</v>
      </c>
      <c r="FC92" s="20">
        <v>3.0535643526852199</v>
      </c>
      <c r="FD92" s="20">
        <v>3.98953263618982</v>
      </c>
      <c r="FE92" s="20">
        <v>1.8419127538550599</v>
      </c>
      <c r="FF92" s="20">
        <v>6.2275087700938201</v>
      </c>
      <c r="FG92" s="20">
        <v>0</v>
      </c>
      <c r="FH92" s="20">
        <v>0</v>
      </c>
      <c r="FI92" s="20">
        <v>0</v>
      </c>
      <c r="FJ92" s="20">
        <v>0</v>
      </c>
      <c r="FK92" s="20">
        <v>4.3654872497242696</v>
      </c>
      <c r="FL92" s="20">
        <v>0</v>
      </c>
      <c r="FM92" s="20">
        <v>0</v>
      </c>
      <c r="FN92" s="20">
        <v>4.8939074063326302</v>
      </c>
      <c r="FO92" s="20">
        <v>4.8039037868885996</v>
      </c>
      <c r="FP92" s="20">
        <v>0</v>
      </c>
      <c r="FQ92" s="20">
        <v>0</v>
      </c>
      <c r="FR92" s="20">
        <v>0.57178681784596297</v>
      </c>
      <c r="FS92" s="20">
        <v>1.84612018286692</v>
      </c>
      <c r="FT92" s="48">
        <v>0</v>
      </c>
      <c r="FU92" s="20">
        <v>0</v>
      </c>
      <c r="FV92" s="20">
        <v>0</v>
      </c>
      <c r="FW92" s="20">
        <v>0</v>
      </c>
      <c r="FX92" s="20">
        <v>0</v>
      </c>
      <c r="FY92" s="20">
        <v>0</v>
      </c>
      <c r="FZ92" s="20">
        <v>0</v>
      </c>
      <c r="GA92" s="20">
        <v>0</v>
      </c>
      <c r="GB92" s="20">
        <v>0</v>
      </c>
      <c r="GC92" s="20">
        <v>0</v>
      </c>
      <c r="GD92" s="20">
        <v>0</v>
      </c>
      <c r="GE92" s="20">
        <v>0</v>
      </c>
      <c r="GF92" s="20">
        <v>0</v>
      </c>
      <c r="GG92" s="20">
        <v>0</v>
      </c>
      <c r="GH92" s="20">
        <v>0</v>
      </c>
      <c r="GI92" s="20">
        <v>0</v>
      </c>
      <c r="GJ92" s="20">
        <v>0</v>
      </c>
      <c r="GK92" s="20">
        <v>2.7331482265994902</v>
      </c>
      <c r="GL92" s="20">
        <v>4.0640809399503599</v>
      </c>
      <c r="GM92" s="20">
        <v>1.5654720718736801</v>
      </c>
      <c r="GN92" s="20">
        <v>3.45468829239028</v>
      </c>
      <c r="GO92" s="20">
        <v>0</v>
      </c>
      <c r="GP92" s="20">
        <v>0.99055314849691301</v>
      </c>
      <c r="GQ92" s="20">
        <v>0</v>
      </c>
      <c r="GR92" s="20">
        <v>0</v>
      </c>
      <c r="GS92" s="20">
        <v>1.11240322391344</v>
      </c>
      <c r="GT92" s="20">
        <v>0</v>
      </c>
      <c r="GU92" s="20">
        <v>0</v>
      </c>
      <c r="GV92" s="20">
        <v>0</v>
      </c>
      <c r="GW92" s="20">
        <v>0</v>
      </c>
      <c r="GX92" s="20">
        <v>0</v>
      </c>
      <c r="GY92" s="20">
        <v>0</v>
      </c>
      <c r="GZ92" s="20">
        <v>0</v>
      </c>
      <c r="HA92" s="20">
        <v>0</v>
      </c>
      <c r="HB92" s="20">
        <v>0</v>
      </c>
      <c r="HC92" s="20">
        <v>0</v>
      </c>
      <c r="HD92" s="20">
        <v>0</v>
      </c>
      <c r="HE92" s="20">
        <v>0</v>
      </c>
      <c r="HF92" s="20">
        <v>0</v>
      </c>
      <c r="HG92" s="20">
        <v>0</v>
      </c>
      <c r="HH92" s="20">
        <v>0</v>
      </c>
      <c r="HI92" s="20">
        <v>0</v>
      </c>
      <c r="HJ92" s="20">
        <v>0</v>
      </c>
      <c r="HK92" s="20">
        <v>0</v>
      </c>
      <c r="HL92" s="20">
        <v>0</v>
      </c>
      <c r="HM92" s="20">
        <v>0</v>
      </c>
      <c r="HN92" s="20">
        <v>0</v>
      </c>
      <c r="HO92" s="20">
        <v>0</v>
      </c>
      <c r="HP92" s="20">
        <v>0</v>
      </c>
      <c r="HQ92" s="20">
        <v>0</v>
      </c>
      <c r="HR92" s="20">
        <v>0</v>
      </c>
      <c r="HS92" s="20">
        <v>0</v>
      </c>
      <c r="HT92" s="20">
        <v>0</v>
      </c>
      <c r="HU92" s="48">
        <v>0</v>
      </c>
      <c r="HV92" s="20">
        <v>0</v>
      </c>
      <c r="HW92" s="20">
        <v>0</v>
      </c>
      <c r="HX92" s="20">
        <v>0</v>
      </c>
      <c r="HY92" s="20">
        <v>0</v>
      </c>
      <c r="HZ92" s="20">
        <v>0</v>
      </c>
      <c r="IA92" s="20">
        <v>0</v>
      </c>
      <c r="IB92" s="20">
        <v>0</v>
      </c>
      <c r="IC92" s="20">
        <v>0</v>
      </c>
      <c r="ID92" s="20">
        <v>0</v>
      </c>
      <c r="IE92" s="20">
        <v>0</v>
      </c>
      <c r="IF92" s="20">
        <v>0</v>
      </c>
      <c r="IG92" s="20">
        <v>0</v>
      </c>
      <c r="IH92" s="20">
        <v>0</v>
      </c>
      <c r="II92" s="20">
        <v>0</v>
      </c>
      <c r="IJ92" s="20">
        <v>0</v>
      </c>
      <c r="IK92" s="20">
        <v>0</v>
      </c>
      <c r="IL92" s="20">
        <v>0</v>
      </c>
      <c r="IM92" s="20">
        <v>0</v>
      </c>
      <c r="IN92" s="20">
        <v>0</v>
      </c>
      <c r="IO92" s="20">
        <v>0</v>
      </c>
      <c r="IP92" s="20">
        <v>0</v>
      </c>
      <c r="IQ92" s="20">
        <v>0</v>
      </c>
      <c r="IR92" s="20">
        <v>0</v>
      </c>
      <c r="IS92" s="20">
        <v>1.7853231620129599</v>
      </c>
      <c r="IT92" s="20">
        <v>0</v>
      </c>
      <c r="IU92" s="20">
        <v>0</v>
      </c>
      <c r="IV92" s="20">
        <v>0</v>
      </c>
      <c r="IW92" s="48">
        <v>0</v>
      </c>
      <c r="IX92" s="20">
        <v>0</v>
      </c>
      <c r="IY92" s="20">
        <v>0</v>
      </c>
      <c r="IZ92" s="20">
        <v>0</v>
      </c>
      <c r="JA92" s="20">
        <v>0</v>
      </c>
      <c r="JB92" s="20">
        <v>0</v>
      </c>
      <c r="JC92" s="20">
        <v>0</v>
      </c>
      <c r="JD92" s="20">
        <v>0</v>
      </c>
      <c r="JE92" s="20">
        <v>0</v>
      </c>
      <c r="JF92" s="20">
        <v>0</v>
      </c>
      <c r="JG92" s="20">
        <v>0</v>
      </c>
      <c r="JH92" s="20">
        <v>0</v>
      </c>
      <c r="JI92" s="20">
        <v>0</v>
      </c>
      <c r="JJ92" s="20">
        <v>0</v>
      </c>
      <c r="JK92" s="20">
        <v>0</v>
      </c>
      <c r="JL92" s="20">
        <v>0</v>
      </c>
      <c r="JM92" s="20">
        <v>0</v>
      </c>
      <c r="JN92" s="20">
        <v>0</v>
      </c>
      <c r="JO92" s="20">
        <v>0</v>
      </c>
      <c r="JP92" s="20">
        <v>0</v>
      </c>
      <c r="JQ92" s="20">
        <v>0</v>
      </c>
      <c r="JR92" s="20">
        <v>0</v>
      </c>
      <c r="JS92" s="20">
        <v>0</v>
      </c>
      <c r="JT92" s="20">
        <v>0</v>
      </c>
      <c r="JU92" s="20">
        <v>0</v>
      </c>
      <c r="JV92" s="20">
        <v>0</v>
      </c>
      <c r="JW92" s="20">
        <v>0</v>
      </c>
      <c r="JX92" s="20">
        <v>0</v>
      </c>
      <c r="JY92" s="20">
        <v>0</v>
      </c>
      <c r="JZ92" s="20">
        <v>0</v>
      </c>
      <c r="KA92" s="20">
        <v>0</v>
      </c>
      <c r="KB92" s="20">
        <v>0</v>
      </c>
      <c r="KC92" s="20">
        <v>0</v>
      </c>
      <c r="KD92" s="20">
        <v>0</v>
      </c>
      <c r="KE92" s="20">
        <v>0</v>
      </c>
      <c r="KF92" s="20">
        <v>0</v>
      </c>
      <c r="KG92" s="20">
        <v>0</v>
      </c>
      <c r="KH92" s="20">
        <v>0</v>
      </c>
      <c r="KI92" s="20">
        <v>0</v>
      </c>
      <c r="KJ92" s="20">
        <v>0</v>
      </c>
      <c r="KK92" s="20">
        <v>0</v>
      </c>
      <c r="KL92" s="20">
        <v>0</v>
      </c>
      <c r="KM92" s="20">
        <v>0</v>
      </c>
      <c r="KN92" s="20">
        <v>0</v>
      </c>
      <c r="KO92" s="20">
        <v>0</v>
      </c>
      <c r="KP92" s="20">
        <v>0</v>
      </c>
      <c r="KQ92" s="20">
        <v>0</v>
      </c>
    </row>
    <row r="93" spans="1:303" x14ac:dyDescent="0.25">
      <c r="A93" s="88"/>
      <c r="B93" s="84"/>
      <c r="C93" s="83"/>
      <c r="D93" s="20">
        <v>0</v>
      </c>
      <c r="E93" s="20">
        <v>0</v>
      </c>
      <c r="F93" s="20">
        <v>0</v>
      </c>
      <c r="G93" s="20">
        <v>0</v>
      </c>
      <c r="H93" s="20">
        <v>0</v>
      </c>
      <c r="I93" s="20">
        <v>0</v>
      </c>
      <c r="J93" s="20">
        <v>0</v>
      </c>
      <c r="K93" s="20">
        <v>0</v>
      </c>
      <c r="L93" s="20">
        <v>0</v>
      </c>
      <c r="M93" s="20">
        <v>0</v>
      </c>
      <c r="N93" s="20">
        <v>0</v>
      </c>
      <c r="O93" s="20">
        <v>0</v>
      </c>
      <c r="P93" s="20">
        <v>2.6612456628759502</v>
      </c>
      <c r="Q93" s="20">
        <v>2.9634414471786799</v>
      </c>
      <c r="R93" s="20">
        <v>0.61656785904818301</v>
      </c>
      <c r="S93" s="20">
        <v>0</v>
      </c>
      <c r="T93" s="20">
        <v>0</v>
      </c>
      <c r="U93" s="20">
        <v>0</v>
      </c>
      <c r="V93" s="20">
        <v>0</v>
      </c>
      <c r="W93" s="20">
        <v>0</v>
      </c>
      <c r="X93" s="20">
        <v>0</v>
      </c>
      <c r="Y93" s="20">
        <v>0</v>
      </c>
      <c r="Z93" s="20">
        <v>0</v>
      </c>
      <c r="AA93" s="20">
        <v>0</v>
      </c>
      <c r="AB93" s="20">
        <v>0</v>
      </c>
      <c r="AC93" s="20">
        <v>0</v>
      </c>
      <c r="AD93" s="20">
        <v>0</v>
      </c>
      <c r="AE93" s="20">
        <v>0</v>
      </c>
      <c r="AF93" s="20">
        <v>0</v>
      </c>
      <c r="AG93" s="20">
        <v>0</v>
      </c>
      <c r="AH93" s="20">
        <v>0</v>
      </c>
      <c r="AI93" s="20">
        <v>0</v>
      </c>
      <c r="AJ93" s="20">
        <v>0</v>
      </c>
      <c r="AK93" s="20">
        <v>0</v>
      </c>
      <c r="AL93" s="20">
        <v>0</v>
      </c>
      <c r="AM93" s="20">
        <v>0</v>
      </c>
      <c r="AN93" s="20">
        <v>0</v>
      </c>
      <c r="AO93" s="20">
        <v>0</v>
      </c>
      <c r="AP93" s="20">
        <v>0</v>
      </c>
      <c r="AQ93" s="20">
        <v>0</v>
      </c>
      <c r="AR93" s="20">
        <v>0</v>
      </c>
      <c r="AS93" s="20">
        <v>0</v>
      </c>
      <c r="AT93" s="20">
        <v>0</v>
      </c>
      <c r="AU93" s="20">
        <v>0</v>
      </c>
      <c r="AV93" s="20">
        <v>0</v>
      </c>
      <c r="AW93" s="20">
        <v>0</v>
      </c>
      <c r="AX93" s="20">
        <v>0</v>
      </c>
      <c r="AY93" s="20">
        <v>0</v>
      </c>
      <c r="AZ93" s="20">
        <v>0</v>
      </c>
      <c r="BA93" s="20">
        <v>0</v>
      </c>
      <c r="BB93" s="20">
        <v>0</v>
      </c>
      <c r="BC93" s="20">
        <v>0</v>
      </c>
      <c r="BD93" s="20">
        <v>0</v>
      </c>
      <c r="BE93" s="20">
        <v>0</v>
      </c>
      <c r="BF93" s="20">
        <v>0</v>
      </c>
      <c r="BG93" s="20">
        <v>0</v>
      </c>
      <c r="BH93" s="20">
        <v>0</v>
      </c>
      <c r="BI93" s="20">
        <v>0</v>
      </c>
      <c r="BJ93" s="20">
        <v>0</v>
      </c>
      <c r="BK93" s="20">
        <v>0</v>
      </c>
      <c r="BL93" s="20">
        <v>0</v>
      </c>
      <c r="BM93" s="20">
        <v>0</v>
      </c>
      <c r="BN93" s="20">
        <v>0</v>
      </c>
      <c r="BO93" s="20">
        <v>0</v>
      </c>
      <c r="BP93" s="20">
        <v>0</v>
      </c>
      <c r="BQ93" s="20">
        <v>0</v>
      </c>
      <c r="BR93" s="20">
        <v>0</v>
      </c>
      <c r="BS93" s="20">
        <v>0</v>
      </c>
      <c r="BT93" s="20">
        <v>0</v>
      </c>
      <c r="BU93" s="20">
        <v>0.651823984225257</v>
      </c>
      <c r="BV93" s="20">
        <v>0</v>
      </c>
      <c r="BW93" s="20">
        <v>0</v>
      </c>
      <c r="BX93" s="20">
        <v>0</v>
      </c>
      <c r="BY93" s="20">
        <v>0</v>
      </c>
      <c r="BZ93" s="20">
        <v>0</v>
      </c>
      <c r="CA93" s="20">
        <v>0</v>
      </c>
      <c r="CB93" s="20">
        <v>0</v>
      </c>
      <c r="CC93" s="20">
        <v>0</v>
      </c>
      <c r="CD93" s="20">
        <v>0</v>
      </c>
      <c r="CE93" s="20">
        <v>0</v>
      </c>
      <c r="CF93" s="20">
        <v>1.9795620031143499</v>
      </c>
      <c r="CG93" s="20">
        <v>0</v>
      </c>
      <c r="CH93" s="20">
        <v>0</v>
      </c>
      <c r="CI93" s="20">
        <v>0</v>
      </c>
      <c r="CJ93" s="20">
        <v>0</v>
      </c>
      <c r="CK93" s="20">
        <v>1.31404873825098</v>
      </c>
      <c r="CL93" s="20">
        <v>0</v>
      </c>
      <c r="CM93" s="20">
        <v>0</v>
      </c>
      <c r="CN93" s="20">
        <v>0</v>
      </c>
      <c r="CO93" s="20">
        <v>0</v>
      </c>
      <c r="CP93" s="20">
        <v>0</v>
      </c>
      <c r="CQ93" s="20">
        <v>0</v>
      </c>
      <c r="CR93" s="20">
        <v>0</v>
      </c>
      <c r="CS93" s="20">
        <v>0</v>
      </c>
      <c r="CT93" s="20">
        <v>0</v>
      </c>
      <c r="CU93" s="20">
        <v>0</v>
      </c>
      <c r="CV93" s="20">
        <v>0</v>
      </c>
      <c r="CW93" s="20">
        <v>0</v>
      </c>
      <c r="CX93" s="20">
        <v>0</v>
      </c>
      <c r="CY93" s="20">
        <v>0</v>
      </c>
      <c r="CZ93" s="20">
        <v>0</v>
      </c>
      <c r="DA93" s="20">
        <v>0</v>
      </c>
      <c r="DB93" s="20">
        <v>2.2432563591666899</v>
      </c>
      <c r="DC93" s="20">
        <v>0</v>
      </c>
      <c r="DD93" s="20">
        <v>0</v>
      </c>
      <c r="DE93" s="20">
        <v>0</v>
      </c>
      <c r="DF93" s="20">
        <v>0</v>
      </c>
      <c r="DG93" s="20">
        <v>0</v>
      </c>
      <c r="DH93" s="20">
        <v>0</v>
      </c>
      <c r="DI93" s="20">
        <v>0</v>
      </c>
      <c r="DJ93" s="20">
        <v>0</v>
      </c>
      <c r="DK93" s="20">
        <v>0</v>
      </c>
      <c r="DL93" s="20">
        <v>0</v>
      </c>
      <c r="DM93" s="20">
        <v>0</v>
      </c>
      <c r="DN93" s="20">
        <v>0</v>
      </c>
      <c r="DO93" s="20">
        <v>0</v>
      </c>
      <c r="DP93" s="20">
        <v>0</v>
      </c>
      <c r="DQ93" s="20">
        <v>0</v>
      </c>
      <c r="DR93" s="20">
        <v>0</v>
      </c>
      <c r="DS93" s="20">
        <v>0.183677061484527</v>
      </c>
      <c r="DT93" s="20">
        <v>0</v>
      </c>
      <c r="DU93" s="20">
        <v>0</v>
      </c>
      <c r="DV93" s="20">
        <v>0</v>
      </c>
      <c r="DW93" s="20">
        <v>0</v>
      </c>
      <c r="DX93" s="20">
        <v>0</v>
      </c>
      <c r="DY93" s="20">
        <v>0</v>
      </c>
      <c r="DZ93" s="20">
        <v>0</v>
      </c>
      <c r="EA93" s="20">
        <v>0</v>
      </c>
      <c r="EB93" s="20">
        <v>0</v>
      </c>
      <c r="EC93" s="20">
        <v>0</v>
      </c>
      <c r="ED93" s="20">
        <v>0</v>
      </c>
      <c r="EE93" s="20">
        <v>0</v>
      </c>
      <c r="EF93" s="20">
        <v>0.15426562825161899</v>
      </c>
      <c r="EG93" s="20">
        <v>2.1472415643510199</v>
      </c>
      <c r="EH93" s="20">
        <v>4.06517016663188</v>
      </c>
      <c r="EI93" s="20">
        <v>0</v>
      </c>
      <c r="EJ93" s="20">
        <v>3.30023796391714</v>
      </c>
      <c r="EK93" s="20">
        <v>2.8820254110900598</v>
      </c>
      <c r="EL93" s="20">
        <v>3.27729248423607</v>
      </c>
      <c r="EM93" s="20">
        <v>4.7289272676318301</v>
      </c>
      <c r="EN93" s="20">
        <v>5.3135141550523199</v>
      </c>
      <c r="EO93" s="20">
        <v>5.0995622830140404</v>
      </c>
      <c r="EP93" s="20">
        <v>4.9340116115188097</v>
      </c>
      <c r="EQ93" s="20">
        <v>0</v>
      </c>
      <c r="ER93" s="20">
        <v>5.3286797138665296</v>
      </c>
      <c r="ES93" s="48">
        <v>0</v>
      </c>
      <c r="ET93" s="20">
        <v>0</v>
      </c>
      <c r="EU93" s="20">
        <v>0</v>
      </c>
      <c r="EV93" s="20">
        <v>0</v>
      </c>
      <c r="EW93" s="20">
        <v>5.6316737569819599</v>
      </c>
      <c r="EX93" s="20">
        <v>4.0667229757319099</v>
      </c>
      <c r="EY93" s="20">
        <v>0</v>
      </c>
      <c r="EZ93" s="20">
        <v>3.9119312123090402</v>
      </c>
      <c r="FA93" s="20">
        <v>0</v>
      </c>
      <c r="FB93" s="20">
        <v>1.95161638983121</v>
      </c>
      <c r="FC93" s="20">
        <v>3.2893539785429802</v>
      </c>
      <c r="FD93" s="20">
        <v>4.23812955005336</v>
      </c>
      <c r="FE93" s="20">
        <v>2.2225572913487199</v>
      </c>
      <c r="FF93" s="20">
        <v>5.68377410700809</v>
      </c>
      <c r="FG93" s="20">
        <v>0</v>
      </c>
      <c r="FH93" s="20">
        <v>0</v>
      </c>
      <c r="FI93" s="20">
        <v>0</v>
      </c>
      <c r="FJ93" s="20">
        <v>0</v>
      </c>
      <c r="FK93" s="20">
        <v>3.4630155394174298</v>
      </c>
      <c r="FL93" s="20">
        <v>0</v>
      </c>
      <c r="FM93" s="20">
        <v>0</v>
      </c>
      <c r="FN93" s="20">
        <v>4.0191236532070098</v>
      </c>
      <c r="FO93" s="20">
        <v>4.4535658657813704</v>
      </c>
      <c r="FP93" s="20">
        <v>0.46502018591152899</v>
      </c>
      <c r="FQ93" s="20">
        <v>0</v>
      </c>
      <c r="FR93" s="20">
        <v>1.82625220654028</v>
      </c>
      <c r="FS93" s="20">
        <v>0.94844386177191198</v>
      </c>
      <c r="FT93" s="48">
        <v>0</v>
      </c>
      <c r="FU93" s="20">
        <v>0</v>
      </c>
      <c r="FV93" s="20">
        <v>0</v>
      </c>
      <c r="FW93" s="20">
        <v>0</v>
      </c>
      <c r="FX93" s="20">
        <v>0</v>
      </c>
      <c r="FY93" s="20">
        <v>0</v>
      </c>
      <c r="FZ93" s="20">
        <v>0</v>
      </c>
      <c r="GA93" s="20">
        <v>0</v>
      </c>
      <c r="GB93" s="20">
        <v>0</v>
      </c>
      <c r="GC93" s="20">
        <v>0</v>
      </c>
      <c r="GD93" s="20">
        <v>0</v>
      </c>
      <c r="GE93" s="20">
        <v>0</v>
      </c>
      <c r="GF93" s="20">
        <v>0</v>
      </c>
      <c r="GG93" s="20">
        <v>0</v>
      </c>
      <c r="GH93" s="20">
        <v>0</v>
      </c>
      <c r="GI93" s="20">
        <v>0</v>
      </c>
      <c r="GJ93" s="20">
        <v>0</v>
      </c>
      <c r="GK93" s="20">
        <v>1.59548774716722</v>
      </c>
      <c r="GL93" s="20">
        <v>2.5109981971175999</v>
      </c>
      <c r="GM93" s="20">
        <v>0.228143479474612</v>
      </c>
      <c r="GN93" s="20">
        <v>2.4664148218409898</v>
      </c>
      <c r="GO93" s="20">
        <v>0</v>
      </c>
      <c r="GP93" s="20">
        <v>0</v>
      </c>
      <c r="GQ93" s="20">
        <v>0</v>
      </c>
      <c r="GR93" s="20">
        <v>0</v>
      </c>
      <c r="GS93" s="20">
        <v>0</v>
      </c>
      <c r="GT93" s="20">
        <v>0</v>
      </c>
      <c r="GU93" s="20">
        <v>0</v>
      </c>
      <c r="GV93" s="20">
        <v>0</v>
      </c>
      <c r="GW93" s="20">
        <v>0</v>
      </c>
      <c r="GX93" s="20">
        <v>0</v>
      </c>
      <c r="GY93" s="20">
        <v>0</v>
      </c>
      <c r="GZ93" s="20">
        <v>0</v>
      </c>
      <c r="HA93" s="20">
        <v>0</v>
      </c>
      <c r="HB93" s="20">
        <v>0</v>
      </c>
      <c r="HC93" s="20">
        <v>0</v>
      </c>
      <c r="HD93" s="20">
        <v>0</v>
      </c>
      <c r="HE93" s="20">
        <v>0</v>
      </c>
      <c r="HF93" s="20">
        <v>0</v>
      </c>
      <c r="HG93" s="20">
        <v>0</v>
      </c>
      <c r="HH93" s="20">
        <v>0</v>
      </c>
      <c r="HI93" s="20">
        <v>0</v>
      </c>
      <c r="HJ93" s="20">
        <v>0</v>
      </c>
      <c r="HK93" s="20">
        <v>0</v>
      </c>
      <c r="HL93" s="20">
        <v>0</v>
      </c>
      <c r="HM93" s="20">
        <v>0</v>
      </c>
      <c r="HN93" s="20">
        <v>0</v>
      </c>
      <c r="HO93" s="20">
        <v>0</v>
      </c>
      <c r="HP93" s="20">
        <v>0</v>
      </c>
      <c r="HQ93" s="20">
        <v>0</v>
      </c>
      <c r="HR93" s="20">
        <v>0</v>
      </c>
      <c r="HS93" s="20">
        <v>0</v>
      </c>
      <c r="HT93" s="20">
        <v>0</v>
      </c>
      <c r="HU93" s="48">
        <v>0</v>
      </c>
      <c r="HV93" s="20">
        <v>0</v>
      </c>
      <c r="HW93" s="20">
        <v>0</v>
      </c>
      <c r="HX93" s="20">
        <v>0</v>
      </c>
      <c r="HY93" s="20">
        <v>0</v>
      </c>
      <c r="HZ93" s="20">
        <v>0</v>
      </c>
      <c r="IA93" s="20">
        <v>0</v>
      </c>
      <c r="IB93" s="20">
        <v>0</v>
      </c>
      <c r="IC93" s="20">
        <v>0</v>
      </c>
      <c r="ID93" s="20">
        <v>0</v>
      </c>
      <c r="IE93" s="20">
        <v>0</v>
      </c>
      <c r="IF93" s="20">
        <v>0</v>
      </c>
      <c r="IG93" s="20">
        <v>0</v>
      </c>
      <c r="IH93" s="20">
        <v>0</v>
      </c>
      <c r="II93" s="20">
        <v>0</v>
      </c>
      <c r="IJ93" s="20">
        <v>0</v>
      </c>
      <c r="IK93" s="20">
        <v>0</v>
      </c>
      <c r="IL93" s="20">
        <v>0</v>
      </c>
      <c r="IM93" s="20">
        <v>0</v>
      </c>
      <c r="IN93" s="20">
        <v>0</v>
      </c>
      <c r="IO93" s="20">
        <v>0</v>
      </c>
      <c r="IP93" s="20">
        <v>0</v>
      </c>
      <c r="IQ93" s="20">
        <v>0</v>
      </c>
      <c r="IR93" s="20">
        <v>0</v>
      </c>
      <c r="IS93" s="20">
        <v>0.99262101218628096</v>
      </c>
      <c r="IT93" s="20">
        <v>0</v>
      </c>
      <c r="IU93" s="20">
        <v>0</v>
      </c>
      <c r="IV93" s="20">
        <v>0</v>
      </c>
      <c r="IW93" s="48">
        <v>0</v>
      </c>
      <c r="IX93" s="20">
        <v>0</v>
      </c>
      <c r="IY93" s="20">
        <v>0</v>
      </c>
      <c r="IZ93" s="20">
        <v>0</v>
      </c>
      <c r="JA93" s="20">
        <v>0</v>
      </c>
      <c r="JB93" s="20">
        <v>0</v>
      </c>
      <c r="JC93" s="20">
        <v>0</v>
      </c>
      <c r="JD93" s="20">
        <v>0</v>
      </c>
      <c r="JE93" s="20">
        <v>0</v>
      </c>
      <c r="JF93" s="20">
        <v>0</v>
      </c>
      <c r="JG93" s="20">
        <v>0</v>
      </c>
      <c r="JH93" s="20">
        <v>0</v>
      </c>
      <c r="JI93" s="20">
        <v>0</v>
      </c>
      <c r="JJ93" s="20">
        <v>0</v>
      </c>
      <c r="JK93" s="20">
        <v>0</v>
      </c>
      <c r="JL93" s="20">
        <v>0</v>
      </c>
      <c r="JM93" s="20">
        <v>0</v>
      </c>
      <c r="JN93" s="20">
        <v>0</v>
      </c>
      <c r="JO93" s="20">
        <v>0</v>
      </c>
      <c r="JP93" s="20">
        <v>0</v>
      </c>
      <c r="JQ93" s="20">
        <v>0</v>
      </c>
      <c r="JR93" s="20">
        <v>0</v>
      </c>
      <c r="JS93" s="20">
        <v>0</v>
      </c>
      <c r="JT93" s="20">
        <v>0</v>
      </c>
      <c r="JU93" s="20">
        <v>0</v>
      </c>
      <c r="JV93" s="20">
        <v>0</v>
      </c>
      <c r="JW93" s="20">
        <v>0</v>
      </c>
      <c r="JX93" s="20">
        <v>0</v>
      </c>
      <c r="JY93" s="20">
        <v>0</v>
      </c>
      <c r="JZ93" s="20">
        <v>0</v>
      </c>
      <c r="KA93" s="20">
        <v>0</v>
      </c>
      <c r="KB93" s="20">
        <v>0</v>
      </c>
      <c r="KC93" s="20">
        <v>0</v>
      </c>
      <c r="KD93" s="20">
        <v>0</v>
      </c>
      <c r="KE93" s="20">
        <v>0</v>
      </c>
      <c r="KF93" s="20">
        <v>0</v>
      </c>
      <c r="KG93" s="20">
        <v>0</v>
      </c>
      <c r="KH93" s="20">
        <v>0</v>
      </c>
      <c r="KI93" s="20">
        <v>0</v>
      </c>
      <c r="KJ93" s="20">
        <v>0</v>
      </c>
      <c r="KK93" s="20">
        <v>0</v>
      </c>
      <c r="KL93" s="20">
        <v>0</v>
      </c>
      <c r="KM93" s="20">
        <v>0</v>
      </c>
      <c r="KN93" s="20">
        <v>0</v>
      </c>
      <c r="KO93" s="20">
        <v>0</v>
      </c>
      <c r="KP93" s="20">
        <v>0</v>
      </c>
      <c r="KQ93" s="20">
        <v>0</v>
      </c>
    </row>
    <row r="94" spans="1:303" x14ac:dyDescent="0.25">
      <c r="A94" s="88"/>
      <c r="B94" s="84"/>
      <c r="C94" s="83"/>
      <c r="D94" s="20">
        <v>0</v>
      </c>
      <c r="E94" s="20">
        <v>0</v>
      </c>
      <c r="F94" s="20">
        <v>0</v>
      </c>
      <c r="G94" s="20">
        <v>0</v>
      </c>
      <c r="H94" s="20">
        <v>0</v>
      </c>
      <c r="I94" s="20">
        <v>0</v>
      </c>
      <c r="J94" s="20">
        <v>0</v>
      </c>
      <c r="K94" s="20">
        <v>0</v>
      </c>
      <c r="L94" s="20">
        <v>0</v>
      </c>
      <c r="M94" s="20">
        <v>0</v>
      </c>
      <c r="N94" s="20">
        <v>0</v>
      </c>
      <c r="O94" s="20">
        <v>0</v>
      </c>
      <c r="P94" s="20">
        <v>1.3336393585361901</v>
      </c>
      <c r="Q94" s="20">
        <v>1.6889412383010001</v>
      </c>
      <c r="R94" s="20">
        <v>0</v>
      </c>
      <c r="S94" s="20">
        <v>0</v>
      </c>
      <c r="T94" s="20">
        <v>0</v>
      </c>
      <c r="U94" s="20">
        <v>0</v>
      </c>
      <c r="V94" s="20">
        <v>0</v>
      </c>
      <c r="W94" s="20">
        <v>0</v>
      </c>
      <c r="X94" s="20">
        <v>0</v>
      </c>
      <c r="Y94" s="20">
        <v>0</v>
      </c>
      <c r="Z94" s="20">
        <v>0</v>
      </c>
      <c r="AA94" s="20">
        <v>0</v>
      </c>
      <c r="AB94" s="20">
        <v>0</v>
      </c>
      <c r="AC94" s="20">
        <v>0</v>
      </c>
      <c r="AD94" s="20">
        <v>0</v>
      </c>
      <c r="AE94" s="20">
        <v>0</v>
      </c>
      <c r="AF94" s="20">
        <v>0</v>
      </c>
      <c r="AG94" s="20">
        <v>0</v>
      </c>
      <c r="AH94" s="20">
        <v>0</v>
      </c>
      <c r="AI94" s="20">
        <v>0</v>
      </c>
      <c r="AJ94" s="20">
        <v>0</v>
      </c>
      <c r="AK94" s="20">
        <v>0</v>
      </c>
      <c r="AL94" s="20">
        <v>0</v>
      </c>
      <c r="AM94" s="20">
        <v>0</v>
      </c>
      <c r="AN94" s="20">
        <v>0</v>
      </c>
      <c r="AO94" s="20">
        <v>0</v>
      </c>
      <c r="AP94" s="20">
        <v>0</v>
      </c>
      <c r="AQ94" s="20">
        <v>0</v>
      </c>
      <c r="AR94" s="20">
        <v>0</v>
      </c>
      <c r="AS94" s="20">
        <v>0</v>
      </c>
      <c r="AT94" s="20">
        <v>0</v>
      </c>
      <c r="AU94" s="20">
        <v>0</v>
      </c>
      <c r="AV94" s="20">
        <v>0</v>
      </c>
      <c r="AW94" s="20">
        <v>0</v>
      </c>
      <c r="AX94" s="20">
        <v>0</v>
      </c>
      <c r="AY94" s="20">
        <v>0</v>
      </c>
      <c r="AZ94" s="20">
        <v>0</v>
      </c>
      <c r="BA94" s="20">
        <v>0</v>
      </c>
      <c r="BB94" s="20">
        <v>0</v>
      </c>
      <c r="BC94" s="20">
        <v>0</v>
      </c>
      <c r="BD94" s="20">
        <v>0</v>
      </c>
      <c r="BE94" s="20">
        <v>0</v>
      </c>
      <c r="BF94" s="20">
        <v>0</v>
      </c>
      <c r="BG94" s="20">
        <v>0</v>
      </c>
      <c r="BH94" s="20">
        <v>0</v>
      </c>
      <c r="BI94" s="20">
        <v>0</v>
      </c>
      <c r="BJ94" s="20">
        <v>0</v>
      </c>
      <c r="BK94" s="20">
        <v>0</v>
      </c>
      <c r="BL94" s="20">
        <v>0</v>
      </c>
      <c r="BM94" s="20">
        <v>0</v>
      </c>
      <c r="BN94" s="20">
        <v>0</v>
      </c>
      <c r="BO94" s="20">
        <v>0</v>
      </c>
      <c r="BP94" s="20">
        <v>0</v>
      </c>
      <c r="BQ94" s="20">
        <v>0</v>
      </c>
      <c r="BR94" s="20">
        <v>0</v>
      </c>
      <c r="BS94" s="20">
        <v>0</v>
      </c>
      <c r="BT94" s="20">
        <v>0</v>
      </c>
      <c r="BU94" s="20">
        <v>0.51601178407424098</v>
      </c>
      <c r="BV94" s="20">
        <v>0</v>
      </c>
      <c r="BW94" s="20">
        <v>0</v>
      </c>
      <c r="BX94" s="20">
        <v>0</v>
      </c>
      <c r="BY94" s="20">
        <v>0</v>
      </c>
      <c r="BZ94" s="20">
        <v>0</v>
      </c>
      <c r="CA94" s="20">
        <v>0</v>
      </c>
      <c r="CB94" s="20">
        <v>0</v>
      </c>
      <c r="CC94" s="20">
        <v>0</v>
      </c>
      <c r="CD94" s="20">
        <v>0</v>
      </c>
      <c r="CE94" s="20">
        <v>0</v>
      </c>
      <c r="CF94" s="20">
        <v>1.28844912771927</v>
      </c>
      <c r="CG94" s="20">
        <v>0</v>
      </c>
      <c r="CH94" s="20">
        <v>0</v>
      </c>
      <c r="CI94" s="20">
        <v>0</v>
      </c>
      <c r="CJ94" s="20">
        <v>0</v>
      </c>
      <c r="CK94" s="20">
        <v>0.33377596784511399</v>
      </c>
      <c r="CL94" s="20">
        <v>0</v>
      </c>
      <c r="CM94" s="20">
        <v>0</v>
      </c>
      <c r="CN94" s="20">
        <v>0</v>
      </c>
      <c r="CO94" s="20">
        <v>0.74220171981666405</v>
      </c>
      <c r="CP94" s="20">
        <v>0.45630922296236698</v>
      </c>
      <c r="CQ94" s="20">
        <v>0.13234915196274399</v>
      </c>
      <c r="CR94" s="20">
        <v>0</v>
      </c>
      <c r="CS94" s="20">
        <v>0</v>
      </c>
      <c r="CT94" s="20">
        <v>0</v>
      </c>
      <c r="CU94" s="20">
        <v>0</v>
      </c>
      <c r="CV94" s="20">
        <v>0</v>
      </c>
      <c r="CW94" s="20">
        <v>0</v>
      </c>
      <c r="CX94" s="20">
        <v>0</v>
      </c>
      <c r="CY94" s="20">
        <v>0</v>
      </c>
      <c r="CZ94" s="20">
        <v>0</v>
      </c>
      <c r="DA94" s="20">
        <v>0</v>
      </c>
      <c r="DB94" s="20">
        <v>0.70004251541696205</v>
      </c>
      <c r="DC94" s="20">
        <v>0</v>
      </c>
      <c r="DD94" s="20">
        <v>0</v>
      </c>
      <c r="DE94" s="20">
        <v>0</v>
      </c>
      <c r="DF94" s="20">
        <v>0</v>
      </c>
      <c r="DG94" s="20">
        <v>0</v>
      </c>
      <c r="DH94" s="20">
        <v>0</v>
      </c>
      <c r="DI94" s="20">
        <v>0</v>
      </c>
      <c r="DJ94" s="20">
        <v>0</v>
      </c>
      <c r="DK94" s="20">
        <v>0</v>
      </c>
      <c r="DL94" s="20">
        <v>0</v>
      </c>
      <c r="DM94" s="20">
        <v>0</v>
      </c>
      <c r="DN94" s="20">
        <v>0</v>
      </c>
      <c r="DO94" s="20">
        <v>0</v>
      </c>
      <c r="DP94" s="20">
        <v>0</v>
      </c>
      <c r="DQ94" s="20">
        <v>0</v>
      </c>
      <c r="DR94" s="20">
        <v>0</v>
      </c>
      <c r="DS94" s="20">
        <v>0</v>
      </c>
      <c r="DT94" s="20">
        <v>0</v>
      </c>
      <c r="DU94" s="20">
        <v>0</v>
      </c>
      <c r="DV94" s="20">
        <v>0</v>
      </c>
      <c r="DW94" s="20">
        <v>0</v>
      </c>
      <c r="DX94" s="20">
        <v>0</v>
      </c>
      <c r="DY94" s="20">
        <v>0</v>
      </c>
      <c r="DZ94" s="20">
        <v>0</v>
      </c>
      <c r="EA94" s="20">
        <v>0</v>
      </c>
      <c r="EB94" s="20">
        <v>0</v>
      </c>
      <c r="EC94" s="20">
        <v>0</v>
      </c>
      <c r="ED94" s="20">
        <v>0</v>
      </c>
      <c r="EE94" s="20">
        <v>0</v>
      </c>
      <c r="EF94" s="20">
        <v>1.1005269453143001</v>
      </c>
      <c r="EG94" s="20">
        <v>1.82080799350735</v>
      </c>
      <c r="EH94" s="20">
        <v>4.0226755551458497</v>
      </c>
      <c r="EI94" s="20">
        <v>0</v>
      </c>
      <c r="EJ94" s="20">
        <v>2.11075410129378</v>
      </c>
      <c r="EK94" s="20">
        <v>2.20003524331426</v>
      </c>
      <c r="EL94" s="20">
        <v>1.8669818084881999</v>
      </c>
      <c r="EM94" s="20">
        <v>3.9352082757738098</v>
      </c>
      <c r="EN94" s="20">
        <v>4.1076164580477004</v>
      </c>
      <c r="EO94" s="20">
        <v>4.4206027227347002</v>
      </c>
      <c r="EP94" s="20">
        <v>4.2096872972092001</v>
      </c>
      <c r="EQ94" s="20">
        <v>0</v>
      </c>
      <c r="ER94" s="20">
        <v>4.7359517447436597</v>
      </c>
      <c r="ES94" s="48">
        <v>0</v>
      </c>
      <c r="ET94" s="20">
        <v>0</v>
      </c>
      <c r="EU94" s="20">
        <v>0</v>
      </c>
      <c r="EV94" s="20">
        <v>0</v>
      </c>
      <c r="EW94" s="20">
        <v>4.6271457089880501</v>
      </c>
      <c r="EX94" s="20">
        <v>1.02078545587363</v>
      </c>
      <c r="EY94" s="20">
        <v>0</v>
      </c>
      <c r="EZ94" s="20">
        <v>2.3616953807814198</v>
      </c>
      <c r="FA94" s="20">
        <v>0</v>
      </c>
      <c r="FB94" s="20">
        <v>1.12214037491868</v>
      </c>
      <c r="FC94" s="20">
        <v>1.91427876249</v>
      </c>
      <c r="FD94" s="20">
        <v>2.2005734042935798</v>
      </c>
      <c r="FE94" s="20">
        <v>1.1604792256224401</v>
      </c>
      <c r="FF94" s="20">
        <v>3.7393411986327201</v>
      </c>
      <c r="FG94" s="20">
        <v>0</v>
      </c>
      <c r="FH94" s="20">
        <v>0</v>
      </c>
      <c r="FI94" s="20">
        <v>0</v>
      </c>
      <c r="FJ94" s="20">
        <v>0</v>
      </c>
      <c r="FK94" s="20">
        <v>2.08531927175751</v>
      </c>
      <c r="FL94" s="20">
        <v>0</v>
      </c>
      <c r="FM94" s="20">
        <v>0</v>
      </c>
      <c r="FN94" s="20">
        <v>2.32640120223197</v>
      </c>
      <c r="FO94" s="20">
        <v>2.7463693837487799</v>
      </c>
      <c r="FP94" s="20">
        <v>0</v>
      </c>
      <c r="FQ94" s="20">
        <v>0</v>
      </c>
      <c r="FR94" s="20">
        <v>0.752511690279419</v>
      </c>
      <c r="FS94" s="20">
        <v>0.69733792105299897</v>
      </c>
      <c r="FT94" s="48">
        <v>0</v>
      </c>
      <c r="FU94" s="20">
        <v>0</v>
      </c>
      <c r="FV94" s="20">
        <v>0</v>
      </c>
      <c r="FW94" s="20">
        <v>0</v>
      </c>
      <c r="FX94" s="20">
        <v>0</v>
      </c>
      <c r="FY94" s="20">
        <v>0</v>
      </c>
      <c r="FZ94" s="20">
        <v>0</v>
      </c>
      <c r="GA94" s="20">
        <v>0</v>
      </c>
      <c r="GB94" s="20">
        <v>0</v>
      </c>
      <c r="GC94" s="20">
        <v>0</v>
      </c>
      <c r="GD94" s="20">
        <v>0</v>
      </c>
      <c r="GE94" s="20">
        <v>0</v>
      </c>
      <c r="GF94" s="20">
        <v>0</v>
      </c>
      <c r="GG94" s="20">
        <v>0</v>
      </c>
      <c r="GH94" s="20">
        <v>0</v>
      </c>
      <c r="GI94" s="20">
        <v>0</v>
      </c>
      <c r="GJ94" s="20">
        <v>0</v>
      </c>
      <c r="GK94" s="20">
        <v>0</v>
      </c>
      <c r="GL94" s="20">
        <v>1.3405337851313901</v>
      </c>
      <c r="GM94" s="20">
        <v>0</v>
      </c>
      <c r="GN94" s="20">
        <v>0.75193240308406295</v>
      </c>
      <c r="GO94" s="20">
        <v>0</v>
      </c>
      <c r="GP94" s="20">
        <v>0</v>
      </c>
      <c r="GQ94" s="20">
        <v>0</v>
      </c>
      <c r="GR94" s="20">
        <v>0</v>
      </c>
      <c r="GS94" s="20">
        <v>0</v>
      </c>
      <c r="GT94" s="20">
        <v>0</v>
      </c>
      <c r="GU94" s="20">
        <v>0</v>
      </c>
      <c r="GV94" s="20">
        <v>0</v>
      </c>
      <c r="GW94" s="20">
        <v>0</v>
      </c>
      <c r="GX94" s="20">
        <v>0</v>
      </c>
      <c r="GY94" s="20">
        <v>0</v>
      </c>
      <c r="GZ94" s="20">
        <v>0</v>
      </c>
      <c r="HA94" s="20">
        <v>0</v>
      </c>
      <c r="HB94" s="20">
        <v>0</v>
      </c>
      <c r="HC94" s="20">
        <v>0</v>
      </c>
      <c r="HD94" s="20">
        <v>0</v>
      </c>
      <c r="HE94" s="20">
        <v>0</v>
      </c>
      <c r="HF94" s="20">
        <v>0</v>
      </c>
      <c r="HG94" s="20">
        <v>0</v>
      </c>
      <c r="HH94" s="20">
        <v>0</v>
      </c>
      <c r="HI94" s="20">
        <v>0</v>
      </c>
      <c r="HJ94" s="20">
        <v>0</v>
      </c>
      <c r="HK94" s="20">
        <v>0</v>
      </c>
      <c r="HL94" s="20">
        <v>0</v>
      </c>
      <c r="HM94" s="20">
        <v>0</v>
      </c>
      <c r="HN94" s="20">
        <v>0</v>
      </c>
      <c r="HO94" s="20">
        <v>0</v>
      </c>
      <c r="HP94" s="20">
        <v>0</v>
      </c>
      <c r="HQ94" s="20">
        <v>0</v>
      </c>
      <c r="HR94" s="20">
        <v>0</v>
      </c>
      <c r="HS94" s="20">
        <v>0</v>
      </c>
      <c r="HT94" s="20">
        <v>0</v>
      </c>
      <c r="HU94" s="48">
        <v>0</v>
      </c>
      <c r="HV94" s="20">
        <v>0</v>
      </c>
      <c r="HW94" s="20">
        <v>0</v>
      </c>
      <c r="HX94" s="20">
        <v>0</v>
      </c>
      <c r="HY94" s="20">
        <v>0</v>
      </c>
      <c r="HZ94" s="20">
        <v>0</v>
      </c>
      <c r="IA94" s="20">
        <v>0</v>
      </c>
      <c r="IB94" s="20">
        <v>0</v>
      </c>
      <c r="IC94" s="20">
        <v>0</v>
      </c>
      <c r="ID94" s="20">
        <v>0</v>
      </c>
      <c r="IE94" s="20">
        <v>0</v>
      </c>
      <c r="IF94" s="20">
        <v>0</v>
      </c>
      <c r="IG94" s="20">
        <v>0</v>
      </c>
      <c r="IH94" s="20">
        <v>0</v>
      </c>
      <c r="II94" s="20">
        <v>0</v>
      </c>
      <c r="IJ94" s="20">
        <v>0</v>
      </c>
      <c r="IK94" s="20">
        <v>0</v>
      </c>
      <c r="IL94" s="20">
        <v>0</v>
      </c>
      <c r="IM94" s="20">
        <v>0</v>
      </c>
      <c r="IN94" s="20">
        <v>0</v>
      </c>
      <c r="IO94" s="20">
        <v>0</v>
      </c>
      <c r="IP94" s="20">
        <v>0</v>
      </c>
      <c r="IQ94" s="20">
        <v>0</v>
      </c>
      <c r="IR94" s="20">
        <v>0</v>
      </c>
      <c r="IS94" s="20">
        <v>0.74458881636139096</v>
      </c>
      <c r="IT94" s="20">
        <v>0</v>
      </c>
      <c r="IU94" s="20">
        <v>0</v>
      </c>
      <c r="IV94" s="20">
        <v>0</v>
      </c>
      <c r="IW94" s="48">
        <v>0</v>
      </c>
      <c r="IX94" s="20">
        <v>0</v>
      </c>
      <c r="IY94" s="20">
        <v>0</v>
      </c>
      <c r="IZ94" s="20">
        <v>0</v>
      </c>
      <c r="JA94" s="20">
        <v>0</v>
      </c>
      <c r="JB94" s="20">
        <v>0</v>
      </c>
      <c r="JC94" s="20">
        <v>0</v>
      </c>
      <c r="JD94" s="20">
        <v>0</v>
      </c>
      <c r="JE94" s="20">
        <v>0</v>
      </c>
      <c r="JF94" s="20">
        <v>0</v>
      </c>
      <c r="JG94" s="20">
        <v>0</v>
      </c>
      <c r="JH94" s="20">
        <v>0</v>
      </c>
      <c r="JI94" s="20">
        <v>0</v>
      </c>
      <c r="JJ94" s="20">
        <v>0</v>
      </c>
      <c r="JK94" s="20">
        <v>0</v>
      </c>
      <c r="JL94" s="20">
        <v>0</v>
      </c>
      <c r="JM94" s="20">
        <v>0</v>
      </c>
      <c r="JN94" s="20">
        <v>0</v>
      </c>
      <c r="JO94" s="20">
        <v>0</v>
      </c>
      <c r="JP94" s="20">
        <v>0</v>
      </c>
      <c r="JQ94" s="20">
        <v>0</v>
      </c>
      <c r="JR94" s="20">
        <v>0</v>
      </c>
      <c r="JS94" s="20">
        <v>0</v>
      </c>
      <c r="JT94" s="20">
        <v>0</v>
      </c>
      <c r="JU94" s="20">
        <v>0</v>
      </c>
      <c r="JV94" s="20">
        <v>0</v>
      </c>
      <c r="JW94" s="20">
        <v>0</v>
      </c>
      <c r="JX94" s="20">
        <v>0</v>
      </c>
      <c r="JY94" s="20">
        <v>0</v>
      </c>
      <c r="JZ94" s="20">
        <v>0</v>
      </c>
      <c r="KA94" s="20">
        <v>0</v>
      </c>
      <c r="KB94" s="20">
        <v>0</v>
      </c>
      <c r="KC94" s="20">
        <v>0</v>
      </c>
      <c r="KD94" s="20">
        <v>0</v>
      </c>
      <c r="KE94" s="20">
        <v>0</v>
      </c>
      <c r="KF94" s="20">
        <v>0</v>
      </c>
      <c r="KG94" s="20">
        <v>0</v>
      </c>
      <c r="KH94" s="20">
        <v>0</v>
      </c>
      <c r="KI94" s="20">
        <v>0</v>
      </c>
      <c r="KJ94" s="20">
        <v>0</v>
      </c>
      <c r="KK94" s="20">
        <v>0</v>
      </c>
      <c r="KL94" s="20">
        <v>0</v>
      </c>
      <c r="KM94" s="20">
        <v>0</v>
      </c>
      <c r="KN94" s="20">
        <v>0</v>
      </c>
      <c r="KO94" s="20">
        <v>0</v>
      </c>
      <c r="KP94" s="20">
        <v>0</v>
      </c>
      <c r="KQ94" s="20">
        <v>0</v>
      </c>
    </row>
    <row r="95" spans="1:303" x14ac:dyDescent="0.25">
      <c r="A95" s="88"/>
      <c r="B95" s="84"/>
      <c r="C95" s="83"/>
      <c r="D95" s="20">
        <v>0</v>
      </c>
      <c r="E95" s="20">
        <v>0</v>
      </c>
      <c r="F95" s="20">
        <v>0</v>
      </c>
      <c r="G95" s="20">
        <v>0</v>
      </c>
      <c r="H95" s="20">
        <v>0</v>
      </c>
      <c r="I95" s="20">
        <v>0</v>
      </c>
      <c r="J95" s="20">
        <v>0</v>
      </c>
      <c r="K95" s="20">
        <v>0</v>
      </c>
      <c r="L95" s="20">
        <v>0</v>
      </c>
      <c r="M95" s="20">
        <v>0</v>
      </c>
      <c r="N95" s="20">
        <v>0</v>
      </c>
      <c r="O95" s="20">
        <v>0</v>
      </c>
      <c r="P95" s="20">
        <v>0.48432755575506897</v>
      </c>
      <c r="Q95" s="20">
        <v>1.79356576891777</v>
      </c>
      <c r="R95" s="20">
        <v>0.48432755575506897</v>
      </c>
      <c r="S95" s="20">
        <v>0</v>
      </c>
      <c r="T95" s="20">
        <v>0</v>
      </c>
      <c r="U95" s="20">
        <v>0</v>
      </c>
      <c r="V95" s="20">
        <v>0</v>
      </c>
      <c r="W95" s="20">
        <v>0</v>
      </c>
      <c r="X95" s="20">
        <v>0</v>
      </c>
      <c r="Y95" s="20">
        <v>0</v>
      </c>
      <c r="Z95" s="20">
        <v>0</v>
      </c>
      <c r="AA95" s="20">
        <v>0</v>
      </c>
      <c r="AB95" s="20">
        <v>0</v>
      </c>
      <c r="AC95" s="20">
        <v>0</v>
      </c>
      <c r="AD95" s="20">
        <v>0</v>
      </c>
      <c r="AE95" s="20">
        <v>0</v>
      </c>
      <c r="AF95" s="20">
        <v>0</v>
      </c>
      <c r="AG95" s="20">
        <v>0</v>
      </c>
      <c r="AH95" s="20">
        <v>0</v>
      </c>
      <c r="AI95" s="20">
        <v>0</v>
      </c>
      <c r="AJ95" s="20">
        <v>0</v>
      </c>
      <c r="AK95" s="20">
        <v>0</v>
      </c>
      <c r="AL95" s="20">
        <v>0</v>
      </c>
      <c r="AM95" s="20">
        <v>0</v>
      </c>
      <c r="AN95" s="20">
        <v>0</v>
      </c>
      <c r="AO95" s="20">
        <v>0</v>
      </c>
      <c r="AP95" s="20">
        <v>0</v>
      </c>
      <c r="AQ95" s="20">
        <v>0</v>
      </c>
      <c r="AR95" s="20">
        <v>0</v>
      </c>
      <c r="AS95" s="20">
        <v>0</v>
      </c>
      <c r="AT95" s="20">
        <v>0</v>
      </c>
      <c r="AU95" s="20">
        <v>0</v>
      </c>
      <c r="AV95" s="20">
        <v>0</v>
      </c>
      <c r="AW95" s="20">
        <v>0</v>
      </c>
      <c r="AX95" s="20">
        <v>0</v>
      </c>
      <c r="AY95" s="20">
        <v>0</v>
      </c>
      <c r="AZ95" s="20">
        <v>0</v>
      </c>
      <c r="BA95" s="20">
        <v>0</v>
      </c>
      <c r="BB95" s="20">
        <v>0</v>
      </c>
      <c r="BC95" s="20">
        <v>0</v>
      </c>
      <c r="BD95" s="20">
        <v>0</v>
      </c>
      <c r="BE95" s="20">
        <v>0</v>
      </c>
      <c r="BF95" s="20">
        <v>0</v>
      </c>
      <c r="BG95" s="20">
        <v>0</v>
      </c>
      <c r="BH95" s="20">
        <v>0</v>
      </c>
      <c r="BI95" s="20">
        <v>0</v>
      </c>
      <c r="BJ95" s="20">
        <v>0.75521860720501699</v>
      </c>
      <c r="BK95" s="20">
        <v>0</v>
      </c>
      <c r="BL95" s="20">
        <v>0</v>
      </c>
      <c r="BM95" s="20">
        <v>0</v>
      </c>
      <c r="BN95" s="20">
        <v>0</v>
      </c>
      <c r="BO95" s="20">
        <v>0</v>
      </c>
      <c r="BP95" s="20">
        <v>0</v>
      </c>
      <c r="BQ95" s="20">
        <v>0</v>
      </c>
      <c r="BR95" s="20">
        <v>0</v>
      </c>
      <c r="BS95" s="20">
        <v>0</v>
      </c>
      <c r="BT95" s="20">
        <v>0</v>
      </c>
      <c r="BU95" s="20">
        <v>0</v>
      </c>
      <c r="BV95" s="20">
        <v>0</v>
      </c>
      <c r="BW95" s="20">
        <v>0</v>
      </c>
      <c r="BX95" s="20">
        <v>0</v>
      </c>
      <c r="BY95" s="20">
        <v>0</v>
      </c>
      <c r="BZ95" s="20">
        <v>0</v>
      </c>
      <c r="CA95" s="20">
        <v>0</v>
      </c>
      <c r="CB95" s="20">
        <v>0</v>
      </c>
      <c r="CC95" s="20">
        <v>0</v>
      </c>
      <c r="CD95" s="20">
        <v>0</v>
      </c>
      <c r="CE95" s="20">
        <v>0</v>
      </c>
      <c r="CF95" s="20">
        <v>1.20120098772312</v>
      </c>
      <c r="CG95" s="20">
        <v>0</v>
      </c>
      <c r="CH95" s="20">
        <v>0</v>
      </c>
      <c r="CI95" s="20">
        <v>0</v>
      </c>
      <c r="CJ95" s="20">
        <v>0</v>
      </c>
      <c r="CK95" s="20">
        <v>0</v>
      </c>
      <c r="CL95" s="20">
        <v>0</v>
      </c>
      <c r="CM95" s="20">
        <v>0</v>
      </c>
      <c r="CN95" s="20">
        <v>0</v>
      </c>
      <c r="CO95" s="20">
        <v>0.473683023442586</v>
      </c>
      <c r="CP95" s="20">
        <v>0</v>
      </c>
      <c r="CQ95" s="20">
        <v>0</v>
      </c>
      <c r="CR95" s="20">
        <v>0</v>
      </c>
      <c r="CS95" s="20">
        <v>0</v>
      </c>
      <c r="CT95" s="20">
        <v>0</v>
      </c>
      <c r="CU95" s="20">
        <v>0</v>
      </c>
      <c r="CV95" s="20">
        <v>0</v>
      </c>
      <c r="CW95" s="20">
        <v>0</v>
      </c>
      <c r="CX95" s="20">
        <v>0</v>
      </c>
      <c r="CY95" s="20">
        <v>0</v>
      </c>
      <c r="CZ95" s="20">
        <v>0</v>
      </c>
      <c r="DA95" s="20">
        <v>0</v>
      </c>
      <c r="DB95" s="20">
        <v>1.41510422238152</v>
      </c>
      <c r="DC95" s="20">
        <v>0</v>
      </c>
      <c r="DD95" s="20">
        <v>0</v>
      </c>
      <c r="DE95" s="20">
        <v>0</v>
      </c>
      <c r="DF95" s="20">
        <v>0</v>
      </c>
      <c r="DG95" s="20">
        <v>0</v>
      </c>
      <c r="DH95" s="20">
        <v>0</v>
      </c>
      <c r="DI95" s="20">
        <v>0</v>
      </c>
      <c r="DJ95" s="20">
        <v>0</v>
      </c>
      <c r="DK95" s="20">
        <v>0</v>
      </c>
      <c r="DL95" s="20">
        <v>0</v>
      </c>
      <c r="DM95" s="20">
        <v>0</v>
      </c>
      <c r="DN95" s="20">
        <v>0</v>
      </c>
      <c r="DO95" s="20">
        <v>0</v>
      </c>
      <c r="DP95" s="20">
        <v>0</v>
      </c>
      <c r="DQ95" s="20">
        <v>0</v>
      </c>
      <c r="DR95" s="20">
        <v>0</v>
      </c>
      <c r="DS95" s="20">
        <v>0</v>
      </c>
      <c r="DT95" s="20">
        <v>0</v>
      </c>
      <c r="DU95" s="20">
        <v>0</v>
      </c>
      <c r="DV95" s="20">
        <v>0</v>
      </c>
      <c r="DW95" s="20">
        <v>0</v>
      </c>
      <c r="DX95" s="20">
        <v>0</v>
      </c>
      <c r="DY95" s="20">
        <v>0</v>
      </c>
      <c r="DZ95" s="20">
        <v>0</v>
      </c>
      <c r="EA95" s="20">
        <v>0</v>
      </c>
      <c r="EB95" s="20">
        <v>0</v>
      </c>
      <c r="EC95" s="20">
        <v>0</v>
      </c>
      <c r="ED95" s="20">
        <v>0</v>
      </c>
      <c r="EE95" s="20">
        <v>0</v>
      </c>
      <c r="EF95" s="20">
        <v>0.27154041778009003</v>
      </c>
      <c r="EG95" s="20">
        <v>1.634920025485</v>
      </c>
      <c r="EH95" s="20">
        <v>3.3372234520536002</v>
      </c>
      <c r="EI95" s="20">
        <v>0</v>
      </c>
      <c r="EJ95" s="20">
        <v>2.3253566700419799</v>
      </c>
      <c r="EK95" s="20">
        <v>2.1622274459542199</v>
      </c>
      <c r="EL95" s="20">
        <v>1.81628840304856</v>
      </c>
      <c r="EM95" s="20">
        <v>4.2903482170174199</v>
      </c>
      <c r="EN95" s="20">
        <v>4.6145995277053702</v>
      </c>
      <c r="EO95" s="20">
        <v>4.3630703606846302</v>
      </c>
      <c r="EP95" s="20">
        <v>5.2439634691633898</v>
      </c>
      <c r="EQ95" s="20">
        <v>0</v>
      </c>
      <c r="ER95" s="20">
        <v>5.5236779942523002</v>
      </c>
      <c r="ES95" s="48">
        <v>0</v>
      </c>
      <c r="ET95" s="20">
        <v>0</v>
      </c>
      <c r="EU95" s="20">
        <v>0</v>
      </c>
      <c r="EV95" s="20">
        <v>0</v>
      </c>
      <c r="EW95" s="20">
        <v>4.7589302840797201</v>
      </c>
      <c r="EX95" s="20">
        <v>2.6278114777662598</v>
      </c>
      <c r="EY95" s="20">
        <v>0</v>
      </c>
      <c r="EZ95" s="20">
        <v>2.9737704437855998</v>
      </c>
      <c r="FA95" s="20">
        <v>0</v>
      </c>
      <c r="FB95" s="20">
        <v>1.31275229019384</v>
      </c>
      <c r="FC95" s="20">
        <v>2.2405148169354598</v>
      </c>
      <c r="FD95" s="20">
        <v>3.18006933634343</v>
      </c>
      <c r="FE95" s="20">
        <v>1.1632528949960199</v>
      </c>
      <c r="FF95" s="20">
        <v>4.8795113683239499</v>
      </c>
      <c r="FG95" s="20">
        <v>0</v>
      </c>
      <c r="FH95" s="20">
        <v>0</v>
      </c>
      <c r="FI95" s="20">
        <v>0</v>
      </c>
      <c r="FJ95" s="20">
        <v>0</v>
      </c>
      <c r="FK95" s="20">
        <v>2.2015805431937698</v>
      </c>
      <c r="FL95" s="20">
        <v>0</v>
      </c>
      <c r="FM95" s="20">
        <v>0</v>
      </c>
      <c r="FN95" s="20">
        <v>3.1811873814851999</v>
      </c>
      <c r="FO95" s="20">
        <v>3.2116129316638302</v>
      </c>
      <c r="FP95" s="20">
        <v>1.3015330201989599</v>
      </c>
      <c r="FQ95" s="20">
        <v>0</v>
      </c>
      <c r="FR95" s="20">
        <v>1.85462872433464</v>
      </c>
      <c r="FS95" s="20">
        <v>2.2002176524627499</v>
      </c>
      <c r="FT95" s="48">
        <v>0</v>
      </c>
      <c r="FU95" s="20">
        <v>0</v>
      </c>
      <c r="FV95" s="20">
        <v>0</v>
      </c>
      <c r="FW95" s="20">
        <v>0</v>
      </c>
      <c r="FX95" s="20">
        <v>0</v>
      </c>
      <c r="FY95" s="20">
        <v>0</v>
      </c>
      <c r="FZ95" s="20">
        <v>0</v>
      </c>
      <c r="GA95" s="20">
        <v>0</v>
      </c>
      <c r="GB95" s="20">
        <v>0</v>
      </c>
      <c r="GC95" s="20">
        <v>0</v>
      </c>
      <c r="GD95" s="20">
        <v>0</v>
      </c>
      <c r="GE95" s="20">
        <v>0</v>
      </c>
      <c r="GF95" s="20">
        <v>0</v>
      </c>
      <c r="GG95" s="20">
        <v>0</v>
      </c>
      <c r="GH95" s="20">
        <v>0</v>
      </c>
      <c r="GI95" s="20">
        <v>0</v>
      </c>
      <c r="GJ95" s="20">
        <v>0</v>
      </c>
      <c r="GK95" s="20">
        <v>0</v>
      </c>
      <c r="GL95" s="20">
        <v>2.0871629558212899</v>
      </c>
      <c r="GM95" s="20">
        <v>0</v>
      </c>
      <c r="GN95" s="20">
        <v>1.7587508847164699</v>
      </c>
      <c r="GO95" s="20">
        <v>0</v>
      </c>
      <c r="GP95" s="20">
        <v>0</v>
      </c>
      <c r="GQ95" s="20">
        <v>0</v>
      </c>
      <c r="GR95" s="20">
        <v>0</v>
      </c>
      <c r="GS95" s="20">
        <v>0.17221866529830099</v>
      </c>
      <c r="GT95" s="20">
        <v>0</v>
      </c>
      <c r="GU95" s="20">
        <v>0</v>
      </c>
      <c r="GV95" s="20">
        <v>0</v>
      </c>
      <c r="GW95" s="20">
        <v>0</v>
      </c>
      <c r="GX95" s="20">
        <v>0</v>
      </c>
      <c r="GY95" s="20">
        <v>0</v>
      </c>
      <c r="GZ95" s="20">
        <v>0</v>
      </c>
      <c r="HA95" s="20">
        <v>0</v>
      </c>
      <c r="HB95" s="20">
        <v>0</v>
      </c>
      <c r="HC95" s="20">
        <v>0</v>
      </c>
      <c r="HD95" s="20">
        <v>0</v>
      </c>
      <c r="HE95" s="20">
        <v>0</v>
      </c>
      <c r="HF95" s="20">
        <v>0</v>
      </c>
      <c r="HG95" s="20">
        <v>0</v>
      </c>
      <c r="HH95" s="20">
        <v>0</v>
      </c>
      <c r="HI95" s="20">
        <v>0</v>
      </c>
      <c r="HJ95" s="20">
        <v>0</v>
      </c>
      <c r="HK95" s="20">
        <v>0</v>
      </c>
      <c r="HL95" s="20">
        <v>0</v>
      </c>
      <c r="HM95" s="20">
        <v>0</v>
      </c>
      <c r="HN95" s="20">
        <v>0</v>
      </c>
      <c r="HO95" s="20">
        <v>0</v>
      </c>
      <c r="HP95" s="20">
        <v>0</v>
      </c>
      <c r="HQ95" s="20">
        <v>0</v>
      </c>
      <c r="HR95" s="20">
        <v>0</v>
      </c>
      <c r="HS95" s="20">
        <v>0</v>
      </c>
      <c r="HT95" s="20">
        <v>0</v>
      </c>
      <c r="HU95" s="48">
        <v>0</v>
      </c>
      <c r="HV95" s="20">
        <v>0</v>
      </c>
      <c r="HW95" s="20">
        <v>0</v>
      </c>
      <c r="HX95" s="20">
        <v>0</v>
      </c>
      <c r="HY95" s="20">
        <v>0</v>
      </c>
      <c r="HZ95" s="20">
        <v>0</v>
      </c>
      <c r="IA95" s="20">
        <v>0</v>
      </c>
      <c r="IB95" s="20">
        <v>0</v>
      </c>
      <c r="IC95" s="20">
        <v>0</v>
      </c>
      <c r="ID95" s="20">
        <v>0</v>
      </c>
      <c r="IE95" s="20">
        <v>0</v>
      </c>
      <c r="IF95" s="20">
        <v>0</v>
      </c>
      <c r="IG95" s="20">
        <v>0</v>
      </c>
      <c r="IH95" s="20">
        <v>0</v>
      </c>
      <c r="II95" s="20">
        <v>0</v>
      </c>
      <c r="IJ95" s="20">
        <v>0</v>
      </c>
      <c r="IK95" s="20">
        <v>0</v>
      </c>
      <c r="IL95" s="20">
        <v>0</v>
      </c>
      <c r="IM95" s="20">
        <v>0</v>
      </c>
      <c r="IN95" s="20">
        <v>0</v>
      </c>
      <c r="IO95" s="20">
        <v>0</v>
      </c>
      <c r="IP95" s="20">
        <v>0</v>
      </c>
      <c r="IQ95" s="20">
        <v>0</v>
      </c>
      <c r="IR95" s="20">
        <v>0</v>
      </c>
      <c r="IS95" s="20">
        <v>1.58649735270496</v>
      </c>
      <c r="IT95" s="20">
        <v>0</v>
      </c>
      <c r="IU95" s="20">
        <v>0</v>
      </c>
      <c r="IV95" s="20">
        <v>0</v>
      </c>
      <c r="IW95" s="48">
        <v>0</v>
      </c>
      <c r="IX95" s="20">
        <v>0</v>
      </c>
      <c r="IY95" s="20">
        <v>0</v>
      </c>
      <c r="IZ95" s="20">
        <v>0</v>
      </c>
      <c r="JA95" s="20">
        <v>0</v>
      </c>
      <c r="JB95" s="20">
        <v>0</v>
      </c>
      <c r="JC95" s="20">
        <v>0</v>
      </c>
      <c r="JD95" s="20">
        <v>0</v>
      </c>
      <c r="JE95" s="20">
        <v>0</v>
      </c>
      <c r="JF95" s="20">
        <v>0</v>
      </c>
      <c r="JG95" s="20">
        <v>0</v>
      </c>
      <c r="JH95" s="20">
        <v>0</v>
      </c>
      <c r="JI95" s="20">
        <v>0</v>
      </c>
      <c r="JJ95" s="20">
        <v>0</v>
      </c>
      <c r="JK95" s="20">
        <v>0</v>
      </c>
      <c r="JL95" s="20">
        <v>0</v>
      </c>
      <c r="JM95" s="20">
        <v>0</v>
      </c>
      <c r="JN95" s="20">
        <v>0</v>
      </c>
      <c r="JO95" s="20">
        <v>0</v>
      </c>
      <c r="JP95" s="20">
        <v>0</v>
      </c>
      <c r="JQ95" s="20">
        <v>0</v>
      </c>
      <c r="JR95" s="20">
        <v>0</v>
      </c>
      <c r="JS95" s="20">
        <v>0</v>
      </c>
      <c r="JT95" s="20">
        <v>0</v>
      </c>
      <c r="JU95" s="20">
        <v>0</v>
      </c>
      <c r="JV95" s="20">
        <v>0</v>
      </c>
      <c r="JW95" s="20">
        <v>0</v>
      </c>
      <c r="JX95" s="20">
        <v>0</v>
      </c>
      <c r="JY95" s="20">
        <v>0</v>
      </c>
      <c r="JZ95" s="20">
        <v>0</v>
      </c>
      <c r="KA95" s="20">
        <v>0</v>
      </c>
      <c r="KB95" s="20">
        <v>0</v>
      </c>
      <c r="KC95" s="20">
        <v>0</v>
      </c>
      <c r="KD95" s="20">
        <v>0</v>
      </c>
      <c r="KE95" s="20">
        <v>0</v>
      </c>
      <c r="KF95" s="20">
        <v>0</v>
      </c>
      <c r="KG95" s="20">
        <v>0</v>
      </c>
      <c r="KH95" s="20">
        <v>0</v>
      </c>
      <c r="KI95" s="20">
        <v>0</v>
      </c>
      <c r="KJ95" s="20">
        <v>0</v>
      </c>
      <c r="KK95" s="20">
        <v>0</v>
      </c>
      <c r="KL95" s="20">
        <v>0</v>
      </c>
      <c r="KM95" s="20">
        <v>0</v>
      </c>
      <c r="KN95" s="20">
        <v>0</v>
      </c>
      <c r="KO95" s="20">
        <v>0</v>
      </c>
      <c r="KP95" s="20">
        <v>0</v>
      </c>
      <c r="KQ95" s="20">
        <v>0</v>
      </c>
    </row>
    <row r="96" spans="1:303" x14ac:dyDescent="0.25">
      <c r="A96" s="88"/>
      <c r="B96" s="84"/>
      <c r="C96" s="83"/>
      <c r="D96" s="20">
        <v>0</v>
      </c>
      <c r="E96" s="20">
        <v>0</v>
      </c>
      <c r="F96" s="20">
        <v>0</v>
      </c>
      <c r="G96" s="20">
        <v>0</v>
      </c>
      <c r="H96" s="20">
        <v>0</v>
      </c>
      <c r="I96" s="20">
        <v>0</v>
      </c>
      <c r="J96" s="20">
        <v>0</v>
      </c>
      <c r="K96" s="20">
        <v>0</v>
      </c>
      <c r="L96" s="20">
        <v>0</v>
      </c>
      <c r="M96" s="20">
        <v>0</v>
      </c>
      <c r="N96" s="20">
        <v>0</v>
      </c>
      <c r="O96" s="20">
        <v>0</v>
      </c>
      <c r="P96" s="20">
        <v>1.72726701073491</v>
      </c>
      <c r="Q96" s="20">
        <v>2.0852048132089598</v>
      </c>
      <c r="R96" s="20">
        <v>0</v>
      </c>
      <c r="S96" s="20">
        <v>0</v>
      </c>
      <c r="T96" s="20">
        <v>0</v>
      </c>
      <c r="U96" s="20">
        <v>0</v>
      </c>
      <c r="V96" s="20">
        <v>0</v>
      </c>
      <c r="W96" s="20">
        <v>0</v>
      </c>
      <c r="X96" s="20">
        <v>0</v>
      </c>
      <c r="Y96" s="20">
        <v>0</v>
      </c>
      <c r="Z96" s="20">
        <v>0</v>
      </c>
      <c r="AA96" s="20">
        <v>0</v>
      </c>
      <c r="AB96" s="20">
        <v>0</v>
      </c>
      <c r="AC96" s="20">
        <v>0</v>
      </c>
      <c r="AD96" s="20">
        <v>0</v>
      </c>
      <c r="AE96" s="20">
        <v>0</v>
      </c>
      <c r="AF96" s="20">
        <v>0</v>
      </c>
      <c r="AG96" s="20">
        <v>0</v>
      </c>
      <c r="AH96" s="20">
        <v>0</v>
      </c>
      <c r="AI96" s="20">
        <v>0</v>
      </c>
      <c r="AJ96" s="20">
        <v>0</v>
      </c>
      <c r="AK96" s="20">
        <v>0</v>
      </c>
      <c r="AL96" s="20">
        <v>0</v>
      </c>
      <c r="AM96" s="20">
        <v>0</v>
      </c>
      <c r="AN96" s="20">
        <v>0</v>
      </c>
      <c r="AO96" s="20">
        <v>0</v>
      </c>
      <c r="AP96" s="20">
        <v>0</v>
      </c>
      <c r="AQ96" s="20">
        <v>0</v>
      </c>
      <c r="AR96" s="20">
        <v>0</v>
      </c>
      <c r="AS96" s="20">
        <v>0</v>
      </c>
      <c r="AT96" s="20">
        <v>0</v>
      </c>
      <c r="AU96" s="20">
        <v>0</v>
      </c>
      <c r="AV96" s="20">
        <v>0</v>
      </c>
      <c r="AW96" s="20">
        <v>0</v>
      </c>
      <c r="AX96" s="20">
        <v>0</v>
      </c>
      <c r="AY96" s="20">
        <v>0</v>
      </c>
      <c r="AZ96" s="20">
        <v>0</v>
      </c>
      <c r="BA96" s="20">
        <v>0</v>
      </c>
      <c r="BB96" s="20">
        <v>0</v>
      </c>
      <c r="BC96" s="20">
        <v>0</v>
      </c>
      <c r="BD96" s="20">
        <v>0</v>
      </c>
      <c r="BE96" s="20">
        <v>0</v>
      </c>
      <c r="BF96" s="20">
        <v>0</v>
      </c>
      <c r="BG96" s="20">
        <v>0</v>
      </c>
      <c r="BH96" s="20">
        <v>0</v>
      </c>
      <c r="BI96" s="20">
        <v>0</v>
      </c>
      <c r="BJ96" s="20">
        <v>0.70260583296452095</v>
      </c>
      <c r="BK96" s="20">
        <v>0</v>
      </c>
      <c r="BL96" s="20">
        <v>0</v>
      </c>
      <c r="BM96" s="20">
        <v>0</v>
      </c>
      <c r="BN96" s="20">
        <v>0</v>
      </c>
      <c r="BO96" s="20">
        <v>0</v>
      </c>
      <c r="BP96" s="20">
        <v>0</v>
      </c>
      <c r="BQ96" s="20">
        <v>0</v>
      </c>
      <c r="BR96" s="20">
        <v>0</v>
      </c>
      <c r="BS96" s="20">
        <v>0</v>
      </c>
      <c r="BT96" s="20">
        <v>0</v>
      </c>
      <c r="BU96" s="20">
        <v>3.6573664506851199E-2</v>
      </c>
      <c r="BV96" s="20">
        <v>0</v>
      </c>
      <c r="BW96" s="20">
        <v>0</v>
      </c>
      <c r="BX96" s="20">
        <v>0</v>
      </c>
      <c r="BY96" s="20">
        <v>0</v>
      </c>
      <c r="BZ96" s="20">
        <v>0</v>
      </c>
      <c r="CA96" s="20">
        <v>0</v>
      </c>
      <c r="CB96" s="20">
        <v>0</v>
      </c>
      <c r="CC96" s="20">
        <v>0</v>
      </c>
      <c r="CD96" s="20">
        <v>0</v>
      </c>
      <c r="CE96" s="20">
        <v>0</v>
      </c>
      <c r="CF96" s="20">
        <v>0.41068843858088899</v>
      </c>
      <c r="CG96" s="20">
        <v>0</v>
      </c>
      <c r="CH96" s="20">
        <v>0</v>
      </c>
      <c r="CI96" s="20">
        <v>0</v>
      </c>
      <c r="CJ96" s="20">
        <v>0</v>
      </c>
      <c r="CK96" s="20">
        <v>0.18153216706737499</v>
      </c>
      <c r="CL96" s="20">
        <v>0</v>
      </c>
      <c r="CM96" s="20">
        <v>0</v>
      </c>
      <c r="CN96" s="20">
        <v>0</v>
      </c>
      <c r="CO96" s="20">
        <v>1.1852914665318</v>
      </c>
      <c r="CP96" s="20">
        <v>0</v>
      </c>
      <c r="CQ96" s="20">
        <v>0.68252595579898701</v>
      </c>
      <c r="CR96" s="20">
        <v>0</v>
      </c>
      <c r="CS96" s="20">
        <v>0</v>
      </c>
      <c r="CT96" s="20">
        <v>0</v>
      </c>
      <c r="CU96" s="20">
        <v>0</v>
      </c>
      <c r="CV96" s="20">
        <v>0</v>
      </c>
      <c r="CW96" s="20">
        <v>0</v>
      </c>
      <c r="CX96" s="20">
        <v>0</v>
      </c>
      <c r="CY96" s="20">
        <v>0</v>
      </c>
      <c r="CZ96" s="20">
        <v>0</v>
      </c>
      <c r="DA96" s="20">
        <v>0</v>
      </c>
      <c r="DB96" s="20">
        <v>0</v>
      </c>
      <c r="DC96" s="20">
        <v>0</v>
      </c>
      <c r="DD96" s="20">
        <v>0</v>
      </c>
      <c r="DE96" s="20">
        <v>0</v>
      </c>
      <c r="DF96" s="20">
        <v>0</v>
      </c>
      <c r="DG96" s="20">
        <v>0</v>
      </c>
      <c r="DH96" s="20">
        <v>0</v>
      </c>
      <c r="DI96" s="20">
        <v>0</v>
      </c>
      <c r="DJ96" s="20">
        <v>0</v>
      </c>
      <c r="DK96" s="20">
        <v>0</v>
      </c>
      <c r="DL96" s="20">
        <v>0</v>
      </c>
      <c r="DM96" s="20">
        <v>0</v>
      </c>
      <c r="DN96" s="20">
        <v>0</v>
      </c>
      <c r="DO96" s="20">
        <v>0</v>
      </c>
      <c r="DP96" s="20">
        <v>0</v>
      </c>
      <c r="DQ96" s="20">
        <v>0</v>
      </c>
      <c r="DR96" s="20">
        <v>0</v>
      </c>
      <c r="DS96" s="20">
        <v>0</v>
      </c>
      <c r="DT96" s="20">
        <v>0</v>
      </c>
      <c r="DU96" s="20">
        <v>0</v>
      </c>
      <c r="DV96" s="20">
        <v>0</v>
      </c>
      <c r="DW96" s="20">
        <v>0</v>
      </c>
      <c r="DX96" s="20">
        <v>0</v>
      </c>
      <c r="DY96" s="20">
        <v>0</v>
      </c>
      <c r="DZ96" s="20">
        <v>0.12011744465387</v>
      </c>
      <c r="EA96" s="20">
        <v>0</v>
      </c>
      <c r="EB96" s="20">
        <v>0</v>
      </c>
      <c r="EC96" s="20">
        <v>0</v>
      </c>
      <c r="ED96" s="20">
        <v>0</v>
      </c>
      <c r="EE96" s="20">
        <v>0</v>
      </c>
      <c r="EF96" s="20">
        <v>0.87373971679492901</v>
      </c>
      <c r="EG96" s="20">
        <v>2.0163620044170698</v>
      </c>
      <c r="EH96" s="20">
        <v>3.15673260222463</v>
      </c>
      <c r="EI96" s="20">
        <v>0</v>
      </c>
      <c r="EJ96" s="20">
        <v>1.4396639136148901</v>
      </c>
      <c r="EK96" s="20">
        <v>2.4455547419308998</v>
      </c>
      <c r="EL96" s="20">
        <v>2.4817363687084302</v>
      </c>
      <c r="EM96" s="20">
        <v>4.7210754854659802</v>
      </c>
      <c r="EN96" s="20">
        <v>5.2224482474019203</v>
      </c>
      <c r="EO96" s="20">
        <v>4.8275507633852497</v>
      </c>
      <c r="EP96" s="20">
        <v>5.8153843205909999</v>
      </c>
      <c r="EQ96" s="20">
        <v>0</v>
      </c>
      <c r="ER96" s="20">
        <v>6.08004717414914</v>
      </c>
      <c r="ES96" s="48">
        <v>0</v>
      </c>
      <c r="ET96" s="20">
        <v>0</v>
      </c>
      <c r="EU96" s="20">
        <v>0</v>
      </c>
      <c r="EV96" s="20">
        <v>0</v>
      </c>
      <c r="EW96" s="20">
        <v>5.5088818005820697</v>
      </c>
      <c r="EX96" s="20">
        <v>2.2959355444082798</v>
      </c>
      <c r="EY96" s="20">
        <v>0</v>
      </c>
      <c r="EZ96" s="20">
        <v>2.7602280445796299</v>
      </c>
      <c r="FA96" s="20">
        <v>0</v>
      </c>
      <c r="FB96" s="20">
        <v>1.3544183073460601</v>
      </c>
      <c r="FC96" s="20">
        <v>2.0785563246550001</v>
      </c>
      <c r="FD96" s="20">
        <v>3.0793678701237099</v>
      </c>
      <c r="FE96" s="20">
        <v>2.15194051519047</v>
      </c>
      <c r="FF96" s="20">
        <v>5.1538580178012303</v>
      </c>
      <c r="FG96" s="20">
        <v>0</v>
      </c>
      <c r="FH96" s="20">
        <v>0</v>
      </c>
      <c r="FI96" s="20">
        <v>0</v>
      </c>
      <c r="FJ96" s="20">
        <v>0</v>
      </c>
      <c r="FK96" s="20">
        <v>1.7557877479094099</v>
      </c>
      <c r="FL96" s="20">
        <v>0</v>
      </c>
      <c r="FM96" s="20">
        <v>0</v>
      </c>
      <c r="FN96" s="20">
        <v>2.29271795517956</v>
      </c>
      <c r="FO96" s="20">
        <v>2.08351180644169</v>
      </c>
      <c r="FP96" s="20">
        <v>3.2554584336160901</v>
      </c>
      <c r="FQ96" s="20">
        <v>0</v>
      </c>
      <c r="FR96" s="20">
        <v>4.1108086570845099</v>
      </c>
      <c r="FS96" s="20">
        <v>4.0749820315644802</v>
      </c>
      <c r="FT96" s="48">
        <v>0</v>
      </c>
      <c r="FU96" s="20">
        <v>0</v>
      </c>
      <c r="FV96" s="20">
        <v>0</v>
      </c>
      <c r="FW96" s="20">
        <v>0</v>
      </c>
      <c r="FX96" s="20">
        <v>0</v>
      </c>
      <c r="FY96" s="20">
        <v>0</v>
      </c>
      <c r="FZ96" s="20">
        <v>0</v>
      </c>
      <c r="GA96" s="20">
        <v>0</v>
      </c>
      <c r="GB96" s="20">
        <v>0</v>
      </c>
      <c r="GC96" s="20">
        <v>0</v>
      </c>
      <c r="GD96" s="20">
        <v>0</v>
      </c>
      <c r="GE96" s="20">
        <v>0</v>
      </c>
      <c r="GF96" s="20">
        <v>0</v>
      </c>
      <c r="GG96" s="20">
        <v>0</v>
      </c>
      <c r="GH96" s="20">
        <v>0</v>
      </c>
      <c r="GI96" s="20">
        <v>0</v>
      </c>
      <c r="GJ96" s="20">
        <v>0</v>
      </c>
      <c r="GK96" s="20">
        <v>0</v>
      </c>
      <c r="GL96" s="20">
        <v>1.1520921049830899</v>
      </c>
      <c r="GM96" s="20">
        <v>0</v>
      </c>
      <c r="GN96" s="20">
        <v>0</v>
      </c>
      <c r="GO96" s="20">
        <v>0</v>
      </c>
      <c r="GP96" s="20">
        <v>0</v>
      </c>
      <c r="GQ96" s="20">
        <v>0</v>
      </c>
      <c r="GR96" s="20">
        <v>0</v>
      </c>
      <c r="GS96" s="20">
        <v>1.3532781180082101</v>
      </c>
      <c r="GT96" s="20">
        <v>0</v>
      </c>
      <c r="GU96" s="20">
        <v>0</v>
      </c>
      <c r="GV96" s="20">
        <v>0</v>
      </c>
      <c r="GW96" s="20">
        <v>0</v>
      </c>
      <c r="GX96" s="20">
        <v>0</v>
      </c>
      <c r="GY96" s="20">
        <v>0</v>
      </c>
      <c r="GZ96" s="20">
        <v>0</v>
      </c>
      <c r="HA96" s="20">
        <v>0</v>
      </c>
      <c r="HB96" s="20">
        <v>0</v>
      </c>
      <c r="HC96" s="20">
        <v>0</v>
      </c>
      <c r="HD96" s="20">
        <v>0</v>
      </c>
      <c r="HE96" s="20">
        <v>0</v>
      </c>
      <c r="HF96" s="20">
        <v>0</v>
      </c>
      <c r="HG96" s="20">
        <v>0</v>
      </c>
      <c r="HH96" s="20">
        <v>0</v>
      </c>
      <c r="HI96" s="20">
        <v>0</v>
      </c>
      <c r="HJ96" s="20">
        <v>0</v>
      </c>
      <c r="HK96" s="20">
        <v>0</v>
      </c>
      <c r="HL96" s="20">
        <v>0</v>
      </c>
      <c r="HM96" s="20">
        <v>0</v>
      </c>
      <c r="HN96" s="20">
        <v>0</v>
      </c>
      <c r="HO96" s="20">
        <v>0</v>
      </c>
      <c r="HP96" s="20">
        <v>0</v>
      </c>
      <c r="HQ96" s="20">
        <v>0</v>
      </c>
      <c r="HR96" s="20">
        <v>0</v>
      </c>
      <c r="HS96" s="20">
        <v>0</v>
      </c>
      <c r="HT96" s="20">
        <v>0</v>
      </c>
      <c r="HU96" s="48">
        <v>0</v>
      </c>
      <c r="HV96" s="20">
        <v>0</v>
      </c>
      <c r="HW96" s="20">
        <v>0</v>
      </c>
      <c r="HX96" s="20">
        <v>0</v>
      </c>
      <c r="HY96" s="20">
        <v>0</v>
      </c>
      <c r="HZ96" s="20">
        <v>0</v>
      </c>
      <c r="IA96" s="20">
        <v>0</v>
      </c>
      <c r="IB96" s="20">
        <v>0</v>
      </c>
      <c r="IC96" s="20">
        <v>0</v>
      </c>
      <c r="ID96" s="20">
        <v>0</v>
      </c>
      <c r="IE96" s="20">
        <v>0</v>
      </c>
      <c r="IF96" s="20">
        <v>0</v>
      </c>
      <c r="IG96" s="20">
        <v>0</v>
      </c>
      <c r="IH96" s="20">
        <v>0</v>
      </c>
      <c r="II96" s="20">
        <v>0</v>
      </c>
      <c r="IJ96" s="20">
        <v>0</v>
      </c>
      <c r="IK96" s="20">
        <v>0</v>
      </c>
      <c r="IL96" s="20">
        <v>0</v>
      </c>
      <c r="IM96" s="20">
        <v>0</v>
      </c>
      <c r="IN96" s="20">
        <v>0</v>
      </c>
      <c r="IO96" s="20">
        <v>0</v>
      </c>
      <c r="IP96" s="20">
        <v>0</v>
      </c>
      <c r="IQ96" s="20">
        <v>0</v>
      </c>
      <c r="IR96" s="20">
        <v>0</v>
      </c>
      <c r="IS96" s="20">
        <v>1.8410351629209201</v>
      </c>
      <c r="IT96" s="20">
        <v>0</v>
      </c>
      <c r="IU96" s="20">
        <v>0</v>
      </c>
      <c r="IV96" s="20">
        <v>0</v>
      </c>
      <c r="IW96" s="48">
        <v>0</v>
      </c>
      <c r="IX96" s="20">
        <v>0</v>
      </c>
      <c r="IY96" s="20">
        <v>0</v>
      </c>
      <c r="IZ96" s="20">
        <v>0</v>
      </c>
      <c r="JA96" s="20">
        <v>0</v>
      </c>
      <c r="JB96" s="20">
        <v>0</v>
      </c>
      <c r="JC96" s="20">
        <v>0</v>
      </c>
      <c r="JD96" s="20">
        <v>0</v>
      </c>
      <c r="JE96" s="20">
        <v>0</v>
      </c>
      <c r="JF96" s="20">
        <v>0</v>
      </c>
      <c r="JG96" s="20">
        <v>0</v>
      </c>
      <c r="JH96" s="20">
        <v>0</v>
      </c>
      <c r="JI96" s="20">
        <v>0</v>
      </c>
      <c r="JJ96" s="20">
        <v>0</v>
      </c>
      <c r="JK96" s="20">
        <v>0</v>
      </c>
      <c r="JL96" s="20">
        <v>0</v>
      </c>
      <c r="JM96" s="20">
        <v>0</v>
      </c>
      <c r="JN96" s="20">
        <v>0</v>
      </c>
      <c r="JO96" s="20">
        <v>0</v>
      </c>
      <c r="JP96" s="20">
        <v>0</v>
      </c>
      <c r="JQ96" s="20">
        <v>0</v>
      </c>
      <c r="JR96" s="20">
        <v>0</v>
      </c>
      <c r="JS96" s="20">
        <v>0</v>
      </c>
      <c r="JT96" s="20">
        <v>0</v>
      </c>
      <c r="JU96" s="20">
        <v>0</v>
      </c>
      <c r="JV96" s="20">
        <v>0</v>
      </c>
      <c r="JW96" s="20">
        <v>0</v>
      </c>
      <c r="JX96" s="20">
        <v>0</v>
      </c>
      <c r="JY96" s="20">
        <v>0</v>
      </c>
      <c r="JZ96" s="20">
        <v>0</v>
      </c>
      <c r="KA96" s="20">
        <v>0</v>
      </c>
      <c r="KB96" s="20">
        <v>0</v>
      </c>
      <c r="KC96" s="20">
        <v>0</v>
      </c>
      <c r="KD96" s="20">
        <v>0</v>
      </c>
      <c r="KE96" s="20">
        <v>0</v>
      </c>
      <c r="KF96" s="20">
        <v>0</v>
      </c>
      <c r="KG96" s="20">
        <v>0</v>
      </c>
      <c r="KH96" s="20">
        <v>0</v>
      </c>
      <c r="KI96" s="20">
        <v>0</v>
      </c>
      <c r="KJ96" s="20">
        <v>0</v>
      </c>
      <c r="KK96" s="20">
        <v>0</v>
      </c>
      <c r="KL96" s="20">
        <v>0</v>
      </c>
      <c r="KM96" s="20">
        <v>0</v>
      </c>
      <c r="KN96" s="20">
        <v>0</v>
      </c>
      <c r="KO96" s="20">
        <v>0</v>
      </c>
      <c r="KP96" s="20">
        <v>0</v>
      </c>
      <c r="KQ96" s="20">
        <v>0</v>
      </c>
    </row>
    <row r="97" spans="1:303" x14ac:dyDescent="0.25">
      <c r="A97" s="88"/>
      <c r="B97" s="84"/>
      <c r="C97" s="83"/>
      <c r="D97" s="20">
        <v>0</v>
      </c>
      <c r="E97" s="20">
        <v>0</v>
      </c>
      <c r="F97" s="20">
        <v>0</v>
      </c>
      <c r="G97" s="20">
        <v>0</v>
      </c>
      <c r="H97" s="20">
        <v>0</v>
      </c>
      <c r="I97" s="20">
        <v>0</v>
      </c>
      <c r="J97" s="20">
        <v>0</v>
      </c>
      <c r="K97" s="20">
        <v>0</v>
      </c>
      <c r="L97" s="20">
        <v>0</v>
      </c>
      <c r="M97" s="20">
        <v>0</v>
      </c>
      <c r="N97" s="20">
        <v>0</v>
      </c>
      <c r="O97" s="20">
        <v>0</v>
      </c>
      <c r="P97" s="20">
        <v>0.91183728192097602</v>
      </c>
      <c r="Q97" s="20">
        <v>1.83529486275515</v>
      </c>
      <c r="R97" s="20">
        <v>0</v>
      </c>
      <c r="S97" s="20">
        <v>0</v>
      </c>
      <c r="T97" s="20">
        <v>0</v>
      </c>
      <c r="U97" s="20">
        <v>0</v>
      </c>
      <c r="V97" s="20">
        <v>0</v>
      </c>
      <c r="W97" s="20">
        <v>0</v>
      </c>
      <c r="X97" s="20">
        <v>0</v>
      </c>
      <c r="Y97" s="20">
        <v>0</v>
      </c>
      <c r="Z97" s="20">
        <v>0</v>
      </c>
      <c r="AA97" s="20">
        <v>0</v>
      </c>
      <c r="AB97" s="20">
        <v>0</v>
      </c>
      <c r="AC97" s="20">
        <v>0</v>
      </c>
      <c r="AD97" s="20">
        <v>0</v>
      </c>
      <c r="AE97" s="20">
        <v>0</v>
      </c>
      <c r="AF97" s="20">
        <v>0</v>
      </c>
      <c r="AG97" s="20">
        <v>0</v>
      </c>
      <c r="AH97" s="20">
        <v>0</v>
      </c>
      <c r="AI97" s="20">
        <v>0</v>
      </c>
      <c r="AJ97" s="20">
        <v>0</v>
      </c>
      <c r="AK97" s="20">
        <v>0</v>
      </c>
      <c r="AL97" s="20">
        <v>0</v>
      </c>
      <c r="AM97" s="20">
        <v>0</v>
      </c>
      <c r="AN97" s="20">
        <v>0</v>
      </c>
      <c r="AO97" s="20">
        <v>0</v>
      </c>
      <c r="AP97" s="20">
        <v>0</v>
      </c>
      <c r="AQ97" s="20">
        <v>0</v>
      </c>
      <c r="AR97" s="20">
        <v>0</v>
      </c>
      <c r="AS97" s="20">
        <v>0</v>
      </c>
      <c r="AT97" s="20">
        <v>0</v>
      </c>
      <c r="AU97" s="20">
        <v>0</v>
      </c>
      <c r="AV97" s="20">
        <v>0</v>
      </c>
      <c r="AW97" s="20">
        <v>0</v>
      </c>
      <c r="AX97" s="20">
        <v>0</v>
      </c>
      <c r="AY97" s="20">
        <v>0</v>
      </c>
      <c r="AZ97" s="20">
        <v>0</v>
      </c>
      <c r="BA97" s="20">
        <v>0</v>
      </c>
      <c r="BB97" s="20">
        <v>0</v>
      </c>
      <c r="BC97" s="20">
        <v>0</v>
      </c>
      <c r="BD97" s="20">
        <v>0</v>
      </c>
      <c r="BE97" s="20">
        <v>0</v>
      </c>
      <c r="BF97" s="20">
        <v>0</v>
      </c>
      <c r="BG97" s="20">
        <v>0</v>
      </c>
      <c r="BH97" s="20">
        <v>0</v>
      </c>
      <c r="BI97" s="20">
        <v>0</v>
      </c>
      <c r="BJ97" s="20">
        <v>0</v>
      </c>
      <c r="BK97" s="20">
        <v>0</v>
      </c>
      <c r="BL97" s="20">
        <v>0</v>
      </c>
      <c r="BM97" s="20">
        <v>0</v>
      </c>
      <c r="BN97" s="20">
        <v>0</v>
      </c>
      <c r="BO97" s="20">
        <v>0</v>
      </c>
      <c r="BP97" s="20">
        <v>0</v>
      </c>
      <c r="BQ97" s="20">
        <v>0</v>
      </c>
      <c r="BR97" s="20">
        <v>0</v>
      </c>
      <c r="BS97" s="20">
        <v>0</v>
      </c>
      <c r="BT97" s="20">
        <v>0</v>
      </c>
      <c r="BU97" s="20">
        <v>0.59061830609779997</v>
      </c>
      <c r="BV97" s="20">
        <v>0</v>
      </c>
      <c r="BW97" s="20">
        <v>0</v>
      </c>
      <c r="BX97" s="20">
        <v>0</v>
      </c>
      <c r="BY97" s="20">
        <v>0</v>
      </c>
      <c r="BZ97" s="20">
        <v>0</v>
      </c>
      <c r="CA97" s="20">
        <v>0</v>
      </c>
      <c r="CB97" s="20">
        <v>0</v>
      </c>
      <c r="CC97" s="20">
        <v>0</v>
      </c>
      <c r="CD97" s="20">
        <v>0</v>
      </c>
      <c r="CE97" s="20">
        <v>0</v>
      </c>
      <c r="CF97" s="20">
        <v>0.58467713948197098</v>
      </c>
      <c r="CG97" s="20">
        <v>0</v>
      </c>
      <c r="CH97" s="20">
        <v>0</v>
      </c>
      <c r="CI97" s="20">
        <v>0</v>
      </c>
      <c r="CJ97" s="20">
        <v>0</v>
      </c>
      <c r="CK97" s="20">
        <v>0.29438529164966998</v>
      </c>
      <c r="CL97" s="20">
        <v>0</v>
      </c>
      <c r="CM97" s="20">
        <v>0</v>
      </c>
      <c r="CN97" s="20">
        <v>0</v>
      </c>
      <c r="CO97" s="20">
        <v>1.7238060882122199</v>
      </c>
      <c r="CP97" s="20">
        <v>0.122126677172225</v>
      </c>
      <c r="CQ97" s="20">
        <v>0.97460860346746503</v>
      </c>
      <c r="CR97" s="20">
        <v>0</v>
      </c>
      <c r="CS97" s="20">
        <v>0.41028103630144802</v>
      </c>
      <c r="CT97" s="20">
        <v>0</v>
      </c>
      <c r="CU97" s="20">
        <v>0</v>
      </c>
      <c r="CV97" s="20">
        <v>0</v>
      </c>
      <c r="CW97" s="20">
        <v>0</v>
      </c>
      <c r="CX97" s="20">
        <v>0</v>
      </c>
      <c r="CY97" s="20">
        <v>0</v>
      </c>
      <c r="CZ97" s="20">
        <v>0</v>
      </c>
      <c r="DA97" s="20">
        <v>0</v>
      </c>
      <c r="DB97" s="20">
        <v>0.97225886136764506</v>
      </c>
      <c r="DC97" s="20">
        <v>0</v>
      </c>
      <c r="DD97" s="20">
        <v>0</v>
      </c>
      <c r="DE97" s="20">
        <v>0</v>
      </c>
      <c r="DF97" s="20">
        <v>0</v>
      </c>
      <c r="DG97" s="20">
        <v>0</v>
      </c>
      <c r="DH97" s="20">
        <v>0</v>
      </c>
      <c r="DI97" s="20">
        <v>0</v>
      </c>
      <c r="DJ97" s="20">
        <v>0</v>
      </c>
      <c r="DK97" s="20">
        <v>0</v>
      </c>
      <c r="DL97" s="20">
        <v>0</v>
      </c>
      <c r="DM97" s="20">
        <v>0</v>
      </c>
      <c r="DN97" s="20">
        <v>0</v>
      </c>
      <c r="DO97" s="20">
        <v>0</v>
      </c>
      <c r="DP97" s="20">
        <v>0</v>
      </c>
      <c r="DQ97" s="20">
        <v>0</v>
      </c>
      <c r="DR97" s="20">
        <v>0</v>
      </c>
      <c r="DS97" s="20">
        <v>0</v>
      </c>
      <c r="DT97" s="20">
        <v>0</v>
      </c>
      <c r="DU97" s="20">
        <v>0</v>
      </c>
      <c r="DV97" s="20">
        <v>0</v>
      </c>
      <c r="DW97" s="20">
        <v>0</v>
      </c>
      <c r="DX97" s="20">
        <v>0</v>
      </c>
      <c r="DY97" s="20">
        <v>0</v>
      </c>
      <c r="DZ97" s="20">
        <v>0</v>
      </c>
      <c r="EA97" s="20">
        <v>0</v>
      </c>
      <c r="EB97" s="20">
        <v>0</v>
      </c>
      <c r="EC97" s="20">
        <v>0</v>
      </c>
      <c r="ED97" s="20">
        <v>0</v>
      </c>
      <c r="EE97" s="20">
        <v>0</v>
      </c>
      <c r="EF97" s="20">
        <v>6.6858422702543205E-2</v>
      </c>
      <c r="EG97" s="20">
        <v>1.2168759454359299</v>
      </c>
      <c r="EH97" s="20">
        <v>2.98047687173294</v>
      </c>
      <c r="EI97" s="20">
        <v>0</v>
      </c>
      <c r="EJ97" s="20">
        <v>0.55420506421724702</v>
      </c>
      <c r="EK97" s="20">
        <v>2.3593231564091401</v>
      </c>
      <c r="EL97" s="20">
        <v>2.0246577342934899</v>
      </c>
      <c r="EM97" s="20">
        <v>4.4363795244704303</v>
      </c>
      <c r="EN97" s="20">
        <v>5.0192382563099303</v>
      </c>
      <c r="EO97" s="20">
        <v>4.6585176063478402</v>
      </c>
      <c r="EP97" s="20">
        <v>4.9665907373435498</v>
      </c>
      <c r="EQ97" s="20">
        <v>0</v>
      </c>
      <c r="ER97" s="20">
        <v>4.9434369096686099</v>
      </c>
      <c r="ES97" s="48">
        <v>0</v>
      </c>
      <c r="ET97" s="20">
        <v>0</v>
      </c>
      <c r="EU97" s="20">
        <v>0</v>
      </c>
      <c r="EV97" s="20">
        <v>0</v>
      </c>
      <c r="EW97" s="20">
        <v>3.4737003386573999</v>
      </c>
      <c r="EX97" s="20">
        <v>3.4807739399767899</v>
      </c>
      <c r="EY97" s="20">
        <v>0</v>
      </c>
      <c r="EZ97" s="20">
        <v>1.6988772104176899</v>
      </c>
      <c r="FA97" s="20">
        <v>0</v>
      </c>
      <c r="FB97" s="20">
        <v>0.56139326919739996</v>
      </c>
      <c r="FC97" s="20">
        <v>2.6788325007955298</v>
      </c>
      <c r="FD97" s="20">
        <v>3.6815350973068202</v>
      </c>
      <c r="FE97" s="20">
        <v>0.67878105585579895</v>
      </c>
      <c r="FF97" s="20">
        <v>4.9099170784984096</v>
      </c>
      <c r="FG97" s="20">
        <v>0</v>
      </c>
      <c r="FH97" s="20">
        <v>0</v>
      </c>
      <c r="FI97" s="20">
        <v>0</v>
      </c>
      <c r="FJ97" s="20">
        <v>0</v>
      </c>
      <c r="FK97" s="20">
        <v>1.5510040622932399</v>
      </c>
      <c r="FL97" s="20">
        <v>0</v>
      </c>
      <c r="FM97" s="20">
        <v>0</v>
      </c>
      <c r="FN97" s="20">
        <v>2.35116846272784</v>
      </c>
      <c r="FO97" s="20">
        <v>2.3836646682098199</v>
      </c>
      <c r="FP97" s="20">
        <v>1.86727709209125</v>
      </c>
      <c r="FQ97" s="20">
        <v>0</v>
      </c>
      <c r="FR97" s="20">
        <v>2.58488555493373</v>
      </c>
      <c r="FS97" s="20">
        <v>1.87578438721608</v>
      </c>
      <c r="FT97" s="48">
        <v>0</v>
      </c>
      <c r="FU97" s="20">
        <v>0</v>
      </c>
      <c r="FV97" s="20">
        <v>0</v>
      </c>
      <c r="FW97" s="20">
        <v>0</v>
      </c>
      <c r="FX97" s="20">
        <v>0</v>
      </c>
      <c r="FY97" s="20">
        <v>0</v>
      </c>
      <c r="FZ97" s="20">
        <v>0</v>
      </c>
      <c r="GA97" s="20">
        <v>0</v>
      </c>
      <c r="GB97" s="20">
        <v>0</v>
      </c>
      <c r="GC97" s="20">
        <v>0</v>
      </c>
      <c r="GD97" s="20">
        <v>0</v>
      </c>
      <c r="GE97" s="20">
        <v>0</v>
      </c>
      <c r="GF97" s="20">
        <v>0</v>
      </c>
      <c r="GG97" s="20">
        <v>0</v>
      </c>
      <c r="GH97" s="20">
        <v>0</v>
      </c>
      <c r="GI97" s="20">
        <v>0</v>
      </c>
      <c r="GJ97" s="20">
        <v>0</v>
      </c>
      <c r="GK97" s="20">
        <v>0</v>
      </c>
      <c r="GL97" s="20">
        <v>0.42355522392571099</v>
      </c>
      <c r="GM97" s="20">
        <v>0</v>
      </c>
      <c r="GN97" s="20">
        <v>0</v>
      </c>
      <c r="GO97" s="20">
        <v>0</v>
      </c>
      <c r="GP97" s="20">
        <v>0</v>
      </c>
      <c r="GQ97" s="20">
        <v>0</v>
      </c>
      <c r="GR97" s="20">
        <v>0</v>
      </c>
      <c r="GS97" s="20">
        <v>0.69318881618362005</v>
      </c>
      <c r="GT97" s="20">
        <v>0</v>
      </c>
      <c r="GU97" s="20">
        <v>0</v>
      </c>
      <c r="GV97" s="20">
        <v>0</v>
      </c>
      <c r="GW97" s="20">
        <v>0</v>
      </c>
      <c r="GX97" s="20">
        <v>0</v>
      </c>
      <c r="GY97" s="20">
        <v>0</v>
      </c>
      <c r="GZ97" s="20">
        <v>0</v>
      </c>
      <c r="HA97" s="20">
        <v>0</v>
      </c>
      <c r="HB97" s="20">
        <v>0</v>
      </c>
      <c r="HC97" s="20">
        <v>0</v>
      </c>
      <c r="HD97" s="20">
        <v>0</v>
      </c>
      <c r="HE97" s="20">
        <v>0</v>
      </c>
      <c r="HF97" s="20">
        <v>0</v>
      </c>
      <c r="HG97" s="20">
        <v>0</v>
      </c>
      <c r="HH97" s="20">
        <v>0</v>
      </c>
      <c r="HI97" s="20">
        <v>0</v>
      </c>
      <c r="HJ97" s="20">
        <v>0</v>
      </c>
      <c r="HK97" s="20">
        <v>0</v>
      </c>
      <c r="HL97" s="20">
        <v>0</v>
      </c>
      <c r="HM97" s="20">
        <v>0</v>
      </c>
      <c r="HN97" s="20">
        <v>0</v>
      </c>
      <c r="HO97" s="20">
        <v>0</v>
      </c>
      <c r="HP97" s="20">
        <v>0</v>
      </c>
      <c r="HQ97" s="20">
        <v>0</v>
      </c>
      <c r="HR97" s="20">
        <v>0</v>
      </c>
      <c r="HS97" s="20">
        <v>0</v>
      </c>
      <c r="HT97" s="20">
        <v>0</v>
      </c>
      <c r="HU97" s="48">
        <v>0</v>
      </c>
      <c r="HV97" s="20">
        <v>0</v>
      </c>
      <c r="HW97" s="20">
        <v>0</v>
      </c>
      <c r="HX97" s="20">
        <v>0</v>
      </c>
      <c r="HY97" s="20">
        <v>0</v>
      </c>
      <c r="HZ97" s="20">
        <v>0</v>
      </c>
      <c r="IA97" s="20">
        <v>0</v>
      </c>
      <c r="IB97" s="20">
        <v>0</v>
      </c>
      <c r="IC97" s="20">
        <v>0</v>
      </c>
      <c r="ID97" s="20">
        <v>0</v>
      </c>
      <c r="IE97" s="20">
        <v>0</v>
      </c>
      <c r="IF97" s="20">
        <v>0</v>
      </c>
      <c r="IG97" s="20">
        <v>0</v>
      </c>
      <c r="IH97" s="20">
        <v>0</v>
      </c>
      <c r="II97" s="20">
        <v>0</v>
      </c>
      <c r="IJ97" s="20">
        <v>0</v>
      </c>
      <c r="IK97" s="20">
        <v>0</v>
      </c>
      <c r="IL97" s="20">
        <v>0</v>
      </c>
      <c r="IM97" s="20">
        <v>0</v>
      </c>
      <c r="IN97" s="20">
        <v>0</v>
      </c>
      <c r="IO97" s="20">
        <v>0</v>
      </c>
      <c r="IP97" s="20">
        <v>0</v>
      </c>
      <c r="IQ97" s="20">
        <v>0</v>
      </c>
      <c r="IR97" s="20">
        <v>0</v>
      </c>
      <c r="IS97" s="20">
        <v>2.1097706299531902</v>
      </c>
      <c r="IT97" s="20">
        <v>0</v>
      </c>
      <c r="IU97" s="20">
        <v>0</v>
      </c>
      <c r="IV97" s="20">
        <v>0</v>
      </c>
      <c r="IW97" s="48">
        <v>0</v>
      </c>
      <c r="IX97" s="20">
        <v>0</v>
      </c>
      <c r="IY97" s="20">
        <v>0</v>
      </c>
      <c r="IZ97" s="20">
        <v>0</v>
      </c>
      <c r="JA97" s="20">
        <v>0</v>
      </c>
      <c r="JB97" s="20">
        <v>0</v>
      </c>
      <c r="JC97" s="20">
        <v>0</v>
      </c>
      <c r="JD97" s="20">
        <v>0</v>
      </c>
      <c r="JE97" s="20">
        <v>0</v>
      </c>
      <c r="JF97" s="20">
        <v>0</v>
      </c>
      <c r="JG97" s="20">
        <v>0</v>
      </c>
      <c r="JH97" s="20">
        <v>0</v>
      </c>
      <c r="JI97" s="20">
        <v>0</v>
      </c>
      <c r="JJ97" s="20">
        <v>0</v>
      </c>
      <c r="JK97" s="20">
        <v>0</v>
      </c>
      <c r="JL97" s="20">
        <v>0</v>
      </c>
      <c r="JM97" s="20">
        <v>0</v>
      </c>
      <c r="JN97" s="20">
        <v>0</v>
      </c>
      <c r="JO97" s="20">
        <v>0</v>
      </c>
      <c r="JP97" s="20">
        <v>0</v>
      </c>
      <c r="JQ97" s="20">
        <v>0</v>
      </c>
      <c r="JR97" s="20">
        <v>0</v>
      </c>
      <c r="JS97" s="20">
        <v>0</v>
      </c>
      <c r="JT97" s="20">
        <v>0</v>
      </c>
      <c r="JU97" s="20">
        <v>0</v>
      </c>
      <c r="JV97" s="20">
        <v>0</v>
      </c>
      <c r="JW97" s="20">
        <v>0</v>
      </c>
      <c r="JX97" s="20">
        <v>0</v>
      </c>
      <c r="JY97" s="20">
        <v>0</v>
      </c>
      <c r="JZ97" s="20">
        <v>0</v>
      </c>
      <c r="KA97" s="20">
        <v>0</v>
      </c>
      <c r="KB97" s="20">
        <v>0</v>
      </c>
      <c r="KC97" s="20">
        <v>0</v>
      </c>
      <c r="KD97" s="20">
        <v>0</v>
      </c>
      <c r="KE97" s="20">
        <v>0</v>
      </c>
      <c r="KF97" s="20">
        <v>0</v>
      </c>
      <c r="KG97" s="20">
        <v>0</v>
      </c>
      <c r="KH97" s="20">
        <v>0</v>
      </c>
      <c r="KI97" s="20">
        <v>0</v>
      </c>
      <c r="KJ97" s="20">
        <v>0</v>
      </c>
      <c r="KK97" s="20">
        <v>0</v>
      </c>
      <c r="KL97" s="20">
        <v>0</v>
      </c>
      <c r="KM97" s="20">
        <v>0</v>
      </c>
      <c r="KN97" s="20">
        <v>0</v>
      </c>
      <c r="KO97" s="20">
        <v>0</v>
      </c>
      <c r="KP97" s="20">
        <v>0</v>
      </c>
      <c r="KQ97" s="20">
        <v>0</v>
      </c>
    </row>
    <row r="98" spans="1:303" x14ac:dyDescent="0.25">
      <c r="A98" s="88"/>
      <c r="B98" s="84"/>
      <c r="C98" s="83"/>
      <c r="D98" s="20">
        <v>0</v>
      </c>
      <c r="E98" s="20">
        <v>6.6637834679235397E-3</v>
      </c>
      <c r="F98" s="20">
        <v>0</v>
      </c>
      <c r="G98" s="20">
        <v>0</v>
      </c>
      <c r="H98" s="20">
        <v>0</v>
      </c>
      <c r="I98" s="20">
        <v>0</v>
      </c>
      <c r="J98" s="20">
        <v>0</v>
      </c>
      <c r="K98" s="20">
        <v>0</v>
      </c>
      <c r="L98" s="20">
        <v>0</v>
      </c>
      <c r="M98" s="20">
        <v>0</v>
      </c>
      <c r="N98" s="20">
        <v>0</v>
      </c>
      <c r="O98" s="20">
        <v>0</v>
      </c>
      <c r="P98" s="20">
        <v>1.29370654415047</v>
      </c>
      <c r="Q98" s="20">
        <v>0.30617706395192501</v>
      </c>
      <c r="R98" s="20">
        <v>0.70999725086188403</v>
      </c>
      <c r="S98" s="20">
        <v>0</v>
      </c>
      <c r="T98" s="20">
        <v>0</v>
      </c>
      <c r="U98" s="20">
        <v>0</v>
      </c>
      <c r="V98" s="20">
        <v>0</v>
      </c>
      <c r="W98" s="20">
        <v>0</v>
      </c>
      <c r="X98" s="20">
        <v>0</v>
      </c>
      <c r="Y98" s="20">
        <v>0</v>
      </c>
      <c r="Z98" s="20">
        <v>0</v>
      </c>
      <c r="AA98" s="20">
        <v>0</v>
      </c>
      <c r="AB98" s="20">
        <v>0</v>
      </c>
      <c r="AC98" s="20">
        <v>0</v>
      </c>
      <c r="AD98" s="20">
        <v>0</v>
      </c>
      <c r="AE98" s="20">
        <v>0</v>
      </c>
      <c r="AF98" s="20">
        <v>0</v>
      </c>
      <c r="AG98" s="20">
        <v>0</v>
      </c>
      <c r="AH98" s="20">
        <v>0</v>
      </c>
      <c r="AI98" s="20">
        <v>0</v>
      </c>
      <c r="AJ98" s="20">
        <v>0</v>
      </c>
      <c r="AK98" s="20">
        <v>0</v>
      </c>
      <c r="AL98" s="20">
        <v>0</v>
      </c>
      <c r="AM98" s="20">
        <v>0</v>
      </c>
      <c r="AN98" s="20">
        <v>0</v>
      </c>
      <c r="AO98" s="20">
        <v>0</v>
      </c>
      <c r="AP98" s="20">
        <v>0</v>
      </c>
      <c r="AQ98" s="20">
        <v>0</v>
      </c>
      <c r="AR98" s="20">
        <v>0</v>
      </c>
      <c r="AS98" s="20">
        <v>0</v>
      </c>
      <c r="AT98" s="20">
        <v>0</v>
      </c>
      <c r="AU98" s="20">
        <v>0</v>
      </c>
      <c r="AV98" s="20">
        <v>0</v>
      </c>
      <c r="AW98" s="20">
        <v>0</v>
      </c>
      <c r="AX98" s="20">
        <v>0</v>
      </c>
      <c r="AY98" s="20">
        <v>0</v>
      </c>
      <c r="AZ98" s="20">
        <v>0</v>
      </c>
      <c r="BA98" s="20">
        <v>0</v>
      </c>
      <c r="BB98" s="20">
        <v>0</v>
      </c>
      <c r="BC98" s="20">
        <v>0</v>
      </c>
      <c r="BD98" s="20">
        <v>0</v>
      </c>
      <c r="BE98" s="20">
        <v>0</v>
      </c>
      <c r="BF98" s="20">
        <v>0</v>
      </c>
      <c r="BG98" s="20">
        <v>0</v>
      </c>
      <c r="BH98" s="20">
        <v>0</v>
      </c>
      <c r="BI98" s="20">
        <v>0</v>
      </c>
      <c r="BJ98" s="20">
        <v>0.97292787682131199</v>
      </c>
      <c r="BK98" s="20">
        <v>0</v>
      </c>
      <c r="BL98" s="20">
        <v>0</v>
      </c>
      <c r="BM98" s="20">
        <v>0</v>
      </c>
      <c r="BN98" s="20">
        <v>0</v>
      </c>
      <c r="BO98" s="20">
        <v>0</v>
      </c>
      <c r="BP98" s="20">
        <v>0</v>
      </c>
      <c r="BQ98" s="20">
        <v>0</v>
      </c>
      <c r="BR98" s="20">
        <v>0</v>
      </c>
      <c r="BS98" s="20">
        <v>0</v>
      </c>
      <c r="BT98" s="20">
        <v>0</v>
      </c>
      <c r="BU98" s="20">
        <v>0</v>
      </c>
      <c r="BV98" s="20">
        <v>0</v>
      </c>
      <c r="BW98" s="20">
        <v>0</v>
      </c>
      <c r="BX98" s="20">
        <v>0</v>
      </c>
      <c r="BY98" s="20">
        <v>0</v>
      </c>
      <c r="BZ98" s="20">
        <v>0</v>
      </c>
      <c r="CA98" s="20">
        <v>0</v>
      </c>
      <c r="CB98" s="20">
        <v>0</v>
      </c>
      <c r="CC98" s="20">
        <v>0</v>
      </c>
      <c r="CD98" s="20">
        <v>0</v>
      </c>
      <c r="CE98" s="20">
        <v>0</v>
      </c>
      <c r="CF98" s="20">
        <v>0</v>
      </c>
      <c r="CG98" s="20">
        <v>0</v>
      </c>
      <c r="CH98" s="20">
        <v>0</v>
      </c>
      <c r="CI98" s="20">
        <v>0</v>
      </c>
      <c r="CJ98" s="20">
        <v>0</v>
      </c>
      <c r="CK98" s="20">
        <v>0</v>
      </c>
      <c r="CL98" s="20">
        <v>0</v>
      </c>
      <c r="CM98" s="20">
        <v>0</v>
      </c>
      <c r="CN98" s="20">
        <v>0</v>
      </c>
      <c r="CO98" s="20">
        <v>0.89285805319176004</v>
      </c>
      <c r="CP98" s="20">
        <v>0.12034176492733201</v>
      </c>
      <c r="CQ98" s="20">
        <v>0</v>
      </c>
      <c r="CR98" s="20">
        <v>0</v>
      </c>
      <c r="CS98" s="20">
        <v>0</v>
      </c>
      <c r="CT98" s="20">
        <v>0</v>
      </c>
      <c r="CU98" s="20">
        <v>0</v>
      </c>
      <c r="CV98" s="20">
        <v>0</v>
      </c>
      <c r="CW98" s="20">
        <v>0</v>
      </c>
      <c r="CX98" s="20">
        <v>0</v>
      </c>
      <c r="CY98" s="20">
        <v>0</v>
      </c>
      <c r="CZ98" s="20">
        <v>0</v>
      </c>
      <c r="DA98" s="20">
        <v>0</v>
      </c>
      <c r="DB98" s="20">
        <v>4.54122153065055E-2</v>
      </c>
      <c r="DC98" s="20">
        <v>0</v>
      </c>
      <c r="DD98" s="20">
        <v>0</v>
      </c>
      <c r="DE98" s="20">
        <v>0</v>
      </c>
      <c r="DF98" s="20">
        <v>0</v>
      </c>
      <c r="DG98" s="20">
        <v>0</v>
      </c>
      <c r="DH98" s="20">
        <v>0</v>
      </c>
      <c r="DI98" s="20">
        <v>0</v>
      </c>
      <c r="DJ98" s="20">
        <v>0</v>
      </c>
      <c r="DK98" s="20">
        <v>0</v>
      </c>
      <c r="DL98" s="20">
        <v>0</v>
      </c>
      <c r="DM98" s="20">
        <v>0</v>
      </c>
      <c r="DN98" s="20">
        <v>0</v>
      </c>
      <c r="DO98" s="20">
        <v>0</v>
      </c>
      <c r="DP98" s="20">
        <v>0</v>
      </c>
      <c r="DQ98" s="20">
        <v>0</v>
      </c>
      <c r="DR98" s="20">
        <v>0</v>
      </c>
      <c r="DS98" s="20">
        <v>0</v>
      </c>
      <c r="DT98" s="20">
        <v>0</v>
      </c>
      <c r="DU98" s="20">
        <v>0</v>
      </c>
      <c r="DV98" s="20">
        <v>0</v>
      </c>
      <c r="DW98" s="20">
        <v>0</v>
      </c>
      <c r="DX98" s="20">
        <v>0</v>
      </c>
      <c r="DY98" s="20">
        <v>0</v>
      </c>
      <c r="DZ98" s="20">
        <v>0</v>
      </c>
      <c r="EA98" s="20">
        <v>0</v>
      </c>
      <c r="EB98" s="20">
        <v>0</v>
      </c>
      <c r="EC98" s="20">
        <v>0</v>
      </c>
      <c r="ED98" s="20">
        <v>0.49821341655099599</v>
      </c>
      <c r="EE98" s="20">
        <v>0</v>
      </c>
      <c r="EF98" s="20">
        <v>2.2973674253865899</v>
      </c>
      <c r="EG98" s="20">
        <v>2.8280845102616499</v>
      </c>
      <c r="EH98" s="20">
        <v>4.4272105841303597</v>
      </c>
      <c r="EI98" s="20">
        <v>0</v>
      </c>
      <c r="EJ98" s="20">
        <v>0.58171310089217698</v>
      </c>
      <c r="EK98" s="20">
        <v>2.6763541509325299</v>
      </c>
      <c r="EL98" s="20">
        <v>2.4760887116583001</v>
      </c>
      <c r="EM98" s="20">
        <v>4.6923676797398599</v>
      </c>
      <c r="EN98" s="20">
        <v>5.25287378356321</v>
      </c>
      <c r="EO98" s="20">
        <v>4.7704563457150604</v>
      </c>
      <c r="EP98" s="20">
        <v>5.62041437151764</v>
      </c>
      <c r="EQ98" s="20">
        <v>0</v>
      </c>
      <c r="ER98" s="20">
        <v>5.2525279362726502</v>
      </c>
      <c r="ES98" s="48">
        <v>0</v>
      </c>
      <c r="ET98" s="20">
        <v>0</v>
      </c>
      <c r="EU98" s="20">
        <v>0</v>
      </c>
      <c r="EV98" s="20">
        <v>0</v>
      </c>
      <c r="EW98" s="20">
        <v>4.6523105690911004</v>
      </c>
      <c r="EX98" s="20">
        <v>4.2632598093247402</v>
      </c>
      <c r="EY98" s="20">
        <v>0</v>
      </c>
      <c r="EZ98" s="20">
        <v>3.8574966989630401</v>
      </c>
      <c r="FA98" s="20">
        <v>0</v>
      </c>
      <c r="FB98" s="20">
        <v>3.02154250341506</v>
      </c>
      <c r="FC98" s="20">
        <v>4.7492589315628697</v>
      </c>
      <c r="FD98" s="20">
        <v>4.5086019007602003</v>
      </c>
      <c r="FE98" s="20">
        <v>3.1234454827624401</v>
      </c>
      <c r="FF98" s="20">
        <v>6.4923445975740703</v>
      </c>
      <c r="FG98" s="20">
        <v>0</v>
      </c>
      <c r="FH98" s="20">
        <v>0</v>
      </c>
      <c r="FI98" s="20">
        <v>0</v>
      </c>
      <c r="FJ98" s="20">
        <v>0</v>
      </c>
      <c r="FK98" s="20">
        <v>3.1562083657304001</v>
      </c>
      <c r="FL98" s="20">
        <v>0</v>
      </c>
      <c r="FM98" s="20">
        <v>0</v>
      </c>
      <c r="FN98" s="20">
        <v>4.1020421812893701</v>
      </c>
      <c r="FO98" s="20">
        <v>3.6079141788106699</v>
      </c>
      <c r="FP98" s="20">
        <v>2.8691936474156399</v>
      </c>
      <c r="FQ98" s="20">
        <v>0</v>
      </c>
      <c r="FR98" s="20">
        <v>3.31749847945358</v>
      </c>
      <c r="FS98" s="20">
        <v>2.8121668637238901</v>
      </c>
      <c r="FT98" s="48">
        <v>0</v>
      </c>
      <c r="FU98" s="20">
        <v>0</v>
      </c>
      <c r="FV98" s="20">
        <v>0</v>
      </c>
      <c r="FW98" s="20">
        <v>0</v>
      </c>
      <c r="FX98" s="20">
        <v>0</v>
      </c>
      <c r="FY98" s="20">
        <v>0</v>
      </c>
      <c r="FZ98" s="20">
        <v>0</v>
      </c>
      <c r="GA98" s="20">
        <v>0</v>
      </c>
      <c r="GB98" s="20">
        <v>0</v>
      </c>
      <c r="GC98" s="20">
        <v>0</v>
      </c>
      <c r="GD98" s="20">
        <v>0</v>
      </c>
      <c r="GE98" s="20">
        <v>0</v>
      </c>
      <c r="GF98" s="20">
        <v>0</v>
      </c>
      <c r="GG98" s="20">
        <v>0</v>
      </c>
      <c r="GH98" s="20">
        <v>0</v>
      </c>
      <c r="GI98" s="20">
        <v>0</v>
      </c>
      <c r="GJ98" s="20">
        <v>0</v>
      </c>
      <c r="GK98" s="20">
        <v>0.286921353483158</v>
      </c>
      <c r="GL98" s="20">
        <v>2.6497940126588699</v>
      </c>
      <c r="GM98" s="20">
        <v>0</v>
      </c>
      <c r="GN98" s="20">
        <v>2.1348802442246302</v>
      </c>
      <c r="GO98" s="20">
        <v>0</v>
      </c>
      <c r="GP98" s="20">
        <v>0</v>
      </c>
      <c r="GQ98" s="20">
        <v>0</v>
      </c>
      <c r="GR98" s="20">
        <v>0</v>
      </c>
      <c r="GS98" s="20">
        <v>0</v>
      </c>
      <c r="GT98" s="20">
        <v>0</v>
      </c>
      <c r="GU98" s="20">
        <v>0</v>
      </c>
      <c r="GV98" s="20">
        <v>0</v>
      </c>
      <c r="GW98" s="20">
        <v>0</v>
      </c>
      <c r="GX98" s="20">
        <v>0</v>
      </c>
      <c r="GY98" s="20">
        <v>0</v>
      </c>
      <c r="GZ98" s="20">
        <v>0</v>
      </c>
      <c r="HA98" s="20">
        <v>0</v>
      </c>
      <c r="HB98" s="20">
        <v>0</v>
      </c>
      <c r="HC98" s="20">
        <v>0</v>
      </c>
      <c r="HD98" s="20">
        <v>0</v>
      </c>
      <c r="HE98" s="20">
        <v>0</v>
      </c>
      <c r="HF98" s="20">
        <v>0</v>
      </c>
      <c r="HG98" s="20">
        <v>0</v>
      </c>
      <c r="HH98" s="20">
        <v>0</v>
      </c>
      <c r="HI98" s="20">
        <v>0</v>
      </c>
      <c r="HJ98" s="20">
        <v>0</v>
      </c>
      <c r="HK98" s="20">
        <v>0</v>
      </c>
      <c r="HL98" s="20">
        <v>0</v>
      </c>
      <c r="HM98" s="20">
        <v>0</v>
      </c>
      <c r="HN98" s="20">
        <v>0</v>
      </c>
      <c r="HO98" s="20">
        <v>0</v>
      </c>
      <c r="HP98" s="20">
        <v>0</v>
      </c>
      <c r="HQ98" s="20">
        <v>0</v>
      </c>
      <c r="HR98" s="20">
        <v>0</v>
      </c>
      <c r="HS98" s="20">
        <v>0</v>
      </c>
      <c r="HT98" s="20">
        <v>0</v>
      </c>
      <c r="HU98" s="48">
        <v>0</v>
      </c>
      <c r="HV98" s="20">
        <v>0</v>
      </c>
      <c r="HW98" s="20">
        <v>0</v>
      </c>
      <c r="HX98" s="20">
        <v>0</v>
      </c>
      <c r="HY98" s="20">
        <v>0</v>
      </c>
      <c r="HZ98" s="20">
        <v>0</v>
      </c>
      <c r="IA98" s="20">
        <v>0</v>
      </c>
      <c r="IB98" s="20">
        <v>0</v>
      </c>
      <c r="IC98" s="20">
        <v>0</v>
      </c>
      <c r="ID98" s="20">
        <v>0</v>
      </c>
      <c r="IE98" s="20">
        <v>0</v>
      </c>
      <c r="IF98" s="20">
        <v>0</v>
      </c>
      <c r="IG98" s="20">
        <v>0</v>
      </c>
      <c r="IH98" s="20">
        <v>0</v>
      </c>
      <c r="II98" s="20">
        <v>0</v>
      </c>
      <c r="IJ98" s="20">
        <v>0</v>
      </c>
      <c r="IK98" s="20">
        <v>0</v>
      </c>
      <c r="IL98" s="20">
        <v>0</v>
      </c>
      <c r="IM98" s="20">
        <v>0</v>
      </c>
      <c r="IN98" s="20">
        <v>0</v>
      </c>
      <c r="IO98" s="20">
        <v>0</v>
      </c>
      <c r="IP98" s="20">
        <v>0</v>
      </c>
      <c r="IQ98" s="20">
        <v>0</v>
      </c>
      <c r="IR98" s="20">
        <v>0</v>
      </c>
      <c r="IS98" s="20">
        <v>1.1278687576383799</v>
      </c>
      <c r="IT98" s="20">
        <v>0</v>
      </c>
      <c r="IU98" s="20">
        <v>0</v>
      </c>
      <c r="IV98" s="20">
        <v>0</v>
      </c>
      <c r="IW98" s="48">
        <v>0</v>
      </c>
      <c r="IX98" s="20">
        <v>0</v>
      </c>
      <c r="IY98" s="20">
        <v>0</v>
      </c>
      <c r="IZ98" s="20">
        <v>0</v>
      </c>
      <c r="JA98" s="20">
        <v>0</v>
      </c>
      <c r="JB98" s="20">
        <v>0</v>
      </c>
      <c r="JC98" s="20">
        <v>0</v>
      </c>
      <c r="JD98" s="20">
        <v>0</v>
      </c>
      <c r="JE98" s="20">
        <v>0</v>
      </c>
      <c r="JF98" s="20">
        <v>0</v>
      </c>
      <c r="JG98" s="20">
        <v>0</v>
      </c>
      <c r="JH98" s="20">
        <v>0</v>
      </c>
      <c r="JI98" s="20">
        <v>0</v>
      </c>
      <c r="JJ98" s="20">
        <v>0</v>
      </c>
      <c r="JK98" s="20">
        <v>0</v>
      </c>
      <c r="JL98" s="20">
        <v>0</v>
      </c>
      <c r="JM98" s="20">
        <v>0</v>
      </c>
      <c r="JN98" s="20">
        <v>0</v>
      </c>
      <c r="JO98" s="20">
        <v>0</v>
      </c>
      <c r="JP98" s="20">
        <v>0</v>
      </c>
      <c r="JQ98" s="20">
        <v>0</v>
      </c>
      <c r="JR98" s="20">
        <v>0</v>
      </c>
      <c r="JS98" s="20">
        <v>0</v>
      </c>
      <c r="JT98" s="20">
        <v>0</v>
      </c>
      <c r="JU98" s="20">
        <v>0</v>
      </c>
      <c r="JV98" s="20">
        <v>0</v>
      </c>
      <c r="JW98" s="20">
        <v>0</v>
      </c>
      <c r="JX98" s="20">
        <v>0</v>
      </c>
      <c r="JY98" s="20">
        <v>0</v>
      </c>
      <c r="JZ98" s="20">
        <v>0</v>
      </c>
      <c r="KA98" s="20">
        <v>0</v>
      </c>
      <c r="KB98" s="20">
        <v>0</v>
      </c>
      <c r="KC98" s="20">
        <v>0</v>
      </c>
      <c r="KD98" s="20">
        <v>0</v>
      </c>
      <c r="KE98" s="20">
        <v>0</v>
      </c>
      <c r="KF98" s="20">
        <v>0</v>
      </c>
      <c r="KG98" s="20">
        <v>0</v>
      </c>
      <c r="KH98" s="20">
        <v>0</v>
      </c>
      <c r="KI98" s="20">
        <v>0</v>
      </c>
      <c r="KJ98" s="20">
        <v>0</v>
      </c>
      <c r="KK98" s="20">
        <v>0</v>
      </c>
      <c r="KL98" s="20">
        <v>0</v>
      </c>
      <c r="KM98" s="20">
        <v>0</v>
      </c>
      <c r="KN98" s="20">
        <v>0</v>
      </c>
      <c r="KO98" s="20">
        <v>0</v>
      </c>
      <c r="KP98" s="20">
        <v>0</v>
      </c>
      <c r="KQ98" s="20">
        <v>0</v>
      </c>
    </row>
    <row r="99" spans="1:303" x14ac:dyDescent="0.25">
      <c r="A99" s="88"/>
      <c r="B99" s="84" t="s">
        <v>1775</v>
      </c>
      <c r="C99" s="83" t="s">
        <v>1744</v>
      </c>
      <c r="D99" s="20">
        <v>0</v>
      </c>
      <c r="E99" s="20">
        <v>0</v>
      </c>
      <c r="F99" s="20">
        <v>0</v>
      </c>
      <c r="G99" s="20">
        <v>0</v>
      </c>
      <c r="H99" s="20">
        <v>0</v>
      </c>
      <c r="I99" s="20">
        <v>0</v>
      </c>
      <c r="J99" s="20">
        <v>0</v>
      </c>
      <c r="K99" s="20">
        <v>0</v>
      </c>
      <c r="L99" s="20">
        <v>0</v>
      </c>
      <c r="M99" s="20">
        <v>0</v>
      </c>
      <c r="N99" s="20">
        <v>0</v>
      </c>
      <c r="O99" s="20">
        <v>0</v>
      </c>
      <c r="P99" s="20">
        <v>1.59276198927257</v>
      </c>
      <c r="Q99" s="20">
        <v>0.50803965559569098</v>
      </c>
      <c r="R99" s="20">
        <v>0</v>
      </c>
      <c r="S99" s="20">
        <v>0</v>
      </c>
      <c r="T99" s="20">
        <v>0</v>
      </c>
      <c r="U99" s="20">
        <v>0</v>
      </c>
      <c r="V99" s="20">
        <v>0</v>
      </c>
      <c r="W99" s="20">
        <v>0</v>
      </c>
      <c r="X99" s="20">
        <v>0</v>
      </c>
      <c r="Y99" s="20">
        <v>0</v>
      </c>
      <c r="Z99" s="20">
        <v>0</v>
      </c>
      <c r="AA99" s="20">
        <v>0</v>
      </c>
      <c r="AB99" s="20">
        <v>0</v>
      </c>
      <c r="AC99" s="20">
        <v>0</v>
      </c>
      <c r="AD99" s="20">
        <v>0</v>
      </c>
      <c r="AE99" s="20">
        <v>0</v>
      </c>
      <c r="AF99" s="20">
        <v>0</v>
      </c>
      <c r="AG99" s="20">
        <v>0</v>
      </c>
      <c r="AH99" s="20">
        <v>0</v>
      </c>
      <c r="AI99" s="20">
        <v>0</v>
      </c>
      <c r="AJ99" s="20">
        <v>0</v>
      </c>
      <c r="AK99" s="20">
        <v>0</v>
      </c>
      <c r="AL99" s="20">
        <v>0</v>
      </c>
      <c r="AM99" s="20">
        <v>0</v>
      </c>
      <c r="AN99" s="20">
        <v>0</v>
      </c>
      <c r="AO99" s="20">
        <v>0</v>
      </c>
      <c r="AP99" s="20">
        <v>0</v>
      </c>
      <c r="AQ99" s="20">
        <v>0</v>
      </c>
      <c r="AR99" s="20">
        <v>0</v>
      </c>
      <c r="AS99" s="20">
        <v>0</v>
      </c>
      <c r="AT99" s="20">
        <v>0</v>
      </c>
      <c r="AU99" s="20">
        <v>0</v>
      </c>
      <c r="AV99" s="20">
        <v>0</v>
      </c>
      <c r="AW99" s="20">
        <v>0</v>
      </c>
      <c r="AX99" s="20">
        <v>0</v>
      </c>
      <c r="AY99" s="20">
        <v>0</v>
      </c>
      <c r="AZ99" s="20">
        <v>0</v>
      </c>
      <c r="BA99" s="20">
        <v>0</v>
      </c>
      <c r="BB99" s="20">
        <v>0</v>
      </c>
      <c r="BC99" s="20">
        <v>0</v>
      </c>
      <c r="BD99" s="20">
        <v>0</v>
      </c>
      <c r="BE99" s="20">
        <v>0</v>
      </c>
      <c r="BF99" s="20">
        <v>0</v>
      </c>
      <c r="BG99" s="20">
        <v>0</v>
      </c>
      <c r="BH99" s="20">
        <v>0</v>
      </c>
      <c r="BI99" s="20">
        <v>0</v>
      </c>
      <c r="BJ99" s="20">
        <v>0</v>
      </c>
      <c r="BK99" s="20">
        <v>0</v>
      </c>
      <c r="BL99" s="20">
        <v>0</v>
      </c>
      <c r="BM99" s="20">
        <v>0</v>
      </c>
      <c r="BN99" s="20">
        <v>0</v>
      </c>
      <c r="BO99" s="20">
        <v>0</v>
      </c>
      <c r="BP99" s="20">
        <v>0</v>
      </c>
      <c r="BQ99" s="20">
        <v>0</v>
      </c>
      <c r="BR99" s="20">
        <v>0</v>
      </c>
      <c r="BS99" s="20">
        <v>0</v>
      </c>
      <c r="BT99" s="20">
        <v>0</v>
      </c>
      <c r="BU99" s="20">
        <v>0</v>
      </c>
      <c r="BV99" s="20">
        <v>0</v>
      </c>
      <c r="BW99" s="20">
        <v>0</v>
      </c>
      <c r="BX99" s="20">
        <v>0</v>
      </c>
      <c r="BY99" s="20">
        <v>0</v>
      </c>
      <c r="BZ99" s="20">
        <v>0</v>
      </c>
      <c r="CA99" s="20">
        <v>0</v>
      </c>
      <c r="CB99" s="20">
        <v>0</v>
      </c>
      <c r="CC99" s="20">
        <v>0</v>
      </c>
      <c r="CD99" s="20">
        <v>0</v>
      </c>
      <c r="CE99" s="20">
        <v>0</v>
      </c>
      <c r="CF99" s="20">
        <v>1.20731659536812</v>
      </c>
      <c r="CG99" s="20">
        <v>0</v>
      </c>
      <c r="CH99" s="20">
        <v>0</v>
      </c>
      <c r="CI99" s="20">
        <v>0</v>
      </c>
      <c r="CJ99" s="20">
        <v>0</v>
      </c>
      <c r="CK99" s="20">
        <v>0</v>
      </c>
      <c r="CL99" s="20">
        <v>0</v>
      </c>
      <c r="CM99" s="20">
        <v>0</v>
      </c>
      <c r="CN99" s="20">
        <v>0</v>
      </c>
      <c r="CO99" s="20">
        <v>2.04552634855566E-2</v>
      </c>
      <c r="CP99" s="20">
        <v>0</v>
      </c>
      <c r="CQ99" s="20">
        <v>0.72083857752351399</v>
      </c>
      <c r="CR99" s="20">
        <v>0</v>
      </c>
      <c r="CS99" s="20">
        <v>0</v>
      </c>
      <c r="CT99" s="20">
        <v>0</v>
      </c>
      <c r="CU99" s="20">
        <v>0</v>
      </c>
      <c r="CV99" s="20">
        <v>0</v>
      </c>
      <c r="CW99" s="20">
        <v>0</v>
      </c>
      <c r="CX99" s="20">
        <v>0</v>
      </c>
      <c r="CY99" s="20">
        <v>0</v>
      </c>
      <c r="CZ99" s="20">
        <v>0</v>
      </c>
      <c r="DA99" s="20">
        <v>0</v>
      </c>
      <c r="DB99" s="20">
        <v>0.105757182610005</v>
      </c>
      <c r="DC99" s="20">
        <v>0</v>
      </c>
      <c r="DD99" s="20">
        <v>0</v>
      </c>
      <c r="DE99" s="20">
        <v>0</v>
      </c>
      <c r="DF99" s="20">
        <v>0</v>
      </c>
      <c r="DG99" s="20">
        <v>0</v>
      </c>
      <c r="DH99" s="20">
        <v>0</v>
      </c>
      <c r="DI99" s="20">
        <v>0</v>
      </c>
      <c r="DJ99" s="20">
        <v>0</v>
      </c>
      <c r="DK99" s="20">
        <v>0</v>
      </c>
      <c r="DL99" s="20">
        <v>0</v>
      </c>
      <c r="DM99" s="20">
        <v>0</v>
      </c>
      <c r="DN99" s="20">
        <v>0</v>
      </c>
      <c r="DO99" s="20">
        <v>0</v>
      </c>
      <c r="DP99" s="20">
        <v>0</v>
      </c>
      <c r="DQ99" s="20">
        <v>0</v>
      </c>
      <c r="DR99" s="20">
        <v>0</v>
      </c>
      <c r="DS99" s="20">
        <v>0</v>
      </c>
      <c r="DT99" s="20">
        <v>0</v>
      </c>
      <c r="DU99" s="20">
        <v>0</v>
      </c>
      <c r="DV99" s="20">
        <v>0</v>
      </c>
      <c r="DW99" s="20">
        <v>0</v>
      </c>
      <c r="DX99" s="20">
        <v>0</v>
      </c>
      <c r="DY99" s="20">
        <v>0</v>
      </c>
      <c r="DZ99" s="20">
        <v>0</v>
      </c>
      <c r="EA99" s="20">
        <v>0</v>
      </c>
      <c r="EB99" s="20">
        <v>0</v>
      </c>
      <c r="EC99" s="20">
        <v>0</v>
      </c>
      <c r="ED99" s="20">
        <v>0</v>
      </c>
      <c r="EE99" s="20">
        <v>0</v>
      </c>
      <c r="EF99" s="20">
        <v>0</v>
      </c>
      <c r="EG99" s="20">
        <v>0</v>
      </c>
      <c r="EH99" s="20">
        <v>2.7652589106494299</v>
      </c>
      <c r="EI99" s="20">
        <v>0</v>
      </c>
      <c r="EJ99" s="20">
        <v>1.99933530549758</v>
      </c>
      <c r="EK99" s="20">
        <v>4.3668483085388097</v>
      </c>
      <c r="EL99" s="20">
        <v>3.8875013880922098</v>
      </c>
      <c r="EM99" s="20">
        <v>3.6350000580612001</v>
      </c>
      <c r="EN99" s="20">
        <v>3.7712053395454799</v>
      </c>
      <c r="EO99" s="20">
        <v>3.3092256737478101</v>
      </c>
      <c r="EP99" s="20">
        <v>2.0885690490021198</v>
      </c>
      <c r="EQ99" s="20">
        <v>1.3563169514178599</v>
      </c>
      <c r="ER99" s="20">
        <v>1.2875771984618301</v>
      </c>
      <c r="ES99" s="48">
        <v>0</v>
      </c>
      <c r="ET99" s="20">
        <v>0</v>
      </c>
      <c r="EU99" s="20">
        <v>0</v>
      </c>
      <c r="EV99" s="20">
        <v>0</v>
      </c>
      <c r="EW99" s="20">
        <v>1.3531058823789399</v>
      </c>
      <c r="EX99" s="20">
        <v>1.9479989761057901</v>
      </c>
      <c r="EY99" s="20">
        <v>0</v>
      </c>
      <c r="EZ99" s="20">
        <v>0</v>
      </c>
      <c r="FA99" s="20">
        <v>0</v>
      </c>
      <c r="FB99" s="20">
        <v>0.121866174303895</v>
      </c>
      <c r="FC99" s="20">
        <v>0.21601803260043501</v>
      </c>
      <c r="FD99" s="20">
        <v>1.75978115024922</v>
      </c>
      <c r="FE99" s="20">
        <v>0</v>
      </c>
      <c r="FF99" s="20">
        <v>2.36823754078898</v>
      </c>
      <c r="FG99" s="20">
        <v>0</v>
      </c>
      <c r="FH99" s="20">
        <v>0</v>
      </c>
      <c r="FI99" s="20">
        <v>0</v>
      </c>
      <c r="FJ99" s="20">
        <v>0</v>
      </c>
      <c r="FK99" s="20">
        <v>1.6646205042222599</v>
      </c>
      <c r="FL99" s="20">
        <v>0</v>
      </c>
      <c r="FM99" s="20">
        <v>0</v>
      </c>
      <c r="FN99" s="20">
        <v>2.7870228347752199</v>
      </c>
      <c r="FO99" s="20">
        <v>2.0196325353309601</v>
      </c>
      <c r="FP99" s="20">
        <v>0.63036353206340701</v>
      </c>
      <c r="FQ99" s="20">
        <v>0.50601538220876296</v>
      </c>
      <c r="FR99" s="20">
        <v>0</v>
      </c>
      <c r="FS99" s="20">
        <v>2.9023379687561901</v>
      </c>
      <c r="FT99" s="48">
        <v>0</v>
      </c>
      <c r="FU99" s="20">
        <v>0</v>
      </c>
      <c r="FV99" s="20">
        <v>0</v>
      </c>
      <c r="FW99" s="20">
        <v>0</v>
      </c>
      <c r="FX99" s="20">
        <v>0</v>
      </c>
      <c r="FY99" s="20">
        <v>0</v>
      </c>
      <c r="FZ99" s="20">
        <v>0</v>
      </c>
      <c r="GA99" s="20">
        <v>0</v>
      </c>
      <c r="GB99" s="20">
        <v>0</v>
      </c>
      <c r="GC99" s="20">
        <v>0</v>
      </c>
      <c r="GD99" s="20">
        <v>0</v>
      </c>
      <c r="GE99" s="20">
        <v>0</v>
      </c>
      <c r="GF99" s="20">
        <v>0</v>
      </c>
      <c r="GG99" s="20">
        <v>0</v>
      </c>
      <c r="GH99" s="20">
        <v>0</v>
      </c>
      <c r="GI99" s="20">
        <v>0</v>
      </c>
      <c r="GJ99" s="20">
        <v>0</v>
      </c>
      <c r="GK99" s="20">
        <v>0</v>
      </c>
      <c r="GL99" s="20">
        <v>0.549062150148527</v>
      </c>
      <c r="GM99" s="20">
        <v>0</v>
      </c>
      <c r="GN99" s="20">
        <v>0</v>
      </c>
      <c r="GO99" s="20">
        <v>0</v>
      </c>
      <c r="GP99" s="20">
        <v>0</v>
      </c>
      <c r="GQ99" s="20">
        <v>0</v>
      </c>
      <c r="GR99" s="20">
        <v>0</v>
      </c>
      <c r="GS99" s="20">
        <v>0</v>
      </c>
      <c r="GT99" s="20">
        <v>0</v>
      </c>
      <c r="GU99" s="20">
        <v>0</v>
      </c>
      <c r="GV99" s="20">
        <v>0</v>
      </c>
      <c r="GW99" s="20">
        <v>0</v>
      </c>
      <c r="GX99" s="20">
        <v>0</v>
      </c>
      <c r="GY99" s="20">
        <v>0</v>
      </c>
      <c r="GZ99" s="20">
        <v>0</v>
      </c>
      <c r="HA99" s="20">
        <v>0</v>
      </c>
      <c r="HB99" s="20">
        <v>0</v>
      </c>
      <c r="HC99" s="20">
        <v>0</v>
      </c>
      <c r="HD99" s="20">
        <v>0</v>
      </c>
      <c r="HE99" s="20">
        <v>0</v>
      </c>
      <c r="HF99" s="20">
        <v>0</v>
      </c>
      <c r="HG99" s="20">
        <v>0</v>
      </c>
      <c r="HH99" s="20">
        <v>0</v>
      </c>
      <c r="HI99" s="20">
        <v>0</v>
      </c>
      <c r="HJ99" s="20">
        <v>0</v>
      </c>
      <c r="HK99" s="20">
        <v>0</v>
      </c>
      <c r="HL99" s="20">
        <v>0</v>
      </c>
      <c r="HM99" s="20">
        <v>0</v>
      </c>
      <c r="HN99" s="20">
        <v>0</v>
      </c>
      <c r="HO99" s="20">
        <v>0</v>
      </c>
      <c r="HP99" s="20">
        <v>0</v>
      </c>
      <c r="HQ99" s="20">
        <v>0</v>
      </c>
      <c r="HR99" s="20">
        <v>0</v>
      </c>
      <c r="HS99" s="20">
        <v>0</v>
      </c>
      <c r="HT99" s="20">
        <v>0</v>
      </c>
      <c r="HU99" s="48">
        <v>0</v>
      </c>
      <c r="HV99" s="20">
        <v>0</v>
      </c>
      <c r="HW99" s="20">
        <v>0</v>
      </c>
      <c r="HX99" s="20">
        <v>0</v>
      </c>
      <c r="HY99" s="20">
        <v>0</v>
      </c>
      <c r="HZ99" s="20">
        <v>0</v>
      </c>
      <c r="IA99" s="20">
        <v>0</v>
      </c>
      <c r="IB99" s="20">
        <v>0</v>
      </c>
      <c r="IC99" s="20">
        <v>0</v>
      </c>
      <c r="ID99" s="20">
        <v>0</v>
      </c>
      <c r="IE99" s="20">
        <v>0</v>
      </c>
      <c r="IF99" s="20">
        <v>0</v>
      </c>
      <c r="IG99" s="20">
        <v>0</v>
      </c>
      <c r="IH99" s="20">
        <v>0</v>
      </c>
      <c r="II99" s="20">
        <v>0</v>
      </c>
      <c r="IJ99" s="20">
        <v>0</v>
      </c>
      <c r="IK99" s="20">
        <v>0</v>
      </c>
      <c r="IL99" s="20">
        <v>0</v>
      </c>
      <c r="IM99" s="20">
        <v>0</v>
      </c>
      <c r="IN99" s="20">
        <v>0</v>
      </c>
      <c r="IO99" s="20">
        <v>0</v>
      </c>
      <c r="IP99" s="20">
        <v>0</v>
      </c>
      <c r="IQ99" s="20">
        <v>0</v>
      </c>
      <c r="IR99" s="20">
        <v>0</v>
      </c>
      <c r="IS99" s="20">
        <v>2.0795513436004902</v>
      </c>
      <c r="IT99" s="20">
        <v>0</v>
      </c>
      <c r="IU99" s="20">
        <v>0</v>
      </c>
      <c r="IV99" s="20">
        <v>0</v>
      </c>
      <c r="IW99" s="48">
        <v>0</v>
      </c>
      <c r="IX99" s="20">
        <v>0</v>
      </c>
      <c r="IY99" s="20">
        <v>0</v>
      </c>
      <c r="IZ99" s="20">
        <v>0</v>
      </c>
      <c r="JA99" s="20">
        <v>0</v>
      </c>
      <c r="JB99" s="20">
        <v>0</v>
      </c>
      <c r="JC99" s="20">
        <v>0</v>
      </c>
      <c r="JD99" s="20">
        <v>0</v>
      </c>
      <c r="JE99" s="20">
        <v>0</v>
      </c>
      <c r="JF99" s="20">
        <v>0</v>
      </c>
      <c r="JG99" s="20">
        <v>0</v>
      </c>
      <c r="JH99" s="20">
        <v>0</v>
      </c>
      <c r="JI99" s="20">
        <v>0</v>
      </c>
      <c r="JJ99" s="20">
        <v>0</v>
      </c>
      <c r="JK99" s="20">
        <v>0</v>
      </c>
      <c r="JL99" s="20">
        <v>0</v>
      </c>
      <c r="JM99" s="20">
        <v>0</v>
      </c>
      <c r="JN99" s="20">
        <v>0</v>
      </c>
      <c r="JO99" s="20">
        <v>0</v>
      </c>
      <c r="JP99" s="20">
        <v>0</v>
      </c>
      <c r="JQ99" s="20">
        <v>0</v>
      </c>
      <c r="JR99" s="20">
        <v>0</v>
      </c>
      <c r="JS99" s="20">
        <v>0</v>
      </c>
      <c r="JT99" s="20">
        <v>0</v>
      </c>
      <c r="JU99" s="20">
        <v>0</v>
      </c>
      <c r="JV99" s="20">
        <v>0</v>
      </c>
      <c r="JW99" s="20">
        <v>0</v>
      </c>
      <c r="JX99" s="20">
        <v>0</v>
      </c>
      <c r="JY99" s="20">
        <v>0</v>
      </c>
      <c r="JZ99" s="20">
        <v>0</v>
      </c>
      <c r="KA99" s="20">
        <v>0</v>
      </c>
      <c r="KB99" s="20">
        <v>0</v>
      </c>
      <c r="KC99" s="20">
        <v>0</v>
      </c>
      <c r="KD99" s="20">
        <v>0</v>
      </c>
      <c r="KE99" s="20">
        <v>0</v>
      </c>
      <c r="KF99" s="20">
        <v>0</v>
      </c>
      <c r="KG99" s="20">
        <v>0</v>
      </c>
      <c r="KH99" s="20">
        <v>0</v>
      </c>
      <c r="KI99" s="20">
        <v>0</v>
      </c>
      <c r="KJ99" s="20">
        <v>0</v>
      </c>
      <c r="KK99" s="20">
        <v>0</v>
      </c>
      <c r="KL99" s="20">
        <v>0</v>
      </c>
      <c r="KM99" s="20">
        <v>0</v>
      </c>
      <c r="KN99" s="20">
        <v>0</v>
      </c>
      <c r="KO99" s="20">
        <v>0</v>
      </c>
      <c r="KP99" s="20">
        <v>0</v>
      </c>
      <c r="KQ99" s="20">
        <v>0</v>
      </c>
    </row>
    <row r="100" spans="1:303" x14ac:dyDescent="0.25">
      <c r="A100" s="88"/>
      <c r="B100" s="84"/>
      <c r="C100" s="83"/>
      <c r="D100" s="20">
        <v>0</v>
      </c>
      <c r="E100" s="20">
        <v>0</v>
      </c>
      <c r="F100" s="20">
        <v>0</v>
      </c>
      <c r="G100" s="20">
        <v>0</v>
      </c>
      <c r="H100" s="20">
        <v>0</v>
      </c>
      <c r="I100" s="20">
        <v>0</v>
      </c>
      <c r="J100" s="20">
        <v>0</v>
      </c>
      <c r="K100" s="20">
        <v>0</v>
      </c>
      <c r="L100" s="20">
        <v>0</v>
      </c>
      <c r="M100" s="20">
        <v>0</v>
      </c>
      <c r="N100" s="20">
        <v>0</v>
      </c>
      <c r="O100" s="20">
        <v>0</v>
      </c>
      <c r="P100" s="20">
        <v>0.66592936107334</v>
      </c>
      <c r="Q100" s="20">
        <v>0</v>
      </c>
      <c r="R100" s="20">
        <v>0</v>
      </c>
      <c r="S100" s="20">
        <v>0</v>
      </c>
      <c r="T100" s="20">
        <v>0</v>
      </c>
      <c r="U100" s="20">
        <v>0</v>
      </c>
      <c r="V100" s="20">
        <v>0</v>
      </c>
      <c r="W100" s="20">
        <v>0</v>
      </c>
      <c r="X100" s="20">
        <v>0</v>
      </c>
      <c r="Y100" s="20">
        <v>0</v>
      </c>
      <c r="Z100" s="20">
        <v>0</v>
      </c>
      <c r="AA100" s="20">
        <v>0</v>
      </c>
      <c r="AB100" s="20">
        <v>0</v>
      </c>
      <c r="AC100" s="20">
        <v>0</v>
      </c>
      <c r="AD100" s="20">
        <v>0</v>
      </c>
      <c r="AE100" s="20">
        <v>0</v>
      </c>
      <c r="AF100" s="20">
        <v>0</v>
      </c>
      <c r="AG100" s="20">
        <v>0</v>
      </c>
      <c r="AH100" s="20">
        <v>0</v>
      </c>
      <c r="AI100" s="20">
        <v>0</v>
      </c>
      <c r="AJ100" s="20">
        <v>0</v>
      </c>
      <c r="AK100" s="20">
        <v>0</v>
      </c>
      <c r="AL100" s="20">
        <v>0</v>
      </c>
      <c r="AM100" s="20">
        <v>0</v>
      </c>
      <c r="AN100" s="20">
        <v>0</v>
      </c>
      <c r="AO100" s="20">
        <v>0</v>
      </c>
      <c r="AP100" s="20">
        <v>0</v>
      </c>
      <c r="AQ100" s="20">
        <v>0</v>
      </c>
      <c r="AR100" s="20">
        <v>0</v>
      </c>
      <c r="AS100" s="20">
        <v>0</v>
      </c>
      <c r="AT100" s="20">
        <v>0</v>
      </c>
      <c r="AU100" s="20">
        <v>0</v>
      </c>
      <c r="AV100" s="20">
        <v>0</v>
      </c>
      <c r="AW100" s="20">
        <v>0</v>
      </c>
      <c r="AX100" s="20">
        <v>0</v>
      </c>
      <c r="AY100" s="20">
        <v>0</v>
      </c>
      <c r="AZ100" s="20">
        <v>0</v>
      </c>
      <c r="BA100" s="20">
        <v>0</v>
      </c>
      <c r="BB100" s="20">
        <v>0</v>
      </c>
      <c r="BC100" s="20">
        <v>0</v>
      </c>
      <c r="BD100" s="20">
        <v>0</v>
      </c>
      <c r="BE100" s="20">
        <v>0</v>
      </c>
      <c r="BF100" s="20">
        <v>0</v>
      </c>
      <c r="BG100" s="20">
        <v>0</v>
      </c>
      <c r="BH100" s="20">
        <v>0</v>
      </c>
      <c r="BI100" s="20">
        <v>0</v>
      </c>
      <c r="BJ100" s="20">
        <v>0</v>
      </c>
      <c r="BK100" s="20">
        <v>0</v>
      </c>
      <c r="BL100" s="20">
        <v>0</v>
      </c>
      <c r="BM100" s="20">
        <v>0</v>
      </c>
      <c r="BN100" s="20">
        <v>0</v>
      </c>
      <c r="BO100" s="20">
        <v>0</v>
      </c>
      <c r="BP100" s="20">
        <v>0</v>
      </c>
      <c r="BQ100" s="20">
        <v>0</v>
      </c>
      <c r="BR100" s="20">
        <v>0</v>
      </c>
      <c r="BS100" s="20">
        <v>0</v>
      </c>
      <c r="BT100" s="20">
        <v>0</v>
      </c>
      <c r="BU100" s="20">
        <v>0</v>
      </c>
      <c r="BV100" s="20">
        <v>0</v>
      </c>
      <c r="BW100" s="20">
        <v>0</v>
      </c>
      <c r="BX100" s="20">
        <v>0</v>
      </c>
      <c r="BY100" s="20">
        <v>0</v>
      </c>
      <c r="BZ100" s="20">
        <v>0</v>
      </c>
      <c r="CA100" s="20">
        <v>0</v>
      </c>
      <c r="CB100" s="20">
        <v>0</v>
      </c>
      <c r="CC100" s="20">
        <v>0</v>
      </c>
      <c r="CD100" s="20">
        <v>0</v>
      </c>
      <c r="CE100" s="20">
        <v>0</v>
      </c>
      <c r="CF100" s="20">
        <v>1.5214101091950301</v>
      </c>
      <c r="CG100" s="20">
        <v>0</v>
      </c>
      <c r="CH100" s="20">
        <v>0</v>
      </c>
      <c r="CI100" s="20">
        <v>0</v>
      </c>
      <c r="CJ100" s="20">
        <v>0</v>
      </c>
      <c r="CK100" s="20">
        <v>0</v>
      </c>
      <c r="CL100" s="20">
        <v>0</v>
      </c>
      <c r="CM100" s="20">
        <v>0</v>
      </c>
      <c r="CN100" s="20">
        <v>0</v>
      </c>
      <c r="CO100" s="20">
        <v>0</v>
      </c>
      <c r="CP100" s="20">
        <v>0</v>
      </c>
      <c r="CQ100" s="20">
        <v>0.69927843626057395</v>
      </c>
      <c r="CR100" s="20">
        <v>0</v>
      </c>
      <c r="CS100" s="20">
        <v>0</v>
      </c>
      <c r="CT100" s="20">
        <v>0</v>
      </c>
      <c r="CU100" s="20">
        <v>0</v>
      </c>
      <c r="CV100" s="20">
        <v>0</v>
      </c>
      <c r="CW100" s="20">
        <v>0</v>
      </c>
      <c r="CX100" s="20">
        <v>0</v>
      </c>
      <c r="CY100" s="20">
        <v>0</v>
      </c>
      <c r="CZ100" s="20">
        <v>0</v>
      </c>
      <c r="DA100" s="20">
        <v>0</v>
      </c>
      <c r="DB100" s="20">
        <v>0.19546729294533499</v>
      </c>
      <c r="DC100" s="20">
        <v>0</v>
      </c>
      <c r="DD100" s="20">
        <v>0</v>
      </c>
      <c r="DE100" s="20">
        <v>0</v>
      </c>
      <c r="DF100" s="20">
        <v>0</v>
      </c>
      <c r="DG100" s="20">
        <v>0</v>
      </c>
      <c r="DH100" s="20">
        <v>0</v>
      </c>
      <c r="DI100" s="20">
        <v>0</v>
      </c>
      <c r="DJ100" s="20">
        <v>0</v>
      </c>
      <c r="DK100" s="20">
        <v>0</v>
      </c>
      <c r="DL100" s="20">
        <v>0</v>
      </c>
      <c r="DM100" s="20">
        <v>0</v>
      </c>
      <c r="DN100" s="20">
        <v>0</v>
      </c>
      <c r="DO100" s="20">
        <v>0</v>
      </c>
      <c r="DP100" s="20">
        <v>0</v>
      </c>
      <c r="DQ100" s="20">
        <v>0</v>
      </c>
      <c r="DR100" s="20">
        <v>0</v>
      </c>
      <c r="DS100" s="20">
        <v>0</v>
      </c>
      <c r="DT100" s="20">
        <v>0</v>
      </c>
      <c r="DU100" s="20">
        <v>0</v>
      </c>
      <c r="DV100" s="20">
        <v>0</v>
      </c>
      <c r="DW100" s="20">
        <v>0</v>
      </c>
      <c r="DX100" s="20">
        <v>0</v>
      </c>
      <c r="DY100" s="20">
        <v>0</v>
      </c>
      <c r="DZ100" s="20">
        <v>0</v>
      </c>
      <c r="EA100" s="20">
        <v>0</v>
      </c>
      <c r="EB100" s="20">
        <v>0</v>
      </c>
      <c r="EC100" s="20">
        <v>0</v>
      </c>
      <c r="ED100" s="20">
        <v>0</v>
      </c>
      <c r="EE100" s="20">
        <v>0</v>
      </c>
      <c r="EF100" s="20">
        <v>0</v>
      </c>
      <c r="EG100" s="20">
        <v>0</v>
      </c>
      <c r="EH100" s="20">
        <v>1.7734604879826401</v>
      </c>
      <c r="EI100" s="20">
        <v>0</v>
      </c>
      <c r="EJ100" s="20">
        <v>1.4506068670684999</v>
      </c>
      <c r="EK100" s="20">
        <v>3.9131771281771699</v>
      </c>
      <c r="EL100" s="20">
        <v>3.2619361871852202</v>
      </c>
      <c r="EM100" s="20">
        <v>3.28205795183188</v>
      </c>
      <c r="EN100" s="20">
        <v>3.4936671862650499</v>
      </c>
      <c r="EO100" s="20">
        <v>2.8610908772795001</v>
      </c>
      <c r="EP100" s="20">
        <v>1.7681567941868599</v>
      </c>
      <c r="EQ100" s="20">
        <v>0.70687971873259203</v>
      </c>
      <c r="ER100" s="20">
        <v>1.08702147879072</v>
      </c>
      <c r="ES100" s="48">
        <v>0</v>
      </c>
      <c r="ET100" s="20">
        <v>0</v>
      </c>
      <c r="EU100" s="20">
        <v>0</v>
      </c>
      <c r="EV100" s="20">
        <v>0</v>
      </c>
      <c r="EW100" s="20">
        <v>0.75001472845816497</v>
      </c>
      <c r="EX100" s="20">
        <v>0.990486589037467</v>
      </c>
      <c r="EY100" s="20">
        <v>0</v>
      </c>
      <c r="EZ100" s="20">
        <v>0</v>
      </c>
      <c r="FA100" s="20">
        <v>0</v>
      </c>
      <c r="FB100" s="20">
        <v>0</v>
      </c>
      <c r="FC100" s="20">
        <v>0</v>
      </c>
      <c r="FD100" s="20">
        <v>1.1542494232749601</v>
      </c>
      <c r="FE100" s="20">
        <v>0</v>
      </c>
      <c r="FF100" s="20">
        <v>1.76686862245317</v>
      </c>
      <c r="FG100" s="20">
        <v>0</v>
      </c>
      <c r="FH100" s="20">
        <v>0</v>
      </c>
      <c r="FI100" s="20">
        <v>0</v>
      </c>
      <c r="FJ100" s="20">
        <v>0</v>
      </c>
      <c r="FK100" s="20">
        <v>1.8294132358770601</v>
      </c>
      <c r="FL100" s="20">
        <v>0</v>
      </c>
      <c r="FM100" s="20">
        <v>0</v>
      </c>
      <c r="FN100" s="20">
        <v>1.8383427021334799</v>
      </c>
      <c r="FO100" s="20">
        <v>0.46888563876056499</v>
      </c>
      <c r="FP100" s="20">
        <v>0</v>
      </c>
      <c r="FQ100" s="20">
        <v>0</v>
      </c>
      <c r="FR100" s="20">
        <v>0</v>
      </c>
      <c r="FS100" s="20">
        <v>2.6203306906199999</v>
      </c>
      <c r="FT100" s="48">
        <v>0</v>
      </c>
      <c r="FU100" s="20">
        <v>0</v>
      </c>
      <c r="FV100" s="20">
        <v>0</v>
      </c>
      <c r="FW100" s="20">
        <v>0</v>
      </c>
      <c r="FX100" s="20">
        <v>0</v>
      </c>
      <c r="FY100" s="20">
        <v>0</v>
      </c>
      <c r="FZ100" s="20">
        <v>0</v>
      </c>
      <c r="GA100" s="20">
        <v>0</v>
      </c>
      <c r="GB100" s="20">
        <v>0</v>
      </c>
      <c r="GC100" s="20">
        <v>0</v>
      </c>
      <c r="GD100" s="20">
        <v>0</v>
      </c>
      <c r="GE100" s="20">
        <v>0</v>
      </c>
      <c r="GF100" s="20">
        <v>0</v>
      </c>
      <c r="GG100" s="20">
        <v>0</v>
      </c>
      <c r="GH100" s="20">
        <v>0</v>
      </c>
      <c r="GI100" s="20">
        <v>0</v>
      </c>
      <c r="GJ100" s="20">
        <v>0</v>
      </c>
      <c r="GK100" s="20">
        <v>0</v>
      </c>
      <c r="GL100" s="20">
        <v>0</v>
      </c>
      <c r="GM100" s="20">
        <v>0</v>
      </c>
      <c r="GN100" s="20">
        <v>0</v>
      </c>
      <c r="GO100" s="20">
        <v>0</v>
      </c>
      <c r="GP100" s="20">
        <v>0</v>
      </c>
      <c r="GQ100" s="20">
        <v>0</v>
      </c>
      <c r="GR100" s="20">
        <v>0</v>
      </c>
      <c r="GS100" s="20">
        <v>0</v>
      </c>
      <c r="GT100" s="20">
        <v>0</v>
      </c>
      <c r="GU100" s="20">
        <v>0</v>
      </c>
      <c r="GV100" s="20">
        <v>0</v>
      </c>
      <c r="GW100" s="20">
        <v>0</v>
      </c>
      <c r="GX100" s="20">
        <v>0</v>
      </c>
      <c r="GY100" s="20">
        <v>0</v>
      </c>
      <c r="GZ100" s="20">
        <v>0</v>
      </c>
      <c r="HA100" s="20">
        <v>0</v>
      </c>
      <c r="HB100" s="20">
        <v>0</v>
      </c>
      <c r="HC100" s="20">
        <v>0</v>
      </c>
      <c r="HD100" s="20">
        <v>0</v>
      </c>
      <c r="HE100" s="20">
        <v>0</v>
      </c>
      <c r="HF100" s="20">
        <v>0</v>
      </c>
      <c r="HG100" s="20">
        <v>0</v>
      </c>
      <c r="HH100" s="20">
        <v>0</v>
      </c>
      <c r="HI100" s="20">
        <v>0</v>
      </c>
      <c r="HJ100" s="20">
        <v>0</v>
      </c>
      <c r="HK100" s="20">
        <v>0</v>
      </c>
      <c r="HL100" s="20">
        <v>0</v>
      </c>
      <c r="HM100" s="20">
        <v>0</v>
      </c>
      <c r="HN100" s="20">
        <v>0</v>
      </c>
      <c r="HO100" s="20">
        <v>0</v>
      </c>
      <c r="HP100" s="20">
        <v>0</v>
      </c>
      <c r="HQ100" s="20">
        <v>0</v>
      </c>
      <c r="HR100" s="20">
        <v>0</v>
      </c>
      <c r="HS100" s="20">
        <v>0</v>
      </c>
      <c r="HT100" s="20">
        <v>0</v>
      </c>
      <c r="HU100" s="48">
        <v>0</v>
      </c>
      <c r="HV100" s="20">
        <v>0</v>
      </c>
      <c r="HW100" s="20">
        <v>0</v>
      </c>
      <c r="HX100" s="20">
        <v>0</v>
      </c>
      <c r="HY100" s="20">
        <v>0</v>
      </c>
      <c r="HZ100" s="20">
        <v>0</v>
      </c>
      <c r="IA100" s="20">
        <v>0</v>
      </c>
      <c r="IB100" s="20">
        <v>0</v>
      </c>
      <c r="IC100" s="20">
        <v>0</v>
      </c>
      <c r="ID100" s="20">
        <v>0</v>
      </c>
      <c r="IE100" s="20">
        <v>0</v>
      </c>
      <c r="IF100" s="20">
        <v>0</v>
      </c>
      <c r="IG100" s="20">
        <v>0</v>
      </c>
      <c r="IH100" s="20">
        <v>0</v>
      </c>
      <c r="II100" s="20">
        <v>0</v>
      </c>
      <c r="IJ100" s="20">
        <v>0</v>
      </c>
      <c r="IK100" s="20">
        <v>0</v>
      </c>
      <c r="IL100" s="20">
        <v>0</v>
      </c>
      <c r="IM100" s="20">
        <v>0</v>
      </c>
      <c r="IN100" s="20">
        <v>0</v>
      </c>
      <c r="IO100" s="20">
        <v>0</v>
      </c>
      <c r="IP100" s="20">
        <v>0</v>
      </c>
      <c r="IQ100" s="20">
        <v>0</v>
      </c>
      <c r="IR100" s="20">
        <v>0</v>
      </c>
      <c r="IS100" s="20">
        <v>2.0008509390717699</v>
      </c>
      <c r="IT100" s="20">
        <v>0</v>
      </c>
      <c r="IU100" s="20">
        <v>0</v>
      </c>
      <c r="IV100" s="20">
        <v>0</v>
      </c>
      <c r="IW100" s="48">
        <v>0</v>
      </c>
      <c r="IX100" s="20">
        <v>0</v>
      </c>
      <c r="IY100" s="20">
        <v>0</v>
      </c>
      <c r="IZ100" s="20">
        <v>0</v>
      </c>
      <c r="JA100" s="20">
        <v>0</v>
      </c>
      <c r="JB100" s="20">
        <v>0</v>
      </c>
      <c r="JC100" s="20">
        <v>0</v>
      </c>
      <c r="JD100" s="20">
        <v>0</v>
      </c>
      <c r="JE100" s="20">
        <v>0</v>
      </c>
      <c r="JF100" s="20">
        <v>0</v>
      </c>
      <c r="JG100" s="20">
        <v>0</v>
      </c>
      <c r="JH100" s="20">
        <v>0</v>
      </c>
      <c r="JI100" s="20">
        <v>0</v>
      </c>
      <c r="JJ100" s="20">
        <v>0</v>
      </c>
      <c r="JK100" s="20">
        <v>0</v>
      </c>
      <c r="JL100" s="20">
        <v>0</v>
      </c>
      <c r="JM100" s="20">
        <v>0</v>
      </c>
      <c r="JN100" s="20">
        <v>0</v>
      </c>
      <c r="JO100" s="20">
        <v>0</v>
      </c>
      <c r="JP100" s="20">
        <v>0</v>
      </c>
      <c r="JQ100" s="20">
        <v>0</v>
      </c>
      <c r="JR100" s="20">
        <v>0</v>
      </c>
      <c r="JS100" s="20">
        <v>0</v>
      </c>
      <c r="JT100" s="20">
        <v>0</v>
      </c>
      <c r="JU100" s="20">
        <v>0</v>
      </c>
      <c r="JV100" s="20">
        <v>0</v>
      </c>
      <c r="JW100" s="20">
        <v>0</v>
      </c>
      <c r="JX100" s="20">
        <v>0</v>
      </c>
      <c r="JY100" s="20">
        <v>0</v>
      </c>
      <c r="JZ100" s="20">
        <v>0</v>
      </c>
      <c r="KA100" s="20">
        <v>0</v>
      </c>
      <c r="KB100" s="20">
        <v>0</v>
      </c>
      <c r="KC100" s="20">
        <v>0</v>
      </c>
      <c r="KD100" s="20">
        <v>0</v>
      </c>
      <c r="KE100" s="20">
        <v>0</v>
      </c>
      <c r="KF100" s="20">
        <v>0</v>
      </c>
      <c r="KG100" s="20">
        <v>0</v>
      </c>
      <c r="KH100" s="20">
        <v>0</v>
      </c>
      <c r="KI100" s="20">
        <v>0</v>
      </c>
      <c r="KJ100" s="20">
        <v>0</v>
      </c>
      <c r="KK100" s="20">
        <v>0</v>
      </c>
      <c r="KL100" s="20">
        <v>0</v>
      </c>
      <c r="KM100" s="20">
        <v>0</v>
      </c>
      <c r="KN100" s="20">
        <v>0</v>
      </c>
      <c r="KO100" s="20">
        <v>0</v>
      </c>
      <c r="KP100" s="20">
        <v>0</v>
      </c>
      <c r="KQ100" s="20">
        <v>0</v>
      </c>
    </row>
    <row r="101" spans="1:303" x14ac:dyDescent="0.25">
      <c r="A101" s="88"/>
      <c r="B101" s="84"/>
      <c r="C101" s="83"/>
      <c r="D101" s="20">
        <v>0</v>
      </c>
      <c r="E101" s="20">
        <v>0</v>
      </c>
      <c r="F101" s="20">
        <v>0</v>
      </c>
      <c r="G101" s="20">
        <v>0</v>
      </c>
      <c r="H101" s="20">
        <v>0</v>
      </c>
      <c r="I101" s="20">
        <v>0</v>
      </c>
      <c r="J101" s="20">
        <v>0</v>
      </c>
      <c r="K101" s="20">
        <v>0</v>
      </c>
      <c r="L101" s="20">
        <v>0</v>
      </c>
      <c r="M101" s="20">
        <v>0</v>
      </c>
      <c r="N101" s="20">
        <v>0</v>
      </c>
      <c r="O101" s="20">
        <v>0</v>
      </c>
      <c r="P101" s="20">
        <v>2.3145834255315099</v>
      </c>
      <c r="Q101" s="20">
        <v>1.7127410330472399</v>
      </c>
      <c r="R101" s="20">
        <v>0</v>
      </c>
      <c r="S101" s="20">
        <v>0</v>
      </c>
      <c r="T101" s="20">
        <v>0</v>
      </c>
      <c r="U101" s="20">
        <v>0</v>
      </c>
      <c r="V101" s="20">
        <v>0</v>
      </c>
      <c r="W101" s="20">
        <v>0</v>
      </c>
      <c r="X101" s="20">
        <v>0</v>
      </c>
      <c r="Y101" s="20">
        <v>0</v>
      </c>
      <c r="Z101" s="20">
        <v>0</v>
      </c>
      <c r="AA101" s="20">
        <v>0</v>
      </c>
      <c r="AB101" s="20">
        <v>0</v>
      </c>
      <c r="AC101" s="20">
        <v>0</v>
      </c>
      <c r="AD101" s="20">
        <v>0</v>
      </c>
      <c r="AE101" s="20">
        <v>0</v>
      </c>
      <c r="AF101" s="20">
        <v>0</v>
      </c>
      <c r="AG101" s="20">
        <v>0</v>
      </c>
      <c r="AH101" s="20">
        <v>0</v>
      </c>
      <c r="AI101" s="20">
        <v>0</v>
      </c>
      <c r="AJ101" s="20">
        <v>0</v>
      </c>
      <c r="AK101" s="20">
        <v>0</v>
      </c>
      <c r="AL101" s="20">
        <v>0</v>
      </c>
      <c r="AM101" s="20">
        <v>0</v>
      </c>
      <c r="AN101" s="20">
        <v>0</v>
      </c>
      <c r="AO101" s="20">
        <v>0</v>
      </c>
      <c r="AP101" s="20">
        <v>0</v>
      </c>
      <c r="AQ101" s="20">
        <v>0</v>
      </c>
      <c r="AR101" s="20">
        <v>0</v>
      </c>
      <c r="AS101" s="20">
        <v>0</v>
      </c>
      <c r="AT101" s="20">
        <v>0</v>
      </c>
      <c r="AU101" s="20">
        <v>0</v>
      </c>
      <c r="AV101" s="20">
        <v>0</v>
      </c>
      <c r="AW101" s="20">
        <v>0</v>
      </c>
      <c r="AX101" s="20">
        <v>0</v>
      </c>
      <c r="AY101" s="20">
        <v>0</v>
      </c>
      <c r="AZ101" s="20">
        <v>0</v>
      </c>
      <c r="BA101" s="20">
        <v>0</v>
      </c>
      <c r="BB101" s="20">
        <v>0</v>
      </c>
      <c r="BC101" s="20">
        <v>0</v>
      </c>
      <c r="BD101" s="20">
        <v>0</v>
      </c>
      <c r="BE101" s="20">
        <v>0</v>
      </c>
      <c r="BF101" s="20">
        <v>0</v>
      </c>
      <c r="BG101" s="20">
        <v>0</v>
      </c>
      <c r="BH101" s="20">
        <v>0</v>
      </c>
      <c r="BI101" s="20">
        <v>0</v>
      </c>
      <c r="BJ101" s="20">
        <v>0</v>
      </c>
      <c r="BK101" s="20">
        <v>0</v>
      </c>
      <c r="BL101" s="20">
        <v>0</v>
      </c>
      <c r="BM101" s="20">
        <v>0</v>
      </c>
      <c r="BN101" s="20">
        <v>0</v>
      </c>
      <c r="BO101" s="20">
        <v>0</v>
      </c>
      <c r="BP101" s="20">
        <v>0</v>
      </c>
      <c r="BQ101" s="20">
        <v>0</v>
      </c>
      <c r="BR101" s="20">
        <v>0</v>
      </c>
      <c r="BS101" s="20">
        <v>0</v>
      </c>
      <c r="BT101" s="20">
        <v>0</v>
      </c>
      <c r="BU101" s="20">
        <v>0</v>
      </c>
      <c r="BV101" s="20">
        <v>0</v>
      </c>
      <c r="BW101" s="20">
        <v>0</v>
      </c>
      <c r="BX101" s="20">
        <v>0</v>
      </c>
      <c r="BY101" s="20">
        <v>0</v>
      </c>
      <c r="BZ101" s="20">
        <v>0</v>
      </c>
      <c r="CA101" s="20">
        <v>0</v>
      </c>
      <c r="CB101" s="20">
        <v>0</v>
      </c>
      <c r="CC101" s="20">
        <v>0</v>
      </c>
      <c r="CD101" s="20">
        <v>0</v>
      </c>
      <c r="CE101" s="20">
        <v>0</v>
      </c>
      <c r="CF101" s="20">
        <v>1.26049543421962</v>
      </c>
      <c r="CG101" s="20">
        <v>0</v>
      </c>
      <c r="CH101" s="20">
        <v>0</v>
      </c>
      <c r="CI101" s="20">
        <v>0</v>
      </c>
      <c r="CJ101" s="20">
        <v>0</v>
      </c>
      <c r="CK101" s="20">
        <v>0</v>
      </c>
      <c r="CL101" s="20">
        <v>0</v>
      </c>
      <c r="CM101" s="20">
        <v>0</v>
      </c>
      <c r="CN101" s="20">
        <v>0</v>
      </c>
      <c r="CO101" s="20">
        <v>1.12052446947391</v>
      </c>
      <c r="CP101" s="20">
        <v>0.67953189484639798</v>
      </c>
      <c r="CQ101" s="20">
        <v>1.4599912757467</v>
      </c>
      <c r="CR101" s="20">
        <v>0</v>
      </c>
      <c r="CS101" s="20">
        <v>0</v>
      </c>
      <c r="CT101" s="20">
        <v>0</v>
      </c>
      <c r="CU101" s="20">
        <v>0</v>
      </c>
      <c r="CV101" s="20">
        <v>0</v>
      </c>
      <c r="CW101" s="20">
        <v>0</v>
      </c>
      <c r="CX101" s="20">
        <v>0</v>
      </c>
      <c r="CY101" s="20">
        <v>0</v>
      </c>
      <c r="CZ101" s="20">
        <v>0</v>
      </c>
      <c r="DA101" s="20">
        <v>0</v>
      </c>
      <c r="DB101" s="20">
        <v>0.936213901006408</v>
      </c>
      <c r="DC101" s="20">
        <v>0</v>
      </c>
      <c r="DD101" s="20">
        <v>0</v>
      </c>
      <c r="DE101" s="20">
        <v>0</v>
      </c>
      <c r="DF101" s="20">
        <v>0</v>
      </c>
      <c r="DG101" s="20">
        <v>0</v>
      </c>
      <c r="DH101" s="20">
        <v>0</v>
      </c>
      <c r="DI101" s="20">
        <v>0</v>
      </c>
      <c r="DJ101" s="20">
        <v>0</v>
      </c>
      <c r="DK101" s="20">
        <v>0</v>
      </c>
      <c r="DL101" s="20">
        <v>0</v>
      </c>
      <c r="DM101" s="20">
        <v>0</v>
      </c>
      <c r="DN101" s="20">
        <v>0</v>
      </c>
      <c r="DO101" s="20">
        <v>0</v>
      </c>
      <c r="DP101" s="20">
        <v>0</v>
      </c>
      <c r="DQ101" s="20">
        <v>0</v>
      </c>
      <c r="DR101" s="20">
        <v>0</v>
      </c>
      <c r="DS101" s="20">
        <v>0</v>
      </c>
      <c r="DT101" s="20">
        <v>0</v>
      </c>
      <c r="DU101" s="20">
        <v>0</v>
      </c>
      <c r="DV101" s="20">
        <v>0</v>
      </c>
      <c r="DW101" s="20">
        <v>0</v>
      </c>
      <c r="DX101" s="20">
        <v>0</v>
      </c>
      <c r="DY101" s="20">
        <v>0</v>
      </c>
      <c r="DZ101" s="20">
        <v>0</v>
      </c>
      <c r="EA101" s="20">
        <v>0.17062373780408599</v>
      </c>
      <c r="EB101" s="20">
        <v>0</v>
      </c>
      <c r="EC101" s="20">
        <v>0</v>
      </c>
      <c r="ED101" s="20">
        <v>0</v>
      </c>
      <c r="EE101" s="20">
        <v>0</v>
      </c>
      <c r="EF101" s="20">
        <v>0</v>
      </c>
      <c r="EG101" s="20">
        <v>0.85244636283110198</v>
      </c>
      <c r="EH101" s="20">
        <v>3.3675807444572499</v>
      </c>
      <c r="EI101" s="20">
        <v>0</v>
      </c>
      <c r="EJ101" s="20">
        <v>2.15459941028094</v>
      </c>
      <c r="EK101" s="20">
        <v>5.32397166706797</v>
      </c>
      <c r="EL101" s="20">
        <v>4.9417260858265797</v>
      </c>
      <c r="EM101" s="20">
        <v>3.9268249354114699</v>
      </c>
      <c r="EN101" s="20">
        <v>4.4518586129207396</v>
      </c>
      <c r="EO101" s="20">
        <v>3.9325145887382602</v>
      </c>
      <c r="EP101" s="20">
        <v>1.6647649802589499</v>
      </c>
      <c r="EQ101" s="20">
        <v>1.3677238676897201</v>
      </c>
      <c r="ER101" s="20">
        <v>1.8339627778482801</v>
      </c>
      <c r="ES101" s="48">
        <v>0</v>
      </c>
      <c r="ET101" s="20">
        <v>0</v>
      </c>
      <c r="EU101" s="20">
        <v>0</v>
      </c>
      <c r="EV101" s="20">
        <v>0</v>
      </c>
      <c r="EW101" s="20">
        <v>1.71952517741717</v>
      </c>
      <c r="EX101" s="20">
        <v>1.7932092168353599</v>
      </c>
      <c r="EY101" s="20">
        <v>0</v>
      </c>
      <c r="EZ101" s="20">
        <v>0</v>
      </c>
      <c r="FA101" s="20">
        <v>0</v>
      </c>
      <c r="FB101" s="20">
        <v>0</v>
      </c>
      <c r="FC101" s="20">
        <v>0</v>
      </c>
      <c r="FD101" s="20">
        <v>1.4257707987317401</v>
      </c>
      <c r="FE101" s="20">
        <v>0</v>
      </c>
      <c r="FF101" s="20">
        <v>1.8761338141189801</v>
      </c>
      <c r="FG101" s="20">
        <v>0</v>
      </c>
      <c r="FH101" s="20">
        <v>0</v>
      </c>
      <c r="FI101" s="20">
        <v>0</v>
      </c>
      <c r="FJ101" s="20">
        <v>0</v>
      </c>
      <c r="FK101" s="20">
        <v>0.83928240968434997</v>
      </c>
      <c r="FL101" s="20">
        <v>0</v>
      </c>
      <c r="FM101" s="20">
        <v>0</v>
      </c>
      <c r="FN101" s="20">
        <v>2.5785523329790201</v>
      </c>
      <c r="FO101" s="20">
        <v>1.73098768230405</v>
      </c>
      <c r="FP101" s="20">
        <v>0</v>
      </c>
      <c r="FQ101" s="20">
        <v>0</v>
      </c>
      <c r="FR101" s="20">
        <v>0</v>
      </c>
      <c r="FS101" s="20">
        <v>1.78635798388706</v>
      </c>
      <c r="FT101" s="48">
        <v>0</v>
      </c>
      <c r="FU101" s="20">
        <v>0</v>
      </c>
      <c r="FV101" s="20">
        <v>0</v>
      </c>
      <c r="FW101" s="20">
        <v>0</v>
      </c>
      <c r="FX101" s="20">
        <v>0</v>
      </c>
      <c r="FY101" s="20">
        <v>0</v>
      </c>
      <c r="FZ101" s="20">
        <v>0</v>
      </c>
      <c r="GA101" s="20">
        <v>0</v>
      </c>
      <c r="GB101" s="20">
        <v>0</v>
      </c>
      <c r="GC101" s="20">
        <v>0</v>
      </c>
      <c r="GD101" s="20">
        <v>0</v>
      </c>
      <c r="GE101" s="20">
        <v>0</v>
      </c>
      <c r="GF101" s="20">
        <v>0</v>
      </c>
      <c r="GG101" s="20">
        <v>0</v>
      </c>
      <c r="GH101" s="20">
        <v>0</v>
      </c>
      <c r="GI101" s="20">
        <v>0</v>
      </c>
      <c r="GJ101" s="20">
        <v>0</v>
      </c>
      <c r="GK101" s="20">
        <v>0.51110365077540099</v>
      </c>
      <c r="GL101" s="20">
        <v>1.30036390963711</v>
      </c>
      <c r="GM101" s="20">
        <v>0</v>
      </c>
      <c r="GN101" s="20">
        <v>0</v>
      </c>
      <c r="GO101" s="20">
        <v>0</v>
      </c>
      <c r="GP101" s="20">
        <v>0</v>
      </c>
      <c r="GQ101" s="20">
        <v>0</v>
      </c>
      <c r="GR101" s="20">
        <v>0</v>
      </c>
      <c r="GS101" s="20">
        <v>2.29294073134982</v>
      </c>
      <c r="GT101" s="20">
        <v>0</v>
      </c>
      <c r="GU101" s="20">
        <v>0</v>
      </c>
      <c r="GV101" s="20">
        <v>0</v>
      </c>
      <c r="GW101" s="20">
        <v>0</v>
      </c>
      <c r="GX101" s="20">
        <v>0</v>
      </c>
      <c r="GY101" s="20">
        <v>0</v>
      </c>
      <c r="GZ101" s="20">
        <v>0</v>
      </c>
      <c r="HA101" s="20">
        <v>0</v>
      </c>
      <c r="HB101" s="20">
        <v>0</v>
      </c>
      <c r="HC101" s="20">
        <v>0</v>
      </c>
      <c r="HD101" s="20">
        <v>0</v>
      </c>
      <c r="HE101" s="20">
        <v>0</v>
      </c>
      <c r="HF101" s="20">
        <v>0</v>
      </c>
      <c r="HG101" s="20">
        <v>0</v>
      </c>
      <c r="HH101" s="20">
        <v>0</v>
      </c>
      <c r="HI101" s="20">
        <v>0</v>
      </c>
      <c r="HJ101" s="20">
        <v>0</v>
      </c>
      <c r="HK101" s="20">
        <v>0</v>
      </c>
      <c r="HL101" s="20">
        <v>0</v>
      </c>
      <c r="HM101" s="20">
        <v>0</v>
      </c>
      <c r="HN101" s="20">
        <v>0</v>
      </c>
      <c r="HO101" s="20">
        <v>0</v>
      </c>
      <c r="HP101" s="20">
        <v>0</v>
      </c>
      <c r="HQ101" s="20">
        <v>0</v>
      </c>
      <c r="HR101" s="20">
        <v>0</v>
      </c>
      <c r="HS101" s="20">
        <v>0</v>
      </c>
      <c r="HT101" s="20">
        <v>0</v>
      </c>
      <c r="HU101" s="48">
        <v>0</v>
      </c>
      <c r="HV101" s="20">
        <v>0</v>
      </c>
      <c r="HW101" s="20">
        <v>0</v>
      </c>
      <c r="HX101" s="20">
        <v>0</v>
      </c>
      <c r="HY101" s="20">
        <v>0</v>
      </c>
      <c r="HZ101" s="20">
        <v>0</v>
      </c>
      <c r="IA101" s="20">
        <v>0</v>
      </c>
      <c r="IB101" s="20">
        <v>0</v>
      </c>
      <c r="IC101" s="20">
        <v>0</v>
      </c>
      <c r="ID101" s="20">
        <v>0</v>
      </c>
      <c r="IE101" s="20">
        <v>0</v>
      </c>
      <c r="IF101" s="20">
        <v>0</v>
      </c>
      <c r="IG101" s="20">
        <v>0</v>
      </c>
      <c r="IH101" s="20">
        <v>0</v>
      </c>
      <c r="II101" s="20">
        <v>0</v>
      </c>
      <c r="IJ101" s="20">
        <v>0</v>
      </c>
      <c r="IK101" s="20">
        <v>0</v>
      </c>
      <c r="IL101" s="20">
        <v>0</v>
      </c>
      <c r="IM101" s="20">
        <v>0</v>
      </c>
      <c r="IN101" s="20">
        <v>0</v>
      </c>
      <c r="IO101" s="20">
        <v>0</v>
      </c>
      <c r="IP101" s="20">
        <v>0</v>
      </c>
      <c r="IQ101" s="20">
        <v>0</v>
      </c>
      <c r="IR101" s="20">
        <v>0</v>
      </c>
      <c r="IS101" s="20">
        <v>0.96674791388719306</v>
      </c>
      <c r="IT101" s="20">
        <v>0</v>
      </c>
      <c r="IU101" s="20">
        <v>0</v>
      </c>
      <c r="IV101" s="20">
        <v>0</v>
      </c>
      <c r="IW101" s="48">
        <v>0</v>
      </c>
      <c r="IX101" s="20">
        <v>0</v>
      </c>
      <c r="IY101" s="20">
        <v>0</v>
      </c>
      <c r="IZ101" s="20">
        <v>0</v>
      </c>
      <c r="JA101" s="20">
        <v>0</v>
      </c>
      <c r="JB101" s="20">
        <v>0</v>
      </c>
      <c r="JC101" s="20">
        <v>0</v>
      </c>
      <c r="JD101" s="20">
        <v>0</v>
      </c>
      <c r="JE101" s="20">
        <v>0</v>
      </c>
      <c r="JF101" s="20">
        <v>0</v>
      </c>
      <c r="JG101" s="20">
        <v>0</v>
      </c>
      <c r="JH101" s="20">
        <v>0</v>
      </c>
      <c r="JI101" s="20">
        <v>0</v>
      </c>
      <c r="JJ101" s="20">
        <v>0</v>
      </c>
      <c r="JK101" s="20">
        <v>0</v>
      </c>
      <c r="JL101" s="20">
        <v>0</v>
      </c>
      <c r="JM101" s="20">
        <v>0</v>
      </c>
      <c r="JN101" s="20">
        <v>0</v>
      </c>
      <c r="JO101" s="20">
        <v>0</v>
      </c>
      <c r="JP101" s="20">
        <v>0</v>
      </c>
      <c r="JQ101" s="20">
        <v>0</v>
      </c>
      <c r="JR101" s="20">
        <v>0</v>
      </c>
      <c r="JS101" s="20">
        <v>0</v>
      </c>
      <c r="JT101" s="20">
        <v>0</v>
      </c>
      <c r="JU101" s="20">
        <v>0</v>
      </c>
      <c r="JV101" s="20">
        <v>0</v>
      </c>
      <c r="JW101" s="20">
        <v>0</v>
      </c>
      <c r="JX101" s="20">
        <v>0</v>
      </c>
      <c r="JY101" s="20">
        <v>0</v>
      </c>
      <c r="JZ101" s="20">
        <v>0</v>
      </c>
      <c r="KA101" s="20">
        <v>0</v>
      </c>
      <c r="KB101" s="20">
        <v>0</v>
      </c>
      <c r="KC101" s="20">
        <v>0</v>
      </c>
      <c r="KD101" s="20">
        <v>0</v>
      </c>
      <c r="KE101" s="20">
        <v>0</v>
      </c>
      <c r="KF101" s="20">
        <v>0</v>
      </c>
      <c r="KG101" s="20">
        <v>0</v>
      </c>
      <c r="KH101" s="20">
        <v>0</v>
      </c>
      <c r="KI101" s="20">
        <v>0</v>
      </c>
      <c r="KJ101" s="20">
        <v>0</v>
      </c>
      <c r="KK101" s="20">
        <v>0</v>
      </c>
      <c r="KL101" s="20">
        <v>0</v>
      </c>
      <c r="KM101" s="20">
        <v>0</v>
      </c>
      <c r="KN101" s="20">
        <v>0</v>
      </c>
      <c r="KO101" s="20">
        <v>0</v>
      </c>
      <c r="KP101" s="20">
        <v>0</v>
      </c>
      <c r="KQ101" s="20">
        <v>0</v>
      </c>
    </row>
    <row r="102" spans="1:303" x14ac:dyDescent="0.25">
      <c r="A102" s="88"/>
      <c r="B102" s="84"/>
      <c r="C102" s="83"/>
      <c r="D102" s="20">
        <v>0</v>
      </c>
      <c r="E102" s="20">
        <v>0</v>
      </c>
      <c r="F102" s="20">
        <v>0</v>
      </c>
      <c r="G102" s="20">
        <v>0</v>
      </c>
      <c r="H102" s="20">
        <v>0</v>
      </c>
      <c r="I102" s="20">
        <v>0</v>
      </c>
      <c r="J102" s="20">
        <v>0</v>
      </c>
      <c r="K102" s="20">
        <v>0</v>
      </c>
      <c r="L102" s="20">
        <v>0</v>
      </c>
      <c r="M102" s="20">
        <v>0</v>
      </c>
      <c r="N102" s="20">
        <v>0</v>
      </c>
      <c r="O102" s="20">
        <v>0</v>
      </c>
      <c r="P102" s="20">
        <v>1.9827764127890699</v>
      </c>
      <c r="Q102" s="20">
        <v>0.83369162613908399</v>
      </c>
      <c r="R102" s="20">
        <v>0</v>
      </c>
      <c r="S102" s="20">
        <v>0</v>
      </c>
      <c r="T102" s="20">
        <v>0</v>
      </c>
      <c r="U102" s="20">
        <v>0</v>
      </c>
      <c r="V102" s="20">
        <v>0</v>
      </c>
      <c r="W102" s="20">
        <v>0</v>
      </c>
      <c r="X102" s="20">
        <v>0</v>
      </c>
      <c r="Y102" s="20">
        <v>0</v>
      </c>
      <c r="Z102" s="20">
        <v>0</v>
      </c>
      <c r="AA102" s="20">
        <v>0</v>
      </c>
      <c r="AB102" s="20">
        <v>0</v>
      </c>
      <c r="AC102" s="20">
        <v>0</v>
      </c>
      <c r="AD102" s="20">
        <v>0</v>
      </c>
      <c r="AE102" s="20">
        <v>0</v>
      </c>
      <c r="AF102" s="20">
        <v>0</v>
      </c>
      <c r="AG102" s="20">
        <v>0</v>
      </c>
      <c r="AH102" s="20">
        <v>0</v>
      </c>
      <c r="AI102" s="20">
        <v>0</v>
      </c>
      <c r="AJ102" s="20">
        <v>0</v>
      </c>
      <c r="AK102" s="20">
        <v>0</v>
      </c>
      <c r="AL102" s="20">
        <v>0</v>
      </c>
      <c r="AM102" s="20">
        <v>0</v>
      </c>
      <c r="AN102" s="20">
        <v>0</v>
      </c>
      <c r="AO102" s="20">
        <v>0</v>
      </c>
      <c r="AP102" s="20">
        <v>0</v>
      </c>
      <c r="AQ102" s="20">
        <v>0</v>
      </c>
      <c r="AR102" s="20">
        <v>0</v>
      </c>
      <c r="AS102" s="20">
        <v>0</v>
      </c>
      <c r="AT102" s="20">
        <v>0</v>
      </c>
      <c r="AU102" s="20">
        <v>0</v>
      </c>
      <c r="AV102" s="20">
        <v>0</v>
      </c>
      <c r="AW102" s="20">
        <v>0</v>
      </c>
      <c r="AX102" s="20">
        <v>0</v>
      </c>
      <c r="AY102" s="20">
        <v>0</v>
      </c>
      <c r="AZ102" s="20">
        <v>0</v>
      </c>
      <c r="BA102" s="20">
        <v>0</v>
      </c>
      <c r="BB102" s="20">
        <v>0</v>
      </c>
      <c r="BC102" s="20">
        <v>0</v>
      </c>
      <c r="BD102" s="20">
        <v>0</v>
      </c>
      <c r="BE102" s="20">
        <v>0</v>
      </c>
      <c r="BF102" s="20">
        <v>0</v>
      </c>
      <c r="BG102" s="20">
        <v>0</v>
      </c>
      <c r="BH102" s="20">
        <v>0</v>
      </c>
      <c r="BI102" s="20">
        <v>0</v>
      </c>
      <c r="BJ102" s="20">
        <v>0</v>
      </c>
      <c r="BK102" s="20">
        <v>0</v>
      </c>
      <c r="BL102" s="20">
        <v>0</v>
      </c>
      <c r="BM102" s="20">
        <v>0</v>
      </c>
      <c r="BN102" s="20">
        <v>0</v>
      </c>
      <c r="BO102" s="20">
        <v>0</v>
      </c>
      <c r="BP102" s="20">
        <v>0</v>
      </c>
      <c r="BQ102" s="20">
        <v>0</v>
      </c>
      <c r="BR102" s="20">
        <v>0</v>
      </c>
      <c r="BS102" s="20">
        <v>0</v>
      </c>
      <c r="BT102" s="20">
        <v>0</v>
      </c>
      <c r="BU102" s="20">
        <v>0</v>
      </c>
      <c r="BV102" s="20">
        <v>0</v>
      </c>
      <c r="BW102" s="20">
        <v>0</v>
      </c>
      <c r="BX102" s="20">
        <v>0</v>
      </c>
      <c r="BY102" s="20">
        <v>0</v>
      </c>
      <c r="BZ102" s="20">
        <v>0</v>
      </c>
      <c r="CA102" s="20">
        <v>0</v>
      </c>
      <c r="CB102" s="20">
        <v>0</v>
      </c>
      <c r="CC102" s="20">
        <v>0</v>
      </c>
      <c r="CD102" s="20">
        <v>0</v>
      </c>
      <c r="CE102" s="20">
        <v>0</v>
      </c>
      <c r="CF102" s="20">
        <v>1.98460028673319</v>
      </c>
      <c r="CG102" s="20">
        <v>0</v>
      </c>
      <c r="CH102" s="20">
        <v>0</v>
      </c>
      <c r="CI102" s="20">
        <v>0</v>
      </c>
      <c r="CJ102" s="20">
        <v>0</v>
      </c>
      <c r="CK102" s="20">
        <v>0</v>
      </c>
      <c r="CL102" s="20">
        <v>0</v>
      </c>
      <c r="CM102" s="20">
        <v>0</v>
      </c>
      <c r="CN102" s="20">
        <v>0</v>
      </c>
      <c r="CO102" s="20">
        <v>1.96201589534528</v>
      </c>
      <c r="CP102" s="20">
        <v>1.95569221433965</v>
      </c>
      <c r="CQ102" s="20">
        <v>2.2146408496365999</v>
      </c>
      <c r="CR102" s="20">
        <v>0</v>
      </c>
      <c r="CS102" s="20">
        <v>0</v>
      </c>
      <c r="CT102" s="20">
        <v>0</v>
      </c>
      <c r="CU102" s="20">
        <v>0</v>
      </c>
      <c r="CV102" s="20">
        <v>0</v>
      </c>
      <c r="CW102" s="20">
        <v>0</v>
      </c>
      <c r="CX102" s="20">
        <v>0</v>
      </c>
      <c r="CY102" s="20">
        <v>0</v>
      </c>
      <c r="CZ102" s="20">
        <v>0</v>
      </c>
      <c r="DA102" s="20">
        <v>0</v>
      </c>
      <c r="DB102" s="20">
        <v>0.95654515250448502</v>
      </c>
      <c r="DC102" s="20">
        <v>0</v>
      </c>
      <c r="DD102" s="20">
        <v>0</v>
      </c>
      <c r="DE102" s="20">
        <v>0</v>
      </c>
      <c r="DF102" s="20">
        <v>0</v>
      </c>
      <c r="DG102" s="20">
        <v>0</v>
      </c>
      <c r="DH102" s="20">
        <v>0</v>
      </c>
      <c r="DI102" s="20">
        <v>0</v>
      </c>
      <c r="DJ102" s="20">
        <v>0</v>
      </c>
      <c r="DK102" s="20">
        <v>0</v>
      </c>
      <c r="DL102" s="20">
        <v>0</v>
      </c>
      <c r="DM102" s="20">
        <v>0</v>
      </c>
      <c r="DN102" s="20">
        <v>0</v>
      </c>
      <c r="DO102" s="20">
        <v>0</v>
      </c>
      <c r="DP102" s="20">
        <v>0</v>
      </c>
      <c r="DQ102" s="20">
        <v>0</v>
      </c>
      <c r="DR102" s="20">
        <v>0</v>
      </c>
      <c r="DS102" s="20">
        <v>0</v>
      </c>
      <c r="DT102" s="20">
        <v>0</v>
      </c>
      <c r="DU102" s="20">
        <v>0</v>
      </c>
      <c r="DV102" s="20">
        <v>0</v>
      </c>
      <c r="DW102" s="20">
        <v>1.1823535104029299</v>
      </c>
      <c r="DX102" s="20">
        <v>0</v>
      </c>
      <c r="DY102" s="20">
        <v>0</v>
      </c>
      <c r="DZ102" s="20">
        <v>0</v>
      </c>
      <c r="EA102" s="20">
        <v>0.706799285404484</v>
      </c>
      <c r="EB102" s="20">
        <v>0</v>
      </c>
      <c r="EC102" s="20">
        <v>0</v>
      </c>
      <c r="ED102" s="20">
        <v>0.59642951437339897</v>
      </c>
      <c r="EE102" s="20">
        <v>0</v>
      </c>
      <c r="EF102" s="20">
        <v>0.92751307436135799</v>
      </c>
      <c r="EG102" s="20">
        <v>0.73351053372674901</v>
      </c>
      <c r="EH102" s="20">
        <v>3.6917574750412898</v>
      </c>
      <c r="EI102" s="20">
        <v>0</v>
      </c>
      <c r="EJ102" s="20">
        <v>2.5832831885008098</v>
      </c>
      <c r="EK102" s="20">
        <v>5.0375979072392703</v>
      </c>
      <c r="EL102" s="20">
        <v>5.1739029534896099</v>
      </c>
      <c r="EM102" s="20">
        <v>4.0298327248596904</v>
      </c>
      <c r="EN102" s="20">
        <v>4.5860297002362698</v>
      </c>
      <c r="EO102" s="20">
        <v>4.1886462062207501</v>
      </c>
      <c r="EP102" s="20">
        <v>1.5575914419452299</v>
      </c>
      <c r="EQ102" s="20">
        <v>1.9557784977928701</v>
      </c>
      <c r="ER102" s="20">
        <v>1.6167764224574099</v>
      </c>
      <c r="ES102" s="48">
        <v>0</v>
      </c>
      <c r="ET102" s="20">
        <v>0</v>
      </c>
      <c r="EU102" s="20">
        <v>0</v>
      </c>
      <c r="EV102" s="20">
        <v>0</v>
      </c>
      <c r="EW102" s="20">
        <v>0.88927104480589902</v>
      </c>
      <c r="EX102" s="20">
        <v>0.90132453449049499</v>
      </c>
      <c r="EY102" s="20">
        <v>0</v>
      </c>
      <c r="EZ102" s="20">
        <v>0</v>
      </c>
      <c r="FA102" s="20">
        <v>0</v>
      </c>
      <c r="FB102" s="20">
        <v>0</v>
      </c>
      <c r="FC102" s="20">
        <v>0</v>
      </c>
      <c r="FD102" s="20">
        <v>0.64818009713082403</v>
      </c>
      <c r="FE102" s="20">
        <v>0</v>
      </c>
      <c r="FF102" s="20">
        <v>1.71399048160171</v>
      </c>
      <c r="FG102" s="20">
        <v>0</v>
      </c>
      <c r="FH102" s="20">
        <v>0</v>
      </c>
      <c r="FI102" s="20">
        <v>0</v>
      </c>
      <c r="FJ102" s="20">
        <v>0</v>
      </c>
      <c r="FK102" s="20">
        <v>0.22023088229052501</v>
      </c>
      <c r="FL102" s="20">
        <v>0</v>
      </c>
      <c r="FM102" s="20">
        <v>0</v>
      </c>
      <c r="FN102" s="20">
        <v>2.1696011602118102</v>
      </c>
      <c r="FO102" s="20">
        <v>0.317373538360606</v>
      </c>
      <c r="FP102" s="20">
        <v>0</v>
      </c>
      <c r="FQ102" s="20">
        <v>0</v>
      </c>
      <c r="FR102" s="20">
        <v>0</v>
      </c>
      <c r="FS102" s="20">
        <v>1.7464159659563101</v>
      </c>
      <c r="FT102" s="48">
        <v>0</v>
      </c>
      <c r="FU102" s="20">
        <v>0</v>
      </c>
      <c r="FV102" s="20">
        <v>0</v>
      </c>
      <c r="FW102" s="20">
        <v>0</v>
      </c>
      <c r="FX102" s="20">
        <v>0</v>
      </c>
      <c r="FY102" s="20">
        <v>0</v>
      </c>
      <c r="FZ102" s="20">
        <v>0</v>
      </c>
      <c r="GA102" s="20">
        <v>0</v>
      </c>
      <c r="GB102" s="20">
        <v>0</v>
      </c>
      <c r="GC102" s="20">
        <v>0</v>
      </c>
      <c r="GD102" s="20">
        <v>0</v>
      </c>
      <c r="GE102" s="20">
        <v>0</v>
      </c>
      <c r="GF102" s="20">
        <v>0</v>
      </c>
      <c r="GG102" s="20">
        <v>0</v>
      </c>
      <c r="GH102" s="20">
        <v>0</v>
      </c>
      <c r="GI102" s="20">
        <v>0</v>
      </c>
      <c r="GJ102" s="20">
        <v>0</v>
      </c>
      <c r="GK102" s="20">
        <v>0</v>
      </c>
      <c r="GL102" s="20">
        <v>0.1467855409887</v>
      </c>
      <c r="GM102" s="20">
        <v>0</v>
      </c>
      <c r="GN102" s="20">
        <v>0</v>
      </c>
      <c r="GO102" s="20">
        <v>0</v>
      </c>
      <c r="GP102" s="20">
        <v>0</v>
      </c>
      <c r="GQ102" s="20">
        <v>0</v>
      </c>
      <c r="GR102" s="20">
        <v>0</v>
      </c>
      <c r="GS102" s="20">
        <v>1.5965487822331901</v>
      </c>
      <c r="GT102" s="20">
        <v>0</v>
      </c>
      <c r="GU102" s="20">
        <v>0</v>
      </c>
      <c r="GV102" s="20">
        <v>0</v>
      </c>
      <c r="GW102" s="20">
        <v>0</v>
      </c>
      <c r="GX102" s="20">
        <v>0</v>
      </c>
      <c r="GY102" s="20">
        <v>0</v>
      </c>
      <c r="GZ102" s="20">
        <v>0</v>
      </c>
      <c r="HA102" s="20">
        <v>0</v>
      </c>
      <c r="HB102" s="20">
        <v>0</v>
      </c>
      <c r="HC102" s="20">
        <v>0</v>
      </c>
      <c r="HD102" s="20">
        <v>0</v>
      </c>
      <c r="HE102" s="20">
        <v>0</v>
      </c>
      <c r="HF102" s="20">
        <v>0</v>
      </c>
      <c r="HG102" s="20">
        <v>0</v>
      </c>
      <c r="HH102" s="20">
        <v>0</v>
      </c>
      <c r="HI102" s="20">
        <v>0</v>
      </c>
      <c r="HJ102" s="20">
        <v>0</v>
      </c>
      <c r="HK102" s="20">
        <v>0</v>
      </c>
      <c r="HL102" s="20">
        <v>0</v>
      </c>
      <c r="HM102" s="20">
        <v>0</v>
      </c>
      <c r="HN102" s="20">
        <v>0</v>
      </c>
      <c r="HO102" s="20">
        <v>0</v>
      </c>
      <c r="HP102" s="20">
        <v>0</v>
      </c>
      <c r="HQ102" s="20">
        <v>0</v>
      </c>
      <c r="HR102" s="20">
        <v>0</v>
      </c>
      <c r="HS102" s="20">
        <v>0</v>
      </c>
      <c r="HT102" s="20">
        <v>0</v>
      </c>
      <c r="HU102" s="48">
        <v>0</v>
      </c>
      <c r="HV102" s="20">
        <v>0</v>
      </c>
      <c r="HW102" s="20">
        <v>0</v>
      </c>
      <c r="HX102" s="20">
        <v>0</v>
      </c>
      <c r="HY102" s="20">
        <v>0</v>
      </c>
      <c r="HZ102" s="20">
        <v>0</v>
      </c>
      <c r="IA102" s="20">
        <v>0</v>
      </c>
      <c r="IB102" s="20">
        <v>0</v>
      </c>
      <c r="IC102" s="20">
        <v>0</v>
      </c>
      <c r="ID102" s="20">
        <v>0</v>
      </c>
      <c r="IE102" s="20">
        <v>0</v>
      </c>
      <c r="IF102" s="20">
        <v>0</v>
      </c>
      <c r="IG102" s="20">
        <v>0</v>
      </c>
      <c r="IH102" s="20">
        <v>0</v>
      </c>
      <c r="II102" s="20">
        <v>0</v>
      </c>
      <c r="IJ102" s="20">
        <v>0</v>
      </c>
      <c r="IK102" s="20">
        <v>0</v>
      </c>
      <c r="IL102" s="20">
        <v>0</v>
      </c>
      <c r="IM102" s="20">
        <v>0</v>
      </c>
      <c r="IN102" s="20">
        <v>0</v>
      </c>
      <c r="IO102" s="20">
        <v>0</v>
      </c>
      <c r="IP102" s="20">
        <v>0</v>
      </c>
      <c r="IQ102" s="20">
        <v>0</v>
      </c>
      <c r="IR102" s="20">
        <v>0</v>
      </c>
      <c r="IS102" s="20">
        <v>1.3377510475207399</v>
      </c>
      <c r="IT102" s="20">
        <v>0</v>
      </c>
      <c r="IU102" s="20">
        <v>0</v>
      </c>
      <c r="IV102" s="20">
        <v>0</v>
      </c>
      <c r="IW102" s="48">
        <v>0</v>
      </c>
      <c r="IX102" s="20">
        <v>0</v>
      </c>
      <c r="IY102" s="20">
        <v>0</v>
      </c>
      <c r="IZ102" s="20">
        <v>0</v>
      </c>
      <c r="JA102" s="20">
        <v>0</v>
      </c>
      <c r="JB102" s="20">
        <v>0</v>
      </c>
      <c r="JC102" s="20">
        <v>0</v>
      </c>
      <c r="JD102" s="20">
        <v>0</v>
      </c>
      <c r="JE102" s="20">
        <v>0</v>
      </c>
      <c r="JF102" s="20">
        <v>0</v>
      </c>
      <c r="JG102" s="20">
        <v>0</v>
      </c>
      <c r="JH102" s="20">
        <v>0</v>
      </c>
      <c r="JI102" s="20">
        <v>0</v>
      </c>
      <c r="JJ102" s="20">
        <v>0</v>
      </c>
      <c r="JK102" s="20">
        <v>0</v>
      </c>
      <c r="JL102" s="20">
        <v>0</v>
      </c>
      <c r="JM102" s="20">
        <v>0</v>
      </c>
      <c r="JN102" s="20">
        <v>0</v>
      </c>
      <c r="JO102" s="20">
        <v>0</v>
      </c>
      <c r="JP102" s="20">
        <v>0</v>
      </c>
      <c r="JQ102" s="20">
        <v>0</v>
      </c>
      <c r="JR102" s="20">
        <v>0</v>
      </c>
      <c r="JS102" s="20">
        <v>0</v>
      </c>
      <c r="JT102" s="20">
        <v>0</v>
      </c>
      <c r="JU102" s="20">
        <v>0</v>
      </c>
      <c r="JV102" s="20">
        <v>0</v>
      </c>
      <c r="JW102" s="20">
        <v>0</v>
      </c>
      <c r="JX102" s="20">
        <v>0</v>
      </c>
      <c r="JY102" s="20">
        <v>0</v>
      </c>
      <c r="JZ102" s="20">
        <v>0</v>
      </c>
      <c r="KA102" s="20">
        <v>0</v>
      </c>
      <c r="KB102" s="20">
        <v>0</v>
      </c>
      <c r="KC102" s="20">
        <v>0</v>
      </c>
      <c r="KD102" s="20">
        <v>0</v>
      </c>
      <c r="KE102" s="20">
        <v>0</v>
      </c>
      <c r="KF102" s="20">
        <v>0</v>
      </c>
      <c r="KG102" s="20">
        <v>0</v>
      </c>
      <c r="KH102" s="20">
        <v>0</v>
      </c>
      <c r="KI102" s="20">
        <v>0</v>
      </c>
      <c r="KJ102" s="20">
        <v>0</v>
      </c>
      <c r="KK102" s="20">
        <v>0</v>
      </c>
      <c r="KL102" s="20">
        <v>0</v>
      </c>
      <c r="KM102" s="20">
        <v>0</v>
      </c>
      <c r="KN102" s="20">
        <v>0</v>
      </c>
      <c r="KO102" s="20">
        <v>0</v>
      </c>
      <c r="KP102" s="20">
        <v>0</v>
      </c>
      <c r="KQ102" s="20">
        <v>0</v>
      </c>
    </row>
    <row r="103" spans="1:303" x14ac:dyDescent="0.25">
      <c r="A103" s="88"/>
      <c r="B103" s="84" t="s">
        <v>1776</v>
      </c>
      <c r="C103" s="83" t="s">
        <v>1745</v>
      </c>
      <c r="D103" s="20">
        <v>0</v>
      </c>
      <c r="E103" s="20">
        <v>0</v>
      </c>
      <c r="F103" s="20">
        <v>0</v>
      </c>
      <c r="G103" s="20">
        <v>0</v>
      </c>
      <c r="H103" s="20">
        <v>0</v>
      </c>
      <c r="I103" s="20">
        <v>0</v>
      </c>
      <c r="J103" s="20">
        <v>0</v>
      </c>
      <c r="K103" s="20">
        <v>0</v>
      </c>
      <c r="L103" s="20">
        <v>0</v>
      </c>
      <c r="M103" s="20">
        <v>0</v>
      </c>
      <c r="N103" s="20">
        <v>0</v>
      </c>
      <c r="O103" s="20">
        <v>0</v>
      </c>
      <c r="P103" s="20">
        <v>2.9893842810143498</v>
      </c>
      <c r="Q103" s="20">
        <v>1.4706687427793399</v>
      </c>
      <c r="R103" s="20">
        <v>1.5478166669743101</v>
      </c>
      <c r="S103" s="20">
        <v>0</v>
      </c>
      <c r="T103" s="20">
        <v>0</v>
      </c>
      <c r="U103" s="20">
        <v>0</v>
      </c>
      <c r="V103" s="20">
        <v>0</v>
      </c>
      <c r="W103" s="20">
        <v>0</v>
      </c>
      <c r="X103" s="20">
        <v>0</v>
      </c>
      <c r="Y103" s="20">
        <v>0</v>
      </c>
      <c r="Z103" s="20">
        <v>0</v>
      </c>
      <c r="AA103" s="20">
        <v>0</v>
      </c>
      <c r="AB103" s="20">
        <v>0</v>
      </c>
      <c r="AC103" s="20">
        <v>0</v>
      </c>
      <c r="AD103" s="20">
        <v>0</v>
      </c>
      <c r="AE103" s="20">
        <v>0</v>
      </c>
      <c r="AF103" s="20">
        <v>0</v>
      </c>
      <c r="AG103" s="20">
        <v>0</v>
      </c>
      <c r="AH103" s="20">
        <v>0</v>
      </c>
      <c r="AI103" s="20">
        <v>0</v>
      </c>
      <c r="AJ103" s="20">
        <v>0</v>
      </c>
      <c r="AK103" s="20">
        <v>0</v>
      </c>
      <c r="AL103" s="20">
        <v>0</v>
      </c>
      <c r="AM103" s="20">
        <v>0</v>
      </c>
      <c r="AN103" s="20">
        <v>0</v>
      </c>
      <c r="AO103" s="20">
        <v>0</v>
      </c>
      <c r="AP103" s="20">
        <v>0</v>
      </c>
      <c r="AQ103" s="20">
        <v>0</v>
      </c>
      <c r="AR103" s="20">
        <v>0</v>
      </c>
      <c r="AS103" s="20">
        <v>0</v>
      </c>
      <c r="AT103" s="20">
        <v>0</v>
      </c>
      <c r="AU103" s="20">
        <v>0</v>
      </c>
      <c r="AV103" s="20">
        <v>0</v>
      </c>
      <c r="AW103" s="20">
        <v>0</v>
      </c>
      <c r="AX103" s="20">
        <v>0</v>
      </c>
      <c r="AY103" s="20">
        <v>0</v>
      </c>
      <c r="AZ103" s="20">
        <v>0</v>
      </c>
      <c r="BA103" s="20">
        <v>0</v>
      </c>
      <c r="BB103" s="20">
        <v>0</v>
      </c>
      <c r="BC103" s="20">
        <v>0</v>
      </c>
      <c r="BD103" s="20">
        <v>0</v>
      </c>
      <c r="BE103" s="20">
        <v>0</v>
      </c>
      <c r="BF103" s="20">
        <v>0</v>
      </c>
      <c r="BG103" s="20">
        <v>0</v>
      </c>
      <c r="BH103" s="20">
        <v>0</v>
      </c>
      <c r="BI103" s="20">
        <v>0</v>
      </c>
      <c r="BJ103" s="20">
        <v>0</v>
      </c>
      <c r="BK103" s="20">
        <v>0</v>
      </c>
      <c r="BL103" s="20">
        <v>0</v>
      </c>
      <c r="BM103" s="20">
        <v>0</v>
      </c>
      <c r="BN103" s="20">
        <v>0</v>
      </c>
      <c r="BO103" s="20">
        <v>0</v>
      </c>
      <c r="BP103" s="20">
        <v>0</v>
      </c>
      <c r="BQ103" s="20">
        <v>0</v>
      </c>
      <c r="BR103" s="20">
        <v>0</v>
      </c>
      <c r="BS103" s="20">
        <v>0</v>
      </c>
      <c r="BT103" s="20">
        <v>0</v>
      </c>
      <c r="BU103" s="20">
        <v>0</v>
      </c>
      <c r="BV103" s="20">
        <v>0</v>
      </c>
      <c r="BW103" s="20">
        <v>0.356988891792476</v>
      </c>
      <c r="BX103" s="20">
        <v>0</v>
      </c>
      <c r="BY103" s="20">
        <v>0</v>
      </c>
      <c r="BZ103" s="20">
        <v>0</v>
      </c>
      <c r="CA103" s="20">
        <v>0</v>
      </c>
      <c r="CB103" s="20">
        <v>0</v>
      </c>
      <c r="CC103" s="20">
        <v>0</v>
      </c>
      <c r="CD103" s="20">
        <v>0</v>
      </c>
      <c r="CE103" s="20">
        <v>0</v>
      </c>
      <c r="CF103" s="20">
        <v>2.3306042901968702</v>
      </c>
      <c r="CG103" s="20">
        <v>0</v>
      </c>
      <c r="CH103" s="20">
        <v>0</v>
      </c>
      <c r="CI103" s="20">
        <v>0</v>
      </c>
      <c r="CJ103" s="20">
        <v>0</v>
      </c>
      <c r="CK103" s="20">
        <v>0</v>
      </c>
      <c r="CL103" s="20">
        <v>0</v>
      </c>
      <c r="CM103" s="20">
        <v>0</v>
      </c>
      <c r="CN103" s="20">
        <v>0</v>
      </c>
      <c r="CO103" s="20">
        <v>0</v>
      </c>
      <c r="CP103" s="20">
        <v>0</v>
      </c>
      <c r="CQ103" s="20">
        <v>0</v>
      </c>
      <c r="CR103" s="20">
        <v>0</v>
      </c>
      <c r="CS103" s="20">
        <v>0</v>
      </c>
      <c r="CT103" s="20">
        <v>0</v>
      </c>
      <c r="CU103" s="20">
        <v>0</v>
      </c>
      <c r="CV103" s="20">
        <v>0</v>
      </c>
      <c r="CW103" s="20">
        <v>0</v>
      </c>
      <c r="CX103" s="20">
        <v>0</v>
      </c>
      <c r="CY103" s="20">
        <v>0</v>
      </c>
      <c r="CZ103" s="20">
        <v>0</v>
      </c>
      <c r="DA103" s="20">
        <v>0</v>
      </c>
      <c r="DB103" s="20">
        <v>1.37224190179307</v>
      </c>
      <c r="DC103" s="20">
        <v>0</v>
      </c>
      <c r="DD103" s="20">
        <v>0</v>
      </c>
      <c r="DE103" s="20">
        <v>0</v>
      </c>
      <c r="DF103" s="20">
        <v>0</v>
      </c>
      <c r="DG103" s="20">
        <v>0</v>
      </c>
      <c r="DH103" s="20">
        <v>0</v>
      </c>
      <c r="DI103" s="20">
        <v>0</v>
      </c>
      <c r="DJ103" s="20">
        <v>0</v>
      </c>
      <c r="DK103" s="20">
        <v>0</v>
      </c>
      <c r="DL103" s="20">
        <v>0</v>
      </c>
      <c r="DM103" s="20">
        <v>0</v>
      </c>
      <c r="DN103" s="20">
        <v>0.35542265819754498</v>
      </c>
      <c r="DO103" s="20">
        <v>0</v>
      </c>
      <c r="DP103" s="20">
        <v>0</v>
      </c>
      <c r="DQ103" s="20">
        <v>1.0160564792801301</v>
      </c>
      <c r="DR103" s="20">
        <v>0</v>
      </c>
      <c r="DS103" s="20">
        <v>0</v>
      </c>
      <c r="DT103" s="20">
        <v>0</v>
      </c>
      <c r="DU103" s="20">
        <v>0</v>
      </c>
      <c r="DV103" s="20">
        <v>0</v>
      </c>
      <c r="DW103" s="20">
        <v>0</v>
      </c>
      <c r="DX103" s="20">
        <v>0</v>
      </c>
      <c r="DY103" s="20">
        <v>0</v>
      </c>
      <c r="DZ103" s="20">
        <v>0</v>
      </c>
      <c r="EA103" s="20">
        <v>0</v>
      </c>
      <c r="EB103" s="20">
        <v>0</v>
      </c>
      <c r="EC103" s="20">
        <v>0</v>
      </c>
      <c r="ED103" s="20">
        <v>0</v>
      </c>
      <c r="EE103" s="20">
        <v>0</v>
      </c>
      <c r="EF103" s="20">
        <v>0.72583566102024799</v>
      </c>
      <c r="EG103" s="20">
        <v>0.42258465959702801</v>
      </c>
      <c r="EH103" s="20">
        <v>3.1213823847443898</v>
      </c>
      <c r="EI103" s="20">
        <v>0</v>
      </c>
      <c r="EJ103" s="20">
        <v>1.8257924102181899</v>
      </c>
      <c r="EK103" s="20">
        <v>3.9203304313938601</v>
      </c>
      <c r="EL103" s="20">
        <v>3.10988037091278</v>
      </c>
      <c r="EM103" s="20">
        <v>4.0252591819368897</v>
      </c>
      <c r="EN103" s="20">
        <v>5.1699274059320404</v>
      </c>
      <c r="EO103" s="20">
        <v>4.5590204231908498</v>
      </c>
      <c r="EP103" s="20">
        <v>2.4934838090236502</v>
      </c>
      <c r="EQ103" s="20">
        <v>0</v>
      </c>
      <c r="ER103" s="20">
        <v>3.7755966739879998</v>
      </c>
      <c r="ES103" s="48">
        <v>0</v>
      </c>
      <c r="ET103" s="20">
        <v>0</v>
      </c>
      <c r="EU103" s="20">
        <v>0</v>
      </c>
      <c r="EV103" s="20">
        <v>0</v>
      </c>
      <c r="EW103" s="20">
        <v>4.0842610340653902</v>
      </c>
      <c r="EX103" s="20">
        <v>3.0526778834434398</v>
      </c>
      <c r="EY103" s="20">
        <v>0</v>
      </c>
      <c r="EZ103" s="20">
        <v>1.3105824885322299</v>
      </c>
      <c r="FA103" s="20">
        <v>0</v>
      </c>
      <c r="FB103" s="20">
        <v>2.0898144966447498</v>
      </c>
      <c r="FC103" s="20">
        <v>5.49084820322373</v>
      </c>
      <c r="FD103" s="20">
        <v>2.8565289465956001</v>
      </c>
      <c r="FE103" s="20">
        <v>0</v>
      </c>
      <c r="FF103" s="20">
        <v>5.9555414228558003</v>
      </c>
      <c r="FG103" s="20">
        <v>0</v>
      </c>
      <c r="FH103" s="20">
        <v>0</v>
      </c>
      <c r="FI103" s="20">
        <v>0</v>
      </c>
      <c r="FJ103" s="20">
        <v>0</v>
      </c>
      <c r="FK103" s="20">
        <v>4.6860821316469998</v>
      </c>
      <c r="FL103" s="20">
        <v>0</v>
      </c>
      <c r="FM103" s="20">
        <v>0</v>
      </c>
      <c r="FN103" s="20">
        <v>4.6543095057544397</v>
      </c>
      <c r="FO103" s="20">
        <v>4.9779545500895601</v>
      </c>
      <c r="FP103" s="20">
        <v>3.2975044801974001</v>
      </c>
      <c r="FQ103" s="20">
        <v>0</v>
      </c>
      <c r="FR103" s="20">
        <v>3.41233035860439</v>
      </c>
      <c r="FS103" s="20">
        <v>3.6589251307712098</v>
      </c>
      <c r="FT103" s="48">
        <v>0</v>
      </c>
      <c r="FU103" s="20">
        <v>0</v>
      </c>
      <c r="FV103" s="20">
        <v>0</v>
      </c>
      <c r="FW103" s="20">
        <v>0</v>
      </c>
      <c r="FX103" s="20">
        <v>0</v>
      </c>
      <c r="FY103" s="20">
        <v>0</v>
      </c>
      <c r="FZ103" s="20">
        <v>0</v>
      </c>
      <c r="GA103" s="20">
        <v>0</v>
      </c>
      <c r="GB103" s="20">
        <v>0</v>
      </c>
      <c r="GC103" s="20">
        <v>0</v>
      </c>
      <c r="GD103" s="20">
        <v>0</v>
      </c>
      <c r="GE103" s="20">
        <v>0</v>
      </c>
      <c r="GF103" s="20">
        <v>0</v>
      </c>
      <c r="GG103" s="20">
        <v>0</v>
      </c>
      <c r="GH103" s="20">
        <v>0</v>
      </c>
      <c r="GI103" s="20">
        <v>0</v>
      </c>
      <c r="GJ103" s="20">
        <v>0</v>
      </c>
      <c r="GK103" s="20">
        <v>1.80939935176946</v>
      </c>
      <c r="GL103" s="20">
        <v>2.6829732414657901</v>
      </c>
      <c r="GM103" s="20">
        <v>1.0211802601195501</v>
      </c>
      <c r="GN103" s="20">
        <v>1.3657793090277901</v>
      </c>
      <c r="GO103" s="20">
        <v>0</v>
      </c>
      <c r="GP103" s="20">
        <v>1.9541503916204099</v>
      </c>
      <c r="GQ103" s="20">
        <v>0.272734305242813</v>
      </c>
      <c r="GR103" s="20">
        <v>0</v>
      </c>
      <c r="GS103" s="20">
        <v>1.2786241508110801</v>
      </c>
      <c r="GT103" s="20">
        <v>0</v>
      </c>
      <c r="GU103" s="20">
        <v>0</v>
      </c>
      <c r="GV103" s="20">
        <v>0</v>
      </c>
      <c r="GW103" s="20">
        <v>0</v>
      </c>
      <c r="GX103" s="20">
        <v>0</v>
      </c>
      <c r="GY103" s="20">
        <v>0</v>
      </c>
      <c r="GZ103" s="20">
        <v>0</v>
      </c>
      <c r="HA103" s="20">
        <v>0</v>
      </c>
      <c r="HB103" s="20">
        <v>0</v>
      </c>
      <c r="HC103" s="20">
        <v>0</v>
      </c>
      <c r="HD103" s="20">
        <v>0</v>
      </c>
      <c r="HE103" s="20">
        <v>0</v>
      </c>
      <c r="HF103" s="20">
        <v>0</v>
      </c>
      <c r="HG103" s="20">
        <v>0</v>
      </c>
      <c r="HH103" s="20">
        <v>0</v>
      </c>
      <c r="HI103" s="20">
        <v>0</v>
      </c>
      <c r="HJ103" s="20">
        <v>0</v>
      </c>
      <c r="HK103" s="20">
        <v>0</v>
      </c>
      <c r="HL103" s="20">
        <v>0</v>
      </c>
      <c r="HM103" s="20">
        <v>0</v>
      </c>
      <c r="HN103" s="20">
        <v>0</v>
      </c>
      <c r="HO103" s="20">
        <v>0</v>
      </c>
      <c r="HP103" s="20">
        <v>0</v>
      </c>
      <c r="HQ103" s="20">
        <v>0</v>
      </c>
      <c r="HR103" s="20">
        <v>0</v>
      </c>
      <c r="HS103" s="20">
        <v>0</v>
      </c>
      <c r="HT103" s="20">
        <v>0</v>
      </c>
      <c r="HU103" s="48">
        <v>0</v>
      </c>
      <c r="HV103" s="20">
        <v>0</v>
      </c>
      <c r="HW103" s="20">
        <v>0</v>
      </c>
      <c r="HX103" s="20">
        <v>0</v>
      </c>
      <c r="HY103" s="20">
        <v>0</v>
      </c>
      <c r="HZ103" s="20">
        <v>0</v>
      </c>
      <c r="IA103" s="20">
        <v>0</v>
      </c>
      <c r="IB103" s="20">
        <v>0</v>
      </c>
      <c r="IC103" s="20">
        <v>0</v>
      </c>
      <c r="ID103" s="20">
        <v>0</v>
      </c>
      <c r="IE103" s="20">
        <v>0</v>
      </c>
      <c r="IF103" s="20">
        <v>0</v>
      </c>
      <c r="IG103" s="20">
        <v>0</v>
      </c>
      <c r="IH103" s="20">
        <v>0</v>
      </c>
      <c r="II103" s="20">
        <v>0</v>
      </c>
      <c r="IJ103" s="20">
        <v>0</v>
      </c>
      <c r="IK103" s="20">
        <v>0</v>
      </c>
      <c r="IL103" s="20">
        <v>0</v>
      </c>
      <c r="IM103" s="20">
        <v>0</v>
      </c>
      <c r="IN103" s="20">
        <v>0</v>
      </c>
      <c r="IO103" s="20">
        <v>0</v>
      </c>
      <c r="IP103" s="20">
        <v>0</v>
      </c>
      <c r="IQ103" s="20">
        <v>0</v>
      </c>
      <c r="IR103" s="20">
        <v>0</v>
      </c>
      <c r="IS103" s="20">
        <v>1.3442471366006301</v>
      </c>
      <c r="IT103" s="20">
        <v>0</v>
      </c>
      <c r="IU103" s="20">
        <v>0</v>
      </c>
      <c r="IV103" s="20">
        <v>0</v>
      </c>
      <c r="IW103" s="48">
        <v>0</v>
      </c>
      <c r="IX103" s="20">
        <v>0</v>
      </c>
      <c r="IY103" s="20">
        <v>0</v>
      </c>
      <c r="IZ103" s="20">
        <v>0</v>
      </c>
      <c r="JA103" s="20">
        <v>0</v>
      </c>
      <c r="JB103" s="20">
        <v>0</v>
      </c>
      <c r="JC103" s="20">
        <v>0</v>
      </c>
      <c r="JD103" s="20">
        <v>0</v>
      </c>
      <c r="JE103" s="20">
        <v>0</v>
      </c>
      <c r="JF103" s="20">
        <v>0</v>
      </c>
      <c r="JG103" s="20">
        <v>0</v>
      </c>
      <c r="JH103" s="20">
        <v>0</v>
      </c>
      <c r="JI103" s="20">
        <v>0</v>
      </c>
      <c r="JJ103" s="20">
        <v>0</v>
      </c>
      <c r="JK103" s="20">
        <v>0</v>
      </c>
      <c r="JL103" s="20">
        <v>0</v>
      </c>
      <c r="JM103" s="20">
        <v>0</v>
      </c>
      <c r="JN103" s="20">
        <v>0</v>
      </c>
      <c r="JO103" s="20">
        <v>0</v>
      </c>
      <c r="JP103" s="20">
        <v>0</v>
      </c>
      <c r="JQ103" s="20">
        <v>0</v>
      </c>
      <c r="JR103" s="20">
        <v>0</v>
      </c>
      <c r="JS103" s="20">
        <v>0</v>
      </c>
      <c r="JT103" s="20">
        <v>0</v>
      </c>
      <c r="JU103" s="20">
        <v>0</v>
      </c>
      <c r="JV103" s="20">
        <v>0</v>
      </c>
      <c r="JW103" s="20">
        <v>0</v>
      </c>
      <c r="JX103" s="20">
        <v>0</v>
      </c>
      <c r="JY103" s="20">
        <v>0</v>
      </c>
      <c r="JZ103" s="20">
        <v>0</v>
      </c>
      <c r="KA103" s="20">
        <v>0</v>
      </c>
      <c r="KB103" s="20">
        <v>0</v>
      </c>
      <c r="KC103" s="20">
        <v>0</v>
      </c>
      <c r="KD103" s="20">
        <v>0</v>
      </c>
      <c r="KE103" s="20">
        <v>0</v>
      </c>
      <c r="KF103" s="20">
        <v>0</v>
      </c>
      <c r="KG103" s="20">
        <v>0</v>
      </c>
      <c r="KH103" s="20">
        <v>0</v>
      </c>
      <c r="KI103" s="20">
        <v>0</v>
      </c>
      <c r="KJ103" s="20">
        <v>0</v>
      </c>
      <c r="KK103" s="20">
        <v>0</v>
      </c>
      <c r="KL103" s="20">
        <v>0</v>
      </c>
      <c r="KM103" s="20">
        <v>0</v>
      </c>
      <c r="KN103" s="20">
        <v>0</v>
      </c>
      <c r="KO103" s="20">
        <v>0</v>
      </c>
      <c r="KP103" s="20">
        <v>0</v>
      </c>
      <c r="KQ103" s="20">
        <v>0</v>
      </c>
    </row>
    <row r="104" spans="1:303" x14ac:dyDescent="0.25">
      <c r="A104" s="88"/>
      <c r="B104" s="84"/>
      <c r="C104" s="83"/>
      <c r="D104" s="20">
        <v>0</v>
      </c>
      <c r="E104" s="20">
        <v>0</v>
      </c>
      <c r="F104" s="20">
        <v>0</v>
      </c>
      <c r="G104" s="20">
        <v>0</v>
      </c>
      <c r="H104" s="20">
        <v>0</v>
      </c>
      <c r="I104" s="20">
        <v>0</v>
      </c>
      <c r="J104" s="20">
        <v>0</v>
      </c>
      <c r="K104" s="20">
        <v>0</v>
      </c>
      <c r="L104" s="20">
        <v>0</v>
      </c>
      <c r="M104" s="20">
        <v>0</v>
      </c>
      <c r="N104" s="20">
        <v>0</v>
      </c>
      <c r="O104" s="20">
        <v>0</v>
      </c>
      <c r="P104" s="20">
        <v>1.3261352012537999</v>
      </c>
      <c r="Q104" s="20">
        <v>0</v>
      </c>
      <c r="R104" s="20">
        <v>0</v>
      </c>
      <c r="S104" s="20">
        <v>0</v>
      </c>
      <c r="T104" s="20">
        <v>0</v>
      </c>
      <c r="U104" s="20">
        <v>0</v>
      </c>
      <c r="V104" s="20">
        <v>0</v>
      </c>
      <c r="W104" s="20">
        <v>0</v>
      </c>
      <c r="X104" s="20">
        <v>0</v>
      </c>
      <c r="Y104" s="20">
        <v>0</v>
      </c>
      <c r="Z104" s="20">
        <v>0</v>
      </c>
      <c r="AA104" s="20">
        <v>0</v>
      </c>
      <c r="AB104" s="20">
        <v>0</v>
      </c>
      <c r="AC104" s="20">
        <v>0</v>
      </c>
      <c r="AD104" s="20">
        <v>0</v>
      </c>
      <c r="AE104" s="20">
        <v>0</v>
      </c>
      <c r="AF104" s="20">
        <v>0</v>
      </c>
      <c r="AG104" s="20">
        <v>0</v>
      </c>
      <c r="AH104" s="20">
        <v>0</v>
      </c>
      <c r="AI104" s="20">
        <v>0</v>
      </c>
      <c r="AJ104" s="20">
        <v>0</v>
      </c>
      <c r="AK104" s="20">
        <v>0</v>
      </c>
      <c r="AL104" s="20">
        <v>0</v>
      </c>
      <c r="AM104" s="20">
        <v>0</v>
      </c>
      <c r="AN104" s="20">
        <v>0</v>
      </c>
      <c r="AO104" s="20">
        <v>0</v>
      </c>
      <c r="AP104" s="20">
        <v>0</v>
      </c>
      <c r="AQ104" s="20">
        <v>0</v>
      </c>
      <c r="AR104" s="20">
        <v>0</v>
      </c>
      <c r="AS104" s="20">
        <v>0</v>
      </c>
      <c r="AT104" s="20">
        <v>0</v>
      </c>
      <c r="AU104" s="20">
        <v>0</v>
      </c>
      <c r="AV104" s="20">
        <v>0</v>
      </c>
      <c r="AW104" s="20">
        <v>0</v>
      </c>
      <c r="AX104" s="20">
        <v>0</v>
      </c>
      <c r="AY104" s="20">
        <v>0</v>
      </c>
      <c r="AZ104" s="20">
        <v>0</v>
      </c>
      <c r="BA104" s="20">
        <v>0</v>
      </c>
      <c r="BB104" s="20">
        <v>0</v>
      </c>
      <c r="BC104" s="20">
        <v>0</v>
      </c>
      <c r="BD104" s="20">
        <v>0</v>
      </c>
      <c r="BE104" s="20">
        <v>0</v>
      </c>
      <c r="BF104" s="20">
        <v>0</v>
      </c>
      <c r="BG104" s="20">
        <v>0</v>
      </c>
      <c r="BH104" s="20">
        <v>0</v>
      </c>
      <c r="BI104" s="20">
        <v>0</v>
      </c>
      <c r="BJ104" s="20">
        <v>0</v>
      </c>
      <c r="BK104" s="20">
        <v>0</v>
      </c>
      <c r="BL104" s="20">
        <v>0</v>
      </c>
      <c r="BM104" s="20">
        <v>0</v>
      </c>
      <c r="BN104" s="20">
        <v>0</v>
      </c>
      <c r="BO104" s="20">
        <v>0</v>
      </c>
      <c r="BP104" s="20">
        <v>0</v>
      </c>
      <c r="BQ104" s="20">
        <v>0</v>
      </c>
      <c r="BR104" s="20">
        <v>0</v>
      </c>
      <c r="BS104" s="20">
        <v>0</v>
      </c>
      <c r="BT104" s="20">
        <v>0</v>
      </c>
      <c r="BU104" s="20">
        <v>0</v>
      </c>
      <c r="BV104" s="20">
        <v>0</v>
      </c>
      <c r="BW104" s="20">
        <v>0</v>
      </c>
      <c r="BX104" s="20">
        <v>0</v>
      </c>
      <c r="BY104" s="20">
        <v>0</v>
      </c>
      <c r="BZ104" s="20">
        <v>0</v>
      </c>
      <c r="CA104" s="20">
        <v>0</v>
      </c>
      <c r="CB104" s="20">
        <v>0</v>
      </c>
      <c r="CC104" s="20">
        <v>0</v>
      </c>
      <c r="CD104" s="20">
        <v>0</v>
      </c>
      <c r="CE104" s="20">
        <v>0</v>
      </c>
      <c r="CF104" s="20">
        <v>1.6903783549440901</v>
      </c>
      <c r="CG104" s="20">
        <v>0</v>
      </c>
      <c r="CH104" s="20">
        <v>0</v>
      </c>
      <c r="CI104" s="20">
        <v>0</v>
      </c>
      <c r="CJ104" s="20">
        <v>0</v>
      </c>
      <c r="CK104" s="20">
        <v>0</v>
      </c>
      <c r="CL104" s="20">
        <v>0</v>
      </c>
      <c r="CM104" s="20">
        <v>0</v>
      </c>
      <c r="CN104" s="20">
        <v>0</v>
      </c>
      <c r="CO104" s="20">
        <v>0.87181736967178802</v>
      </c>
      <c r="CP104" s="20">
        <v>0</v>
      </c>
      <c r="CQ104" s="20">
        <v>3.1563642026817898E-2</v>
      </c>
      <c r="CR104" s="20">
        <v>0</v>
      </c>
      <c r="CS104" s="20">
        <v>0</v>
      </c>
      <c r="CT104" s="20">
        <v>0</v>
      </c>
      <c r="CU104" s="20">
        <v>0</v>
      </c>
      <c r="CV104" s="20">
        <v>0</v>
      </c>
      <c r="CW104" s="20">
        <v>0</v>
      </c>
      <c r="CX104" s="20">
        <v>0</v>
      </c>
      <c r="CY104" s="20">
        <v>0</v>
      </c>
      <c r="CZ104" s="20">
        <v>0</v>
      </c>
      <c r="DA104" s="20">
        <v>0</v>
      </c>
      <c r="DB104" s="20">
        <v>0</v>
      </c>
      <c r="DC104" s="20">
        <v>0</v>
      </c>
      <c r="DD104" s="20">
        <v>0</v>
      </c>
      <c r="DE104" s="20">
        <v>0</v>
      </c>
      <c r="DF104" s="20">
        <v>0</v>
      </c>
      <c r="DG104" s="20">
        <v>0</v>
      </c>
      <c r="DH104" s="20">
        <v>0</v>
      </c>
      <c r="DI104" s="20">
        <v>0</v>
      </c>
      <c r="DJ104" s="20">
        <v>0</v>
      </c>
      <c r="DK104" s="20">
        <v>0</v>
      </c>
      <c r="DL104" s="20">
        <v>0</v>
      </c>
      <c r="DM104" s="20">
        <v>0</v>
      </c>
      <c r="DN104" s="20">
        <v>0</v>
      </c>
      <c r="DO104" s="20">
        <v>0</v>
      </c>
      <c r="DP104" s="20">
        <v>0</v>
      </c>
      <c r="DQ104" s="20">
        <v>0</v>
      </c>
      <c r="DR104" s="20">
        <v>0</v>
      </c>
      <c r="DS104" s="20">
        <v>0</v>
      </c>
      <c r="DT104" s="20">
        <v>0</v>
      </c>
      <c r="DU104" s="20">
        <v>0</v>
      </c>
      <c r="DV104" s="20">
        <v>0</v>
      </c>
      <c r="DW104" s="20">
        <v>0</v>
      </c>
      <c r="DX104" s="20">
        <v>0</v>
      </c>
      <c r="DY104" s="20">
        <v>0</v>
      </c>
      <c r="DZ104" s="20">
        <v>0</v>
      </c>
      <c r="EA104" s="20">
        <v>0</v>
      </c>
      <c r="EB104" s="20">
        <v>0</v>
      </c>
      <c r="EC104" s="20">
        <v>0</v>
      </c>
      <c r="ED104" s="20">
        <v>0.218074368533765</v>
      </c>
      <c r="EE104" s="20">
        <v>0</v>
      </c>
      <c r="EF104" s="20">
        <v>1.9048938068586201</v>
      </c>
      <c r="EG104" s="20">
        <v>1.88081480374934</v>
      </c>
      <c r="EH104" s="20">
        <v>3.7884503922464399</v>
      </c>
      <c r="EI104" s="20">
        <v>0</v>
      </c>
      <c r="EJ104" s="20">
        <v>2.1000413296873601</v>
      </c>
      <c r="EK104" s="20">
        <v>4.5024263193578502</v>
      </c>
      <c r="EL104" s="20">
        <v>3.9229308735133599</v>
      </c>
      <c r="EM104" s="20">
        <v>3.9452213847218802</v>
      </c>
      <c r="EN104" s="20">
        <v>4.7635143902724097</v>
      </c>
      <c r="EO104" s="20">
        <v>4.3307872866181398</v>
      </c>
      <c r="EP104" s="20">
        <v>3.2755125976903399</v>
      </c>
      <c r="EQ104" s="20">
        <v>0</v>
      </c>
      <c r="ER104" s="20">
        <v>5.0367004417073797</v>
      </c>
      <c r="ES104" s="48">
        <v>0</v>
      </c>
      <c r="ET104" s="20">
        <v>0</v>
      </c>
      <c r="EU104" s="20">
        <v>0</v>
      </c>
      <c r="EV104" s="20">
        <v>0</v>
      </c>
      <c r="EW104" s="20">
        <v>5.51725637314662</v>
      </c>
      <c r="EX104" s="20">
        <v>1.90103871386724</v>
      </c>
      <c r="EY104" s="20">
        <v>0</v>
      </c>
      <c r="EZ104" s="20">
        <v>9.5609411254458904E-2</v>
      </c>
      <c r="FA104" s="20">
        <v>0</v>
      </c>
      <c r="FB104" s="20">
        <v>0.56260470637347604</v>
      </c>
      <c r="FC104" s="20">
        <v>3.6297859644080099</v>
      </c>
      <c r="FD104" s="20">
        <v>1.3518563232337399</v>
      </c>
      <c r="FE104" s="20">
        <v>0</v>
      </c>
      <c r="FF104" s="20">
        <v>5.1726165218180098</v>
      </c>
      <c r="FG104" s="20">
        <v>0</v>
      </c>
      <c r="FH104" s="20">
        <v>0</v>
      </c>
      <c r="FI104" s="20">
        <v>0</v>
      </c>
      <c r="FJ104" s="20">
        <v>0</v>
      </c>
      <c r="FK104" s="20">
        <v>3.2302979702410299</v>
      </c>
      <c r="FL104" s="20">
        <v>0</v>
      </c>
      <c r="FM104" s="20">
        <v>0</v>
      </c>
      <c r="FN104" s="20">
        <v>3.0543340960643701</v>
      </c>
      <c r="FO104" s="20">
        <v>2.9111744835481499</v>
      </c>
      <c r="FP104" s="20">
        <v>3.8614110260953298</v>
      </c>
      <c r="FQ104" s="20">
        <v>0</v>
      </c>
      <c r="FR104" s="20">
        <v>3.3689824796066299</v>
      </c>
      <c r="FS104" s="20">
        <v>3.2215980505848298</v>
      </c>
      <c r="FT104" s="48">
        <v>0</v>
      </c>
      <c r="FU104" s="20">
        <v>0</v>
      </c>
      <c r="FV104" s="20">
        <v>0</v>
      </c>
      <c r="FW104" s="20">
        <v>0</v>
      </c>
      <c r="FX104" s="20">
        <v>0</v>
      </c>
      <c r="FY104" s="20">
        <v>0</v>
      </c>
      <c r="FZ104" s="20">
        <v>0</v>
      </c>
      <c r="GA104" s="20">
        <v>0</v>
      </c>
      <c r="GB104" s="20">
        <v>0</v>
      </c>
      <c r="GC104" s="20">
        <v>0</v>
      </c>
      <c r="GD104" s="20">
        <v>0</v>
      </c>
      <c r="GE104" s="20">
        <v>0</v>
      </c>
      <c r="GF104" s="20">
        <v>0</v>
      </c>
      <c r="GG104" s="20">
        <v>0</v>
      </c>
      <c r="GH104" s="20">
        <v>0</v>
      </c>
      <c r="GI104" s="20">
        <v>0</v>
      </c>
      <c r="GJ104" s="20">
        <v>0</v>
      </c>
      <c r="GK104" s="20">
        <v>0</v>
      </c>
      <c r="GL104" s="20">
        <v>0</v>
      </c>
      <c r="GM104" s="20">
        <v>0</v>
      </c>
      <c r="GN104" s="20">
        <v>0</v>
      </c>
      <c r="GO104" s="20">
        <v>0</v>
      </c>
      <c r="GP104" s="20">
        <v>0</v>
      </c>
      <c r="GQ104" s="20">
        <v>0</v>
      </c>
      <c r="GR104" s="20">
        <v>0</v>
      </c>
      <c r="GS104" s="20">
        <v>0</v>
      </c>
      <c r="GT104" s="20">
        <v>0</v>
      </c>
      <c r="GU104" s="20">
        <v>0</v>
      </c>
      <c r="GV104" s="20">
        <v>0</v>
      </c>
      <c r="GW104" s="20">
        <v>0</v>
      </c>
      <c r="GX104" s="20">
        <v>0</v>
      </c>
      <c r="GY104" s="20">
        <v>0</v>
      </c>
      <c r="GZ104" s="20">
        <v>0</v>
      </c>
      <c r="HA104" s="20">
        <v>0</v>
      </c>
      <c r="HB104" s="20">
        <v>0</v>
      </c>
      <c r="HC104" s="20">
        <v>0</v>
      </c>
      <c r="HD104" s="20">
        <v>0</v>
      </c>
      <c r="HE104" s="20">
        <v>0</v>
      </c>
      <c r="HF104" s="20">
        <v>0</v>
      </c>
      <c r="HG104" s="20">
        <v>0</v>
      </c>
      <c r="HH104" s="20">
        <v>0</v>
      </c>
      <c r="HI104" s="20">
        <v>0</v>
      </c>
      <c r="HJ104" s="20">
        <v>0</v>
      </c>
      <c r="HK104" s="20">
        <v>0</v>
      </c>
      <c r="HL104" s="20">
        <v>0</v>
      </c>
      <c r="HM104" s="20">
        <v>0</v>
      </c>
      <c r="HN104" s="20">
        <v>0</v>
      </c>
      <c r="HO104" s="20">
        <v>0</v>
      </c>
      <c r="HP104" s="20">
        <v>0</v>
      </c>
      <c r="HQ104" s="20">
        <v>0</v>
      </c>
      <c r="HR104" s="20">
        <v>0</v>
      </c>
      <c r="HS104" s="20">
        <v>0</v>
      </c>
      <c r="HT104" s="20">
        <v>0</v>
      </c>
      <c r="HU104" s="48">
        <v>0</v>
      </c>
      <c r="HV104" s="20">
        <v>0</v>
      </c>
      <c r="HW104" s="20">
        <v>0</v>
      </c>
      <c r="HX104" s="20">
        <v>0</v>
      </c>
      <c r="HY104" s="20">
        <v>0</v>
      </c>
      <c r="HZ104" s="20">
        <v>0</v>
      </c>
      <c r="IA104" s="20">
        <v>0</v>
      </c>
      <c r="IB104" s="20">
        <v>0</v>
      </c>
      <c r="IC104" s="20">
        <v>0</v>
      </c>
      <c r="ID104" s="20">
        <v>0</v>
      </c>
      <c r="IE104" s="20">
        <v>0</v>
      </c>
      <c r="IF104" s="20">
        <v>0</v>
      </c>
      <c r="IG104" s="20">
        <v>0</v>
      </c>
      <c r="IH104" s="20">
        <v>0</v>
      </c>
      <c r="II104" s="20">
        <v>0</v>
      </c>
      <c r="IJ104" s="20">
        <v>0</v>
      </c>
      <c r="IK104" s="20">
        <v>0</v>
      </c>
      <c r="IL104" s="20">
        <v>0</v>
      </c>
      <c r="IM104" s="20">
        <v>0</v>
      </c>
      <c r="IN104" s="20">
        <v>0</v>
      </c>
      <c r="IO104" s="20">
        <v>0</v>
      </c>
      <c r="IP104" s="20">
        <v>0</v>
      </c>
      <c r="IQ104" s="20">
        <v>0</v>
      </c>
      <c r="IR104" s="20">
        <v>0</v>
      </c>
      <c r="IS104" s="20">
        <v>0.61114719365868397</v>
      </c>
      <c r="IT104" s="20">
        <v>0</v>
      </c>
      <c r="IU104" s="20">
        <v>0</v>
      </c>
      <c r="IV104" s="20">
        <v>0</v>
      </c>
      <c r="IW104" s="48">
        <v>0</v>
      </c>
      <c r="IX104" s="20">
        <v>0</v>
      </c>
      <c r="IY104" s="20">
        <v>0</v>
      </c>
      <c r="IZ104" s="20">
        <v>0</v>
      </c>
      <c r="JA104" s="20">
        <v>0</v>
      </c>
      <c r="JB104" s="20">
        <v>0</v>
      </c>
      <c r="JC104" s="20">
        <v>0</v>
      </c>
      <c r="JD104" s="20">
        <v>0</v>
      </c>
      <c r="JE104" s="20">
        <v>0</v>
      </c>
      <c r="JF104" s="20">
        <v>0</v>
      </c>
      <c r="JG104" s="20">
        <v>0</v>
      </c>
      <c r="JH104" s="20">
        <v>0</v>
      </c>
      <c r="JI104" s="20">
        <v>0</v>
      </c>
      <c r="JJ104" s="20">
        <v>0</v>
      </c>
      <c r="JK104" s="20">
        <v>0</v>
      </c>
      <c r="JL104" s="20">
        <v>0</v>
      </c>
      <c r="JM104" s="20">
        <v>0</v>
      </c>
      <c r="JN104" s="20">
        <v>0</v>
      </c>
      <c r="JO104" s="20">
        <v>0</v>
      </c>
      <c r="JP104" s="20">
        <v>0</v>
      </c>
      <c r="JQ104" s="20">
        <v>0</v>
      </c>
      <c r="JR104" s="20">
        <v>0</v>
      </c>
      <c r="JS104" s="20">
        <v>0</v>
      </c>
      <c r="JT104" s="20">
        <v>0</v>
      </c>
      <c r="JU104" s="20">
        <v>0</v>
      </c>
      <c r="JV104" s="20">
        <v>0</v>
      </c>
      <c r="JW104" s="20">
        <v>0</v>
      </c>
      <c r="JX104" s="20">
        <v>0</v>
      </c>
      <c r="JY104" s="20">
        <v>0</v>
      </c>
      <c r="JZ104" s="20">
        <v>0</v>
      </c>
      <c r="KA104" s="20">
        <v>0</v>
      </c>
      <c r="KB104" s="20">
        <v>0</v>
      </c>
      <c r="KC104" s="20">
        <v>0</v>
      </c>
      <c r="KD104" s="20">
        <v>0</v>
      </c>
      <c r="KE104" s="20">
        <v>0</v>
      </c>
      <c r="KF104" s="20">
        <v>0</v>
      </c>
      <c r="KG104" s="20">
        <v>0</v>
      </c>
      <c r="KH104" s="20">
        <v>0</v>
      </c>
      <c r="KI104" s="20">
        <v>0</v>
      </c>
      <c r="KJ104" s="20">
        <v>0</v>
      </c>
      <c r="KK104" s="20">
        <v>0</v>
      </c>
      <c r="KL104" s="20">
        <v>0</v>
      </c>
      <c r="KM104" s="20">
        <v>0</v>
      </c>
      <c r="KN104" s="20">
        <v>0</v>
      </c>
      <c r="KO104" s="20">
        <v>0</v>
      </c>
      <c r="KP104" s="20">
        <v>0</v>
      </c>
      <c r="KQ104" s="20">
        <v>0</v>
      </c>
    </row>
    <row r="105" spans="1:303" x14ac:dyDescent="0.25">
      <c r="A105" s="88"/>
      <c r="B105" s="84"/>
      <c r="C105" s="83"/>
      <c r="D105" s="20">
        <v>0</v>
      </c>
      <c r="E105" s="20">
        <v>0</v>
      </c>
      <c r="F105" s="20">
        <v>0</v>
      </c>
      <c r="G105" s="20">
        <v>0</v>
      </c>
      <c r="H105" s="20">
        <v>0</v>
      </c>
      <c r="I105" s="20">
        <v>0</v>
      </c>
      <c r="J105" s="20">
        <v>0</v>
      </c>
      <c r="K105" s="20">
        <v>0</v>
      </c>
      <c r="L105" s="20">
        <v>0</v>
      </c>
      <c r="M105" s="20">
        <v>0</v>
      </c>
      <c r="N105" s="20">
        <v>0</v>
      </c>
      <c r="O105" s="20">
        <v>0</v>
      </c>
      <c r="P105" s="20">
        <v>2.63822524461865</v>
      </c>
      <c r="Q105" s="20">
        <v>0.70135683265388604</v>
      </c>
      <c r="R105" s="20">
        <v>0</v>
      </c>
      <c r="S105" s="20">
        <v>0</v>
      </c>
      <c r="T105" s="20">
        <v>0</v>
      </c>
      <c r="U105" s="20">
        <v>0</v>
      </c>
      <c r="V105" s="20">
        <v>0</v>
      </c>
      <c r="W105" s="20">
        <v>0</v>
      </c>
      <c r="X105" s="20">
        <v>0</v>
      </c>
      <c r="Y105" s="20">
        <v>0</v>
      </c>
      <c r="Z105" s="20">
        <v>0</v>
      </c>
      <c r="AA105" s="20">
        <v>0</v>
      </c>
      <c r="AB105" s="20">
        <v>0</v>
      </c>
      <c r="AC105" s="20">
        <v>0</v>
      </c>
      <c r="AD105" s="20">
        <v>0</v>
      </c>
      <c r="AE105" s="20">
        <v>0</v>
      </c>
      <c r="AF105" s="20">
        <v>0</v>
      </c>
      <c r="AG105" s="20">
        <v>0</v>
      </c>
      <c r="AH105" s="20">
        <v>0</v>
      </c>
      <c r="AI105" s="20">
        <v>0</v>
      </c>
      <c r="AJ105" s="20">
        <v>0</v>
      </c>
      <c r="AK105" s="20">
        <v>0</v>
      </c>
      <c r="AL105" s="20">
        <v>0</v>
      </c>
      <c r="AM105" s="20">
        <v>0</v>
      </c>
      <c r="AN105" s="20">
        <v>0</v>
      </c>
      <c r="AO105" s="20">
        <v>0</v>
      </c>
      <c r="AP105" s="20">
        <v>0</v>
      </c>
      <c r="AQ105" s="20">
        <v>0</v>
      </c>
      <c r="AR105" s="20">
        <v>0</v>
      </c>
      <c r="AS105" s="20">
        <v>0</v>
      </c>
      <c r="AT105" s="20">
        <v>0</v>
      </c>
      <c r="AU105" s="20">
        <v>0</v>
      </c>
      <c r="AV105" s="20">
        <v>0</v>
      </c>
      <c r="AW105" s="20">
        <v>0</v>
      </c>
      <c r="AX105" s="20">
        <v>0</v>
      </c>
      <c r="AY105" s="20">
        <v>0</v>
      </c>
      <c r="AZ105" s="20">
        <v>0</v>
      </c>
      <c r="BA105" s="20">
        <v>0</v>
      </c>
      <c r="BB105" s="20">
        <v>0</v>
      </c>
      <c r="BC105" s="20">
        <v>0</v>
      </c>
      <c r="BD105" s="20">
        <v>0</v>
      </c>
      <c r="BE105" s="20">
        <v>0</v>
      </c>
      <c r="BF105" s="20">
        <v>0</v>
      </c>
      <c r="BG105" s="20">
        <v>0</v>
      </c>
      <c r="BH105" s="20">
        <v>0</v>
      </c>
      <c r="BI105" s="20">
        <v>0</v>
      </c>
      <c r="BJ105" s="20">
        <v>0</v>
      </c>
      <c r="BK105" s="20">
        <v>0</v>
      </c>
      <c r="BL105" s="20">
        <v>0</v>
      </c>
      <c r="BM105" s="20">
        <v>0</v>
      </c>
      <c r="BN105" s="20">
        <v>0</v>
      </c>
      <c r="BO105" s="20">
        <v>0</v>
      </c>
      <c r="BP105" s="20">
        <v>0</v>
      </c>
      <c r="BQ105" s="20">
        <v>0</v>
      </c>
      <c r="BR105" s="20">
        <v>0</v>
      </c>
      <c r="BS105" s="20">
        <v>0</v>
      </c>
      <c r="BT105" s="20">
        <v>0</v>
      </c>
      <c r="BU105" s="20">
        <v>0</v>
      </c>
      <c r="BV105" s="20">
        <v>0</v>
      </c>
      <c r="BW105" s="20">
        <v>0.1947040170056</v>
      </c>
      <c r="BX105" s="20">
        <v>0</v>
      </c>
      <c r="BY105" s="20">
        <v>0</v>
      </c>
      <c r="BZ105" s="20">
        <v>0</v>
      </c>
      <c r="CA105" s="20">
        <v>0</v>
      </c>
      <c r="CB105" s="20">
        <v>0</v>
      </c>
      <c r="CC105" s="20">
        <v>0</v>
      </c>
      <c r="CD105" s="20">
        <v>0</v>
      </c>
      <c r="CE105" s="20">
        <v>0</v>
      </c>
      <c r="CF105" s="20">
        <v>2.4636128667514599</v>
      </c>
      <c r="CG105" s="20">
        <v>0</v>
      </c>
      <c r="CH105" s="20">
        <v>0</v>
      </c>
      <c r="CI105" s="20">
        <v>0</v>
      </c>
      <c r="CJ105" s="20">
        <v>0</v>
      </c>
      <c r="CK105" s="20">
        <v>0.15923993715955301</v>
      </c>
      <c r="CL105" s="20">
        <v>0</v>
      </c>
      <c r="CM105" s="20">
        <v>0</v>
      </c>
      <c r="CN105" s="20">
        <v>0</v>
      </c>
      <c r="CO105" s="20">
        <v>0.851260649164014</v>
      </c>
      <c r="CP105" s="20">
        <v>0</v>
      </c>
      <c r="CQ105" s="20">
        <v>0.118594064566828</v>
      </c>
      <c r="CR105" s="20">
        <v>0</v>
      </c>
      <c r="CS105" s="20">
        <v>0</v>
      </c>
      <c r="CT105" s="20">
        <v>0</v>
      </c>
      <c r="CU105" s="20">
        <v>0</v>
      </c>
      <c r="CV105" s="20">
        <v>0</v>
      </c>
      <c r="CW105" s="20">
        <v>0</v>
      </c>
      <c r="CX105" s="20">
        <v>0</v>
      </c>
      <c r="CY105" s="20">
        <v>0</v>
      </c>
      <c r="CZ105" s="20">
        <v>0</v>
      </c>
      <c r="DA105" s="20">
        <v>0</v>
      </c>
      <c r="DB105" s="20">
        <v>0.53115934636630502</v>
      </c>
      <c r="DC105" s="20">
        <v>0</v>
      </c>
      <c r="DD105" s="20">
        <v>0</v>
      </c>
      <c r="DE105" s="20">
        <v>0</v>
      </c>
      <c r="DF105" s="20">
        <v>0</v>
      </c>
      <c r="DG105" s="20">
        <v>0</v>
      </c>
      <c r="DH105" s="20">
        <v>0</v>
      </c>
      <c r="DI105" s="20">
        <v>0</v>
      </c>
      <c r="DJ105" s="20">
        <v>0</v>
      </c>
      <c r="DK105" s="20">
        <v>0</v>
      </c>
      <c r="DL105" s="20">
        <v>0</v>
      </c>
      <c r="DM105" s="20">
        <v>0</v>
      </c>
      <c r="DN105" s="20">
        <v>0</v>
      </c>
      <c r="DO105" s="20">
        <v>0</v>
      </c>
      <c r="DP105" s="20">
        <v>0</v>
      </c>
      <c r="DQ105" s="20">
        <v>0.514360176847524</v>
      </c>
      <c r="DR105" s="20">
        <v>0</v>
      </c>
      <c r="DS105" s="20">
        <v>0</v>
      </c>
      <c r="DT105" s="20">
        <v>0</v>
      </c>
      <c r="DU105" s="20">
        <v>0</v>
      </c>
      <c r="DV105" s="20">
        <v>0</v>
      </c>
      <c r="DW105" s="20">
        <v>0.21332405324893</v>
      </c>
      <c r="DX105" s="20">
        <v>0</v>
      </c>
      <c r="DY105" s="20">
        <v>0</v>
      </c>
      <c r="DZ105" s="20">
        <v>0</v>
      </c>
      <c r="EA105" s="20">
        <v>0</v>
      </c>
      <c r="EB105" s="20">
        <v>0</v>
      </c>
      <c r="EC105" s="20">
        <v>0</v>
      </c>
      <c r="ED105" s="20">
        <v>0</v>
      </c>
      <c r="EE105" s="20">
        <v>0</v>
      </c>
      <c r="EF105" s="20">
        <v>1.7829044760038399</v>
      </c>
      <c r="EG105" s="20">
        <v>2.05730122932207</v>
      </c>
      <c r="EH105" s="20">
        <v>4.1936561129309098</v>
      </c>
      <c r="EI105" s="20">
        <v>0</v>
      </c>
      <c r="EJ105" s="20">
        <v>2.5285404810388599</v>
      </c>
      <c r="EK105" s="20">
        <v>4.4675477324452304</v>
      </c>
      <c r="EL105" s="20">
        <v>3.8826006644781401</v>
      </c>
      <c r="EM105" s="20">
        <v>4.4568083391119897</v>
      </c>
      <c r="EN105" s="20">
        <v>5.1241817072606199</v>
      </c>
      <c r="EO105" s="20">
        <v>4.7405109853832297</v>
      </c>
      <c r="EP105" s="20">
        <v>3.1287528321585998</v>
      </c>
      <c r="EQ105" s="20">
        <v>0</v>
      </c>
      <c r="ER105" s="20">
        <v>5.3452485119174504</v>
      </c>
      <c r="ES105" s="48">
        <v>0</v>
      </c>
      <c r="ET105" s="20">
        <v>0</v>
      </c>
      <c r="EU105" s="20">
        <v>0</v>
      </c>
      <c r="EV105" s="20">
        <v>0</v>
      </c>
      <c r="EW105" s="20">
        <v>5.8302155981175199</v>
      </c>
      <c r="EX105" s="20">
        <v>2.8340531504275499</v>
      </c>
      <c r="EY105" s="20">
        <v>0</v>
      </c>
      <c r="EZ105" s="20">
        <v>0.27576634909053299</v>
      </c>
      <c r="FA105" s="20">
        <v>0</v>
      </c>
      <c r="FB105" s="20">
        <v>1.0563106852364299</v>
      </c>
      <c r="FC105" s="20">
        <v>4.1451828873883203</v>
      </c>
      <c r="FD105" s="20">
        <v>1.5808079748294701</v>
      </c>
      <c r="FE105" s="20">
        <v>0</v>
      </c>
      <c r="FF105" s="20">
        <v>5.4012481727401598</v>
      </c>
      <c r="FG105" s="20">
        <v>0</v>
      </c>
      <c r="FH105" s="20">
        <v>0</v>
      </c>
      <c r="FI105" s="20">
        <v>0</v>
      </c>
      <c r="FJ105" s="20">
        <v>0</v>
      </c>
      <c r="FK105" s="20">
        <v>4.2286622297498599</v>
      </c>
      <c r="FL105" s="20">
        <v>0</v>
      </c>
      <c r="FM105" s="20">
        <v>0</v>
      </c>
      <c r="FN105" s="20">
        <v>3.86765270040239</v>
      </c>
      <c r="FO105" s="20">
        <v>3.87870899542057</v>
      </c>
      <c r="FP105" s="20">
        <v>4.8233026941884702</v>
      </c>
      <c r="FQ105" s="20">
        <v>0</v>
      </c>
      <c r="FR105" s="20">
        <v>4.3479526078657003</v>
      </c>
      <c r="FS105" s="20">
        <v>4.1659033657920501</v>
      </c>
      <c r="FT105" s="48">
        <v>0</v>
      </c>
      <c r="FU105" s="20">
        <v>0</v>
      </c>
      <c r="FV105" s="20">
        <v>0</v>
      </c>
      <c r="FW105" s="20">
        <v>0</v>
      </c>
      <c r="FX105" s="20">
        <v>0</v>
      </c>
      <c r="FY105" s="20">
        <v>0</v>
      </c>
      <c r="FZ105" s="20">
        <v>0</v>
      </c>
      <c r="GA105" s="20">
        <v>0</v>
      </c>
      <c r="GB105" s="20">
        <v>0</v>
      </c>
      <c r="GC105" s="20">
        <v>0</v>
      </c>
      <c r="GD105" s="20">
        <v>0</v>
      </c>
      <c r="GE105" s="20">
        <v>0</v>
      </c>
      <c r="GF105" s="20">
        <v>0</v>
      </c>
      <c r="GG105" s="20">
        <v>0</v>
      </c>
      <c r="GH105" s="20">
        <v>0</v>
      </c>
      <c r="GI105" s="20">
        <v>0</v>
      </c>
      <c r="GJ105" s="20">
        <v>0</v>
      </c>
      <c r="GK105" s="20">
        <v>0</v>
      </c>
      <c r="GL105" s="20">
        <v>0</v>
      </c>
      <c r="GM105" s="20">
        <v>0</v>
      </c>
      <c r="GN105" s="20">
        <v>0</v>
      </c>
      <c r="GO105" s="20">
        <v>0</v>
      </c>
      <c r="GP105" s="20">
        <v>0</v>
      </c>
      <c r="GQ105" s="20">
        <v>0</v>
      </c>
      <c r="GR105" s="20">
        <v>0</v>
      </c>
      <c r="GS105" s="20">
        <v>2.1358784840060201</v>
      </c>
      <c r="GT105" s="20">
        <v>0</v>
      </c>
      <c r="GU105" s="20">
        <v>0</v>
      </c>
      <c r="GV105" s="20">
        <v>0</v>
      </c>
      <c r="GW105" s="20">
        <v>0</v>
      </c>
      <c r="GX105" s="20">
        <v>0</v>
      </c>
      <c r="GY105" s="20">
        <v>0</v>
      </c>
      <c r="GZ105" s="20">
        <v>0</v>
      </c>
      <c r="HA105" s="20">
        <v>0</v>
      </c>
      <c r="HB105" s="20">
        <v>0</v>
      </c>
      <c r="HC105" s="20">
        <v>0</v>
      </c>
      <c r="HD105" s="20">
        <v>0</v>
      </c>
      <c r="HE105" s="20">
        <v>0</v>
      </c>
      <c r="HF105" s="20">
        <v>0</v>
      </c>
      <c r="HG105" s="20">
        <v>0</v>
      </c>
      <c r="HH105" s="20">
        <v>0</v>
      </c>
      <c r="HI105" s="20">
        <v>0</v>
      </c>
      <c r="HJ105" s="20">
        <v>0</v>
      </c>
      <c r="HK105" s="20">
        <v>0</v>
      </c>
      <c r="HL105" s="20">
        <v>0</v>
      </c>
      <c r="HM105" s="20">
        <v>0</v>
      </c>
      <c r="HN105" s="20">
        <v>0</v>
      </c>
      <c r="HO105" s="20">
        <v>0</v>
      </c>
      <c r="HP105" s="20">
        <v>0</v>
      </c>
      <c r="HQ105" s="20">
        <v>0</v>
      </c>
      <c r="HR105" s="20">
        <v>0</v>
      </c>
      <c r="HS105" s="20">
        <v>0</v>
      </c>
      <c r="HT105" s="20">
        <v>0</v>
      </c>
      <c r="HU105" s="48">
        <v>0</v>
      </c>
      <c r="HV105" s="20">
        <v>0</v>
      </c>
      <c r="HW105" s="20">
        <v>0</v>
      </c>
      <c r="HX105" s="20">
        <v>0</v>
      </c>
      <c r="HY105" s="20">
        <v>0</v>
      </c>
      <c r="HZ105" s="20">
        <v>0</v>
      </c>
      <c r="IA105" s="20">
        <v>0</v>
      </c>
      <c r="IB105" s="20">
        <v>0</v>
      </c>
      <c r="IC105" s="20">
        <v>0</v>
      </c>
      <c r="ID105" s="20">
        <v>0</v>
      </c>
      <c r="IE105" s="20">
        <v>0</v>
      </c>
      <c r="IF105" s="20">
        <v>0</v>
      </c>
      <c r="IG105" s="20">
        <v>0</v>
      </c>
      <c r="IH105" s="20">
        <v>0</v>
      </c>
      <c r="II105" s="20">
        <v>0</v>
      </c>
      <c r="IJ105" s="20">
        <v>0</v>
      </c>
      <c r="IK105" s="20">
        <v>0</v>
      </c>
      <c r="IL105" s="20">
        <v>0</v>
      </c>
      <c r="IM105" s="20">
        <v>0</v>
      </c>
      <c r="IN105" s="20">
        <v>0</v>
      </c>
      <c r="IO105" s="20">
        <v>0</v>
      </c>
      <c r="IP105" s="20">
        <v>0</v>
      </c>
      <c r="IQ105" s="20">
        <v>0</v>
      </c>
      <c r="IR105" s="20">
        <v>0</v>
      </c>
      <c r="IS105" s="20">
        <v>0.86575256850844995</v>
      </c>
      <c r="IT105" s="20">
        <v>0</v>
      </c>
      <c r="IU105" s="20">
        <v>0</v>
      </c>
      <c r="IV105" s="20">
        <v>0</v>
      </c>
      <c r="IW105" s="48">
        <v>0</v>
      </c>
      <c r="IX105" s="20">
        <v>0</v>
      </c>
      <c r="IY105" s="20">
        <v>0</v>
      </c>
      <c r="IZ105" s="20">
        <v>0</v>
      </c>
      <c r="JA105" s="20">
        <v>0</v>
      </c>
      <c r="JB105" s="20">
        <v>0</v>
      </c>
      <c r="JC105" s="20">
        <v>0</v>
      </c>
      <c r="JD105" s="20">
        <v>0</v>
      </c>
      <c r="JE105" s="20">
        <v>0</v>
      </c>
      <c r="JF105" s="20">
        <v>0</v>
      </c>
      <c r="JG105" s="20">
        <v>0</v>
      </c>
      <c r="JH105" s="20">
        <v>0</v>
      </c>
      <c r="JI105" s="20">
        <v>0</v>
      </c>
      <c r="JJ105" s="20">
        <v>0</v>
      </c>
      <c r="JK105" s="20">
        <v>0</v>
      </c>
      <c r="JL105" s="20">
        <v>0</v>
      </c>
      <c r="JM105" s="20">
        <v>0</v>
      </c>
      <c r="JN105" s="20">
        <v>0</v>
      </c>
      <c r="JO105" s="20">
        <v>0</v>
      </c>
      <c r="JP105" s="20">
        <v>0</v>
      </c>
      <c r="JQ105" s="20">
        <v>0</v>
      </c>
      <c r="JR105" s="20">
        <v>0</v>
      </c>
      <c r="JS105" s="20">
        <v>0</v>
      </c>
      <c r="JT105" s="20">
        <v>0</v>
      </c>
      <c r="JU105" s="20">
        <v>0</v>
      </c>
      <c r="JV105" s="20">
        <v>0</v>
      </c>
      <c r="JW105" s="20">
        <v>0</v>
      </c>
      <c r="JX105" s="20">
        <v>0</v>
      </c>
      <c r="JY105" s="20">
        <v>0</v>
      </c>
      <c r="JZ105" s="20">
        <v>0</v>
      </c>
      <c r="KA105" s="20">
        <v>0</v>
      </c>
      <c r="KB105" s="20">
        <v>0</v>
      </c>
      <c r="KC105" s="20">
        <v>0</v>
      </c>
      <c r="KD105" s="20">
        <v>0</v>
      </c>
      <c r="KE105" s="20">
        <v>0</v>
      </c>
      <c r="KF105" s="20">
        <v>0</v>
      </c>
      <c r="KG105" s="20">
        <v>0</v>
      </c>
      <c r="KH105" s="20">
        <v>0</v>
      </c>
      <c r="KI105" s="20">
        <v>0</v>
      </c>
      <c r="KJ105" s="20">
        <v>0</v>
      </c>
      <c r="KK105" s="20">
        <v>0</v>
      </c>
      <c r="KL105" s="20">
        <v>0</v>
      </c>
      <c r="KM105" s="20">
        <v>0</v>
      </c>
      <c r="KN105" s="20">
        <v>0</v>
      </c>
      <c r="KO105" s="20">
        <v>0</v>
      </c>
      <c r="KP105" s="20">
        <v>0</v>
      </c>
      <c r="KQ105" s="20">
        <v>0</v>
      </c>
    </row>
    <row r="106" spans="1:303" x14ac:dyDescent="0.25">
      <c r="A106" s="88"/>
      <c r="B106" s="84"/>
      <c r="C106" s="83"/>
      <c r="D106" s="20">
        <v>0</v>
      </c>
      <c r="E106" s="20">
        <v>0</v>
      </c>
      <c r="F106" s="20">
        <v>0</v>
      </c>
      <c r="G106" s="20">
        <v>0</v>
      </c>
      <c r="H106" s="20">
        <v>0</v>
      </c>
      <c r="I106" s="20">
        <v>0</v>
      </c>
      <c r="J106" s="20">
        <v>0</v>
      </c>
      <c r="K106" s="20">
        <v>0</v>
      </c>
      <c r="L106" s="20">
        <v>0</v>
      </c>
      <c r="M106" s="20">
        <v>0</v>
      </c>
      <c r="N106" s="20">
        <v>0</v>
      </c>
      <c r="O106" s="20">
        <v>0</v>
      </c>
      <c r="P106" s="20">
        <v>1.5673134166253999</v>
      </c>
      <c r="Q106" s="20">
        <v>0</v>
      </c>
      <c r="R106" s="20">
        <v>0</v>
      </c>
      <c r="S106" s="20">
        <v>0</v>
      </c>
      <c r="T106" s="20">
        <v>0</v>
      </c>
      <c r="U106" s="20">
        <v>0</v>
      </c>
      <c r="V106" s="20">
        <v>0</v>
      </c>
      <c r="W106" s="20">
        <v>0</v>
      </c>
      <c r="X106" s="20">
        <v>0</v>
      </c>
      <c r="Y106" s="20">
        <v>0</v>
      </c>
      <c r="Z106" s="20">
        <v>0</v>
      </c>
      <c r="AA106" s="20">
        <v>0</v>
      </c>
      <c r="AB106" s="20">
        <v>0</v>
      </c>
      <c r="AC106" s="20">
        <v>0</v>
      </c>
      <c r="AD106" s="20">
        <v>0</v>
      </c>
      <c r="AE106" s="20">
        <v>0</v>
      </c>
      <c r="AF106" s="20">
        <v>0</v>
      </c>
      <c r="AG106" s="20">
        <v>0</v>
      </c>
      <c r="AH106" s="20">
        <v>0</v>
      </c>
      <c r="AI106" s="20">
        <v>0</v>
      </c>
      <c r="AJ106" s="20">
        <v>0</v>
      </c>
      <c r="AK106" s="20">
        <v>0</v>
      </c>
      <c r="AL106" s="20">
        <v>0</v>
      </c>
      <c r="AM106" s="20">
        <v>0</v>
      </c>
      <c r="AN106" s="20">
        <v>0</v>
      </c>
      <c r="AO106" s="20">
        <v>0</v>
      </c>
      <c r="AP106" s="20">
        <v>0</v>
      </c>
      <c r="AQ106" s="20">
        <v>0</v>
      </c>
      <c r="AR106" s="20">
        <v>0</v>
      </c>
      <c r="AS106" s="20">
        <v>0</v>
      </c>
      <c r="AT106" s="20">
        <v>0</v>
      </c>
      <c r="AU106" s="20">
        <v>0</v>
      </c>
      <c r="AV106" s="20">
        <v>0</v>
      </c>
      <c r="AW106" s="20">
        <v>0</v>
      </c>
      <c r="AX106" s="20">
        <v>0</v>
      </c>
      <c r="AY106" s="20">
        <v>0</v>
      </c>
      <c r="AZ106" s="20">
        <v>0</v>
      </c>
      <c r="BA106" s="20">
        <v>0</v>
      </c>
      <c r="BB106" s="20">
        <v>0</v>
      </c>
      <c r="BC106" s="20">
        <v>0</v>
      </c>
      <c r="BD106" s="20">
        <v>0</v>
      </c>
      <c r="BE106" s="20">
        <v>0</v>
      </c>
      <c r="BF106" s="20">
        <v>0</v>
      </c>
      <c r="BG106" s="20">
        <v>0</v>
      </c>
      <c r="BH106" s="20">
        <v>0</v>
      </c>
      <c r="BI106" s="20">
        <v>0</v>
      </c>
      <c r="BJ106" s="20">
        <v>0</v>
      </c>
      <c r="BK106" s="20">
        <v>0</v>
      </c>
      <c r="BL106" s="20">
        <v>0</v>
      </c>
      <c r="BM106" s="20">
        <v>0</v>
      </c>
      <c r="BN106" s="20">
        <v>0</v>
      </c>
      <c r="BO106" s="20">
        <v>0</v>
      </c>
      <c r="BP106" s="20">
        <v>0</v>
      </c>
      <c r="BQ106" s="20">
        <v>0</v>
      </c>
      <c r="BR106" s="20">
        <v>0</v>
      </c>
      <c r="BS106" s="20">
        <v>0</v>
      </c>
      <c r="BT106" s="20">
        <v>0</v>
      </c>
      <c r="BU106" s="20">
        <v>0</v>
      </c>
      <c r="BV106" s="20">
        <v>0</v>
      </c>
      <c r="BW106" s="20">
        <v>0</v>
      </c>
      <c r="BX106" s="20">
        <v>0</v>
      </c>
      <c r="BY106" s="20">
        <v>0</v>
      </c>
      <c r="BZ106" s="20">
        <v>0</v>
      </c>
      <c r="CA106" s="20">
        <v>0</v>
      </c>
      <c r="CB106" s="20">
        <v>0</v>
      </c>
      <c r="CC106" s="20">
        <v>0</v>
      </c>
      <c r="CD106" s="20">
        <v>0</v>
      </c>
      <c r="CE106" s="20">
        <v>0</v>
      </c>
      <c r="CF106" s="20">
        <v>1.9852781798596599</v>
      </c>
      <c r="CG106" s="20">
        <v>0</v>
      </c>
      <c r="CH106" s="20">
        <v>0</v>
      </c>
      <c r="CI106" s="20">
        <v>0</v>
      </c>
      <c r="CJ106" s="20">
        <v>0</v>
      </c>
      <c r="CK106" s="20">
        <v>0</v>
      </c>
      <c r="CL106" s="20">
        <v>0</v>
      </c>
      <c r="CM106" s="20">
        <v>0</v>
      </c>
      <c r="CN106" s="20">
        <v>0</v>
      </c>
      <c r="CO106" s="20">
        <v>0.452957336912166</v>
      </c>
      <c r="CP106" s="20">
        <v>0</v>
      </c>
      <c r="CQ106" s="20">
        <v>0</v>
      </c>
      <c r="CR106" s="20">
        <v>0</v>
      </c>
      <c r="CS106" s="20">
        <v>0</v>
      </c>
      <c r="CT106" s="20">
        <v>0</v>
      </c>
      <c r="CU106" s="20">
        <v>0</v>
      </c>
      <c r="CV106" s="20">
        <v>0</v>
      </c>
      <c r="CW106" s="20">
        <v>0</v>
      </c>
      <c r="CX106" s="20">
        <v>0</v>
      </c>
      <c r="CY106" s="20">
        <v>0</v>
      </c>
      <c r="CZ106" s="20">
        <v>0</v>
      </c>
      <c r="DA106" s="20">
        <v>0</v>
      </c>
      <c r="DB106" s="20">
        <v>0.445867929432118</v>
      </c>
      <c r="DC106" s="20">
        <v>0</v>
      </c>
      <c r="DD106" s="20">
        <v>0</v>
      </c>
      <c r="DE106" s="20">
        <v>0</v>
      </c>
      <c r="DF106" s="20">
        <v>0</v>
      </c>
      <c r="DG106" s="20">
        <v>0</v>
      </c>
      <c r="DH106" s="20">
        <v>0</v>
      </c>
      <c r="DI106" s="20">
        <v>0</v>
      </c>
      <c r="DJ106" s="20">
        <v>0</v>
      </c>
      <c r="DK106" s="20">
        <v>0</v>
      </c>
      <c r="DL106" s="20">
        <v>0</v>
      </c>
      <c r="DM106" s="20">
        <v>0</v>
      </c>
      <c r="DN106" s="20">
        <v>0</v>
      </c>
      <c r="DO106" s="20">
        <v>0</v>
      </c>
      <c r="DP106" s="20">
        <v>0</v>
      </c>
      <c r="DQ106" s="20">
        <v>1.8373189478624601</v>
      </c>
      <c r="DR106" s="20">
        <v>0</v>
      </c>
      <c r="DS106" s="20">
        <v>0</v>
      </c>
      <c r="DT106" s="20">
        <v>0</v>
      </c>
      <c r="DU106" s="20">
        <v>0</v>
      </c>
      <c r="DV106" s="20">
        <v>0</v>
      </c>
      <c r="DW106" s="20">
        <v>0</v>
      </c>
      <c r="DX106" s="20">
        <v>0</v>
      </c>
      <c r="DY106" s="20">
        <v>0</v>
      </c>
      <c r="DZ106" s="20">
        <v>0</v>
      </c>
      <c r="EA106" s="20">
        <v>0</v>
      </c>
      <c r="EB106" s="20">
        <v>0</v>
      </c>
      <c r="EC106" s="20">
        <v>0</v>
      </c>
      <c r="ED106" s="20">
        <v>0</v>
      </c>
      <c r="EE106" s="20">
        <v>0</v>
      </c>
      <c r="EF106" s="20">
        <v>1.4832140291489899</v>
      </c>
      <c r="EG106" s="20">
        <v>1.3435310028223999</v>
      </c>
      <c r="EH106" s="20">
        <v>3.9251037838149898</v>
      </c>
      <c r="EI106" s="20">
        <v>0</v>
      </c>
      <c r="EJ106" s="20">
        <v>1.74868448996116</v>
      </c>
      <c r="EK106" s="20">
        <v>4.1088310840063702</v>
      </c>
      <c r="EL106" s="20">
        <v>3.4637645572330098</v>
      </c>
      <c r="EM106" s="20">
        <v>4.4024561486009697</v>
      </c>
      <c r="EN106" s="20">
        <v>5.0591050283968197</v>
      </c>
      <c r="EO106" s="20">
        <v>4.4822588686431803</v>
      </c>
      <c r="EP106" s="20">
        <v>3.54448373762922</v>
      </c>
      <c r="EQ106" s="20">
        <v>0</v>
      </c>
      <c r="ER106" s="20">
        <v>5.6661638670611998</v>
      </c>
      <c r="ES106" s="48">
        <v>0</v>
      </c>
      <c r="ET106" s="20">
        <v>0</v>
      </c>
      <c r="EU106" s="20">
        <v>0</v>
      </c>
      <c r="EV106" s="20">
        <v>0</v>
      </c>
      <c r="EW106" s="20">
        <v>5.8487431078531698</v>
      </c>
      <c r="EX106" s="20">
        <v>2.7512737488124399</v>
      </c>
      <c r="EY106" s="20">
        <v>0</v>
      </c>
      <c r="EZ106" s="20">
        <v>1.17905449616415</v>
      </c>
      <c r="FA106" s="20">
        <v>0</v>
      </c>
      <c r="FB106" s="20">
        <v>1.84163235851931</v>
      </c>
      <c r="FC106" s="20">
        <v>4.6898787316475703</v>
      </c>
      <c r="FD106" s="20">
        <v>1.84791274688955</v>
      </c>
      <c r="FE106" s="20">
        <v>0</v>
      </c>
      <c r="FF106" s="20">
        <v>5.5732270660399399</v>
      </c>
      <c r="FG106" s="20">
        <v>0</v>
      </c>
      <c r="FH106" s="20">
        <v>0</v>
      </c>
      <c r="FI106" s="20">
        <v>0</v>
      </c>
      <c r="FJ106" s="20">
        <v>0</v>
      </c>
      <c r="FK106" s="20">
        <v>4.3399188706337704</v>
      </c>
      <c r="FL106" s="20">
        <v>0</v>
      </c>
      <c r="FM106" s="20">
        <v>0</v>
      </c>
      <c r="FN106" s="20">
        <v>3.9762689194803502</v>
      </c>
      <c r="FO106" s="20">
        <v>4.0182276319581298</v>
      </c>
      <c r="FP106" s="20">
        <v>4.9131527087933602</v>
      </c>
      <c r="FQ106" s="20">
        <v>0</v>
      </c>
      <c r="FR106" s="20">
        <v>4.19112832401603</v>
      </c>
      <c r="FS106" s="20">
        <v>3.9726589600960498</v>
      </c>
      <c r="FT106" s="48">
        <v>0</v>
      </c>
      <c r="FU106" s="20">
        <v>0</v>
      </c>
      <c r="FV106" s="20">
        <v>0</v>
      </c>
      <c r="FW106" s="20">
        <v>0</v>
      </c>
      <c r="FX106" s="20">
        <v>0</v>
      </c>
      <c r="FY106" s="20">
        <v>0</v>
      </c>
      <c r="FZ106" s="20">
        <v>0</v>
      </c>
      <c r="GA106" s="20">
        <v>0</v>
      </c>
      <c r="GB106" s="20">
        <v>0</v>
      </c>
      <c r="GC106" s="20">
        <v>0</v>
      </c>
      <c r="GD106" s="20">
        <v>0</v>
      </c>
      <c r="GE106" s="20">
        <v>0</v>
      </c>
      <c r="GF106" s="20">
        <v>0</v>
      </c>
      <c r="GG106" s="20">
        <v>0</v>
      </c>
      <c r="GH106" s="20">
        <v>0</v>
      </c>
      <c r="GI106" s="20">
        <v>0</v>
      </c>
      <c r="GJ106" s="20">
        <v>0</v>
      </c>
      <c r="GK106" s="20">
        <v>0</v>
      </c>
      <c r="GL106" s="20">
        <v>0</v>
      </c>
      <c r="GM106" s="20">
        <v>0</v>
      </c>
      <c r="GN106" s="20">
        <v>0</v>
      </c>
      <c r="GO106" s="20">
        <v>0</v>
      </c>
      <c r="GP106" s="20">
        <v>0</v>
      </c>
      <c r="GQ106" s="20">
        <v>0</v>
      </c>
      <c r="GR106" s="20">
        <v>0</v>
      </c>
      <c r="GS106" s="20">
        <v>2.0274713906314998</v>
      </c>
      <c r="GT106" s="20">
        <v>0</v>
      </c>
      <c r="GU106" s="20">
        <v>0</v>
      </c>
      <c r="GV106" s="20">
        <v>0</v>
      </c>
      <c r="GW106" s="20">
        <v>0</v>
      </c>
      <c r="GX106" s="20">
        <v>0</v>
      </c>
      <c r="GY106" s="20">
        <v>0</v>
      </c>
      <c r="GZ106" s="20">
        <v>0</v>
      </c>
      <c r="HA106" s="20">
        <v>0</v>
      </c>
      <c r="HB106" s="20">
        <v>0</v>
      </c>
      <c r="HC106" s="20">
        <v>0</v>
      </c>
      <c r="HD106" s="20">
        <v>0</v>
      </c>
      <c r="HE106" s="20">
        <v>0</v>
      </c>
      <c r="HF106" s="20">
        <v>0</v>
      </c>
      <c r="HG106" s="20">
        <v>0</v>
      </c>
      <c r="HH106" s="20">
        <v>0</v>
      </c>
      <c r="HI106" s="20">
        <v>0</v>
      </c>
      <c r="HJ106" s="20">
        <v>0</v>
      </c>
      <c r="HK106" s="20">
        <v>0</v>
      </c>
      <c r="HL106" s="20">
        <v>0</v>
      </c>
      <c r="HM106" s="20">
        <v>0</v>
      </c>
      <c r="HN106" s="20">
        <v>0</v>
      </c>
      <c r="HO106" s="20">
        <v>0</v>
      </c>
      <c r="HP106" s="20">
        <v>0</v>
      </c>
      <c r="HQ106" s="20">
        <v>0</v>
      </c>
      <c r="HR106" s="20">
        <v>0</v>
      </c>
      <c r="HS106" s="20">
        <v>0</v>
      </c>
      <c r="HT106" s="20">
        <v>0</v>
      </c>
      <c r="HU106" s="48">
        <v>0</v>
      </c>
      <c r="HV106" s="20">
        <v>0</v>
      </c>
      <c r="HW106" s="20">
        <v>0</v>
      </c>
      <c r="HX106" s="20">
        <v>0</v>
      </c>
      <c r="HY106" s="20">
        <v>0</v>
      </c>
      <c r="HZ106" s="20">
        <v>0</v>
      </c>
      <c r="IA106" s="20">
        <v>0</v>
      </c>
      <c r="IB106" s="20">
        <v>0</v>
      </c>
      <c r="IC106" s="20">
        <v>0</v>
      </c>
      <c r="ID106" s="20">
        <v>0</v>
      </c>
      <c r="IE106" s="20">
        <v>0</v>
      </c>
      <c r="IF106" s="20">
        <v>0</v>
      </c>
      <c r="IG106" s="20">
        <v>0</v>
      </c>
      <c r="IH106" s="20">
        <v>0</v>
      </c>
      <c r="II106" s="20">
        <v>0</v>
      </c>
      <c r="IJ106" s="20">
        <v>0</v>
      </c>
      <c r="IK106" s="20">
        <v>0</v>
      </c>
      <c r="IL106" s="20">
        <v>0</v>
      </c>
      <c r="IM106" s="20">
        <v>0</v>
      </c>
      <c r="IN106" s="20">
        <v>0</v>
      </c>
      <c r="IO106" s="20">
        <v>0</v>
      </c>
      <c r="IP106" s="20">
        <v>0</v>
      </c>
      <c r="IQ106" s="20">
        <v>0</v>
      </c>
      <c r="IR106" s="20">
        <v>0</v>
      </c>
      <c r="IS106" s="20">
        <v>1.40066907771716</v>
      </c>
      <c r="IT106" s="20">
        <v>0</v>
      </c>
      <c r="IU106" s="20">
        <v>0</v>
      </c>
      <c r="IV106" s="20">
        <v>0</v>
      </c>
      <c r="IW106" s="48">
        <v>0</v>
      </c>
      <c r="IX106" s="20">
        <v>0</v>
      </c>
      <c r="IY106" s="20">
        <v>0</v>
      </c>
      <c r="IZ106" s="20">
        <v>0</v>
      </c>
      <c r="JA106" s="20">
        <v>0</v>
      </c>
      <c r="JB106" s="20">
        <v>0</v>
      </c>
      <c r="JC106" s="20">
        <v>0</v>
      </c>
      <c r="JD106" s="20">
        <v>0</v>
      </c>
      <c r="JE106" s="20">
        <v>0</v>
      </c>
      <c r="JF106" s="20">
        <v>0</v>
      </c>
      <c r="JG106" s="20">
        <v>0</v>
      </c>
      <c r="JH106" s="20">
        <v>0</v>
      </c>
      <c r="JI106" s="20">
        <v>0</v>
      </c>
      <c r="JJ106" s="20">
        <v>0</v>
      </c>
      <c r="JK106" s="20">
        <v>0</v>
      </c>
      <c r="JL106" s="20">
        <v>0</v>
      </c>
      <c r="JM106" s="20">
        <v>0</v>
      </c>
      <c r="JN106" s="20">
        <v>0</v>
      </c>
      <c r="JO106" s="20">
        <v>0</v>
      </c>
      <c r="JP106" s="20">
        <v>0</v>
      </c>
      <c r="JQ106" s="20">
        <v>0</v>
      </c>
      <c r="JR106" s="20">
        <v>0</v>
      </c>
      <c r="JS106" s="20">
        <v>0</v>
      </c>
      <c r="JT106" s="20">
        <v>0</v>
      </c>
      <c r="JU106" s="20">
        <v>0</v>
      </c>
      <c r="JV106" s="20">
        <v>0</v>
      </c>
      <c r="JW106" s="20">
        <v>0</v>
      </c>
      <c r="JX106" s="20">
        <v>0</v>
      </c>
      <c r="JY106" s="20">
        <v>0</v>
      </c>
      <c r="JZ106" s="20">
        <v>0</v>
      </c>
      <c r="KA106" s="20">
        <v>0</v>
      </c>
      <c r="KB106" s="20">
        <v>0</v>
      </c>
      <c r="KC106" s="20">
        <v>0</v>
      </c>
      <c r="KD106" s="20">
        <v>0</v>
      </c>
      <c r="KE106" s="20">
        <v>0</v>
      </c>
      <c r="KF106" s="20">
        <v>0</v>
      </c>
      <c r="KG106" s="20">
        <v>0</v>
      </c>
      <c r="KH106" s="20">
        <v>0</v>
      </c>
      <c r="KI106" s="20">
        <v>0</v>
      </c>
      <c r="KJ106" s="20">
        <v>0</v>
      </c>
      <c r="KK106" s="20">
        <v>0</v>
      </c>
      <c r="KL106" s="20">
        <v>0</v>
      </c>
      <c r="KM106" s="20">
        <v>0</v>
      </c>
      <c r="KN106" s="20">
        <v>0</v>
      </c>
      <c r="KO106" s="20">
        <v>0</v>
      </c>
      <c r="KP106" s="20">
        <v>0</v>
      </c>
      <c r="KQ106" s="20">
        <v>0</v>
      </c>
    </row>
    <row r="107" spans="1:303" x14ac:dyDescent="0.25">
      <c r="A107" s="88"/>
      <c r="B107" s="84"/>
      <c r="C107" s="83"/>
      <c r="D107" s="20">
        <v>0</v>
      </c>
      <c r="E107" s="20">
        <v>0</v>
      </c>
      <c r="F107" s="20">
        <v>0</v>
      </c>
      <c r="G107" s="20">
        <v>0</v>
      </c>
      <c r="H107" s="20">
        <v>0</v>
      </c>
      <c r="I107" s="20">
        <v>0</v>
      </c>
      <c r="J107" s="20">
        <v>0</v>
      </c>
      <c r="K107" s="20">
        <v>0</v>
      </c>
      <c r="L107" s="20">
        <v>0</v>
      </c>
      <c r="M107" s="20">
        <v>0</v>
      </c>
      <c r="N107" s="20">
        <v>0</v>
      </c>
      <c r="O107" s="20">
        <v>0</v>
      </c>
      <c r="P107" s="20">
        <v>0.449204607373211</v>
      </c>
      <c r="Q107" s="20">
        <v>0</v>
      </c>
      <c r="R107" s="20">
        <v>0</v>
      </c>
      <c r="S107" s="20">
        <v>0</v>
      </c>
      <c r="T107" s="20">
        <v>0</v>
      </c>
      <c r="U107" s="20">
        <v>0</v>
      </c>
      <c r="V107" s="20">
        <v>0</v>
      </c>
      <c r="W107" s="20">
        <v>0</v>
      </c>
      <c r="X107" s="20">
        <v>0</v>
      </c>
      <c r="Y107" s="20">
        <v>0</v>
      </c>
      <c r="Z107" s="20">
        <v>0</v>
      </c>
      <c r="AA107" s="20">
        <v>0</v>
      </c>
      <c r="AB107" s="20">
        <v>0</v>
      </c>
      <c r="AC107" s="20">
        <v>0</v>
      </c>
      <c r="AD107" s="20">
        <v>0</v>
      </c>
      <c r="AE107" s="20">
        <v>0</v>
      </c>
      <c r="AF107" s="20">
        <v>0</v>
      </c>
      <c r="AG107" s="20">
        <v>0</v>
      </c>
      <c r="AH107" s="20">
        <v>0</v>
      </c>
      <c r="AI107" s="20">
        <v>0</v>
      </c>
      <c r="AJ107" s="20">
        <v>0</v>
      </c>
      <c r="AK107" s="20">
        <v>0</v>
      </c>
      <c r="AL107" s="20">
        <v>0</v>
      </c>
      <c r="AM107" s="20">
        <v>0</v>
      </c>
      <c r="AN107" s="20">
        <v>0</v>
      </c>
      <c r="AO107" s="20">
        <v>0</v>
      </c>
      <c r="AP107" s="20">
        <v>0</v>
      </c>
      <c r="AQ107" s="20">
        <v>0</v>
      </c>
      <c r="AR107" s="20">
        <v>0</v>
      </c>
      <c r="AS107" s="20">
        <v>0</v>
      </c>
      <c r="AT107" s="20">
        <v>0</v>
      </c>
      <c r="AU107" s="20">
        <v>0</v>
      </c>
      <c r="AV107" s="20">
        <v>0</v>
      </c>
      <c r="AW107" s="20">
        <v>0</v>
      </c>
      <c r="AX107" s="20">
        <v>0</v>
      </c>
      <c r="AY107" s="20">
        <v>0</v>
      </c>
      <c r="AZ107" s="20">
        <v>0</v>
      </c>
      <c r="BA107" s="20">
        <v>0</v>
      </c>
      <c r="BB107" s="20">
        <v>0</v>
      </c>
      <c r="BC107" s="20">
        <v>0</v>
      </c>
      <c r="BD107" s="20">
        <v>0</v>
      </c>
      <c r="BE107" s="20">
        <v>0</v>
      </c>
      <c r="BF107" s="20">
        <v>0</v>
      </c>
      <c r="BG107" s="20">
        <v>0</v>
      </c>
      <c r="BH107" s="20">
        <v>0</v>
      </c>
      <c r="BI107" s="20">
        <v>0</v>
      </c>
      <c r="BJ107" s="20">
        <v>0</v>
      </c>
      <c r="BK107" s="20">
        <v>0</v>
      </c>
      <c r="BL107" s="20">
        <v>0</v>
      </c>
      <c r="BM107" s="20">
        <v>0</v>
      </c>
      <c r="BN107" s="20">
        <v>0</v>
      </c>
      <c r="BO107" s="20">
        <v>0</v>
      </c>
      <c r="BP107" s="20">
        <v>0</v>
      </c>
      <c r="BQ107" s="20">
        <v>0</v>
      </c>
      <c r="BR107" s="20">
        <v>0</v>
      </c>
      <c r="BS107" s="20">
        <v>0</v>
      </c>
      <c r="BT107" s="20">
        <v>0</v>
      </c>
      <c r="BU107" s="20">
        <v>0</v>
      </c>
      <c r="BV107" s="20">
        <v>0</v>
      </c>
      <c r="BW107" s="20">
        <v>0.68744595296062205</v>
      </c>
      <c r="BX107" s="20">
        <v>0</v>
      </c>
      <c r="BY107" s="20">
        <v>0</v>
      </c>
      <c r="BZ107" s="20">
        <v>0</v>
      </c>
      <c r="CA107" s="20">
        <v>0</v>
      </c>
      <c r="CB107" s="20">
        <v>0</v>
      </c>
      <c r="CC107" s="20">
        <v>0</v>
      </c>
      <c r="CD107" s="20">
        <v>0</v>
      </c>
      <c r="CE107" s="20">
        <v>0</v>
      </c>
      <c r="CF107" s="20">
        <v>2.0693137757661102</v>
      </c>
      <c r="CG107" s="20">
        <v>0</v>
      </c>
      <c r="CH107" s="20">
        <v>0</v>
      </c>
      <c r="CI107" s="20">
        <v>0</v>
      </c>
      <c r="CJ107" s="20">
        <v>0</v>
      </c>
      <c r="CK107" s="20">
        <v>0</v>
      </c>
      <c r="CL107" s="20">
        <v>0</v>
      </c>
      <c r="CM107" s="20">
        <v>0</v>
      </c>
      <c r="CN107" s="20">
        <v>0</v>
      </c>
      <c r="CO107" s="20">
        <v>0.95483157683389397</v>
      </c>
      <c r="CP107" s="20">
        <v>0</v>
      </c>
      <c r="CQ107" s="20">
        <v>0</v>
      </c>
      <c r="CR107" s="20">
        <v>0</v>
      </c>
      <c r="CS107" s="20">
        <v>0</v>
      </c>
      <c r="CT107" s="20">
        <v>0</v>
      </c>
      <c r="CU107" s="20">
        <v>0</v>
      </c>
      <c r="CV107" s="20">
        <v>0</v>
      </c>
      <c r="CW107" s="20">
        <v>0</v>
      </c>
      <c r="CX107" s="20">
        <v>0</v>
      </c>
      <c r="CY107" s="20">
        <v>0</v>
      </c>
      <c r="CZ107" s="20">
        <v>0</v>
      </c>
      <c r="DA107" s="20">
        <v>0</v>
      </c>
      <c r="DB107" s="20">
        <v>0</v>
      </c>
      <c r="DC107" s="20">
        <v>0</v>
      </c>
      <c r="DD107" s="20">
        <v>0</v>
      </c>
      <c r="DE107" s="20">
        <v>0</v>
      </c>
      <c r="DF107" s="20">
        <v>0</v>
      </c>
      <c r="DG107" s="20">
        <v>0</v>
      </c>
      <c r="DH107" s="20">
        <v>0</v>
      </c>
      <c r="DI107" s="20">
        <v>0</v>
      </c>
      <c r="DJ107" s="20">
        <v>0</v>
      </c>
      <c r="DK107" s="20">
        <v>0</v>
      </c>
      <c r="DL107" s="20">
        <v>0</v>
      </c>
      <c r="DM107" s="20">
        <v>0</v>
      </c>
      <c r="DN107" s="20">
        <v>0.109057388848987</v>
      </c>
      <c r="DO107" s="20">
        <v>0</v>
      </c>
      <c r="DP107" s="20">
        <v>0</v>
      </c>
      <c r="DQ107" s="20">
        <v>1.90812757690298</v>
      </c>
      <c r="DR107" s="20">
        <v>0</v>
      </c>
      <c r="DS107" s="20">
        <v>0</v>
      </c>
      <c r="DT107" s="20">
        <v>0</v>
      </c>
      <c r="DU107" s="20">
        <v>0</v>
      </c>
      <c r="DV107" s="20">
        <v>0</v>
      </c>
      <c r="DW107" s="20">
        <v>0</v>
      </c>
      <c r="DX107" s="20">
        <v>0</v>
      </c>
      <c r="DY107" s="20">
        <v>0</v>
      </c>
      <c r="DZ107" s="20">
        <v>0</v>
      </c>
      <c r="EA107" s="20">
        <v>0</v>
      </c>
      <c r="EB107" s="20">
        <v>0</v>
      </c>
      <c r="EC107" s="20">
        <v>0</v>
      </c>
      <c r="ED107" s="20">
        <v>0</v>
      </c>
      <c r="EE107" s="20">
        <v>0</v>
      </c>
      <c r="EF107" s="20">
        <v>0.36656598870933899</v>
      </c>
      <c r="EG107" s="20">
        <v>0.32395029722479601</v>
      </c>
      <c r="EH107" s="20">
        <v>2.9574274288735301</v>
      </c>
      <c r="EI107" s="20">
        <v>0</v>
      </c>
      <c r="EJ107" s="20">
        <v>1.3987224895085999</v>
      </c>
      <c r="EK107" s="20">
        <v>3.90240775691362</v>
      </c>
      <c r="EL107" s="20">
        <v>3.15143185346846</v>
      </c>
      <c r="EM107" s="20">
        <v>3.8027860307256698</v>
      </c>
      <c r="EN107" s="20">
        <v>4.2511527583693596</v>
      </c>
      <c r="EO107" s="20">
        <v>3.8093438855989601</v>
      </c>
      <c r="EP107" s="20">
        <v>2.99630497851419</v>
      </c>
      <c r="EQ107" s="20">
        <v>0</v>
      </c>
      <c r="ER107" s="20">
        <v>5.3306073972907697</v>
      </c>
      <c r="ES107" s="48">
        <v>0</v>
      </c>
      <c r="ET107" s="20">
        <v>0</v>
      </c>
      <c r="EU107" s="20">
        <v>0</v>
      </c>
      <c r="EV107" s="20">
        <v>0</v>
      </c>
      <c r="EW107" s="20">
        <v>4.7993239356380801</v>
      </c>
      <c r="EX107" s="20">
        <v>1.8426383088721801</v>
      </c>
      <c r="EY107" s="20">
        <v>0</v>
      </c>
      <c r="EZ107" s="20">
        <v>0.32963072331702697</v>
      </c>
      <c r="FA107" s="20">
        <v>0</v>
      </c>
      <c r="FB107" s="20">
        <v>0.984572338065418</v>
      </c>
      <c r="FC107" s="20">
        <v>4.1679332423563098</v>
      </c>
      <c r="FD107" s="20">
        <v>1.4456278368661499</v>
      </c>
      <c r="FE107" s="20">
        <v>0</v>
      </c>
      <c r="FF107" s="20">
        <v>4.1548694039638701</v>
      </c>
      <c r="FG107" s="20">
        <v>0</v>
      </c>
      <c r="FH107" s="20">
        <v>0</v>
      </c>
      <c r="FI107" s="20">
        <v>0</v>
      </c>
      <c r="FJ107" s="20">
        <v>0</v>
      </c>
      <c r="FK107" s="20">
        <v>3.7414993455531702</v>
      </c>
      <c r="FL107" s="20">
        <v>0</v>
      </c>
      <c r="FM107" s="20">
        <v>0</v>
      </c>
      <c r="FN107" s="20">
        <v>3.6079062903170702</v>
      </c>
      <c r="FO107" s="20">
        <v>3.34626479693268</v>
      </c>
      <c r="FP107" s="20">
        <v>6.2685722534987001</v>
      </c>
      <c r="FQ107" s="20">
        <v>0</v>
      </c>
      <c r="FR107" s="20">
        <v>5.8427978552060296</v>
      </c>
      <c r="FS107" s="20">
        <v>5.7259556001458796</v>
      </c>
      <c r="FT107" s="48">
        <v>0</v>
      </c>
      <c r="FU107" s="20">
        <v>0</v>
      </c>
      <c r="FV107" s="20">
        <v>0</v>
      </c>
      <c r="FW107" s="20">
        <v>0</v>
      </c>
      <c r="FX107" s="20">
        <v>0</v>
      </c>
      <c r="FY107" s="20">
        <v>0</v>
      </c>
      <c r="FZ107" s="20">
        <v>0</v>
      </c>
      <c r="GA107" s="20">
        <v>0</v>
      </c>
      <c r="GB107" s="20">
        <v>0</v>
      </c>
      <c r="GC107" s="20">
        <v>0</v>
      </c>
      <c r="GD107" s="20">
        <v>0</v>
      </c>
      <c r="GE107" s="20">
        <v>0</v>
      </c>
      <c r="GF107" s="20">
        <v>0</v>
      </c>
      <c r="GG107" s="20">
        <v>0</v>
      </c>
      <c r="GH107" s="20">
        <v>0</v>
      </c>
      <c r="GI107" s="20">
        <v>0</v>
      </c>
      <c r="GJ107" s="20">
        <v>0</v>
      </c>
      <c r="GK107" s="20">
        <v>0</v>
      </c>
      <c r="GL107" s="20">
        <v>0</v>
      </c>
      <c r="GM107" s="20">
        <v>0</v>
      </c>
      <c r="GN107" s="20">
        <v>0</v>
      </c>
      <c r="GO107" s="20">
        <v>0</v>
      </c>
      <c r="GP107" s="20">
        <v>0</v>
      </c>
      <c r="GQ107" s="20">
        <v>0</v>
      </c>
      <c r="GR107" s="20">
        <v>0</v>
      </c>
      <c r="GS107" s="20">
        <v>1.8355899661300501</v>
      </c>
      <c r="GT107" s="20">
        <v>0</v>
      </c>
      <c r="GU107" s="20">
        <v>0</v>
      </c>
      <c r="GV107" s="20">
        <v>0</v>
      </c>
      <c r="GW107" s="20">
        <v>0</v>
      </c>
      <c r="GX107" s="20">
        <v>0</v>
      </c>
      <c r="GY107" s="20">
        <v>0</v>
      </c>
      <c r="GZ107" s="20">
        <v>0</v>
      </c>
      <c r="HA107" s="20">
        <v>0</v>
      </c>
      <c r="HB107" s="20">
        <v>0</v>
      </c>
      <c r="HC107" s="20">
        <v>0</v>
      </c>
      <c r="HD107" s="20">
        <v>0</v>
      </c>
      <c r="HE107" s="20">
        <v>0</v>
      </c>
      <c r="HF107" s="20">
        <v>0</v>
      </c>
      <c r="HG107" s="20">
        <v>0</v>
      </c>
      <c r="HH107" s="20">
        <v>0</v>
      </c>
      <c r="HI107" s="20">
        <v>0</v>
      </c>
      <c r="HJ107" s="20">
        <v>0</v>
      </c>
      <c r="HK107" s="20">
        <v>0</v>
      </c>
      <c r="HL107" s="20">
        <v>0</v>
      </c>
      <c r="HM107" s="20">
        <v>0</v>
      </c>
      <c r="HN107" s="20">
        <v>0</v>
      </c>
      <c r="HO107" s="20">
        <v>0</v>
      </c>
      <c r="HP107" s="20">
        <v>0</v>
      </c>
      <c r="HQ107" s="20">
        <v>0</v>
      </c>
      <c r="HR107" s="20">
        <v>0</v>
      </c>
      <c r="HS107" s="20">
        <v>0</v>
      </c>
      <c r="HT107" s="20">
        <v>0</v>
      </c>
      <c r="HU107" s="48">
        <v>0</v>
      </c>
      <c r="HV107" s="20">
        <v>0</v>
      </c>
      <c r="HW107" s="20">
        <v>0</v>
      </c>
      <c r="HX107" s="20">
        <v>0</v>
      </c>
      <c r="HY107" s="20">
        <v>0</v>
      </c>
      <c r="HZ107" s="20">
        <v>0</v>
      </c>
      <c r="IA107" s="20">
        <v>0</v>
      </c>
      <c r="IB107" s="20">
        <v>0</v>
      </c>
      <c r="IC107" s="20">
        <v>0</v>
      </c>
      <c r="ID107" s="20">
        <v>0</v>
      </c>
      <c r="IE107" s="20">
        <v>0</v>
      </c>
      <c r="IF107" s="20">
        <v>0</v>
      </c>
      <c r="IG107" s="20">
        <v>0</v>
      </c>
      <c r="IH107" s="20">
        <v>0</v>
      </c>
      <c r="II107" s="20">
        <v>0</v>
      </c>
      <c r="IJ107" s="20">
        <v>0</v>
      </c>
      <c r="IK107" s="20">
        <v>0</v>
      </c>
      <c r="IL107" s="20">
        <v>0</v>
      </c>
      <c r="IM107" s="20">
        <v>0</v>
      </c>
      <c r="IN107" s="20">
        <v>0</v>
      </c>
      <c r="IO107" s="20">
        <v>0</v>
      </c>
      <c r="IP107" s="20">
        <v>0</v>
      </c>
      <c r="IQ107" s="20">
        <v>0</v>
      </c>
      <c r="IR107" s="20">
        <v>0</v>
      </c>
      <c r="IS107" s="20">
        <v>1.5747490209858499</v>
      </c>
      <c r="IT107" s="20">
        <v>0</v>
      </c>
      <c r="IU107" s="20">
        <v>0</v>
      </c>
      <c r="IV107" s="20">
        <v>0</v>
      </c>
      <c r="IW107" s="48">
        <v>0</v>
      </c>
      <c r="IX107" s="20">
        <v>0</v>
      </c>
      <c r="IY107" s="20">
        <v>0</v>
      </c>
      <c r="IZ107" s="20">
        <v>0</v>
      </c>
      <c r="JA107" s="20">
        <v>0</v>
      </c>
      <c r="JB107" s="20">
        <v>0</v>
      </c>
      <c r="JC107" s="20">
        <v>0</v>
      </c>
      <c r="JD107" s="20">
        <v>0</v>
      </c>
      <c r="JE107" s="20">
        <v>0</v>
      </c>
      <c r="JF107" s="20">
        <v>0</v>
      </c>
      <c r="JG107" s="20">
        <v>0</v>
      </c>
      <c r="JH107" s="20">
        <v>0</v>
      </c>
      <c r="JI107" s="20">
        <v>0</v>
      </c>
      <c r="JJ107" s="20">
        <v>0</v>
      </c>
      <c r="JK107" s="20">
        <v>0</v>
      </c>
      <c r="JL107" s="20">
        <v>0</v>
      </c>
      <c r="JM107" s="20">
        <v>0</v>
      </c>
      <c r="JN107" s="20">
        <v>0</v>
      </c>
      <c r="JO107" s="20">
        <v>0</v>
      </c>
      <c r="JP107" s="20">
        <v>0</v>
      </c>
      <c r="JQ107" s="20">
        <v>0</v>
      </c>
      <c r="JR107" s="20">
        <v>0</v>
      </c>
      <c r="JS107" s="20">
        <v>0</v>
      </c>
      <c r="JT107" s="20">
        <v>0</v>
      </c>
      <c r="JU107" s="20">
        <v>0</v>
      </c>
      <c r="JV107" s="20">
        <v>0</v>
      </c>
      <c r="JW107" s="20">
        <v>0</v>
      </c>
      <c r="JX107" s="20">
        <v>0</v>
      </c>
      <c r="JY107" s="20">
        <v>0</v>
      </c>
      <c r="JZ107" s="20">
        <v>0</v>
      </c>
      <c r="KA107" s="20">
        <v>0</v>
      </c>
      <c r="KB107" s="20">
        <v>0</v>
      </c>
      <c r="KC107" s="20">
        <v>0</v>
      </c>
      <c r="KD107" s="20">
        <v>0</v>
      </c>
      <c r="KE107" s="20">
        <v>0</v>
      </c>
      <c r="KF107" s="20">
        <v>0</v>
      </c>
      <c r="KG107" s="20">
        <v>0</v>
      </c>
      <c r="KH107" s="20">
        <v>0</v>
      </c>
      <c r="KI107" s="20">
        <v>0</v>
      </c>
      <c r="KJ107" s="20">
        <v>0</v>
      </c>
      <c r="KK107" s="20">
        <v>0</v>
      </c>
      <c r="KL107" s="20">
        <v>0</v>
      </c>
      <c r="KM107" s="20">
        <v>0</v>
      </c>
      <c r="KN107" s="20">
        <v>0</v>
      </c>
      <c r="KO107" s="20">
        <v>0</v>
      </c>
      <c r="KP107" s="20">
        <v>0</v>
      </c>
      <c r="KQ107" s="20">
        <v>0</v>
      </c>
    </row>
    <row r="108" spans="1:303" x14ac:dyDescent="0.25">
      <c r="A108" s="88"/>
      <c r="B108" s="84"/>
      <c r="C108" s="83"/>
      <c r="D108" s="20">
        <v>0</v>
      </c>
      <c r="E108" s="20">
        <v>0</v>
      </c>
      <c r="F108" s="20">
        <v>0</v>
      </c>
      <c r="G108" s="20">
        <v>0</v>
      </c>
      <c r="H108" s="20">
        <v>0</v>
      </c>
      <c r="I108" s="20">
        <v>0</v>
      </c>
      <c r="J108" s="20">
        <v>0</v>
      </c>
      <c r="K108" s="20">
        <v>0</v>
      </c>
      <c r="L108" s="20">
        <v>0</v>
      </c>
      <c r="M108" s="20">
        <v>0</v>
      </c>
      <c r="N108" s="20">
        <v>0</v>
      </c>
      <c r="O108" s="20">
        <v>0</v>
      </c>
      <c r="P108" s="20">
        <v>3.39818708188686</v>
      </c>
      <c r="Q108" s="20">
        <v>1.28870504303719</v>
      </c>
      <c r="R108" s="20">
        <v>0.67279462463579798</v>
      </c>
      <c r="S108" s="20">
        <v>0</v>
      </c>
      <c r="T108" s="20">
        <v>0</v>
      </c>
      <c r="U108" s="20">
        <v>0</v>
      </c>
      <c r="V108" s="20">
        <v>0</v>
      </c>
      <c r="W108" s="20">
        <v>0</v>
      </c>
      <c r="X108" s="20">
        <v>0</v>
      </c>
      <c r="Y108" s="20">
        <v>0</v>
      </c>
      <c r="Z108" s="20">
        <v>0</v>
      </c>
      <c r="AA108" s="20">
        <v>0</v>
      </c>
      <c r="AB108" s="20">
        <v>0</v>
      </c>
      <c r="AC108" s="20">
        <v>0</v>
      </c>
      <c r="AD108" s="20">
        <v>0</v>
      </c>
      <c r="AE108" s="20">
        <v>0</v>
      </c>
      <c r="AF108" s="20">
        <v>0</v>
      </c>
      <c r="AG108" s="20">
        <v>0</v>
      </c>
      <c r="AH108" s="20">
        <v>0</v>
      </c>
      <c r="AI108" s="20">
        <v>0</v>
      </c>
      <c r="AJ108" s="20">
        <v>0</v>
      </c>
      <c r="AK108" s="20">
        <v>0</v>
      </c>
      <c r="AL108" s="20">
        <v>0</v>
      </c>
      <c r="AM108" s="20">
        <v>0</v>
      </c>
      <c r="AN108" s="20">
        <v>0</v>
      </c>
      <c r="AO108" s="20">
        <v>0</v>
      </c>
      <c r="AP108" s="20">
        <v>0</v>
      </c>
      <c r="AQ108" s="20">
        <v>0</v>
      </c>
      <c r="AR108" s="20">
        <v>0</v>
      </c>
      <c r="AS108" s="20">
        <v>0</v>
      </c>
      <c r="AT108" s="20">
        <v>0</v>
      </c>
      <c r="AU108" s="20">
        <v>0</v>
      </c>
      <c r="AV108" s="20">
        <v>0</v>
      </c>
      <c r="AW108" s="20">
        <v>0</v>
      </c>
      <c r="AX108" s="20">
        <v>0</v>
      </c>
      <c r="AY108" s="20">
        <v>0</v>
      </c>
      <c r="AZ108" s="20">
        <v>0</v>
      </c>
      <c r="BA108" s="20">
        <v>0</v>
      </c>
      <c r="BB108" s="20">
        <v>0</v>
      </c>
      <c r="BC108" s="20">
        <v>0</v>
      </c>
      <c r="BD108" s="20">
        <v>0</v>
      </c>
      <c r="BE108" s="20">
        <v>0</v>
      </c>
      <c r="BF108" s="20">
        <v>0</v>
      </c>
      <c r="BG108" s="20">
        <v>0</v>
      </c>
      <c r="BH108" s="20">
        <v>0</v>
      </c>
      <c r="BI108" s="20">
        <v>0</v>
      </c>
      <c r="BJ108" s="20">
        <v>0</v>
      </c>
      <c r="BK108" s="20">
        <v>0</v>
      </c>
      <c r="BL108" s="20">
        <v>0</v>
      </c>
      <c r="BM108" s="20">
        <v>0</v>
      </c>
      <c r="BN108" s="20">
        <v>0</v>
      </c>
      <c r="BO108" s="20">
        <v>0</v>
      </c>
      <c r="BP108" s="20">
        <v>0</v>
      </c>
      <c r="BQ108" s="20">
        <v>0</v>
      </c>
      <c r="BR108" s="20">
        <v>0</v>
      </c>
      <c r="BS108" s="20">
        <v>0</v>
      </c>
      <c r="BT108" s="20">
        <v>0</v>
      </c>
      <c r="BU108" s="20">
        <v>0</v>
      </c>
      <c r="BV108" s="20">
        <v>0</v>
      </c>
      <c r="BW108" s="20">
        <v>0.45589206525767201</v>
      </c>
      <c r="BX108" s="20">
        <v>0</v>
      </c>
      <c r="BY108" s="20">
        <v>0</v>
      </c>
      <c r="BZ108" s="20">
        <v>0</v>
      </c>
      <c r="CA108" s="20">
        <v>0</v>
      </c>
      <c r="CB108" s="20">
        <v>0</v>
      </c>
      <c r="CC108" s="20">
        <v>0</v>
      </c>
      <c r="CD108" s="20">
        <v>0</v>
      </c>
      <c r="CE108" s="20">
        <v>0</v>
      </c>
      <c r="CF108" s="20">
        <v>1.61032997173737</v>
      </c>
      <c r="CG108" s="20">
        <v>0</v>
      </c>
      <c r="CH108" s="20">
        <v>0</v>
      </c>
      <c r="CI108" s="20">
        <v>0</v>
      </c>
      <c r="CJ108" s="20">
        <v>0</v>
      </c>
      <c r="CK108" s="20">
        <v>0</v>
      </c>
      <c r="CL108" s="20">
        <v>0</v>
      </c>
      <c r="CM108" s="20">
        <v>0</v>
      </c>
      <c r="CN108" s="20">
        <v>0</v>
      </c>
      <c r="CO108" s="20">
        <v>0</v>
      </c>
      <c r="CP108" s="20">
        <v>0</v>
      </c>
      <c r="CQ108" s="20">
        <v>0</v>
      </c>
      <c r="CR108" s="20">
        <v>0</v>
      </c>
      <c r="CS108" s="20">
        <v>0</v>
      </c>
      <c r="CT108" s="20">
        <v>0</v>
      </c>
      <c r="CU108" s="20">
        <v>0</v>
      </c>
      <c r="CV108" s="20">
        <v>0</v>
      </c>
      <c r="CW108" s="20">
        <v>0</v>
      </c>
      <c r="CX108" s="20">
        <v>0</v>
      </c>
      <c r="CY108" s="20">
        <v>0</v>
      </c>
      <c r="CZ108" s="20">
        <v>0</v>
      </c>
      <c r="DA108" s="20">
        <v>0</v>
      </c>
      <c r="DB108" s="20">
        <v>0.660642987718015</v>
      </c>
      <c r="DC108" s="20">
        <v>0</v>
      </c>
      <c r="DD108" s="20">
        <v>0</v>
      </c>
      <c r="DE108" s="20">
        <v>0</v>
      </c>
      <c r="DF108" s="20">
        <v>0</v>
      </c>
      <c r="DG108" s="20">
        <v>0</v>
      </c>
      <c r="DH108" s="20">
        <v>0</v>
      </c>
      <c r="DI108" s="20">
        <v>0</v>
      </c>
      <c r="DJ108" s="20">
        <v>0</v>
      </c>
      <c r="DK108" s="20">
        <v>0</v>
      </c>
      <c r="DL108" s="20">
        <v>0</v>
      </c>
      <c r="DM108" s="20">
        <v>0</v>
      </c>
      <c r="DN108" s="20">
        <v>6.9636640164758498E-2</v>
      </c>
      <c r="DO108" s="20">
        <v>0</v>
      </c>
      <c r="DP108" s="20">
        <v>0</v>
      </c>
      <c r="DQ108" s="20">
        <v>0.93716859614353498</v>
      </c>
      <c r="DR108" s="20">
        <v>0</v>
      </c>
      <c r="DS108" s="20">
        <v>0</v>
      </c>
      <c r="DT108" s="20">
        <v>0</v>
      </c>
      <c r="DU108" s="20">
        <v>0</v>
      </c>
      <c r="DV108" s="20">
        <v>0</v>
      </c>
      <c r="DW108" s="20">
        <v>0</v>
      </c>
      <c r="DX108" s="20">
        <v>0</v>
      </c>
      <c r="DY108" s="20">
        <v>0</v>
      </c>
      <c r="DZ108" s="20">
        <v>0</v>
      </c>
      <c r="EA108" s="20">
        <v>0</v>
      </c>
      <c r="EB108" s="20">
        <v>0</v>
      </c>
      <c r="EC108" s="20">
        <v>0</v>
      </c>
      <c r="ED108" s="20">
        <v>0</v>
      </c>
      <c r="EE108" s="20">
        <v>0</v>
      </c>
      <c r="EF108" s="20">
        <v>0.40049858281879103</v>
      </c>
      <c r="EG108" s="20">
        <v>4.8347801841126997E-2</v>
      </c>
      <c r="EH108" s="20">
        <v>3.3172013045215598</v>
      </c>
      <c r="EI108" s="20">
        <v>0</v>
      </c>
      <c r="EJ108" s="20">
        <v>2.1262989127231098</v>
      </c>
      <c r="EK108" s="20">
        <v>4.1637472108107003</v>
      </c>
      <c r="EL108" s="20">
        <v>3.17124953534256</v>
      </c>
      <c r="EM108" s="20">
        <v>3.6792023246474899</v>
      </c>
      <c r="EN108" s="20">
        <v>4.9936124745719104</v>
      </c>
      <c r="EO108" s="20">
        <v>4.2550660967171998</v>
      </c>
      <c r="EP108" s="20">
        <v>2.0167495834723699</v>
      </c>
      <c r="EQ108" s="20">
        <v>0</v>
      </c>
      <c r="ER108" s="20">
        <v>3.5753292749927699</v>
      </c>
      <c r="ES108" s="48">
        <v>0</v>
      </c>
      <c r="ET108" s="20">
        <v>0</v>
      </c>
      <c r="EU108" s="20">
        <v>0</v>
      </c>
      <c r="EV108" s="20">
        <v>0</v>
      </c>
      <c r="EW108" s="20">
        <v>4.8637683424226603</v>
      </c>
      <c r="EX108" s="20">
        <v>3.1182517357556998</v>
      </c>
      <c r="EY108" s="20">
        <v>0</v>
      </c>
      <c r="EZ108" s="20">
        <v>1.0476896067332999</v>
      </c>
      <c r="FA108" s="20">
        <v>0</v>
      </c>
      <c r="FB108" s="20">
        <v>1.90005722291488</v>
      </c>
      <c r="FC108" s="20">
        <v>5.3857830394489801</v>
      </c>
      <c r="FD108" s="20">
        <v>2.75792073905308</v>
      </c>
      <c r="FE108" s="20">
        <v>0</v>
      </c>
      <c r="FF108" s="20">
        <v>5.4858539905816599</v>
      </c>
      <c r="FG108" s="20">
        <v>0</v>
      </c>
      <c r="FH108" s="20">
        <v>0</v>
      </c>
      <c r="FI108" s="20">
        <v>0</v>
      </c>
      <c r="FJ108" s="20">
        <v>0</v>
      </c>
      <c r="FK108" s="20">
        <v>4.5312421232397497</v>
      </c>
      <c r="FL108" s="20">
        <v>0</v>
      </c>
      <c r="FM108" s="20">
        <v>0</v>
      </c>
      <c r="FN108" s="20">
        <v>4.1677834150621296</v>
      </c>
      <c r="FO108" s="20">
        <v>4.8017329289757198</v>
      </c>
      <c r="FP108" s="20">
        <v>3.8194937962195401</v>
      </c>
      <c r="FQ108" s="20">
        <v>0</v>
      </c>
      <c r="FR108" s="20">
        <v>3.9230192020911301</v>
      </c>
      <c r="FS108" s="20">
        <v>3.9429366957653702</v>
      </c>
      <c r="FT108" s="48">
        <v>0</v>
      </c>
      <c r="FU108" s="20">
        <v>0</v>
      </c>
      <c r="FV108" s="20">
        <v>0</v>
      </c>
      <c r="FW108" s="20">
        <v>0</v>
      </c>
      <c r="FX108" s="20">
        <v>0</v>
      </c>
      <c r="FY108" s="20">
        <v>0</v>
      </c>
      <c r="FZ108" s="20">
        <v>0</v>
      </c>
      <c r="GA108" s="20">
        <v>0</v>
      </c>
      <c r="GB108" s="20">
        <v>0</v>
      </c>
      <c r="GC108" s="20">
        <v>0</v>
      </c>
      <c r="GD108" s="20">
        <v>0</v>
      </c>
      <c r="GE108" s="20">
        <v>0</v>
      </c>
      <c r="GF108" s="20">
        <v>0</v>
      </c>
      <c r="GG108" s="20">
        <v>0</v>
      </c>
      <c r="GH108" s="20">
        <v>0</v>
      </c>
      <c r="GI108" s="20">
        <v>0</v>
      </c>
      <c r="GJ108" s="20">
        <v>0</v>
      </c>
      <c r="GK108" s="20">
        <v>1.4309471370393401</v>
      </c>
      <c r="GL108" s="20">
        <v>1.95294853781724</v>
      </c>
      <c r="GM108" s="20">
        <v>0</v>
      </c>
      <c r="GN108" s="20">
        <v>0</v>
      </c>
      <c r="GO108" s="20">
        <v>0</v>
      </c>
      <c r="GP108" s="20">
        <v>0.736503280608517</v>
      </c>
      <c r="GQ108" s="20">
        <v>0</v>
      </c>
      <c r="GR108" s="20">
        <v>0</v>
      </c>
      <c r="GS108" s="20">
        <v>1.96471652612907</v>
      </c>
      <c r="GT108" s="20">
        <v>0</v>
      </c>
      <c r="GU108" s="20">
        <v>0</v>
      </c>
      <c r="GV108" s="20">
        <v>0</v>
      </c>
      <c r="GW108" s="20">
        <v>0</v>
      </c>
      <c r="GX108" s="20">
        <v>0</v>
      </c>
      <c r="GY108" s="20">
        <v>0</v>
      </c>
      <c r="GZ108" s="20">
        <v>0</v>
      </c>
      <c r="HA108" s="20">
        <v>0</v>
      </c>
      <c r="HB108" s="20">
        <v>0</v>
      </c>
      <c r="HC108" s="20">
        <v>0</v>
      </c>
      <c r="HD108" s="20">
        <v>0</v>
      </c>
      <c r="HE108" s="20">
        <v>0</v>
      </c>
      <c r="HF108" s="20">
        <v>0</v>
      </c>
      <c r="HG108" s="20">
        <v>0</v>
      </c>
      <c r="HH108" s="20">
        <v>0</v>
      </c>
      <c r="HI108" s="20">
        <v>0</v>
      </c>
      <c r="HJ108" s="20">
        <v>0</v>
      </c>
      <c r="HK108" s="20">
        <v>0</v>
      </c>
      <c r="HL108" s="20">
        <v>0</v>
      </c>
      <c r="HM108" s="20">
        <v>0</v>
      </c>
      <c r="HN108" s="20">
        <v>0</v>
      </c>
      <c r="HO108" s="20">
        <v>0</v>
      </c>
      <c r="HP108" s="20">
        <v>0</v>
      </c>
      <c r="HQ108" s="20">
        <v>0</v>
      </c>
      <c r="HR108" s="20">
        <v>0</v>
      </c>
      <c r="HS108" s="20">
        <v>0</v>
      </c>
      <c r="HT108" s="20">
        <v>0</v>
      </c>
      <c r="HU108" s="48">
        <v>0</v>
      </c>
      <c r="HV108" s="20">
        <v>0</v>
      </c>
      <c r="HW108" s="20">
        <v>0</v>
      </c>
      <c r="HX108" s="20">
        <v>0</v>
      </c>
      <c r="HY108" s="20">
        <v>0</v>
      </c>
      <c r="HZ108" s="20">
        <v>0</v>
      </c>
      <c r="IA108" s="20">
        <v>0</v>
      </c>
      <c r="IB108" s="20">
        <v>0</v>
      </c>
      <c r="IC108" s="20">
        <v>0</v>
      </c>
      <c r="ID108" s="20">
        <v>0</v>
      </c>
      <c r="IE108" s="20">
        <v>0</v>
      </c>
      <c r="IF108" s="20">
        <v>0</v>
      </c>
      <c r="IG108" s="20">
        <v>0</v>
      </c>
      <c r="IH108" s="20">
        <v>0</v>
      </c>
      <c r="II108" s="20">
        <v>0</v>
      </c>
      <c r="IJ108" s="20">
        <v>0</v>
      </c>
      <c r="IK108" s="20">
        <v>0</v>
      </c>
      <c r="IL108" s="20">
        <v>0</v>
      </c>
      <c r="IM108" s="20">
        <v>0</v>
      </c>
      <c r="IN108" s="20">
        <v>0</v>
      </c>
      <c r="IO108" s="20">
        <v>0</v>
      </c>
      <c r="IP108" s="20">
        <v>0</v>
      </c>
      <c r="IQ108" s="20">
        <v>0</v>
      </c>
      <c r="IR108" s="20">
        <v>0</v>
      </c>
      <c r="IS108" s="20">
        <v>0.91737064722459005</v>
      </c>
      <c r="IT108" s="20">
        <v>0</v>
      </c>
      <c r="IU108" s="20">
        <v>0</v>
      </c>
      <c r="IV108" s="20">
        <v>0</v>
      </c>
      <c r="IW108" s="48">
        <v>0</v>
      </c>
      <c r="IX108" s="20">
        <v>0</v>
      </c>
      <c r="IY108" s="20">
        <v>0</v>
      </c>
      <c r="IZ108" s="20">
        <v>0</v>
      </c>
      <c r="JA108" s="20">
        <v>0</v>
      </c>
      <c r="JB108" s="20">
        <v>0</v>
      </c>
      <c r="JC108" s="20">
        <v>0</v>
      </c>
      <c r="JD108" s="20">
        <v>0</v>
      </c>
      <c r="JE108" s="20">
        <v>0</v>
      </c>
      <c r="JF108" s="20">
        <v>0</v>
      </c>
      <c r="JG108" s="20">
        <v>0</v>
      </c>
      <c r="JH108" s="20">
        <v>0</v>
      </c>
      <c r="JI108" s="20">
        <v>0</v>
      </c>
      <c r="JJ108" s="20">
        <v>0</v>
      </c>
      <c r="JK108" s="20">
        <v>0</v>
      </c>
      <c r="JL108" s="20">
        <v>0</v>
      </c>
      <c r="JM108" s="20">
        <v>0</v>
      </c>
      <c r="JN108" s="20">
        <v>0</v>
      </c>
      <c r="JO108" s="20">
        <v>0</v>
      </c>
      <c r="JP108" s="20">
        <v>0</v>
      </c>
      <c r="JQ108" s="20">
        <v>0</v>
      </c>
      <c r="JR108" s="20">
        <v>0</v>
      </c>
      <c r="JS108" s="20">
        <v>0</v>
      </c>
      <c r="JT108" s="20">
        <v>0</v>
      </c>
      <c r="JU108" s="20">
        <v>0</v>
      </c>
      <c r="JV108" s="20">
        <v>0</v>
      </c>
      <c r="JW108" s="20">
        <v>0</v>
      </c>
      <c r="JX108" s="20">
        <v>0</v>
      </c>
      <c r="JY108" s="20">
        <v>0</v>
      </c>
      <c r="JZ108" s="20">
        <v>0</v>
      </c>
      <c r="KA108" s="20">
        <v>0</v>
      </c>
      <c r="KB108" s="20">
        <v>0</v>
      </c>
      <c r="KC108" s="20">
        <v>0</v>
      </c>
      <c r="KD108" s="20">
        <v>0</v>
      </c>
      <c r="KE108" s="20">
        <v>0</v>
      </c>
      <c r="KF108" s="20">
        <v>0</v>
      </c>
      <c r="KG108" s="20">
        <v>0</v>
      </c>
      <c r="KH108" s="20">
        <v>0</v>
      </c>
      <c r="KI108" s="20">
        <v>0</v>
      </c>
      <c r="KJ108" s="20">
        <v>0</v>
      </c>
      <c r="KK108" s="20">
        <v>0</v>
      </c>
      <c r="KL108" s="20">
        <v>0</v>
      </c>
      <c r="KM108" s="20">
        <v>0</v>
      </c>
      <c r="KN108" s="20">
        <v>0</v>
      </c>
      <c r="KO108" s="20">
        <v>0</v>
      </c>
      <c r="KP108" s="20">
        <v>0</v>
      </c>
      <c r="KQ108" s="20">
        <v>0</v>
      </c>
    </row>
    <row r="109" spans="1:303" x14ac:dyDescent="0.25">
      <c r="A109" s="88"/>
      <c r="B109" s="84"/>
      <c r="C109" s="83"/>
      <c r="D109" s="20">
        <v>0</v>
      </c>
      <c r="E109" s="20">
        <v>0</v>
      </c>
      <c r="F109" s="20">
        <v>0</v>
      </c>
      <c r="G109" s="20">
        <v>0</v>
      </c>
      <c r="H109" s="20">
        <v>0</v>
      </c>
      <c r="I109" s="20">
        <v>0</v>
      </c>
      <c r="J109" s="20">
        <v>0</v>
      </c>
      <c r="K109" s="20">
        <v>0</v>
      </c>
      <c r="L109" s="20">
        <v>0</v>
      </c>
      <c r="M109" s="20">
        <v>0</v>
      </c>
      <c r="N109" s="20">
        <v>0</v>
      </c>
      <c r="O109" s="20">
        <v>0</v>
      </c>
      <c r="P109" s="20">
        <v>1.0954205980479601</v>
      </c>
      <c r="Q109" s="20">
        <v>0</v>
      </c>
      <c r="R109" s="20">
        <v>0</v>
      </c>
      <c r="S109" s="20">
        <v>0</v>
      </c>
      <c r="T109" s="20">
        <v>0</v>
      </c>
      <c r="U109" s="20">
        <v>0</v>
      </c>
      <c r="V109" s="20">
        <v>0</v>
      </c>
      <c r="W109" s="20">
        <v>0</v>
      </c>
      <c r="X109" s="20">
        <v>0</v>
      </c>
      <c r="Y109" s="20">
        <v>0</v>
      </c>
      <c r="Z109" s="20">
        <v>0</v>
      </c>
      <c r="AA109" s="20">
        <v>0</v>
      </c>
      <c r="AB109" s="20">
        <v>0</v>
      </c>
      <c r="AC109" s="20">
        <v>0</v>
      </c>
      <c r="AD109" s="20">
        <v>0</v>
      </c>
      <c r="AE109" s="20">
        <v>0</v>
      </c>
      <c r="AF109" s="20">
        <v>0</v>
      </c>
      <c r="AG109" s="20">
        <v>0</v>
      </c>
      <c r="AH109" s="20">
        <v>0</v>
      </c>
      <c r="AI109" s="20">
        <v>0</v>
      </c>
      <c r="AJ109" s="20">
        <v>0</v>
      </c>
      <c r="AK109" s="20">
        <v>0</v>
      </c>
      <c r="AL109" s="20">
        <v>0</v>
      </c>
      <c r="AM109" s="20">
        <v>0</v>
      </c>
      <c r="AN109" s="20">
        <v>0</v>
      </c>
      <c r="AO109" s="20">
        <v>0</v>
      </c>
      <c r="AP109" s="20">
        <v>0</v>
      </c>
      <c r="AQ109" s="20">
        <v>0</v>
      </c>
      <c r="AR109" s="20">
        <v>0</v>
      </c>
      <c r="AS109" s="20">
        <v>0</v>
      </c>
      <c r="AT109" s="20">
        <v>0</v>
      </c>
      <c r="AU109" s="20">
        <v>0</v>
      </c>
      <c r="AV109" s="20">
        <v>0</v>
      </c>
      <c r="AW109" s="20">
        <v>0</v>
      </c>
      <c r="AX109" s="20">
        <v>0</v>
      </c>
      <c r="AY109" s="20">
        <v>0</v>
      </c>
      <c r="AZ109" s="20">
        <v>0</v>
      </c>
      <c r="BA109" s="20">
        <v>0</v>
      </c>
      <c r="BB109" s="20">
        <v>0</v>
      </c>
      <c r="BC109" s="20">
        <v>0</v>
      </c>
      <c r="BD109" s="20">
        <v>0</v>
      </c>
      <c r="BE109" s="20">
        <v>0</v>
      </c>
      <c r="BF109" s="20">
        <v>0</v>
      </c>
      <c r="BG109" s="20">
        <v>0</v>
      </c>
      <c r="BH109" s="20">
        <v>0</v>
      </c>
      <c r="BI109" s="20">
        <v>0</v>
      </c>
      <c r="BJ109" s="20">
        <v>0</v>
      </c>
      <c r="BK109" s="20">
        <v>0</v>
      </c>
      <c r="BL109" s="20">
        <v>0</v>
      </c>
      <c r="BM109" s="20">
        <v>0</v>
      </c>
      <c r="BN109" s="20">
        <v>0</v>
      </c>
      <c r="BO109" s="20">
        <v>0</v>
      </c>
      <c r="BP109" s="20">
        <v>0</v>
      </c>
      <c r="BQ109" s="20">
        <v>0</v>
      </c>
      <c r="BR109" s="20">
        <v>0</v>
      </c>
      <c r="BS109" s="20">
        <v>0</v>
      </c>
      <c r="BT109" s="20">
        <v>0</v>
      </c>
      <c r="BU109" s="20">
        <v>0</v>
      </c>
      <c r="BV109" s="20">
        <v>0</v>
      </c>
      <c r="BW109" s="20">
        <v>0</v>
      </c>
      <c r="BX109" s="20">
        <v>0</v>
      </c>
      <c r="BY109" s="20">
        <v>0</v>
      </c>
      <c r="BZ109" s="20">
        <v>0</v>
      </c>
      <c r="CA109" s="20">
        <v>0</v>
      </c>
      <c r="CB109" s="20">
        <v>0</v>
      </c>
      <c r="CC109" s="20">
        <v>0</v>
      </c>
      <c r="CD109" s="20">
        <v>0</v>
      </c>
      <c r="CE109" s="20">
        <v>0</v>
      </c>
      <c r="CF109" s="20">
        <v>0.89614782402367199</v>
      </c>
      <c r="CG109" s="20">
        <v>0</v>
      </c>
      <c r="CH109" s="20">
        <v>0</v>
      </c>
      <c r="CI109" s="20">
        <v>0</v>
      </c>
      <c r="CJ109" s="20">
        <v>0</v>
      </c>
      <c r="CK109" s="20">
        <v>0</v>
      </c>
      <c r="CL109" s="20">
        <v>0</v>
      </c>
      <c r="CM109" s="20">
        <v>0</v>
      </c>
      <c r="CN109" s="20">
        <v>0</v>
      </c>
      <c r="CO109" s="20">
        <v>0</v>
      </c>
      <c r="CP109" s="20">
        <v>0</v>
      </c>
      <c r="CQ109" s="20">
        <v>0</v>
      </c>
      <c r="CR109" s="20">
        <v>0</v>
      </c>
      <c r="CS109" s="20">
        <v>0</v>
      </c>
      <c r="CT109" s="20">
        <v>0</v>
      </c>
      <c r="CU109" s="20">
        <v>0</v>
      </c>
      <c r="CV109" s="20">
        <v>0</v>
      </c>
      <c r="CW109" s="20">
        <v>0</v>
      </c>
      <c r="CX109" s="20">
        <v>0</v>
      </c>
      <c r="CY109" s="20">
        <v>0</v>
      </c>
      <c r="CZ109" s="20">
        <v>0</v>
      </c>
      <c r="DA109" s="20">
        <v>0</v>
      </c>
      <c r="DB109" s="20">
        <v>0</v>
      </c>
      <c r="DC109" s="20">
        <v>0</v>
      </c>
      <c r="DD109" s="20">
        <v>0</v>
      </c>
      <c r="DE109" s="20">
        <v>0</v>
      </c>
      <c r="DF109" s="20">
        <v>0</v>
      </c>
      <c r="DG109" s="20">
        <v>0</v>
      </c>
      <c r="DH109" s="20">
        <v>0</v>
      </c>
      <c r="DI109" s="20">
        <v>0</v>
      </c>
      <c r="DJ109" s="20">
        <v>0</v>
      </c>
      <c r="DK109" s="20">
        <v>0</v>
      </c>
      <c r="DL109" s="20">
        <v>0</v>
      </c>
      <c r="DM109" s="20">
        <v>0</v>
      </c>
      <c r="DN109" s="20">
        <v>0</v>
      </c>
      <c r="DO109" s="20">
        <v>0</v>
      </c>
      <c r="DP109" s="20">
        <v>0</v>
      </c>
      <c r="DQ109" s="20">
        <v>1.9564338935561799E-2</v>
      </c>
      <c r="DR109" s="20">
        <v>0</v>
      </c>
      <c r="DS109" s="20">
        <v>0</v>
      </c>
      <c r="DT109" s="20">
        <v>0</v>
      </c>
      <c r="DU109" s="20">
        <v>0</v>
      </c>
      <c r="DV109" s="20">
        <v>0</v>
      </c>
      <c r="DW109" s="20">
        <v>0</v>
      </c>
      <c r="DX109" s="20">
        <v>0</v>
      </c>
      <c r="DY109" s="20">
        <v>0</v>
      </c>
      <c r="DZ109" s="20">
        <v>0</v>
      </c>
      <c r="EA109" s="20">
        <v>0</v>
      </c>
      <c r="EB109" s="20">
        <v>0</v>
      </c>
      <c r="EC109" s="20">
        <v>0</v>
      </c>
      <c r="ED109" s="20">
        <v>0</v>
      </c>
      <c r="EE109" s="20">
        <v>0</v>
      </c>
      <c r="EF109" s="20">
        <v>0.43524311275461802</v>
      </c>
      <c r="EG109" s="20">
        <v>1.1392228034393199</v>
      </c>
      <c r="EH109" s="20">
        <v>3.1059093464337302</v>
      </c>
      <c r="EI109" s="20">
        <v>0</v>
      </c>
      <c r="EJ109" s="20">
        <v>0.96504666736954503</v>
      </c>
      <c r="EK109" s="20">
        <v>3.3416684489116499</v>
      </c>
      <c r="EL109" s="20">
        <v>2.9708383194902601</v>
      </c>
      <c r="EM109" s="20">
        <v>3.2550099319358901</v>
      </c>
      <c r="EN109" s="20">
        <v>4.1558248567094598</v>
      </c>
      <c r="EO109" s="20">
        <v>3.69534623613053</v>
      </c>
      <c r="EP109" s="20">
        <v>1.5419178721210201</v>
      </c>
      <c r="EQ109" s="20">
        <v>0</v>
      </c>
      <c r="ER109" s="20">
        <v>3.69640860251307</v>
      </c>
      <c r="ES109" s="48">
        <v>0</v>
      </c>
      <c r="ET109" s="20">
        <v>0</v>
      </c>
      <c r="EU109" s="20">
        <v>0</v>
      </c>
      <c r="EV109" s="20">
        <v>0</v>
      </c>
      <c r="EW109" s="20">
        <v>4.6211819368160496</v>
      </c>
      <c r="EX109" s="20">
        <v>1.16308711904724</v>
      </c>
      <c r="EY109" s="20">
        <v>0</v>
      </c>
      <c r="EZ109" s="20">
        <v>0</v>
      </c>
      <c r="FA109" s="20">
        <v>0</v>
      </c>
      <c r="FB109" s="20">
        <v>0.112744608211505</v>
      </c>
      <c r="FC109" s="20">
        <v>3.2879543934636701</v>
      </c>
      <c r="FD109" s="20">
        <v>0.58822347108239603</v>
      </c>
      <c r="FE109" s="20">
        <v>0</v>
      </c>
      <c r="FF109" s="20">
        <v>4.4143646858542001</v>
      </c>
      <c r="FG109" s="20">
        <v>0</v>
      </c>
      <c r="FH109" s="20">
        <v>0</v>
      </c>
      <c r="FI109" s="20">
        <v>0</v>
      </c>
      <c r="FJ109" s="20">
        <v>0</v>
      </c>
      <c r="FK109" s="20">
        <v>2.2036693427043201</v>
      </c>
      <c r="FL109" s="20">
        <v>0</v>
      </c>
      <c r="FM109" s="20">
        <v>0</v>
      </c>
      <c r="FN109" s="20">
        <v>2.4357325923490398</v>
      </c>
      <c r="FO109" s="20">
        <v>1.94157961760909</v>
      </c>
      <c r="FP109" s="20">
        <v>2.5065003904336098</v>
      </c>
      <c r="FQ109" s="20">
        <v>0</v>
      </c>
      <c r="FR109" s="20">
        <v>2.7812268045868098</v>
      </c>
      <c r="FS109" s="20">
        <v>2.32275980923967</v>
      </c>
      <c r="FT109" s="48">
        <v>0</v>
      </c>
      <c r="FU109" s="20">
        <v>0</v>
      </c>
      <c r="FV109" s="20">
        <v>0</v>
      </c>
      <c r="FW109" s="20">
        <v>0</v>
      </c>
      <c r="FX109" s="20">
        <v>0</v>
      </c>
      <c r="FY109" s="20">
        <v>0</v>
      </c>
      <c r="FZ109" s="20">
        <v>0</v>
      </c>
      <c r="GA109" s="20">
        <v>0</v>
      </c>
      <c r="GB109" s="20">
        <v>0</v>
      </c>
      <c r="GC109" s="20">
        <v>0</v>
      </c>
      <c r="GD109" s="20">
        <v>0</v>
      </c>
      <c r="GE109" s="20">
        <v>0</v>
      </c>
      <c r="GF109" s="20">
        <v>0</v>
      </c>
      <c r="GG109" s="20">
        <v>0</v>
      </c>
      <c r="GH109" s="20">
        <v>0</v>
      </c>
      <c r="GI109" s="20">
        <v>0</v>
      </c>
      <c r="GJ109" s="20">
        <v>0</v>
      </c>
      <c r="GK109" s="20">
        <v>0</v>
      </c>
      <c r="GL109" s="20">
        <v>0</v>
      </c>
      <c r="GM109" s="20">
        <v>0</v>
      </c>
      <c r="GN109" s="20">
        <v>0</v>
      </c>
      <c r="GO109" s="20">
        <v>0</v>
      </c>
      <c r="GP109" s="20">
        <v>0</v>
      </c>
      <c r="GQ109" s="20">
        <v>0</v>
      </c>
      <c r="GR109" s="20">
        <v>0</v>
      </c>
      <c r="GS109" s="20">
        <v>0</v>
      </c>
      <c r="GT109" s="20">
        <v>0</v>
      </c>
      <c r="GU109" s="20">
        <v>0</v>
      </c>
      <c r="GV109" s="20">
        <v>0</v>
      </c>
      <c r="GW109" s="20">
        <v>0</v>
      </c>
      <c r="GX109" s="20">
        <v>0</v>
      </c>
      <c r="GY109" s="20">
        <v>0</v>
      </c>
      <c r="GZ109" s="20">
        <v>0</v>
      </c>
      <c r="HA109" s="20">
        <v>0</v>
      </c>
      <c r="HB109" s="20">
        <v>0</v>
      </c>
      <c r="HC109" s="20">
        <v>0</v>
      </c>
      <c r="HD109" s="20">
        <v>0</v>
      </c>
      <c r="HE109" s="20">
        <v>0</v>
      </c>
      <c r="HF109" s="20">
        <v>0</v>
      </c>
      <c r="HG109" s="20">
        <v>0</v>
      </c>
      <c r="HH109" s="20">
        <v>0</v>
      </c>
      <c r="HI109" s="20">
        <v>0</v>
      </c>
      <c r="HJ109" s="20">
        <v>0</v>
      </c>
      <c r="HK109" s="20">
        <v>0</v>
      </c>
      <c r="HL109" s="20">
        <v>0</v>
      </c>
      <c r="HM109" s="20">
        <v>0</v>
      </c>
      <c r="HN109" s="20">
        <v>0</v>
      </c>
      <c r="HO109" s="20">
        <v>0</v>
      </c>
      <c r="HP109" s="20">
        <v>0</v>
      </c>
      <c r="HQ109" s="20">
        <v>0</v>
      </c>
      <c r="HR109" s="20">
        <v>0</v>
      </c>
      <c r="HS109" s="20">
        <v>0</v>
      </c>
      <c r="HT109" s="20">
        <v>0</v>
      </c>
      <c r="HU109" s="48">
        <v>0</v>
      </c>
      <c r="HV109" s="20">
        <v>0</v>
      </c>
      <c r="HW109" s="20">
        <v>0</v>
      </c>
      <c r="HX109" s="20">
        <v>0</v>
      </c>
      <c r="HY109" s="20">
        <v>0</v>
      </c>
      <c r="HZ109" s="20">
        <v>0</v>
      </c>
      <c r="IA109" s="20">
        <v>0</v>
      </c>
      <c r="IB109" s="20">
        <v>0</v>
      </c>
      <c r="IC109" s="20">
        <v>0</v>
      </c>
      <c r="ID109" s="20">
        <v>0</v>
      </c>
      <c r="IE109" s="20">
        <v>0</v>
      </c>
      <c r="IF109" s="20">
        <v>0</v>
      </c>
      <c r="IG109" s="20">
        <v>0</v>
      </c>
      <c r="IH109" s="20">
        <v>0</v>
      </c>
      <c r="II109" s="20">
        <v>0</v>
      </c>
      <c r="IJ109" s="20">
        <v>0</v>
      </c>
      <c r="IK109" s="20">
        <v>0</v>
      </c>
      <c r="IL109" s="20">
        <v>0</v>
      </c>
      <c r="IM109" s="20">
        <v>0</v>
      </c>
      <c r="IN109" s="20">
        <v>0</v>
      </c>
      <c r="IO109" s="20">
        <v>0</v>
      </c>
      <c r="IP109" s="20">
        <v>0</v>
      </c>
      <c r="IQ109" s="20">
        <v>0</v>
      </c>
      <c r="IR109" s="20">
        <v>0</v>
      </c>
      <c r="IS109" s="20">
        <v>0</v>
      </c>
      <c r="IT109" s="20">
        <v>0</v>
      </c>
      <c r="IU109" s="20">
        <v>0</v>
      </c>
      <c r="IV109" s="20">
        <v>0</v>
      </c>
      <c r="IW109" s="48">
        <v>0</v>
      </c>
      <c r="IX109" s="20">
        <v>0</v>
      </c>
      <c r="IY109" s="20">
        <v>0</v>
      </c>
      <c r="IZ109" s="20">
        <v>0</v>
      </c>
      <c r="JA109" s="20">
        <v>0</v>
      </c>
      <c r="JB109" s="20">
        <v>0</v>
      </c>
      <c r="JC109" s="20">
        <v>0</v>
      </c>
      <c r="JD109" s="20">
        <v>0</v>
      </c>
      <c r="JE109" s="20">
        <v>0</v>
      </c>
      <c r="JF109" s="20">
        <v>0</v>
      </c>
      <c r="JG109" s="20">
        <v>0</v>
      </c>
      <c r="JH109" s="20">
        <v>0</v>
      </c>
      <c r="JI109" s="20">
        <v>0</v>
      </c>
      <c r="JJ109" s="20">
        <v>0</v>
      </c>
      <c r="JK109" s="20">
        <v>0</v>
      </c>
      <c r="JL109" s="20">
        <v>0</v>
      </c>
      <c r="JM109" s="20">
        <v>0</v>
      </c>
      <c r="JN109" s="20">
        <v>0</v>
      </c>
      <c r="JO109" s="20">
        <v>0</v>
      </c>
      <c r="JP109" s="20">
        <v>0</v>
      </c>
      <c r="JQ109" s="20">
        <v>0</v>
      </c>
      <c r="JR109" s="20">
        <v>0</v>
      </c>
      <c r="JS109" s="20">
        <v>0</v>
      </c>
      <c r="JT109" s="20">
        <v>0</v>
      </c>
      <c r="JU109" s="20">
        <v>0</v>
      </c>
      <c r="JV109" s="20">
        <v>0</v>
      </c>
      <c r="JW109" s="20">
        <v>0</v>
      </c>
      <c r="JX109" s="20">
        <v>0</v>
      </c>
      <c r="JY109" s="20">
        <v>0</v>
      </c>
      <c r="JZ109" s="20">
        <v>0</v>
      </c>
      <c r="KA109" s="20">
        <v>0</v>
      </c>
      <c r="KB109" s="20">
        <v>0</v>
      </c>
      <c r="KC109" s="20">
        <v>0</v>
      </c>
      <c r="KD109" s="20">
        <v>0</v>
      </c>
      <c r="KE109" s="20">
        <v>0</v>
      </c>
      <c r="KF109" s="20">
        <v>0</v>
      </c>
      <c r="KG109" s="20">
        <v>0</v>
      </c>
      <c r="KH109" s="20">
        <v>0</v>
      </c>
      <c r="KI109" s="20">
        <v>0</v>
      </c>
      <c r="KJ109" s="20">
        <v>0</v>
      </c>
      <c r="KK109" s="20">
        <v>0</v>
      </c>
      <c r="KL109" s="20">
        <v>0</v>
      </c>
      <c r="KM109" s="20">
        <v>0</v>
      </c>
      <c r="KN109" s="20">
        <v>0</v>
      </c>
      <c r="KO109" s="20">
        <v>0</v>
      </c>
      <c r="KP109" s="20">
        <v>0</v>
      </c>
      <c r="KQ109" s="20">
        <v>0</v>
      </c>
    </row>
    <row r="110" spans="1:303" x14ac:dyDescent="0.25">
      <c r="A110" s="88"/>
      <c r="B110" s="84"/>
      <c r="C110" s="83"/>
      <c r="D110" s="20">
        <v>0</v>
      </c>
      <c r="E110" s="20">
        <v>0</v>
      </c>
      <c r="F110" s="20">
        <v>0</v>
      </c>
      <c r="G110" s="20">
        <v>0</v>
      </c>
      <c r="H110" s="20">
        <v>0</v>
      </c>
      <c r="I110" s="20">
        <v>0</v>
      </c>
      <c r="J110" s="20">
        <v>0</v>
      </c>
      <c r="K110" s="20">
        <v>0</v>
      </c>
      <c r="L110" s="20">
        <v>0</v>
      </c>
      <c r="M110" s="20">
        <v>0</v>
      </c>
      <c r="N110" s="20">
        <v>0</v>
      </c>
      <c r="O110" s="20">
        <v>0</v>
      </c>
      <c r="P110" s="20">
        <v>3.3019373041411</v>
      </c>
      <c r="Q110" s="20">
        <v>2.37605139633735</v>
      </c>
      <c r="R110" s="20">
        <v>0</v>
      </c>
      <c r="S110" s="20">
        <v>0</v>
      </c>
      <c r="T110" s="20">
        <v>0</v>
      </c>
      <c r="U110" s="20">
        <v>0</v>
      </c>
      <c r="V110" s="20">
        <v>0</v>
      </c>
      <c r="W110" s="20">
        <v>0</v>
      </c>
      <c r="X110" s="20">
        <v>0</v>
      </c>
      <c r="Y110" s="20">
        <v>0</v>
      </c>
      <c r="Z110" s="20">
        <v>0</v>
      </c>
      <c r="AA110" s="20">
        <v>0</v>
      </c>
      <c r="AB110" s="20">
        <v>0</v>
      </c>
      <c r="AC110" s="20">
        <v>0</v>
      </c>
      <c r="AD110" s="20">
        <v>0</v>
      </c>
      <c r="AE110" s="20">
        <v>0</v>
      </c>
      <c r="AF110" s="20">
        <v>0</v>
      </c>
      <c r="AG110" s="20">
        <v>0</v>
      </c>
      <c r="AH110" s="20">
        <v>0</v>
      </c>
      <c r="AI110" s="20">
        <v>0</v>
      </c>
      <c r="AJ110" s="20">
        <v>0</v>
      </c>
      <c r="AK110" s="20">
        <v>0</v>
      </c>
      <c r="AL110" s="20">
        <v>0</v>
      </c>
      <c r="AM110" s="20">
        <v>0</v>
      </c>
      <c r="AN110" s="20">
        <v>0</v>
      </c>
      <c r="AO110" s="20">
        <v>0</v>
      </c>
      <c r="AP110" s="20">
        <v>0</v>
      </c>
      <c r="AQ110" s="20">
        <v>0</v>
      </c>
      <c r="AR110" s="20">
        <v>0</v>
      </c>
      <c r="AS110" s="20">
        <v>0</v>
      </c>
      <c r="AT110" s="20">
        <v>0</v>
      </c>
      <c r="AU110" s="20">
        <v>0</v>
      </c>
      <c r="AV110" s="20">
        <v>0</v>
      </c>
      <c r="AW110" s="20">
        <v>0</v>
      </c>
      <c r="AX110" s="20">
        <v>0</v>
      </c>
      <c r="AY110" s="20">
        <v>0</v>
      </c>
      <c r="AZ110" s="20">
        <v>0</v>
      </c>
      <c r="BA110" s="20">
        <v>0</v>
      </c>
      <c r="BB110" s="20">
        <v>0</v>
      </c>
      <c r="BC110" s="20">
        <v>0</v>
      </c>
      <c r="BD110" s="20">
        <v>0</v>
      </c>
      <c r="BE110" s="20">
        <v>0</v>
      </c>
      <c r="BF110" s="20">
        <v>0</v>
      </c>
      <c r="BG110" s="20">
        <v>0</v>
      </c>
      <c r="BH110" s="20">
        <v>0</v>
      </c>
      <c r="BI110" s="20">
        <v>0</v>
      </c>
      <c r="BJ110" s="20">
        <v>0</v>
      </c>
      <c r="BK110" s="20">
        <v>0</v>
      </c>
      <c r="BL110" s="20">
        <v>0</v>
      </c>
      <c r="BM110" s="20">
        <v>0</v>
      </c>
      <c r="BN110" s="20">
        <v>0</v>
      </c>
      <c r="BO110" s="20">
        <v>0</v>
      </c>
      <c r="BP110" s="20">
        <v>0</v>
      </c>
      <c r="BQ110" s="20">
        <v>0</v>
      </c>
      <c r="BR110" s="20">
        <v>0</v>
      </c>
      <c r="BS110" s="20">
        <v>0</v>
      </c>
      <c r="BT110" s="20">
        <v>0</v>
      </c>
      <c r="BU110" s="20">
        <v>0</v>
      </c>
      <c r="BV110" s="20">
        <v>0</v>
      </c>
      <c r="BW110" s="20">
        <v>0</v>
      </c>
      <c r="BX110" s="20">
        <v>0</v>
      </c>
      <c r="BY110" s="20">
        <v>0</v>
      </c>
      <c r="BZ110" s="20">
        <v>0</v>
      </c>
      <c r="CA110" s="20">
        <v>0</v>
      </c>
      <c r="CB110" s="20">
        <v>0</v>
      </c>
      <c r="CC110" s="20">
        <v>0.691928358374298</v>
      </c>
      <c r="CD110" s="20">
        <v>0</v>
      </c>
      <c r="CE110" s="20">
        <v>0</v>
      </c>
      <c r="CF110" s="20">
        <v>1.2795178494192101</v>
      </c>
      <c r="CG110" s="20">
        <v>0</v>
      </c>
      <c r="CH110" s="20">
        <v>0</v>
      </c>
      <c r="CI110" s="20">
        <v>0</v>
      </c>
      <c r="CJ110" s="20">
        <v>0</v>
      </c>
      <c r="CK110" s="20">
        <v>0.30642946520697101</v>
      </c>
      <c r="CL110" s="20">
        <v>0</v>
      </c>
      <c r="CM110" s="20">
        <v>0</v>
      </c>
      <c r="CN110" s="20">
        <v>0</v>
      </c>
      <c r="CO110" s="20">
        <v>1.43137977134197</v>
      </c>
      <c r="CP110" s="20">
        <v>0.86013434253973597</v>
      </c>
      <c r="CQ110" s="20">
        <v>0.82723180274846198</v>
      </c>
      <c r="CR110" s="20">
        <v>0</v>
      </c>
      <c r="CS110" s="20">
        <v>0</v>
      </c>
      <c r="CT110" s="20">
        <v>0</v>
      </c>
      <c r="CU110" s="20">
        <v>0</v>
      </c>
      <c r="CV110" s="20">
        <v>0</v>
      </c>
      <c r="CW110" s="20">
        <v>0</v>
      </c>
      <c r="CX110" s="20">
        <v>0</v>
      </c>
      <c r="CY110" s="20">
        <v>0</v>
      </c>
      <c r="CZ110" s="20">
        <v>0</v>
      </c>
      <c r="DA110" s="20">
        <v>0</v>
      </c>
      <c r="DB110" s="20">
        <v>0</v>
      </c>
      <c r="DC110" s="20">
        <v>0</v>
      </c>
      <c r="DD110" s="20">
        <v>0</v>
      </c>
      <c r="DE110" s="20">
        <v>0</v>
      </c>
      <c r="DF110" s="20">
        <v>0</v>
      </c>
      <c r="DG110" s="20">
        <v>0</v>
      </c>
      <c r="DH110" s="20">
        <v>0</v>
      </c>
      <c r="DI110" s="20">
        <v>0</v>
      </c>
      <c r="DJ110" s="20">
        <v>0</v>
      </c>
      <c r="DK110" s="20">
        <v>0</v>
      </c>
      <c r="DL110" s="20">
        <v>0</v>
      </c>
      <c r="DM110" s="20">
        <v>0</v>
      </c>
      <c r="DN110" s="20">
        <v>0</v>
      </c>
      <c r="DO110" s="20">
        <v>0</v>
      </c>
      <c r="DP110" s="20">
        <v>0</v>
      </c>
      <c r="DQ110" s="20">
        <v>0</v>
      </c>
      <c r="DR110" s="20">
        <v>0</v>
      </c>
      <c r="DS110" s="20">
        <v>0</v>
      </c>
      <c r="DT110" s="20">
        <v>0</v>
      </c>
      <c r="DU110" s="20">
        <v>0</v>
      </c>
      <c r="DV110" s="20">
        <v>0</v>
      </c>
      <c r="DW110" s="20">
        <v>2.1352516000502999</v>
      </c>
      <c r="DX110" s="20">
        <v>0</v>
      </c>
      <c r="DY110" s="20">
        <v>0</v>
      </c>
      <c r="DZ110" s="20">
        <v>0</v>
      </c>
      <c r="EA110" s="20">
        <v>0</v>
      </c>
      <c r="EB110" s="20">
        <v>0</v>
      </c>
      <c r="EC110" s="20">
        <v>0</v>
      </c>
      <c r="ED110" s="20">
        <v>0.99227705748124695</v>
      </c>
      <c r="EE110" s="20">
        <v>0</v>
      </c>
      <c r="EF110" s="20">
        <v>1.7220414599192999</v>
      </c>
      <c r="EG110" s="20">
        <v>1.66066245731545</v>
      </c>
      <c r="EH110" s="20">
        <v>4.3712124348215804</v>
      </c>
      <c r="EI110" s="20">
        <v>0</v>
      </c>
      <c r="EJ110" s="20">
        <v>2.3934253534373102</v>
      </c>
      <c r="EK110" s="20">
        <v>4.0456590662378202</v>
      </c>
      <c r="EL110" s="20">
        <v>4.4654325360885396</v>
      </c>
      <c r="EM110" s="20">
        <v>3.6115788432324498</v>
      </c>
      <c r="EN110" s="20">
        <v>4.2963751750813497</v>
      </c>
      <c r="EO110" s="20">
        <v>3.95712495420298</v>
      </c>
      <c r="EP110" s="20">
        <v>1.9754077551777001</v>
      </c>
      <c r="EQ110" s="20">
        <v>0</v>
      </c>
      <c r="ER110" s="20">
        <v>4.0326845051095601</v>
      </c>
      <c r="ES110" s="48">
        <v>0</v>
      </c>
      <c r="ET110" s="20">
        <v>0</v>
      </c>
      <c r="EU110" s="20">
        <v>0</v>
      </c>
      <c r="EV110" s="20">
        <v>0</v>
      </c>
      <c r="EW110" s="20">
        <v>3.1928979782490998</v>
      </c>
      <c r="EX110" s="20">
        <v>1.0542766096785201</v>
      </c>
      <c r="EY110" s="20">
        <v>0</v>
      </c>
      <c r="EZ110" s="20">
        <v>0</v>
      </c>
      <c r="FA110" s="20">
        <v>0</v>
      </c>
      <c r="FB110" s="20">
        <v>0</v>
      </c>
      <c r="FC110" s="20">
        <v>1.7541341118059199</v>
      </c>
      <c r="FD110" s="20">
        <v>0.32031945903532699</v>
      </c>
      <c r="FE110" s="20">
        <v>0</v>
      </c>
      <c r="FF110" s="20">
        <v>3.5587404535501501</v>
      </c>
      <c r="FG110" s="20">
        <v>0</v>
      </c>
      <c r="FH110" s="20">
        <v>0</v>
      </c>
      <c r="FI110" s="20">
        <v>0</v>
      </c>
      <c r="FJ110" s="20">
        <v>0</v>
      </c>
      <c r="FK110" s="20">
        <v>2.51771158585457</v>
      </c>
      <c r="FL110" s="20">
        <v>0</v>
      </c>
      <c r="FM110" s="20">
        <v>0</v>
      </c>
      <c r="FN110" s="20">
        <v>2.3841373239547101</v>
      </c>
      <c r="FO110" s="20">
        <v>1.79210015127075</v>
      </c>
      <c r="FP110" s="20">
        <v>2.0445630359432201</v>
      </c>
      <c r="FQ110" s="20">
        <v>0</v>
      </c>
      <c r="FR110" s="20">
        <v>1.99883683925333</v>
      </c>
      <c r="FS110" s="20">
        <v>1.78798820462722</v>
      </c>
      <c r="FT110" s="48">
        <v>0</v>
      </c>
      <c r="FU110" s="20">
        <v>0</v>
      </c>
      <c r="FV110" s="20">
        <v>0</v>
      </c>
      <c r="FW110" s="20">
        <v>0</v>
      </c>
      <c r="FX110" s="20">
        <v>0</v>
      </c>
      <c r="FY110" s="20">
        <v>0</v>
      </c>
      <c r="FZ110" s="20">
        <v>0</v>
      </c>
      <c r="GA110" s="20">
        <v>0</v>
      </c>
      <c r="GB110" s="20">
        <v>0</v>
      </c>
      <c r="GC110" s="20">
        <v>0</v>
      </c>
      <c r="GD110" s="20">
        <v>0</v>
      </c>
      <c r="GE110" s="20">
        <v>0</v>
      </c>
      <c r="GF110" s="20">
        <v>0</v>
      </c>
      <c r="GG110" s="20">
        <v>0</v>
      </c>
      <c r="GH110" s="20">
        <v>0</v>
      </c>
      <c r="GI110" s="20">
        <v>0</v>
      </c>
      <c r="GJ110" s="20">
        <v>0</v>
      </c>
      <c r="GK110" s="20">
        <v>0</v>
      </c>
      <c r="GL110" s="20">
        <v>0</v>
      </c>
      <c r="GM110" s="20">
        <v>0</v>
      </c>
      <c r="GN110" s="20">
        <v>0</v>
      </c>
      <c r="GO110" s="20">
        <v>0</v>
      </c>
      <c r="GP110" s="20">
        <v>0</v>
      </c>
      <c r="GQ110" s="20">
        <v>0</v>
      </c>
      <c r="GR110" s="20">
        <v>0</v>
      </c>
      <c r="GS110" s="20">
        <v>0.90275536099525</v>
      </c>
      <c r="GT110" s="20">
        <v>0</v>
      </c>
      <c r="GU110" s="20">
        <v>0</v>
      </c>
      <c r="GV110" s="20">
        <v>0</v>
      </c>
      <c r="GW110" s="20">
        <v>0</v>
      </c>
      <c r="GX110" s="20">
        <v>0</v>
      </c>
      <c r="GY110" s="20">
        <v>0</v>
      </c>
      <c r="GZ110" s="20">
        <v>0</v>
      </c>
      <c r="HA110" s="20">
        <v>0</v>
      </c>
      <c r="HB110" s="20">
        <v>0</v>
      </c>
      <c r="HC110" s="20">
        <v>0</v>
      </c>
      <c r="HD110" s="20">
        <v>0</v>
      </c>
      <c r="HE110" s="20">
        <v>0</v>
      </c>
      <c r="HF110" s="20">
        <v>0</v>
      </c>
      <c r="HG110" s="20">
        <v>0</v>
      </c>
      <c r="HH110" s="20">
        <v>0</v>
      </c>
      <c r="HI110" s="20">
        <v>0</v>
      </c>
      <c r="HJ110" s="20">
        <v>0</v>
      </c>
      <c r="HK110" s="20">
        <v>0</v>
      </c>
      <c r="HL110" s="20">
        <v>0</v>
      </c>
      <c r="HM110" s="20">
        <v>0</v>
      </c>
      <c r="HN110" s="20">
        <v>0</v>
      </c>
      <c r="HO110" s="20">
        <v>0</v>
      </c>
      <c r="HP110" s="20">
        <v>0</v>
      </c>
      <c r="HQ110" s="20">
        <v>0</v>
      </c>
      <c r="HR110" s="20">
        <v>0</v>
      </c>
      <c r="HS110" s="20">
        <v>0</v>
      </c>
      <c r="HT110" s="20">
        <v>0</v>
      </c>
      <c r="HU110" s="48">
        <v>0</v>
      </c>
      <c r="HV110" s="20">
        <v>0</v>
      </c>
      <c r="HW110" s="20">
        <v>0</v>
      </c>
      <c r="HX110" s="20">
        <v>0</v>
      </c>
      <c r="HY110" s="20">
        <v>0</v>
      </c>
      <c r="HZ110" s="20">
        <v>0</v>
      </c>
      <c r="IA110" s="20">
        <v>0</v>
      </c>
      <c r="IB110" s="20">
        <v>0</v>
      </c>
      <c r="IC110" s="20">
        <v>0</v>
      </c>
      <c r="ID110" s="20">
        <v>0</v>
      </c>
      <c r="IE110" s="20">
        <v>0</v>
      </c>
      <c r="IF110" s="20">
        <v>0</v>
      </c>
      <c r="IG110" s="20">
        <v>0</v>
      </c>
      <c r="IH110" s="20">
        <v>0</v>
      </c>
      <c r="II110" s="20">
        <v>0</v>
      </c>
      <c r="IJ110" s="20">
        <v>0</v>
      </c>
      <c r="IK110" s="20">
        <v>0</v>
      </c>
      <c r="IL110" s="20">
        <v>0</v>
      </c>
      <c r="IM110" s="20">
        <v>0</v>
      </c>
      <c r="IN110" s="20">
        <v>0</v>
      </c>
      <c r="IO110" s="20">
        <v>0</v>
      </c>
      <c r="IP110" s="20">
        <v>0</v>
      </c>
      <c r="IQ110" s="20">
        <v>0</v>
      </c>
      <c r="IR110" s="20">
        <v>0</v>
      </c>
      <c r="IS110" s="20">
        <v>0</v>
      </c>
      <c r="IT110" s="20">
        <v>0</v>
      </c>
      <c r="IU110" s="20">
        <v>0</v>
      </c>
      <c r="IV110" s="20">
        <v>0</v>
      </c>
      <c r="IW110" s="48">
        <v>0</v>
      </c>
      <c r="IX110" s="20">
        <v>0</v>
      </c>
      <c r="IY110" s="20">
        <v>0</v>
      </c>
      <c r="IZ110" s="20">
        <v>0</v>
      </c>
      <c r="JA110" s="20">
        <v>0</v>
      </c>
      <c r="JB110" s="20">
        <v>0</v>
      </c>
      <c r="JC110" s="20">
        <v>0</v>
      </c>
      <c r="JD110" s="20">
        <v>0</v>
      </c>
      <c r="JE110" s="20">
        <v>0</v>
      </c>
      <c r="JF110" s="20">
        <v>0</v>
      </c>
      <c r="JG110" s="20">
        <v>0</v>
      </c>
      <c r="JH110" s="20">
        <v>0</v>
      </c>
      <c r="JI110" s="20">
        <v>0</v>
      </c>
      <c r="JJ110" s="20">
        <v>0</v>
      </c>
      <c r="JK110" s="20">
        <v>0</v>
      </c>
      <c r="JL110" s="20">
        <v>0</v>
      </c>
      <c r="JM110" s="20">
        <v>0</v>
      </c>
      <c r="JN110" s="20">
        <v>0</v>
      </c>
      <c r="JO110" s="20">
        <v>0</v>
      </c>
      <c r="JP110" s="20">
        <v>0</v>
      </c>
      <c r="JQ110" s="20">
        <v>0</v>
      </c>
      <c r="JR110" s="20">
        <v>0</v>
      </c>
      <c r="JS110" s="20">
        <v>0</v>
      </c>
      <c r="JT110" s="20">
        <v>0</v>
      </c>
      <c r="JU110" s="20">
        <v>0</v>
      </c>
      <c r="JV110" s="20">
        <v>0</v>
      </c>
      <c r="JW110" s="20">
        <v>0</v>
      </c>
      <c r="JX110" s="20">
        <v>0</v>
      </c>
      <c r="JY110" s="20">
        <v>0</v>
      </c>
      <c r="JZ110" s="20">
        <v>0</v>
      </c>
      <c r="KA110" s="20">
        <v>0</v>
      </c>
      <c r="KB110" s="20">
        <v>0</v>
      </c>
      <c r="KC110" s="20">
        <v>0</v>
      </c>
      <c r="KD110" s="20">
        <v>0</v>
      </c>
      <c r="KE110" s="20">
        <v>0</v>
      </c>
      <c r="KF110" s="20">
        <v>0</v>
      </c>
      <c r="KG110" s="20">
        <v>0</v>
      </c>
      <c r="KH110" s="20">
        <v>0</v>
      </c>
      <c r="KI110" s="20">
        <v>0</v>
      </c>
      <c r="KJ110" s="20">
        <v>0</v>
      </c>
      <c r="KK110" s="20">
        <v>0</v>
      </c>
      <c r="KL110" s="20">
        <v>0</v>
      </c>
      <c r="KM110" s="20">
        <v>0</v>
      </c>
      <c r="KN110" s="20">
        <v>0</v>
      </c>
      <c r="KO110" s="20">
        <v>0</v>
      </c>
      <c r="KP110" s="20">
        <v>0</v>
      </c>
      <c r="KQ110" s="20">
        <v>0</v>
      </c>
    </row>
    <row r="111" spans="1:303" x14ac:dyDescent="0.25">
      <c r="A111" s="88"/>
      <c r="B111" s="84"/>
      <c r="C111" s="83"/>
      <c r="D111" s="20">
        <v>0</v>
      </c>
      <c r="E111" s="20">
        <v>0</v>
      </c>
      <c r="F111" s="20">
        <v>0</v>
      </c>
      <c r="G111" s="20">
        <v>0</v>
      </c>
      <c r="H111" s="20">
        <v>0</v>
      </c>
      <c r="I111" s="20">
        <v>0</v>
      </c>
      <c r="J111" s="20">
        <v>0</v>
      </c>
      <c r="K111" s="20">
        <v>0</v>
      </c>
      <c r="L111" s="20">
        <v>0</v>
      </c>
      <c r="M111" s="20">
        <v>0</v>
      </c>
      <c r="N111" s="20">
        <v>0</v>
      </c>
      <c r="O111" s="20">
        <v>0</v>
      </c>
      <c r="P111" s="20">
        <v>3.28769046580714</v>
      </c>
      <c r="Q111" s="20">
        <v>1.7320433875725101</v>
      </c>
      <c r="R111" s="20">
        <v>0.99992593975367094</v>
      </c>
      <c r="S111" s="20">
        <v>0</v>
      </c>
      <c r="T111" s="20">
        <v>0</v>
      </c>
      <c r="U111" s="20">
        <v>0</v>
      </c>
      <c r="V111" s="20">
        <v>0</v>
      </c>
      <c r="W111" s="20">
        <v>0</v>
      </c>
      <c r="X111" s="20">
        <v>0</v>
      </c>
      <c r="Y111" s="20">
        <v>0</v>
      </c>
      <c r="Z111" s="20">
        <v>0</v>
      </c>
      <c r="AA111" s="20">
        <v>0</v>
      </c>
      <c r="AB111" s="20">
        <v>0</v>
      </c>
      <c r="AC111" s="20">
        <v>0</v>
      </c>
      <c r="AD111" s="20">
        <v>0</v>
      </c>
      <c r="AE111" s="20">
        <v>0</v>
      </c>
      <c r="AF111" s="20">
        <v>0</v>
      </c>
      <c r="AG111" s="20">
        <v>0</v>
      </c>
      <c r="AH111" s="20">
        <v>0</v>
      </c>
      <c r="AI111" s="20">
        <v>0</v>
      </c>
      <c r="AJ111" s="20">
        <v>0</v>
      </c>
      <c r="AK111" s="20">
        <v>0</v>
      </c>
      <c r="AL111" s="20">
        <v>0</v>
      </c>
      <c r="AM111" s="20">
        <v>0</v>
      </c>
      <c r="AN111" s="20">
        <v>0</v>
      </c>
      <c r="AO111" s="20">
        <v>0</v>
      </c>
      <c r="AP111" s="20">
        <v>0</v>
      </c>
      <c r="AQ111" s="20">
        <v>0</v>
      </c>
      <c r="AR111" s="20">
        <v>0</v>
      </c>
      <c r="AS111" s="20">
        <v>0</v>
      </c>
      <c r="AT111" s="20">
        <v>0</v>
      </c>
      <c r="AU111" s="20">
        <v>0</v>
      </c>
      <c r="AV111" s="20">
        <v>0</v>
      </c>
      <c r="AW111" s="20">
        <v>0</v>
      </c>
      <c r="AX111" s="20">
        <v>0</v>
      </c>
      <c r="AY111" s="20">
        <v>0</v>
      </c>
      <c r="AZ111" s="20">
        <v>0</v>
      </c>
      <c r="BA111" s="20">
        <v>0</v>
      </c>
      <c r="BB111" s="20">
        <v>0</v>
      </c>
      <c r="BC111" s="20">
        <v>0</v>
      </c>
      <c r="BD111" s="20">
        <v>0</v>
      </c>
      <c r="BE111" s="20">
        <v>0</v>
      </c>
      <c r="BF111" s="20">
        <v>0</v>
      </c>
      <c r="BG111" s="20">
        <v>0</v>
      </c>
      <c r="BH111" s="20">
        <v>0</v>
      </c>
      <c r="BI111" s="20">
        <v>0</v>
      </c>
      <c r="BJ111" s="20">
        <v>0</v>
      </c>
      <c r="BK111" s="20">
        <v>0</v>
      </c>
      <c r="BL111" s="20">
        <v>0</v>
      </c>
      <c r="BM111" s="20">
        <v>0</v>
      </c>
      <c r="BN111" s="20">
        <v>0</v>
      </c>
      <c r="BO111" s="20">
        <v>0</v>
      </c>
      <c r="BP111" s="20">
        <v>0</v>
      </c>
      <c r="BQ111" s="20">
        <v>0</v>
      </c>
      <c r="BR111" s="20">
        <v>0</v>
      </c>
      <c r="BS111" s="20">
        <v>0</v>
      </c>
      <c r="BT111" s="20">
        <v>0</v>
      </c>
      <c r="BU111" s="20">
        <v>0</v>
      </c>
      <c r="BV111" s="20">
        <v>0</v>
      </c>
      <c r="BW111" s="20">
        <v>0</v>
      </c>
      <c r="BX111" s="20">
        <v>0</v>
      </c>
      <c r="BY111" s="20">
        <v>0</v>
      </c>
      <c r="BZ111" s="20">
        <v>0</v>
      </c>
      <c r="CA111" s="20">
        <v>0</v>
      </c>
      <c r="CB111" s="20">
        <v>0</v>
      </c>
      <c r="CC111" s="20">
        <v>0</v>
      </c>
      <c r="CD111" s="20">
        <v>0</v>
      </c>
      <c r="CE111" s="20">
        <v>0</v>
      </c>
      <c r="CF111" s="20">
        <v>1.92967234600332</v>
      </c>
      <c r="CG111" s="20">
        <v>0</v>
      </c>
      <c r="CH111" s="20">
        <v>0</v>
      </c>
      <c r="CI111" s="20">
        <v>0</v>
      </c>
      <c r="CJ111" s="20">
        <v>0</v>
      </c>
      <c r="CK111" s="20">
        <v>0.45474338201706099</v>
      </c>
      <c r="CL111" s="20">
        <v>0</v>
      </c>
      <c r="CM111" s="20">
        <v>0</v>
      </c>
      <c r="CN111" s="20">
        <v>0</v>
      </c>
      <c r="CO111" s="20">
        <v>1.1006816799238199</v>
      </c>
      <c r="CP111" s="20">
        <v>0.16586092798080301</v>
      </c>
      <c r="CQ111" s="20">
        <v>0.30631357612283999</v>
      </c>
      <c r="CR111" s="20">
        <v>0</v>
      </c>
      <c r="CS111" s="20">
        <v>0</v>
      </c>
      <c r="CT111" s="20">
        <v>0</v>
      </c>
      <c r="CU111" s="20">
        <v>0</v>
      </c>
      <c r="CV111" s="20">
        <v>0</v>
      </c>
      <c r="CW111" s="20">
        <v>0</v>
      </c>
      <c r="CX111" s="20">
        <v>0</v>
      </c>
      <c r="CY111" s="20">
        <v>0</v>
      </c>
      <c r="CZ111" s="20">
        <v>0</v>
      </c>
      <c r="DA111" s="20">
        <v>0</v>
      </c>
      <c r="DB111" s="20">
        <v>0.40484137405712001</v>
      </c>
      <c r="DC111" s="20">
        <v>0</v>
      </c>
      <c r="DD111" s="20">
        <v>0</v>
      </c>
      <c r="DE111" s="20">
        <v>0</v>
      </c>
      <c r="DF111" s="20">
        <v>0</v>
      </c>
      <c r="DG111" s="20">
        <v>0</v>
      </c>
      <c r="DH111" s="20">
        <v>0</v>
      </c>
      <c r="DI111" s="20">
        <v>0</v>
      </c>
      <c r="DJ111" s="20">
        <v>0</v>
      </c>
      <c r="DK111" s="20">
        <v>0</v>
      </c>
      <c r="DL111" s="20">
        <v>0</v>
      </c>
      <c r="DM111" s="20">
        <v>0</v>
      </c>
      <c r="DN111" s="20">
        <v>0</v>
      </c>
      <c r="DO111" s="20">
        <v>0</v>
      </c>
      <c r="DP111" s="20">
        <v>0</v>
      </c>
      <c r="DQ111" s="20">
        <v>0</v>
      </c>
      <c r="DR111" s="20">
        <v>0</v>
      </c>
      <c r="DS111" s="20">
        <v>0</v>
      </c>
      <c r="DT111" s="20">
        <v>0</v>
      </c>
      <c r="DU111" s="20">
        <v>0</v>
      </c>
      <c r="DV111" s="20">
        <v>0</v>
      </c>
      <c r="DW111" s="20">
        <v>1.0445624531042601</v>
      </c>
      <c r="DX111" s="20">
        <v>0</v>
      </c>
      <c r="DY111" s="20">
        <v>0</v>
      </c>
      <c r="DZ111" s="20">
        <v>0</v>
      </c>
      <c r="EA111" s="20">
        <v>0</v>
      </c>
      <c r="EB111" s="20">
        <v>0</v>
      </c>
      <c r="EC111" s="20">
        <v>0.27085143214813101</v>
      </c>
      <c r="ED111" s="20">
        <v>0.85795180927750703</v>
      </c>
      <c r="EE111" s="20">
        <v>0</v>
      </c>
      <c r="EF111" s="20">
        <v>1.33649426304587</v>
      </c>
      <c r="EG111" s="20">
        <v>1.0643264469813101</v>
      </c>
      <c r="EH111" s="20">
        <v>3.9314498371769</v>
      </c>
      <c r="EI111" s="20">
        <v>0</v>
      </c>
      <c r="EJ111" s="20">
        <v>1.7942494919236101</v>
      </c>
      <c r="EK111" s="20">
        <v>3.80738247726973</v>
      </c>
      <c r="EL111" s="20">
        <v>3.6560043287909401</v>
      </c>
      <c r="EM111" s="20">
        <v>4.4075884219375601</v>
      </c>
      <c r="EN111" s="20">
        <v>4.8580418523589204</v>
      </c>
      <c r="EO111" s="20">
        <v>4.7205334866562403</v>
      </c>
      <c r="EP111" s="20">
        <v>2.8534078736700699</v>
      </c>
      <c r="EQ111" s="20">
        <v>0</v>
      </c>
      <c r="ER111" s="20">
        <v>4.7625330832719097</v>
      </c>
      <c r="ES111" s="48">
        <v>0</v>
      </c>
      <c r="ET111" s="20">
        <v>0</v>
      </c>
      <c r="EU111" s="20">
        <v>0</v>
      </c>
      <c r="EV111" s="20">
        <v>0</v>
      </c>
      <c r="EW111" s="20">
        <v>4.8638063294438902</v>
      </c>
      <c r="EX111" s="20">
        <v>1.7868556055320299</v>
      </c>
      <c r="EY111" s="20">
        <v>0</v>
      </c>
      <c r="EZ111" s="20">
        <v>0</v>
      </c>
      <c r="FA111" s="20">
        <v>0</v>
      </c>
      <c r="FB111" s="20">
        <v>0.48064530914314302</v>
      </c>
      <c r="FC111" s="20">
        <v>3.3787589872533701</v>
      </c>
      <c r="FD111" s="20">
        <v>0.67973905761675302</v>
      </c>
      <c r="FE111" s="20">
        <v>0</v>
      </c>
      <c r="FF111" s="20">
        <v>4.6942985413454599</v>
      </c>
      <c r="FG111" s="20">
        <v>0</v>
      </c>
      <c r="FH111" s="20">
        <v>0</v>
      </c>
      <c r="FI111" s="20">
        <v>0</v>
      </c>
      <c r="FJ111" s="20">
        <v>0</v>
      </c>
      <c r="FK111" s="20">
        <v>3.2805634277386901</v>
      </c>
      <c r="FL111" s="20">
        <v>0</v>
      </c>
      <c r="FM111" s="20">
        <v>0</v>
      </c>
      <c r="FN111" s="20">
        <v>3.11035767481855</v>
      </c>
      <c r="FO111" s="20">
        <v>3.4082965622924202</v>
      </c>
      <c r="FP111" s="20">
        <v>3.7630078183339299</v>
      </c>
      <c r="FQ111" s="20">
        <v>0</v>
      </c>
      <c r="FR111" s="20">
        <v>3.3488206725660601</v>
      </c>
      <c r="FS111" s="20">
        <v>3.29729952903033</v>
      </c>
      <c r="FT111" s="48">
        <v>0</v>
      </c>
      <c r="FU111" s="20">
        <v>0</v>
      </c>
      <c r="FV111" s="20">
        <v>0</v>
      </c>
      <c r="FW111" s="20">
        <v>0</v>
      </c>
      <c r="FX111" s="20">
        <v>0</v>
      </c>
      <c r="FY111" s="20">
        <v>0</v>
      </c>
      <c r="FZ111" s="20">
        <v>0</v>
      </c>
      <c r="GA111" s="20">
        <v>0</v>
      </c>
      <c r="GB111" s="20">
        <v>0</v>
      </c>
      <c r="GC111" s="20">
        <v>0</v>
      </c>
      <c r="GD111" s="20">
        <v>0</v>
      </c>
      <c r="GE111" s="20">
        <v>0</v>
      </c>
      <c r="GF111" s="20">
        <v>0</v>
      </c>
      <c r="GG111" s="20">
        <v>0</v>
      </c>
      <c r="GH111" s="20">
        <v>0</v>
      </c>
      <c r="GI111" s="20">
        <v>0</v>
      </c>
      <c r="GJ111" s="20">
        <v>0</v>
      </c>
      <c r="GK111" s="20">
        <v>0</v>
      </c>
      <c r="GL111" s="20">
        <v>0</v>
      </c>
      <c r="GM111" s="20">
        <v>0</v>
      </c>
      <c r="GN111" s="20">
        <v>0</v>
      </c>
      <c r="GO111" s="20">
        <v>0</v>
      </c>
      <c r="GP111" s="20">
        <v>0</v>
      </c>
      <c r="GQ111" s="20">
        <v>0</v>
      </c>
      <c r="GR111" s="20">
        <v>0</v>
      </c>
      <c r="GS111" s="20">
        <v>2.6641962450302401</v>
      </c>
      <c r="GT111" s="20">
        <v>0</v>
      </c>
      <c r="GU111" s="20">
        <v>0</v>
      </c>
      <c r="GV111" s="20">
        <v>0</v>
      </c>
      <c r="GW111" s="20">
        <v>0</v>
      </c>
      <c r="GX111" s="20">
        <v>0</v>
      </c>
      <c r="GY111" s="20">
        <v>0</v>
      </c>
      <c r="GZ111" s="20">
        <v>0</v>
      </c>
      <c r="HA111" s="20">
        <v>0</v>
      </c>
      <c r="HB111" s="20">
        <v>0</v>
      </c>
      <c r="HC111" s="20">
        <v>0</v>
      </c>
      <c r="HD111" s="20">
        <v>0</v>
      </c>
      <c r="HE111" s="20">
        <v>0</v>
      </c>
      <c r="HF111" s="20">
        <v>0</v>
      </c>
      <c r="HG111" s="20">
        <v>0</v>
      </c>
      <c r="HH111" s="20">
        <v>0</v>
      </c>
      <c r="HI111" s="20">
        <v>0</v>
      </c>
      <c r="HJ111" s="20">
        <v>0</v>
      </c>
      <c r="HK111" s="20">
        <v>0</v>
      </c>
      <c r="HL111" s="20">
        <v>0</v>
      </c>
      <c r="HM111" s="20">
        <v>0</v>
      </c>
      <c r="HN111" s="20">
        <v>0</v>
      </c>
      <c r="HO111" s="20">
        <v>0</v>
      </c>
      <c r="HP111" s="20">
        <v>0</v>
      </c>
      <c r="HQ111" s="20">
        <v>0</v>
      </c>
      <c r="HR111" s="20">
        <v>0</v>
      </c>
      <c r="HS111" s="20">
        <v>0</v>
      </c>
      <c r="HT111" s="20">
        <v>0</v>
      </c>
      <c r="HU111" s="48">
        <v>0</v>
      </c>
      <c r="HV111" s="20">
        <v>0</v>
      </c>
      <c r="HW111" s="20">
        <v>0</v>
      </c>
      <c r="HX111" s="20">
        <v>0</v>
      </c>
      <c r="HY111" s="20">
        <v>0</v>
      </c>
      <c r="HZ111" s="20">
        <v>0</v>
      </c>
      <c r="IA111" s="20">
        <v>0</v>
      </c>
      <c r="IB111" s="20">
        <v>0</v>
      </c>
      <c r="IC111" s="20">
        <v>0</v>
      </c>
      <c r="ID111" s="20">
        <v>0</v>
      </c>
      <c r="IE111" s="20">
        <v>0</v>
      </c>
      <c r="IF111" s="20">
        <v>0</v>
      </c>
      <c r="IG111" s="20">
        <v>0</v>
      </c>
      <c r="IH111" s="20">
        <v>0</v>
      </c>
      <c r="II111" s="20">
        <v>0</v>
      </c>
      <c r="IJ111" s="20">
        <v>0</v>
      </c>
      <c r="IK111" s="20">
        <v>0</v>
      </c>
      <c r="IL111" s="20">
        <v>0</v>
      </c>
      <c r="IM111" s="20">
        <v>0</v>
      </c>
      <c r="IN111" s="20">
        <v>0</v>
      </c>
      <c r="IO111" s="20">
        <v>0</v>
      </c>
      <c r="IP111" s="20">
        <v>0</v>
      </c>
      <c r="IQ111" s="20">
        <v>0</v>
      </c>
      <c r="IR111" s="20">
        <v>0</v>
      </c>
      <c r="IS111" s="20">
        <v>0.48098367065707598</v>
      </c>
      <c r="IT111" s="20">
        <v>0</v>
      </c>
      <c r="IU111" s="20">
        <v>0</v>
      </c>
      <c r="IV111" s="20">
        <v>0</v>
      </c>
      <c r="IW111" s="48">
        <v>0</v>
      </c>
      <c r="IX111" s="20">
        <v>0</v>
      </c>
      <c r="IY111" s="20">
        <v>0</v>
      </c>
      <c r="IZ111" s="20">
        <v>0</v>
      </c>
      <c r="JA111" s="20">
        <v>0</v>
      </c>
      <c r="JB111" s="20">
        <v>0</v>
      </c>
      <c r="JC111" s="20">
        <v>0</v>
      </c>
      <c r="JD111" s="20">
        <v>0</v>
      </c>
      <c r="JE111" s="20">
        <v>0</v>
      </c>
      <c r="JF111" s="20">
        <v>0</v>
      </c>
      <c r="JG111" s="20">
        <v>0</v>
      </c>
      <c r="JH111" s="20">
        <v>0</v>
      </c>
      <c r="JI111" s="20">
        <v>0</v>
      </c>
      <c r="JJ111" s="20">
        <v>0</v>
      </c>
      <c r="JK111" s="20">
        <v>0</v>
      </c>
      <c r="JL111" s="20">
        <v>0</v>
      </c>
      <c r="JM111" s="20">
        <v>0</v>
      </c>
      <c r="JN111" s="20">
        <v>0</v>
      </c>
      <c r="JO111" s="20">
        <v>0</v>
      </c>
      <c r="JP111" s="20">
        <v>0</v>
      </c>
      <c r="JQ111" s="20">
        <v>0</v>
      </c>
      <c r="JR111" s="20">
        <v>0</v>
      </c>
      <c r="JS111" s="20">
        <v>0</v>
      </c>
      <c r="JT111" s="20">
        <v>0</v>
      </c>
      <c r="JU111" s="20">
        <v>0</v>
      </c>
      <c r="JV111" s="20">
        <v>0</v>
      </c>
      <c r="JW111" s="20">
        <v>0</v>
      </c>
      <c r="JX111" s="20">
        <v>0</v>
      </c>
      <c r="JY111" s="20">
        <v>0</v>
      </c>
      <c r="JZ111" s="20">
        <v>0</v>
      </c>
      <c r="KA111" s="20">
        <v>0</v>
      </c>
      <c r="KB111" s="20">
        <v>0</v>
      </c>
      <c r="KC111" s="20">
        <v>0</v>
      </c>
      <c r="KD111" s="20">
        <v>0</v>
      </c>
      <c r="KE111" s="20">
        <v>0</v>
      </c>
      <c r="KF111" s="20">
        <v>0</v>
      </c>
      <c r="KG111" s="20">
        <v>0</v>
      </c>
      <c r="KH111" s="20">
        <v>0</v>
      </c>
      <c r="KI111" s="20">
        <v>0</v>
      </c>
      <c r="KJ111" s="20">
        <v>0</v>
      </c>
      <c r="KK111" s="20">
        <v>0</v>
      </c>
      <c r="KL111" s="20">
        <v>0</v>
      </c>
      <c r="KM111" s="20">
        <v>0</v>
      </c>
      <c r="KN111" s="20">
        <v>0</v>
      </c>
      <c r="KO111" s="20">
        <v>0</v>
      </c>
      <c r="KP111" s="20">
        <v>0</v>
      </c>
      <c r="KQ111" s="20">
        <v>0</v>
      </c>
    </row>
    <row r="112" spans="1:303" x14ac:dyDescent="0.25">
      <c r="A112" s="88"/>
      <c r="B112" s="84"/>
      <c r="C112" s="83"/>
      <c r="D112" s="20">
        <v>0</v>
      </c>
      <c r="E112" s="20">
        <v>0</v>
      </c>
      <c r="F112" s="20">
        <v>0</v>
      </c>
      <c r="G112" s="20">
        <v>0</v>
      </c>
      <c r="H112" s="20">
        <v>0</v>
      </c>
      <c r="I112" s="20">
        <v>0</v>
      </c>
      <c r="J112" s="20">
        <v>0</v>
      </c>
      <c r="K112" s="20">
        <v>0</v>
      </c>
      <c r="L112" s="20">
        <v>0</v>
      </c>
      <c r="M112" s="20">
        <v>0</v>
      </c>
      <c r="N112" s="20">
        <v>0</v>
      </c>
      <c r="O112" s="20">
        <v>0</v>
      </c>
      <c r="P112" s="20">
        <v>1.6237971127425599</v>
      </c>
      <c r="Q112" s="20">
        <v>0.64582153238108897</v>
      </c>
      <c r="R112" s="20">
        <v>0</v>
      </c>
      <c r="S112" s="20">
        <v>0</v>
      </c>
      <c r="T112" s="20">
        <v>0</v>
      </c>
      <c r="U112" s="20">
        <v>0</v>
      </c>
      <c r="V112" s="20">
        <v>0</v>
      </c>
      <c r="W112" s="20">
        <v>0</v>
      </c>
      <c r="X112" s="20">
        <v>0</v>
      </c>
      <c r="Y112" s="20">
        <v>0</v>
      </c>
      <c r="Z112" s="20">
        <v>0</v>
      </c>
      <c r="AA112" s="20">
        <v>0</v>
      </c>
      <c r="AB112" s="20">
        <v>0</v>
      </c>
      <c r="AC112" s="20">
        <v>0</v>
      </c>
      <c r="AD112" s="20">
        <v>0</v>
      </c>
      <c r="AE112" s="20">
        <v>0</v>
      </c>
      <c r="AF112" s="20">
        <v>0</v>
      </c>
      <c r="AG112" s="20">
        <v>0</v>
      </c>
      <c r="AH112" s="20">
        <v>0</v>
      </c>
      <c r="AI112" s="20">
        <v>0</v>
      </c>
      <c r="AJ112" s="20">
        <v>0</v>
      </c>
      <c r="AK112" s="20">
        <v>0</v>
      </c>
      <c r="AL112" s="20">
        <v>0</v>
      </c>
      <c r="AM112" s="20">
        <v>0</v>
      </c>
      <c r="AN112" s="20">
        <v>0</v>
      </c>
      <c r="AO112" s="20">
        <v>0</v>
      </c>
      <c r="AP112" s="20">
        <v>0</v>
      </c>
      <c r="AQ112" s="20">
        <v>0</v>
      </c>
      <c r="AR112" s="20">
        <v>0</v>
      </c>
      <c r="AS112" s="20">
        <v>0</v>
      </c>
      <c r="AT112" s="20">
        <v>0</v>
      </c>
      <c r="AU112" s="20">
        <v>0</v>
      </c>
      <c r="AV112" s="20">
        <v>0</v>
      </c>
      <c r="AW112" s="20">
        <v>0</v>
      </c>
      <c r="AX112" s="20">
        <v>0</v>
      </c>
      <c r="AY112" s="20">
        <v>0</v>
      </c>
      <c r="AZ112" s="20">
        <v>0</v>
      </c>
      <c r="BA112" s="20">
        <v>0</v>
      </c>
      <c r="BB112" s="20">
        <v>0</v>
      </c>
      <c r="BC112" s="20">
        <v>0</v>
      </c>
      <c r="BD112" s="20">
        <v>0</v>
      </c>
      <c r="BE112" s="20">
        <v>0</v>
      </c>
      <c r="BF112" s="20">
        <v>0</v>
      </c>
      <c r="BG112" s="20">
        <v>0</v>
      </c>
      <c r="BH112" s="20">
        <v>0</v>
      </c>
      <c r="BI112" s="20">
        <v>0</v>
      </c>
      <c r="BJ112" s="20">
        <v>0</v>
      </c>
      <c r="BK112" s="20">
        <v>0</v>
      </c>
      <c r="BL112" s="20">
        <v>0</v>
      </c>
      <c r="BM112" s="20">
        <v>0</v>
      </c>
      <c r="BN112" s="20">
        <v>0</v>
      </c>
      <c r="BO112" s="20">
        <v>0</v>
      </c>
      <c r="BP112" s="20">
        <v>0</v>
      </c>
      <c r="BQ112" s="20">
        <v>0</v>
      </c>
      <c r="BR112" s="20">
        <v>0</v>
      </c>
      <c r="BS112" s="20">
        <v>0</v>
      </c>
      <c r="BT112" s="20">
        <v>0</v>
      </c>
      <c r="BU112" s="20">
        <v>0</v>
      </c>
      <c r="BV112" s="20">
        <v>0</v>
      </c>
      <c r="BW112" s="20">
        <v>0.24639633077946299</v>
      </c>
      <c r="BX112" s="20">
        <v>0</v>
      </c>
      <c r="BY112" s="20">
        <v>0</v>
      </c>
      <c r="BZ112" s="20">
        <v>0</v>
      </c>
      <c r="CA112" s="20">
        <v>0</v>
      </c>
      <c r="CB112" s="20">
        <v>0</v>
      </c>
      <c r="CC112" s="20">
        <v>0</v>
      </c>
      <c r="CD112" s="20">
        <v>0</v>
      </c>
      <c r="CE112" s="20">
        <v>0</v>
      </c>
      <c r="CF112" s="20">
        <v>2.3088772931390502</v>
      </c>
      <c r="CG112" s="20">
        <v>0</v>
      </c>
      <c r="CH112" s="20">
        <v>0</v>
      </c>
      <c r="CI112" s="20">
        <v>0</v>
      </c>
      <c r="CJ112" s="20">
        <v>0</v>
      </c>
      <c r="CK112" s="20">
        <v>0</v>
      </c>
      <c r="CL112" s="20">
        <v>0</v>
      </c>
      <c r="CM112" s="20">
        <v>0</v>
      </c>
      <c r="CN112" s="20">
        <v>0</v>
      </c>
      <c r="CO112" s="20">
        <v>1.17148654134603</v>
      </c>
      <c r="CP112" s="20">
        <v>0</v>
      </c>
      <c r="CQ112" s="20">
        <v>0</v>
      </c>
      <c r="CR112" s="20">
        <v>0</v>
      </c>
      <c r="CS112" s="20">
        <v>0</v>
      </c>
      <c r="CT112" s="20">
        <v>0</v>
      </c>
      <c r="CU112" s="20">
        <v>0</v>
      </c>
      <c r="CV112" s="20">
        <v>0</v>
      </c>
      <c r="CW112" s="20">
        <v>0</v>
      </c>
      <c r="CX112" s="20">
        <v>0</v>
      </c>
      <c r="CY112" s="20">
        <v>0</v>
      </c>
      <c r="CZ112" s="20">
        <v>0</v>
      </c>
      <c r="DA112" s="20">
        <v>0</v>
      </c>
      <c r="DB112" s="20">
        <v>0.184178714954918</v>
      </c>
      <c r="DC112" s="20">
        <v>0</v>
      </c>
      <c r="DD112" s="20">
        <v>0</v>
      </c>
      <c r="DE112" s="20">
        <v>0</v>
      </c>
      <c r="DF112" s="20">
        <v>0</v>
      </c>
      <c r="DG112" s="20">
        <v>0</v>
      </c>
      <c r="DH112" s="20">
        <v>0</v>
      </c>
      <c r="DI112" s="20">
        <v>0</v>
      </c>
      <c r="DJ112" s="20">
        <v>0</v>
      </c>
      <c r="DK112" s="20">
        <v>0</v>
      </c>
      <c r="DL112" s="20">
        <v>0</v>
      </c>
      <c r="DM112" s="20">
        <v>0</v>
      </c>
      <c r="DN112" s="20">
        <v>0</v>
      </c>
      <c r="DO112" s="20">
        <v>0</v>
      </c>
      <c r="DP112" s="20">
        <v>0</v>
      </c>
      <c r="DQ112" s="20">
        <v>0.91689187702373398</v>
      </c>
      <c r="DR112" s="20">
        <v>0</v>
      </c>
      <c r="DS112" s="20">
        <v>0</v>
      </c>
      <c r="DT112" s="20">
        <v>0</v>
      </c>
      <c r="DU112" s="20">
        <v>0</v>
      </c>
      <c r="DV112" s="20">
        <v>0</v>
      </c>
      <c r="DW112" s="20">
        <v>0.71872503538799104</v>
      </c>
      <c r="DX112" s="20">
        <v>0</v>
      </c>
      <c r="DY112" s="20">
        <v>0</v>
      </c>
      <c r="DZ112" s="20">
        <v>0</v>
      </c>
      <c r="EA112" s="20">
        <v>0</v>
      </c>
      <c r="EB112" s="20">
        <v>0</v>
      </c>
      <c r="EC112" s="20">
        <v>0</v>
      </c>
      <c r="ED112" s="20">
        <v>0</v>
      </c>
      <c r="EE112" s="20">
        <v>0</v>
      </c>
      <c r="EF112" s="20">
        <v>0.405673298248514</v>
      </c>
      <c r="EG112" s="20">
        <v>0.28057787834157399</v>
      </c>
      <c r="EH112" s="20">
        <v>2.82101897064913</v>
      </c>
      <c r="EI112" s="20">
        <v>0</v>
      </c>
      <c r="EJ112" s="20">
        <v>1.5856932810931399</v>
      </c>
      <c r="EK112" s="20">
        <v>3.6418495321825901</v>
      </c>
      <c r="EL112" s="20">
        <v>3.2327784186088802</v>
      </c>
      <c r="EM112" s="20">
        <v>4.1267966922620696</v>
      </c>
      <c r="EN112" s="20">
        <v>4.9893421938092404</v>
      </c>
      <c r="EO112" s="20">
        <v>4.7366773870461403</v>
      </c>
      <c r="EP112" s="20">
        <v>2.8823032832019</v>
      </c>
      <c r="EQ112" s="20">
        <v>0</v>
      </c>
      <c r="ER112" s="20">
        <v>4.8880401949728096</v>
      </c>
      <c r="ES112" s="48">
        <v>0</v>
      </c>
      <c r="ET112" s="20">
        <v>0</v>
      </c>
      <c r="EU112" s="20">
        <v>0</v>
      </c>
      <c r="EV112" s="20">
        <v>0</v>
      </c>
      <c r="EW112" s="20">
        <v>4.6004362819134901</v>
      </c>
      <c r="EX112" s="20">
        <v>1.9074226916430299</v>
      </c>
      <c r="EY112" s="20">
        <v>0</v>
      </c>
      <c r="EZ112" s="20">
        <v>0</v>
      </c>
      <c r="FA112" s="20">
        <v>0</v>
      </c>
      <c r="FB112" s="20">
        <v>0.52022140972159703</v>
      </c>
      <c r="FC112" s="20">
        <v>3.4707416173821302</v>
      </c>
      <c r="FD112" s="20">
        <v>1.0569742053714799</v>
      </c>
      <c r="FE112" s="20">
        <v>0</v>
      </c>
      <c r="FF112" s="20">
        <v>4.0584720719613596</v>
      </c>
      <c r="FG112" s="20">
        <v>0</v>
      </c>
      <c r="FH112" s="20">
        <v>0</v>
      </c>
      <c r="FI112" s="20">
        <v>0</v>
      </c>
      <c r="FJ112" s="20">
        <v>0</v>
      </c>
      <c r="FK112" s="20">
        <v>3.51805122206075</v>
      </c>
      <c r="FL112" s="20">
        <v>0</v>
      </c>
      <c r="FM112" s="20">
        <v>0</v>
      </c>
      <c r="FN112" s="20">
        <v>3.1863051002171399</v>
      </c>
      <c r="FO112" s="20">
        <v>3.2142947680324698</v>
      </c>
      <c r="FP112" s="20">
        <v>5.5152288489319998</v>
      </c>
      <c r="FQ112" s="20">
        <v>0</v>
      </c>
      <c r="FR112" s="20">
        <v>4.7163401635186499</v>
      </c>
      <c r="FS112" s="20">
        <v>4.6491804774602503</v>
      </c>
      <c r="FT112" s="48">
        <v>0</v>
      </c>
      <c r="FU112" s="20">
        <v>0</v>
      </c>
      <c r="FV112" s="20">
        <v>0</v>
      </c>
      <c r="FW112" s="20">
        <v>0</v>
      </c>
      <c r="FX112" s="20">
        <v>0</v>
      </c>
      <c r="FY112" s="20">
        <v>0</v>
      </c>
      <c r="FZ112" s="20">
        <v>0</v>
      </c>
      <c r="GA112" s="20">
        <v>0</v>
      </c>
      <c r="GB112" s="20">
        <v>0</v>
      </c>
      <c r="GC112" s="20">
        <v>0</v>
      </c>
      <c r="GD112" s="20">
        <v>0</v>
      </c>
      <c r="GE112" s="20">
        <v>0</v>
      </c>
      <c r="GF112" s="20">
        <v>0</v>
      </c>
      <c r="GG112" s="20">
        <v>0</v>
      </c>
      <c r="GH112" s="20">
        <v>0</v>
      </c>
      <c r="GI112" s="20">
        <v>0</v>
      </c>
      <c r="GJ112" s="20">
        <v>0</v>
      </c>
      <c r="GK112" s="20">
        <v>0</v>
      </c>
      <c r="GL112" s="20">
        <v>0</v>
      </c>
      <c r="GM112" s="20">
        <v>0</v>
      </c>
      <c r="GN112" s="20">
        <v>0</v>
      </c>
      <c r="GO112" s="20">
        <v>0</v>
      </c>
      <c r="GP112" s="20">
        <v>0</v>
      </c>
      <c r="GQ112" s="20">
        <v>0</v>
      </c>
      <c r="GR112" s="20">
        <v>0</v>
      </c>
      <c r="GS112" s="20">
        <v>1.39833030236945</v>
      </c>
      <c r="GT112" s="20">
        <v>0</v>
      </c>
      <c r="GU112" s="20">
        <v>0</v>
      </c>
      <c r="GV112" s="20">
        <v>0</v>
      </c>
      <c r="GW112" s="20">
        <v>0</v>
      </c>
      <c r="GX112" s="20">
        <v>0</v>
      </c>
      <c r="GY112" s="20">
        <v>0</v>
      </c>
      <c r="GZ112" s="20">
        <v>0</v>
      </c>
      <c r="HA112" s="20">
        <v>0</v>
      </c>
      <c r="HB112" s="20">
        <v>0</v>
      </c>
      <c r="HC112" s="20">
        <v>0</v>
      </c>
      <c r="HD112" s="20">
        <v>0</v>
      </c>
      <c r="HE112" s="20">
        <v>0</v>
      </c>
      <c r="HF112" s="20">
        <v>0</v>
      </c>
      <c r="HG112" s="20">
        <v>0</v>
      </c>
      <c r="HH112" s="20">
        <v>0</v>
      </c>
      <c r="HI112" s="20">
        <v>0</v>
      </c>
      <c r="HJ112" s="20">
        <v>0</v>
      </c>
      <c r="HK112" s="20">
        <v>0</v>
      </c>
      <c r="HL112" s="20">
        <v>0</v>
      </c>
      <c r="HM112" s="20">
        <v>0</v>
      </c>
      <c r="HN112" s="20">
        <v>0</v>
      </c>
      <c r="HO112" s="20">
        <v>0</v>
      </c>
      <c r="HP112" s="20">
        <v>0</v>
      </c>
      <c r="HQ112" s="20">
        <v>0</v>
      </c>
      <c r="HR112" s="20">
        <v>0</v>
      </c>
      <c r="HS112" s="20">
        <v>0</v>
      </c>
      <c r="HT112" s="20">
        <v>0</v>
      </c>
      <c r="HU112" s="48">
        <v>0</v>
      </c>
      <c r="HV112" s="20">
        <v>0</v>
      </c>
      <c r="HW112" s="20">
        <v>0</v>
      </c>
      <c r="HX112" s="20">
        <v>0</v>
      </c>
      <c r="HY112" s="20">
        <v>0</v>
      </c>
      <c r="HZ112" s="20">
        <v>0</v>
      </c>
      <c r="IA112" s="20">
        <v>0</v>
      </c>
      <c r="IB112" s="20">
        <v>0</v>
      </c>
      <c r="IC112" s="20">
        <v>0</v>
      </c>
      <c r="ID112" s="20">
        <v>0</v>
      </c>
      <c r="IE112" s="20">
        <v>0</v>
      </c>
      <c r="IF112" s="20">
        <v>0</v>
      </c>
      <c r="IG112" s="20">
        <v>0</v>
      </c>
      <c r="IH112" s="20">
        <v>0</v>
      </c>
      <c r="II112" s="20">
        <v>0</v>
      </c>
      <c r="IJ112" s="20">
        <v>0</v>
      </c>
      <c r="IK112" s="20">
        <v>0</v>
      </c>
      <c r="IL112" s="20">
        <v>0</v>
      </c>
      <c r="IM112" s="20">
        <v>0</v>
      </c>
      <c r="IN112" s="20">
        <v>0</v>
      </c>
      <c r="IO112" s="20">
        <v>0</v>
      </c>
      <c r="IP112" s="20">
        <v>0</v>
      </c>
      <c r="IQ112" s="20">
        <v>0</v>
      </c>
      <c r="IR112" s="20">
        <v>0</v>
      </c>
      <c r="IS112" s="20">
        <v>1.26467133644406</v>
      </c>
      <c r="IT112" s="20">
        <v>0</v>
      </c>
      <c r="IU112" s="20">
        <v>0</v>
      </c>
      <c r="IV112" s="20">
        <v>0</v>
      </c>
      <c r="IW112" s="48">
        <v>0</v>
      </c>
      <c r="IX112" s="20">
        <v>0</v>
      </c>
      <c r="IY112" s="20">
        <v>0</v>
      </c>
      <c r="IZ112" s="20">
        <v>0</v>
      </c>
      <c r="JA112" s="20">
        <v>0</v>
      </c>
      <c r="JB112" s="20">
        <v>0</v>
      </c>
      <c r="JC112" s="20">
        <v>0</v>
      </c>
      <c r="JD112" s="20">
        <v>0</v>
      </c>
      <c r="JE112" s="20">
        <v>0</v>
      </c>
      <c r="JF112" s="20">
        <v>0</v>
      </c>
      <c r="JG112" s="20">
        <v>0</v>
      </c>
      <c r="JH112" s="20">
        <v>0</v>
      </c>
      <c r="JI112" s="20">
        <v>0</v>
      </c>
      <c r="JJ112" s="20">
        <v>0</v>
      </c>
      <c r="JK112" s="20">
        <v>0</v>
      </c>
      <c r="JL112" s="20">
        <v>0</v>
      </c>
      <c r="JM112" s="20">
        <v>0</v>
      </c>
      <c r="JN112" s="20">
        <v>0</v>
      </c>
      <c r="JO112" s="20">
        <v>0</v>
      </c>
      <c r="JP112" s="20">
        <v>0</v>
      </c>
      <c r="JQ112" s="20">
        <v>0</v>
      </c>
      <c r="JR112" s="20">
        <v>0</v>
      </c>
      <c r="JS112" s="20">
        <v>0</v>
      </c>
      <c r="JT112" s="20">
        <v>0</v>
      </c>
      <c r="JU112" s="20">
        <v>0</v>
      </c>
      <c r="JV112" s="20">
        <v>0</v>
      </c>
      <c r="JW112" s="20">
        <v>0</v>
      </c>
      <c r="JX112" s="20">
        <v>0</v>
      </c>
      <c r="JY112" s="20">
        <v>0</v>
      </c>
      <c r="JZ112" s="20">
        <v>0</v>
      </c>
      <c r="KA112" s="20">
        <v>0</v>
      </c>
      <c r="KB112" s="20">
        <v>0</v>
      </c>
      <c r="KC112" s="20">
        <v>0</v>
      </c>
      <c r="KD112" s="20">
        <v>0</v>
      </c>
      <c r="KE112" s="20">
        <v>0</v>
      </c>
      <c r="KF112" s="20">
        <v>0</v>
      </c>
      <c r="KG112" s="20">
        <v>0</v>
      </c>
      <c r="KH112" s="20">
        <v>0</v>
      </c>
      <c r="KI112" s="20">
        <v>0</v>
      </c>
      <c r="KJ112" s="20">
        <v>0</v>
      </c>
      <c r="KK112" s="20">
        <v>0</v>
      </c>
      <c r="KL112" s="20">
        <v>0</v>
      </c>
      <c r="KM112" s="20">
        <v>0</v>
      </c>
      <c r="KN112" s="20">
        <v>0</v>
      </c>
      <c r="KO112" s="20">
        <v>0</v>
      </c>
      <c r="KP112" s="20">
        <v>0</v>
      </c>
      <c r="KQ112" s="20">
        <v>0</v>
      </c>
    </row>
  </sheetData>
  <mergeCells count="34">
    <mergeCell ref="C103:C112"/>
    <mergeCell ref="B103:B112"/>
    <mergeCell ref="A2:A4"/>
    <mergeCell ref="A5:A21"/>
    <mergeCell ref="A22:A112"/>
    <mergeCell ref="C22:C23"/>
    <mergeCell ref="C24:C47"/>
    <mergeCell ref="C48:C67"/>
    <mergeCell ref="C68:C70"/>
    <mergeCell ref="C71:C72"/>
    <mergeCell ref="C73:C74"/>
    <mergeCell ref="C75:C77"/>
    <mergeCell ref="B2:B4"/>
    <mergeCell ref="B6:B12"/>
    <mergeCell ref="B22:B23"/>
    <mergeCell ref="B24:B47"/>
    <mergeCell ref="C6:C12"/>
    <mergeCell ref="C13:C15"/>
    <mergeCell ref="B13:B15"/>
    <mergeCell ref="B16:B17"/>
    <mergeCell ref="B18:B21"/>
    <mergeCell ref="C92:C98"/>
    <mergeCell ref="C99:C102"/>
    <mergeCell ref="B78:B91"/>
    <mergeCell ref="C16:C17"/>
    <mergeCell ref="C18:C21"/>
    <mergeCell ref="B48:B67"/>
    <mergeCell ref="B68:B70"/>
    <mergeCell ref="B71:B72"/>
    <mergeCell ref="B73:B74"/>
    <mergeCell ref="B75:B77"/>
    <mergeCell ref="B92:B98"/>
    <mergeCell ref="B99:B102"/>
    <mergeCell ref="C78:C9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9"/>
  <sheetViews>
    <sheetView workbookViewId="0">
      <selection activeCell="O7" sqref="O7"/>
    </sheetView>
  </sheetViews>
  <sheetFormatPr defaultRowHeight="15" x14ac:dyDescent="0.25"/>
  <cols>
    <col min="1" max="1" width="10.5703125" bestFit="1" customWidth="1"/>
    <col min="11" max="11" width="9.7109375" bestFit="1" customWidth="1"/>
    <col min="12" max="12" width="9.140625" style="17"/>
  </cols>
  <sheetData>
    <row r="1" spans="1:12" ht="18.75" x14ac:dyDescent="0.3">
      <c r="A1" s="80" t="s">
        <v>1790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2" spans="1:12" s="17" customFormat="1" x14ac:dyDescent="0.25">
      <c r="A2" s="56" t="s">
        <v>1746</v>
      </c>
      <c r="B2" s="56" t="s">
        <v>1747</v>
      </c>
      <c r="C2" s="56" t="s">
        <v>1748</v>
      </c>
      <c r="D2" s="56" t="s">
        <v>1749</v>
      </c>
      <c r="E2" s="56" t="s">
        <v>1750</v>
      </c>
      <c r="F2" s="56" t="s">
        <v>1751</v>
      </c>
      <c r="G2" s="56" t="s">
        <v>1752</v>
      </c>
      <c r="H2" s="56" t="s">
        <v>1753</v>
      </c>
      <c r="I2" s="56" t="s">
        <v>1754</v>
      </c>
      <c r="J2" s="56" t="s">
        <v>1755</v>
      </c>
      <c r="K2" s="56" t="s">
        <v>1756</v>
      </c>
      <c r="L2" s="60" t="s">
        <v>1757</v>
      </c>
    </row>
    <row r="3" spans="1:12" x14ac:dyDescent="0.25">
      <c r="A3" s="62" t="s">
        <v>26</v>
      </c>
      <c r="B3" s="57">
        <v>2</v>
      </c>
      <c r="C3" s="57">
        <v>0</v>
      </c>
      <c r="D3" s="57">
        <v>0</v>
      </c>
      <c r="E3" s="57">
        <v>0</v>
      </c>
      <c r="F3" s="57">
        <v>0</v>
      </c>
      <c r="G3" s="57">
        <v>0</v>
      </c>
      <c r="H3" s="57">
        <v>4</v>
      </c>
      <c r="I3" s="57">
        <v>6</v>
      </c>
      <c r="J3" s="57">
        <v>0</v>
      </c>
      <c r="K3" s="57">
        <v>0</v>
      </c>
      <c r="L3" s="33">
        <v>12</v>
      </c>
    </row>
    <row r="4" spans="1:12" x14ac:dyDescent="0.25">
      <c r="A4" s="62" t="s">
        <v>107</v>
      </c>
      <c r="B4" s="57">
        <v>0</v>
      </c>
      <c r="C4" s="57">
        <v>2</v>
      </c>
      <c r="D4" s="57">
        <v>1</v>
      </c>
      <c r="E4" s="57">
        <v>3</v>
      </c>
      <c r="F4" s="57">
        <v>0</v>
      </c>
      <c r="G4" s="57">
        <v>0</v>
      </c>
      <c r="H4" s="57">
        <v>0</v>
      </c>
      <c r="I4" s="57">
        <v>0</v>
      </c>
      <c r="J4" s="57">
        <v>0</v>
      </c>
      <c r="K4" s="57">
        <v>0</v>
      </c>
      <c r="L4" s="33">
        <v>6</v>
      </c>
    </row>
    <row r="5" spans="1:12" x14ac:dyDescent="0.25">
      <c r="A5" s="62" t="s">
        <v>718</v>
      </c>
      <c r="B5" s="57">
        <v>0</v>
      </c>
      <c r="C5" s="57">
        <v>0</v>
      </c>
      <c r="D5" s="57">
        <v>0</v>
      </c>
      <c r="E5" s="57">
        <v>5</v>
      </c>
      <c r="F5" s="57">
        <v>0</v>
      </c>
      <c r="G5" s="57">
        <v>0</v>
      </c>
      <c r="H5" s="57">
        <v>0</v>
      </c>
      <c r="I5" s="57">
        <v>0</v>
      </c>
      <c r="J5" s="57">
        <v>0</v>
      </c>
      <c r="K5" s="57">
        <v>26</v>
      </c>
      <c r="L5" s="33">
        <v>31</v>
      </c>
    </row>
    <row r="6" spans="1:12" x14ac:dyDescent="0.25">
      <c r="A6" s="62" t="s">
        <v>408</v>
      </c>
      <c r="B6" s="57">
        <v>2</v>
      </c>
      <c r="C6" s="57">
        <v>0</v>
      </c>
      <c r="D6" s="57">
        <v>0</v>
      </c>
      <c r="E6" s="57">
        <v>0</v>
      </c>
      <c r="F6" s="57">
        <v>0</v>
      </c>
      <c r="G6" s="57">
        <v>0</v>
      </c>
      <c r="H6" s="57">
        <v>1</v>
      </c>
      <c r="I6" s="57">
        <v>0</v>
      </c>
      <c r="J6" s="57">
        <v>0</v>
      </c>
      <c r="K6" s="57">
        <v>0</v>
      </c>
      <c r="L6" s="33">
        <v>3</v>
      </c>
    </row>
    <row r="7" spans="1:12" x14ac:dyDescent="0.25">
      <c r="A7" s="62" t="s">
        <v>865</v>
      </c>
      <c r="B7" s="57">
        <v>9</v>
      </c>
      <c r="C7" s="57">
        <v>0</v>
      </c>
      <c r="D7" s="57">
        <v>0</v>
      </c>
      <c r="E7" s="57">
        <v>0</v>
      </c>
      <c r="F7" s="57">
        <v>0</v>
      </c>
      <c r="G7" s="57">
        <v>0</v>
      </c>
      <c r="H7" s="57">
        <v>0</v>
      </c>
      <c r="I7" s="57">
        <v>0</v>
      </c>
      <c r="J7" s="57">
        <v>0</v>
      </c>
      <c r="K7" s="57">
        <v>0</v>
      </c>
      <c r="L7" s="33">
        <v>9</v>
      </c>
    </row>
    <row r="8" spans="1:12" x14ac:dyDescent="0.25">
      <c r="A8" s="62" t="s">
        <v>1338</v>
      </c>
      <c r="B8" s="57">
        <v>0</v>
      </c>
      <c r="C8" s="57">
        <v>0</v>
      </c>
      <c r="D8" s="57">
        <v>0</v>
      </c>
      <c r="E8" s="57">
        <v>0</v>
      </c>
      <c r="F8" s="57">
        <v>0</v>
      </c>
      <c r="G8" s="57">
        <v>0</v>
      </c>
      <c r="H8" s="57">
        <v>3</v>
      </c>
      <c r="I8" s="57">
        <v>0</v>
      </c>
      <c r="J8" s="57">
        <v>0</v>
      </c>
      <c r="K8" s="57">
        <v>3</v>
      </c>
      <c r="L8" s="33">
        <v>6</v>
      </c>
    </row>
    <row r="9" spans="1:12" x14ac:dyDescent="0.25">
      <c r="A9" s="62" t="s">
        <v>805</v>
      </c>
      <c r="B9" s="57">
        <v>0</v>
      </c>
      <c r="C9" s="57">
        <v>1</v>
      </c>
      <c r="D9" s="57">
        <v>2</v>
      </c>
      <c r="E9" s="57">
        <v>0</v>
      </c>
      <c r="F9" s="57">
        <v>2</v>
      </c>
      <c r="G9" s="57">
        <v>0</v>
      </c>
      <c r="H9" s="57">
        <v>0</v>
      </c>
      <c r="I9" s="57">
        <v>4</v>
      </c>
      <c r="J9" s="57">
        <v>0</v>
      </c>
      <c r="K9" s="57">
        <v>10</v>
      </c>
      <c r="L9" s="33">
        <v>19</v>
      </c>
    </row>
    <row r="10" spans="1:12" x14ac:dyDescent="0.25">
      <c r="A10" s="62" t="s">
        <v>173</v>
      </c>
      <c r="B10" s="57">
        <v>0</v>
      </c>
      <c r="C10" s="57">
        <v>0</v>
      </c>
      <c r="D10" s="57">
        <v>0</v>
      </c>
      <c r="E10" s="57">
        <v>0</v>
      </c>
      <c r="F10" s="57">
        <v>1</v>
      </c>
      <c r="G10" s="57">
        <v>0</v>
      </c>
      <c r="H10" s="57">
        <v>2</v>
      </c>
      <c r="I10" s="57">
        <v>0</v>
      </c>
      <c r="J10" s="57">
        <v>0</v>
      </c>
      <c r="K10" s="57">
        <v>0</v>
      </c>
      <c r="L10" s="33">
        <v>3</v>
      </c>
    </row>
    <row r="11" spans="1:12" x14ac:dyDescent="0.25">
      <c r="A11" s="62" t="s">
        <v>759</v>
      </c>
      <c r="B11" s="57">
        <v>1</v>
      </c>
      <c r="C11" s="57">
        <v>0</v>
      </c>
      <c r="D11" s="57">
        <v>0</v>
      </c>
      <c r="E11" s="57">
        <v>0</v>
      </c>
      <c r="F11" s="57">
        <v>0</v>
      </c>
      <c r="G11" s="57">
        <v>0</v>
      </c>
      <c r="H11" s="57">
        <v>4</v>
      </c>
      <c r="I11" s="57">
        <v>1</v>
      </c>
      <c r="J11" s="57">
        <v>0</v>
      </c>
      <c r="K11" s="57">
        <v>0</v>
      </c>
      <c r="L11" s="33">
        <v>6</v>
      </c>
    </row>
    <row r="12" spans="1:12" x14ac:dyDescent="0.25">
      <c r="A12" s="62" t="s">
        <v>282</v>
      </c>
      <c r="B12" s="57">
        <v>11</v>
      </c>
      <c r="C12" s="57">
        <v>0</v>
      </c>
      <c r="D12" s="57">
        <v>0</v>
      </c>
      <c r="E12" s="57">
        <v>0</v>
      </c>
      <c r="F12" s="57">
        <v>2</v>
      </c>
      <c r="G12" s="57">
        <v>0</v>
      </c>
      <c r="H12" s="57">
        <v>10</v>
      </c>
      <c r="I12" s="57">
        <v>2</v>
      </c>
      <c r="J12" s="57">
        <v>0</v>
      </c>
      <c r="K12" s="57">
        <v>3</v>
      </c>
      <c r="L12" s="33">
        <v>28</v>
      </c>
    </row>
    <row r="13" spans="1:12" x14ac:dyDescent="0.25">
      <c r="A13" s="62" t="s">
        <v>738</v>
      </c>
      <c r="B13" s="57">
        <v>0</v>
      </c>
      <c r="C13" s="57">
        <v>1</v>
      </c>
      <c r="D13" s="57">
        <v>2</v>
      </c>
      <c r="E13" s="57">
        <v>0</v>
      </c>
      <c r="F13" s="57">
        <v>0</v>
      </c>
      <c r="G13" s="57">
        <v>1</v>
      </c>
      <c r="H13" s="57">
        <v>5</v>
      </c>
      <c r="I13" s="57">
        <v>1</v>
      </c>
      <c r="J13" s="57">
        <v>0</v>
      </c>
      <c r="K13" s="57">
        <v>3</v>
      </c>
      <c r="L13" s="33">
        <v>13</v>
      </c>
    </row>
    <row r="14" spans="1:12" x14ac:dyDescent="0.25">
      <c r="A14" s="62" t="s">
        <v>1082</v>
      </c>
      <c r="B14" s="57">
        <v>0</v>
      </c>
      <c r="C14" s="57">
        <v>1</v>
      </c>
      <c r="D14" s="57">
        <v>0</v>
      </c>
      <c r="E14" s="57">
        <v>0</v>
      </c>
      <c r="F14" s="57">
        <v>0</v>
      </c>
      <c r="G14" s="57">
        <v>7</v>
      </c>
      <c r="H14" s="57">
        <v>0</v>
      </c>
      <c r="I14" s="57">
        <v>0</v>
      </c>
      <c r="J14" s="57">
        <v>1</v>
      </c>
      <c r="K14" s="57">
        <v>0</v>
      </c>
      <c r="L14" s="33">
        <v>9</v>
      </c>
    </row>
    <row r="15" spans="1:12" x14ac:dyDescent="0.25">
      <c r="A15" s="62" t="s">
        <v>104</v>
      </c>
      <c r="B15" s="57">
        <v>0</v>
      </c>
      <c r="C15" s="57">
        <v>2</v>
      </c>
      <c r="D15" s="57">
        <v>7</v>
      </c>
      <c r="E15" s="57">
        <v>1</v>
      </c>
      <c r="F15" s="57">
        <v>0</v>
      </c>
      <c r="G15" s="57">
        <v>8</v>
      </c>
      <c r="H15" s="57">
        <v>0</v>
      </c>
      <c r="I15" s="57">
        <v>1</v>
      </c>
      <c r="J15" s="57">
        <v>3</v>
      </c>
      <c r="K15" s="57">
        <v>5</v>
      </c>
      <c r="L15" s="33">
        <v>27</v>
      </c>
    </row>
    <row r="16" spans="1:12" x14ac:dyDescent="0.25">
      <c r="A16" s="62" t="s">
        <v>1758</v>
      </c>
      <c r="B16" s="57">
        <v>0</v>
      </c>
      <c r="C16" s="57">
        <v>0</v>
      </c>
      <c r="D16" s="57">
        <v>0</v>
      </c>
      <c r="E16" s="57">
        <v>0</v>
      </c>
      <c r="F16" s="57">
        <v>0</v>
      </c>
      <c r="G16" s="57">
        <v>0</v>
      </c>
      <c r="H16" s="57">
        <v>0</v>
      </c>
      <c r="I16" s="57">
        <v>0</v>
      </c>
      <c r="J16" s="57">
        <v>1</v>
      </c>
      <c r="K16" s="57">
        <v>52</v>
      </c>
      <c r="L16" s="33">
        <v>53</v>
      </c>
    </row>
    <row r="17" spans="1:12" x14ac:dyDescent="0.25">
      <c r="A17" s="62" t="s">
        <v>1759</v>
      </c>
      <c r="B17" s="57">
        <v>0</v>
      </c>
      <c r="C17" s="57">
        <v>1</v>
      </c>
      <c r="D17" s="57">
        <v>0</v>
      </c>
      <c r="E17" s="57">
        <v>0</v>
      </c>
      <c r="F17" s="57">
        <v>0</v>
      </c>
      <c r="G17" s="57">
        <v>0</v>
      </c>
      <c r="H17" s="57">
        <v>0</v>
      </c>
      <c r="I17" s="57">
        <v>0</v>
      </c>
      <c r="J17" s="57">
        <v>0</v>
      </c>
      <c r="K17" s="57">
        <v>27</v>
      </c>
      <c r="L17" s="33">
        <v>28</v>
      </c>
    </row>
    <row r="18" spans="1:12" x14ac:dyDescent="0.25">
      <c r="A18" s="62" t="s">
        <v>1730</v>
      </c>
      <c r="B18" s="57">
        <v>0</v>
      </c>
      <c r="C18" s="57">
        <v>0</v>
      </c>
      <c r="D18" s="57">
        <v>0</v>
      </c>
      <c r="E18" s="57">
        <v>0</v>
      </c>
      <c r="F18" s="57">
        <v>0</v>
      </c>
      <c r="G18" s="57">
        <v>0</v>
      </c>
      <c r="H18" s="57">
        <v>0</v>
      </c>
      <c r="I18" s="57">
        <v>0</v>
      </c>
      <c r="J18" s="57">
        <v>0</v>
      </c>
      <c r="K18" s="57">
        <v>47</v>
      </c>
      <c r="L18" s="33">
        <v>47</v>
      </c>
    </row>
    <row r="19" spans="1:12" s="17" customFormat="1" x14ac:dyDescent="0.25">
      <c r="A19" s="56" t="s">
        <v>1757</v>
      </c>
      <c r="B19" s="33">
        <v>25</v>
      </c>
      <c r="C19" s="33">
        <v>8</v>
      </c>
      <c r="D19" s="33">
        <v>12</v>
      </c>
      <c r="E19" s="33">
        <v>9</v>
      </c>
      <c r="F19" s="33">
        <v>5</v>
      </c>
      <c r="G19" s="33">
        <v>16</v>
      </c>
      <c r="H19" s="33">
        <v>29</v>
      </c>
      <c r="I19" s="33">
        <v>15</v>
      </c>
      <c r="J19" s="33">
        <v>5</v>
      </c>
      <c r="K19" s="33">
        <v>176</v>
      </c>
      <c r="L19" s="33">
        <v>300</v>
      </c>
    </row>
  </sheetData>
  <mergeCells count="1">
    <mergeCell ref="A1:L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tle Pag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29T06:02:06Z</dcterms:modified>
</cp:coreProperties>
</file>